
<file path=[Content_Types].xml><?xml version="1.0" encoding="utf-8"?>
<Types xmlns="http://schemas.openxmlformats.org/package/2006/content-type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3"/>
  <workbookPr autoCompressPictures="0"/>
  <mc:AlternateContent xmlns:mc="http://schemas.openxmlformats.org/markup-compatibility/2006">
    <mc:Choice Requires="x15">
      <x15ac:absPath xmlns:x15ac="http://schemas.microsoft.com/office/spreadsheetml/2010/11/ac" url="/Users/lulu/Dropbox (UTHSC GGI)/Huang_2016_BXD_bone_manuscript/Manuscript_Lu_Oct2018_for_JBMR/"/>
    </mc:Choice>
  </mc:AlternateContent>
  <xr:revisionPtr revIDLastSave="0" documentId="13_ncr:1_{EB3F1AF5-78F7-6D43-8A4D-A520A3F2ED62}" xr6:coauthVersionLast="33" xr6:coauthVersionMax="33" xr10:uidLastSave="{00000000-0000-0000-0000-000000000000}"/>
  <bookViews>
    <workbookView xWindow="26080" yWindow="1600" windowWidth="20880" windowHeight="23720" tabRatio="765" activeTab="3" xr2:uid="{00000000-000D-0000-FFFF-FFFF00000000}"/>
  </bookViews>
  <sheets>
    <sheet name="1638_Score" sheetId="1" r:id="rId1"/>
    <sheet name="1638_sorted_212candidates_&gt;4" sheetId="20" r:id="rId2"/>
    <sheet name="50_strong_candidates&gt;5" sheetId="22" r:id="rId3"/>
    <sheet name="731_BMD_GWAS_genes" sheetId="23" r:id="rId4"/>
  </sheets>
  <calcPr calcId="179017"/>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J38" i="22" l="1"/>
  <c r="L38" i="22" s="1"/>
  <c r="J60" i="22"/>
  <c r="L60" i="22"/>
  <c r="J59" i="22"/>
  <c r="L59" i="22" s="1"/>
  <c r="J58" i="22"/>
  <c r="L58" i="22"/>
  <c r="J57" i="22"/>
  <c r="L57" i="22" s="1"/>
  <c r="J56" i="22"/>
  <c r="L56" i="22"/>
  <c r="J55" i="22"/>
  <c r="L55" i="22" s="1"/>
  <c r="J50" i="22"/>
  <c r="L50" i="22"/>
  <c r="J49" i="22"/>
  <c r="L49" i="22" s="1"/>
  <c r="J48" i="22"/>
  <c r="L48" i="22"/>
  <c r="J47" i="22"/>
  <c r="L47" i="22" s="1"/>
  <c r="J43" i="22"/>
  <c r="L43" i="22"/>
  <c r="J42" i="22"/>
  <c r="L42" i="22" s="1"/>
  <c r="J41" i="22"/>
  <c r="L41" i="22"/>
  <c r="J35" i="22"/>
  <c r="L35" i="22" s="1"/>
  <c r="J34" i="22"/>
  <c r="L34" i="22"/>
  <c r="J33" i="22"/>
  <c r="L33" i="22" s="1"/>
  <c r="J32" i="22"/>
  <c r="L32" i="22"/>
  <c r="J31" i="22"/>
  <c r="L31" i="22" s="1"/>
  <c r="J30" i="22"/>
  <c r="L30" i="22"/>
  <c r="J29" i="22"/>
  <c r="L29" i="22"/>
  <c r="J28" i="22"/>
  <c r="L28" i="22"/>
  <c r="J27" i="22"/>
  <c r="L27" i="22"/>
  <c r="J54" i="22"/>
  <c r="L54" i="22"/>
  <c r="J53" i="22"/>
  <c r="L53" i="22"/>
  <c r="J46" i="22"/>
  <c r="L46" i="22"/>
  <c r="J45" i="22"/>
  <c r="L45" i="22"/>
  <c r="J40" i="22"/>
  <c r="L40" i="22"/>
  <c r="J39" i="22"/>
  <c r="L39" i="22"/>
  <c r="J37" i="22"/>
  <c r="L37" i="22"/>
  <c r="J26" i="22"/>
  <c r="L26" i="22"/>
  <c r="J25" i="22"/>
  <c r="L25" i="22"/>
  <c r="J24" i="22"/>
  <c r="L24" i="22"/>
  <c r="J23" i="22"/>
  <c r="L23" i="22"/>
  <c r="J22" i="22"/>
  <c r="L22" i="22"/>
  <c r="J21" i="22"/>
  <c r="L21" i="22"/>
  <c r="J20" i="22"/>
  <c r="L20" i="22"/>
  <c r="J19" i="22"/>
  <c r="L19" i="22"/>
  <c r="J18" i="22"/>
  <c r="L18" i="22"/>
  <c r="J52" i="22"/>
  <c r="L52" i="22"/>
  <c r="J51" i="22"/>
  <c r="L51" i="22"/>
  <c r="J44" i="22"/>
  <c r="L44" i="22"/>
  <c r="J36" i="22"/>
  <c r="L36" i="22"/>
  <c r="J17" i="22"/>
  <c r="L17" i="22"/>
  <c r="J16" i="22"/>
  <c r="L16" i="22"/>
  <c r="J15" i="22"/>
  <c r="L15" i="22"/>
  <c r="J14" i="22"/>
  <c r="L14" i="22"/>
  <c r="J13" i="22"/>
  <c r="L13" i="22"/>
  <c r="J12" i="22"/>
  <c r="L12" i="22"/>
  <c r="J11" i="22"/>
  <c r="L11" i="22"/>
  <c r="J222" i="20"/>
  <c r="L222" i="20"/>
  <c r="J221" i="20"/>
  <c r="L221" i="20"/>
  <c r="J220" i="20"/>
  <c r="L220" i="20"/>
  <c r="J219" i="20"/>
  <c r="L219" i="20"/>
  <c r="J13" i="20"/>
  <c r="L13" i="20"/>
  <c r="J218" i="20"/>
  <c r="L218" i="20"/>
  <c r="J217" i="20"/>
  <c r="L217" i="20"/>
  <c r="J98" i="20"/>
  <c r="L98" i="20"/>
  <c r="J216" i="20"/>
  <c r="L216" i="20"/>
  <c r="J215" i="20"/>
  <c r="L215" i="20"/>
  <c r="J214" i="20"/>
  <c r="L214" i="20"/>
  <c r="J55" i="20"/>
  <c r="L55" i="20"/>
  <c r="J97" i="20"/>
  <c r="L97" i="20"/>
  <c r="J54" i="20"/>
  <c r="L54" i="20"/>
  <c r="J96" i="20"/>
  <c r="L96" i="20"/>
  <c r="J213" i="20"/>
  <c r="L213" i="20"/>
  <c r="J95" i="20"/>
  <c r="L95" i="20"/>
  <c r="J212" i="20"/>
  <c r="L212" i="20"/>
  <c r="J27" i="20"/>
  <c r="L27" i="20"/>
  <c r="J26" i="20"/>
  <c r="L26" i="20"/>
  <c r="J211" i="20"/>
  <c r="L211" i="20"/>
  <c r="J94" i="20"/>
  <c r="L94" i="20"/>
  <c r="J93" i="20"/>
  <c r="L93" i="20"/>
  <c r="J210" i="20"/>
  <c r="L210" i="20"/>
  <c r="J209" i="20"/>
  <c r="L209" i="20"/>
  <c r="J208" i="20"/>
  <c r="L208" i="20"/>
  <c r="J92" i="20"/>
  <c r="L92" i="20"/>
  <c r="J25" i="20"/>
  <c r="L25" i="20"/>
  <c r="J53" i="20"/>
  <c r="L53" i="20"/>
  <c r="J207" i="20"/>
  <c r="L207" i="20"/>
  <c r="J91" i="20"/>
  <c r="L91" i="20"/>
  <c r="J52" i="20"/>
  <c r="L52" i="20"/>
  <c r="J206" i="20"/>
  <c r="L206" i="20"/>
  <c r="J90" i="20"/>
  <c r="L90" i="20"/>
  <c r="J89" i="20"/>
  <c r="L89" i="20"/>
  <c r="J88" i="20"/>
  <c r="L88" i="20"/>
  <c r="J51" i="20"/>
  <c r="L51" i="20"/>
  <c r="J50" i="20"/>
  <c r="L50" i="20"/>
  <c r="J205" i="20"/>
  <c r="L205" i="20"/>
  <c r="J204" i="20"/>
  <c r="L204" i="20"/>
  <c r="J203" i="20"/>
  <c r="L203" i="20"/>
  <c r="J202" i="20"/>
  <c r="L202" i="20"/>
  <c r="J201" i="20"/>
  <c r="L201" i="20"/>
  <c r="J200" i="20"/>
  <c r="L200" i="20"/>
  <c r="J87" i="20"/>
  <c r="L87" i="20"/>
  <c r="J199" i="20"/>
  <c r="L199" i="20"/>
  <c r="J49" i="20"/>
  <c r="L49" i="20"/>
  <c r="J48" i="20"/>
  <c r="L48" i="20"/>
  <c r="J198" i="20"/>
  <c r="L198" i="20"/>
  <c r="J47" i="20"/>
  <c r="L47" i="20"/>
  <c r="J197" i="20"/>
  <c r="L197" i="20"/>
  <c r="J86" i="20"/>
  <c r="L86" i="20"/>
  <c r="J24" i="20"/>
  <c r="L24" i="20"/>
  <c r="J85" i="20"/>
  <c r="L85" i="20"/>
  <c r="J196" i="20"/>
  <c r="L196" i="20"/>
  <c r="J195" i="20"/>
  <c r="L195" i="20"/>
  <c r="J194" i="20"/>
  <c r="L194" i="20"/>
  <c r="J193" i="20"/>
  <c r="L193" i="20"/>
  <c r="J192" i="20"/>
  <c r="L192" i="20"/>
  <c r="J46" i="20"/>
  <c r="L46" i="20"/>
  <c r="J191" i="20"/>
  <c r="L191" i="20"/>
  <c r="J84" i="20"/>
  <c r="L84" i="20"/>
  <c r="J190" i="20"/>
  <c r="L190" i="20"/>
  <c r="J83" i="20"/>
  <c r="L83" i="20"/>
  <c r="J189" i="20"/>
  <c r="L189" i="20"/>
  <c r="J23" i="20"/>
  <c r="L23" i="20"/>
  <c r="J45" i="20"/>
  <c r="L45" i="20"/>
  <c r="J188" i="20"/>
  <c r="L188" i="20"/>
  <c r="J82" i="20"/>
  <c r="L82" i="20"/>
  <c r="J81" i="20"/>
  <c r="L81" i="20"/>
  <c r="J187" i="20"/>
  <c r="L187" i="20"/>
  <c r="J186" i="20"/>
  <c r="L186" i="20"/>
  <c r="J44" i="20"/>
  <c r="L44" i="20"/>
  <c r="J185" i="20"/>
  <c r="L185" i="20"/>
  <c r="J184" i="20"/>
  <c r="L184" i="20"/>
  <c r="J80" i="20"/>
  <c r="L80" i="20"/>
  <c r="J79" i="20"/>
  <c r="L79" i="20"/>
  <c r="J183" i="20"/>
  <c r="L183" i="20"/>
  <c r="J78" i="20"/>
  <c r="L78" i="20"/>
  <c r="J43" i="20"/>
  <c r="L43" i="20"/>
  <c r="J182" i="20"/>
  <c r="L182" i="20"/>
  <c r="J181" i="20"/>
  <c r="L181" i="20"/>
  <c r="J180" i="20"/>
  <c r="L180" i="20"/>
  <c r="J179" i="20"/>
  <c r="L179" i="20"/>
  <c r="J178" i="20"/>
  <c r="L178" i="20"/>
  <c r="J177" i="20"/>
  <c r="L177" i="20"/>
  <c r="J176" i="20"/>
  <c r="L176" i="20"/>
  <c r="J175" i="20"/>
  <c r="L175" i="20"/>
  <c r="J174" i="20"/>
  <c r="L174" i="20"/>
  <c r="J173" i="20"/>
  <c r="L173" i="20"/>
  <c r="J172" i="20"/>
  <c r="L172" i="20"/>
  <c r="J171" i="20"/>
  <c r="L171" i="20"/>
  <c r="J77" i="20"/>
  <c r="L77" i="20"/>
  <c r="J170" i="20"/>
  <c r="L170" i="20"/>
  <c r="J169" i="20"/>
  <c r="L169" i="20"/>
  <c r="J168" i="20"/>
  <c r="L168" i="20"/>
  <c r="J167" i="20"/>
  <c r="L167" i="20"/>
  <c r="J166" i="20"/>
  <c r="L166" i="20"/>
  <c r="J76" i="20"/>
  <c r="L76" i="20"/>
  <c r="J165" i="20"/>
  <c r="L165" i="20"/>
  <c r="J164" i="20"/>
  <c r="L164" i="20"/>
  <c r="J163" i="20"/>
  <c r="L163" i="20"/>
  <c r="J75" i="20"/>
  <c r="L75" i="20"/>
  <c r="J162" i="20"/>
  <c r="L162" i="20"/>
  <c r="J22" i="20"/>
  <c r="L22" i="20"/>
  <c r="J161" i="20"/>
  <c r="L161" i="20"/>
  <c r="J160" i="20"/>
  <c r="L160" i="20"/>
  <c r="J159" i="20"/>
  <c r="L159" i="20"/>
  <c r="J158" i="20"/>
  <c r="L158" i="20"/>
  <c r="J157" i="20"/>
  <c r="L157" i="20"/>
  <c r="J156" i="20"/>
  <c r="L156" i="20"/>
  <c r="J155" i="20"/>
  <c r="L155" i="20"/>
  <c r="J154" i="20"/>
  <c r="L154" i="20"/>
  <c r="J74" i="20"/>
  <c r="L74" i="20"/>
  <c r="J153" i="20"/>
  <c r="L153" i="20"/>
  <c r="J73" i="20"/>
  <c r="L73" i="20"/>
  <c r="J152" i="20"/>
  <c r="L152" i="20"/>
  <c r="J42" i="20"/>
  <c r="L42" i="20"/>
  <c r="J151" i="20"/>
  <c r="L151" i="20"/>
  <c r="J150" i="20"/>
  <c r="L150" i="20"/>
  <c r="J72" i="20"/>
  <c r="L72" i="20"/>
  <c r="J149" i="20"/>
  <c r="L149" i="20"/>
  <c r="J148" i="20"/>
  <c r="L148" i="20"/>
  <c r="J21" i="20"/>
  <c r="L21" i="20"/>
  <c r="J147" i="20"/>
  <c r="L147" i="20"/>
  <c r="J41" i="20"/>
  <c r="L41" i="20"/>
  <c r="J146" i="20"/>
  <c r="L146" i="20"/>
  <c r="J40" i="20"/>
  <c r="L40" i="20"/>
  <c r="J145" i="20"/>
  <c r="L145" i="20"/>
  <c r="J71" i="20"/>
  <c r="L71" i="20"/>
  <c r="J144" i="20"/>
  <c r="L144" i="20"/>
  <c r="J143" i="20"/>
  <c r="L143" i="20"/>
  <c r="J142" i="20"/>
  <c r="L142" i="20"/>
  <c r="J20" i="20"/>
  <c r="L20" i="20"/>
  <c r="J141" i="20"/>
  <c r="L141" i="20"/>
  <c r="J140" i="20"/>
  <c r="L140" i="20"/>
  <c r="J70" i="20"/>
  <c r="L70" i="20"/>
  <c r="J139" i="20"/>
  <c r="L139" i="20"/>
  <c r="J138" i="20"/>
  <c r="L138" i="20"/>
  <c r="J137" i="20"/>
  <c r="L137" i="20"/>
  <c r="J136" i="20"/>
  <c r="L136" i="20"/>
  <c r="J135" i="20"/>
  <c r="L135" i="20"/>
  <c r="J39" i="20"/>
  <c r="L39" i="20"/>
  <c r="J38" i="20"/>
  <c r="L38" i="20"/>
  <c r="J19" i="20"/>
  <c r="L19" i="20"/>
  <c r="J69" i="20"/>
  <c r="L69" i="20"/>
  <c r="J68" i="20"/>
  <c r="L68" i="20"/>
  <c r="J134" i="20"/>
  <c r="L134" i="20"/>
  <c r="J133" i="20"/>
  <c r="L133" i="20"/>
  <c r="J132" i="20"/>
  <c r="L132" i="20"/>
  <c r="J131" i="20"/>
  <c r="L131" i="20"/>
  <c r="J130" i="20"/>
  <c r="L130" i="20"/>
  <c r="J12" i="20"/>
  <c r="L12" i="20"/>
  <c r="J37" i="20"/>
  <c r="L37" i="20"/>
  <c r="J18" i="20"/>
  <c r="L18" i="20"/>
  <c r="J67" i="20"/>
  <c r="L67" i="20"/>
  <c r="J66" i="20"/>
  <c r="L66" i="20"/>
  <c r="J129" i="20"/>
  <c r="L129" i="20"/>
  <c r="J128" i="20"/>
  <c r="L128" i="20"/>
  <c r="J65" i="20"/>
  <c r="L65" i="20"/>
  <c r="J127" i="20"/>
  <c r="L127" i="20"/>
  <c r="J64" i="20"/>
  <c r="L64" i="20"/>
  <c r="J126" i="20"/>
  <c r="L126" i="20"/>
  <c r="J125" i="20"/>
  <c r="L125" i="20"/>
  <c r="J124" i="20"/>
  <c r="L124" i="20"/>
  <c r="J17" i="20"/>
  <c r="L17" i="20"/>
  <c r="J123" i="20"/>
  <c r="L123" i="20"/>
  <c r="J122" i="20"/>
  <c r="L122" i="20"/>
  <c r="J121" i="20"/>
  <c r="L121" i="20"/>
  <c r="J63" i="20"/>
  <c r="L63" i="20"/>
  <c r="J36" i="20"/>
  <c r="L36" i="20"/>
  <c r="J35" i="20"/>
  <c r="L35" i="20"/>
  <c r="J120" i="20"/>
  <c r="L120" i="20"/>
  <c r="J119" i="20"/>
  <c r="L119" i="20"/>
  <c r="J34" i="20"/>
  <c r="L34" i="20"/>
  <c r="J118" i="20"/>
  <c r="L118" i="20"/>
  <c r="J33" i="20"/>
  <c r="L33" i="20"/>
  <c r="J11" i="20"/>
  <c r="L11" i="20"/>
  <c r="J62" i="20"/>
  <c r="L62" i="20"/>
  <c r="J117" i="20"/>
  <c r="L117" i="20"/>
  <c r="J61" i="20"/>
  <c r="L61" i="20"/>
  <c r="J116" i="20"/>
  <c r="L116" i="20"/>
  <c r="J16" i="20"/>
  <c r="L16" i="20"/>
  <c r="J32" i="20"/>
  <c r="L32" i="20"/>
  <c r="J115" i="20"/>
  <c r="L115" i="20"/>
  <c r="J31" i="20"/>
  <c r="L31" i="20"/>
  <c r="J114" i="20"/>
  <c r="L114" i="20"/>
  <c r="J15" i="20"/>
  <c r="L15" i="20"/>
  <c r="J113" i="20"/>
  <c r="L113" i="20"/>
  <c r="J112" i="20"/>
  <c r="L112" i="20"/>
  <c r="J111" i="20"/>
  <c r="L111" i="20"/>
  <c r="J110" i="20"/>
  <c r="L110" i="20"/>
  <c r="J60" i="20"/>
  <c r="L60" i="20"/>
  <c r="J59" i="20"/>
  <c r="L59" i="20"/>
  <c r="J109" i="20"/>
  <c r="L109" i="20"/>
  <c r="J58" i="20"/>
  <c r="L58" i="20"/>
  <c r="J108" i="20"/>
  <c r="L108" i="20"/>
  <c r="J14" i="20"/>
  <c r="L14" i="20"/>
  <c r="J107" i="20"/>
  <c r="L107" i="20"/>
  <c r="J57" i="20"/>
  <c r="L57" i="20"/>
  <c r="J106" i="20"/>
  <c r="L106" i="20"/>
  <c r="J105" i="20"/>
  <c r="L105" i="20"/>
  <c r="J30" i="20"/>
  <c r="L30" i="20"/>
  <c r="J104" i="20"/>
  <c r="L104" i="20"/>
  <c r="J103" i="20"/>
  <c r="L103" i="20"/>
  <c r="J29" i="20"/>
  <c r="L29" i="20"/>
  <c r="J56" i="20"/>
  <c r="L56" i="20"/>
  <c r="J102" i="20"/>
  <c r="L102" i="20"/>
  <c r="J101" i="20"/>
  <c r="L101" i="20"/>
  <c r="J100" i="20"/>
  <c r="L100" i="20"/>
  <c r="J99" i="20"/>
  <c r="L99" i="20"/>
  <c r="J28" i="20"/>
  <c r="L28" i="20"/>
  <c r="L1660" i="1"/>
  <c r="M1660" i="1"/>
  <c r="N1660" i="1"/>
  <c r="O1660" i="1"/>
  <c r="Q1660" i="1"/>
  <c r="K1660" i="1"/>
  <c r="P12" i="1"/>
  <c r="R12" i="1"/>
  <c r="P13" i="1"/>
  <c r="R13" i="1"/>
  <c r="P14" i="1"/>
  <c r="R14" i="1"/>
  <c r="P15" i="1"/>
  <c r="R15" i="1"/>
  <c r="P16" i="1"/>
  <c r="R16" i="1"/>
  <c r="P17" i="1"/>
  <c r="R17" i="1"/>
  <c r="P18" i="1"/>
  <c r="R18" i="1"/>
  <c r="P19" i="1"/>
  <c r="R19" i="1"/>
  <c r="P20" i="1"/>
  <c r="R20" i="1"/>
  <c r="P21" i="1"/>
  <c r="R21" i="1"/>
  <c r="P22" i="1"/>
  <c r="R22" i="1"/>
  <c r="P23" i="1"/>
  <c r="R23" i="1"/>
  <c r="P24" i="1"/>
  <c r="R24" i="1"/>
  <c r="P25" i="1"/>
  <c r="R25" i="1"/>
  <c r="P26" i="1"/>
  <c r="R26" i="1"/>
  <c r="P27" i="1"/>
  <c r="R27" i="1"/>
  <c r="P28" i="1"/>
  <c r="R28" i="1"/>
  <c r="P29" i="1"/>
  <c r="R29" i="1"/>
  <c r="P30" i="1"/>
  <c r="R30" i="1"/>
  <c r="P31" i="1"/>
  <c r="R31" i="1"/>
  <c r="P32" i="1"/>
  <c r="R32" i="1"/>
  <c r="P33" i="1"/>
  <c r="R33" i="1"/>
  <c r="P34" i="1"/>
  <c r="R34" i="1"/>
  <c r="P35" i="1"/>
  <c r="R35" i="1"/>
  <c r="P36" i="1"/>
  <c r="R36" i="1"/>
  <c r="P37" i="1"/>
  <c r="R37" i="1"/>
  <c r="P38" i="1"/>
  <c r="R38" i="1"/>
  <c r="P39" i="1"/>
  <c r="R39" i="1"/>
  <c r="P40" i="1"/>
  <c r="R40" i="1"/>
  <c r="P41" i="1"/>
  <c r="R41" i="1"/>
  <c r="P42" i="1"/>
  <c r="R42" i="1"/>
  <c r="P43" i="1"/>
  <c r="R43" i="1"/>
  <c r="P44" i="1"/>
  <c r="R44" i="1"/>
  <c r="P45" i="1"/>
  <c r="R45" i="1"/>
  <c r="P46" i="1"/>
  <c r="R46" i="1"/>
  <c r="P47" i="1"/>
  <c r="R47" i="1"/>
  <c r="P48" i="1"/>
  <c r="R48" i="1"/>
  <c r="P49" i="1"/>
  <c r="R49" i="1"/>
  <c r="P50" i="1"/>
  <c r="R50" i="1"/>
  <c r="P51" i="1"/>
  <c r="R51" i="1"/>
  <c r="P52" i="1"/>
  <c r="R52" i="1"/>
  <c r="P53" i="1"/>
  <c r="R53" i="1"/>
  <c r="P54" i="1"/>
  <c r="R54" i="1"/>
  <c r="P55" i="1"/>
  <c r="R55" i="1"/>
  <c r="P56" i="1"/>
  <c r="R56" i="1"/>
  <c r="P57" i="1"/>
  <c r="R57" i="1"/>
  <c r="P58" i="1"/>
  <c r="R58" i="1"/>
  <c r="P59" i="1"/>
  <c r="R59" i="1"/>
  <c r="P60" i="1"/>
  <c r="R60" i="1"/>
  <c r="P61" i="1"/>
  <c r="R61" i="1"/>
  <c r="P62" i="1"/>
  <c r="R62" i="1"/>
  <c r="P63" i="1"/>
  <c r="R63" i="1"/>
  <c r="P64" i="1"/>
  <c r="R64" i="1"/>
  <c r="P65" i="1"/>
  <c r="R65" i="1"/>
  <c r="P66" i="1"/>
  <c r="R66" i="1"/>
  <c r="P67" i="1"/>
  <c r="R67" i="1"/>
  <c r="P68" i="1"/>
  <c r="R68" i="1"/>
  <c r="P69" i="1"/>
  <c r="R69" i="1"/>
  <c r="P70" i="1"/>
  <c r="R70" i="1"/>
  <c r="P71" i="1"/>
  <c r="R71" i="1"/>
  <c r="P72" i="1"/>
  <c r="R72" i="1"/>
  <c r="P73" i="1"/>
  <c r="R73" i="1"/>
  <c r="P74" i="1"/>
  <c r="R74" i="1"/>
  <c r="P75" i="1"/>
  <c r="R75" i="1"/>
  <c r="P76" i="1"/>
  <c r="R76" i="1"/>
  <c r="P77" i="1"/>
  <c r="R77" i="1"/>
  <c r="P78" i="1"/>
  <c r="R78" i="1"/>
  <c r="P79" i="1"/>
  <c r="R79" i="1"/>
  <c r="P80" i="1"/>
  <c r="R80" i="1"/>
  <c r="P81" i="1"/>
  <c r="R81" i="1"/>
  <c r="P82" i="1"/>
  <c r="R82" i="1"/>
  <c r="P83" i="1"/>
  <c r="R83" i="1"/>
  <c r="P84" i="1"/>
  <c r="R84" i="1"/>
  <c r="P85" i="1"/>
  <c r="R85" i="1"/>
  <c r="P86" i="1"/>
  <c r="R86" i="1"/>
  <c r="P87" i="1"/>
  <c r="R87" i="1"/>
  <c r="P88" i="1"/>
  <c r="R88" i="1"/>
  <c r="P89" i="1"/>
  <c r="R89" i="1"/>
  <c r="P90" i="1"/>
  <c r="R90" i="1"/>
  <c r="P91" i="1"/>
  <c r="R91" i="1"/>
  <c r="P92" i="1"/>
  <c r="R92" i="1"/>
  <c r="P93" i="1"/>
  <c r="R93" i="1"/>
  <c r="P94" i="1"/>
  <c r="R94" i="1"/>
  <c r="P95" i="1"/>
  <c r="R95" i="1"/>
  <c r="P96" i="1"/>
  <c r="R96" i="1"/>
  <c r="P97" i="1"/>
  <c r="R97" i="1"/>
  <c r="P98" i="1"/>
  <c r="R98" i="1"/>
  <c r="P99" i="1"/>
  <c r="R99" i="1"/>
  <c r="P100" i="1"/>
  <c r="R100" i="1"/>
  <c r="P101" i="1"/>
  <c r="R101" i="1"/>
  <c r="P102" i="1"/>
  <c r="R102" i="1"/>
  <c r="P103" i="1"/>
  <c r="R103" i="1"/>
  <c r="P104" i="1"/>
  <c r="R104" i="1"/>
  <c r="P105" i="1"/>
  <c r="R105" i="1"/>
  <c r="P106" i="1"/>
  <c r="R106" i="1"/>
  <c r="P107" i="1"/>
  <c r="R107" i="1"/>
  <c r="P108" i="1"/>
  <c r="R108" i="1"/>
  <c r="P109" i="1"/>
  <c r="R109" i="1"/>
  <c r="P110" i="1"/>
  <c r="R110" i="1"/>
  <c r="P111" i="1"/>
  <c r="R111" i="1"/>
  <c r="P112" i="1"/>
  <c r="R112" i="1"/>
  <c r="P113" i="1"/>
  <c r="R113" i="1"/>
  <c r="P114" i="1"/>
  <c r="R114" i="1"/>
  <c r="P115" i="1"/>
  <c r="R115" i="1"/>
  <c r="P116" i="1"/>
  <c r="R116" i="1"/>
  <c r="P117" i="1"/>
  <c r="R117" i="1"/>
  <c r="P118" i="1"/>
  <c r="R118" i="1"/>
  <c r="P119" i="1"/>
  <c r="R119" i="1"/>
  <c r="P120" i="1"/>
  <c r="R120" i="1"/>
  <c r="P121" i="1"/>
  <c r="R121" i="1"/>
  <c r="P122" i="1"/>
  <c r="R122" i="1"/>
  <c r="P123" i="1"/>
  <c r="R123" i="1"/>
  <c r="P124" i="1"/>
  <c r="R124" i="1"/>
  <c r="P125" i="1"/>
  <c r="R125" i="1"/>
  <c r="P126" i="1"/>
  <c r="R126" i="1"/>
  <c r="P127" i="1"/>
  <c r="R127" i="1"/>
  <c r="P128" i="1"/>
  <c r="R128" i="1"/>
  <c r="P129" i="1"/>
  <c r="R129" i="1"/>
  <c r="P130" i="1"/>
  <c r="R130" i="1"/>
  <c r="P131" i="1"/>
  <c r="R131" i="1"/>
  <c r="P132" i="1"/>
  <c r="R132" i="1"/>
  <c r="P133" i="1"/>
  <c r="R133" i="1"/>
  <c r="P134" i="1"/>
  <c r="R134" i="1"/>
  <c r="P135" i="1"/>
  <c r="R135" i="1"/>
  <c r="P136" i="1"/>
  <c r="R136" i="1"/>
  <c r="P137" i="1"/>
  <c r="R137" i="1"/>
  <c r="P138" i="1"/>
  <c r="R138" i="1"/>
  <c r="P139" i="1"/>
  <c r="R139" i="1"/>
  <c r="P140" i="1"/>
  <c r="R140" i="1"/>
  <c r="P141" i="1"/>
  <c r="R141" i="1"/>
  <c r="P142" i="1"/>
  <c r="R142" i="1"/>
  <c r="P143" i="1"/>
  <c r="R143" i="1"/>
  <c r="P144" i="1"/>
  <c r="R144" i="1"/>
  <c r="P145" i="1"/>
  <c r="R145" i="1"/>
  <c r="P146" i="1"/>
  <c r="R146" i="1"/>
  <c r="P147" i="1"/>
  <c r="R147" i="1"/>
  <c r="P148" i="1"/>
  <c r="R148" i="1"/>
  <c r="P149" i="1"/>
  <c r="R149" i="1"/>
  <c r="P150" i="1"/>
  <c r="R150" i="1"/>
  <c r="P151" i="1"/>
  <c r="R151" i="1"/>
  <c r="P152" i="1"/>
  <c r="R152" i="1"/>
  <c r="P153" i="1"/>
  <c r="R153" i="1"/>
  <c r="P154" i="1"/>
  <c r="R154" i="1"/>
  <c r="P155" i="1"/>
  <c r="R155" i="1"/>
  <c r="P156" i="1"/>
  <c r="R156" i="1"/>
  <c r="P157" i="1"/>
  <c r="R157" i="1"/>
  <c r="P158" i="1"/>
  <c r="R158" i="1"/>
  <c r="P159" i="1"/>
  <c r="R159" i="1"/>
  <c r="P160" i="1"/>
  <c r="R160" i="1"/>
  <c r="P161" i="1"/>
  <c r="R161" i="1"/>
  <c r="P162" i="1"/>
  <c r="R162" i="1"/>
  <c r="P163" i="1"/>
  <c r="R163" i="1"/>
  <c r="P164" i="1"/>
  <c r="R164" i="1"/>
  <c r="P165" i="1"/>
  <c r="R165" i="1"/>
  <c r="P166" i="1"/>
  <c r="R166" i="1"/>
  <c r="P167" i="1"/>
  <c r="R167" i="1"/>
  <c r="P168" i="1"/>
  <c r="R168" i="1"/>
  <c r="P169" i="1"/>
  <c r="R169" i="1"/>
  <c r="P170" i="1"/>
  <c r="R170" i="1"/>
  <c r="P171" i="1"/>
  <c r="R171" i="1"/>
  <c r="P172" i="1"/>
  <c r="R172" i="1"/>
  <c r="P173" i="1"/>
  <c r="R173" i="1"/>
  <c r="P174" i="1"/>
  <c r="R174" i="1"/>
  <c r="P175" i="1"/>
  <c r="R175" i="1"/>
  <c r="P176" i="1"/>
  <c r="R176" i="1"/>
  <c r="P177" i="1"/>
  <c r="R177" i="1"/>
  <c r="P178" i="1"/>
  <c r="R178" i="1"/>
  <c r="P179" i="1"/>
  <c r="R179" i="1"/>
  <c r="P180" i="1"/>
  <c r="R180" i="1"/>
  <c r="P181" i="1"/>
  <c r="R181" i="1"/>
  <c r="P182" i="1"/>
  <c r="R182" i="1"/>
  <c r="P183" i="1"/>
  <c r="R183" i="1"/>
  <c r="P184" i="1"/>
  <c r="R184" i="1"/>
  <c r="P185" i="1"/>
  <c r="R185" i="1"/>
  <c r="P186" i="1"/>
  <c r="R186" i="1"/>
  <c r="P187" i="1"/>
  <c r="R187" i="1"/>
  <c r="P188" i="1"/>
  <c r="R188" i="1"/>
  <c r="P189" i="1"/>
  <c r="R189" i="1"/>
  <c r="P190" i="1"/>
  <c r="R190" i="1"/>
  <c r="P191" i="1"/>
  <c r="R191" i="1"/>
  <c r="P192" i="1"/>
  <c r="R192" i="1"/>
  <c r="P193" i="1"/>
  <c r="R193" i="1"/>
  <c r="P194" i="1"/>
  <c r="R194" i="1"/>
  <c r="P195" i="1"/>
  <c r="R195" i="1"/>
  <c r="P196" i="1"/>
  <c r="R196" i="1"/>
  <c r="P197" i="1"/>
  <c r="R197" i="1"/>
  <c r="P198" i="1"/>
  <c r="R198" i="1"/>
  <c r="P199" i="1"/>
  <c r="R199" i="1"/>
  <c r="P200" i="1"/>
  <c r="R200" i="1"/>
  <c r="P201" i="1"/>
  <c r="R201" i="1"/>
  <c r="P202" i="1"/>
  <c r="R202" i="1"/>
  <c r="P203" i="1"/>
  <c r="R203" i="1"/>
  <c r="P204" i="1"/>
  <c r="R204" i="1"/>
  <c r="P205" i="1"/>
  <c r="R205" i="1"/>
  <c r="P206" i="1"/>
  <c r="R206" i="1"/>
  <c r="P207" i="1"/>
  <c r="R207" i="1"/>
  <c r="P208" i="1"/>
  <c r="R208" i="1"/>
  <c r="P209" i="1"/>
  <c r="R209" i="1"/>
  <c r="P210" i="1"/>
  <c r="R210" i="1"/>
  <c r="P211" i="1"/>
  <c r="R211" i="1"/>
  <c r="P212" i="1"/>
  <c r="R212" i="1"/>
  <c r="P213" i="1"/>
  <c r="R213" i="1"/>
  <c r="P214" i="1"/>
  <c r="R214" i="1"/>
  <c r="P215" i="1"/>
  <c r="R215" i="1"/>
  <c r="P216" i="1"/>
  <c r="R216" i="1"/>
  <c r="P217" i="1"/>
  <c r="R217" i="1"/>
  <c r="P218" i="1"/>
  <c r="R218" i="1"/>
  <c r="P219" i="1"/>
  <c r="R219" i="1"/>
  <c r="P220" i="1"/>
  <c r="R220" i="1"/>
  <c r="P221" i="1"/>
  <c r="R221" i="1"/>
  <c r="P222" i="1"/>
  <c r="R222" i="1"/>
  <c r="P223" i="1"/>
  <c r="R223" i="1"/>
  <c r="P224" i="1"/>
  <c r="R224" i="1"/>
  <c r="P225" i="1"/>
  <c r="R225" i="1"/>
  <c r="P226" i="1"/>
  <c r="R226" i="1"/>
  <c r="P227" i="1"/>
  <c r="R227" i="1"/>
  <c r="P228" i="1"/>
  <c r="R228" i="1"/>
  <c r="P229" i="1"/>
  <c r="R229" i="1"/>
  <c r="P230" i="1"/>
  <c r="R230" i="1"/>
  <c r="P231" i="1"/>
  <c r="R231" i="1"/>
  <c r="P232" i="1"/>
  <c r="R232" i="1"/>
  <c r="P233" i="1"/>
  <c r="R233" i="1"/>
  <c r="P234" i="1"/>
  <c r="R234" i="1"/>
  <c r="P235" i="1"/>
  <c r="R235" i="1"/>
  <c r="P236" i="1"/>
  <c r="R236" i="1"/>
  <c r="P237" i="1"/>
  <c r="R237" i="1"/>
  <c r="P238" i="1"/>
  <c r="R238" i="1"/>
  <c r="P239" i="1"/>
  <c r="R239" i="1"/>
  <c r="P240" i="1"/>
  <c r="R240" i="1"/>
  <c r="P241" i="1"/>
  <c r="R241" i="1"/>
  <c r="P242" i="1"/>
  <c r="R242" i="1"/>
  <c r="P243" i="1"/>
  <c r="R243" i="1"/>
  <c r="P244" i="1"/>
  <c r="R244" i="1"/>
  <c r="P245" i="1"/>
  <c r="R245" i="1"/>
  <c r="P246" i="1"/>
  <c r="R246" i="1"/>
  <c r="P247" i="1"/>
  <c r="R247" i="1"/>
  <c r="P248" i="1"/>
  <c r="R248" i="1"/>
  <c r="P249" i="1"/>
  <c r="R249" i="1"/>
  <c r="P250" i="1"/>
  <c r="R250" i="1"/>
  <c r="P251" i="1"/>
  <c r="R251" i="1"/>
  <c r="P252" i="1"/>
  <c r="R252" i="1"/>
  <c r="P253" i="1"/>
  <c r="R253" i="1"/>
  <c r="P254" i="1"/>
  <c r="R254" i="1"/>
  <c r="P255" i="1"/>
  <c r="R255" i="1"/>
  <c r="P256" i="1"/>
  <c r="R256" i="1"/>
  <c r="P257" i="1"/>
  <c r="R257" i="1"/>
  <c r="P258" i="1"/>
  <c r="R258" i="1"/>
  <c r="P259" i="1"/>
  <c r="R259" i="1"/>
  <c r="P260" i="1"/>
  <c r="R260" i="1"/>
  <c r="P261" i="1"/>
  <c r="R261" i="1"/>
  <c r="P262" i="1"/>
  <c r="R262" i="1"/>
  <c r="P263" i="1"/>
  <c r="R263" i="1"/>
  <c r="P264" i="1"/>
  <c r="R264" i="1"/>
  <c r="P265" i="1"/>
  <c r="R265" i="1"/>
  <c r="P266" i="1"/>
  <c r="R266" i="1"/>
  <c r="P267" i="1"/>
  <c r="R267" i="1"/>
  <c r="P268" i="1"/>
  <c r="R268" i="1"/>
  <c r="P269" i="1"/>
  <c r="R269" i="1"/>
  <c r="P270" i="1"/>
  <c r="R270" i="1"/>
  <c r="P271" i="1"/>
  <c r="R271" i="1"/>
  <c r="P272" i="1"/>
  <c r="R272" i="1"/>
  <c r="P273" i="1"/>
  <c r="R273" i="1"/>
  <c r="P274" i="1"/>
  <c r="R274" i="1"/>
  <c r="P275" i="1"/>
  <c r="R275" i="1"/>
  <c r="P276" i="1"/>
  <c r="R276" i="1"/>
  <c r="P277" i="1"/>
  <c r="R277" i="1"/>
  <c r="P278" i="1"/>
  <c r="R278" i="1"/>
  <c r="P279" i="1"/>
  <c r="R279" i="1"/>
  <c r="P280" i="1"/>
  <c r="R280" i="1"/>
  <c r="P281" i="1"/>
  <c r="R281" i="1"/>
  <c r="P282" i="1"/>
  <c r="R282" i="1"/>
  <c r="P283" i="1"/>
  <c r="R283" i="1"/>
  <c r="P284" i="1"/>
  <c r="R284" i="1"/>
  <c r="P285" i="1"/>
  <c r="R285" i="1"/>
  <c r="P286" i="1"/>
  <c r="R286" i="1"/>
  <c r="P287" i="1"/>
  <c r="R287" i="1"/>
  <c r="P288" i="1"/>
  <c r="R288" i="1"/>
  <c r="P289" i="1"/>
  <c r="R289" i="1"/>
  <c r="P290" i="1"/>
  <c r="R290" i="1"/>
  <c r="P291" i="1"/>
  <c r="R291" i="1"/>
  <c r="P292" i="1"/>
  <c r="R292" i="1"/>
  <c r="P293" i="1"/>
  <c r="R293" i="1"/>
  <c r="P294" i="1"/>
  <c r="R294" i="1"/>
  <c r="P295" i="1"/>
  <c r="R295" i="1"/>
  <c r="P296" i="1"/>
  <c r="R296" i="1"/>
  <c r="P297" i="1"/>
  <c r="R297" i="1"/>
  <c r="P298" i="1"/>
  <c r="R298" i="1"/>
  <c r="P299" i="1"/>
  <c r="R299" i="1"/>
  <c r="P300" i="1"/>
  <c r="R300" i="1"/>
  <c r="P301" i="1"/>
  <c r="R301" i="1"/>
  <c r="P302" i="1"/>
  <c r="R302" i="1"/>
  <c r="P303" i="1"/>
  <c r="R303" i="1"/>
  <c r="P304" i="1"/>
  <c r="R304" i="1"/>
  <c r="P305" i="1"/>
  <c r="R305" i="1"/>
  <c r="P306" i="1"/>
  <c r="R306" i="1"/>
  <c r="P307" i="1"/>
  <c r="R307" i="1"/>
  <c r="P308" i="1"/>
  <c r="R308" i="1"/>
  <c r="P309" i="1"/>
  <c r="R309" i="1"/>
  <c r="P310" i="1"/>
  <c r="R310" i="1"/>
  <c r="P311" i="1"/>
  <c r="R311" i="1"/>
  <c r="P312" i="1"/>
  <c r="R312" i="1"/>
  <c r="P313" i="1"/>
  <c r="R313" i="1"/>
  <c r="P314" i="1"/>
  <c r="R314" i="1"/>
  <c r="P315" i="1"/>
  <c r="R315" i="1"/>
  <c r="P316" i="1"/>
  <c r="R316" i="1"/>
  <c r="P317" i="1"/>
  <c r="R317" i="1"/>
  <c r="P318" i="1"/>
  <c r="R318" i="1"/>
  <c r="P319" i="1"/>
  <c r="R319" i="1"/>
  <c r="P320" i="1"/>
  <c r="R320" i="1"/>
  <c r="P321" i="1"/>
  <c r="R321" i="1"/>
  <c r="P322" i="1"/>
  <c r="R322" i="1"/>
  <c r="P323" i="1"/>
  <c r="R323" i="1"/>
  <c r="P324" i="1"/>
  <c r="R324" i="1"/>
  <c r="P325" i="1"/>
  <c r="R325" i="1"/>
  <c r="P326" i="1"/>
  <c r="R326" i="1"/>
  <c r="P328" i="1"/>
  <c r="R328" i="1"/>
  <c r="P329" i="1"/>
  <c r="R329" i="1"/>
  <c r="P330" i="1"/>
  <c r="R330" i="1"/>
  <c r="P331" i="1"/>
  <c r="R331" i="1"/>
  <c r="P332" i="1"/>
  <c r="R332" i="1"/>
  <c r="P333" i="1"/>
  <c r="R333" i="1"/>
  <c r="P334" i="1"/>
  <c r="R334" i="1"/>
  <c r="P335" i="1"/>
  <c r="R335" i="1"/>
  <c r="P336" i="1"/>
  <c r="R336" i="1"/>
  <c r="P337" i="1"/>
  <c r="R337" i="1"/>
  <c r="P338" i="1"/>
  <c r="R338" i="1"/>
  <c r="P339" i="1"/>
  <c r="R339" i="1"/>
  <c r="P340" i="1"/>
  <c r="R340" i="1"/>
  <c r="P341" i="1"/>
  <c r="R341" i="1"/>
  <c r="P342" i="1"/>
  <c r="R342" i="1"/>
  <c r="P343" i="1"/>
  <c r="R343" i="1"/>
  <c r="P344" i="1"/>
  <c r="R344" i="1"/>
  <c r="P345" i="1"/>
  <c r="R345" i="1"/>
  <c r="P346" i="1"/>
  <c r="R346" i="1"/>
  <c r="P347" i="1"/>
  <c r="R347" i="1"/>
  <c r="P348" i="1"/>
  <c r="R348" i="1"/>
  <c r="P349" i="1"/>
  <c r="R349" i="1"/>
  <c r="P350" i="1"/>
  <c r="R350" i="1"/>
  <c r="P351" i="1"/>
  <c r="R351" i="1"/>
  <c r="P352" i="1"/>
  <c r="R352" i="1"/>
  <c r="P353" i="1"/>
  <c r="R353" i="1"/>
  <c r="P354" i="1"/>
  <c r="R354" i="1"/>
  <c r="P355" i="1"/>
  <c r="R355" i="1"/>
  <c r="P356" i="1"/>
  <c r="R356" i="1"/>
  <c r="P357" i="1"/>
  <c r="R357" i="1"/>
  <c r="P358" i="1"/>
  <c r="R358" i="1"/>
  <c r="P359" i="1"/>
  <c r="R359" i="1"/>
  <c r="P360" i="1"/>
  <c r="R360" i="1"/>
  <c r="P361" i="1"/>
  <c r="R361" i="1"/>
  <c r="P362" i="1"/>
  <c r="R362" i="1"/>
  <c r="P363" i="1"/>
  <c r="R363" i="1"/>
  <c r="P364" i="1"/>
  <c r="R364" i="1"/>
  <c r="P365" i="1"/>
  <c r="R365" i="1"/>
  <c r="P366" i="1"/>
  <c r="R366" i="1"/>
  <c r="P367" i="1"/>
  <c r="R367" i="1"/>
  <c r="P368" i="1"/>
  <c r="R368" i="1"/>
  <c r="P369" i="1"/>
  <c r="R369" i="1"/>
  <c r="P370" i="1"/>
  <c r="R370" i="1"/>
  <c r="P371" i="1"/>
  <c r="R371" i="1"/>
  <c r="P372" i="1"/>
  <c r="R372" i="1"/>
  <c r="P373" i="1"/>
  <c r="R373" i="1"/>
  <c r="P374" i="1"/>
  <c r="R374" i="1"/>
  <c r="P375" i="1"/>
  <c r="R375" i="1"/>
  <c r="P376" i="1"/>
  <c r="R376" i="1"/>
  <c r="P377" i="1"/>
  <c r="R377" i="1"/>
  <c r="P378" i="1"/>
  <c r="R378" i="1"/>
  <c r="P379" i="1"/>
  <c r="R379" i="1"/>
  <c r="P380" i="1"/>
  <c r="R380" i="1"/>
  <c r="P381" i="1"/>
  <c r="R381" i="1"/>
  <c r="P382" i="1"/>
  <c r="R382" i="1"/>
  <c r="P383" i="1"/>
  <c r="R383" i="1"/>
  <c r="P384" i="1"/>
  <c r="R384" i="1"/>
  <c r="P385" i="1"/>
  <c r="R385" i="1"/>
  <c r="P386" i="1"/>
  <c r="R386" i="1"/>
  <c r="P387" i="1"/>
  <c r="R387" i="1"/>
  <c r="P388" i="1"/>
  <c r="R388" i="1"/>
  <c r="P389" i="1"/>
  <c r="R389" i="1"/>
  <c r="P390" i="1"/>
  <c r="R390" i="1"/>
  <c r="P391" i="1"/>
  <c r="R391" i="1"/>
  <c r="P392" i="1"/>
  <c r="R392" i="1"/>
  <c r="P393" i="1"/>
  <c r="R393" i="1"/>
  <c r="P394" i="1"/>
  <c r="R394" i="1"/>
  <c r="P395" i="1"/>
  <c r="R395" i="1"/>
  <c r="P396" i="1"/>
  <c r="R396" i="1"/>
  <c r="P397" i="1"/>
  <c r="R397" i="1"/>
  <c r="P398" i="1"/>
  <c r="R398" i="1"/>
  <c r="P399" i="1"/>
  <c r="R399" i="1"/>
  <c r="P400" i="1"/>
  <c r="R400" i="1"/>
  <c r="P401" i="1"/>
  <c r="R401" i="1"/>
  <c r="P402" i="1"/>
  <c r="R402" i="1"/>
  <c r="P403" i="1"/>
  <c r="R403" i="1"/>
  <c r="P404" i="1"/>
  <c r="R404" i="1"/>
  <c r="P405" i="1"/>
  <c r="R405" i="1"/>
  <c r="P406" i="1"/>
  <c r="R406" i="1"/>
  <c r="P407" i="1"/>
  <c r="R407" i="1"/>
  <c r="P408" i="1"/>
  <c r="R408" i="1"/>
  <c r="P409" i="1"/>
  <c r="R409" i="1"/>
  <c r="P410" i="1"/>
  <c r="R410" i="1"/>
  <c r="P411" i="1"/>
  <c r="R411" i="1"/>
  <c r="P412" i="1"/>
  <c r="R412" i="1"/>
  <c r="P413" i="1"/>
  <c r="R413" i="1"/>
  <c r="P414" i="1"/>
  <c r="R414" i="1"/>
  <c r="P415" i="1"/>
  <c r="R415" i="1"/>
  <c r="P416" i="1"/>
  <c r="R416" i="1"/>
  <c r="P417" i="1"/>
  <c r="R417" i="1"/>
  <c r="P418" i="1"/>
  <c r="R418" i="1"/>
  <c r="P419" i="1"/>
  <c r="R419" i="1"/>
  <c r="P420" i="1"/>
  <c r="R420" i="1"/>
  <c r="P421" i="1"/>
  <c r="R421" i="1"/>
  <c r="P422" i="1"/>
  <c r="R422" i="1"/>
  <c r="P423" i="1"/>
  <c r="R423" i="1"/>
  <c r="P424" i="1"/>
  <c r="R424" i="1"/>
  <c r="P425" i="1"/>
  <c r="R425" i="1"/>
  <c r="P426" i="1"/>
  <c r="R426" i="1"/>
  <c r="P427" i="1"/>
  <c r="R427" i="1"/>
  <c r="P429" i="1"/>
  <c r="R429" i="1"/>
  <c r="P430" i="1"/>
  <c r="R430" i="1"/>
  <c r="P431" i="1"/>
  <c r="R431" i="1"/>
  <c r="P432" i="1"/>
  <c r="R432" i="1"/>
  <c r="P433" i="1"/>
  <c r="R433" i="1"/>
  <c r="P434" i="1"/>
  <c r="R434" i="1"/>
  <c r="P435" i="1"/>
  <c r="R435" i="1"/>
  <c r="P436" i="1"/>
  <c r="R436" i="1"/>
  <c r="P437" i="1"/>
  <c r="R437" i="1"/>
  <c r="P438" i="1"/>
  <c r="R438" i="1"/>
  <c r="P439" i="1"/>
  <c r="R439" i="1"/>
  <c r="P440" i="1"/>
  <c r="R440" i="1"/>
  <c r="P441" i="1"/>
  <c r="R441" i="1"/>
  <c r="P442" i="1"/>
  <c r="R442" i="1"/>
  <c r="P443" i="1"/>
  <c r="R443" i="1"/>
  <c r="P444" i="1"/>
  <c r="R444" i="1"/>
  <c r="P445" i="1"/>
  <c r="R445" i="1"/>
  <c r="P446" i="1"/>
  <c r="R446" i="1"/>
  <c r="P447" i="1"/>
  <c r="R447" i="1"/>
  <c r="P448" i="1"/>
  <c r="R448" i="1"/>
  <c r="P449" i="1"/>
  <c r="R449" i="1"/>
  <c r="P450" i="1"/>
  <c r="R450" i="1"/>
  <c r="P451" i="1"/>
  <c r="R451" i="1"/>
  <c r="P452" i="1"/>
  <c r="R452" i="1"/>
  <c r="P453" i="1"/>
  <c r="R453" i="1"/>
  <c r="P454" i="1"/>
  <c r="R454" i="1"/>
  <c r="P455" i="1"/>
  <c r="R455" i="1"/>
  <c r="P456" i="1"/>
  <c r="R456" i="1"/>
  <c r="P457" i="1"/>
  <c r="R457" i="1"/>
  <c r="P458" i="1"/>
  <c r="R458" i="1"/>
  <c r="P459" i="1"/>
  <c r="R459" i="1"/>
  <c r="P460" i="1"/>
  <c r="R460" i="1"/>
  <c r="P461" i="1"/>
  <c r="R461" i="1"/>
  <c r="P462" i="1"/>
  <c r="R462" i="1"/>
  <c r="P463" i="1"/>
  <c r="R463" i="1"/>
  <c r="P465" i="1"/>
  <c r="R465" i="1"/>
  <c r="P466" i="1"/>
  <c r="R466" i="1"/>
  <c r="P467" i="1"/>
  <c r="R467" i="1"/>
  <c r="P468" i="1"/>
  <c r="R468" i="1"/>
  <c r="P469" i="1"/>
  <c r="R469" i="1"/>
  <c r="P470" i="1"/>
  <c r="R470" i="1"/>
  <c r="P471" i="1"/>
  <c r="R471" i="1"/>
  <c r="P472" i="1"/>
  <c r="R472" i="1"/>
  <c r="P473" i="1"/>
  <c r="R473" i="1"/>
  <c r="P474" i="1"/>
  <c r="R474" i="1"/>
  <c r="P475" i="1"/>
  <c r="R475" i="1"/>
  <c r="P476" i="1"/>
  <c r="R476" i="1"/>
  <c r="P477" i="1"/>
  <c r="R477" i="1"/>
  <c r="P478" i="1"/>
  <c r="R478" i="1"/>
  <c r="P479" i="1"/>
  <c r="R479" i="1"/>
  <c r="P480" i="1"/>
  <c r="R480" i="1"/>
  <c r="P481" i="1"/>
  <c r="R481" i="1"/>
  <c r="P482" i="1"/>
  <c r="R482" i="1"/>
  <c r="P483" i="1"/>
  <c r="R483" i="1"/>
  <c r="P484" i="1"/>
  <c r="R484" i="1"/>
  <c r="P485" i="1"/>
  <c r="R485" i="1"/>
  <c r="P486" i="1"/>
  <c r="R486" i="1"/>
  <c r="P487" i="1"/>
  <c r="R487" i="1"/>
  <c r="P488" i="1"/>
  <c r="R488" i="1"/>
  <c r="P489" i="1"/>
  <c r="R489" i="1"/>
  <c r="P490" i="1"/>
  <c r="R490" i="1"/>
  <c r="P491" i="1"/>
  <c r="R491" i="1"/>
  <c r="P492" i="1"/>
  <c r="R492" i="1"/>
  <c r="P493" i="1"/>
  <c r="R493" i="1"/>
  <c r="P494" i="1"/>
  <c r="R494" i="1"/>
  <c r="P495" i="1"/>
  <c r="R495" i="1"/>
  <c r="P496" i="1"/>
  <c r="R496" i="1"/>
  <c r="P497" i="1"/>
  <c r="R497" i="1"/>
  <c r="P498" i="1"/>
  <c r="R498" i="1"/>
  <c r="P499" i="1"/>
  <c r="R499" i="1"/>
  <c r="P500" i="1"/>
  <c r="R500" i="1"/>
  <c r="P501" i="1"/>
  <c r="R501" i="1"/>
  <c r="P502" i="1"/>
  <c r="R502" i="1"/>
  <c r="P503" i="1"/>
  <c r="R503" i="1"/>
  <c r="P504" i="1"/>
  <c r="R504" i="1"/>
  <c r="P505" i="1"/>
  <c r="R505" i="1"/>
  <c r="P506" i="1"/>
  <c r="R506" i="1"/>
  <c r="P507" i="1"/>
  <c r="R507" i="1"/>
  <c r="P508" i="1"/>
  <c r="R508" i="1"/>
  <c r="P509" i="1"/>
  <c r="R509" i="1"/>
  <c r="P510" i="1"/>
  <c r="R510" i="1"/>
  <c r="P511" i="1"/>
  <c r="R511" i="1"/>
  <c r="P512" i="1"/>
  <c r="R512" i="1"/>
  <c r="P513" i="1"/>
  <c r="R513" i="1"/>
  <c r="P514" i="1"/>
  <c r="R514" i="1"/>
  <c r="P515" i="1"/>
  <c r="R515" i="1"/>
  <c r="P516" i="1"/>
  <c r="R516" i="1"/>
  <c r="P517" i="1"/>
  <c r="R517" i="1"/>
  <c r="P518" i="1"/>
  <c r="R518" i="1"/>
  <c r="P519" i="1"/>
  <c r="R519" i="1"/>
  <c r="P520" i="1"/>
  <c r="R520" i="1"/>
  <c r="P521" i="1"/>
  <c r="R521" i="1"/>
  <c r="P522" i="1"/>
  <c r="R522" i="1"/>
  <c r="P523" i="1"/>
  <c r="R523" i="1"/>
  <c r="P524" i="1"/>
  <c r="R524" i="1"/>
  <c r="P526" i="1"/>
  <c r="R526" i="1"/>
  <c r="P527" i="1"/>
  <c r="R527" i="1"/>
  <c r="P528" i="1"/>
  <c r="R528" i="1"/>
  <c r="P529" i="1"/>
  <c r="R529" i="1"/>
  <c r="P530" i="1"/>
  <c r="R530" i="1"/>
  <c r="P531" i="1"/>
  <c r="R531" i="1"/>
  <c r="P532" i="1"/>
  <c r="R532" i="1"/>
  <c r="P533" i="1"/>
  <c r="R533" i="1"/>
  <c r="P534" i="1"/>
  <c r="R534" i="1"/>
  <c r="P535" i="1"/>
  <c r="R535" i="1"/>
  <c r="P536" i="1"/>
  <c r="R536" i="1"/>
  <c r="P537" i="1"/>
  <c r="R537" i="1"/>
  <c r="P538" i="1"/>
  <c r="R538" i="1"/>
  <c r="P539" i="1"/>
  <c r="R539" i="1"/>
  <c r="P540" i="1"/>
  <c r="R540" i="1"/>
  <c r="P541" i="1"/>
  <c r="R541" i="1"/>
  <c r="P542" i="1"/>
  <c r="R542" i="1"/>
  <c r="P543" i="1"/>
  <c r="R543" i="1"/>
  <c r="P544" i="1"/>
  <c r="R544" i="1"/>
  <c r="P545" i="1"/>
  <c r="R545" i="1"/>
  <c r="P546" i="1"/>
  <c r="R546" i="1"/>
  <c r="P547" i="1"/>
  <c r="R547" i="1"/>
  <c r="P548" i="1"/>
  <c r="R548" i="1"/>
  <c r="P549" i="1"/>
  <c r="R549" i="1"/>
  <c r="P550" i="1"/>
  <c r="R550" i="1"/>
  <c r="P551" i="1"/>
  <c r="R551" i="1"/>
  <c r="P552" i="1"/>
  <c r="R552" i="1"/>
  <c r="P553" i="1"/>
  <c r="R553" i="1"/>
  <c r="P554" i="1"/>
  <c r="R554" i="1"/>
  <c r="P555" i="1"/>
  <c r="R555" i="1"/>
  <c r="P556" i="1"/>
  <c r="R556" i="1"/>
  <c r="P557" i="1"/>
  <c r="R557" i="1"/>
  <c r="P558" i="1"/>
  <c r="R558" i="1"/>
  <c r="P559" i="1"/>
  <c r="R559" i="1"/>
  <c r="P560" i="1"/>
  <c r="R560" i="1"/>
  <c r="P561" i="1"/>
  <c r="R561" i="1"/>
  <c r="P562" i="1"/>
  <c r="R562" i="1"/>
  <c r="P563" i="1"/>
  <c r="R563" i="1"/>
  <c r="P564" i="1"/>
  <c r="R564" i="1"/>
  <c r="P565" i="1"/>
  <c r="R565" i="1"/>
  <c r="P566" i="1"/>
  <c r="R566" i="1"/>
  <c r="P567" i="1"/>
  <c r="R567" i="1"/>
  <c r="P568" i="1"/>
  <c r="R568" i="1"/>
  <c r="P569" i="1"/>
  <c r="R569" i="1"/>
  <c r="P570" i="1"/>
  <c r="R570" i="1"/>
  <c r="P571" i="1"/>
  <c r="R571" i="1"/>
  <c r="P572" i="1"/>
  <c r="R572" i="1"/>
  <c r="P573" i="1"/>
  <c r="R573" i="1"/>
  <c r="P574" i="1"/>
  <c r="R574" i="1"/>
  <c r="P575" i="1"/>
  <c r="R575" i="1"/>
  <c r="P576" i="1"/>
  <c r="R576" i="1"/>
  <c r="P577" i="1"/>
  <c r="R577" i="1"/>
  <c r="P578" i="1"/>
  <c r="R578" i="1"/>
  <c r="P579" i="1"/>
  <c r="R579" i="1"/>
  <c r="P580" i="1"/>
  <c r="R580" i="1"/>
  <c r="P581" i="1"/>
  <c r="R581" i="1"/>
  <c r="P582" i="1"/>
  <c r="R582" i="1"/>
  <c r="P583" i="1"/>
  <c r="R583" i="1"/>
  <c r="P584" i="1"/>
  <c r="R584" i="1"/>
  <c r="P585" i="1"/>
  <c r="R585" i="1"/>
  <c r="P586" i="1"/>
  <c r="R586" i="1"/>
  <c r="P587" i="1"/>
  <c r="R587" i="1"/>
  <c r="P588" i="1"/>
  <c r="R588" i="1"/>
  <c r="P589" i="1"/>
  <c r="R589" i="1"/>
  <c r="P590" i="1"/>
  <c r="R590" i="1"/>
  <c r="P591" i="1"/>
  <c r="R591" i="1"/>
  <c r="P592" i="1"/>
  <c r="R592" i="1"/>
  <c r="P593" i="1"/>
  <c r="R593" i="1"/>
  <c r="P594" i="1"/>
  <c r="R594" i="1"/>
  <c r="P595" i="1"/>
  <c r="R595" i="1"/>
  <c r="P596" i="1"/>
  <c r="R596" i="1"/>
  <c r="P597" i="1"/>
  <c r="R597" i="1"/>
  <c r="P598" i="1"/>
  <c r="R598" i="1"/>
  <c r="P599" i="1"/>
  <c r="R599" i="1"/>
  <c r="P600" i="1"/>
  <c r="R600" i="1"/>
  <c r="P601" i="1"/>
  <c r="R601" i="1"/>
  <c r="P602" i="1"/>
  <c r="R602" i="1"/>
  <c r="P603" i="1"/>
  <c r="R603" i="1"/>
  <c r="P604" i="1"/>
  <c r="R604" i="1"/>
  <c r="P605" i="1"/>
  <c r="R605" i="1"/>
  <c r="P606" i="1"/>
  <c r="R606" i="1"/>
  <c r="P607" i="1"/>
  <c r="R607" i="1"/>
  <c r="P608" i="1"/>
  <c r="R608" i="1"/>
  <c r="P609" i="1"/>
  <c r="R609" i="1"/>
  <c r="P610" i="1"/>
  <c r="R610" i="1"/>
  <c r="P611" i="1"/>
  <c r="R611" i="1"/>
  <c r="P612" i="1"/>
  <c r="R612" i="1"/>
  <c r="P613" i="1"/>
  <c r="R613" i="1"/>
  <c r="P614" i="1"/>
  <c r="R614" i="1"/>
  <c r="P615" i="1"/>
  <c r="R615" i="1"/>
  <c r="P616" i="1"/>
  <c r="R616" i="1"/>
  <c r="P617" i="1"/>
  <c r="R617" i="1"/>
  <c r="P618" i="1"/>
  <c r="R618" i="1"/>
  <c r="P619" i="1"/>
  <c r="R619" i="1"/>
  <c r="P620" i="1"/>
  <c r="R620" i="1"/>
  <c r="P621" i="1"/>
  <c r="R621" i="1"/>
  <c r="P622" i="1"/>
  <c r="R622" i="1"/>
  <c r="P623" i="1"/>
  <c r="R623" i="1"/>
  <c r="P624" i="1"/>
  <c r="R624" i="1"/>
  <c r="P625" i="1"/>
  <c r="R625" i="1"/>
  <c r="P626" i="1"/>
  <c r="R626" i="1"/>
  <c r="P627" i="1"/>
  <c r="R627" i="1"/>
  <c r="P628" i="1"/>
  <c r="R628" i="1"/>
  <c r="P629" i="1"/>
  <c r="R629" i="1"/>
  <c r="P630" i="1"/>
  <c r="R630" i="1"/>
  <c r="P631" i="1"/>
  <c r="R631" i="1"/>
  <c r="P632" i="1"/>
  <c r="R632" i="1"/>
  <c r="P633" i="1"/>
  <c r="R633" i="1"/>
  <c r="P634" i="1"/>
  <c r="R634" i="1"/>
  <c r="P635" i="1"/>
  <c r="R635" i="1"/>
  <c r="P636" i="1"/>
  <c r="R636" i="1"/>
  <c r="P637" i="1"/>
  <c r="R637" i="1"/>
  <c r="P638" i="1"/>
  <c r="R638" i="1"/>
  <c r="P639" i="1"/>
  <c r="R639" i="1"/>
  <c r="P640" i="1"/>
  <c r="R640" i="1"/>
  <c r="P641" i="1"/>
  <c r="R641" i="1"/>
  <c r="P642" i="1"/>
  <c r="R642" i="1"/>
  <c r="P643" i="1"/>
  <c r="R643" i="1"/>
  <c r="P644" i="1"/>
  <c r="R644" i="1"/>
  <c r="P645" i="1"/>
  <c r="R645" i="1"/>
  <c r="P646" i="1"/>
  <c r="R646" i="1"/>
  <c r="P647" i="1"/>
  <c r="R647" i="1"/>
  <c r="P648" i="1"/>
  <c r="R648" i="1"/>
  <c r="P649" i="1"/>
  <c r="R649" i="1"/>
  <c r="P650" i="1"/>
  <c r="R650" i="1"/>
  <c r="P651" i="1"/>
  <c r="R651" i="1"/>
  <c r="P652" i="1"/>
  <c r="R652" i="1"/>
  <c r="P653" i="1"/>
  <c r="R653" i="1"/>
  <c r="P654" i="1"/>
  <c r="R654" i="1"/>
  <c r="P655" i="1"/>
  <c r="R655" i="1"/>
  <c r="P657" i="1"/>
  <c r="R657" i="1"/>
  <c r="P658" i="1"/>
  <c r="R658" i="1"/>
  <c r="P659" i="1"/>
  <c r="R659" i="1"/>
  <c r="P660" i="1"/>
  <c r="R660" i="1"/>
  <c r="P661" i="1"/>
  <c r="R661" i="1"/>
  <c r="P662" i="1"/>
  <c r="R662" i="1"/>
  <c r="P663" i="1"/>
  <c r="R663" i="1"/>
  <c r="P664" i="1"/>
  <c r="R664" i="1"/>
  <c r="P665" i="1"/>
  <c r="R665" i="1"/>
  <c r="P666" i="1"/>
  <c r="R666" i="1"/>
  <c r="P667" i="1"/>
  <c r="R667" i="1"/>
  <c r="P668" i="1"/>
  <c r="R668" i="1"/>
  <c r="P669" i="1"/>
  <c r="R669" i="1"/>
  <c r="P670" i="1"/>
  <c r="R670" i="1"/>
  <c r="P671" i="1"/>
  <c r="R671" i="1"/>
  <c r="P672" i="1"/>
  <c r="R672" i="1"/>
  <c r="P673" i="1"/>
  <c r="R673" i="1"/>
  <c r="P674" i="1"/>
  <c r="R674" i="1"/>
  <c r="P675" i="1"/>
  <c r="R675" i="1"/>
  <c r="P676" i="1"/>
  <c r="R676" i="1"/>
  <c r="P677" i="1"/>
  <c r="R677" i="1"/>
  <c r="P678" i="1"/>
  <c r="R678" i="1"/>
  <c r="P679" i="1"/>
  <c r="R679" i="1"/>
  <c r="P680" i="1"/>
  <c r="R680" i="1"/>
  <c r="P681" i="1"/>
  <c r="R681" i="1"/>
  <c r="P682" i="1"/>
  <c r="R682" i="1"/>
  <c r="P683" i="1"/>
  <c r="R683" i="1"/>
  <c r="P684" i="1"/>
  <c r="R684" i="1"/>
  <c r="P685" i="1"/>
  <c r="R685" i="1"/>
  <c r="P686" i="1"/>
  <c r="R686" i="1"/>
  <c r="P687" i="1"/>
  <c r="R687" i="1"/>
  <c r="P688" i="1"/>
  <c r="R688" i="1"/>
  <c r="P689" i="1"/>
  <c r="R689" i="1"/>
  <c r="P690" i="1"/>
  <c r="R690" i="1"/>
  <c r="P691" i="1"/>
  <c r="R691" i="1"/>
  <c r="P692" i="1"/>
  <c r="R692" i="1"/>
  <c r="P693" i="1"/>
  <c r="R693" i="1"/>
  <c r="P694" i="1"/>
  <c r="R694" i="1"/>
  <c r="P695" i="1"/>
  <c r="R695" i="1"/>
  <c r="P696" i="1"/>
  <c r="R696" i="1"/>
  <c r="P697" i="1"/>
  <c r="R697" i="1"/>
  <c r="P698" i="1"/>
  <c r="R698" i="1"/>
  <c r="P699" i="1"/>
  <c r="R699" i="1"/>
  <c r="P700" i="1"/>
  <c r="R700" i="1"/>
  <c r="P701" i="1"/>
  <c r="R701" i="1"/>
  <c r="P702" i="1"/>
  <c r="R702" i="1"/>
  <c r="P703" i="1"/>
  <c r="R703" i="1"/>
  <c r="P704" i="1"/>
  <c r="R704" i="1"/>
  <c r="P705" i="1"/>
  <c r="R705" i="1"/>
  <c r="P706" i="1"/>
  <c r="R706" i="1"/>
  <c r="P707" i="1"/>
  <c r="R707" i="1"/>
  <c r="P708" i="1"/>
  <c r="R708" i="1"/>
  <c r="P709" i="1"/>
  <c r="R709" i="1"/>
  <c r="P710" i="1"/>
  <c r="R710" i="1"/>
  <c r="P711" i="1"/>
  <c r="R711" i="1"/>
  <c r="P712" i="1"/>
  <c r="R712" i="1"/>
  <c r="P713" i="1"/>
  <c r="R713" i="1"/>
  <c r="P714" i="1"/>
  <c r="R714" i="1"/>
  <c r="P715" i="1"/>
  <c r="R715" i="1"/>
  <c r="P716" i="1"/>
  <c r="R716" i="1"/>
  <c r="P717" i="1"/>
  <c r="R717" i="1"/>
  <c r="P718" i="1"/>
  <c r="R718" i="1"/>
  <c r="P719" i="1"/>
  <c r="R719" i="1"/>
  <c r="P720" i="1"/>
  <c r="R720" i="1"/>
  <c r="P721" i="1"/>
  <c r="R721" i="1"/>
  <c r="P722" i="1"/>
  <c r="R722" i="1"/>
  <c r="P723" i="1"/>
  <c r="R723" i="1"/>
  <c r="P724" i="1"/>
  <c r="R724" i="1"/>
  <c r="P725" i="1"/>
  <c r="R725" i="1"/>
  <c r="P726" i="1"/>
  <c r="R726" i="1"/>
  <c r="P727" i="1"/>
  <c r="R727" i="1"/>
  <c r="P728" i="1"/>
  <c r="R728" i="1"/>
  <c r="P729" i="1"/>
  <c r="R729" i="1"/>
  <c r="P730" i="1"/>
  <c r="R730" i="1"/>
  <c r="P731" i="1"/>
  <c r="R731" i="1"/>
  <c r="P732" i="1"/>
  <c r="R732" i="1"/>
  <c r="P733" i="1"/>
  <c r="R733" i="1"/>
  <c r="P734" i="1"/>
  <c r="R734" i="1"/>
  <c r="P735" i="1"/>
  <c r="R735" i="1"/>
  <c r="P736" i="1"/>
  <c r="R736" i="1"/>
  <c r="P737" i="1"/>
  <c r="R737" i="1"/>
  <c r="P738" i="1"/>
  <c r="R738" i="1"/>
  <c r="P739" i="1"/>
  <c r="R739" i="1"/>
  <c r="P740" i="1"/>
  <c r="R740" i="1"/>
  <c r="P741" i="1"/>
  <c r="R741" i="1"/>
  <c r="P742" i="1"/>
  <c r="R742" i="1"/>
  <c r="P743" i="1"/>
  <c r="R743" i="1"/>
  <c r="P744" i="1"/>
  <c r="R744" i="1"/>
  <c r="P745" i="1"/>
  <c r="R745" i="1"/>
  <c r="P746" i="1"/>
  <c r="R746" i="1"/>
  <c r="P747" i="1"/>
  <c r="R747" i="1"/>
  <c r="P748" i="1"/>
  <c r="R748" i="1"/>
  <c r="P749" i="1"/>
  <c r="R749" i="1"/>
  <c r="P750" i="1"/>
  <c r="R750" i="1"/>
  <c r="P751" i="1"/>
  <c r="R751" i="1"/>
  <c r="P752" i="1"/>
  <c r="R752" i="1"/>
  <c r="P753" i="1"/>
  <c r="R753" i="1"/>
  <c r="P754" i="1"/>
  <c r="R754" i="1"/>
  <c r="P755" i="1"/>
  <c r="R755" i="1"/>
  <c r="P756" i="1"/>
  <c r="R756" i="1"/>
  <c r="P757" i="1"/>
  <c r="R757" i="1"/>
  <c r="P758" i="1"/>
  <c r="R758" i="1"/>
  <c r="P759" i="1"/>
  <c r="R759" i="1"/>
  <c r="P760" i="1"/>
  <c r="R760" i="1"/>
  <c r="P761" i="1"/>
  <c r="R761" i="1"/>
  <c r="P762" i="1"/>
  <c r="R762" i="1"/>
  <c r="P763" i="1"/>
  <c r="R763" i="1"/>
  <c r="P764" i="1"/>
  <c r="R764" i="1"/>
  <c r="P765" i="1"/>
  <c r="R765" i="1"/>
  <c r="P766" i="1"/>
  <c r="R766" i="1"/>
  <c r="P767" i="1"/>
  <c r="R767" i="1"/>
  <c r="P768" i="1"/>
  <c r="R768" i="1"/>
  <c r="P769" i="1"/>
  <c r="R769" i="1"/>
  <c r="P770" i="1"/>
  <c r="R770" i="1"/>
  <c r="P771" i="1"/>
  <c r="R771" i="1"/>
  <c r="P772" i="1"/>
  <c r="R772" i="1"/>
  <c r="P773" i="1"/>
  <c r="R773" i="1"/>
  <c r="P774" i="1"/>
  <c r="R774" i="1"/>
  <c r="P775" i="1"/>
  <c r="R775" i="1"/>
  <c r="P776" i="1"/>
  <c r="R776" i="1"/>
  <c r="P777" i="1"/>
  <c r="R777" i="1"/>
  <c r="P778" i="1"/>
  <c r="R778" i="1"/>
  <c r="P779" i="1"/>
  <c r="R779" i="1"/>
  <c r="P780" i="1"/>
  <c r="R780" i="1"/>
  <c r="P781" i="1"/>
  <c r="R781" i="1"/>
  <c r="P782" i="1"/>
  <c r="R782" i="1"/>
  <c r="P783" i="1"/>
  <c r="R783" i="1"/>
  <c r="P784" i="1"/>
  <c r="R784" i="1"/>
  <c r="P785" i="1"/>
  <c r="R785" i="1"/>
  <c r="P786" i="1"/>
  <c r="R786" i="1"/>
  <c r="P787" i="1"/>
  <c r="R787" i="1"/>
  <c r="P788" i="1"/>
  <c r="R788" i="1"/>
  <c r="P789" i="1"/>
  <c r="R789" i="1"/>
  <c r="P790" i="1"/>
  <c r="R790" i="1"/>
  <c r="P791" i="1"/>
  <c r="R791" i="1"/>
  <c r="P792" i="1"/>
  <c r="R792" i="1"/>
  <c r="P793" i="1"/>
  <c r="R793" i="1"/>
  <c r="P794" i="1"/>
  <c r="R794" i="1"/>
  <c r="P795" i="1"/>
  <c r="R795" i="1"/>
  <c r="P796" i="1"/>
  <c r="R796" i="1"/>
  <c r="P797" i="1"/>
  <c r="R797" i="1"/>
  <c r="P798" i="1"/>
  <c r="R798" i="1"/>
  <c r="P799" i="1"/>
  <c r="R799" i="1"/>
  <c r="P800" i="1"/>
  <c r="R800" i="1"/>
  <c r="P802" i="1"/>
  <c r="R802" i="1"/>
  <c r="P803" i="1"/>
  <c r="R803" i="1"/>
  <c r="P804" i="1"/>
  <c r="R804" i="1"/>
  <c r="P805" i="1"/>
  <c r="R805" i="1"/>
  <c r="P806" i="1"/>
  <c r="R806" i="1"/>
  <c r="P807" i="1"/>
  <c r="R807" i="1"/>
  <c r="P808" i="1"/>
  <c r="R808" i="1"/>
  <c r="P809" i="1"/>
  <c r="R809" i="1"/>
  <c r="P810" i="1"/>
  <c r="R810" i="1"/>
  <c r="P811" i="1"/>
  <c r="R811" i="1"/>
  <c r="P812" i="1"/>
  <c r="R812" i="1"/>
  <c r="P813" i="1"/>
  <c r="R813" i="1"/>
  <c r="P814" i="1"/>
  <c r="R814" i="1"/>
  <c r="P815" i="1"/>
  <c r="R815" i="1"/>
  <c r="P816" i="1"/>
  <c r="R816" i="1"/>
  <c r="P817" i="1"/>
  <c r="R817" i="1"/>
  <c r="P818" i="1"/>
  <c r="R818" i="1"/>
  <c r="P819" i="1"/>
  <c r="R819" i="1"/>
  <c r="P820" i="1"/>
  <c r="R820" i="1"/>
  <c r="P821" i="1"/>
  <c r="R821" i="1"/>
  <c r="P822" i="1"/>
  <c r="R822" i="1"/>
  <c r="P823" i="1"/>
  <c r="R823" i="1"/>
  <c r="P824" i="1"/>
  <c r="R824" i="1"/>
  <c r="P825" i="1"/>
  <c r="R825" i="1"/>
  <c r="P826" i="1"/>
  <c r="R826" i="1"/>
  <c r="P827" i="1"/>
  <c r="R827" i="1"/>
  <c r="P828" i="1"/>
  <c r="R828" i="1"/>
  <c r="P829" i="1"/>
  <c r="R829" i="1"/>
  <c r="P830" i="1"/>
  <c r="R830" i="1"/>
  <c r="P831" i="1"/>
  <c r="R831" i="1"/>
  <c r="P832" i="1"/>
  <c r="R832" i="1"/>
  <c r="P833" i="1"/>
  <c r="R833" i="1"/>
  <c r="P834" i="1"/>
  <c r="R834" i="1"/>
  <c r="P835" i="1"/>
  <c r="R835" i="1"/>
  <c r="P836" i="1"/>
  <c r="R836" i="1"/>
  <c r="P837" i="1"/>
  <c r="R837" i="1"/>
  <c r="P838" i="1"/>
  <c r="R838" i="1"/>
  <c r="P839" i="1"/>
  <c r="R839" i="1"/>
  <c r="P840" i="1"/>
  <c r="R840" i="1"/>
  <c r="P841" i="1"/>
  <c r="R841" i="1"/>
  <c r="P842" i="1"/>
  <c r="R842" i="1"/>
  <c r="P843" i="1"/>
  <c r="R843" i="1"/>
  <c r="P844" i="1"/>
  <c r="R844" i="1"/>
  <c r="P845" i="1"/>
  <c r="R845" i="1"/>
  <c r="P846" i="1"/>
  <c r="R846" i="1"/>
  <c r="P847" i="1"/>
  <c r="R847" i="1"/>
  <c r="P848" i="1"/>
  <c r="R848" i="1"/>
  <c r="P849" i="1"/>
  <c r="R849" i="1"/>
  <c r="P850" i="1"/>
  <c r="R850" i="1"/>
  <c r="P851" i="1"/>
  <c r="R851" i="1"/>
  <c r="P852" i="1"/>
  <c r="R852" i="1"/>
  <c r="P853" i="1"/>
  <c r="R853" i="1"/>
  <c r="P854" i="1"/>
  <c r="R854" i="1"/>
  <c r="P855" i="1"/>
  <c r="R855" i="1"/>
  <c r="P856" i="1"/>
  <c r="R856" i="1"/>
  <c r="P857" i="1"/>
  <c r="R857" i="1"/>
  <c r="P858" i="1"/>
  <c r="R858" i="1"/>
  <c r="P859" i="1"/>
  <c r="R859" i="1"/>
  <c r="P860" i="1"/>
  <c r="R860" i="1"/>
  <c r="P861" i="1"/>
  <c r="R861" i="1"/>
  <c r="P862" i="1"/>
  <c r="R862" i="1"/>
  <c r="P863" i="1"/>
  <c r="R863" i="1"/>
  <c r="P864" i="1"/>
  <c r="R864" i="1"/>
  <c r="P865" i="1"/>
  <c r="R865" i="1"/>
  <c r="P866" i="1"/>
  <c r="R866" i="1"/>
  <c r="P867" i="1"/>
  <c r="R867" i="1"/>
  <c r="P868" i="1"/>
  <c r="R868" i="1"/>
  <c r="P869" i="1"/>
  <c r="R869" i="1"/>
  <c r="P870" i="1"/>
  <c r="R870" i="1"/>
  <c r="P871" i="1"/>
  <c r="R871" i="1"/>
  <c r="P872" i="1"/>
  <c r="R872" i="1"/>
  <c r="P873" i="1"/>
  <c r="R873" i="1"/>
  <c r="P874" i="1"/>
  <c r="R874" i="1"/>
  <c r="P875" i="1"/>
  <c r="R875" i="1"/>
  <c r="P876" i="1"/>
  <c r="R876" i="1"/>
  <c r="P877" i="1"/>
  <c r="R877" i="1"/>
  <c r="P878" i="1"/>
  <c r="R878" i="1"/>
  <c r="P879" i="1"/>
  <c r="R879" i="1"/>
  <c r="P880" i="1"/>
  <c r="R880" i="1"/>
  <c r="P881" i="1"/>
  <c r="R881" i="1"/>
  <c r="P882" i="1"/>
  <c r="R882" i="1"/>
  <c r="P883" i="1"/>
  <c r="R883" i="1"/>
  <c r="P884" i="1"/>
  <c r="R884" i="1"/>
  <c r="P885" i="1"/>
  <c r="R885" i="1"/>
  <c r="P886" i="1"/>
  <c r="R886" i="1"/>
  <c r="P887" i="1"/>
  <c r="R887" i="1"/>
  <c r="P888" i="1"/>
  <c r="R888" i="1"/>
  <c r="P889" i="1"/>
  <c r="R889" i="1"/>
  <c r="P890" i="1"/>
  <c r="R890" i="1"/>
  <c r="P891" i="1"/>
  <c r="R891" i="1"/>
  <c r="P892" i="1"/>
  <c r="R892" i="1"/>
  <c r="P893" i="1"/>
  <c r="R893" i="1"/>
  <c r="P894" i="1"/>
  <c r="R894" i="1"/>
  <c r="P895" i="1"/>
  <c r="R895" i="1"/>
  <c r="P896" i="1"/>
  <c r="R896" i="1"/>
  <c r="P897" i="1"/>
  <c r="R897" i="1"/>
  <c r="P898" i="1"/>
  <c r="R898" i="1"/>
  <c r="P899" i="1"/>
  <c r="R899" i="1"/>
  <c r="P900" i="1"/>
  <c r="R900" i="1"/>
  <c r="P901" i="1"/>
  <c r="R901" i="1"/>
  <c r="P902" i="1"/>
  <c r="R902" i="1"/>
  <c r="P903" i="1"/>
  <c r="R903" i="1"/>
  <c r="P904" i="1"/>
  <c r="R904" i="1"/>
  <c r="P905" i="1"/>
  <c r="R905" i="1"/>
  <c r="P906" i="1"/>
  <c r="R906" i="1"/>
  <c r="P907" i="1"/>
  <c r="R907" i="1"/>
  <c r="P908" i="1"/>
  <c r="R908" i="1"/>
  <c r="P909" i="1"/>
  <c r="R909" i="1"/>
  <c r="P910" i="1"/>
  <c r="R910" i="1"/>
  <c r="P911" i="1"/>
  <c r="R911" i="1"/>
  <c r="P912" i="1"/>
  <c r="R912" i="1"/>
  <c r="P913" i="1"/>
  <c r="R913" i="1"/>
  <c r="P914" i="1"/>
  <c r="R914" i="1"/>
  <c r="P915" i="1"/>
  <c r="R915" i="1"/>
  <c r="P916" i="1"/>
  <c r="R916" i="1"/>
  <c r="P917" i="1"/>
  <c r="R917" i="1"/>
  <c r="P918" i="1"/>
  <c r="R918" i="1"/>
  <c r="P919" i="1"/>
  <c r="R919" i="1"/>
  <c r="P920" i="1"/>
  <c r="R920" i="1"/>
  <c r="P921" i="1"/>
  <c r="R921" i="1"/>
  <c r="P922" i="1"/>
  <c r="R922" i="1"/>
  <c r="P923" i="1"/>
  <c r="R923" i="1"/>
  <c r="P924" i="1"/>
  <c r="R924" i="1"/>
  <c r="P925" i="1"/>
  <c r="R925" i="1"/>
  <c r="P926" i="1"/>
  <c r="R926" i="1"/>
  <c r="P927" i="1"/>
  <c r="R927" i="1"/>
  <c r="P928" i="1"/>
  <c r="R928" i="1"/>
  <c r="P929" i="1"/>
  <c r="R929" i="1"/>
  <c r="P930" i="1"/>
  <c r="R930" i="1"/>
  <c r="P931" i="1"/>
  <c r="R931" i="1"/>
  <c r="P932" i="1"/>
  <c r="R932" i="1"/>
  <c r="P933" i="1"/>
  <c r="R933" i="1"/>
  <c r="P934" i="1"/>
  <c r="R934" i="1"/>
  <c r="P935" i="1"/>
  <c r="R935" i="1"/>
  <c r="P936" i="1"/>
  <c r="R936" i="1"/>
  <c r="P937" i="1"/>
  <c r="R937" i="1"/>
  <c r="P938" i="1"/>
  <c r="R938" i="1"/>
  <c r="P939" i="1"/>
  <c r="R939" i="1"/>
  <c r="P940" i="1"/>
  <c r="R940" i="1"/>
  <c r="P941" i="1"/>
  <c r="R941" i="1"/>
  <c r="P942" i="1"/>
  <c r="R942" i="1"/>
  <c r="P943" i="1"/>
  <c r="R943" i="1"/>
  <c r="P944" i="1"/>
  <c r="R944" i="1"/>
  <c r="P945" i="1"/>
  <c r="R945" i="1"/>
  <c r="P946" i="1"/>
  <c r="R946" i="1"/>
  <c r="P947" i="1"/>
  <c r="R947" i="1"/>
  <c r="P948" i="1"/>
  <c r="R948" i="1"/>
  <c r="P949" i="1"/>
  <c r="R949" i="1"/>
  <c r="P950" i="1"/>
  <c r="R950" i="1"/>
  <c r="P951" i="1"/>
  <c r="R951" i="1"/>
  <c r="P952" i="1"/>
  <c r="R952" i="1"/>
  <c r="P953" i="1"/>
  <c r="R953" i="1"/>
  <c r="P954" i="1"/>
  <c r="R954" i="1"/>
  <c r="P955" i="1"/>
  <c r="R955" i="1"/>
  <c r="P956" i="1"/>
  <c r="R956" i="1"/>
  <c r="P957" i="1"/>
  <c r="R957" i="1"/>
  <c r="P958" i="1"/>
  <c r="R958" i="1"/>
  <c r="P959" i="1"/>
  <c r="R959" i="1"/>
  <c r="P960" i="1"/>
  <c r="R960" i="1"/>
  <c r="P961" i="1"/>
  <c r="R961" i="1"/>
  <c r="P962" i="1"/>
  <c r="R962" i="1"/>
  <c r="P963" i="1"/>
  <c r="R963" i="1"/>
  <c r="P964" i="1"/>
  <c r="R964" i="1"/>
  <c r="P965" i="1"/>
  <c r="R965" i="1"/>
  <c r="P966" i="1"/>
  <c r="R966" i="1"/>
  <c r="P967" i="1"/>
  <c r="R967" i="1"/>
  <c r="P968" i="1"/>
  <c r="R968" i="1"/>
  <c r="P969" i="1"/>
  <c r="R969" i="1"/>
  <c r="P970" i="1"/>
  <c r="R970" i="1"/>
  <c r="P971" i="1"/>
  <c r="R971" i="1"/>
  <c r="P972" i="1"/>
  <c r="R972" i="1"/>
  <c r="P973" i="1"/>
  <c r="R973" i="1"/>
  <c r="P974" i="1"/>
  <c r="R974" i="1"/>
  <c r="P975" i="1"/>
  <c r="R975" i="1"/>
  <c r="P976" i="1"/>
  <c r="R976" i="1"/>
  <c r="P978" i="1"/>
  <c r="R978" i="1"/>
  <c r="P979" i="1"/>
  <c r="R979" i="1"/>
  <c r="P980" i="1"/>
  <c r="R980" i="1"/>
  <c r="P981" i="1"/>
  <c r="R981" i="1"/>
  <c r="P982" i="1"/>
  <c r="R982" i="1"/>
  <c r="P983" i="1"/>
  <c r="R983" i="1"/>
  <c r="P984" i="1"/>
  <c r="R984" i="1"/>
  <c r="P985" i="1"/>
  <c r="R985" i="1"/>
  <c r="P986" i="1"/>
  <c r="R986" i="1"/>
  <c r="P987" i="1"/>
  <c r="R987" i="1"/>
  <c r="P988" i="1"/>
  <c r="R988" i="1"/>
  <c r="P989" i="1"/>
  <c r="R989" i="1"/>
  <c r="P990" i="1"/>
  <c r="R990" i="1"/>
  <c r="P991" i="1"/>
  <c r="R991" i="1"/>
  <c r="P992" i="1"/>
  <c r="R992" i="1"/>
  <c r="P993" i="1"/>
  <c r="R993" i="1"/>
  <c r="P994" i="1"/>
  <c r="R994" i="1"/>
  <c r="P995" i="1"/>
  <c r="R995" i="1"/>
  <c r="P996" i="1"/>
  <c r="R996" i="1"/>
  <c r="P997" i="1"/>
  <c r="R997" i="1"/>
  <c r="P998" i="1"/>
  <c r="R998" i="1"/>
  <c r="P999" i="1"/>
  <c r="R999" i="1"/>
  <c r="P1000" i="1"/>
  <c r="R1000" i="1"/>
  <c r="P1001" i="1"/>
  <c r="R1001" i="1"/>
  <c r="P1002" i="1"/>
  <c r="R1002" i="1"/>
  <c r="P1003" i="1"/>
  <c r="R1003" i="1"/>
  <c r="P1004" i="1"/>
  <c r="R1004" i="1"/>
  <c r="P1005" i="1"/>
  <c r="R1005" i="1"/>
  <c r="P1006" i="1"/>
  <c r="R1006" i="1"/>
  <c r="P1007" i="1"/>
  <c r="R1007" i="1"/>
  <c r="P1008" i="1"/>
  <c r="R1008" i="1"/>
  <c r="P1009" i="1"/>
  <c r="R1009" i="1"/>
  <c r="P1010" i="1"/>
  <c r="R1010" i="1"/>
  <c r="P1011" i="1"/>
  <c r="R1011" i="1"/>
  <c r="P1012" i="1"/>
  <c r="R1012" i="1"/>
  <c r="P1013" i="1"/>
  <c r="R1013" i="1"/>
  <c r="P1014" i="1"/>
  <c r="R1014" i="1"/>
  <c r="P1015" i="1"/>
  <c r="R1015" i="1"/>
  <c r="P1016" i="1"/>
  <c r="R1016" i="1"/>
  <c r="P1017" i="1"/>
  <c r="R1017" i="1"/>
  <c r="P1018" i="1"/>
  <c r="R1018" i="1"/>
  <c r="P1019" i="1"/>
  <c r="R1019" i="1"/>
  <c r="P1020" i="1"/>
  <c r="R1020" i="1"/>
  <c r="P1021" i="1"/>
  <c r="R1021" i="1"/>
  <c r="P1022" i="1"/>
  <c r="R1022" i="1"/>
  <c r="P1023" i="1"/>
  <c r="R1023" i="1"/>
  <c r="P1024" i="1"/>
  <c r="R1024" i="1"/>
  <c r="P1025" i="1"/>
  <c r="R1025" i="1"/>
  <c r="P1026" i="1"/>
  <c r="R1026" i="1"/>
  <c r="P1027" i="1"/>
  <c r="R1027" i="1"/>
  <c r="P1028" i="1"/>
  <c r="R1028" i="1"/>
  <c r="P1029" i="1"/>
  <c r="R1029" i="1"/>
  <c r="P1030" i="1"/>
  <c r="R1030" i="1"/>
  <c r="P1031" i="1"/>
  <c r="R1031" i="1"/>
  <c r="P1032" i="1"/>
  <c r="R1032" i="1"/>
  <c r="P1033" i="1"/>
  <c r="R1033" i="1"/>
  <c r="P1034" i="1"/>
  <c r="R1034" i="1"/>
  <c r="P1035" i="1"/>
  <c r="R1035" i="1"/>
  <c r="P1036" i="1"/>
  <c r="R1036" i="1"/>
  <c r="P1038" i="1"/>
  <c r="R1038" i="1"/>
  <c r="P1039" i="1"/>
  <c r="R1039" i="1"/>
  <c r="P1040" i="1"/>
  <c r="R1040" i="1"/>
  <c r="P1041" i="1"/>
  <c r="R1041" i="1"/>
  <c r="P1042" i="1"/>
  <c r="R1042" i="1"/>
  <c r="P1043" i="1"/>
  <c r="R1043" i="1"/>
  <c r="P1044" i="1"/>
  <c r="R1044" i="1"/>
  <c r="P1045" i="1"/>
  <c r="R1045" i="1"/>
  <c r="P1046" i="1"/>
  <c r="R1046" i="1"/>
  <c r="P1047" i="1"/>
  <c r="R1047" i="1"/>
  <c r="P1048" i="1"/>
  <c r="R1048" i="1"/>
  <c r="P1049" i="1"/>
  <c r="R1049" i="1"/>
  <c r="P1050" i="1"/>
  <c r="R1050" i="1"/>
  <c r="P1051" i="1"/>
  <c r="R1051" i="1"/>
  <c r="P1052" i="1"/>
  <c r="R1052" i="1"/>
  <c r="P1053" i="1"/>
  <c r="R1053" i="1"/>
  <c r="P1054" i="1"/>
  <c r="R1054" i="1"/>
  <c r="P1055" i="1"/>
  <c r="R1055" i="1"/>
  <c r="P1056" i="1"/>
  <c r="R1056" i="1"/>
  <c r="P1057" i="1"/>
  <c r="R1057" i="1"/>
  <c r="P1058" i="1"/>
  <c r="R1058" i="1"/>
  <c r="P1059" i="1"/>
  <c r="R1059" i="1"/>
  <c r="P1060" i="1"/>
  <c r="R1060" i="1"/>
  <c r="P1061" i="1"/>
  <c r="R1061" i="1"/>
  <c r="P1062" i="1"/>
  <c r="R1062" i="1"/>
  <c r="P1063" i="1"/>
  <c r="R1063" i="1"/>
  <c r="P1064" i="1"/>
  <c r="R1064" i="1"/>
  <c r="P1065" i="1"/>
  <c r="R1065" i="1"/>
  <c r="P1066" i="1"/>
  <c r="R1066" i="1"/>
  <c r="P1067" i="1"/>
  <c r="R1067" i="1"/>
  <c r="P1068" i="1"/>
  <c r="R1068" i="1"/>
  <c r="P1069" i="1"/>
  <c r="R1069" i="1"/>
  <c r="P1070" i="1"/>
  <c r="R1070" i="1"/>
  <c r="P1071" i="1"/>
  <c r="R1071" i="1"/>
  <c r="P1072" i="1"/>
  <c r="R1072" i="1"/>
  <c r="P1073" i="1"/>
  <c r="R1073" i="1"/>
  <c r="P1074" i="1"/>
  <c r="R1074" i="1"/>
  <c r="P1075" i="1"/>
  <c r="R1075" i="1"/>
  <c r="P1076" i="1"/>
  <c r="R1076" i="1"/>
  <c r="P1077" i="1"/>
  <c r="R1077" i="1"/>
  <c r="P1078" i="1"/>
  <c r="R1078" i="1"/>
  <c r="P1079" i="1"/>
  <c r="R1079" i="1"/>
  <c r="P1080" i="1"/>
  <c r="R1080" i="1"/>
  <c r="P1081" i="1"/>
  <c r="R1081" i="1"/>
  <c r="P1082" i="1"/>
  <c r="R1082" i="1"/>
  <c r="P1083" i="1"/>
  <c r="R1083" i="1"/>
  <c r="P1084" i="1"/>
  <c r="R1084" i="1"/>
  <c r="P1085" i="1"/>
  <c r="R1085" i="1"/>
  <c r="P1086" i="1"/>
  <c r="R1086" i="1"/>
  <c r="P1087" i="1"/>
  <c r="R1087" i="1"/>
  <c r="P1088" i="1"/>
  <c r="R1088" i="1"/>
  <c r="P1089" i="1"/>
  <c r="R1089" i="1"/>
  <c r="P1090" i="1"/>
  <c r="R1090" i="1"/>
  <c r="P1091" i="1"/>
  <c r="R1091" i="1"/>
  <c r="P1092" i="1"/>
  <c r="R1092" i="1"/>
  <c r="P1093" i="1"/>
  <c r="R1093" i="1"/>
  <c r="P1094" i="1"/>
  <c r="R1094" i="1"/>
  <c r="P1095" i="1"/>
  <c r="R1095" i="1"/>
  <c r="P1096" i="1"/>
  <c r="R1096" i="1"/>
  <c r="P1097" i="1"/>
  <c r="R1097" i="1"/>
  <c r="P1098" i="1"/>
  <c r="R1098" i="1"/>
  <c r="P1099" i="1"/>
  <c r="R1099" i="1"/>
  <c r="P1100" i="1"/>
  <c r="R1100" i="1"/>
  <c r="P1101" i="1"/>
  <c r="R1101" i="1"/>
  <c r="P1102" i="1"/>
  <c r="R1102" i="1"/>
  <c r="P1103" i="1"/>
  <c r="R1103" i="1"/>
  <c r="P1104" i="1"/>
  <c r="R1104" i="1"/>
  <c r="P1105" i="1"/>
  <c r="R1105" i="1"/>
  <c r="P1106" i="1"/>
  <c r="R1106" i="1"/>
  <c r="P1107" i="1"/>
  <c r="R1107" i="1"/>
  <c r="P1108" i="1"/>
  <c r="R1108" i="1"/>
  <c r="P1109" i="1"/>
  <c r="R1109" i="1"/>
  <c r="P1110" i="1"/>
  <c r="R1110" i="1"/>
  <c r="P1111" i="1"/>
  <c r="R1111" i="1"/>
  <c r="P1112" i="1"/>
  <c r="R1112" i="1"/>
  <c r="P1113" i="1"/>
  <c r="R1113" i="1"/>
  <c r="P1114" i="1"/>
  <c r="R1114" i="1"/>
  <c r="P1115" i="1"/>
  <c r="R1115" i="1"/>
  <c r="P1116" i="1"/>
  <c r="R1116" i="1"/>
  <c r="P1117" i="1"/>
  <c r="R1117" i="1"/>
  <c r="P1118" i="1"/>
  <c r="R1118" i="1"/>
  <c r="P1119" i="1"/>
  <c r="R1119" i="1"/>
  <c r="P1120" i="1"/>
  <c r="R1120" i="1"/>
  <c r="P1121" i="1"/>
  <c r="R1121" i="1"/>
  <c r="P1122" i="1"/>
  <c r="R1122" i="1"/>
  <c r="P1123" i="1"/>
  <c r="R1123" i="1"/>
  <c r="P1124" i="1"/>
  <c r="R1124" i="1"/>
  <c r="P1125" i="1"/>
  <c r="R1125" i="1"/>
  <c r="P1126" i="1"/>
  <c r="R1126" i="1"/>
  <c r="P1127" i="1"/>
  <c r="R1127" i="1"/>
  <c r="P1128" i="1"/>
  <c r="R1128" i="1"/>
  <c r="P1129" i="1"/>
  <c r="R1129" i="1"/>
  <c r="P1130" i="1"/>
  <c r="R1130" i="1"/>
  <c r="P1131" i="1"/>
  <c r="R1131" i="1"/>
  <c r="P1132" i="1"/>
  <c r="R1132" i="1"/>
  <c r="P1133" i="1"/>
  <c r="R1133" i="1"/>
  <c r="P1134" i="1"/>
  <c r="R1134" i="1"/>
  <c r="P1135" i="1"/>
  <c r="R1135" i="1"/>
  <c r="P1136" i="1"/>
  <c r="R1136" i="1"/>
  <c r="P1137" i="1"/>
  <c r="R1137" i="1"/>
  <c r="P1138" i="1"/>
  <c r="R1138" i="1"/>
  <c r="P1139" i="1"/>
  <c r="R1139" i="1"/>
  <c r="P1140" i="1"/>
  <c r="R1140" i="1"/>
  <c r="P1141" i="1"/>
  <c r="R1141" i="1"/>
  <c r="P1142" i="1"/>
  <c r="R1142" i="1"/>
  <c r="P1143" i="1"/>
  <c r="R1143" i="1"/>
  <c r="P1144" i="1"/>
  <c r="R1144" i="1"/>
  <c r="P1145" i="1"/>
  <c r="R1145" i="1"/>
  <c r="P1146" i="1"/>
  <c r="R1146" i="1"/>
  <c r="P1147" i="1"/>
  <c r="R1147" i="1"/>
  <c r="P1148" i="1"/>
  <c r="R1148" i="1"/>
  <c r="P1149" i="1"/>
  <c r="R1149" i="1"/>
  <c r="P1150" i="1"/>
  <c r="R1150" i="1"/>
  <c r="P1151" i="1"/>
  <c r="R1151" i="1"/>
  <c r="P1152" i="1"/>
  <c r="R1152" i="1"/>
  <c r="P1153" i="1"/>
  <c r="R1153" i="1"/>
  <c r="P1154" i="1"/>
  <c r="R1154" i="1"/>
  <c r="P1155" i="1"/>
  <c r="R1155" i="1"/>
  <c r="P1156" i="1"/>
  <c r="R1156" i="1"/>
  <c r="P1157" i="1"/>
  <c r="R1157" i="1"/>
  <c r="P1158" i="1"/>
  <c r="R1158" i="1"/>
  <c r="P1159" i="1"/>
  <c r="R1159" i="1"/>
  <c r="P1160" i="1"/>
  <c r="R1160" i="1"/>
  <c r="P1161" i="1"/>
  <c r="R1161" i="1"/>
  <c r="P1162" i="1"/>
  <c r="R1162" i="1"/>
  <c r="P1163" i="1"/>
  <c r="R1163" i="1"/>
  <c r="P1164" i="1"/>
  <c r="R1164" i="1"/>
  <c r="P1165" i="1"/>
  <c r="R1165" i="1"/>
  <c r="P1166" i="1"/>
  <c r="R1166" i="1"/>
  <c r="P1167" i="1"/>
  <c r="R1167" i="1"/>
  <c r="P1168" i="1"/>
  <c r="R1168" i="1"/>
  <c r="P1169" i="1"/>
  <c r="R1169" i="1"/>
  <c r="P1170" i="1"/>
  <c r="R1170" i="1"/>
  <c r="P1171" i="1"/>
  <c r="R1171" i="1"/>
  <c r="P1172" i="1"/>
  <c r="R1172" i="1"/>
  <c r="P1173" i="1"/>
  <c r="R1173" i="1"/>
  <c r="P1174" i="1"/>
  <c r="R1174" i="1"/>
  <c r="P1175" i="1"/>
  <c r="R1175" i="1"/>
  <c r="P1176" i="1"/>
  <c r="R1176" i="1"/>
  <c r="P1177" i="1"/>
  <c r="R1177" i="1"/>
  <c r="P1178" i="1"/>
  <c r="R1178" i="1"/>
  <c r="P1179" i="1"/>
  <c r="R1179" i="1"/>
  <c r="P1180" i="1"/>
  <c r="R1180" i="1"/>
  <c r="P1181" i="1"/>
  <c r="R1181" i="1"/>
  <c r="P1182" i="1"/>
  <c r="R1182" i="1"/>
  <c r="P1183" i="1"/>
  <c r="R1183" i="1"/>
  <c r="P1184" i="1"/>
  <c r="R1184" i="1"/>
  <c r="P1185" i="1"/>
  <c r="R1185" i="1"/>
  <c r="P1186" i="1"/>
  <c r="R1186" i="1"/>
  <c r="P1187" i="1"/>
  <c r="R1187" i="1"/>
  <c r="P1188" i="1"/>
  <c r="R1188" i="1"/>
  <c r="P1189" i="1"/>
  <c r="R1189" i="1"/>
  <c r="P1190" i="1"/>
  <c r="R1190" i="1"/>
  <c r="P1191" i="1"/>
  <c r="R1191" i="1"/>
  <c r="P1192" i="1"/>
  <c r="R1192" i="1"/>
  <c r="P1193" i="1"/>
  <c r="R1193" i="1"/>
  <c r="P1194" i="1"/>
  <c r="R1194" i="1"/>
  <c r="P1195" i="1"/>
  <c r="R1195" i="1"/>
  <c r="P1196" i="1"/>
  <c r="R1196" i="1"/>
  <c r="P1197" i="1"/>
  <c r="R1197" i="1"/>
  <c r="P1198" i="1"/>
  <c r="R1198" i="1"/>
  <c r="P1199" i="1"/>
  <c r="R1199" i="1"/>
  <c r="P1200" i="1"/>
  <c r="R1200" i="1"/>
  <c r="P1201" i="1"/>
  <c r="R1201" i="1"/>
  <c r="P1202" i="1"/>
  <c r="R1202" i="1"/>
  <c r="P1203" i="1"/>
  <c r="R1203" i="1"/>
  <c r="P1204" i="1"/>
  <c r="R1204" i="1"/>
  <c r="P1205" i="1"/>
  <c r="R1205" i="1"/>
  <c r="P1206" i="1"/>
  <c r="R1206" i="1"/>
  <c r="P1207" i="1"/>
  <c r="R1207" i="1"/>
  <c r="P1208" i="1"/>
  <c r="R1208" i="1"/>
  <c r="P1209" i="1"/>
  <c r="R1209" i="1"/>
  <c r="P1210" i="1"/>
  <c r="R1210" i="1"/>
  <c r="P1211" i="1"/>
  <c r="R1211" i="1"/>
  <c r="P1212" i="1"/>
  <c r="R1212" i="1"/>
  <c r="P1213" i="1"/>
  <c r="R1213" i="1"/>
  <c r="P1214" i="1"/>
  <c r="R1214" i="1"/>
  <c r="P1215" i="1"/>
  <c r="R1215" i="1"/>
  <c r="P1216" i="1"/>
  <c r="R1216" i="1"/>
  <c r="P1217" i="1"/>
  <c r="R1217" i="1"/>
  <c r="P1218" i="1"/>
  <c r="R1218" i="1"/>
  <c r="P1219" i="1"/>
  <c r="R1219" i="1"/>
  <c r="P1220" i="1"/>
  <c r="R1220" i="1"/>
  <c r="P1221" i="1"/>
  <c r="R1221" i="1"/>
  <c r="P1222" i="1"/>
  <c r="R1222" i="1"/>
  <c r="P1223" i="1"/>
  <c r="R1223" i="1"/>
  <c r="P1224" i="1"/>
  <c r="R1224" i="1"/>
  <c r="P1225" i="1"/>
  <c r="R1225" i="1"/>
  <c r="P1226" i="1"/>
  <c r="R1226" i="1"/>
  <c r="P1227" i="1"/>
  <c r="R1227" i="1"/>
  <c r="P1228" i="1"/>
  <c r="R1228" i="1"/>
  <c r="P1229" i="1"/>
  <c r="R1229" i="1"/>
  <c r="P1230" i="1"/>
  <c r="R1230" i="1"/>
  <c r="P1231" i="1"/>
  <c r="R1231" i="1"/>
  <c r="P1232" i="1"/>
  <c r="R1232" i="1"/>
  <c r="P1233" i="1"/>
  <c r="R1233" i="1"/>
  <c r="P1234" i="1"/>
  <c r="R1234" i="1"/>
  <c r="P1235" i="1"/>
  <c r="R1235" i="1"/>
  <c r="P1236" i="1"/>
  <c r="R1236" i="1"/>
  <c r="P1237" i="1"/>
  <c r="R1237" i="1"/>
  <c r="P1238" i="1"/>
  <c r="R1238" i="1"/>
  <c r="P1239" i="1"/>
  <c r="R1239" i="1"/>
  <c r="P1240" i="1"/>
  <c r="R1240" i="1"/>
  <c r="P1241" i="1"/>
  <c r="R1241" i="1"/>
  <c r="P1242" i="1"/>
  <c r="R1242" i="1"/>
  <c r="P1243" i="1"/>
  <c r="R1243" i="1"/>
  <c r="P1244" i="1"/>
  <c r="R1244" i="1"/>
  <c r="P1245" i="1"/>
  <c r="R1245" i="1"/>
  <c r="P1246" i="1"/>
  <c r="R1246" i="1"/>
  <c r="P1247" i="1"/>
  <c r="R1247" i="1"/>
  <c r="P1248" i="1"/>
  <c r="R1248" i="1"/>
  <c r="P1249" i="1"/>
  <c r="R1249" i="1"/>
  <c r="P1250" i="1"/>
  <c r="R1250" i="1"/>
  <c r="P1251" i="1"/>
  <c r="R1251" i="1"/>
  <c r="P1252" i="1"/>
  <c r="R1252" i="1"/>
  <c r="P1253" i="1"/>
  <c r="R1253" i="1"/>
  <c r="P1254" i="1"/>
  <c r="R1254" i="1"/>
  <c r="P1255" i="1"/>
  <c r="R1255" i="1"/>
  <c r="P1256" i="1"/>
  <c r="R1256" i="1"/>
  <c r="P1257" i="1"/>
  <c r="R1257" i="1"/>
  <c r="P1258" i="1"/>
  <c r="R1258" i="1"/>
  <c r="P1259" i="1"/>
  <c r="R1259" i="1"/>
  <c r="P1260" i="1"/>
  <c r="R1260" i="1"/>
  <c r="P1261" i="1"/>
  <c r="R1261" i="1"/>
  <c r="P1262" i="1"/>
  <c r="R1262" i="1"/>
  <c r="P1263" i="1"/>
  <c r="R1263" i="1"/>
  <c r="P1264" i="1"/>
  <c r="R1264" i="1"/>
  <c r="P1265" i="1"/>
  <c r="R1265" i="1"/>
  <c r="P1266" i="1"/>
  <c r="R1266" i="1"/>
  <c r="P1267" i="1"/>
  <c r="R1267" i="1"/>
  <c r="P1268" i="1"/>
  <c r="R1268" i="1"/>
  <c r="P1269" i="1"/>
  <c r="R1269" i="1"/>
  <c r="P1270" i="1"/>
  <c r="R1270" i="1"/>
  <c r="P1271" i="1"/>
  <c r="R1271" i="1"/>
  <c r="P1272" i="1"/>
  <c r="R1272" i="1"/>
  <c r="P1273" i="1"/>
  <c r="R1273" i="1"/>
  <c r="P1274" i="1"/>
  <c r="R1274" i="1"/>
  <c r="P1275" i="1"/>
  <c r="R1275" i="1"/>
  <c r="P1276" i="1"/>
  <c r="R1276" i="1"/>
  <c r="P1277" i="1"/>
  <c r="R1277" i="1"/>
  <c r="P1278" i="1"/>
  <c r="R1278" i="1"/>
  <c r="P1279" i="1"/>
  <c r="R1279" i="1"/>
  <c r="P1280" i="1"/>
  <c r="R1280" i="1"/>
  <c r="P1281" i="1"/>
  <c r="R1281" i="1"/>
  <c r="P1282" i="1"/>
  <c r="R1282" i="1"/>
  <c r="P1283" i="1"/>
  <c r="R1283" i="1"/>
  <c r="P1284" i="1"/>
  <c r="R1284" i="1"/>
  <c r="P1285" i="1"/>
  <c r="R1285" i="1"/>
  <c r="P1286" i="1"/>
  <c r="R1286" i="1"/>
  <c r="P1287" i="1"/>
  <c r="R1287" i="1"/>
  <c r="P1288" i="1"/>
  <c r="R1288" i="1"/>
  <c r="P1289" i="1"/>
  <c r="R1289" i="1"/>
  <c r="P1290" i="1"/>
  <c r="R1290" i="1"/>
  <c r="P1292" i="1"/>
  <c r="R1292" i="1"/>
  <c r="P1293" i="1"/>
  <c r="R1293" i="1"/>
  <c r="P1294" i="1"/>
  <c r="R1294" i="1"/>
  <c r="P1295" i="1"/>
  <c r="R1295" i="1"/>
  <c r="P1296" i="1"/>
  <c r="R1296" i="1"/>
  <c r="P1297" i="1"/>
  <c r="R1297" i="1"/>
  <c r="P1298" i="1"/>
  <c r="R1298" i="1"/>
  <c r="P1299" i="1"/>
  <c r="R1299" i="1"/>
  <c r="P1300" i="1"/>
  <c r="R1300" i="1"/>
  <c r="P1301" i="1"/>
  <c r="R1301" i="1"/>
  <c r="P1302" i="1"/>
  <c r="R1302" i="1"/>
  <c r="P1303" i="1"/>
  <c r="R1303" i="1"/>
  <c r="P1304" i="1"/>
  <c r="R1304" i="1"/>
  <c r="P1305" i="1"/>
  <c r="R1305" i="1"/>
  <c r="P1306" i="1"/>
  <c r="R1306" i="1"/>
  <c r="P1307" i="1"/>
  <c r="R1307" i="1"/>
  <c r="P1308" i="1"/>
  <c r="R1308" i="1"/>
  <c r="P1309" i="1"/>
  <c r="R1309" i="1"/>
  <c r="P1310" i="1"/>
  <c r="R1310" i="1"/>
  <c r="P1311" i="1"/>
  <c r="R1311" i="1"/>
  <c r="P1312" i="1"/>
  <c r="R1312" i="1"/>
  <c r="P1313" i="1"/>
  <c r="R1313" i="1"/>
  <c r="P1314" i="1"/>
  <c r="R1314" i="1"/>
  <c r="P1315" i="1"/>
  <c r="R1315" i="1"/>
  <c r="P1316" i="1"/>
  <c r="R1316" i="1"/>
  <c r="P1317" i="1"/>
  <c r="R1317" i="1"/>
  <c r="P1318" i="1"/>
  <c r="R1318" i="1"/>
  <c r="P1319" i="1"/>
  <c r="R1319" i="1"/>
  <c r="P1320" i="1"/>
  <c r="R1320" i="1"/>
  <c r="P1321" i="1"/>
  <c r="R1321" i="1"/>
  <c r="P1322" i="1"/>
  <c r="R1322" i="1"/>
  <c r="P1323" i="1"/>
  <c r="R1323" i="1"/>
  <c r="P1324" i="1"/>
  <c r="R1324" i="1"/>
  <c r="P1325" i="1"/>
  <c r="R1325" i="1"/>
  <c r="P1326" i="1"/>
  <c r="R1326" i="1"/>
  <c r="P1327" i="1"/>
  <c r="R1327" i="1"/>
  <c r="P1328" i="1"/>
  <c r="R1328" i="1"/>
  <c r="P1329" i="1"/>
  <c r="R1329" i="1"/>
  <c r="P1330" i="1"/>
  <c r="R1330" i="1"/>
  <c r="P1331" i="1"/>
  <c r="R1331" i="1"/>
  <c r="P1332" i="1"/>
  <c r="R1332" i="1"/>
  <c r="P1333" i="1"/>
  <c r="R1333" i="1"/>
  <c r="P1334" i="1"/>
  <c r="R1334" i="1"/>
  <c r="P1335" i="1"/>
  <c r="R1335" i="1"/>
  <c r="P1336" i="1"/>
  <c r="R1336" i="1"/>
  <c r="P1337" i="1"/>
  <c r="R1337" i="1"/>
  <c r="P1338" i="1"/>
  <c r="R1338" i="1"/>
  <c r="P1339" i="1"/>
  <c r="R1339" i="1"/>
  <c r="P1340" i="1"/>
  <c r="R1340" i="1"/>
  <c r="P1341" i="1"/>
  <c r="R1341" i="1"/>
  <c r="P1343" i="1"/>
  <c r="R1343" i="1"/>
  <c r="P1344" i="1"/>
  <c r="R1344" i="1"/>
  <c r="P1345" i="1"/>
  <c r="R1345" i="1"/>
  <c r="P1346" i="1"/>
  <c r="R1346" i="1"/>
  <c r="P1347" i="1"/>
  <c r="R1347" i="1"/>
  <c r="P1348" i="1"/>
  <c r="R1348" i="1"/>
  <c r="P1349" i="1"/>
  <c r="R1349" i="1"/>
  <c r="P1350" i="1"/>
  <c r="R1350" i="1"/>
  <c r="P1351" i="1"/>
  <c r="R1351" i="1"/>
  <c r="P1352" i="1"/>
  <c r="R1352" i="1"/>
  <c r="P1353" i="1"/>
  <c r="R1353" i="1"/>
  <c r="P1354" i="1"/>
  <c r="R1354" i="1"/>
  <c r="P1355" i="1"/>
  <c r="R1355" i="1"/>
  <c r="P1356" i="1"/>
  <c r="R1356" i="1"/>
  <c r="P1357" i="1"/>
  <c r="R1357" i="1"/>
  <c r="P1358" i="1"/>
  <c r="R1358" i="1"/>
  <c r="P1359" i="1"/>
  <c r="R1359" i="1"/>
  <c r="P1360" i="1"/>
  <c r="R1360" i="1"/>
  <c r="P1361" i="1"/>
  <c r="R1361" i="1"/>
  <c r="P1362" i="1"/>
  <c r="R1362" i="1"/>
  <c r="P1363" i="1"/>
  <c r="R1363" i="1"/>
  <c r="P1364" i="1"/>
  <c r="R1364" i="1"/>
  <c r="P1365" i="1"/>
  <c r="R1365" i="1"/>
  <c r="P1366" i="1"/>
  <c r="R1366" i="1"/>
  <c r="P1367" i="1"/>
  <c r="R1367" i="1"/>
  <c r="P1368" i="1"/>
  <c r="R1368" i="1"/>
  <c r="P1369" i="1"/>
  <c r="R1369" i="1"/>
  <c r="P1370" i="1"/>
  <c r="R1370" i="1"/>
  <c r="P1371" i="1"/>
  <c r="R1371" i="1"/>
  <c r="P1372" i="1"/>
  <c r="R1372" i="1"/>
  <c r="P1373" i="1"/>
  <c r="R1373" i="1"/>
  <c r="P1374" i="1"/>
  <c r="R1374" i="1"/>
  <c r="P1375" i="1"/>
  <c r="R1375" i="1"/>
  <c r="P1376" i="1"/>
  <c r="R1376" i="1"/>
  <c r="P1377" i="1"/>
  <c r="R1377" i="1"/>
  <c r="P1378" i="1"/>
  <c r="R1378" i="1"/>
  <c r="P1379" i="1"/>
  <c r="R1379" i="1"/>
  <c r="P1380" i="1"/>
  <c r="R1380" i="1"/>
  <c r="P1381" i="1"/>
  <c r="R1381" i="1"/>
  <c r="P1382" i="1"/>
  <c r="R1382" i="1"/>
  <c r="P1383" i="1"/>
  <c r="R1383" i="1"/>
  <c r="P1384" i="1"/>
  <c r="R1384" i="1"/>
  <c r="P1385" i="1"/>
  <c r="R1385" i="1"/>
  <c r="P1386" i="1"/>
  <c r="R1386" i="1"/>
  <c r="P1387" i="1"/>
  <c r="R1387" i="1"/>
  <c r="P1388" i="1"/>
  <c r="R1388" i="1"/>
  <c r="P1389" i="1"/>
  <c r="R1389" i="1"/>
  <c r="P1390" i="1"/>
  <c r="R1390" i="1"/>
  <c r="P1391" i="1"/>
  <c r="R1391" i="1"/>
  <c r="P1392" i="1"/>
  <c r="R1392" i="1"/>
  <c r="P1393" i="1"/>
  <c r="R1393" i="1"/>
  <c r="P1394" i="1"/>
  <c r="R1394" i="1"/>
  <c r="P1395" i="1"/>
  <c r="R1395" i="1"/>
  <c r="P1396" i="1"/>
  <c r="R1396" i="1"/>
  <c r="P1397" i="1"/>
  <c r="R1397" i="1"/>
  <c r="P1398" i="1"/>
  <c r="R1398" i="1"/>
  <c r="P1399" i="1"/>
  <c r="R1399" i="1"/>
  <c r="P1400" i="1"/>
  <c r="R1400" i="1"/>
  <c r="P1401" i="1"/>
  <c r="R1401" i="1"/>
  <c r="P1402" i="1"/>
  <c r="R1402" i="1"/>
  <c r="P1403" i="1"/>
  <c r="R1403" i="1"/>
  <c r="P1404" i="1"/>
  <c r="R1404" i="1"/>
  <c r="P1405" i="1"/>
  <c r="R1405" i="1"/>
  <c r="P1406" i="1"/>
  <c r="R1406" i="1"/>
  <c r="P1407" i="1"/>
  <c r="R1407" i="1"/>
  <c r="P1408" i="1"/>
  <c r="R1408" i="1"/>
  <c r="P1409" i="1"/>
  <c r="R1409" i="1"/>
  <c r="P1410" i="1"/>
  <c r="R1410" i="1"/>
  <c r="P1411" i="1"/>
  <c r="R1411" i="1"/>
  <c r="P1412" i="1"/>
  <c r="R1412" i="1"/>
  <c r="P1413" i="1"/>
  <c r="R1413" i="1"/>
  <c r="P1414" i="1"/>
  <c r="R1414" i="1"/>
  <c r="P1415" i="1"/>
  <c r="R1415" i="1"/>
  <c r="P1416" i="1"/>
  <c r="R1416" i="1"/>
  <c r="P1417" i="1"/>
  <c r="R1417" i="1"/>
  <c r="P1418" i="1"/>
  <c r="R1418" i="1"/>
  <c r="P1419" i="1"/>
  <c r="R1419" i="1"/>
  <c r="P1420" i="1"/>
  <c r="R1420" i="1"/>
  <c r="P1421" i="1"/>
  <c r="R1421" i="1"/>
  <c r="P1422" i="1"/>
  <c r="R1422" i="1"/>
  <c r="P1423" i="1"/>
  <c r="R1423" i="1"/>
  <c r="P1424" i="1"/>
  <c r="R1424" i="1"/>
  <c r="P1425" i="1"/>
  <c r="R1425" i="1"/>
  <c r="P1426" i="1"/>
  <c r="R1426" i="1"/>
  <c r="P1427" i="1"/>
  <c r="R1427" i="1"/>
  <c r="P1428" i="1"/>
  <c r="R1428" i="1"/>
  <c r="P1429" i="1"/>
  <c r="R1429" i="1"/>
  <c r="P1430" i="1"/>
  <c r="R1430" i="1"/>
  <c r="P1431" i="1"/>
  <c r="R1431" i="1"/>
  <c r="P1432" i="1"/>
  <c r="R1432" i="1"/>
  <c r="P1433" i="1"/>
  <c r="R1433" i="1"/>
  <c r="P1434" i="1"/>
  <c r="R1434" i="1"/>
  <c r="P1435" i="1"/>
  <c r="R1435" i="1"/>
  <c r="P1436" i="1"/>
  <c r="R1436" i="1"/>
  <c r="P1437" i="1"/>
  <c r="R1437" i="1"/>
  <c r="P1438" i="1"/>
  <c r="R1438" i="1"/>
  <c r="P1439" i="1"/>
  <c r="R1439" i="1"/>
  <c r="P1440" i="1"/>
  <c r="R1440" i="1"/>
  <c r="P1441" i="1"/>
  <c r="R1441" i="1"/>
  <c r="P1442" i="1"/>
  <c r="R1442" i="1"/>
  <c r="P1443" i="1"/>
  <c r="R1443" i="1"/>
  <c r="P1444" i="1"/>
  <c r="R1444" i="1"/>
  <c r="P1445" i="1"/>
  <c r="R1445" i="1"/>
  <c r="P1446" i="1"/>
  <c r="R1446" i="1"/>
  <c r="P1447" i="1"/>
  <c r="R1447" i="1"/>
  <c r="P1448" i="1"/>
  <c r="R1448" i="1"/>
  <c r="P1449" i="1"/>
  <c r="R1449" i="1"/>
  <c r="P1450" i="1"/>
  <c r="R1450" i="1"/>
  <c r="P1451" i="1"/>
  <c r="R1451" i="1"/>
  <c r="P1452" i="1"/>
  <c r="R1452" i="1"/>
  <c r="P1453" i="1"/>
  <c r="R1453" i="1"/>
  <c r="P1454" i="1"/>
  <c r="R1454" i="1"/>
  <c r="P1455" i="1"/>
  <c r="R1455" i="1"/>
  <c r="P1456" i="1"/>
  <c r="R1456" i="1"/>
  <c r="P1457" i="1"/>
  <c r="R1457" i="1"/>
  <c r="P1458" i="1"/>
  <c r="R1458" i="1"/>
  <c r="P1459" i="1"/>
  <c r="R1459" i="1"/>
  <c r="P1460" i="1"/>
  <c r="R1460" i="1"/>
  <c r="P1461" i="1"/>
  <c r="R1461" i="1"/>
  <c r="P1462" i="1"/>
  <c r="R1462" i="1"/>
  <c r="P1463" i="1"/>
  <c r="R1463" i="1"/>
  <c r="P1464" i="1"/>
  <c r="R1464" i="1"/>
  <c r="P1465" i="1"/>
  <c r="R1465" i="1"/>
  <c r="P1466" i="1"/>
  <c r="R1466" i="1"/>
  <c r="P1467" i="1"/>
  <c r="R1467" i="1"/>
  <c r="P1468" i="1"/>
  <c r="R1468" i="1"/>
  <c r="P1469" i="1"/>
  <c r="R1469" i="1"/>
  <c r="P1470" i="1"/>
  <c r="R1470" i="1"/>
  <c r="P1471" i="1"/>
  <c r="R1471" i="1"/>
  <c r="P1472" i="1"/>
  <c r="R1472" i="1"/>
  <c r="P1473" i="1"/>
  <c r="R1473" i="1"/>
  <c r="P1474" i="1"/>
  <c r="R1474" i="1"/>
  <c r="P1475" i="1"/>
  <c r="R1475" i="1"/>
  <c r="P1476" i="1"/>
  <c r="R1476" i="1"/>
  <c r="P1477" i="1"/>
  <c r="R1477" i="1"/>
  <c r="P1478" i="1"/>
  <c r="R1478" i="1"/>
  <c r="P1479" i="1"/>
  <c r="R1479" i="1"/>
  <c r="P1480" i="1"/>
  <c r="R1480" i="1"/>
  <c r="P1481" i="1"/>
  <c r="R1481" i="1"/>
  <c r="P1482" i="1"/>
  <c r="R1482" i="1"/>
  <c r="P1483" i="1"/>
  <c r="R1483" i="1"/>
  <c r="P1484" i="1"/>
  <c r="R1484" i="1"/>
  <c r="P1485" i="1"/>
  <c r="R1485" i="1"/>
  <c r="P1486" i="1"/>
  <c r="R1486" i="1"/>
  <c r="P1487" i="1"/>
  <c r="R1487" i="1"/>
  <c r="P1488" i="1"/>
  <c r="R1488" i="1"/>
  <c r="P1489" i="1"/>
  <c r="R1489" i="1"/>
  <c r="P1490" i="1"/>
  <c r="R1490" i="1"/>
  <c r="P1491" i="1"/>
  <c r="R1491" i="1"/>
  <c r="P1492" i="1"/>
  <c r="R1492" i="1"/>
  <c r="P1493" i="1"/>
  <c r="R1493" i="1"/>
  <c r="P1494" i="1"/>
  <c r="R1494" i="1"/>
  <c r="P1495" i="1"/>
  <c r="R1495" i="1"/>
  <c r="P1496" i="1"/>
  <c r="R1496" i="1"/>
  <c r="P1497" i="1"/>
  <c r="R1497" i="1"/>
  <c r="P1498" i="1"/>
  <c r="R1498" i="1"/>
  <c r="P1499" i="1"/>
  <c r="R1499" i="1"/>
  <c r="P1500" i="1"/>
  <c r="R1500" i="1"/>
  <c r="P1501" i="1"/>
  <c r="R1501" i="1"/>
  <c r="P1502" i="1"/>
  <c r="R1502" i="1"/>
  <c r="P1503" i="1"/>
  <c r="R1503" i="1"/>
  <c r="P1504" i="1"/>
  <c r="R1504" i="1"/>
  <c r="P1505" i="1"/>
  <c r="R1505" i="1"/>
  <c r="P1506" i="1"/>
  <c r="R1506" i="1"/>
  <c r="P1507" i="1"/>
  <c r="R1507" i="1"/>
  <c r="P1508" i="1"/>
  <c r="R1508" i="1"/>
  <c r="P1509" i="1"/>
  <c r="R1509" i="1"/>
  <c r="P1510" i="1"/>
  <c r="R1510" i="1"/>
  <c r="P1511" i="1"/>
  <c r="R1511" i="1"/>
  <c r="P1512" i="1"/>
  <c r="R1512" i="1"/>
  <c r="P1513" i="1"/>
  <c r="R1513" i="1"/>
  <c r="P1514" i="1"/>
  <c r="R1514" i="1"/>
  <c r="P1515" i="1"/>
  <c r="R1515" i="1"/>
  <c r="P1516" i="1"/>
  <c r="R1516" i="1"/>
  <c r="P1517" i="1"/>
  <c r="R1517" i="1"/>
  <c r="P1518" i="1"/>
  <c r="R1518" i="1"/>
  <c r="P1519" i="1"/>
  <c r="R1519" i="1"/>
  <c r="P1520" i="1"/>
  <c r="R1520" i="1"/>
  <c r="P1521" i="1"/>
  <c r="R1521" i="1"/>
  <c r="P1522" i="1"/>
  <c r="R1522" i="1"/>
  <c r="P1523" i="1"/>
  <c r="R1523" i="1"/>
  <c r="P1524" i="1"/>
  <c r="R1524" i="1"/>
  <c r="P1525" i="1"/>
  <c r="R1525" i="1"/>
  <c r="P1526" i="1"/>
  <c r="R1526" i="1"/>
  <c r="P1527" i="1"/>
  <c r="R1527" i="1"/>
  <c r="P1528" i="1"/>
  <c r="R1528" i="1"/>
  <c r="P1529" i="1"/>
  <c r="R1529" i="1"/>
  <c r="P1530" i="1"/>
  <c r="R1530" i="1"/>
  <c r="P1531" i="1"/>
  <c r="R1531" i="1"/>
  <c r="P1532" i="1"/>
  <c r="R1532" i="1"/>
  <c r="P1533" i="1"/>
  <c r="R1533" i="1"/>
  <c r="P1534" i="1"/>
  <c r="R1534" i="1"/>
  <c r="P1535" i="1"/>
  <c r="R1535" i="1"/>
  <c r="P1536" i="1"/>
  <c r="R1536" i="1"/>
  <c r="P1537" i="1"/>
  <c r="R1537" i="1"/>
  <c r="P1538" i="1"/>
  <c r="R1538" i="1"/>
  <c r="P1539" i="1"/>
  <c r="R1539" i="1"/>
  <c r="P1540" i="1"/>
  <c r="R1540" i="1"/>
  <c r="P1541" i="1"/>
  <c r="R1541" i="1"/>
  <c r="P1542" i="1"/>
  <c r="R1542" i="1"/>
  <c r="P1543" i="1"/>
  <c r="R1543" i="1"/>
  <c r="P1544" i="1"/>
  <c r="R1544" i="1"/>
  <c r="P1545" i="1"/>
  <c r="R1545" i="1"/>
  <c r="P1546" i="1"/>
  <c r="R1546" i="1"/>
  <c r="P1547" i="1"/>
  <c r="R1547" i="1"/>
  <c r="P1548" i="1"/>
  <c r="R1548" i="1"/>
  <c r="P1549" i="1"/>
  <c r="R1549" i="1"/>
  <c r="P1550" i="1"/>
  <c r="R1550" i="1"/>
  <c r="P1551" i="1"/>
  <c r="R1551" i="1"/>
  <c r="P1552" i="1"/>
  <c r="R1552" i="1"/>
  <c r="P1553" i="1"/>
  <c r="R1553" i="1"/>
  <c r="P1554" i="1"/>
  <c r="R1554" i="1"/>
  <c r="P1555" i="1"/>
  <c r="R1555" i="1"/>
  <c r="P1556" i="1"/>
  <c r="R1556" i="1"/>
  <c r="P1557" i="1"/>
  <c r="R1557" i="1"/>
  <c r="P1558" i="1"/>
  <c r="R1558" i="1"/>
  <c r="P1559" i="1"/>
  <c r="R1559" i="1"/>
  <c r="P1560" i="1"/>
  <c r="R1560" i="1"/>
  <c r="P1561" i="1"/>
  <c r="R1561" i="1"/>
  <c r="P1562" i="1"/>
  <c r="R1562" i="1"/>
  <c r="P1563" i="1"/>
  <c r="R1563" i="1"/>
  <c r="P1564" i="1"/>
  <c r="R1564" i="1"/>
  <c r="P1565" i="1"/>
  <c r="R1565" i="1"/>
  <c r="P1566" i="1"/>
  <c r="R1566" i="1"/>
  <c r="P1567" i="1"/>
  <c r="R1567" i="1"/>
  <c r="P1568" i="1"/>
  <c r="R1568" i="1"/>
  <c r="P1569" i="1"/>
  <c r="R1569" i="1"/>
  <c r="P1570" i="1"/>
  <c r="R1570" i="1"/>
  <c r="P1571" i="1"/>
  <c r="R1571" i="1"/>
  <c r="P1572" i="1"/>
  <c r="R1572" i="1"/>
  <c r="P1573" i="1"/>
  <c r="R1573" i="1"/>
  <c r="P1574" i="1"/>
  <c r="R1574" i="1"/>
  <c r="P1575" i="1"/>
  <c r="R1575" i="1"/>
  <c r="P1576" i="1"/>
  <c r="R1576" i="1"/>
  <c r="P1577" i="1"/>
  <c r="R1577" i="1"/>
  <c r="P1578" i="1"/>
  <c r="R1578" i="1"/>
  <c r="P1579" i="1"/>
  <c r="R1579" i="1"/>
  <c r="P1580" i="1"/>
  <c r="R1580" i="1"/>
  <c r="P1581" i="1"/>
  <c r="R1581" i="1"/>
  <c r="P1582" i="1"/>
  <c r="R1582" i="1"/>
  <c r="P1583" i="1"/>
  <c r="R1583" i="1"/>
  <c r="P1584" i="1"/>
  <c r="R1584" i="1"/>
  <c r="P1585" i="1"/>
  <c r="R1585" i="1"/>
  <c r="P1586" i="1"/>
  <c r="R1586" i="1"/>
  <c r="P1587" i="1"/>
  <c r="R1587" i="1"/>
  <c r="P1588" i="1"/>
  <c r="R1588" i="1"/>
  <c r="P1589" i="1"/>
  <c r="R1589" i="1"/>
  <c r="P1590" i="1"/>
  <c r="R1590" i="1"/>
  <c r="P1591" i="1"/>
  <c r="R1591" i="1"/>
  <c r="P1592" i="1"/>
  <c r="R1592" i="1"/>
  <c r="P1593" i="1"/>
  <c r="R1593" i="1"/>
  <c r="P1594" i="1"/>
  <c r="R1594" i="1"/>
  <c r="P1595" i="1"/>
  <c r="R1595" i="1"/>
  <c r="P1596" i="1"/>
  <c r="R1596" i="1"/>
  <c r="P1597" i="1"/>
  <c r="R1597" i="1"/>
  <c r="P1598" i="1"/>
  <c r="R1598" i="1"/>
  <c r="P1599" i="1"/>
  <c r="R1599" i="1"/>
  <c r="P1600" i="1"/>
  <c r="R1600" i="1"/>
  <c r="P1601" i="1"/>
  <c r="R1601" i="1"/>
  <c r="P1602" i="1"/>
  <c r="R1602" i="1"/>
  <c r="P1603" i="1"/>
  <c r="R1603" i="1"/>
  <c r="P1604" i="1"/>
  <c r="R1604" i="1"/>
  <c r="P1605" i="1"/>
  <c r="R1605" i="1"/>
  <c r="P1606" i="1"/>
  <c r="R1606" i="1"/>
  <c r="P1607" i="1"/>
  <c r="R1607" i="1"/>
  <c r="P1608" i="1"/>
  <c r="R1608" i="1"/>
  <c r="P1609" i="1"/>
  <c r="R1609" i="1"/>
  <c r="P1610" i="1"/>
  <c r="R1610" i="1"/>
  <c r="P1611" i="1"/>
  <c r="R1611" i="1"/>
  <c r="P1612" i="1"/>
  <c r="R1612" i="1"/>
  <c r="P1613" i="1"/>
  <c r="R1613" i="1"/>
  <c r="P1614" i="1"/>
  <c r="R1614" i="1"/>
  <c r="P1615" i="1"/>
  <c r="R1615" i="1"/>
  <c r="P1616" i="1"/>
  <c r="R1616" i="1"/>
  <c r="P1617" i="1"/>
  <c r="R1617" i="1"/>
  <c r="P1618" i="1"/>
  <c r="R1618" i="1"/>
  <c r="P1619" i="1"/>
  <c r="R1619" i="1"/>
  <c r="P1620" i="1"/>
  <c r="R1620" i="1"/>
  <c r="P1621" i="1"/>
  <c r="R1621" i="1"/>
  <c r="P1622" i="1"/>
  <c r="R1622" i="1"/>
  <c r="P1623" i="1"/>
  <c r="R1623" i="1"/>
  <c r="P1624" i="1"/>
  <c r="R1624" i="1"/>
  <c r="P1625" i="1"/>
  <c r="R1625" i="1"/>
  <c r="P1626" i="1"/>
  <c r="R1626" i="1"/>
  <c r="P1627" i="1"/>
  <c r="R1627" i="1"/>
  <c r="P1628" i="1"/>
  <c r="R1628" i="1"/>
  <c r="P1629" i="1"/>
  <c r="R1629" i="1"/>
  <c r="P1630" i="1"/>
  <c r="R1630" i="1"/>
  <c r="P1631" i="1"/>
  <c r="R1631" i="1"/>
  <c r="P1632" i="1"/>
  <c r="R1632" i="1"/>
  <c r="P1633" i="1"/>
  <c r="R1633" i="1"/>
  <c r="P1634" i="1"/>
  <c r="R1634" i="1"/>
  <c r="P1635" i="1"/>
  <c r="R1635" i="1"/>
  <c r="P1636" i="1"/>
  <c r="R1636" i="1"/>
  <c r="P1637" i="1"/>
  <c r="R1637" i="1"/>
  <c r="P1638" i="1"/>
  <c r="R1638" i="1"/>
  <c r="P1639" i="1"/>
  <c r="R1639" i="1"/>
  <c r="P1640" i="1"/>
  <c r="R1640" i="1"/>
  <c r="P1641" i="1"/>
  <c r="R1641" i="1"/>
  <c r="P1642" i="1"/>
  <c r="R1642" i="1"/>
  <c r="P1643" i="1"/>
  <c r="R1643" i="1"/>
  <c r="P1644" i="1"/>
  <c r="R1644" i="1"/>
  <c r="P1645" i="1"/>
  <c r="R1645" i="1"/>
  <c r="P1646" i="1"/>
  <c r="R1646" i="1"/>
  <c r="P1647" i="1"/>
  <c r="R1647" i="1"/>
  <c r="P1648" i="1"/>
  <c r="R1648" i="1"/>
  <c r="P1649" i="1"/>
  <c r="R1649" i="1"/>
  <c r="P1650" i="1"/>
  <c r="R1650" i="1"/>
  <c r="P1651" i="1"/>
  <c r="R1651" i="1"/>
  <c r="P1652" i="1"/>
  <c r="R1652" i="1"/>
  <c r="P1653" i="1"/>
  <c r="R1653" i="1"/>
  <c r="P1654" i="1"/>
  <c r="R1654" i="1"/>
  <c r="P1655" i="1"/>
  <c r="R1655" i="1"/>
  <c r="P1656" i="1"/>
  <c r="R1656" i="1"/>
  <c r="P1657" i="1"/>
  <c r="R1657" i="1"/>
  <c r="P1658" i="1"/>
  <c r="R1658" i="1"/>
  <c r="P11" i="1"/>
  <c r="R11" i="1"/>
  <c r="R1660" i="1" s="1"/>
  <c r="P1660" i="1"/>
</calcChain>
</file>

<file path=xl/sharedStrings.xml><?xml version="1.0" encoding="utf-8"?>
<sst xmlns="http://schemas.openxmlformats.org/spreadsheetml/2006/main" count="7773" uniqueCount="4084">
  <si>
    <t>Chr</t>
  </si>
  <si>
    <t>Index</t>
  </si>
  <si>
    <t>Symbol</t>
  </si>
  <si>
    <t>Mb Start (mm9)</t>
  </si>
  <si>
    <t>SNP Count</t>
  </si>
  <si>
    <t>Gene Description</t>
  </si>
  <si>
    <t>A830006F12Rik</t>
  </si>
  <si>
    <t>RIKEN cDNA A830006F12 gene</t>
  </si>
  <si>
    <t>Bard1</t>
  </si>
  <si>
    <t>BRCA1 associated RING domain 1</t>
  </si>
  <si>
    <t>Abca12</t>
  </si>
  <si>
    <t>ATP-binding cassette, sub-family A (ABC1), member 12</t>
  </si>
  <si>
    <t>Atic</t>
  </si>
  <si>
    <t>5-aminoimidazole-4-carboxamide ribonucleotide formyltransferase/IMP cyclohydrolase</t>
  </si>
  <si>
    <t>Fn1</t>
  </si>
  <si>
    <t>fibronectin 1</t>
  </si>
  <si>
    <t>4933417E11Rik</t>
  </si>
  <si>
    <t>RIKEN cDNA 4933417E11 gene</t>
  </si>
  <si>
    <t>4930556G22Rik</t>
  </si>
  <si>
    <t>RIKEN cDNA 4930556G22 gene</t>
  </si>
  <si>
    <t>Mreg</t>
  </si>
  <si>
    <t>melanoregulin</t>
  </si>
  <si>
    <t>B930094L07Rik</t>
  </si>
  <si>
    <t>RIKEN cDNA B930094L07 gene</t>
  </si>
  <si>
    <t>D230017M19Rik</t>
  </si>
  <si>
    <t>RIKEN cDNA D230017M19 gene</t>
  </si>
  <si>
    <t>Pecr</t>
  </si>
  <si>
    <t>peroxisomal trans-2-enoyl-CoA reductase</t>
  </si>
  <si>
    <t>Tmem169</t>
  </si>
  <si>
    <t>transmembrane protein 169</t>
  </si>
  <si>
    <t>Xrcc5</t>
  </si>
  <si>
    <t>X-ray repair complementing defective repair in Chinese hamster cells 5</t>
  </si>
  <si>
    <t>March4</t>
  </si>
  <si>
    <t>membrane-associated ring finger (C3HC4) 4</t>
  </si>
  <si>
    <t>Smarcal1</t>
  </si>
  <si>
    <t>Swi/SNF related matrix associated, actin dependent regulator of chromatin, subfamily a-like 1</t>
  </si>
  <si>
    <t>Ankar</t>
  </si>
  <si>
    <t>ankyrin and armadillo repeat containing</t>
  </si>
  <si>
    <t>Rpl37a</t>
  </si>
  <si>
    <t>ribosomal protein L37a</t>
  </si>
  <si>
    <t>Igfbp2</t>
  </si>
  <si>
    <t>insulin-like growth factor binding protein 2</t>
  </si>
  <si>
    <t>Igfbp5</t>
  </si>
  <si>
    <t>insulin-like growth factor binding protein 5</t>
  </si>
  <si>
    <t>Tnp1</t>
  </si>
  <si>
    <t>transition protein 1</t>
  </si>
  <si>
    <t>1700027A15Rik</t>
  </si>
  <si>
    <t>RIKEN cDNA 1700027A15 gene</t>
  </si>
  <si>
    <t>1700110C23Rik</t>
  </si>
  <si>
    <t>RIKEN cDNA 1700110C23 gene</t>
  </si>
  <si>
    <t>1700016P22Rik</t>
  </si>
  <si>
    <t>RIKEN cDNA 1700016P22 gene</t>
  </si>
  <si>
    <t>Pinc</t>
  </si>
  <si>
    <t>pregnancy induced noncoding RNA</t>
  </si>
  <si>
    <t>D530049I02Rik</t>
  </si>
  <si>
    <t>RIKEN cDNA D530049I02 gene</t>
  </si>
  <si>
    <t>C530043A13Rik</t>
  </si>
  <si>
    <t>RIKEN cDNA C530043A13 gene</t>
  </si>
  <si>
    <t>6030407O03Rik</t>
  </si>
  <si>
    <t>RIKEN cDNA 6030407O03 gene</t>
  </si>
  <si>
    <t>Tns1</t>
  </si>
  <si>
    <t>tensin 1</t>
  </si>
  <si>
    <t>Rufy4</t>
  </si>
  <si>
    <t>RUN and FYVE domain containing 4</t>
  </si>
  <si>
    <t>Il8rb</t>
  </si>
  <si>
    <t>interleukin 8 receptor, beta</t>
  </si>
  <si>
    <t>EG667561</t>
  </si>
  <si>
    <t>predicted gene, EG667561</t>
  </si>
  <si>
    <t>Il8ra</t>
  </si>
  <si>
    <t>interleukin 8 receptor, alpha</t>
  </si>
  <si>
    <t>Arpc2</t>
  </si>
  <si>
    <t>actin related protein 2/3 complex, subunit 2</t>
  </si>
  <si>
    <t>Gpbar1</t>
  </si>
  <si>
    <t>G protein-coupled bile acid receptor 1</t>
  </si>
  <si>
    <t>Aamp</t>
  </si>
  <si>
    <t>angio-associated migratory protein</t>
  </si>
  <si>
    <t>Pnkd</t>
  </si>
  <si>
    <t>paroxysmal nonkinesiogenic dyskinesia</t>
  </si>
  <si>
    <t>Tmbim1</t>
  </si>
  <si>
    <t>transmembrane BAX inhibitor motif containing 1</t>
  </si>
  <si>
    <t>2410125D13Rik</t>
  </si>
  <si>
    <t>RIKEN cDNA 2410125D13 gene</t>
  </si>
  <si>
    <t>Catip</t>
  </si>
  <si>
    <t xml:space="preserve">ciliogenesis associated TTC17 interacting protein </t>
  </si>
  <si>
    <t>Slc11a1</t>
  </si>
  <si>
    <t>solute carrier family 11 (proton-coupled divalent metal ion transporters), member 1</t>
  </si>
  <si>
    <t>Ctdsp1</t>
  </si>
  <si>
    <t>CTD (carboxy-terminal domain, RNA polymerase II, polypeptide A) small phosphatase 1</t>
  </si>
  <si>
    <t>Vil1</t>
  </si>
  <si>
    <t>villin 1</t>
  </si>
  <si>
    <t>Usp37</t>
  </si>
  <si>
    <t>ubiquitin specific peptidase 37</t>
  </si>
  <si>
    <t>Rqcd1</t>
  </si>
  <si>
    <t>rcd1 (required for cell differentiation) homolog 1 (S. pombe)</t>
  </si>
  <si>
    <t>Plcd4</t>
  </si>
  <si>
    <t>phospholipase C, delta 4</t>
  </si>
  <si>
    <t>Zfp142</t>
  </si>
  <si>
    <t>zinc finger protein 142</t>
  </si>
  <si>
    <t>Bcs1l</t>
  </si>
  <si>
    <t>BCS1-like (yeast)</t>
  </si>
  <si>
    <t>Rnf25</t>
  </si>
  <si>
    <t>ring finger protein 25</t>
  </si>
  <si>
    <t>Stk36</t>
  </si>
  <si>
    <t>serine/threonine kinase 36 (fused homolog, Drosophila)</t>
  </si>
  <si>
    <t>Ttll4</t>
  </si>
  <si>
    <t>tubulin tyrosine ligase-like family, member 4</t>
  </si>
  <si>
    <t>Cyp27a1</t>
  </si>
  <si>
    <t>cytochrome P450, family 27, subfamily a, polypeptide 1</t>
  </si>
  <si>
    <t>Prkag3</t>
  </si>
  <si>
    <t>protein kinase, AMP-activated, gamma 3 non-catatlytic subunit</t>
  </si>
  <si>
    <t>Wnt6</t>
  </si>
  <si>
    <t>wingless-related MMTV integration site 6</t>
  </si>
  <si>
    <t>Wnt10a</t>
  </si>
  <si>
    <t>wingless related MMTV integration site 10a</t>
  </si>
  <si>
    <t>Cdk5r2</t>
  </si>
  <si>
    <t>cyclin-dependent kinase 5, regulatory subunit 2 (p39)</t>
  </si>
  <si>
    <t>Fev</t>
  </si>
  <si>
    <t>FEV (ETS oncogene family)</t>
  </si>
  <si>
    <t>Cryba2</t>
  </si>
  <si>
    <t>crystallin, beta A2</t>
  </si>
  <si>
    <t>Ccdc108</t>
  </si>
  <si>
    <t>coiled-coil domain containing 108</t>
  </si>
  <si>
    <t>Ihh</t>
  </si>
  <si>
    <t>Indian hedgehog</t>
  </si>
  <si>
    <t>Nhej1</t>
  </si>
  <si>
    <t>nonhomologous end-joining factor 1</t>
  </si>
  <si>
    <t>Slc23a3</t>
  </si>
  <si>
    <t>solute carrier family 23 (nucleobase transporters), member 3</t>
  </si>
  <si>
    <t>1810031K17Rik</t>
  </si>
  <si>
    <t>RIKEN cDNA 1810031K17 gene</t>
  </si>
  <si>
    <t>BC038286</t>
  </si>
  <si>
    <t>cDNA sequence BC038286</t>
  </si>
  <si>
    <t>Zfand2b</t>
  </si>
  <si>
    <t>zinc finger, AN1 type domain 2B</t>
  </si>
  <si>
    <t>Abcb6</t>
  </si>
  <si>
    <t>ATP-binding cassette, sub-family B (MDR/TAP), member 6</t>
  </si>
  <si>
    <t>Atg9a</t>
  </si>
  <si>
    <t>autophagy-related 9A (yeast)</t>
  </si>
  <si>
    <t>Ankzf1</t>
  </si>
  <si>
    <t>ankyrin repeat and zinc finger domain containing 1</t>
  </si>
  <si>
    <t>Glb1l</t>
  </si>
  <si>
    <t>galactosidase, beta 1-like</t>
  </si>
  <si>
    <t>Stk16</t>
  </si>
  <si>
    <t>serine/threonine kinase 16</t>
  </si>
  <si>
    <t>Tuba4a</t>
  </si>
  <si>
    <t>tubulin, alpha 4A</t>
  </si>
  <si>
    <t>A630095N17Rik</t>
  </si>
  <si>
    <t>RIKEN cDNA A630095N17 gene</t>
  </si>
  <si>
    <t>Dnajb10</t>
  </si>
  <si>
    <t>DnaJ (Hsp40) homolog, subfamily B, member 10</t>
  </si>
  <si>
    <t>Ptprn</t>
  </si>
  <si>
    <t>protein tyrosine phosphatase, receptor type, N</t>
  </si>
  <si>
    <t>Resp18</t>
  </si>
  <si>
    <t>regulated endocrine-specific protein 18</t>
  </si>
  <si>
    <t>Dnpep</t>
  </si>
  <si>
    <t>aspartyl aminopeptidase</t>
  </si>
  <si>
    <t>Des</t>
  </si>
  <si>
    <t>desmin</t>
  </si>
  <si>
    <t>Speg</t>
  </si>
  <si>
    <t>SPEG complex locus</t>
  </si>
  <si>
    <t>Gmppa</t>
  </si>
  <si>
    <t>GDP-mannose pyrophosphorylase A</t>
  </si>
  <si>
    <t>Accn4</t>
  </si>
  <si>
    <t>amiloride-sensitive cation channel 4, pituitary</t>
  </si>
  <si>
    <t>D1Bwg1363e</t>
  </si>
  <si>
    <t>DNA segment, Chr 1, Brigham &amp; Women's Genetics 1363 expressed</t>
  </si>
  <si>
    <t>Tmem198</t>
  </si>
  <si>
    <t>transmembrane protein 198</t>
  </si>
  <si>
    <t>Obsl1</t>
  </si>
  <si>
    <t>obscurin-like 1</t>
  </si>
  <si>
    <t>Inha</t>
  </si>
  <si>
    <t>inhibin alpha</t>
  </si>
  <si>
    <t>Stk11ip</t>
  </si>
  <si>
    <t>serine/threonine kinase 11 interacting protein</t>
  </si>
  <si>
    <t>Slc4a3</t>
  </si>
  <si>
    <t>solute carrier family 4 (anion exchanger), member 3</t>
  </si>
  <si>
    <t>LOC620079</t>
  </si>
  <si>
    <t>hypothetical protein LOC620079</t>
  </si>
  <si>
    <t>Gm816</t>
  </si>
  <si>
    <t>gene model 816, (NCBI)</t>
  </si>
  <si>
    <t>Epha4</t>
  </si>
  <si>
    <t>Eph receptor A4</t>
  </si>
  <si>
    <t>Pax3</t>
  </si>
  <si>
    <t>paired box gene 3</t>
  </si>
  <si>
    <t>Sgpp2</t>
  </si>
  <si>
    <t>sphingosine-1-phosphate phosphotase 2</t>
  </si>
  <si>
    <t>Farsb</t>
  </si>
  <si>
    <t>phenylalanyl-tRNA synthetase, beta subunit</t>
  </si>
  <si>
    <t>4833412K13Rik</t>
  </si>
  <si>
    <t>RIKEN cDNA 4833412K13 gene</t>
  </si>
  <si>
    <t>BC035947</t>
  </si>
  <si>
    <t>cDNA sequence BC035947</t>
  </si>
  <si>
    <t>Mogat1</t>
  </si>
  <si>
    <t>monoacylglycerol O-acyltransferase 1</t>
  </si>
  <si>
    <t>5730419F03Rik</t>
  </si>
  <si>
    <t>RIKEN cDNA 5730419F03 gene</t>
  </si>
  <si>
    <t>Utp14b</t>
  </si>
  <si>
    <t>UTP14, U3 small nucleolar ribonucleoprotein, homolog B (yeast)</t>
  </si>
  <si>
    <t>Acsl3</t>
  </si>
  <si>
    <t>acyl-CoA synthetase long-chain family member 3</t>
  </si>
  <si>
    <t>Kcne4</t>
  </si>
  <si>
    <t>potassium voltage-gated channel, Isk-related subfamily, gene 4</t>
  </si>
  <si>
    <t>Scg2</t>
  </si>
  <si>
    <t>secretogranin II</t>
  </si>
  <si>
    <t>Ap1s3</t>
  </si>
  <si>
    <t>adaptor-related protein complex AP-1, sigma 3</t>
  </si>
  <si>
    <t>Wdfy1</t>
  </si>
  <si>
    <t>WD repeat and FYVE domain containing 1</t>
  </si>
  <si>
    <t>Mrpl44</t>
  </si>
  <si>
    <t>mitochondrial ribosomal protein L44</t>
  </si>
  <si>
    <t>Serpine2</t>
  </si>
  <si>
    <t>serine (or cysteine) peptidase inhibitor, clade E, member 2</t>
  </si>
  <si>
    <t>EG383613</t>
  </si>
  <si>
    <t>predicted gene, EG383613</t>
  </si>
  <si>
    <t>Nuf2</t>
  </si>
  <si>
    <t>NUF2, NDC80 kinetochore complex component, homolog (S. cerevisiae)</t>
  </si>
  <si>
    <t>Rgs5</t>
  </si>
  <si>
    <t>regulator of G-protein signaling 5</t>
  </si>
  <si>
    <t>Rgs4</t>
  </si>
  <si>
    <t>regulator of G-protein signaling 4</t>
  </si>
  <si>
    <t>1700084C01Rik</t>
  </si>
  <si>
    <t>RIKEN cDNA 1700084C01 gene</t>
  </si>
  <si>
    <t>Hsd17b7</t>
  </si>
  <si>
    <t>hydroxysteroid (17-beta) dehydrogenase 7</t>
  </si>
  <si>
    <t>3110045C21Rik</t>
  </si>
  <si>
    <t>RIKEN cDNA 3110045C21 gene</t>
  </si>
  <si>
    <t>Ddr2</t>
  </si>
  <si>
    <t>discoidin domain receptor family, member 2</t>
  </si>
  <si>
    <t>Uap1</t>
  </si>
  <si>
    <t>UDP-N-acetylglucosamine pyrophosphorylase 1</t>
  </si>
  <si>
    <t>Uhmk1</t>
  </si>
  <si>
    <t>U2AF homology motif (UHM) kinase 1</t>
  </si>
  <si>
    <t>Sh2d1b2</t>
  </si>
  <si>
    <t>SH2 domain protein 1B2</t>
  </si>
  <si>
    <t>EG622708</t>
  </si>
  <si>
    <t>predicted gene, EG622708</t>
  </si>
  <si>
    <t>Sh2d1b1</t>
  </si>
  <si>
    <t>SH2 domain protein 1B1</t>
  </si>
  <si>
    <t>1700015E13Rik</t>
  </si>
  <si>
    <t>RIKEN cDNA 1700015E13 gene</t>
  </si>
  <si>
    <t>Nos1ap</t>
  </si>
  <si>
    <t>nitric oxide synthase 1 (neuronal) adaptor protein</t>
  </si>
  <si>
    <t>Olfml2b</t>
  </si>
  <si>
    <t>olfactomedin-like 2B</t>
  </si>
  <si>
    <t>Atf6</t>
  </si>
  <si>
    <t>activating transcription factor 6</t>
  </si>
  <si>
    <t>Dusp12</t>
  </si>
  <si>
    <t>dual specificity phosphatase 12</t>
  </si>
  <si>
    <t>Fcrlb</t>
  </si>
  <si>
    <t>Fc receptor-like B</t>
  </si>
  <si>
    <t>Fcrla</t>
  </si>
  <si>
    <t>Fc receptor-like A</t>
  </si>
  <si>
    <t>Fcgr2b</t>
  </si>
  <si>
    <t>Fc receptor, IgG, low affinity IIb</t>
  </si>
  <si>
    <t>Fcgr4</t>
  </si>
  <si>
    <t>Fc receptor, IgG, low affinity IV</t>
  </si>
  <si>
    <t>Fcgr3</t>
  </si>
  <si>
    <t>Fc receptor, IgG, low affinity III</t>
  </si>
  <si>
    <t>1700009P17Rik</t>
  </si>
  <si>
    <t>RIKEN cDNA 1700009P17 gene</t>
  </si>
  <si>
    <t>Sdhc</t>
  </si>
  <si>
    <t>succinate dehydrogenase complex, subunit C, integral membrane protein</t>
  </si>
  <si>
    <t>Mpz</t>
  </si>
  <si>
    <t>myelin protein zero</t>
  </si>
  <si>
    <t>Pcp4l1</t>
  </si>
  <si>
    <t>Purkinje cell protein 4-like 1</t>
  </si>
  <si>
    <t>Nr1i3</t>
  </si>
  <si>
    <t>nuclear receptor subfamily 1, group I, member 3</t>
  </si>
  <si>
    <t>Tomm40l</t>
  </si>
  <si>
    <t>translocase of outer mitochondrial membrane 40 homolog-like (yeast)</t>
  </si>
  <si>
    <t>Apoa2</t>
  </si>
  <si>
    <t>apolipoprotein A-II</t>
  </si>
  <si>
    <t>Fcer1g</t>
  </si>
  <si>
    <t>Fc receptor, IgE, high affinity I, gamma polypeptide</t>
  </si>
  <si>
    <t>Ndufs2</t>
  </si>
  <si>
    <t>NADH dehydrogenase (ubiquinone) Fe-S protein 2</t>
  </si>
  <si>
    <t>Adamts4</t>
  </si>
  <si>
    <t>a disintegrin-like and metallopeptidase (reprolysin type) with thrombospondin type 1 motif, 4</t>
  </si>
  <si>
    <t>B4galt3</t>
  </si>
  <si>
    <t>UDP-Gal:betaGlcNAc beta 1,4-galactosyltransferase, polypeptide 3</t>
  </si>
  <si>
    <t>Ppox</t>
  </si>
  <si>
    <t>protoporphyrinogen oxidase</t>
  </si>
  <si>
    <t>Usp21</t>
  </si>
  <si>
    <t>ubiquitin specific peptidase 21</t>
  </si>
  <si>
    <t>Ufc1</t>
  </si>
  <si>
    <t>ubiquitin-fold modifier conjugating enzyme 1</t>
  </si>
  <si>
    <t>EG226654</t>
  </si>
  <si>
    <t>predicted gene, EG226654</t>
  </si>
  <si>
    <t>Dedd</t>
  </si>
  <si>
    <t>death effector domain-containing</t>
  </si>
  <si>
    <t>Nit1</t>
  </si>
  <si>
    <t>nitrilase 1</t>
  </si>
  <si>
    <t>Pfdn2</t>
  </si>
  <si>
    <t>prefoldin 2</t>
  </si>
  <si>
    <t>Klhdc9</t>
  </si>
  <si>
    <t>kelch domain containing 9</t>
  </si>
  <si>
    <t>Pvrl4</t>
  </si>
  <si>
    <t>poliovirus receptor-related 4</t>
  </si>
  <si>
    <t>Arhgap30</t>
  </si>
  <si>
    <t>Rho GTPase activating protein 30</t>
  </si>
  <si>
    <t>Usf1</t>
  </si>
  <si>
    <t>upstream transcription factor 1</t>
  </si>
  <si>
    <t>F11r</t>
  </si>
  <si>
    <t>F11 receptor</t>
  </si>
  <si>
    <t>B930036N10Rik</t>
  </si>
  <si>
    <t>RIKEN cDNA B930036N10 gene</t>
  </si>
  <si>
    <t>Refbp2</t>
  </si>
  <si>
    <t>RNA and export factor binding protein 2</t>
  </si>
  <si>
    <t>Itln1</t>
  </si>
  <si>
    <t>intelectin 1 (galactofuranose binding)</t>
  </si>
  <si>
    <t>Cd244</t>
  </si>
  <si>
    <t>CD244 natural killer cell receptor 2B4</t>
  </si>
  <si>
    <t>Ly9</t>
  </si>
  <si>
    <t>lymphocyte antigen 9</t>
  </si>
  <si>
    <t>Slamf7</t>
  </si>
  <si>
    <t>SLAM family member 7</t>
  </si>
  <si>
    <t>A630035G10Rik</t>
  </si>
  <si>
    <t>RIKEN cDNA A630035G10 gene</t>
  </si>
  <si>
    <t>Cd48</t>
  </si>
  <si>
    <t>CD48 antigen</t>
  </si>
  <si>
    <t>Slamf1</t>
  </si>
  <si>
    <t>signaling lymphocytic activation molecule family member 1</t>
  </si>
  <si>
    <t>2410084L01Rik</t>
  </si>
  <si>
    <t>RIKEN cDNA 2410084L01 gene</t>
  </si>
  <si>
    <t>Cd84</t>
  </si>
  <si>
    <t>CD84 antigen</t>
  </si>
  <si>
    <t>Slamf6</t>
  </si>
  <si>
    <t>SLAM family member 6</t>
  </si>
  <si>
    <t>Vangl2</t>
  </si>
  <si>
    <t>vang-like 2 (van gogh, Drosophila)</t>
  </si>
  <si>
    <t>Nhlh1</t>
  </si>
  <si>
    <t>nescient helix loop helix 1</t>
  </si>
  <si>
    <t>Ncstn</t>
  </si>
  <si>
    <t>nicastrin</t>
  </si>
  <si>
    <t>Copa</t>
  </si>
  <si>
    <t>coatomer protein complex subunit alpha</t>
  </si>
  <si>
    <t>Pex19</t>
  </si>
  <si>
    <t>peroxisome biogenesis factor 19</t>
  </si>
  <si>
    <t>Atp1a4</t>
  </si>
  <si>
    <t>ATPase, Na+/K+ transporting, alpha 4 polypeptide</t>
  </si>
  <si>
    <t>Wdr42a</t>
  </si>
  <si>
    <t>WD repeat domain 42A</t>
  </si>
  <si>
    <t>LOC77413</t>
  </si>
  <si>
    <t>hypothetical LOC77413</t>
  </si>
  <si>
    <t>8430437O03Rik</t>
  </si>
  <si>
    <t>RIKEN cDNA 8430437O03 gene</t>
  </si>
  <si>
    <t>Pea15a</t>
  </si>
  <si>
    <t>phosphoprotein enriched in astrocytes 15A</t>
  </si>
  <si>
    <t>Casq1</t>
  </si>
  <si>
    <t>calsequestrin 1</t>
  </si>
  <si>
    <t>Atp1a2</t>
  </si>
  <si>
    <t>ATPase, Na+/K+ transporting, alpha 2 polypeptide</t>
  </si>
  <si>
    <t>C920011G20Rik</t>
  </si>
  <si>
    <t>RIKEN cDNA C920011G20 gene</t>
  </si>
  <si>
    <t>Igsf8</t>
  </si>
  <si>
    <t>immunoglobulin superfamily, member 8</t>
  </si>
  <si>
    <t>Kcnj9</t>
  </si>
  <si>
    <t>potassium inwardly-rectifying channel, subfamily J, member 9</t>
  </si>
  <si>
    <t>Kcnj10</t>
  </si>
  <si>
    <t>potassium inwardly-rectifying channel, subfamily J, member 10</t>
  </si>
  <si>
    <t>Pigm</t>
  </si>
  <si>
    <t>phosphatidylinositol glycan anchor biosynthesis, class M</t>
  </si>
  <si>
    <t>Slamf9</t>
  </si>
  <si>
    <t>SLAM family member 9</t>
  </si>
  <si>
    <t>Igsf9</t>
  </si>
  <si>
    <t>immunoglobulin superfamily, member 9</t>
  </si>
  <si>
    <t>Tagln2</t>
  </si>
  <si>
    <t>transgelin 2</t>
  </si>
  <si>
    <t>Ccdc19</t>
  </si>
  <si>
    <t>coiled-coil domain containing 19</t>
  </si>
  <si>
    <t>4933439K11Rik</t>
  </si>
  <si>
    <t>RIKEN cDNA 4933439K11 gene</t>
  </si>
  <si>
    <t>Vsig8</t>
  </si>
  <si>
    <t>V-set and immunoglobulin domain containing 8</t>
  </si>
  <si>
    <t>Slamf8</t>
  </si>
  <si>
    <t>SLAM family member 8</t>
  </si>
  <si>
    <t>Fcrl6</t>
  </si>
  <si>
    <t>Fc receptor-like 6</t>
  </si>
  <si>
    <t>Dusp23</t>
  </si>
  <si>
    <t>dual specificity phosphatase 23</t>
  </si>
  <si>
    <t>Crp</t>
  </si>
  <si>
    <t>C-reactive protein, pentraxin-related</t>
  </si>
  <si>
    <t>9430083B18Rik</t>
  </si>
  <si>
    <t>RIKEN cDNA 9430083B18 gene</t>
  </si>
  <si>
    <t>Apcs</t>
  </si>
  <si>
    <t>serum amyloid P-component</t>
  </si>
  <si>
    <t>Olfr16</t>
  </si>
  <si>
    <t>olfactory receptor 16</t>
  </si>
  <si>
    <t>Olfr1408</t>
  </si>
  <si>
    <t>olfactory receptor 1408</t>
  </si>
  <si>
    <t>Olfr1406</t>
  </si>
  <si>
    <t>olfactory receptor 1406</t>
  </si>
  <si>
    <t>Olfr218</t>
  </si>
  <si>
    <t>olfactory receptor 218</t>
  </si>
  <si>
    <t>Olfr1404</t>
  </si>
  <si>
    <t>olfactory receptor 1404</t>
  </si>
  <si>
    <t>Fcer1a</t>
  </si>
  <si>
    <t>Fc receptor, IgE, high affinity I, alpha polypeptide</t>
  </si>
  <si>
    <t>Olfr1403</t>
  </si>
  <si>
    <t>olfactory receptor 1403</t>
  </si>
  <si>
    <t>Darc</t>
  </si>
  <si>
    <t>Duffy blood group, chemokine receptor</t>
  </si>
  <si>
    <t>Cadm3</t>
  </si>
  <si>
    <t>cell adhesion molecule 3</t>
  </si>
  <si>
    <t>Aim2</t>
  </si>
  <si>
    <t>absent in melanoma 2</t>
  </si>
  <si>
    <t>BC094916</t>
  </si>
  <si>
    <t>cDNA sequence BC094916</t>
  </si>
  <si>
    <t>LOC623121</t>
  </si>
  <si>
    <t>similar to Interferon-activatable protein 203 (Ifi-203) (Interferon-inducible protein p203)</t>
  </si>
  <si>
    <t>E030037K03Rik</t>
  </si>
  <si>
    <t>RIKEN cDNA E030037K03 gene</t>
  </si>
  <si>
    <t>Pyhin1</t>
  </si>
  <si>
    <t>pyrin and HIN domain family, member 1</t>
  </si>
  <si>
    <t>Ifi204</t>
  </si>
  <si>
    <t>interferon activated gene 204</t>
  </si>
  <si>
    <t>Mnda</t>
  </si>
  <si>
    <t>myeloid cell nuclear differentiation antigen</t>
  </si>
  <si>
    <t>Ifi203</t>
  </si>
  <si>
    <t>interferon activated gene 203</t>
  </si>
  <si>
    <t>Ifi202b</t>
  </si>
  <si>
    <t>interferon activated gene 202B</t>
  </si>
  <si>
    <t>Ifi205</t>
  </si>
  <si>
    <t>interferon activated gene 205</t>
  </si>
  <si>
    <t>Olfr433</t>
  </si>
  <si>
    <t>olfactory receptor 433</t>
  </si>
  <si>
    <t>Olfr432</t>
  </si>
  <si>
    <t>olfactory receptor 432</t>
  </si>
  <si>
    <t>Olfr430</t>
  </si>
  <si>
    <t>olfactory receptor 430</t>
  </si>
  <si>
    <t>Olfr429</t>
  </si>
  <si>
    <t>olfactory receptor 429</t>
  </si>
  <si>
    <t>Olfr427</t>
  </si>
  <si>
    <t>olfactory receptor 427</t>
  </si>
  <si>
    <t>Olfr244</t>
  </si>
  <si>
    <t>olfactory receptor 244</t>
  </si>
  <si>
    <t>Olfr424</t>
  </si>
  <si>
    <t>olfactory receptor 424</t>
  </si>
  <si>
    <t>Olfr421</t>
  </si>
  <si>
    <t>olfactory receptor 421</t>
  </si>
  <si>
    <t>Olfr420</t>
  </si>
  <si>
    <t>olfactory receptor 420</t>
  </si>
  <si>
    <t>Spna1</t>
  </si>
  <si>
    <t>spectrin alpha 1</t>
  </si>
  <si>
    <t>Olfr419</t>
  </si>
  <si>
    <t>olfactory receptor 419</t>
  </si>
  <si>
    <t>1810030J14Rik</t>
  </si>
  <si>
    <t>RIKEN cDNA 1810030J14 gene</t>
  </si>
  <si>
    <t>Olfr417</t>
  </si>
  <si>
    <t>olfactory receptor 417</t>
  </si>
  <si>
    <t>Olfr415</t>
  </si>
  <si>
    <t>olfactory receptor 415</t>
  </si>
  <si>
    <t>Olfr414</t>
  </si>
  <si>
    <t>olfactory receptor 414</t>
  </si>
  <si>
    <t>Rgs7</t>
  </si>
  <si>
    <t>regulator of G protein signaling 7</t>
  </si>
  <si>
    <t>6330418B08Rik</t>
  </si>
  <si>
    <t>RIKEN cDNA 6330418B08 gene</t>
  </si>
  <si>
    <t>5730408A14Rik</t>
  </si>
  <si>
    <t>RIKEN cDNA 5730408A14 gene</t>
  </si>
  <si>
    <t>Fh1</t>
  </si>
  <si>
    <t>fumarate hydratase 1</t>
  </si>
  <si>
    <t>Kmo</t>
  </si>
  <si>
    <t>kynurenine 3-monooxygenase (kynurenine 3-hydroxylase)</t>
  </si>
  <si>
    <t>Opn3</t>
  </si>
  <si>
    <t>opsin (encephalopsin)</t>
  </si>
  <si>
    <t>Gm104</t>
  </si>
  <si>
    <t>gene model 104, (NCBI)</t>
  </si>
  <si>
    <t>Chml</t>
  </si>
  <si>
    <t>choroideremia-like</t>
  </si>
  <si>
    <t>Wdr64</t>
  </si>
  <si>
    <t>WD repeat domain 64</t>
  </si>
  <si>
    <t>Exo1</t>
  </si>
  <si>
    <t>exonuclease 1</t>
  </si>
  <si>
    <t>5730442G03Rik</t>
  </si>
  <si>
    <t>RIKEN cDNA 5730442G03 gene</t>
  </si>
  <si>
    <t>C130098C10Rik</t>
  </si>
  <si>
    <t>RIKEN cDNA C130098C10 gene</t>
  </si>
  <si>
    <t>Pld5</t>
  </si>
  <si>
    <t>phospholipase D family, member 5</t>
  </si>
  <si>
    <t>B020018G12Rik</t>
  </si>
  <si>
    <t>RIKEN cDNA B020018G12 gene</t>
  </si>
  <si>
    <t>Cep170</t>
  </si>
  <si>
    <t>centrosomal protein 170</t>
  </si>
  <si>
    <t>3110062G12Rik</t>
  </si>
  <si>
    <t>RIKEN cDNA 3110062G12 gene</t>
  </si>
  <si>
    <t>Sdccag8</t>
  </si>
  <si>
    <t>serologically defined colon cancer antigen 8</t>
  </si>
  <si>
    <t>Hmga2-ps1</t>
  </si>
  <si>
    <t>high mobility group AT-hook 2, pseudogene 1</t>
  </si>
  <si>
    <t>Akt3</t>
  </si>
  <si>
    <t>thymoma viral proto-oncogene 3</t>
  </si>
  <si>
    <t>Zfp238</t>
  </si>
  <si>
    <t>zinc finger protein 238</t>
  </si>
  <si>
    <t>2310043L19Rik</t>
  </si>
  <si>
    <t>RIKEN cDNA 2310043L19 gene</t>
  </si>
  <si>
    <t>1700016C15Rik</t>
  </si>
  <si>
    <t>RIKEN cDNA 1700016C15 gene</t>
  </si>
  <si>
    <t>Adss</t>
  </si>
  <si>
    <t>adenylosuccinate synthetase, non muscle</t>
  </si>
  <si>
    <t>Gm994</t>
  </si>
  <si>
    <t>gene model 994, (NCBI)</t>
  </si>
  <si>
    <t>EG545391</t>
  </si>
  <si>
    <t>predicted gene, EG545391</t>
  </si>
  <si>
    <t>5830417C01Rik</t>
  </si>
  <si>
    <t>RIKEN cDNA 5830417C01 gene</t>
  </si>
  <si>
    <t>4930527J03Rik</t>
  </si>
  <si>
    <t>RIKEN cDNA 4930527J03 gene</t>
  </si>
  <si>
    <t>B230369F24Rik</t>
  </si>
  <si>
    <t>RIKEN cDNA B230369F24 gene</t>
  </si>
  <si>
    <t>2310005N03Rik</t>
  </si>
  <si>
    <t>RIKEN cDNA 2310005N03 gene</t>
  </si>
  <si>
    <t>Hnrnpu</t>
  </si>
  <si>
    <t>heterogeneous nuclear ribonucleoprotein U</t>
  </si>
  <si>
    <t>Efcab2</t>
  </si>
  <si>
    <t>EF-hand calcium binding domain 2</t>
  </si>
  <si>
    <t>D230039L06Rik</t>
  </si>
  <si>
    <t>RIKEN cDNA D230039L06 gene</t>
  </si>
  <si>
    <t>Kif26b</t>
  </si>
  <si>
    <t>kinesin family member 26B</t>
  </si>
  <si>
    <t>4930527L19Rik</t>
  </si>
  <si>
    <t>RIKEN cDNA 4930527L19 gene</t>
  </si>
  <si>
    <t>A730054J21Rik</t>
  </si>
  <si>
    <t>RIKEN cDNA A730054J21 gene</t>
  </si>
  <si>
    <t>Smyd3</t>
  </si>
  <si>
    <t>SET and MYND domain containing 3</t>
  </si>
  <si>
    <t>A130004G11Rik</t>
  </si>
  <si>
    <t>RIKEN cDNA A130004G11 gene</t>
  </si>
  <si>
    <t>D1Ertd704e</t>
  </si>
  <si>
    <t>DNA segment, Chr 1, ERATO Doi 704, expressed</t>
  </si>
  <si>
    <t>Tfb2m</t>
  </si>
  <si>
    <t>transcription factor B2, mitochondrial</t>
  </si>
  <si>
    <t>9630058J23Rik</t>
  </si>
  <si>
    <t>RIKEN cDNA 9630058J23 gene</t>
  </si>
  <si>
    <t>Gm1305</t>
  </si>
  <si>
    <t>gene model 1305, (NCBI)</t>
  </si>
  <si>
    <t>Sccpdh</t>
  </si>
  <si>
    <t>saccharopine dehydrogenase (putative)</t>
  </si>
  <si>
    <t>Ahctf1</t>
  </si>
  <si>
    <t>AT hook containing transcription factor 1</t>
  </si>
  <si>
    <t>Cdc42bpa</t>
  </si>
  <si>
    <t>Cdc42 binding protein kinase alpha</t>
  </si>
  <si>
    <t>9330156P08Rik</t>
  </si>
  <si>
    <t>RIKEN cDNA 9330156P08 gene</t>
  </si>
  <si>
    <t>Cabc1</t>
  </si>
  <si>
    <t>chaperone, ABC1 activity of bc1 complex like (S. pombe)</t>
  </si>
  <si>
    <t>Psen2</t>
  </si>
  <si>
    <t>presenilin 2</t>
  </si>
  <si>
    <t>EG277333</t>
  </si>
  <si>
    <t>predicted gene, EG277333</t>
  </si>
  <si>
    <t>Itpkb</t>
  </si>
  <si>
    <t>inositol 1,4,5-trisphosphate 3-kinase B</t>
  </si>
  <si>
    <t>Gm821</t>
  </si>
  <si>
    <t>gene model 821, (NCBI)</t>
  </si>
  <si>
    <t>6330403A02Rik</t>
  </si>
  <si>
    <t>RIKEN cDNA 6330403A02 gene</t>
  </si>
  <si>
    <t>Parp1</t>
  </si>
  <si>
    <t>poly (ADP-ribose) polymerase family, member 1</t>
  </si>
  <si>
    <t>Lin9</t>
  </si>
  <si>
    <t>lin-9 homolog (C. elegans)</t>
  </si>
  <si>
    <t>Mixl1</t>
  </si>
  <si>
    <t>Mix1 homeobox-like 1 (Xenopus laevis)</t>
  </si>
  <si>
    <t>Acbd3</t>
  </si>
  <si>
    <t>acyl-Coenzyme A binding domain containing 3</t>
  </si>
  <si>
    <t>5830405M20Rik</t>
  </si>
  <si>
    <t>RIKEN cDNA 5830405M20 gene</t>
  </si>
  <si>
    <t>2900024J01Rik</t>
  </si>
  <si>
    <t>RIKEN cDNA 2900024J01 gene</t>
  </si>
  <si>
    <t>H3f3a</t>
  </si>
  <si>
    <t>H3 histone, family 3A</t>
  </si>
  <si>
    <t>EG666457</t>
  </si>
  <si>
    <t>predicted gene, EG666457</t>
  </si>
  <si>
    <t>BC031781</t>
  </si>
  <si>
    <t>Lefty2</t>
  </si>
  <si>
    <t>Left-right determination factor 2</t>
  </si>
  <si>
    <t>Pycr2</t>
  </si>
  <si>
    <t>pyrroline-5-carboxylate reductase family, member 2</t>
  </si>
  <si>
    <t>Lefty1</t>
  </si>
  <si>
    <t>left right determination factor 1</t>
  </si>
  <si>
    <t>Tmem63a</t>
  </si>
  <si>
    <t>transmembrane protein 63a</t>
  </si>
  <si>
    <t>2210411M09Rik</t>
  </si>
  <si>
    <t>RIKEN cDNA 2210411M09 gene</t>
  </si>
  <si>
    <t>Ephx1</t>
  </si>
  <si>
    <t>epoxide hydrolase 1, microsomal</t>
  </si>
  <si>
    <t>9130409I23Rik</t>
  </si>
  <si>
    <t>RIKEN cDNA 9130409I23 gene</t>
  </si>
  <si>
    <t>Nvl</t>
  </si>
  <si>
    <t>nuclear VCP-like</t>
  </si>
  <si>
    <t>Cnih4</t>
  </si>
  <si>
    <t>cornichon homolog 4 (Drosophila)</t>
  </si>
  <si>
    <t>Wdr26</t>
  </si>
  <si>
    <t>WD repeat domain 26</t>
  </si>
  <si>
    <t>A430110L20Rik</t>
  </si>
  <si>
    <t>RIKEN cDNA A430110L20 gene</t>
  </si>
  <si>
    <t>Cnih3</t>
  </si>
  <si>
    <t>cornichon homolog 3 (Drosophila)</t>
  </si>
  <si>
    <t>2900069G24Rik</t>
  </si>
  <si>
    <t>RIKEN cDNA 2900069G24 gene</t>
  </si>
  <si>
    <t>Ccdc121</t>
  </si>
  <si>
    <t>coiled-coil domain containing 121</t>
  </si>
  <si>
    <t>Gm980</t>
  </si>
  <si>
    <t>gene model 980, (NCBI)</t>
  </si>
  <si>
    <t>Dnahc14</t>
  </si>
  <si>
    <t>dynein, axonemal, heavy chain 14</t>
  </si>
  <si>
    <t>Lbr</t>
  </si>
  <si>
    <t>lamin B receptor</t>
  </si>
  <si>
    <t>EG433384</t>
  </si>
  <si>
    <t>predicted gene, EG433384</t>
  </si>
  <si>
    <t>Enah</t>
  </si>
  <si>
    <t>enabled homolog (Drosophila)</t>
  </si>
  <si>
    <t>2700078F05Rik</t>
  </si>
  <si>
    <t>RIKEN cDNA 2700078F05 gene</t>
  </si>
  <si>
    <t>Srp9</t>
  </si>
  <si>
    <t>signal recognition particle 9</t>
  </si>
  <si>
    <t>Degs1</t>
  </si>
  <si>
    <t>degenerative spermatocyte homolog 1 (Drosophila)</t>
  </si>
  <si>
    <t>1700047M11Rik</t>
  </si>
  <si>
    <t>RIKEN cDNA 1700047M11 gene</t>
  </si>
  <si>
    <t>Fbxo28</t>
  </si>
  <si>
    <t>F-box protein 28</t>
  </si>
  <si>
    <t>Trp53bp2</t>
  </si>
  <si>
    <t>transformation related protein 53 binding protein 2</t>
  </si>
  <si>
    <t>Capn2</t>
  </si>
  <si>
    <t>calpain 2</t>
  </si>
  <si>
    <t>Capn8</t>
  </si>
  <si>
    <t>calpain 8</t>
  </si>
  <si>
    <t>4922505E12Rik</t>
  </si>
  <si>
    <t>RIKEN cDNA 4922505E12 gene</t>
  </si>
  <si>
    <t>Susd4</t>
  </si>
  <si>
    <t>sushi domain containing 4</t>
  </si>
  <si>
    <t>Tlr5</t>
  </si>
  <si>
    <t>toll-like receptor 5</t>
  </si>
  <si>
    <t>Mapkap1</t>
  </si>
  <si>
    <t>mitogen-activated protein kinase associated protein 1</t>
  </si>
  <si>
    <t>Gapvd1</t>
  </si>
  <si>
    <t>GTPase activating protein and VPS9 domains 1</t>
  </si>
  <si>
    <t>Hspa5</t>
  </si>
  <si>
    <t>heat shock protein 5</t>
  </si>
  <si>
    <t>Rabepk</t>
  </si>
  <si>
    <t>Rab9 effector protein with kelch motifs</t>
  </si>
  <si>
    <t>4930550L05Rik</t>
  </si>
  <si>
    <t>RIKEN cDNA 4930550L05 gene</t>
  </si>
  <si>
    <t>Fbxw2</t>
  </si>
  <si>
    <t>F-box and WD-40 domain protein 2</t>
  </si>
  <si>
    <t>Psmd5</t>
  </si>
  <si>
    <t>proteasome (prosome, macropain) 26S subunit, non-ATPase, 5</t>
  </si>
  <si>
    <t>5730407M17Rik</t>
  </si>
  <si>
    <t>RIKEN cDNA 5730407M17 gene</t>
  </si>
  <si>
    <t>D730039F16Rik</t>
  </si>
  <si>
    <t>RIKEN cDNA D730039F16 gene</t>
  </si>
  <si>
    <t>Phf19</t>
  </si>
  <si>
    <t>PHD finger protein 19</t>
  </si>
  <si>
    <t>Traf1</t>
  </si>
  <si>
    <t>Tnf receptor-associated factor 1</t>
  </si>
  <si>
    <t>Hc</t>
  </si>
  <si>
    <t>hemolytic complement</t>
  </si>
  <si>
    <t>AI182371</t>
  </si>
  <si>
    <t>expressed sequence AI182371</t>
  </si>
  <si>
    <t>Cep110</t>
  </si>
  <si>
    <t>centrosomal protein 110</t>
  </si>
  <si>
    <t>Rab14</t>
  </si>
  <si>
    <t>RAB14, member RAS oncogene family</t>
  </si>
  <si>
    <t>Gsn</t>
  </si>
  <si>
    <t>gelsolin</t>
  </si>
  <si>
    <t>Stom</t>
  </si>
  <si>
    <t>stomatin</t>
  </si>
  <si>
    <t>4930568D16Rik</t>
  </si>
  <si>
    <t>RIKEN cDNA 4930568D16 gene</t>
  </si>
  <si>
    <t>4930402F06Rik</t>
  </si>
  <si>
    <t>RIKEN cDNA 4930402F06 gene</t>
  </si>
  <si>
    <t>Ggta1</t>
  </si>
  <si>
    <t>glycoprotein galactosyltransferase alpha 1, 3</t>
  </si>
  <si>
    <t>Dab2ip</t>
  </si>
  <si>
    <t>disabled homolog 2 (Drosophila) interacting protein</t>
  </si>
  <si>
    <t>Ttll11</t>
  </si>
  <si>
    <t>tubulin tyrosine ligase-like family, member 11</t>
  </si>
  <si>
    <t>9030204H09Rik</t>
  </si>
  <si>
    <t>RIKEN cDNA 9030204H09 gene</t>
  </si>
  <si>
    <t>4930564I24Rik</t>
  </si>
  <si>
    <t>RIKEN cDNA 4930564I24 gene</t>
  </si>
  <si>
    <t>Ndufa8</t>
  </si>
  <si>
    <t>NADH dehydrogenase (ubiquinone) 1 alpha subcomplex, 8</t>
  </si>
  <si>
    <t>1700010A17Rik</t>
  </si>
  <si>
    <t>RIKEN cDNA 1700010A17 gene</t>
  </si>
  <si>
    <t>Lhx6</t>
  </si>
  <si>
    <t>LIM homeobox protein 6</t>
  </si>
  <si>
    <t>Rbm18</t>
  </si>
  <si>
    <t>RNA binding motif protein 18</t>
  </si>
  <si>
    <t>Mrrf</t>
  </si>
  <si>
    <t>mitochondrial ribosome recycling factor</t>
  </si>
  <si>
    <t>LOC100040493</t>
  </si>
  <si>
    <t>hypothetical protein LOC100040493</t>
  </si>
  <si>
    <t>Ptgs1</t>
  </si>
  <si>
    <t>prostaglandin-endoperoxide synthase 1</t>
  </si>
  <si>
    <t>Olfr335</t>
  </si>
  <si>
    <t>olfactory receptor 335</t>
  </si>
  <si>
    <t>Olfr338</t>
  </si>
  <si>
    <t>olfactory receptor 338</t>
  </si>
  <si>
    <t>Olfr339</t>
  </si>
  <si>
    <t>olfactory receptor 339</t>
  </si>
  <si>
    <t>Olfr340</t>
  </si>
  <si>
    <t>olfactory receptor 340</t>
  </si>
  <si>
    <t>Olfr341</t>
  </si>
  <si>
    <t>olfactory receptor 341</t>
  </si>
  <si>
    <t>Olfr342</t>
  </si>
  <si>
    <t>olfactory receptor 342</t>
  </si>
  <si>
    <t>Olfr344</t>
  </si>
  <si>
    <t>olfactory receptor 344</t>
  </si>
  <si>
    <t>Olfr345</t>
  </si>
  <si>
    <t>olfactory receptor 345</t>
  </si>
  <si>
    <t>Olfr346</t>
  </si>
  <si>
    <t>olfactory receptor 346</t>
  </si>
  <si>
    <t>Olfr347</t>
  </si>
  <si>
    <t>olfactory receptor 347</t>
  </si>
  <si>
    <t>Olfr348</t>
  </si>
  <si>
    <t>olfactory receptor 348</t>
  </si>
  <si>
    <t>Olfr50</t>
  </si>
  <si>
    <t>olfactory receptor 50</t>
  </si>
  <si>
    <t>Olfr3</t>
  </si>
  <si>
    <t>olfactory receptor 3</t>
  </si>
  <si>
    <t>Olfr350</t>
  </si>
  <si>
    <t>olfactory receptor 350</t>
  </si>
  <si>
    <t>Olfr351</t>
  </si>
  <si>
    <t>olfactory receptor 351</t>
  </si>
  <si>
    <t>Olfr352</t>
  </si>
  <si>
    <t>olfactory receptor 352</t>
  </si>
  <si>
    <t>Olfr353</t>
  </si>
  <si>
    <t>olfactory receptor 353</t>
  </si>
  <si>
    <t>Olfr354</t>
  </si>
  <si>
    <t>olfactory receptor 354</t>
  </si>
  <si>
    <t>Olfr355</t>
  </si>
  <si>
    <t>olfactory receptor 355</t>
  </si>
  <si>
    <t>Olfr356</t>
  </si>
  <si>
    <t>olfactory receptor 356</t>
  </si>
  <si>
    <t>Olfr357</t>
  </si>
  <si>
    <t>olfactory receptor 357</t>
  </si>
  <si>
    <t>Olfr358</t>
  </si>
  <si>
    <t>olfactory receptor 358</t>
  </si>
  <si>
    <t>Olfr360</t>
  </si>
  <si>
    <t>olfactory receptor 360</t>
  </si>
  <si>
    <t>Olfr361</t>
  </si>
  <si>
    <t>olfactory receptor 361</t>
  </si>
  <si>
    <t>Olfr362</t>
  </si>
  <si>
    <t>olfactory receptor 362</t>
  </si>
  <si>
    <t>Olfr365</t>
  </si>
  <si>
    <t>olfactory receptor 365</t>
  </si>
  <si>
    <t>Olfr366</t>
  </si>
  <si>
    <t>olfactory receptor 366</t>
  </si>
  <si>
    <t>Olfr367</t>
  </si>
  <si>
    <t>olfactory receptor 367</t>
  </si>
  <si>
    <t>Olfr368</t>
  </si>
  <si>
    <t>olfactory receptor 368</t>
  </si>
  <si>
    <t>Pdcl</t>
  </si>
  <si>
    <t>phosducin-like</t>
  </si>
  <si>
    <t>Rc3h2</t>
  </si>
  <si>
    <t>ring finger and CCCH-type zinc finger domains 2</t>
  </si>
  <si>
    <t>Zbtb6</t>
  </si>
  <si>
    <t>zinc finger and BTB domain containing 6</t>
  </si>
  <si>
    <t>Zbtb26</t>
  </si>
  <si>
    <t>zinc finger and BTB domain containing 26</t>
  </si>
  <si>
    <t>Rabgap1</t>
  </si>
  <si>
    <t>RAB GTPase activating protein 1</t>
  </si>
  <si>
    <t>Gpr21</t>
  </si>
  <si>
    <t>G protein-coupled receptor 21</t>
  </si>
  <si>
    <t>C230082I21Rik</t>
  </si>
  <si>
    <t>RIKEN cDNA C230082I21 gene</t>
  </si>
  <si>
    <t>Strbp</t>
  </si>
  <si>
    <t>spermatid perinuclear RNA binding protein</t>
  </si>
  <si>
    <t>6430510M02Rik</t>
  </si>
  <si>
    <t>RIKEN cDNA 6430510M02 gene</t>
  </si>
  <si>
    <t>Crb2</t>
  </si>
  <si>
    <t>crumbs homolog 2 (Drosophila)</t>
  </si>
  <si>
    <t>Dennd1a</t>
  </si>
  <si>
    <t>DENN/MADD domain containing 1A</t>
  </si>
  <si>
    <t>D030035A18Rik</t>
  </si>
  <si>
    <t>RIKEN cDNA D030035A18 gene</t>
  </si>
  <si>
    <t>2610030P05Rik</t>
  </si>
  <si>
    <t>RIKEN cDNA 2610030P05 gene</t>
  </si>
  <si>
    <t>8030493G06Rik</t>
  </si>
  <si>
    <t>RIKEN cDNA 8030493G06 gene</t>
  </si>
  <si>
    <t>Lhx2</t>
  </si>
  <si>
    <t>LIM homeobox protein 2</t>
  </si>
  <si>
    <t>Nek6</t>
  </si>
  <si>
    <t>NIMA (never in mitosis gene a)-related expressed kinase 6</t>
  </si>
  <si>
    <t>Psmb7</t>
  </si>
  <si>
    <t>proteasome (prosome, macropain) subunit, beta type 7</t>
  </si>
  <si>
    <t>Nr5a1</t>
  </si>
  <si>
    <t>nuclear receptor subfamily 5, group A, member 1</t>
  </si>
  <si>
    <t>4933433P16Rik</t>
  </si>
  <si>
    <t>RIKEN cDNA 4933433P16 gene</t>
  </si>
  <si>
    <t>Nr6a1</t>
  </si>
  <si>
    <t>nuclear receptor subfamily 6, group A, member 1</t>
  </si>
  <si>
    <t>LOC548103</t>
  </si>
  <si>
    <t>hypothetical LOC548103</t>
  </si>
  <si>
    <t>5730507A11Rik</t>
  </si>
  <si>
    <t>RIKEN cDNA 5730507A11 gene</t>
  </si>
  <si>
    <t>Olfml2a</t>
  </si>
  <si>
    <t>olfactomedin-like 2A</t>
  </si>
  <si>
    <t>Wdr38</t>
  </si>
  <si>
    <t>WD repeat domain 38</t>
  </si>
  <si>
    <t>Rpl35</t>
  </si>
  <si>
    <t>ribosomal protein L35</t>
  </si>
  <si>
    <t>Arpc5l</t>
  </si>
  <si>
    <t>actin related protein 2/3 complex, subunit 5-like</t>
  </si>
  <si>
    <t>Golga1</t>
  </si>
  <si>
    <t>golgi autoantigen, golgin subfamily a, 1</t>
  </si>
  <si>
    <t>A930041I02Rik</t>
  </si>
  <si>
    <t>RIKEN cDNA A930041I02 gene</t>
  </si>
  <si>
    <t>A130054J05Rik</t>
  </si>
  <si>
    <t>RIKEN cDNA A130054J05 gene</t>
  </si>
  <si>
    <t>Ppp6c</t>
  </si>
  <si>
    <t>protein phosphatase 6, catalytic subunit</t>
  </si>
  <si>
    <t>Lrp1b</t>
  </si>
  <si>
    <t>low density lipoprotein-related protein 1B (deleted in tumors)</t>
  </si>
  <si>
    <t>6430605C03Rik</t>
  </si>
  <si>
    <t>RIKEN cDNA 6430605C03 gene</t>
  </si>
  <si>
    <t>9030418E23Rik</t>
  </si>
  <si>
    <t>RIKEN cDNA 9030418E23 gene</t>
  </si>
  <si>
    <t>Kynu</t>
  </si>
  <si>
    <t>kynureninase (L-kynurenine hydrolase)</t>
  </si>
  <si>
    <t>Arhgap15</t>
  </si>
  <si>
    <t>Rho GTPase activating protein 15</t>
  </si>
  <si>
    <t>A530045O15Rik</t>
  </si>
  <si>
    <t>RIKEN cDNA A530045O15 gene</t>
  </si>
  <si>
    <t>5830407E08Rik</t>
  </si>
  <si>
    <t>RIKEN cDNA 5830407E08 gene</t>
  </si>
  <si>
    <t>A430092G05Rik</t>
  </si>
  <si>
    <t>RIKEN cDNA A430092G05 gene</t>
  </si>
  <si>
    <t>A430068E04Rik</t>
  </si>
  <si>
    <t>RIKEN cDNA A430068E04 gene</t>
  </si>
  <si>
    <t>Gtdc1</t>
  </si>
  <si>
    <t>glycosyltransferase-like domain containing 1</t>
  </si>
  <si>
    <t>Chr6</t>
  </si>
  <si>
    <t>Slc6a6</t>
  </si>
  <si>
    <t>solute carrier family 6 (neurotransmitter transporter, taurine), member 6</t>
  </si>
  <si>
    <t>4930517G19Rik</t>
  </si>
  <si>
    <t>RIKEN cDNA 4930517G19 gene</t>
  </si>
  <si>
    <t>C130022K22Rik</t>
  </si>
  <si>
    <t>RIKEN cDNA C130022K22 gene</t>
  </si>
  <si>
    <t>4930590J08Rik</t>
  </si>
  <si>
    <t>RIKEN cDNA 4930590J08 gene</t>
  </si>
  <si>
    <t>Fgd5</t>
  </si>
  <si>
    <t>FYVE, RhoGEF and PH domain containing 5</t>
  </si>
  <si>
    <t>4930466I24Rik</t>
  </si>
  <si>
    <t>RIKEN cDNA 4930466I24 gene</t>
  </si>
  <si>
    <t>Nr2c2</t>
  </si>
  <si>
    <t>nuclear receptor subfamily 2, group C, member 2</t>
  </si>
  <si>
    <t>9430019H13Rik</t>
  </si>
  <si>
    <t>RIKEN cDNA 9430019H13 gene</t>
  </si>
  <si>
    <t>Mrps25</t>
  </si>
  <si>
    <t>mitochondrial ribosomal protein S25</t>
  </si>
  <si>
    <t>Zfyve20</t>
  </si>
  <si>
    <t>zinc finger, FYVE domain containing 20</t>
  </si>
  <si>
    <t>Trh</t>
  </si>
  <si>
    <t>thyrotropin releasing hormone</t>
  </si>
  <si>
    <t>Prickle2</t>
  </si>
  <si>
    <t>prickle-like 2 (Drosophila)</t>
  </si>
  <si>
    <t>Adamts9</t>
  </si>
  <si>
    <t>a disintegrin-like and metallopeptidase (reprolysin type) with thrombospondin type 1 motif, 9</t>
  </si>
  <si>
    <t>A730049H05Rik</t>
  </si>
  <si>
    <t>RIKEN cDNA A730049H05 gene</t>
  </si>
  <si>
    <t>9530026P05Rik</t>
  </si>
  <si>
    <t>RIKEN cDNA 9530026P05 gene</t>
  </si>
  <si>
    <t>D630004L18Rik</t>
  </si>
  <si>
    <t>RIKEN cDNA D630004L18 gene</t>
  </si>
  <si>
    <t>Magi1</t>
  </si>
  <si>
    <t>membrane associated guanylate kinase, WW and PDZ domain containing 1</t>
  </si>
  <si>
    <t>B430316J06Rik</t>
  </si>
  <si>
    <t>RIKEN cDNA B430316J06 gene</t>
  </si>
  <si>
    <t>8030459D09Rik</t>
  </si>
  <si>
    <t>RIKEN cDNA 8030459D09 gene</t>
  </si>
  <si>
    <t>4930511A08Rik</t>
  </si>
  <si>
    <t>RIKEN cDNA 4930511A08 gene</t>
  </si>
  <si>
    <t>Slc25a26</t>
  </si>
  <si>
    <t>solute carrier family 25 (mitochondrial carrier, phosphate carrier), member 26</t>
  </si>
  <si>
    <t>Lrig1</t>
  </si>
  <si>
    <t>leucine-rich repeats and immunoglobulin-like domains 1</t>
  </si>
  <si>
    <t>4930511E03Rik</t>
  </si>
  <si>
    <t>RIKEN cDNA 4930511E03 gene</t>
  </si>
  <si>
    <t>2410024F20Rik</t>
  </si>
  <si>
    <t>RIKEN cDNA 2410024F20 gene</t>
  </si>
  <si>
    <t>1700010K10Rik</t>
  </si>
  <si>
    <t>RIKEN cDNA 1700010K10 gene</t>
  </si>
  <si>
    <t>Kbtbd8</t>
  </si>
  <si>
    <t>kelch repeat and BTB (POZ) domain containing 8</t>
  </si>
  <si>
    <t>AY512915</t>
  </si>
  <si>
    <t>cDNA sequence AY512915</t>
  </si>
  <si>
    <t>Suclg2</t>
  </si>
  <si>
    <t>succinate-Coenzyme A ligase, GDP-forming, beta subunit</t>
  </si>
  <si>
    <t>A330102K18Rik</t>
  </si>
  <si>
    <t>RIKEN cDNA A330102K18 gene</t>
  </si>
  <si>
    <t>C630007B19Rik</t>
  </si>
  <si>
    <t>RIKEN cDNA C630007B19 gene</t>
  </si>
  <si>
    <t>2900060L22Rik</t>
  </si>
  <si>
    <t>RIKEN cDNA 2900060L22 gene</t>
  </si>
  <si>
    <t>1700123L14Rik</t>
  </si>
  <si>
    <t>RIKEN cDNA 1700123L14 gene</t>
  </si>
  <si>
    <t>C130034I18Rik</t>
  </si>
  <si>
    <t>RIKEN cDNA C130034I18 gene</t>
  </si>
  <si>
    <t>A130022J15Rik</t>
  </si>
  <si>
    <t>RIKEN cDNA A130022J15 gene</t>
  </si>
  <si>
    <t>Tmf1</t>
  </si>
  <si>
    <t>TATA element modulatory factor 1</t>
  </si>
  <si>
    <t>Chr7</t>
  </si>
  <si>
    <t>Fank1</t>
  </si>
  <si>
    <t>fibronectin type 3 and ankyrin repeat domains 1</t>
  </si>
  <si>
    <t>Adam12</t>
  </si>
  <si>
    <t>a disintegrin and metallopeptidase domain 12 (meltrin alpha)</t>
  </si>
  <si>
    <t>5033415L01Rik</t>
  </si>
  <si>
    <t>RIKEN cDNA 5033415L01 gene</t>
  </si>
  <si>
    <t>6030403N03Rik</t>
  </si>
  <si>
    <t>RIKEN cDNA 6030403N03 gene</t>
  </si>
  <si>
    <t>A130023I24Rik</t>
  </si>
  <si>
    <t>RIKEN cDNA A130023I24 gene</t>
  </si>
  <si>
    <t>1700023G08Rik</t>
  </si>
  <si>
    <t>RIKEN cDNA 1700023G08 gene</t>
  </si>
  <si>
    <t>4933400E14Rik</t>
  </si>
  <si>
    <t>RIKEN cDNA 4933400E14 gene</t>
  </si>
  <si>
    <t>Dock1</t>
  </si>
  <si>
    <t>dedicator of cyto-kinesis 1</t>
  </si>
  <si>
    <t>5530400B01Rik</t>
  </si>
  <si>
    <t>RIKEN cDNA 5530400B01 gene</t>
  </si>
  <si>
    <t>B830028B13Rik</t>
  </si>
  <si>
    <t>RIKEN cDNA B830028B13 gene</t>
  </si>
  <si>
    <t>B930046L07Rik</t>
  </si>
  <si>
    <t>RIKEN cDNA B930046L07 gene</t>
  </si>
  <si>
    <t>5430417C01Rik</t>
  </si>
  <si>
    <t>RIKEN cDNA 5430417C01 gene</t>
  </si>
  <si>
    <t>Nctc1</t>
  </si>
  <si>
    <t>non-coding transcript 1</t>
  </si>
  <si>
    <t>1700120G07Rik</t>
  </si>
  <si>
    <t>RIKEN cDNA 1700120G07 gene</t>
  </si>
  <si>
    <t>H19</t>
  </si>
  <si>
    <t>H19 fetal liver mRNA</t>
  </si>
  <si>
    <t>Igf2as</t>
  </si>
  <si>
    <t>insulin-like growth factor 2, antisense</t>
  </si>
  <si>
    <t>4930544L04Rik</t>
  </si>
  <si>
    <t>RIKEN cDNA 4930544L04 gene</t>
  </si>
  <si>
    <t>Foxi2</t>
  </si>
  <si>
    <t>forkhead box I2</t>
  </si>
  <si>
    <t>Clrn3</t>
  </si>
  <si>
    <t>clarin 3</t>
  </si>
  <si>
    <t>Ptpre</t>
  </si>
  <si>
    <t>protein tyrosine phosphatase, receptor type, E</t>
  </si>
  <si>
    <t>9230118N17Rik</t>
  </si>
  <si>
    <t>RIKEN cDNA 9230118N17 gene</t>
  </si>
  <si>
    <t>5830432E09Rik</t>
  </si>
  <si>
    <t>RIKEN cDNA 5830432E09 gene</t>
  </si>
  <si>
    <t>Mki67</t>
  </si>
  <si>
    <t>antigen identified by monoclonal antibody Ki 67</t>
  </si>
  <si>
    <t>6330420H09Rik</t>
  </si>
  <si>
    <t>RIKEN cDNA 6330420H09 gene</t>
  </si>
  <si>
    <t>Gm498</t>
  </si>
  <si>
    <t>gene model 498, (NCBI)</t>
  </si>
  <si>
    <t>C030029H02Rik</t>
  </si>
  <si>
    <t>RIKEN cDNA C030029H02 gene</t>
  </si>
  <si>
    <t>C230079O03</t>
  </si>
  <si>
    <t>hypothetical protein C230079O03</t>
  </si>
  <si>
    <t>EG621677</t>
  </si>
  <si>
    <t>predicted gene, EG621677</t>
  </si>
  <si>
    <t>Mgmt</t>
  </si>
  <si>
    <t>O-6-methylguanine-DNA methyltransferase</t>
  </si>
  <si>
    <t>Ppfia1</t>
  </si>
  <si>
    <t>protein tyrosine phosphatase, receptor type, f polypeptide (PTPRF), interacting protein, alpha 1</t>
  </si>
  <si>
    <t>4933409L14Rik</t>
  </si>
  <si>
    <t>RIKEN cDNA 4933409L14 gene</t>
  </si>
  <si>
    <t>Ebf3</t>
  </si>
  <si>
    <t>early B-cell factor 3</t>
  </si>
  <si>
    <t>Glrx3</t>
  </si>
  <si>
    <t>glutaredoxin 3</t>
  </si>
  <si>
    <t>LOC620016</t>
  </si>
  <si>
    <t>similar to thioredoxin-like 2</t>
  </si>
  <si>
    <t>4930570E01Rik</t>
  </si>
  <si>
    <t>RIKEN cDNA 4930570E01 gene</t>
  </si>
  <si>
    <t>Tcerg1l</t>
  </si>
  <si>
    <t>transcription elongation regulator 1-like</t>
  </si>
  <si>
    <t>4930543N07Rik</t>
  </si>
  <si>
    <t>RIKEN cDNA 4930543N07 gene</t>
  </si>
  <si>
    <t>2900001A22Rik</t>
  </si>
  <si>
    <t>RIKEN cDNA 2900001A22 gene</t>
  </si>
  <si>
    <t>Mapk1ip1</t>
  </si>
  <si>
    <t>mitogen-activated protein kinase 1 interacting protein 1</t>
  </si>
  <si>
    <t>Ppp2r2d</t>
  </si>
  <si>
    <t>protein phosphatase 2, regulatory subunit B, delta isoform</t>
  </si>
  <si>
    <t>6030427F01Rik</t>
  </si>
  <si>
    <t>RIKEN cDNA 6030427F01 gene</t>
  </si>
  <si>
    <t>Bnip3</t>
  </si>
  <si>
    <t>BCL2/adenovirus E1B interacting protein 1, NIP3</t>
  </si>
  <si>
    <t>Dpysl4</t>
  </si>
  <si>
    <t>dihydropyrimidinase-like 4</t>
  </si>
  <si>
    <t>Stk32c</t>
  </si>
  <si>
    <t>serine/threonine kinase 32C</t>
  </si>
  <si>
    <t>Lrrc27</t>
  </si>
  <si>
    <t>leucine rich repeat containing 27</t>
  </si>
  <si>
    <t>Pwwp2b</t>
  </si>
  <si>
    <t>PWWP domain containing 2B</t>
  </si>
  <si>
    <t>Inpp5a</t>
  </si>
  <si>
    <t>inositol polyphosphate-5-phosphatase A</t>
  </si>
  <si>
    <t>Nkx6-2</t>
  </si>
  <si>
    <t>NK6 transcription factor related, locus 2 (Drosophila)</t>
  </si>
  <si>
    <t>E030019B06Rik</t>
  </si>
  <si>
    <t>RIKEN cDNA E030019B06 gene</t>
  </si>
  <si>
    <t>9330101J02Rik</t>
  </si>
  <si>
    <t>Gpr123</t>
  </si>
  <si>
    <t>G protein-coupled receptor 123</t>
  </si>
  <si>
    <t>Kndc1</t>
  </si>
  <si>
    <t>kinase non-catalytic C-lobe domain (KIND) containing 1</t>
  </si>
  <si>
    <t>Utf1</t>
  </si>
  <si>
    <t>undifferentiated embryonic cell transcription factor 1</t>
  </si>
  <si>
    <t>6430531B16Rik</t>
  </si>
  <si>
    <t>RIKEN cDNA 6430531B16 gene</t>
  </si>
  <si>
    <t>Adam8</t>
  </si>
  <si>
    <t>a disintegrin and metallopeptidase domain 8</t>
  </si>
  <si>
    <t>Tubgcp2</t>
  </si>
  <si>
    <t>tubulin, gamma complex associated protein 2</t>
  </si>
  <si>
    <t>Zfp511</t>
  </si>
  <si>
    <t>zinc finger protein 511</t>
  </si>
  <si>
    <t>Msx3</t>
  </si>
  <si>
    <t>homeo box, msh-like 3</t>
  </si>
  <si>
    <t>Caly</t>
  </si>
  <si>
    <t>calcyon neuron-specific vesicular protein</t>
  </si>
  <si>
    <t>Prap1</t>
  </si>
  <si>
    <t>proline-rich acidic protein 1</t>
  </si>
  <si>
    <t>Chr9</t>
  </si>
  <si>
    <t>7630403G23Rik</t>
  </si>
  <si>
    <t>RIKEN cDNA 7630403G23 gene</t>
  </si>
  <si>
    <t>Kirrel3</t>
  </si>
  <si>
    <t>kin of IRRE like 3 (Drosophila)</t>
  </si>
  <si>
    <t>5330423I11Rik</t>
  </si>
  <si>
    <t>RIKEN cDNA 5330423I11 gene</t>
  </si>
  <si>
    <t>A130066N16Rik</t>
  </si>
  <si>
    <t>RIKEN cDNA A130066N16 gene</t>
  </si>
  <si>
    <t>St3gal4</t>
  </si>
  <si>
    <t>ST3 beta-galactoside alpha-2,3-sialyltransferase 4</t>
  </si>
  <si>
    <t>9330161A08Rik</t>
  </si>
  <si>
    <t>RIKEN cDNA 9330161A08 gene</t>
  </si>
  <si>
    <t>4930581F22Rik</t>
  </si>
  <si>
    <t>RIKEN cDNA 4930581F22 gene</t>
  </si>
  <si>
    <t>Dcps</t>
  </si>
  <si>
    <t>decapping enzyme, scavenger</t>
  </si>
  <si>
    <t>Tirap</t>
  </si>
  <si>
    <t>toll-interleukin 1 receptor (TIR) domain-containing adaptor protein</t>
  </si>
  <si>
    <t>Foxred1</t>
  </si>
  <si>
    <t>FAD-dependent oxidoreductase domain containing 1</t>
  </si>
  <si>
    <t>Gm1113</t>
  </si>
  <si>
    <t>gene model 1113, (NCBI)</t>
  </si>
  <si>
    <t>Srpr</t>
  </si>
  <si>
    <t>signal recognition particle receptor ('docking protein')</t>
  </si>
  <si>
    <t>Ppp4r1l</t>
  </si>
  <si>
    <t>protein phosphatase 4, regulatory subunit 1-like</t>
  </si>
  <si>
    <t>Rpusd4</t>
  </si>
  <si>
    <t>RNA pseudouridylate synthase domain containing 4</t>
  </si>
  <si>
    <t>4933422A05Rik</t>
  </si>
  <si>
    <t>RIKEN cDNA 4933422A05 gene</t>
  </si>
  <si>
    <t>2610105M22Rik</t>
  </si>
  <si>
    <t>RIKEN cDNA 2610105M22 gene</t>
  </si>
  <si>
    <t>LOC493581</t>
  </si>
  <si>
    <t>hypothetical LOC493581</t>
  </si>
  <si>
    <t>Cdon</t>
  </si>
  <si>
    <t>cell adhesion molecule-related/down-regulated by oncogenes</t>
  </si>
  <si>
    <t>Ddx25</t>
  </si>
  <si>
    <t>DEAD (Asp-Glu-Ala-Asp) box polypeptide 25</t>
  </si>
  <si>
    <t>Pus3</t>
  </si>
  <si>
    <t>pseudouridine synthase 3</t>
  </si>
  <si>
    <t>Hyls1</t>
  </si>
  <si>
    <t>hydrolethalus syndrome 1</t>
  </si>
  <si>
    <t>Svs7</t>
  </si>
  <si>
    <t>seminal vesicle secretory protein 7</t>
  </si>
  <si>
    <t>Gm846</t>
  </si>
  <si>
    <t>gene model 846, (NCBI)</t>
  </si>
  <si>
    <t>1700063D05Rik</t>
  </si>
  <si>
    <t>RIKEN cDNA 1700063D05 gene</t>
  </si>
  <si>
    <t>3110039I08Rik</t>
  </si>
  <si>
    <t>RIKEN cDNA 3110039I08 gene</t>
  </si>
  <si>
    <t>2610203C20Rik</t>
  </si>
  <si>
    <t>RIKEN cDNA 2610203C20 gene</t>
  </si>
  <si>
    <t>D230004N17Rik</t>
  </si>
  <si>
    <t>RIKEN cDNA D230004N17 gene</t>
  </si>
  <si>
    <t>6720432D03Rik</t>
  </si>
  <si>
    <t>RIKEN cDNA 6720432D03 gene</t>
  </si>
  <si>
    <t>Sorl1</t>
  </si>
  <si>
    <t>sortilin-related receptor, LDLR class A repeats-containing</t>
  </si>
  <si>
    <t>4930546K05Rik</t>
  </si>
  <si>
    <t>RIKEN cDNA 4930546K05 gene</t>
  </si>
  <si>
    <t>Sc5d</t>
  </si>
  <si>
    <t>sterol-C5-desaturase (fungal ERG3, delta-5-desaturase) homolog (S. cerevisae)</t>
  </si>
  <si>
    <t>Tecta</t>
  </si>
  <si>
    <t>tectorin alpha</t>
  </si>
  <si>
    <t>Tbcel</t>
  </si>
  <si>
    <t>tubulin folding cofactor E-like</t>
  </si>
  <si>
    <t>Grik4</t>
  </si>
  <si>
    <t>glutamate receptor, ionotropic, kainate 4</t>
  </si>
  <si>
    <t>9530085L02Rik</t>
  </si>
  <si>
    <t>RIKEN cDNA 9530085L02 gene</t>
  </si>
  <si>
    <t>Arhgef12</t>
  </si>
  <si>
    <t>Rho guanine nucleotide exchange factor (GEF) 12</t>
  </si>
  <si>
    <t>B430007K19Rik</t>
  </si>
  <si>
    <t>RIKEN cDNA B430007K19 gene</t>
  </si>
  <si>
    <t>Tmem136</t>
  </si>
  <si>
    <t>transmembrane protein 136</t>
  </si>
  <si>
    <t>Pou2f3</t>
  </si>
  <si>
    <t>POU domain, class 2, transcription factor 3</t>
  </si>
  <si>
    <t>Oaf</t>
  </si>
  <si>
    <t>OAF homolog (Drosophila)</t>
  </si>
  <si>
    <t>D630033O11Rik</t>
  </si>
  <si>
    <t>RIKEN cDNA D630033O11 gene</t>
  </si>
  <si>
    <t>Trim29</t>
  </si>
  <si>
    <t>tripartite motif protein 29</t>
  </si>
  <si>
    <t>A030010E16Rik</t>
  </si>
  <si>
    <t>RIKEN cDNA A030010E16 gene</t>
  </si>
  <si>
    <t>Pvrl1</t>
  </si>
  <si>
    <t>poliovirus receptor-related 1</t>
  </si>
  <si>
    <t>E230034D01Rik</t>
  </si>
  <si>
    <t>RIKEN cDNA E230034D01 gene</t>
  </si>
  <si>
    <t>A730077B16Rik</t>
  </si>
  <si>
    <t>RIKEN cDNA A730077B16 gene</t>
  </si>
  <si>
    <t>Thy1</t>
  </si>
  <si>
    <t>thymus cell antigen 1, theta</t>
  </si>
  <si>
    <t>Usp2</t>
  </si>
  <si>
    <t>ubiquitin specific peptidase 2</t>
  </si>
  <si>
    <t>C1qtnf5</t>
  </si>
  <si>
    <t>C1q and tumor necrosis factor related protein 5</t>
  </si>
  <si>
    <t>Mfrp</t>
  </si>
  <si>
    <t>membrane-type frizzled-related protein</t>
  </si>
  <si>
    <t>Rnf26</t>
  </si>
  <si>
    <t>ring finger protein 26</t>
  </si>
  <si>
    <t>Mcam</t>
  </si>
  <si>
    <t>melanoma cell adhesion molecule</t>
  </si>
  <si>
    <t>Cbl</t>
  </si>
  <si>
    <t>Casitas B-lineage lymphoma</t>
  </si>
  <si>
    <t>5830462O15Rik</t>
  </si>
  <si>
    <t>RIKEN cDNA 5830462O15 gene</t>
  </si>
  <si>
    <t>BC038167</t>
  </si>
  <si>
    <t>cDNA sequence BC038167</t>
  </si>
  <si>
    <t>Pdzd3</t>
  </si>
  <si>
    <t>PDZ domain containing 3</t>
  </si>
  <si>
    <t>Nlrx1</t>
  </si>
  <si>
    <t>NLR family member X1</t>
  </si>
  <si>
    <t>Abcg4</t>
  </si>
  <si>
    <t>ATP-binding cassette, sub-family G (WHITE), member 4</t>
  </si>
  <si>
    <t>Mizf</t>
  </si>
  <si>
    <t>MBD2-interacting zinc finger</t>
  </si>
  <si>
    <t>Tmem24</t>
  </si>
  <si>
    <t>transmembrane protein 24</t>
  </si>
  <si>
    <t>Dpagt1</t>
  </si>
  <si>
    <t>dolichyl-phosphate (UDP-N-acetylglucosamine) acetylglucosaminephosphotransferase 1 (GlcNAc-1-P transferase)</t>
  </si>
  <si>
    <t>H2afx</t>
  </si>
  <si>
    <t>H2A histone family, member X</t>
  </si>
  <si>
    <t>Hmbs</t>
  </si>
  <si>
    <t>hydroxymethylbilane synthase</t>
  </si>
  <si>
    <t>Vps11</t>
  </si>
  <si>
    <t>vacuolar protein sorting 11 (yeast)</t>
  </si>
  <si>
    <t>9430081H08Rik</t>
  </si>
  <si>
    <t>RIKEN cDNA 9430081H08 gene</t>
  </si>
  <si>
    <t>Hyou1</t>
  </si>
  <si>
    <t>hypoxia up-regulated 1</t>
  </si>
  <si>
    <t>LOC100043178</t>
  </si>
  <si>
    <t>hypothetical protein LOC100043178</t>
  </si>
  <si>
    <t>Slc37a4</t>
  </si>
  <si>
    <t>solute carrier family 37 (glucose-6-phosphate transporter), member 4</t>
  </si>
  <si>
    <t>Trappc4</t>
  </si>
  <si>
    <t>trafficking protein particle complex 4</t>
  </si>
  <si>
    <t>Rps25</t>
  </si>
  <si>
    <t>ribosomal protein S25</t>
  </si>
  <si>
    <t>Ccdc84</t>
  </si>
  <si>
    <t>coiled-coil domain containing 84</t>
  </si>
  <si>
    <t>Foxr1</t>
  </si>
  <si>
    <t>forkhead box R1</t>
  </si>
  <si>
    <t>Upk2</t>
  </si>
  <si>
    <t>uroplakin 2</t>
  </si>
  <si>
    <t>C030014I23Rik</t>
  </si>
  <si>
    <t>RIKEN cDNA C030014I23 gene</t>
  </si>
  <si>
    <t>Bcl9l</t>
  </si>
  <si>
    <t>B-cell CLL/lymphoma 9-like</t>
  </si>
  <si>
    <t>Cxcr5</t>
  </si>
  <si>
    <t>chemochine (C-X-C motif) receptor 5</t>
  </si>
  <si>
    <t>Ddx6</t>
  </si>
  <si>
    <t>DEAD (Asp-Glu-Ala-Asp) box polypeptide 6</t>
  </si>
  <si>
    <t>E030022I16Rik</t>
  </si>
  <si>
    <t>RIKEN cDNA E030022I16 gene</t>
  </si>
  <si>
    <t>C430015D01Rik</t>
  </si>
  <si>
    <t>RIKEN cDNA C430015D01 gene</t>
  </si>
  <si>
    <t>1110001P04Rik</t>
  </si>
  <si>
    <t>RIKEN cDNA 1110001P04 gene</t>
  </si>
  <si>
    <t>BC049987</t>
  </si>
  <si>
    <t>cDNA sequence BC049987</t>
  </si>
  <si>
    <t>Treh</t>
  </si>
  <si>
    <t>trehalase (brush-border membrane glycoprotein)</t>
  </si>
  <si>
    <t>Phldb1</t>
  </si>
  <si>
    <t>pleckstrin homology-like domain, family B, member 1</t>
  </si>
  <si>
    <t>Arcn1</t>
  </si>
  <si>
    <t>archain 1</t>
  </si>
  <si>
    <t>1500035H01Rik</t>
  </si>
  <si>
    <t>RIKEN cDNA 1500035H01 gene</t>
  </si>
  <si>
    <t>Tmem25</t>
  </si>
  <si>
    <t>transmembrane protein 25</t>
  </si>
  <si>
    <t>BC021608</t>
  </si>
  <si>
    <t>cDNA sequence BC021608</t>
  </si>
  <si>
    <t>Mll1</t>
  </si>
  <si>
    <t>myeloid/lymphoid or mixed-lineage leukemia 1</t>
  </si>
  <si>
    <t>Atp5l</t>
  </si>
  <si>
    <t>ATP synthase, H+ transporting, mitochondrial F0 complex, subunit g</t>
  </si>
  <si>
    <t>LOC100040708</t>
  </si>
  <si>
    <t>similar to ATP synthase, H+ transporting, mitochondrial F0 complex, subunit G</t>
  </si>
  <si>
    <t>Ube4a</t>
  </si>
  <si>
    <t>ubiquitination factor E4A, UFD2 homolog (S. cerevisiae)</t>
  </si>
  <si>
    <t>Cd3g</t>
  </si>
  <si>
    <t>CD3 antigen, gamma polypeptide</t>
  </si>
  <si>
    <t>Cd3d</t>
  </si>
  <si>
    <t>CD3 antigen, delta polypeptide</t>
  </si>
  <si>
    <t>Cd3e</t>
  </si>
  <si>
    <t>CD3 antigen, epsilon polypeptide</t>
  </si>
  <si>
    <t>Mpzl2</t>
  </si>
  <si>
    <t>myelin protein zero-like 2</t>
  </si>
  <si>
    <t>Mpzl3</t>
  </si>
  <si>
    <t>myelin protein zero-like 3</t>
  </si>
  <si>
    <t>Amica1</t>
  </si>
  <si>
    <t>adhesion molecule, interacts with CXADR antigen 1</t>
  </si>
  <si>
    <t>Scn2b</t>
  </si>
  <si>
    <t>sodium channel, voltage-gated, type II, beta</t>
  </si>
  <si>
    <t>Scn4b</t>
  </si>
  <si>
    <t>sodium channel, type IV, beta</t>
  </si>
  <si>
    <t>Tmprss4</t>
  </si>
  <si>
    <t>transmembrane protease, serine 4</t>
  </si>
  <si>
    <t>BC049352</t>
  </si>
  <si>
    <t>cDNA sequence BC049352</t>
  </si>
  <si>
    <t>Il10ra</t>
  </si>
  <si>
    <t>interleukin 10 receptor, alpha</t>
  </si>
  <si>
    <t>1700003G13Rik</t>
  </si>
  <si>
    <t>RIKEN cDNA 1700003G13 gene</t>
  </si>
  <si>
    <t>Tmprss13</t>
  </si>
  <si>
    <t>transmembrane protease, serine 13</t>
  </si>
  <si>
    <t>Fxyd6</t>
  </si>
  <si>
    <t>FXYD domain-containing ion transport regulator 6</t>
  </si>
  <si>
    <t>Fxyd2</t>
  </si>
  <si>
    <t>FXYD domain-containing ion transport regulator 2</t>
  </si>
  <si>
    <t>4833428L15Rik</t>
  </si>
  <si>
    <t>RIKEN cDNA 4833428L15 gene</t>
  </si>
  <si>
    <t>Dscaml1</t>
  </si>
  <si>
    <t>Down syndrome cell adhesion molecule-like 1</t>
  </si>
  <si>
    <t>Cep164</t>
  </si>
  <si>
    <t>centrosomal protein 164</t>
  </si>
  <si>
    <t>2610028D06Rik</t>
  </si>
  <si>
    <t>RIKEN cDNA 2610028D06 gene</t>
  </si>
  <si>
    <t>Bace1</t>
  </si>
  <si>
    <t>beta-site APP cleaving enzyme 1</t>
  </si>
  <si>
    <t>Rnf214</t>
  </si>
  <si>
    <t>ring finger protein 214</t>
  </si>
  <si>
    <t>Pcsk7</t>
  </si>
  <si>
    <t>proprotein convertase subtilisin/kexin type 7</t>
  </si>
  <si>
    <t>Tagln</t>
  </si>
  <si>
    <t>transgelin</t>
  </si>
  <si>
    <t>Sidt2</t>
  </si>
  <si>
    <t>SID1 transmembrane family, member 2</t>
  </si>
  <si>
    <t>Pafah1b2</t>
  </si>
  <si>
    <t>platelet-activating factor acetylhydrolase, isoform 1b, alpha2 subunit</t>
  </si>
  <si>
    <t>2610005M20Rik</t>
  </si>
  <si>
    <t>RIKEN cDNA 2610005M20 gene</t>
  </si>
  <si>
    <t>BC033915</t>
  </si>
  <si>
    <t>cDNA sequence BC033915</t>
  </si>
  <si>
    <t>130004C03</t>
  </si>
  <si>
    <t>hypothetical LOC403343</t>
  </si>
  <si>
    <t>Apoa1</t>
  </si>
  <si>
    <t>apolipoprotein A-I</t>
  </si>
  <si>
    <t>Apoc3</t>
  </si>
  <si>
    <t>apolipoprotein C-III</t>
  </si>
  <si>
    <t>Apoa4</t>
  </si>
  <si>
    <t>apolipoprotein A-IV</t>
  </si>
  <si>
    <t>Apoa5</t>
  </si>
  <si>
    <t>apolipoprotein A-V</t>
  </si>
  <si>
    <t>Zfp259</t>
  </si>
  <si>
    <t>zinc finger protein 259</t>
  </si>
  <si>
    <t>Bud13</t>
  </si>
  <si>
    <t>BUD13 homolog (yeast)</t>
  </si>
  <si>
    <t>4931429L15Rik</t>
  </si>
  <si>
    <t>RIKEN cDNA 4931429L15 gene</t>
  </si>
  <si>
    <t>4930448E22Rik</t>
  </si>
  <si>
    <t>RIKEN cDNA 4930448E22 gene</t>
  </si>
  <si>
    <t>2900052N01Rik</t>
  </si>
  <si>
    <t>RIKEN cDNA 2900052N01 gene</t>
  </si>
  <si>
    <t>D930036J05</t>
  </si>
  <si>
    <t>hypothetical protein D930036J05</t>
  </si>
  <si>
    <t>Cadm1</t>
  </si>
  <si>
    <t>cell adhesion molecule 1</t>
  </si>
  <si>
    <t>Chr10</t>
  </si>
  <si>
    <t>Trmt11</t>
  </si>
  <si>
    <t>tRNA methyltransferase 11 homolog (S. cerevisiae)</t>
  </si>
  <si>
    <t>AV009015</t>
  </si>
  <si>
    <t>expressed sequence AV009015</t>
  </si>
  <si>
    <t>Hint3</t>
  </si>
  <si>
    <t>histidine triad nucleotide binding protein 3</t>
  </si>
  <si>
    <t>Ncoa7</t>
  </si>
  <si>
    <t>nuclear receptor coactivator 7</t>
  </si>
  <si>
    <t>6430403P17Rik</t>
  </si>
  <si>
    <t>RIKEN cDNA 6430403P17 gene</t>
  </si>
  <si>
    <t>Hey2</t>
  </si>
  <si>
    <t>hairy/enhancer-of-split related with YRPW motif 2</t>
  </si>
  <si>
    <t>Hddc2</t>
  </si>
  <si>
    <t>HD domain containing 2</t>
  </si>
  <si>
    <t>Tpd52l1</t>
  </si>
  <si>
    <t>tumor protein D52-like 1</t>
  </si>
  <si>
    <t>D730042M07Rik</t>
  </si>
  <si>
    <t>RIKEN cDNA D730042M07 gene</t>
  </si>
  <si>
    <t>3110035C09Rik</t>
  </si>
  <si>
    <t>RIKEN cDNA 3110035C09 gene</t>
  </si>
  <si>
    <t>Rnf217</t>
  </si>
  <si>
    <t>ring finger protein 217</t>
  </si>
  <si>
    <t>Nkain2</t>
  </si>
  <si>
    <t>Na+/K+ transporting ATPase interacting 2</t>
  </si>
  <si>
    <t>2900052O17Rik</t>
  </si>
  <si>
    <t>RIKEN cDNA 2900052O17 gene</t>
  </si>
  <si>
    <t>LOC432449</t>
  </si>
  <si>
    <t>hypothetical gene supported by AK038984</t>
  </si>
  <si>
    <t>C030006N10Rik</t>
  </si>
  <si>
    <t>RIKEN cDNA C030006N10 gene</t>
  </si>
  <si>
    <t>Trdn</t>
  </si>
  <si>
    <t>triadin</t>
  </si>
  <si>
    <t>D830005E20Rik</t>
  </si>
  <si>
    <t>RIKEN cDNA D830005E20 gene</t>
  </si>
  <si>
    <t>Rlbp1l2</t>
  </si>
  <si>
    <t>retinaldehyde binding protein 1-like 2</t>
  </si>
  <si>
    <t>EG215895</t>
  </si>
  <si>
    <t>predicted gene, EG215895</t>
  </si>
  <si>
    <t>Sult3a1</t>
  </si>
  <si>
    <t>sulfotransferase family 3A, member 1</t>
  </si>
  <si>
    <t>Rshl3</t>
  </si>
  <si>
    <t>radial spokehead-like 3</t>
  </si>
  <si>
    <t>2700019D07Rik</t>
  </si>
  <si>
    <t>RIKEN cDNA 2700019D07 gene</t>
  </si>
  <si>
    <t>A830082N09Rik</t>
  </si>
  <si>
    <t>RIKEN cDNA A830082N09 gene</t>
  </si>
  <si>
    <t>Rwdd1</t>
  </si>
  <si>
    <t>RWD domain containing 1</t>
  </si>
  <si>
    <t>Bet3l</t>
  </si>
  <si>
    <t>BET3 like (S. cerevisiae)</t>
  </si>
  <si>
    <t>4732454E20Rik</t>
  </si>
  <si>
    <t>RIKEN cDNA 4732454E20 gene</t>
  </si>
  <si>
    <t>BB146404</t>
  </si>
  <si>
    <t>expressed sequence BB146404</t>
  </si>
  <si>
    <t>A630077B13Rik</t>
  </si>
  <si>
    <t>RIKEN cDNA A630077B13 gene</t>
  </si>
  <si>
    <t>Dse</t>
  </si>
  <si>
    <t>dermatan sulfate epimerase</t>
  </si>
  <si>
    <t>Tspyl1</t>
  </si>
  <si>
    <t>testis-specific protein, Y-encoded-like 1</t>
  </si>
  <si>
    <t>Tspyl4</t>
  </si>
  <si>
    <t>TSPY-like 4</t>
  </si>
  <si>
    <t>Nt5dc1</t>
  </si>
  <si>
    <t>5'-nucleotidase domain containing 1</t>
  </si>
  <si>
    <t>Col10a1</t>
  </si>
  <si>
    <t>collagen, type X, alpha 1</t>
  </si>
  <si>
    <t>Frk</t>
  </si>
  <si>
    <t>fyn-related kinase</t>
  </si>
  <si>
    <t>Hs3st5</t>
  </si>
  <si>
    <t>heparan sulfate (glucosamine) 3-O-sulfotransferase 5</t>
  </si>
  <si>
    <t>Hdac2</t>
  </si>
  <si>
    <t>histone deacetylase 2</t>
  </si>
  <si>
    <t>Marcks</t>
  </si>
  <si>
    <t>myristoylated alanine rich protein kinase C substrate</t>
  </si>
  <si>
    <t>5930403N24Rik</t>
  </si>
  <si>
    <t>RIKEN cDNA 5930403N24 gene</t>
  </si>
  <si>
    <t>4930543K20Rik</t>
  </si>
  <si>
    <t>RIKEN cDNA 4930543K20 gene</t>
  </si>
  <si>
    <t>4930591E09Rik</t>
  </si>
  <si>
    <t>RIKEN cDNA 4930591E09 gene</t>
  </si>
  <si>
    <t>Dcbld1</t>
  </si>
  <si>
    <t>discoidin, CUB and LCCL domain containing 1</t>
  </si>
  <si>
    <t>Gopc</t>
  </si>
  <si>
    <t>golgi associated PDZ and coiled-coil motif containing</t>
  </si>
  <si>
    <t>Nepn</t>
  </si>
  <si>
    <t>nephrocan</t>
  </si>
  <si>
    <t>Nus1</t>
  </si>
  <si>
    <t>nuclear undecaprenyl pyrophosphate synthase 1 homolog (S. cerevisiae)</t>
  </si>
  <si>
    <t>Zfa</t>
  </si>
  <si>
    <t>zinc finger protein, autosomal</t>
  </si>
  <si>
    <t>Slc35f1</t>
  </si>
  <si>
    <t>solute carrier family 35, member F1</t>
  </si>
  <si>
    <t>1700003O08Rik</t>
  </si>
  <si>
    <t>RIKEN cDNA 1700003O08 gene</t>
  </si>
  <si>
    <t>ENSMUSG00000038</t>
  </si>
  <si>
    <t>predicted gene, ENSMUSG00000038442</t>
  </si>
  <si>
    <t>predicted gene, ENSMUSG00000038461</t>
  </si>
  <si>
    <t>predicted gene, ENSMUSG00000038594</t>
  </si>
  <si>
    <t>Pln</t>
  </si>
  <si>
    <t>phospholamban</t>
  </si>
  <si>
    <t>B230314J19</t>
  </si>
  <si>
    <t>hypothetical protein B230314J19</t>
  </si>
  <si>
    <t>Mcm9</t>
  </si>
  <si>
    <t>minichromosome maintenance complex component 9</t>
  </si>
  <si>
    <t>Asf1a</t>
  </si>
  <si>
    <t>ASF1 anti-silencing function 1 homolog A (S. cerevisiae)</t>
  </si>
  <si>
    <t>4930466K18Rik</t>
  </si>
  <si>
    <t>RIKEN cDNA 4930466K18 gene</t>
  </si>
  <si>
    <t>4930589M24Rik</t>
  </si>
  <si>
    <t>RIKEN cDNA 4930589M24 gene</t>
  </si>
  <si>
    <t>B930046M08Rik</t>
  </si>
  <si>
    <t>RIKEN cDNA B930046M08 gene</t>
  </si>
  <si>
    <t>Man1a</t>
  </si>
  <si>
    <t>mannosidase 1, alpha</t>
  </si>
  <si>
    <t>9530009G21Rik</t>
  </si>
  <si>
    <t>RIKEN cDNA 9530009G21 gene</t>
  </si>
  <si>
    <t>A030011A13Rik</t>
  </si>
  <si>
    <t>RIKEN cDNA A030011A13 gene</t>
  </si>
  <si>
    <t>D630037F22Rik</t>
  </si>
  <si>
    <t>RIKEN cDNA D630037F22 gene</t>
  </si>
  <si>
    <t>1700001I21Rik</t>
  </si>
  <si>
    <t>RIKEN cDNA 1700001I21 gene</t>
  </si>
  <si>
    <t>1700060H10Rik</t>
  </si>
  <si>
    <t>RIKEN cDNA 1700060H10 gene</t>
  </si>
  <si>
    <t>Gja1</t>
  </si>
  <si>
    <t>gap junction protein, alpha 1</t>
  </si>
  <si>
    <t>4930452L12Rik</t>
  </si>
  <si>
    <t>RIKEN cDNA 4930452L12 gene</t>
  </si>
  <si>
    <t>1700066D14Rik</t>
  </si>
  <si>
    <t>RIKEN cDNA 1700066D14 gene</t>
  </si>
  <si>
    <t>9630030I15Rik</t>
  </si>
  <si>
    <t>RIKEN cDNA 9630030I15 gene</t>
  </si>
  <si>
    <t>4930467K11Rik</t>
  </si>
  <si>
    <t>RIKEN cDNA 4930467K11 gene</t>
  </si>
  <si>
    <t>Hsf2</t>
  </si>
  <si>
    <t>heat shock factor 2</t>
  </si>
  <si>
    <t>Serinc1</t>
  </si>
  <si>
    <t>serine incorporator 1</t>
  </si>
  <si>
    <t>Pkib</t>
  </si>
  <si>
    <t>protein kinase inhibitor beta, cAMP dependent, testis specific</t>
  </si>
  <si>
    <t>LOC668374</t>
  </si>
  <si>
    <t>hypothetical LOC668374</t>
  </si>
  <si>
    <t>Fabp7</t>
  </si>
  <si>
    <t>fatty acid binding protein 7, brain</t>
  </si>
  <si>
    <t>Smpdl3a</t>
  </si>
  <si>
    <t>sphingomyelin phosphodiesterase, acid-like 3A</t>
  </si>
  <si>
    <t>EG214681</t>
  </si>
  <si>
    <t>predicted gene, EG214681</t>
  </si>
  <si>
    <t>4933403O03Rik</t>
  </si>
  <si>
    <t>RIKEN cDNA 4933403O03 gene</t>
  </si>
  <si>
    <t>Dux</t>
  </si>
  <si>
    <t>double homeobox</t>
  </si>
  <si>
    <t>EG245263</t>
  </si>
  <si>
    <t>predicted gene, EG245263</t>
  </si>
  <si>
    <t>Gcc2</t>
  </si>
  <si>
    <t>GRIP and coiled-coil domain containing 2</t>
  </si>
  <si>
    <t>2610202C22Rik</t>
  </si>
  <si>
    <t>RIKEN cDNA 2610202C22 gene</t>
  </si>
  <si>
    <t>Lims1</t>
  </si>
  <si>
    <t>LIM and senescent cell antigen-like domains 1</t>
  </si>
  <si>
    <t>A130099P19Rik</t>
  </si>
  <si>
    <t>RIKEN cDNA A130099P19 gene</t>
  </si>
  <si>
    <t>Ranbp2</t>
  </si>
  <si>
    <t>RAN binding protein 2</t>
  </si>
  <si>
    <t>Ccdc138</t>
  </si>
  <si>
    <t>coiled-coil domain containing 138</t>
  </si>
  <si>
    <t>C230083P08Rik</t>
  </si>
  <si>
    <t>RIKEN cDNA C230083P08 gene</t>
  </si>
  <si>
    <t>Edar</t>
  </si>
  <si>
    <t>ectodysplasin-A receptor</t>
  </si>
  <si>
    <t>BB019430</t>
  </si>
  <si>
    <t>expressed sequence BB019430</t>
  </si>
  <si>
    <t>LOC100039099</t>
  </si>
  <si>
    <t>hypothetical LOC100039099</t>
  </si>
  <si>
    <t>Sh3md4</t>
  </si>
  <si>
    <t>SH3 multiple domains 4</t>
  </si>
  <si>
    <t>septin 10</t>
  </si>
  <si>
    <t>Ankrd57</t>
  </si>
  <si>
    <t>ankyrin repeat domain 57</t>
  </si>
  <si>
    <t>P4ha1</t>
  </si>
  <si>
    <t>procollagen-proline, 2-oxoglutarate 4-dioxygenase (proline 4-hydroxylase), alpha 1 polypeptide</t>
  </si>
  <si>
    <t>LOC664892</t>
  </si>
  <si>
    <t>similar to jumonji domain containing 3</t>
  </si>
  <si>
    <t>Pla2g12b</t>
  </si>
  <si>
    <t>phospholipase A2, group XIIB</t>
  </si>
  <si>
    <t>Oit3</t>
  </si>
  <si>
    <t>oncoprotein induced transcript 3</t>
  </si>
  <si>
    <t>Ccdc109a</t>
  </si>
  <si>
    <t>coiled-coil domain containing 109A</t>
  </si>
  <si>
    <t>2510042O18Rik</t>
  </si>
  <si>
    <t>RIKEN cDNA 2510042O18 gene</t>
  </si>
  <si>
    <t>Cbara1</t>
  </si>
  <si>
    <t>calcium binding atopy-related autoantigen 1</t>
  </si>
  <si>
    <t>Dnajb12</t>
  </si>
  <si>
    <t>DnaJ (Hsp40) homolog, subfamily B, member 12</t>
  </si>
  <si>
    <t>Ddit4</t>
  </si>
  <si>
    <t>DNA-damage-inducible transcript 4</t>
  </si>
  <si>
    <t>D10Ertd641e</t>
  </si>
  <si>
    <t>DNA segment, Chr 10, ERATO Doi 641, expressed</t>
  </si>
  <si>
    <t>Ascc1</t>
  </si>
  <si>
    <t>activating signal cointegrator 1 complex subunit 1</t>
  </si>
  <si>
    <t>Spock2</t>
  </si>
  <si>
    <t>sparc/osteonectin, cwcv and kazal-like domains proteoglycan 2</t>
  </si>
  <si>
    <t>Chst3</t>
  </si>
  <si>
    <t>carbohydrate (chondroitin 6/keratan) sulfotransferase 3</t>
  </si>
  <si>
    <t>Psap</t>
  </si>
  <si>
    <t>prosaposin</t>
  </si>
  <si>
    <t>Cdh23</t>
  </si>
  <si>
    <t>cadherin 23 (otocadherin)</t>
  </si>
  <si>
    <t>4632428N05Rik</t>
  </si>
  <si>
    <t>RIKEN cDNA 4632428N05 gene</t>
  </si>
  <si>
    <t>Slc29a3</t>
  </si>
  <si>
    <t>solute carrier family 29 (nucleoside transporters), member 3</t>
  </si>
  <si>
    <t>Unc5b</t>
  </si>
  <si>
    <t>unc-5 homolog B (C. elegans)</t>
  </si>
  <si>
    <t>1700125F08Rik</t>
  </si>
  <si>
    <t>RIKEN cDNA 1700125F08 gene</t>
  </si>
  <si>
    <t>4930565A17</t>
  </si>
  <si>
    <t>hypothetical protein 4930565A17</t>
  </si>
  <si>
    <t>Pcbd1</t>
  </si>
  <si>
    <t>pterin 4 alpha carbinolamine dehydratase/dimerization cofactor of hepatocyte nuclear factor 1 alpha (TCF1) 1</t>
  </si>
  <si>
    <t>Sgpl1</t>
  </si>
  <si>
    <t>sphingosine phosphate lyase 1</t>
  </si>
  <si>
    <t>1700021K02Rik</t>
  </si>
  <si>
    <t>RIKEN cDNA 1700021K02 gene</t>
  </si>
  <si>
    <t>Adamts14</t>
  </si>
  <si>
    <t>a disintegrin-like and metallopeptidase (reprolysin type) with thrombospondin type 1 motif, 14</t>
  </si>
  <si>
    <t>EG237361</t>
  </si>
  <si>
    <t>predicted gene, EG237361</t>
  </si>
  <si>
    <t>Prf1</t>
  </si>
  <si>
    <t>perforin 1 (pore forming protein)</t>
  </si>
  <si>
    <t>X99384</t>
  </si>
  <si>
    <t>cDNA sequence X99384</t>
  </si>
  <si>
    <t>Nodal</t>
  </si>
  <si>
    <t>nodal</t>
  </si>
  <si>
    <t>Eif4ebp2</t>
  </si>
  <si>
    <t>eukaryotic translation initiation factor 4E binding protein 2</t>
  </si>
  <si>
    <t>D830039M14Rik</t>
  </si>
  <si>
    <t>RIKEN cDNA D830039M14 gene</t>
  </si>
  <si>
    <t>Lrrc20</t>
  </si>
  <si>
    <t>leucine rich repeat containing 20</t>
  </si>
  <si>
    <t>4930516E23Rik</t>
  </si>
  <si>
    <t>RIKEN cDNA 4930516E23 gene</t>
  </si>
  <si>
    <t>Npffr1</t>
  </si>
  <si>
    <t>neuropeptide FF receptor 1</t>
  </si>
  <si>
    <t>Ppa1</t>
  </si>
  <si>
    <t>pyrophosphatase (inorganic) 1</t>
  </si>
  <si>
    <t>1700022H01Rik</t>
  </si>
  <si>
    <t>RIKEN cDNA 1700022H01 gene</t>
  </si>
  <si>
    <t>Sar1a</t>
  </si>
  <si>
    <t>SAR1 gene homolog A (S. cerevisiae)</t>
  </si>
  <si>
    <t>Tysnd1</t>
  </si>
  <si>
    <t>trypsin domain containing 1</t>
  </si>
  <si>
    <t>Aifm2</t>
  </si>
  <si>
    <t>apoptosis-inducing factor, mitochondrion-associated 2</t>
  </si>
  <si>
    <t>H2afy2</t>
  </si>
  <si>
    <t>H2A histone family, member Y2</t>
  </si>
  <si>
    <t>Col13a1</t>
  </si>
  <si>
    <t>collagen, type XIII, alpha 1</t>
  </si>
  <si>
    <t>8030450C14Rik</t>
  </si>
  <si>
    <t>RIKEN cDNA 8030450C14 gene</t>
  </si>
  <si>
    <t>2010107G23Rik</t>
  </si>
  <si>
    <t>RIKEN cDNA 2010107G23 gene</t>
  </si>
  <si>
    <t>Neurog3</t>
  </si>
  <si>
    <t>neurogenin 3</t>
  </si>
  <si>
    <t>Tspan15</t>
  </si>
  <si>
    <t>tetraspanin 15</t>
  </si>
  <si>
    <t>Tacr2</t>
  </si>
  <si>
    <t>tachykinin receptor 2</t>
  </si>
  <si>
    <t>Hk1</t>
  </si>
  <si>
    <t>hexokinase 1</t>
  </si>
  <si>
    <t>2210417K05Rik</t>
  </si>
  <si>
    <t>RIKEN cDNA 2210417K05 gene</t>
  </si>
  <si>
    <t>Hkdc1</t>
  </si>
  <si>
    <t>hexokinase domain containing 1</t>
  </si>
  <si>
    <t>Supv3l1</t>
  </si>
  <si>
    <t>suppressor of var1, 3-like 1 (S. cerevisiae)</t>
  </si>
  <si>
    <t>4930507D05Rik</t>
  </si>
  <si>
    <t>RIKEN cDNA 4930507D05 gene</t>
  </si>
  <si>
    <t>Vps26a</t>
  </si>
  <si>
    <t>vacuolar protein sorting 26 homolog A (yeast)</t>
  </si>
  <si>
    <t>Drr2</t>
  </si>
  <si>
    <t>developmentally regulated repeat element-containing transcript 2</t>
  </si>
  <si>
    <t>Srgn</t>
  </si>
  <si>
    <t>serglycin</t>
  </si>
  <si>
    <t>Chr11</t>
  </si>
  <si>
    <t>Tbkbp1</t>
  </si>
  <si>
    <t>TBK1 binding protein 1</t>
  </si>
  <si>
    <t>Kpnb1</t>
  </si>
  <si>
    <t>karyopherin (importin) beta 1</t>
  </si>
  <si>
    <t>Npepps</t>
  </si>
  <si>
    <t>aminopeptidase puromycin sensitive</t>
  </si>
  <si>
    <t>Mrpl45</t>
  </si>
  <si>
    <t>mitochondrial ribosomal protein L45</t>
  </si>
  <si>
    <t>Gpr179</t>
  </si>
  <si>
    <t>G protein-coupled receptor 179</t>
  </si>
  <si>
    <t>Socs7</t>
  </si>
  <si>
    <t>suppressor of cytokine signaling 7</t>
  </si>
  <si>
    <t>Arhgap23</t>
  </si>
  <si>
    <t xml:space="preserve">Rho GTPase activating protein 23 </t>
  </si>
  <si>
    <t>RP23-157O10.7</t>
  </si>
  <si>
    <t>P140 gene</t>
  </si>
  <si>
    <t>2410003L11Rik</t>
  </si>
  <si>
    <t>RIKEN cDNA 2410003L11 gene</t>
  </si>
  <si>
    <t>E130012A19Rik</t>
  </si>
  <si>
    <t>RIKEN cDNA E130012A19 gene</t>
  </si>
  <si>
    <t>LOC432596</t>
  </si>
  <si>
    <t>similar to Als2 protein</t>
  </si>
  <si>
    <t>Mllt6</t>
  </si>
  <si>
    <t>myeloid/lymphoid or mixed lineage-leukemia translocation to 6 homolog (Drosophila)</t>
  </si>
  <si>
    <t>Mel13</t>
  </si>
  <si>
    <t>melanoma nuclear protein 13</t>
  </si>
  <si>
    <t>Pcgf2</t>
  </si>
  <si>
    <t>polycomb group ring finger 2</t>
  </si>
  <si>
    <t>Psmb3</t>
  </si>
  <si>
    <t>proteasome (prosome, macropain) subunit, beta type 3</t>
  </si>
  <si>
    <t>Pip4k2b</t>
  </si>
  <si>
    <t>phosphatidylinositol-5-phosphate 4-kinase, type II, beta</t>
  </si>
  <si>
    <t>2810474C18Rik</t>
  </si>
  <si>
    <t>RIKEN cDNA 2810474C18 gene</t>
  </si>
  <si>
    <t>Cwc25</t>
  </si>
  <si>
    <t xml:space="preserve">CWC25 spliceosome-associated protein </t>
  </si>
  <si>
    <t>1700001P01Rik</t>
  </si>
  <si>
    <t>RIKEN cDNA 1700001P01 gene</t>
  </si>
  <si>
    <t>Rpl23</t>
  </si>
  <si>
    <t>ribosomal protein L23</t>
  </si>
  <si>
    <t>Lasp1</t>
  </si>
  <si>
    <t>LIM and SH3 protein 1</t>
  </si>
  <si>
    <t>B230217C12Rik</t>
  </si>
  <si>
    <t>RIKEN cDNA B230217C12 gene</t>
  </si>
  <si>
    <t>Fbxo47</t>
  </si>
  <si>
    <t>F-box protein 47</t>
  </si>
  <si>
    <t>Plxdc1</t>
  </si>
  <si>
    <t>plexin domain containing 1</t>
  </si>
  <si>
    <t>Arl5c</t>
  </si>
  <si>
    <t>ADP-ribosylation factor-like 5C</t>
  </si>
  <si>
    <t>Cacnb1</t>
  </si>
  <si>
    <t>calcium channel, voltage-dependent, beta 1 subunit</t>
  </si>
  <si>
    <t>Rpl19</t>
  </si>
  <si>
    <t>ribosomal protein L19</t>
  </si>
  <si>
    <t>Stac2</t>
  </si>
  <si>
    <t>SH3 and cysteine rich domain 2</t>
  </si>
  <si>
    <t>Fbxl20</t>
  </si>
  <si>
    <t>F-box and leucine-rich repeat protein 20</t>
  </si>
  <si>
    <t>Med1</t>
  </si>
  <si>
    <t>mediator complex subunit 1</t>
  </si>
  <si>
    <t>Crkrs</t>
  </si>
  <si>
    <t>Cdc2-related kinase, arginine/serine-rich</t>
  </si>
  <si>
    <t>Neurod2</t>
  </si>
  <si>
    <t>neurogenic differentiation 2</t>
  </si>
  <si>
    <t>Ppp1r1b</t>
  </si>
  <si>
    <t>protein phosphatase 1, regulatory (inhibitor) subunit 1B</t>
  </si>
  <si>
    <t>1700003D09Rik</t>
  </si>
  <si>
    <t>RIKEN cDNA 1700003D09 gene</t>
  </si>
  <si>
    <t>Stard3</t>
  </si>
  <si>
    <t>START domain containing 3</t>
  </si>
  <si>
    <t>Tcap</t>
  </si>
  <si>
    <t>titin-cap</t>
  </si>
  <si>
    <t>Pnmt</t>
  </si>
  <si>
    <t>phenylethanolamine-N-methyltransferase</t>
  </si>
  <si>
    <t>Pgap3</t>
  </si>
  <si>
    <t>post-GPI attachment to proteins 3 (per1-like domain containing 1)</t>
  </si>
  <si>
    <t>Erbb2</t>
  </si>
  <si>
    <t>v-erb-b2 erythroblastic leukemia viral oncogene homolog 2, neuro/glioblastoma derived oncogene homolog (avian)</t>
  </si>
  <si>
    <t>Mien1</t>
  </si>
  <si>
    <t>migration and invasion enhancer 1</t>
  </si>
  <si>
    <t>Grb7</t>
  </si>
  <si>
    <t>growth factor receptor bound protein 7</t>
  </si>
  <si>
    <t>Ikzf3</t>
  </si>
  <si>
    <t>IKAROS family zinc finger 3</t>
  </si>
  <si>
    <t>Zpbp2</t>
  </si>
  <si>
    <t>zona pellucida binding protein 2</t>
  </si>
  <si>
    <t>Lrrc3c</t>
  </si>
  <si>
    <t xml:space="preserve">leucine rich repeat containing 3C </t>
  </si>
  <si>
    <t>Ormdl3</t>
  </si>
  <si>
    <t>ORM1-like 3 (S. cerevisiae)</t>
  </si>
  <si>
    <t>Gsdm3</t>
  </si>
  <si>
    <t>gasdermin 3</t>
  </si>
  <si>
    <t>Gsdma2</t>
  </si>
  <si>
    <t>gasdermin A2</t>
  </si>
  <si>
    <t>Gsdma1</t>
  </si>
  <si>
    <t>gasdermin A1</t>
  </si>
  <si>
    <t>Psmd3</t>
  </si>
  <si>
    <t>proteasome (prosome, macropain) 26S subunit, non-ATPase, 3</t>
  </si>
  <si>
    <t>Csf3</t>
  </si>
  <si>
    <t>colony stimulating factor 3 (granulocyte)</t>
  </si>
  <si>
    <t>Med24</t>
  </si>
  <si>
    <t>mediator complex subunit 24</t>
  </si>
  <si>
    <t>Thra</t>
  </si>
  <si>
    <t>thyroid hormone receptor alpha</t>
  </si>
  <si>
    <t>Nr1d1</t>
  </si>
  <si>
    <t>nuclear receptor subfamily 1, group D, member 1</t>
  </si>
  <si>
    <t>Msl1</t>
  </si>
  <si>
    <t>male specific lethal 1</t>
  </si>
  <si>
    <t>Casc3</t>
  </si>
  <si>
    <t>cancer susceptibility candidate 3</t>
  </si>
  <si>
    <t>Rapgefl1</t>
  </si>
  <si>
    <t>Rap guanine nucleotide exchange factor (GEF)-like 1</t>
  </si>
  <si>
    <t>Wipf2</t>
  </si>
  <si>
    <t>WAS/WASL interacting protein family, member 2</t>
  </si>
  <si>
    <t>Cdc6</t>
  </si>
  <si>
    <t>cell division cycle 6 homolog (S. cerevisiae)</t>
  </si>
  <si>
    <t>Rara</t>
  </si>
  <si>
    <t>retinoic acid receptor, alpha</t>
  </si>
  <si>
    <t>Top2a</t>
  </si>
  <si>
    <t>topoisomerase (DNA) II alpha</t>
  </si>
  <si>
    <t>Igfbp4</t>
  </si>
  <si>
    <t>insulin-like growth factor binding protein 4</t>
  </si>
  <si>
    <t>Tns4</t>
  </si>
  <si>
    <t>tensin 4</t>
  </si>
  <si>
    <t>Ccr7</t>
  </si>
  <si>
    <t>chemokine (C-C motif) receptor 7</t>
  </si>
  <si>
    <t>Smarce1</t>
  </si>
  <si>
    <t>SWI/SNF related, matrix associated, actin dependent regulator of chromatin, subfamily e, member 1</t>
  </si>
  <si>
    <t>Krt222</t>
  </si>
  <si>
    <t>keratin 222</t>
  </si>
  <si>
    <t>Krt24</t>
  </si>
  <si>
    <t>keratin 24</t>
  </si>
  <si>
    <t>Krt25</t>
  </si>
  <si>
    <t>keratin 25</t>
  </si>
  <si>
    <t>Krt26</t>
  </si>
  <si>
    <t>keratin 26</t>
  </si>
  <si>
    <t>Krt27</t>
  </si>
  <si>
    <t>keratin 27</t>
  </si>
  <si>
    <t>Krt28</t>
  </si>
  <si>
    <t>keratin 28</t>
  </si>
  <si>
    <t>Krt10</t>
  </si>
  <si>
    <t>keratin 10</t>
  </si>
  <si>
    <t>Krt12</t>
  </si>
  <si>
    <t>keratin 12</t>
  </si>
  <si>
    <t>A830036E02Rik</t>
  </si>
  <si>
    <t>RIKEN cDNA A830036E02 gene</t>
  </si>
  <si>
    <t>Krt20</t>
  </si>
  <si>
    <t>keratin 20</t>
  </si>
  <si>
    <t>Krt23</t>
  </si>
  <si>
    <t>keratin 23</t>
  </si>
  <si>
    <t>Krt39</t>
  </si>
  <si>
    <t>keratin 39</t>
  </si>
  <si>
    <t>Krt40</t>
  </si>
  <si>
    <t>keratin 40</t>
  </si>
  <si>
    <t>Krtap3-3</t>
  </si>
  <si>
    <t>keratin associated protein 3-3</t>
  </si>
  <si>
    <t>Krtap3-2</t>
  </si>
  <si>
    <t>keratin associated protein 3-2</t>
  </si>
  <si>
    <t>Krtap3-1</t>
  </si>
  <si>
    <t>keratin associated protein 3-1</t>
  </si>
  <si>
    <t>2310043L02Rik</t>
  </si>
  <si>
    <t>RIKEN cDNA 2310043L02 gene</t>
  </si>
  <si>
    <t>OTTMUSG00000004</t>
  </si>
  <si>
    <t>predicted gene, OTTMUSG00000004461</t>
  </si>
  <si>
    <t>predicted gene, OTTMUSG00000004686</t>
  </si>
  <si>
    <t>predicted gene, OTTMUSG00000004010</t>
  </si>
  <si>
    <t>predicted gene, OTTMUSG00000004966</t>
  </si>
  <si>
    <t>predicted gene, OTTMUSG00000004551</t>
  </si>
  <si>
    <t>RP23-272C1.7</t>
  </si>
  <si>
    <t>novel protein similar to keratin associated protein 1 family KRTAP1 member (Homo sapiens)</t>
  </si>
  <si>
    <t>2310040M23Rik</t>
  </si>
  <si>
    <t>RIKEN cDNA 2310040M23 gene</t>
  </si>
  <si>
    <t>RP23-272C1.10</t>
  </si>
  <si>
    <t>Krtap2-4-like</t>
  </si>
  <si>
    <t>Krtap2-4</t>
  </si>
  <si>
    <t>keratin associated protein 2-4</t>
  </si>
  <si>
    <t>A030010K20Rik</t>
  </si>
  <si>
    <t>RIKEN cDNA A030010K20 gene</t>
  </si>
  <si>
    <t>1110033F04Rik</t>
  </si>
  <si>
    <t>RIKEN cDNA 1110033F04 gene</t>
  </si>
  <si>
    <t>Krtap4-7</t>
  </si>
  <si>
    <t>keratin associated protein 4-7</t>
  </si>
  <si>
    <t>1110054P19Rik</t>
  </si>
  <si>
    <t>RIKEN cDNA 1110054P19 gene</t>
  </si>
  <si>
    <t>4930415H17Rik</t>
  </si>
  <si>
    <t>RIKEN cDNA 4930415H17 gene</t>
  </si>
  <si>
    <t>2300006N05Rik</t>
  </si>
  <si>
    <t>RIKEN cDNA 2300006N05 gene</t>
  </si>
  <si>
    <t>LOC670496</t>
  </si>
  <si>
    <t>similar to 2300006N05Rik protein</t>
  </si>
  <si>
    <t>2300003K06Rik</t>
  </si>
  <si>
    <t>RIKEN cDNA 2300003K06 gene</t>
  </si>
  <si>
    <t>Krtap9-1</t>
  </si>
  <si>
    <t>keratin associated protein 9-1</t>
  </si>
  <si>
    <t>LOC670533</t>
  </si>
  <si>
    <t>similar to ultra-high sulphur keratin</t>
  </si>
  <si>
    <t>4733401H21Rik</t>
  </si>
  <si>
    <t>RIKEN cDNA 4733401H21 gene</t>
  </si>
  <si>
    <t>OTTMUSG00000002</t>
  </si>
  <si>
    <t>predicted gene, OTTMUSG00000002043</t>
  </si>
  <si>
    <t>predicted gene, OTTMUSG00000002038</t>
  </si>
  <si>
    <t>predicted gene, OTTMUSG00000002191</t>
  </si>
  <si>
    <t>predicted gene, OTTMUSG00000002177</t>
  </si>
  <si>
    <t>predicted gene, OTTMUSG00000002196</t>
  </si>
  <si>
    <t>predicted gene, OTTMUSG00000002180</t>
  </si>
  <si>
    <t>RP23-374H24.2</t>
  </si>
  <si>
    <t>putative novel member of the keratin associated protein (Krtap) family</t>
  </si>
  <si>
    <t>Krtap17-1</t>
  </si>
  <si>
    <t>keratin associated protein 17-1</t>
  </si>
  <si>
    <t>Krt33a</t>
  </si>
  <si>
    <t>keratin 33A</t>
  </si>
  <si>
    <t>Krt33b</t>
  </si>
  <si>
    <t>keratin 33B</t>
  </si>
  <si>
    <t>Krt34</t>
  </si>
  <si>
    <t>keratin 34</t>
  </si>
  <si>
    <t>Krt31</t>
  </si>
  <si>
    <t>keratin 31</t>
  </si>
  <si>
    <t>Krt32</t>
  </si>
  <si>
    <t>keratin 32</t>
  </si>
  <si>
    <t>Krt35</t>
  </si>
  <si>
    <t>keratin 35</t>
  </si>
  <si>
    <t>Krt13</t>
  </si>
  <si>
    <t>keratin 13</t>
  </si>
  <si>
    <t>Krt15</t>
  </si>
  <si>
    <t>keratin 15</t>
  </si>
  <si>
    <t>Krt19</t>
  </si>
  <si>
    <t>keratin 19</t>
  </si>
  <si>
    <t>Krt9</t>
  </si>
  <si>
    <t>keratin 9</t>
  </si>
  <si>
    <t>Krt14</t>
  </si>
  <si>
    <t>keratin 14</t>
  </si>
  <si>
    <t>Krt16</t>
  </si>
  <si>
    <t>keratin 16</t>
  </si>
  <si>
    <t>Krt17</t>
  </si>
  <si>
    <t>keratin 17</t>
  </si>
  <si>
    <t>Krt42</t>
  </si>
  <si>
    <t>keratin 42</t>
  </si>
  <si>
    <t>Eif1</t>
  </si>
  <si>
    <t>eukaryotic translation initiation factor 1</t>
  </si>
  <si>
    <t>Gast</t>
  </si>
  <si>
    <t>gastrin</t>
  </si>
  <si>
    <t>Hap1</t>
  </si>
  <si>
    <t>huntingtin-associated protein 1</t>
  </si>
  <si>
    <t>Jup</t>
  </si>
  <si>
    <t>junction plakoglobin</t>
  </si>
  <si>
    <t>1110036O03Rik</t>
  </si>
  <si>
    <t>RIKEN cDNA 1110036O03 gene</t>
  </si>
  <si>
    <t>2610002J23Rik</t>
  </si>
  <si>
    <t>RIKEN cDNA 2610002J23 gene</t>
  </si>
  <si>
    <t>Fkbp10</t>
  </si>
  <si>
    <t>FK506 binding protein 10</t>
  </si>
  <si>
    <t>Nt5c3l</t>
  </si>
  <si>
    <t>5'-nucleotidase, cytosolic III-like</t>
  </si>
  <si>
    <t>Klhl10</t>
  </si>
  <si>
    <t>kelch-like 10 (Drosophila)</t>
  </si>
  <si>
    <t>Klhl11</t>
  </si>
  <si>
    <t>kelch-like 11 (Drosophila)</t>
  </si>
  <si>
    <t>Acly</t>
  </si>
  <si>
    <t>ATP citrate lyase</t>
  </si>
  <si>
    <t>Ttc25</t>
  </si>
  <si>
    <t>tetratricopeptide repeat domain 25</t>
  </si>
  <si>
    <t>Cnp</t>
  </si>
  <si>
    <t>2',3'-cyclic nucleotide 3' phosphodiesterase</t>
  </si>
  <si>
    <t>Dnajc7</t>
  </si>
  <si>
    <t>DnaJ (Hsp40) homolog, subfamily C, member 7</t>
  </si>
  <si>
    <t>Nkiras2</t>
  </si>
  <si>
    <t>NFKB inhibitor interacting Ras-like protein 2</t>
  </si>
  <si>
    <t>Zfp385c</t>
  </si>
  <si>
    <t>zinc finger protein 385C</t>
  </si>
  <si>
    <t>Dhx58</t>
  </si>
  <si>
    <t>DEXH (Asp-Glu-X-His) box polypeptide 58</t>
  </si>
  <si>
    <t>Gcn5l2</t>
  </si>
  <si>
    <t>GCN5 general control of amino acid synthesis-like 2 (yeast)</t>
  </si>
  <si>
    <t>Hspb9</t>
  </si>
  <si>
    <t>heat shock protein, alpha-crystallin-related, B9</t>
  </si>
  <si>
    <t>Rab5c</t>
  </si>
  <si>
    <t>RAB5C, member RAS oncogene family</t>
  </si>
  <si>
    <t>Kcnh4</t>
  </si>
  <si>
    <t>potassium voltage-gated channel, subfamily H (eag-related), member 4</t>
  </si>
  <si>
    <t>Hcrt</t>
  </si>
  <si>
    <t>hypocretin</t>
  </si>
  <si>
    <t>Ghdc</t>
  </si>
  <si>
    <t>GH3 domain containing</t>
  </si>
  <si>
    <t>Stat5b</t>
  </si>
  <si>
    <t>signal transducer and activator of transcription 5B</t>
  </si>
  <si>
    <t>Stat5a</t>
  </si>
  <si>
    <t>signal transducer and activator of transcription 5A</t>
  </si>
  <si>
    <t>Stat3</t>
  </si>
  <si>
    <t>signal transducer and activator of transcription 3</t>
  </si>
  <si>
    <t>Ptrf</t>
  </si>
  <si>
    <t>polymerase I and transcript release factor</t>
  </si>
  <si>
    <t>Atp6v0a1</t>
  </si>
  <si>
    <t>ATPase, H+ transporting, lysosomal V0 subunit A1</t>
  </si>
  <si>
    <t>C030015D21Rik</t>
  </si>
  <si>
    <t>RIKEN cDNA C030015D21 gene</t>
  </si>
  <si>
    <t>D11Ertd717e</t>
  </si>
  <si>
    <t>DNA segment, Chr 11, ERATO Doi 717, expressed</t>
  </si>
  <si>
    <t>Naglu</t>
  </si>
  <si>
    <t>alpha-N-acetylglucosaminidase (Sanfilippo disease IIIB)</t>
  </si>
  <si>
    <t>Hsd17b1</t>
  </si>
  <si>
    <t>hydroxysteroid (17-beta) dehydrogenase 1</t>
  </si>
  <si>
    <t>Coasy</t>
  </si>
  <si>
    <t>Coenzyme A synthase</t>
  </si>
  <si>
    <t>Mlx</t>
  </si>
  <si>
    <t>MAX-like protein X</t>
  </si>
  <si>
    <t>Psmc3ip</t>
  </si>
  <si>
    <t>proteasome (prosome, macropain) 26S subunit, ATPase 3, interacting protein</t>
  </si>
  <si>
    <t>1300010M03Rik</t>
  </si>
  <si>
    <t>RIKEN cDNA 1300010M03 gene</t>
  </si>
  <si>
    <t>Tubg1</t>
  </si>
  <si>
    <t>tubulin, gamma 1</t>
  </si>
  <si>
    <t>Tubg2</t>
  </si>
  <si>
    <t>tubulin, gamma 2</t>
  </si>
  <si>
    <t>Plekhh3</t>
  </si>
  <si>
    <t>pleckstrin homology domain containing, family H (with MyTH4 domain) member 3</t>
  </si>
  <si>
    <t>Ccr10</t>
  </si>
  <si>
    <t>chemokine (C-C motif) receptor 10</t>
  </si>
  <si>
    <t>Cntnap1</t>
  </si>
  <si>
    <t>contactin associated protein-like 1</t>
  </si>
  <si>
    <t>Ezh1</t>
  </si>
  <si>
    <t>enhancer of zeste homolog 1 (Drosophila)</t>
  </si>
  <si>
    <t>D830013H23Rik</t>
  </si>
  <si>
    <t>RIKEN cDNA D830013H23 gene</t>
  </si>
  <si>
    <t>Ramp2</t>
  </si>
  <si>
    <t>receptor (calcitonin) activity modifying protein 2</t>
  </si>
  <si>
    <t>Vps25</t>
  </si>
  <si>
    <t>vacuolar protein sorting 25 (yeast)</t>
  </si>
  <si>
    <t>Wnk4</t>
  </si>
  <si>
    <t>WNK lysine deficient protein kinase 4</t>
  </si>
  <si>
    <t>Ccdc56</t>
  </si>
  <si>
    <t>coiled-coil domain containing 56</t>
  </si>
  <si>
    <t>Cntd1</t>
  </si>
  <si>
    <t>cyclin N-terminal domain containing 1</t>
  </si>
  <si>
    <t>Becn1</t>
  </si>
  <si>
    <t>beclin 1, autophagy related</t>
  </si>
  <si>
    <t>Psme3</t>
  </si>
  <si>
    <t>proteaseome (prosome, macropain) 28 subunit, 3</t>
  </si>
  <si>
    <t>Aoc2</t>
  </si>
  <si>
    <t>amine oxidase, copper containing 2 (retina-specific)</t>
  </si>
  <si>
    <t>Aoc3</t>
  </si>
  <si>
    <t>amine oxidase, copper containing 3</t>
  </si>
  <si>
    <t>Chr12</t>
  </si>
  <si>
    <t>4930448C13Rik</t>
  </si>
  <si>
    <t>RIKEN cDNA 4930448C13 gene</t>
  </si>
  <si>
    <t>Trib2</t>
  </si>
  <si>
    <t>tribbles homolog 2 (Drosophila)</t>
  </si>
  <si>
    <t>EG432636</t>
  </si>
  <si>
    <t>predicted gene, EG432636</t>
  </si>
  <si>
    <t>Lpin1</t>
  </si>
  <si>
    <t>lipin 1</t>
  </si>
  <si>
    <t>Ntsr2</t>
  </si>
  <si>
    <t>neurotensin receptor 2</t>
  </si>
  <si>
    <t>Greb1</t>
  </si>
  <si>
    <t>gene regulated by estrogen in breast cancer protein</t>
  </si>
  <si>
    <t>E2f6</t>
  </si>
  <si>
    <t>E2F transcription factor 6</t>
  </si>
  <si>
    <t>Rock2</t>
  </si>
  <si>
    <t>Rho-associated coiled-coil containing protein kinase 2</t>
  </si>
  <si>
    <t>Pqlc3</t>
  </si>
  <si>
    <t>PQ loop repeat containing</t>
  </si>
  <si>
    <t>2410004P03Rik</t>
  </si>
  <si>
    <t>RIKEN cDNA 2410004P03 gene</t>
  </si>
  <si>
    <t>Kcnf1</t>
  </si>
  <si>
    <t>potassium voltage-gated channel, subfamily F, member 1</t>
  </si>
  <si>
    <t>Pdia6</t>
  </si>
  <si>
    <t>protein disulfide isomerase associated 6</t>
  </si>
  <si>
    <t>Atp6v1c2</t>
  </si>
  <si>
    <t>ATPase, H+ transporting, lysosomal V1 subunit C2</t>
  </si>
  <si>
    <t>Nol10</t>
  </si>
  <si>
    <t>nucleolar protein 10</t>
  </si>
  <si>
    <t>Odc1</t>
  </si>
  <si>
    <t>ornithine decarboxylase, structural 1</t>
  </si>
  <si>
    <t>Hpcal1</t>
  </si>
  <si>
    <t>hippocalcin-like 1</t>
  </si>
  <si>
    <t>A730046G19Rik</t>
  </si>
  <si>
    <t>RIKEN cDNA A730046G19 gene</t>
  </si>
  <si>
    <t>E430024C06Rik</t>
  </si>
  <si>
    <t>RIKEN cDNA E430024C06 gene</t>
  </si>
  <si>
    <t>EG245297</t>
  </si>
  <si>
    <t>predicted gene, EG245297</t>
  </si>
  <si>
    <t>EG668383</t>
  </si>
  <si>
    <t>predicted gene, EG668383</t>
  </si>
  <si>
    <t>LOC236260</t>
  </si>
  <si>
    <t>hypothetical protein LOC236260</t>
  </si>
  <si>
    <t>5730507C01Rik</t>
  </si>
  <si>
    <t>RIKEN cDNA 5730507C01 gene</t>
  </si>
  <si>
    <t>EG546524</t>
  </si>
  <si>
    <t>predicted gene, EG546524</t>
  </si>
  <si>
    <t>2610028L16Rik</t>
  </si>
  <si>
    <t>RIKEN cDNA 2610028L16 gene</t>
  </si>
  <si>
    <t>EG544848</t>
  </si>
  <si>
    <t>predicted gene, EG544848</t>
  </si>
  <si>
    <t>EG627871</t>
  </si>
  <si>
    <t>predicted gene, EG627871</t>
  </si>
  <si>
    <t>LOC100048572</t>
  </si>
  <si>
    <t>similar to crooked legs CG14938-PB</t>
  </si>
  <si>
    <t>EG668525</t>
  </si>
  <si>
    <t>predicted gene, EG668525</t>
  </si>
  <si>
    <t>1700030C10Rik</t>
  </si>
  <si>
    <t>RIKEN cDNA 1700030C10 gene</t>
  </si>
  <si>
    <t>3110053B16Rik</t>
  </si>
  <si>
    <t>RIKEN cDNA 3110053B16 gene</t>
  </si>
  <si>
    <t>Zfp125</t>
  </si>
  <si>
    <t>zinc finger protein 125</t>
  </si>
  <si>
    <t>Ddef2</t>
  </si>
  <si>
    <t>development and differentiation enhancing factor 2</t>
  </si>
  <si>
    <t>Itgb1bp1</t>
  </si>
  <si>
    <t>integrin beta 1 binding protein 1</t>
  </si>
  <si>
    <t>Cpsf3</t>
  </si>
  <si>
    <t>cleavage and polyadenylation specificity factor 3</t>
  </si>
  <si>
    <t>Iah1</t>
  </si>
  <si>
    <t>isoamyl acetate-hydrolyzing esterase 1 homolog (S. cerevisiae)</t>
  </si>
  <si>
    <t>Adam17</t>
  </si>
  <si>
    <t>a disintegrin and metallopeptidase domain 17</t>
  </si>
  <si>
    <t>Ywhaq</t>
  </si>
  <si>
    <t>tyrosine 3-monooxygenase/tryptophan 5-monooxygenase activation protein, theta polypeptide</t>
  </si>
  <si>
    <t>6030426L16Rik</t>
  </si>
  <si>
    <t>RIKEN cDNA 6030426L16 gene</t>
  </si>
  <si>
    <t>EG432637</t>
  </si>
  <si>
    <t>predicted gene, EG432637</t>
  </si>
  <si>
    <t>EG668662</t>
  </si>
  <si>
    <t>predicted gene, EG668662</t>
  </si>
  <si>
    <t>2410018L13Rik</t>
  </si>
  <si>
    <t>RIKEN cDNA 2410018L13 gene</t>
  </si>
  <si>
    <t>LOC385063</t>
  </si>
  <si>
    <t>similar to Hippocalcin-like protein 1 (Visinin-like protein 3) (VILIP-3) (Neural visinin-like protein 3) (NVL-3) (NVP-3)</t>
  </si>
  <si>
    <t>9030624G23Rik</t>
  </si>
  <si>
    <t>RIKEN cDNA 9030624G23 gene</t>
  </si>
  <si>
    <t>Taf1b</t>
  </si>
  <si>
    <t>TATA box binding protein (Tbp)-associated factor, RNA polymerase I, B</t>
  </si>
  <si>
    <t>Grhl1</t>
  </si>
  <si>
    <t>grainyhead-like 1 (Drosophila)</t>
  </si>
  <si>
    <t>Klf11</t>
  </si>
  <si>
    <t>Kruppel-like factor 11</t>
  </si>
  <si>
    <t>Cys1</t>
  </si>
  <si>
    <t>cystin 1</t>
  </si>
  <si>
    <t>Rrm2</t>
  </si>
  <si>
    <t>ribonucleotide reductase M2</t>
  </si>
  <si>
    <t>Mboat2</t>
  </si>
  <si>
    <t>membrane bound O-acyltransferase domain containing 2</t>
  </si>
  <si>
    <t>2900021C02Rik</t>
  </si>
  <si>
    <t>RIKEN cDNA 2900021C02 gene</t>
  </si>
  <si>
    <t>BC023202</t>
  </si>
  <si>
    <t>cDNA sequence BC023202</t>
  </si>
  <si>
    <t>C330002I19Rik</t>
  </si>
  <si>
    <t>RIKEN cDNA C330002I19 gene</t>
  </si>
  <si>
    <t>2900003A17Rik</t>
  </si>
  <si>
    <t>RIKEN cDNA 2900003A17 gene</t>
  </si>
  <si>
    <t>Id2</t>
  </si>
  <si>
    <t>inhibitor of DNA binding 2</t>
  </si>
  <si>
    <t>LOC432641</t>
  </si>
  <si>
    <t>hypothetical gene supported by AK031661</t>
  </si>
  <si>
    <t>C920021A13</t>
  </si>
  <si>
    <t>hypothetical protein C920021A13</t>
  </si>
  <si>
    <t>LOC629481</t>
  </si>
  <si>
    <t>hypothetical protein LOC629481</t>
  </si>
  <si>
    <t>4930480M12Rik</t>
  </si>
  <si>
    <t>RIKEN cDNA 4930480M12 gene</t>
  </si>
  <si>
    <t>Rnf144a</t>
  </si>
  <si>
    <t>ring finger protein 144A</t>
  </si>
  <si>
    <t>Chr13</t>
  </si>
  <si>
    <t>4930455M05Rik</t>
  </si>
  <si>
    <t>RIKEN cDNA 4930455M05 gene</t>
  </si>
  <si>
    <t>Agtpbp1</t>
  </si>
  <si>
    <t>ATP/GTP binding protein 1</t>
  </si>
  <si>
    <t>A930015P04Rik</t>
  </si>
  <si>
    <t>RIKEN cDNA A930015P04 gene</t>
  </si>
  <si>
    <t>A230056J06Rik</t>
  </si>
  <si>
    <t>RIKEN cDNA A230056J06 gene</t>
  </si>
  <si>
    <t>Mak10</t>
  </si>
  <si>
    <t>MAK10 homolog, amino-acid N-acetyltransferase subunit, (S. cerevisiae)</t>
  </si>
  <si>
    <t>Golm1</t>
  </si>
  <si>
    <t>golgi membrane protein 1</t>
  </si>
  <si>
    <t>4921517D22Rik</t>
  </si>
  <si>
    <t>RIKEN cDNA 4921517D22 gene</t>
  </si>
  <si>
    <t>1700013B16Rik</t>
  </si>
  <si>
    <t>RIKEN cDNA 1700013B16 gene</t>
  </si>
  <si>
    <t>EG238662</t>
  </si>
  <si>
    <t>predicted gene, EG238662</t>
  </si>
  <si>
    <t>4932411G14Rik</t>
  </si>
  <si>
    <t>RIKEN cDNA 4932411G14 gene</t>
  </si>
  <si>
    <t>4930528D03Rik</t>
  </si>
  <si>
    <t>RIKEN cDNA 4930528D03 gene</t>
  </si>
  <si>
    <t>1700014D04Rik</t>
  </si>
  <si>
    <t>RIKEN cDNA 1700014D04 gene</t>
  </si>
  <si>
    <t>Isca1</t>
  </si>
  <si>
    <t>iron-sulfur cluster assembly 1 homolog (S. cerevisiae)</t>
  </si>
  <si>
    <t>Etohd2</t>
  </si>
  <si>
    <t>ethanol decreased 2</t>
  </si>
  <si>
    <t>Zcchc6</t>
  </si>
  <si>
    <t>zinc finger, CCHC domain containing 6</t>
  </si>
  <si>
    <t>A530065N20</t>
  </si>
  <si>
    <t>hypothetical protein A530065N20</t>
  </si>
  <si>
    <t>Gas1</t>
  </si>
  <si>
    <t>growth arrest specific 1</t>
  </si>
  <si>
    <t>EG328264</t>
  </si>
  <si>
    <t>predicted gene, EG328264</t>
  </si>
  <si>
    <t>A530001N23Rik</t>
  </si>
  <si>
    <t>RIKEN cDNA A530001N23 gene</t>
  </si>
  <si>
    <t>Dapk1</t>
  </si>
  <si>
    <t>death associated protein kinase 1</t>
  </si>
  <si>
    <t>BC051665</t>
  </si>
  <si>
    <t>cDNA sequence BC051665</t>
  </si>
  <si>
    <t>2310051M13Rik</t>
  </si>
  <si>
    <t>RIKEN cDNA 2310051M13 gene</t>
  </si>
  <si>
    <t>4930486L24Rik</t>
  </si>
  <si>
    <t>RIKEN cDNA 4930486L24 gene</t>
  </si>
  <si>
    <t>Ctla2b</t>
  </si>
  <si>
    <t>cytotoxic T lymphocyte-associated protein 2 beta</t>
  </si>
  <si>
    <t>Tpbpb</t>
  </si>
  <si>
    <t>trophoblast specific protein beta</t>
  </si>
  <si>
    <t>Ctla2a</t>
  </si>
  <si>
    <t>cytotoxic T lymphocyte-associated protein 2 alpha</t>
  </si>
  <si>
    <t>Tpbpa</t>
  </si>
  <si>
    <t>trophoblast specific protein alpha</t>
  </si>
  <si>
    <t>Ctsj</t>
  </si>
  <si>
    <t>cathepsin J</t>
  </si>
  <si>
    <t>Ctsq</t>
  </si>
  <si>
    <t>cathepsin Q</t>
  </si>
  <si>
    <t>Ctsr</t>
  </si>
  <si>
    <t>cathepsin R</t>
  </si>
  <si>
    <t>Cts6</t>
  </si>
  <si>
    <t>cathepsin 6</t>
  </si>
  <si>
    <t>Cts8</t>
  </si>
  <si>
    <t>cathepsin 8</t>
  </si>
  <si>
    <t>Cts7</t>
  </si>
  <si>
    <t>cathepsin 7</t>
  </si>
  <si>
    <t>Cts3</t>
  </si>
  <si>
    <t>cathepsin 3</t>
  </si>
  <si>
    <t>BC052688</t>
  </si>
  <si>
    <t>cDNA sequence BC052688</t>
  </si>
  <si>
    <t>1700028E11Rik</t>
  </si>
  <si>
    <t>RIKEN cDNA 1700028E11 gene</t>
  </si>
  <si>
    <t>A130040M12Rik</t>
  </si>
  <si>
    <t>RIKEN cDNA A130040M12 gene</t>
  </si>
  <si>
    <t>EG630579</t>
  </si>
  <si>
    <t>predicted gene, EG630579</t>
  </si>
  <si>
    <t>2810408B13Rik</t>
  </si>
  <si>
    <t>RIKEN cDNA 2810408B13 gene</t>
  </si>
  <si>
    <t>8430426H19Rik</t>
  </si>
  <si>
    <t>RIKEN cDNA 8430426H19 gene</t>
  </si>
  <si>
    <t>6720457D02Rik</t>
  </si>
  <si>
    <t>RIKEN cDNA 6720457D02 gene</t>
  </si>
  <si>
    <t>LOC245219</t>
  </si>
  <si>
    <t>similar to RIKEN cDNA 8430426H19</t>
  </si>
  <si>
    <t>6720489N17Rik</t>
  </si>
  <si>
    <t>RIKEN cDNA 6720489N17 gene</t>
  </si>
  <si>
    <t>EG435366</t>
  </si>
  <si>
    <t>predicted gene, EG435366</t>
  </si>
  <si>
    <t>6720490N10Rik</t>
  </si>
  <si>
    <t>RIKEN cDNA 6720490N10 gene</t>
  </si>
  <si>
    <t>LOC380850</t>
  </si>
  <si>
    <t>hypothetical protein LOC380850</t>
  </si>
  <si>
    <t>Fbp3</t>
  </si>
  <si>
    <t>fructose bisphosphatase 3</t>
  </si>
  <si>
    <t>Fbp2</t>
  </si>
  <si>
    <t>fructose bisphosphatase 2</t>
  </si>
  <si>
    <t>Fbp1</t>
  </si>
  <si>
    <t>fructose bisphosphatase 1</t>
  </si>
  <si>
    <t>2010111I01Rik</t>
  </si>
  <si>
    <t>RIKEN cDNA 2010111I01 gene</t>
  </si>
  <si>
    <t>Fancc</t>
  </si>
  <si>
    <t>Fanconi anemia, complementation group C</t>
  </si>
  <si>
    <t>Ptch1</t>
  </si>
  <si>
    <t>patched homolog 1</t>
  </si>
  <si>
    <t>A930032L01Rik</t>
  </si>
  <si>
    <t>RIKEN cDNA A930032L01 gene</t>
  </si>
  <si>
    <t>1700024I08Rik</t>
  </si>
  <si>
    <t>RIKEN cDNA 1700024I08 gene</t>
  </si>
  <si>
    <t>C030010C08Rik</t>
  </si>
  <si>
    <t>RIKEN cDNA C030010C08 gene</t>
  </si>
  <si>
    <t>0610007P08Rik</t>
  </si>
  <si>
    <t>RIKEN cDNA 0610007P08 gene</t>
  </si>
  <si>
    <t>9330134C04Rik</t>
  </si>
  <si>
    <t>RIKEN cDNA 9330134C04 gene</t>
  </si>
  <si>
    <t>Hsd17b3</t>
  </si>
  <si>
    <t>hydroxysteroid (17-beta) dehydrogenase 3</t>
  </si>
  <si>
    <t>Slc35d2</t>
  </si>
  <si>
    <t>solute carrier family 35, member D2</t>
  </si>
  <si>
    <t>Zfp367</t>
  </si>
  <si>
    <t>zinc finger protein 367</t>
  </si>
  <si>
    <t>Habp4</t>
  </si>
  <si>
    <t>hyaluronic acid binding protein 4</t>
  </si>
  <si>
    <t>Cdc14b</t>
  </si>
  <si>
    <t>CDC14 cell division cycle 14 homolog B (S. cerevisiae)</t>
  </si>
  <si>
    <t>1110018J18Rik</t>
  </si>
  <si>
    <t>RIKEN cDNA 1110018J18 gene</t>
  </si>
  <si>
    <t>1810034E14Rik</t>
  </si>
  <si>
    <t>RIKEN cDNA 1810034E14 gene</t>
  </si>
  <si>
    <t>D13Ertd666e</t>
  </si>
  <si>
    <t>DNA segment, Chr 13, ERATO Doi 666, expressed</t>
  </si>
  <si>
    <t>Ctsl</t>
  </si>
  <si>
    <t>cathepsin L</t>
  </si>
  <si>
    <t>1700015C15Rik</t>
  </si>
  <si>
    <t>RIKEN cDNA 1700015C15 gene</t>
  </si>
  <si>
    <t>Ccrk</t>
  </si>
  <si>
    <t>cell cycle related kinase</t>
  </si>
  <si>
    <t>1190003K10Rik</t>
  </si>
  <si>
    <t>RIKEN cDNA 1190003K10 gene</t>
  </si>
  <si>
    <t>LOC238678</t>
  </si>
  <si>
    <t>similar to Methylmalonic aciduria (cobalamin deficiency) type A</t>
  </si>
  <si>
    <t>Cntnap3</t>
  </si>
  <si>
    <t>contactin associated protein-like 3</t>
  </si>
  <si>
    <t>4930458L03Rik</t>
  </si>
  <si>
    <t>RIKEN cDNA 4930458L03 gene</t>
  </si>
  <si>
    <t>Gm274</t>
  </si>
  <si>
    <t>gene model 274, (NCBI)</t>
  </si>
  <si>
    <t>4932441B19Rik</t>
  </si>
  <si>
    <t>RIKEN cDNA 4932441B19 gene</t>
  </si>
  <si>
    <t>Hiatl1</t>
  </si>
  <si>
    <t>hippocampus abundant transcript-like 1</t>
  </si>
  <si>
    <t>Olfr466</t>
  </si>
  <si>
    <t>olfactory receptor 466</t>
  </si>
  <si>
    <t>Nlrp4f</t>
  </si>
  <si>
    <t>NLR family, pyrin domain containing 4F</t>
  </si>
  <si>
    <t>BC049692</t>
  </si>
  <si>
    <t>cDNA sequence BC049692</t>
  </si>
  <si>
    <t>Zfp369</t>
  </si>
  <si>
    <t>zinc finger protein 369</t>
  </si>
  <si>
    <t>2410006F04Rik</t>
  </si>
  <si>
    <t>RIKEN cDNA 2410006F04 gene</t>
  </si>
  <si>
    <t>C330022B21Rik</t>
  </si>
  <si>
    <t>RIKEN cDNA C330022B21 gene</t>
  </si>
  <si>
    <t>C330013J06Rik</t>
  </si>
  <si>
    <t>RIKEN cDNA C330013J06 gene</t>
  </si>
  <si>
    <t>2410141K09Rik</t>
  </si>
  <si>
    <t>RIKEN cDNA 2410141K09 gene</t>
  </si>
  <si>
    <t>4930482J15Rik</t>
  </si>
  <si>
    <t>RIKEN cDNA 4930482J15 gene</t>
  </si>
  <si>
    <t>Zfp640</t>
  </si>
  <si>
    <t>zinc finger protein 640</t>
  </si>
  <si>
    <t>Uqcrb</t>
  </si>
  <si>
    <t>ubiquinol-cytochrome c reductase binding protein</t>
  </si>
  <si>
    <t>Mterfd1</t>
  </si>
  <si>
    <t>MTERF domain containing 1</t>
  </si>
  <si>
    <t>Ptdss1</t>
  </si>
  <si>
    <t>phosphatidylserine synthase 1</t>
  </si>
  <si>
    <t>4933433G19Rik</t>
  </si>
  <si>
    <t>RIKEN cDNA 4933433G19 gene</t>
  </si>
  <si>
    <t>Zfp708</t>
  </si>
  <si>
    <t>zinc finger protein 708</t>
  </si>
  <si>
    <t>Zfp759</t>
  </si>
  <si>
    <t>zinc finger protein 759</t>
  </si>
  <si>
    <t>Rsl1</t>
  </si>
  <si>
    <t>regulator of sex limited protein 1</t>
  </si>
  <si>
    <t>Zfp455</t>
  </si>
  <si>
    <t>zinc finger protein 455</t>
  </si>
  <si>
    <t>Zfp458</t>
  </si>
  <si>
    <t>zinc finger protein 458</t>
  </si>
  <si>
    <t>Zfp457</t>
  </si>
  <si>
    <t>zinc finger protein 457</t>
  </si>
  <si>
    <t>Zfp595</t>
  </si>
  <si>
    <t>zin finger protein 595</t>
  </si>
  <si>
    <t>E130120F12Rik</t>
  </si>
  <si>
    <t>RIKEN cDNA E130120F12 gene</t>
  </si>
  <si>
    <t>Zfp456</t>
  </si>
  <si>
    <t>zinc finger protein 456</t>
  </si>
  <si>
    <t>2810487A22Rik</t>
  </si>
  <si>
    <t>RIKEN cDNA 2810487A22 gene</t>
  </si>
  <si>
    <t>Zfp459</t>
  </si>
  <si>
    <t>zinc finger protein 459</t>
  </si>
  <si>
    <t>C330011K17Rik</t>
  </si>
  <si>
    <t>RIKEN cDNA C330011K17 gene</t>
  </si>
  <si>
    <t>9630025I21Rik</t>
  </si>
  <si>
    <t>RIKEN cDNA 9630025I21 gene</t>
  </si>
  <si>
    <t>Zfp58</t>
  </si>
  <si>
    <t>zinc finger protein 58</t>
  </si>
  <si>
    <t>Zfp87</t>
  </si>
  <si>
    <t>zinc finger protein 87</t>
  </si>
  <si>
    <t>Zfp748</t>
  </si>
  <si>
    <t>zinc finger protein 748</t>
  </si>
  <si>
    <t>9430065F17Rik</t>
  </si>
  <si>
    <t>RIKEN cDNA 9430065F17 gene</t>
  </si>
  <si>
    <t>A530054K11Rik</t>
  </si>
  <si>
    <t>RIKEN cDNA A530054K11 gene</t>
  </si>
  <si>
    <t>LOC328277</t>
  </si>
  <si>
    <t>hypothetical protein LOC328277</t>
  </si>
  <si>
    <t>6720487G11Rik</t>
  </si>
  <si>
    <t>RIKEN cDNA 6720487G11 gene</t>
  </si>
  <si>
    <t>Zfp712</t>
  </si>
  <si>
    <t>zinc finger protein 712</t>
  </si>
  <si>
    <t>3830402I07Rik</t>
  </si>
  <si>
    <t>RIKEN cDNA 3830402I07 gene</t>
  </si>
  <si>
    <t>Zfp71-rs1</t>
  </si>
  <si>
    <t>zinc finger protein 71, releated sequence</t>
  </si>
  <si>
    <t>4930441O14Rik</t>
  </si>
  <si>
    <t>RIKEN cDNA 4930441O14 gene</t>
  </si>
  <si>
    <t>Zfp85-rs1</t>
  </si>
  <si>
    <t>zinc finger protein 85, related sequence 1</t>
  </si>
  <si>
    <t>2900054J07Rik</t>
  </si>
  <si>
    <t>RIKEN cDNA 2900054J07 gene</t>
  </si>
  <si>
    <t>4930525G20Rik</t>
  </si>
  <si>
    <t>RIKEN cDNA 4930525G20 gene</t>
  </si>
  <si>
    <t>Zfp273</t>
  </si>
  <si>
    <t>zinc finger protein 273</t>
  </si>
  <si>
    <t>EG328280</t>
  </si>
  <si>
    <t>predicted gene, EG328280</t>
  </si>
  <si>
    <t>BC048507</t>
  </si>
  <si>
    <t>cDNA sequence BC048507</t>
  </si>
  <si>
    <t>AA987161</t>
  </si>
  <si>
    <t>expressed sequence AA987161</t>
  </si>
  <si>
    <t>EG666272</t>
  </si>
  <si>
    <t>predicted gene, EG666272</t>
  </si>
  <si>
    <t>Mtrr</t>
  </si>
  <si>
    <t>5-methyltetrahydrofolate-homocysteine methyltransferase reductase</t>
  </si>
  <si>
    <t>Urml</t>
  </si>
  <si>
    <t>up-regulated in Myc liver</t>
  </si>
  <si>
    <t>Fastkd3</t>
  </si>
  <si>
    <t>FAST kinase domains 3</t>
  </si>
  <si>
    <t>1700001L19Rik</t>
  </si>
  <si>
    <t>RIKEN cDNA 1700001L19 gene</t>
  </si>
  <si>
    <t>Adcy2</t>
  </si>
  <si>
    <t>adenylate cyclase 2</t>
  </si>
  <si>
    <t>Pols</t>
  </si>
  <si>
    <t>polymerase (DNA directed) sigma</t>
  </si>
  <si>
    <t>A930018O16Rik</t>
  </si>
  <si>
    <t>RIKEN cDNA A930018O16 gene</t>
  </si>
  <si>
    <t>A530095I07Rik</t>
  </si>
  <si>
    <t>RIKEN cDNA A530095I07 gene</t>
  </si>
  <si>
    <t>Srd5a1</t>
  </si>
  <si>
    <t>steroid 5 alpha-reductase 1</t>
  </si>
  <si>
    <t>Nsun2</t>
  </si>
  <si>
    <t>NOL1/NOP2/Sun domain family 2</t>
  </si>
  <si>
    <t>4930547H16Rik</t>
  </si>
  <si>
    <t>RIKEN cDNA 4930547H16 gene</t>
  </si>
  <si>
    <t>1700025O18Rik</t>
  </si>
  <si>
    <t>RIKEN cDNA 1700025O18 gene</t>
  </si>
  <si>
    <t>Med10</t>
  </si>
  <si>
    <t>mediator of RNA polymerase II transcription, subunit 10 homolog (NUT2, S. cerevisiae)</t>
  </si>
  <si>
    <t>4933416O17Rik</t>
  </si>
  <si>
    <t>RIKEN cDNA 4933416O17 gene</t>
  </si>
  <si>
    <t>1700084F23Rik</t>
  </si>
  <si>
    <t>RIKEN cDNA 1700084F23 gene</t>
  </si>
  <si>
    <t>LOC100042291</t>
  </si>
  <si>
    <t>hypothetical protein LOC100042291</t>
  </si>
  <si>
    <t>3110006E14Rik</t>
  </si>
  <si>
    <t>RIKEN cDNA 3110006E14 gene</t>
  </si>
  <si>
    <t>4930520P13Rik</t>
  </si>
  <si>
    <t>RIKEN cDNA 4930520P13 gene</t>
  </si>
  <si>
    <t>D030007L05Rik</t>
  </si>
  <si>
    <t>RIKEN cDNA D030007L05 gene</t>
  </si>
  <si>
    <t>Adamts16</t>
  </si>
  <si>
    <t>a disintegrin-like and metallopeptidase (reprolysin type) with thrombospondin type 1 motif, 16</t>
  </si>
  <si>
    <t>Rasgrf2</t>
  </si>
  <si>
    <t>RAS protein-specific guanine nucleotide-releasing factor 2</t>
  </si>
  <si>
    <t>Msh3</t>
  </si>
  <si>
    <t>mutS homolog 3 (E. coli)</t>
  </si>
  <si>
    <t>Dhfr</t>
  </si>
  <si>
    <t>dihydrofolate reductase</t>
  </si>
  <si>
    <t>C030017D09Rik</t>
  </si>
  <si>
    <t>RIKEN cDNA C030017D09 gene</t>
  </si>
  <si>
    <t>Ankrd34b</t>
  </si>
  <si>
    <t>ankyrin repeat domain 34B</t>
  </si>
  <si>
    <t>4930405M20Rik</t>
  </si>
  <si>
    <t>RIKEN cDNA 4930405M20 gene</t>
  </si>
  <si>
    <t>Zfyve16</t>
  </si>
  <si>
    <t>zinc finger, FYVE domain containing 16</t>
  </si>
  <si>
    <t>Spz1</t>
  </si>
  <si>
    <t>spermatogenic Zip 1</t>
  </si>
  <si>
    <t>Serinc5</t>
  </si>
  <si>
    <t>serine incorporator 5</t>
  </si>
  <si>
    <t>Thbs4</t>
  </si>
  <si>
    <t>thrombospondin 4</t>
  </si>
  <si>
    <t>LOC238771</t>
  </si>
  <si>
    <t>similar to Metaxin 1</t>
  </si>
  <si>
    <t>EG218444</t>
  </si>
  <si>
    <t>predicted gene, EG218444</t>
  </si>
  <si>
    <t>A630019I02Rik</t>
  </si>
  <si>
    <t>hypothetical LOC408254</t>
  </si>
  <si>
    <t>Papd4</t>
  </si>
  <si>
    <t>PAP associated domain containing 4</t>
  </si>
  <si>
    <t>Mtx3</t>
  </si>
  <si>
    <t>metaxin 3</t>
  </si>
  <si>
    <t>Homer1</t>
  </si>
  <si>
    <t>homer homolog 1 (Drosophila)</t>
  </si>
  <si>
    <t>C330006P03Rik</t>
  </si>
  <si>
    <t>RIKEN cDNA C330006P03 gene</t>
  </si>
  <si>
    <t>Jmy</t>
  </si>
  <si>
    <t>junction-mediating and regulatory protein</t>
  </si>
  <si>
    <t>Cmya5</t>
  </si>
  <si>
    <t>cardiomyopathy associated 5</t>
  </si>
  <si>
    <t>D130076G13Rik</t>
  </si>
  <si>
    <t>RIKEN cDNA D130076G13 gene</t>
  </si>
  <si>
    <t>Bhmt</t>
  </si>
  <si>
    <t>betaine-homocysteine methyltransferase</t>
  </si>
  <si>
    <t>Bhmt2</t>
  </si>
  <si>
    <t>betaine-homocysteine methyltransferase 2</t>
  </si>
  <si>
    <t>Dmgdh</t>
  </si>
  <si>
    <t>dimethylglycine dehydrogenase precursor</t>
  </si>
  <si>
    <t>AW495222</t>
  </si>
  <si>
    <t>expressed sequence AW495222</t>
  </si>
  <si>
    <t>Arsb</t>
  </si>
  <si>
    <t>arylsulfatase B</t>
  </si>
  <si>
    <t>Lhfpl2</t>
  </si>
  <si>
    <t>lipoma HMGIC fusion partner-like 2</t>
  </si>
  <si>
    <t>Scamp1</t>
  </si>
  <si>
    <t>secretory carrier membrane protein 1</t>
  </si>
  <si>
    <t>1700042D18Rik</t>
  </si>
  <si>
    <t>RIKEN cDNA 1700042D18 gene</t>
  </si>
  <si>
    <t>ENSMUSG00000042</t>
  </si>
  <si>
    <t>predicted gene, ENSMUSG00000042857</t>
  </si>
  <si>
    <t>predicted gene, ENSMUSG00000042973</t>
  </si>
  <si>
    <t>Ap3b1</t>
  </si>
  <si>
    <t>adaptor-related protein complex 3, beta 1 subunit</t>
  </si>
  <si>
    <t>Tbca</t>
  </si>
  <si>
    <t>tubulin cofactor a</t>
  </si>
  <si>
    <t>Otp</t>
  </si>
  <si>
    <t>orthopedia homolog (Drosophila)</t>
  </si>
  <si>
    <t>Wdr41</t>
  </si>
  <si>
    <t>WD repeat domain 41</t>
  </si>
  <si>
    <t>Pde8b</t>
  </si>
  <si>
    <t>phosphodiesterase 8B</t>
  </si>
  <si>
    <t>C030010F05Rik</t>
  </si>
  <si>
    <t>RIKEN cDNA C030010F05 gene</t>
  </si>
  <si>
    <t>Zbed3</t>
  </si>
  <si>
    <t>zinc finger, BED domain containing 3</t>
  </si>
  <si>
    <t>Aggf1</t>
  </si>
  <si>
    <t>angiogenic factor with G patch and FHA domains 1</t>
  </si>
  <si>
    <t>Crhbp</t>
  </si>
  <si>
    <t>corticotropin releasing hormone binding protein</t>
  </si>
  <si>
    <t>S100z</t>
  </si>
  <si>
    <t>S100 calcium binding protein, zeta</t>
  </si>
  <si>
    <t>F2rl1</t>
  </si>
  <si>
    <t>coagulation factor II (thrombin) receptor-like 1</t>
  </si>
  <si>
    <t>F2r</t>
  </si>
  <si>
    <t>coagulation factor II (thrombin) receptor</t>
  </si>
  <si>
    <t>Iqgap2</t>
  </si>
  <si>
    <t>IQ motif containing GTPase activating protein 2</t>
  </si>
  <si>
    <t>F2rl2</t>
  </si>
  <si>
    <t>coagulation factor II (thrombin) receptor-like 2</t>
  </si>
  <si>
    <t>Sv2c</t>
  </si>
  <si>
    <t>synaptic vesicle glycoprotein 2c</t>
  </si>
  <si>
    <t>1200014M14Rik</t>
  </si>
  <si>
    <t>RIKEN cDNA 1200014M14 gene</t>
  </si>
  <si>
    <t>9330128J19Rik</t>
  </si>
  <si>
    <t>RIKEN cDNA 9330128J19 gene</t>
  </si>
  <si>
    <t>Polk</t>
  </si>
  <si>
    <t>polymerase (DNA directed), kappa</t>
  </si>
  <si>
    <t>Col4a3bp</t>
  </si>
  <si>
    <t>collagen, type IV, alpha 3 (Goodpasture antigen) binding protein</t>
  </si>
  <si>
    <t>Hmgcr</t>
  </si>
  <si>
    <t>3-hydroxy-3-methylglutaryl-Coenzyme A reductase</t>
  </si>
  <si>
    <t>Gm73</t>
  </si>
  <si>
    <t>gene model 73, (NCBI)</t>
  </si>
  <si>
    <t>LOC625662</t>
  </si>
  <si>
    <t>similar to ankyrin repeat domain 11</t>
  </si>
  <si>
    <t>1700029F12Rik</t>
  </si>
  <si>
    <t>RIKEN cDNA 1700029F12 gene</t>
  </si>
  <si>
    <t>B230112C05Rik</t>
  </si>
  <si>
    <t>RIKEN cDNA B230112C05 gene</t>
  </si>
  <si>
    <t>5730427N09Rik</t>
  </si>
  <si>
    <t>RIKEN cDNA 5730427N09 gene</t>
  </si>
  <si>
    <t>Gfm2</t>
  </si>
  <si>
    <t>G elongation factor, mitochondrial 2</t>
  </si>
  <si>
    <t>6530419G12Rik</t>
  </si>
  <si>
    <t>RIKEN cDNA 6530419G12 gene</t>
  </si>
  <si>
    <t>Hexb</t>
  </si>
  <si>
    <t>hexosaminidase B</t>
  </si>
  <si>
    <t>Enc1</t>
  </si>
  <si>
    <t>ectodermal-neural cortex 1</t>
  </si>
  <si>
    <t>C430039J16Rik</t>
  </si>
  <si>
    <t>RIKEN cDNA C430039J16 gene</t>
  </si>
  <si>
    <t>LOC100039704</t>
  </si>
  <si>
    <t>similar to F36H12.3</t>
  </si>
  <si>
    <t>9330199F22Rik</t>
  </si>
  <si>
    <t>RIKEN cDNA 9330199F22 gene</t>
  </si>
  <si>
    <t>EG328314</t>
  </si>
  <si>
    <t>predicted gene, EG328314</t>
  </si>
  <si>
    <t>5330416C01Rik</t>
  </si>
  <si>
    <t>RIKEN cDNA 5330416C01 gene</t>
  </si>
  <si>
    <t>Rgnef</t>
  </si>
  <si>
    <t>Rho-guanine nucleotide exchange factor</t>
  </si>
  <si>
    <t>4930448O17Rik</t>
  </si>
  <si>
    <t>RIKEN cDNA 4930448O17 gene</t>
  </si>
  <si>
    <t>Utp15</t>
  </si>
  <si>
    <t>UTP15, U3 small nucleolar ribonucleoprotein, homolog (yeast)</t>
  </si>
  <si>
    <t>Ankra2</t>
  </si>
  <si>
    <t>ankyrin repeat, family A (RFXANK-like), 2</t>
  </si>
  <si>
    <t>Btf3</t>
  </si>
  <si>
    <t>basic transcription factor 3</t>
  </si>
  <si>
    <t>Foxd1</t>
  </si>
  <si>
    <t>forkhead box D1</t>
  </si>
  <si>
    <t>2310005E17Rik</t>
  </si>
  <si>
    <t>RIKEN cDNA 2310005E17 gene</t>
  </si>
  <si>
    <t>Tmem174</t>
  </si>
  <si>
    <t>transmembrane protein 174</t>
  </si>
  <si>
    <t>Tmem171</t>
  </si>
  <si>
    <t>transmembrane protein 171</t>
  </si>
  <si>
    <t>Fcho2</t>
  </si>
  <si>
    <t>FCH domain only 2</t>
  </si>
  <si>
    <t>D130062J10Rik</t>
  </si>
  <si>
    <t>RIKEN cDNA D130062J10 gene</t>
  </si>
  <si>
    <t>Tnpo1</t>
  </si>
  <si>
    <t>transportin 1</t>
  </si>
  <si>
    <t>8030448K23Rik</t>
  </si>
  <si>
    <t>RIKEN cDNA 8030448K23 gene</t>
  </si>
  <si>
    <t>LOC218501</t>
  </si>
  <si>
    <t>similar to calponin 3, acidic</t>
  </si>
  <si>
    <t>1700024P04Rik</t>
  </si>
  <si>
    <t>RIKEN cDNA 1700024P04 gene</t>
  </si>
  <si>
    <t>A930014D07Rik</t>
  </si>
  <si>
    <t>RIKEN cDNA A930014D07 gene</t>
  </si>
  <si>
    <t>2310020H05Rik</t>
  </si>
  <si>
    <t>RIKEN cDNA 2310020H05 gene</t>
  </si>
  <si>
    <t>Gm807</t>
  </si>
  <si>
    <t>gene model 807, (NCBI)</t>
  </si>
  <si>
    <t>Zfp366</t>
  </si>
  <si>
    <t>zinc finger protein 366</t>
  </si>
  <si>
    <t>Ptcd2</t>
  </si>
  <si>
    <t>pentatricopeptide repeat domain 2</t>
  </si>
  <si>
    <t>Mrps27</t>
  </si>
  <si>
    <t>mitochondrial ribosomal protein S27</t>
  </si>
  <si>
    <t>6430562O15Rik</t>
  </si>
  <si>
    <t>RIKEN cDNA 6430562O15 gene</t>
  </si>
  <si>
    <t>Mtap1b</t>
  </si>
  <si>
    <t>microtubule-associated protein 1 B</t>
  </si>
  <si>
    <t>5330431K02Rik</t>
  </si>
  <si>
    <t>RIKEN cDNA 5330431K02 gene</t>
  </si>
  <si>
    <t>1700012J22Rik</t>
  </si>
  <si>
    <t>RIKEN cDNA 1700012J22 gene</t>
  </si>
  <si>
    <t>Cartpt</t>
  </si>
  <si>
    <t>CART prepropeptide</t>
  </si>
  <si>
    <t>Mccc2</t>
  </si>
  <si>
    <t>methylcrotonoyl-Coenzyme A carboxylase 2 (beta)</t>
  </si>
  <si>
    <t>Bdp1</t>
  </si>
  <si>
    <t>B double prime 1, subunit of RNA polymerase III transcription initiation factor IIIB</t>
  </si>
  <si>
    <t>ENSMUSG00000050</t>
  </si>
  <si>
    <t>predicted gene, ENSMUSG00000050599</t>
  </si>
  <si>
    <t>Serf1</t>
  </si>
  <si>
    <t>small EDRK-rich factor 1</t>
  </si>
  <si>
    <t>Smn1</t>
  </si>
  <si>
    <t>survival motor neuron 1</t>
  </si>
  <si>
    <t>Naip2</t>
  </si>
  <si>
    <t>NLR family, apoptosis inhibitory protein 2</t>
  </si>
  <si>
    <t>Naip5</t>
  </si>
  <si>
    <t>NLR family, apoptosis inhibitory protein 5</t>
  </si>
  <si>
    <t>Birc1f</t>
  </si>
  <si>
    <t>baculoviral IAP repeat-containing 1f</t>
  </si>
  <si>
    <t>Naip7</t>
  </si>
  <si>
    <t>NLR family, apoptosis inhibitory protein 7</t>
  </si>
  <si>
    <t>Naip1</t>
  </si>
  <si>
    <t>NLR family, apoptosis inhibitory protein 1</t>
  </si>
  <si>
    <t>Gtf2h2</t>
  </si>
  <si>
    <t>general transcription factor II H, polypeptide 2</t>
  </si>
  <si>
    <t>Ocln</t>
  </si>
  <si>
    <t>occludin</t>
  </si>
  <si>
    <t>Marveld2</t>
  </si>
  <si>
    <t>MARVEL (membrane-associating) domain containing 2</t>
  </si>
  <si>
    <t>Rad17</t>
  </si>
  <si>
    <t>RAD17 homolog (S. pombe)</t>
  </si>
  <si>
    <t>Taf9</t>
  </si>
  <si>
    <t>TAF9 RNA polymerase II, TATA box binding protein (TBP)-associated factor</t>
  </si>
  <si>
    <t>Ccdc125</t>
  </si>
  <si>
    <t>coiled-coil domain containing 125</t>
  </si>
  <si>
    <t>Cdk7</t>
  </si>
  <si>
    <t>cyclin-dependent kinase 7 (homolog of Xenopus MO15 cdk-activating kinase)</t>
  </si>
  <si>
    <t>Mrps36</t>
  </si>
  <si>
    <t>mitochondrial ribosomal protein S36</t>
  </si>
  <si>
    <t>Cenph</t>
  </si>
  <si>
    <t>centromere protein H</t>
  </si>
  <si>
    <t>Ccnb1</t>
  </si>
  <si>
    <t>cyclin B1</t>
  </si>
  <si>
    <t>Ccnb1-rs1</t>
  </si>
  <si>
    <t>cyclin B1, related sequence 1</t>
  </si>
  <si>
    <t>Slc30a5</t>
  </si>
  <si>
    <t>solute carrier family 30 (zinc transporter), member 5</t>
  </si>
  <si>
    <t>Chr 17</t>
  </si>
  <si>
    <t>Arid1b</t>
  </si>
  <si>
    <t>AT rich interactive domain 1B (Swi1 like)</t>
  </si>
  <si>
    <t>LOC552902</t>
  </si>
  <si>
    <t>hypothetical LOC552902</t>
  </si>
  <si>
    <t>5730437N04Rik</t>
  </si>
  <si>
    <t>RIKEN cDNA 5730437N04 gene</t>
  </si>
  <si>
    <t>Ldhal6b</t>
  </si>
  <si>
    <t>lactate dehydrogenase A-like 6B</t>
  </si>
  <si>
    <t>Zdhhc14</t>
  </si>
  <si>
    <t>zinc finger, DHHC domain containing 14</t>
  </si>
  <si>
    <t>4930597E08Rik</t>
  </si>
  <si>
    <t>RIKEN cDNA 4930597E08 gene</t>
  </si>
  <si>
    <t>3300005D01Rik</t>
  </si>
  <si>
    <t>RIKEN cDNA 3300005D01 gene</t>
  </si>
  <si>
    <t>Snx9</t>
  </si>
  <si>
    <t>sorting nexin 9</t>
  </si>
  <si>
    <t>E130303B20Rik</t>
  </si>
  <si>
    <t>RIKEN cDNA E130303B20 gene</t>
  </si>
  <si>
    <t>Synj2</t>
  </si>
  <si>
    <t>synaptojanin 2</t>
  </si>
  <si>
    <t>1700030P01Rik</t>
  </si>
  <si>
    <t>RIKEN cDNA 1700030P01 gene</t>
  </si>
  <si>
    <t>Serac1</t>
  </si>
  <si>
    <t>serine active site containing 1</t>
  </si>
  <si>
    <t>Gtf2h5</t>
  </si>
  <si>
    <t>general transcription factor IIH, polypeptide 5</t>
  </si>
  <si>
    <t>Tulp4</t>
  </si>
  <si>
    <t>tubby like protein 4</t>
  </si>
  <si>
    <t>Tmem181</t>
  </si>
  <si>
    <t>transmembrane protein 181</t>
  </si>
  <si>
    <t>Dynlt1</t>
  </si>
  <si>
    <t>dynein light chain Tctex-type 1</t>
  </si>
  <si>
    <t>LOC547127</t>
  </si>
  <si>
    <t>similar to KIAA1423 protein</t>
  </si>
  <si>
    <t>Sytl3</t>
  </si>
  <si>
    <t>synaptotagmin-like 3</t>
  </si>
  <si>
    <t>Ezr</t>
  </si>
  <si>
    <t>ezrin</t>
  </si>
  <si>
    <t>4933426B08Rik</t>
  </si>
  <si>
    <t>RIKEN cDNA 4933426B08 gene</t>
  </si>
  <si>
    <t>1700122H20Rik</t>
  </si>
  <si>
    <t>RIKEN cDNA 1700122H20 gene</t>
  </si>
  <si>
    <t>Rshl2b</t>
  </si>
  <si>
    <t>radial spokehead-like 2B</t>
  </si>
  <si>
    <t>Tagap1</t>
  </si>
  <si>
    <t>T-cell activation GTPase activating protein 1</t>
  </si>
  <si>
    <t>Rps6ka2</t>
  </si>
  <si>
    <t>ribosomal protein S6 kinase, polypeptide 2</t>
  </si>
  <si>
    <t>Tcp10b</t>
  </si>
  <si>
    <t>t-complex protein 10b</t>
  </si>
  <si>
    <t>Ttll2</t>
  </si>
  <si>
    <t>tubulin tyrosine ligase-like family, member 2</t>
  </si>
  <si>
    <t>5830477G23Rik</t>
  </si>
  <si>
    <t>RIKEN cDNA 5830477G23 gene</t>
  </si>
  <si>
    <t>Fndc1</t>
  </si>
  <si>
    <t>fibronectin type III domain containing 1</t>
  </si>
  <si>
    <t>D030054H15Rik</t>
  </si>
  <si>
    <t>RIKEN cDNA D030054H15 gene</t>
  </si>
  <si>
    <t>Tagap</t>
  </si>
  <si>
    <t>T-cell activation Rho GTPase-activating protein</t>
  </si>
  <si>
    <t>E430024P14Rik</t>
  </si>
  <si>
    <t>RIKEN cDNA E430024P14 gene</t>
  </si>
  <si>
    <t>A630084N20Rik</t>
  </si>
  <si>
    <t>RIKEN cDNA A630084N20 gene</t>
  </si>
  <si>
    <t>Rshl2a</t>
  </si>
  <si>
    <t>radial spokehead-like 2A</t>
  </si>
  <si>
    <t>LOC100040822</t>
  </si>
  <si>
    <t>hypothetical protein LOC100040822</t>
  </si>
  <si>
    <t>Gm1604</t>
  </si>
  <si>
    <t>gene model 1604, (NCBI)</t>
  </si>
  <si>
    <t>Rnaset2b</t>
  </si>
  <si>
    <t>ribonuclease T2B</t>
  </si>
  <si>
    <t>Rnaset2a</t>
  </si>
  <si>
    <t>ribonuclease T2A</t>
  </si>
  <si>
    <t>Fgfr1op</t>
  </si>
  <si>
    <t>Fgfr1 oncogene partner</t>
  </si>
  <si>
    <t>Ccr6</t>
  </si>
  <si>
    <t>chemokine (C-C motif) receptor 6</t>
  </si>
  <si>
    <t>Brp44l</t>
  </si>
  <si>
    <t>brain protein 44-like</t>
  </si>
  <si>
    <t>4930506C21Rik</t>
  </si>
  <si>
    <t>RIKEN cDNA 4930506C21 gene</t>
  </si>
  <si>
    <t>Sft2d1</t>
  </si>
  <si>
    <t>SFT2 domain containing 1</t>
  </si>
  <si>
    <t>Prr18</t>
  </si>
  <si>
    <t>proline rich region 18</t>
  </si>
  <si>
    <t>T2</t>
  </si>
  <si>
    <t>brachyury 2</t>
  </si>
  <si>
    <t>T</t>
  </si>
  <si>
    <t>brachyury</t>
  </si>
  <si>
    <t>5330430B06Rik</t>
  </si>
  <si>
    <t>RIKEN cDNA 5330430B06 gene</t>
  </si>
  <si>
    <t>Pde10a</t>
  </si>
  <si>
    <t>phosphodiesterase 10A</t>
  </si>
  <si>
    <t>C030004M13Rik</t>
  </si>
  <si>
    <t>RIKEN cDNA C030004M13 gene</t>
  </si>
  <si>
    <t>1700010I14Rik</t>
  </si>
  <si>
    <t>RIKEN cDNA 1700010I14 gene</t>
  </si>
  <si>
    <t>6530411M01Rik</t>
  </si>
  <si>
    <t>RIKEN cDNA 6530411M01 gene</t>
  </si>
  <si>
    <t>Chr X</t>
  </si>
  <si>
    <t>Nudt10</t>
  </si>
  <si>
    <t>X</t>
  </si>
  <si>
    <t>nudix (nucleoside diphosphate linked moiety X)-type motif 10</t>
  </si>
  <si>
    <t>Bmp15</t>
  </si>
  <si>
    <t>bone morphogenetic protein 15</t>
  </si>
  <si>
    <t>Shroom4</t>
  </si>
  <si>
    <t>shroom family member 4</t>
  </si>
  <si>
    <t>5430428K19Rik</t>
  </si>
  <si>
    <t>RIKEN cDNA 5430428K19 gene</t>
  </si>
  <si>
    <t>Dgkk</t>
  </si>
  <si>
    <t>diacylglycerol kinase kappa</t>
  </si>
  <si>
    <t>Ccnb3</t>
  </si>
  <si>
    <t>cyclin B3</t>
  </si>
  <si>
    <t>LOC624295</t>
  </si>
  <si>
    <t>hypothetical protein LOC624295</t>
  </si>
  <si>
    <t>Akap4</t>
  </si>
  <si>
    <t>A kinase (PRKA) anchor protein 4</t>
  </si>
  <si>
    <t>Clcn5</t>
  </si>
  <si>
    <t>chloride channel 5</t>
  </si>
  <si>
    <t>Usp27x</t>
  </si>
  <si>
    <t>ubiquitin specific peptidase 27, X chromosome</t>
  </si>
  <si>
    <t>2010204K13Rik</t>
  </si>
  <si>
    <t>RIKEN cDNA 2010204K13 gene</t>
  </si>
  <si>
    <t>Ppp1r3f</t>
  </si>
  <si>
    <t>protein phosphatase 1, regulatory (inhibitor) subunit 3F</t>
  </si>
  <si>
    <t>4930524L23Rik</t>
  </si>
  <si>
    <t>RIKEN cDNA 4930524L23 gene</t>
  </si>
  <si>
    <t>Foxp3</t>
  </si>
  <si>
    <t>forkhead box P3</t>
  </si>
  <si>
    <t>Ccdc22</t>
  </si>
  <si>
    <t>coiled-coil domain containing 22</t>
  </si>
  <si>
    <t>Cacna1f</t>
  </si>
  <si>
    <t>calcium channel, voltage-dependent, alpha 1F subunit</t>
  </si>
  <si>
    <t>Syp</t>
  </si>
  <si>
    <t>synaptophysin</t>
  </si>
  <si>
    <t>LOC632264</t>
  </si>
  <si>
    <t>hypothetical LOC632264</t>
  </si>
  <si>
    <t>Prickle3</t>
  </si>
  <si>
    <t>prickle homolog 3 (Drosophila)</t>
  </si>
  <si>
    <t>Plp2</t>
  </si>
  <si>
    <t>proteolipid protein 2</t>
  </si>
  <si>
    <t>Magix</t>
  </si>
  <si>
    <t>MAGI family member, X-linked</t>
  </si>
  <si>
    <t>Gpkow</t>
  </si>
  <si>
    <t>G patch domain and KOW motifs</t>
  </si>
  <si>
    <t>Wdr45</t>
  </si>
  <si>
    <t>WD repeat domain 45</t>
  </si>
  <si>
    <t>2900002K06Rik</t>
  </si>
  <si>
    <t>RIKEN cDNA 2900002K06 gene</t>
  </si>
  <si>
    <t>Praf2</t>
  </si>
  <si>
    <t>PRA1 domain family 2</t>
  </si>
  <si>
    <t>Ccdc120</t>
  </si>
  <si>
    <t>coiled-coil domain containing 120</t>
  </si>
  <si>
    <t>Tcfe3</t>
  </si>
  <si>
    <t>transcription factor E3</t>
  </si>
  <si>
    <t>Gripap1</t>
  </si>
  <si>
    <t>GRIP1 associated protein 1</t>
  </si>
  <si>
    <t>Kcnd1</t>
  </si>
  <si>
    <t>potassium voltage-gated channel, Shal-related family, member 1</t>
  </si>
  <si>
    <t>Otud5</t>
  </si>
  <si>
    <t>OTU domain containing 5</t>
  </si>
  <si>
    <t>Pim2</t>
  </si>
  <si>
    <t>proviral integration site 2</t>
  </si>
  <si>
    <t>Slc35a2</t>
  </si>
  <si>
    <t>solute carrier family 35 (UDP-galactose transporter), member A2</t>
  </si>
  <si>
    <t>Pqbp1</t>
  </si>
  <si>
    <t>polyglutamine binding protein 1</t>
  </si>
  <si>
    <t>Timm17b</t>
  </si>
  <si>
    <t>translocase of inner mitochondrial membrane 17b</t>
  </si>
  <si>
    <t>Pcsk1n</t>
  </si>
  <si>
    <t>proprotein convertase subtilisin/kexin type 1 inhibitor</t>
  </si>
  <si>
    <t>Eras</t>
  </si>
  <si>
    <t>ES cell-expressed Ras</t>
  </si>
  <si>
    <t>Hdac6</t>
  </si>
  <si>
    <t>histone deacetylase 6</t>
  </si>
  <si>
    <t>Gata1</t>
  </si>
  <si>
    <t>GATA binding protein 1</t>
  </si>
  <si>
    <t>Glod5</t>
  </si>
  <si>
    <t>glyoxalase domain containing 5</t>
  </si>
  <si>
    <t>Suv39h1</t>
  </si>
  <si>
    <t>suppressor of variegation 3-9 homolog 1 (Drosophila)</t>
  </si>
  <si>
    <t>Was</t>
  </si>
  <si>
    <t>Wiskott-Aldrich syndrome homolog (human)</t>
  </si>
  <si>
    <t>Wdr13</t>
  </si>
  <si>
    <t>WD repeat domain 13</t>
  </si>
  <si>
    <t>Rbm3</t>
  </si>
  <si>
    <t>RNA binding motif protein 3</t>
  </si>
  <si>
    <t>Tbc1d25</t>
  </si>
  <si>
    <t>TBC1 domain family, member 25</t>
  </si>
  <si>
    <t>Ebp</t>
  </si>
  <si>
    <t>phenylalkylamine Ca2+ antagonist (emopamil) binding protein</t>
  </si>
  <si>
    <t>Porcn</t>
  </si>
  <si>
    <t>porcupine homolog (Drosophila)</t>
  </si>
  <si>
    <t>Ftsj1</t>
  </si>
  <si>
    <t>FtsJ homolog 1 (E. coli)</t>
  </si>
  <si>
    <t>Slc38a5</t>
  </si>
  <si>
    <t>solute carrier family 38, member 5</t>
  </si>
  <si>
    <t>Ssxb10</t>
  </si>
  <si>
    <t>synovial sarcoma, X member B, breakpoint 10</t>
  </si>
  <si>
    <t>Ssxb9</t>
  </si>
  <si>
    <t>synovial sarcoma, X member B, breakpoint 9</t>
  </si>
  <si>
    <t>Ssxb1</t>
  </si>
  <si>
    <t>synovial sarcoma, X member B, breakpoint 1</t>
  </si>
  <si>
    <t>Ssxb12</t>
  </si>
  <si>
    <t>synovial sarcoma, X member B, breakpoint 12</t>
  </si>
  <si>
    <t>Ssxb11</t>
  </si>
  <si>
    <t>synovial sarcoma, X member B, breakpoint 11</t>
  </si>
  <si>
    <t>Ssxb7</t>
  </si>
  <si>
    <t>synovial sarcoma, X member B, breakpoint 7</t>
  </si>
  <si>
    <t>Ssxb2</t>
  </si>
  <si>
    <t>synovial sarcoma, X member B, breakpoint 2</t>
  </si>
  <si>
    <t>Ssxb6</t>
  </si>
  <si>
    <t>synovial sarcoma, X member B, breakpoint 6</t>
  </si>
  <si>
    <t>Ssxb3</t>
  </si>
  <si>
    <t>synovial sarcoma, X member B, breakpoint 3</t>
  </si>
  <si>
    <t>Ssxb8</t>
  </si>
  <si>
    <t>synovial sarcoma, X member B, breakpoint 8</t>
  </si>
  <si>
    <t>Ssx9</t>
  </si>
  <si>
    <t>synovial sarcoma, X breakpoint 9</t>
  </si>
  <si>
    <t>Ssxb5</t>
  </si>
  <si>
    <t>synovial sarcoma, X member B, breakpoint 5</t>
  </si>
  <si>
    <t>RP23-245M18.1</t>
  </si>
  <si>
    <t>hypothetical LOC625480</t>
  </si>
  <si>
    <t>B630019K06Rik</t>
  </si>
  <si>
    <t>RIKEN cDNA B630019K06 gene</t>
  </si>
  <si>
    <t>EG434726</t>
  </si>
  <si>
    <t>predicted gene, EG434726</t>
  </si>
  <si>
    <t>EG434727</t>
  </si>
  <si>
    <t>predicted gene, EG434727</t>
  </si>
  <si>
    <t>RP23-188K22.2</t>
  </si>
  <si>
    <t>Novel protein similar to ferritin, heavy polypeptide-like 17, Fthl17</t>
  </si>
  <si>
    <t>Fthl17</t>
  </si>
  <si>
    <t>ferritin, heavy polypeptide-like 17</t>
  </si>
  <si>
    <t>EG434729</t>
  </si>
  <si>
    <t>predicted gene, EG434729</t>
  </si>
  <si>
    <t>4930402K13Rik</t>
  </si>
  <si>
    <t>RIKEN cDNA 4930402K13 gene</t>
  </si>
  <si>
    <t>Lancl3</t>
  </si>
  <si>
    <t>LanC lantibiotic synthetase component C-like 3 (bacterial)</t>
  </si>
  <si>
    <t>Xk</t>
  </si>
  <si>
    <t>Kell blood group precursor (McLeod phenotype) homolog</t>
  </si>
  <si>
    <t>1700012L04Rik</t>
  </si>
  <si>
    <t>RIKEN cDNA 1700012L04 gene</t>
  </si>
  <si>
    <t>RP23-423L11.5</t>
  </si>
  <si>
    <t>novel protein similar to histone H2a (1700012L04Rik)</t>
  </si>
  <si>
    <t>Cybb</t>
  </si>
  <si>
    <t>cytochrome b-245, beta polypeptide</t>
  </si>
  <si>
    <t>Sytl5</t>
  </si>
  <si>
    <t>synaptotagmin-like 5</t>
  </si>
  <si>
    <t>EG333452</t>
  </si>
  <si>
    <t>predicted gene, EG333452</t>
  </si>
  <si>
    <t>Dynlt3</t>
  </si>
  <si>
    <t>dynein light chain Tctex-type 3</t>
  </si>
  <si>
    <t>1700054O13Rik</t>
  </si>
  <si>
    <t>RIKEN cDNA 1700054O13 gene</t>
  </si>
  <si>
    <t>4930557A04Rik</t>
  </si>
  <si>
    <t>RIKEN cDNA 4930557A04 gene</t>
  </si>
  <si>
    <t>Srpx</t>
  </si>
  <si>
    <t>sushi-repeat-containing protein</t>
  </si>
  <si>
    <t>Rpgr</t>
  </si>
  <si>
    <t>retinitis pigmentosa GTPase regulator</t>
  </si>
  <si>
    <t>Otc</t>
  </si>
  <si>
    <t>ornithine transcarbamylase</t>
  </si>
  <si>
    <t>LOC385319</t>
  </si>
  <si>
    <t>similar to L-lactate dehydrogenase A chain (LDH-A) (LDH muscle subunit) (LDH-M)</t>
  </si>
  <si>
    <t>4933416E14Rik</t>
  </si>
  <si>
    <t>RIKEN cDNA 4933416E14 gene</t>
  </si>
  <si>
    <t>Tspan7</t>
  </si>
  <si>
    <t>tetraspanin 7</t>
  </si>
  <si>
    <t>Mid1ip1</t>
  </si>
  <si>
    <t>Mid1 interacting protein 1 (gastrulation specific G12-like (zebrafish))</t>
  </si>
  <si>
    <t>OTTMUSG00000016</t>
  </si>
  <si>
    <t>predicted gene, OTTMUSG00000016703</t>
  </si>
  <si>
    <t>predicted gene, OTTMUSG00000016571</t>
  </si>
  <si>
    <t>predicted gene, OTTMUSG00000016453</t>
  </si>
  <si>
    <t>predicted gene, OTTMUSG00000016790</t>
  </si>
  <si>
    <t>predicted gene, OTTMUSG00000016407</t>
  </si>
  <si>
    <t>predicted gene, OTTMUSG00000016288</t>
  </si>
  <si>
    <t>predicted gene, OTTMUSG00000016405</t>
  </si>
  <si>
    <t>predicted gene, OTTMUSG00000016293</t>
  </si>
  <si>
    <t>predicted gene, OTTMUSG00000016228</t>
  </si>
  <si>
    <t>predicted gene, OTTMUSG00000016327</t>
  </si>
  <si>
    <t>predicted gene, OTTMUSG00000016644</t>
  </si>
  <si>
    <t>predicted gene, OTTMUSG00000016203</t>
  </si>
  <si>
    <t>predicted gene, OTTMUSG00000016411</t>
  </si>
  <si>
    <t>predicted gene, OTTMUSG00000016406</t>
  </si>
  <si>
    <t>predicted gene, OTTMUSG00000016437</t>
  </si>
  <si>
    <t>predicted gene, OTTMUSG00000016420</t>
  </si>
  <si>
    <t>predicted gene, OTTMUSG00000016452</t>
  </si>
  <si>
    <t>predicted gene, OTTMUSG00000016837</t>
  </si>
  <si>
    <t>predicted gene, OTTMUSG00000016394</t>
  </si>
  <si>
    <t>predicted gene, OTTMUSG00000016823</t>
  </si>
  <si>
    <t>predicted gene, OTTMUSG00000016300</t>
  </si>
  <si>
    <t>predicted gene, OTTMUSG00000016805</t>
  </si>
  <si>
    <t>predicted gene, OTTMUSG00000016789</t>
  </si>
  <si>
    <t>predicted gene, OTTMUSG00000016401</t>
  </si>
  <si>
    <t>predicted gene, OTTMUSG00000016678</t>
  </si>
  <si>
    <t>predicted gene, OTTMUSG00000016308</t>
  </si>
  <si>
    <t>predicted gene, OTTMUSG00000016070</t>
  </si>
  <si>
    <t>EG236663</t>
  </si>
  <si>
    <t>predicted gene, EG236663</t>
  </si>
  <si>
    <t>8430439B09Rik</t>
  </si>
  <si>
    <t>RIKEN cDNA 8430439B09 gene</t>
  </si>
  <si>
    <t>Bcor</t>
  </si>
  <si>
    <t>Bcl6 interacting corepressor</t>
  </si>
  <si>
    <t>2610510C17Rik</t>
  </si>
  <si>
    <t>RIKEN cDNA 2610510C17 gene</t>
  </si>
  <si>
    <t>2900008C10Rik</t>
  </si>
  <si>
    <t>RIKEN cDNA 2900008C10 gene</t>
  </si>
  <si>
    <t>EG245347</t>
  </si>
  <si>
    <t>predicted gene, EG245347</t>
  </si>
  <si>
    <t>LOC633808</t>
  </si>
  <si>
    <t>hypothetical protein LOC633808</t>
  </si>
  <si>
    <t>LOC245350</t>
  </si>
  <si>
    <t>similar to Ubiquitin-conjugating enzyme E2Q (putative) 2</t>
  </si>
  <si>
    <t>Atp6ap2</t>
  </si>
  <si>
    <t>ATPase, H+ transporting, lysosomal accessory protein 2</t>
  </si>
  <si>
    <t>5730405O15Rik</t>
  </si>
  <si>
    <t>RIKEN cDNA 5730405O15 gene</t>
  </si>
  <si>
    <t>1810030O07Rik</t>
  </si>
  <si>
    <t>RIKEN cDNA 1810030O07 gene</t>
  </si>
  <si>
    <t>Med14</t>
  </si>
  <si>
    <t>mediator complex subunit 14</t>
  </si>
  <si>
    <t>LOC552913</t>
  </si>
  <si>
    <t>hypothetical LOC552913</t>
  </si>
  <si>
    <t>4930500G05Rik</t>
  </si>
  <si>
    <t>RIKEN cDNA 4930500G05 gene</t>
  </si>
  <si>
    <t>Gm1549</t>
  </si>
  <si>
    <t>gene model 1549, (NCBI)</t>
  </si>
  <si>
    <t>Usp9x</t>
  </si>
  <si>
    <t>ubiquitin specific peptidase 9, X chromosome</t>
  </si>
  <si>
    <t>2010308F09Rik</t>
  </si>
  <si>
    <t>RIKEN cDNA 2010308F09 gene</t>
  </si>
  <si>
    <t>Ddx3x</t>
  </si>
  <si>
    <t>DEAD/H (Asp-Glu-Ala-Asp/His) box polypeptide 3, X-linked</t>
  </si>
  <si>
    <t>Nyx</t>
  </si>
  <si>
    <t>nyctalopin</t>
  </si>
  <si>
    <t>Cask</t>
  </si>
  <si>
    <t>calcium/calmodulin-dependent serine protein kinase (MAGUK family)</t>
  </si>
  <si>
    <t>Gpr34</t>
  </si>
  <si>
    <t>G protein-coupled receptor 34</t>
  </si>
  <si>
    <t>Gpr82</t>
  </si>
  <si>
    <t>G protein-coupled receptor 82</t>
  </si>
  <si>
    <t>EG385328</t>
  </si>
  <si>
    <t>predicted gene, EG385328</t>
  </si>
  <si>
    <t>4930403L05Rik</t>
  </si>
  <si>
    <t>RIKEN cDNA 4930403L05 gene</t>
  </si>
  <si>
    <t>Cypt6</t>
  </si>
  <si>
    <t>cysteine-rich perinuclear theca 6</t>
  </si>
  <si>
    <t>Cypt8</t>
  </si>
  <si>
    <t>cysteine-rich perinuclear theca 8</t>
  </si>
  <si>
    <t>Cypt7</t>
  </si>
  <si>
    <t>cysteine-rich perinuclear theca 7</t>
  </si>
  <si>
    <t>Maoa</t>
  </si>
  <si>
    <t>monoamine oxidase A</t>
  </si>
  <si>
    <t>Maob</t>
  </si>
  <si>
    <t>monoamine oxidase B</t>
  </si>
  <si>
    <t>Ndph</t>
  </si>
  <si>
    <t>Norrie disease homolog</t>
  </si>
  <si>
    <t>Efhc2</t>
  </si>
  <si>
    <t>EF-hand domain (C-terminal) containing 2</t>
  </si>
  <si>
    <t>EG278181</t>
  </si>
  <si>
    <t>predicted gene, EG278181</t>
  </si>
  <si>
    <t>EG331391</t>
  </si>
  <si>
    <t>predicted gene, EG331391</t>
  </si>
  <si>
    <t>Fundc1</t>
  </si>
  <si>
    <t>FUN14 domain containing 1</t>
  </si>
  <si>
    <t>Dusp21</t>
  </si>
  <si>
    <t>dual specificity phosphatase 21</t>
  </si>
  <si>
    <t>Utx</t>
  </si>
  <si>
    <t>ubiquitously transcribed tetratricopeptide repeat gene, X chromosome</t>
  </si>
  <si>
    <t>4930578C19Rik</t>
  </si>
  <si>
    <t>RIKEN cDNA 4930578C19 gene</t>
  </si>
  <si>
    <t>BC049702</t>
  </si>
  <si>
    <t>cDNA sequence BC049702</t>
  </si>
  <si>
    <t>6330509M05Rik</t>
  </si>
  <si>
    <t>RIKEN cDNA 6330509M05 gene</t>
  </si>
  <si>
    <t>Chst7</t>
  </si>
  <si>
    <t>carbohydrate (N-acetylglucosamino) sulfotransferase 7</t>
  </si>
  <si>
    <t>St7</t>
  </si>
  <si>
    <t>Suppression of tumorigenicity 7</t>
  </si>
  <si>
    <t>Slc9a7</t>
  </si>
  <si>
    <t>solute carrier family 9 (sodium/hydrogen exchanger), isoform 7</t>
  </si>
  <si>
    <t>Rp2h</t>
  </si>
  <si>
    <t>retinitis pigmentosa 2 homolog (human)</t>
  </si>
  <si>
    <t>Phf16</t>
  </si>
  <si>
    <t>PHD finger protein 16</t>
  </si>
  <si>
    <t>Rgn</t>
  </si>
  <si>
    <t>regucalcin</t>
  </si>
  <si>
    <t>Ndufb11</t>
  </si>
  <si>
    <t>NADH dehydrogenase (ubiquinone) 1 beta subcomplex, 11</t>
  </si>
  <si>
    <t>Rbm10</t>
  </si>
  <si>
    <t>RNA binding motif protein 10</t>
  </si>
  <si>
    <t>Uba1</t>
  </si>
  <si>
    <t>ubiquitin-like modifier activating enzyme 1</t>
  </si>
  <si>
    <t>Pctk1</t>
  </si>
  <si>
    <t>PCTAIRE-motif protein kinase 1</t>
  </si>
  <si>
    <t>Usp11</t>
  </si>
  <si>
    <t>ubiquitin specific peptidase 11</t>
  </si>
  <si>
    <t>Araf</t>
  </si>
  <si>
    <t>v-raf murine sarcoma 3611 viral oncogene homolog</t>
  </si>
  <si>
    <t>Syn1</t>
  </si>
  <si>
    <t>synapsin I</t>
  </si>
  <si>
    <t>Timp1</t>
  </si>
  <si>
    <t>tissue inhibitor of metalloproteinase 1</t>
  </si>
  <si>
    <t>Cfp</t>
  </si>
  <si>
    <t>complement factor properdin</t>
  </si>
  <si>
    <t>1500032P08Rik</t>
  </si>
  <si>
    <t>RIKEN cDNA 1500032P08 gene</t>
  </si>
  <si>
    <t>Elk1</t>
  </si>
  <si>
    <t>ELK1, member of ETS oncogene family</t>
  </si>
  <si>
    <t>Uxt</t>
  </si>
  <si>
    <t>ubiquitously expressed transcript</t>
  </si>
  <si>
    <t>A230072C01Rik</t>
  </si>
  <si>
    <t>RIKEN cDNA A230072C01 gene</t>
  </si>
  <si>
    <t>Zfp182</t>
  </si>
  <si>
    <t>zinc finger protein 182</t>
  </si>
  <si>
    <t>Spaca5</t>
  </si>
  <si>
    <t>sperm acrosome associated 5</t>
  </si>
  <si>
    <t>Zfp300</t>
  </si>
  <si>
    <t>zinc finger protein 300</t>
  </si>
  <si>
    <t>Ssxa1</t>
  </si>
  <si>
    <t>synovial sarcoma, X member A, breakpoint 1</t>
  </si>
  <si>
    <t>4930453H23Rik</t>
  </si>
  <si>
    <t>RIKEN cDNA 4930453H23 gene</t>
  </si>
  <si>
    <t>EG331392</t>
  </si>
  <si>
    <t>predicted gene, EG331392</t>
  </si>
  <si>
    <t>Agtr2</t>
  </si>
  <si>
    <t>angiotensin II receptor, type 2</t>
  </si>
  <si>
    <t>Slc6a14</t>
  </si>
  <si>
    <t>solute carrier family 6 (neurotransmitter transporter), member 14</t>
  </si>
  <si>
    <t>1700023I07Rik</t>
  </si>
  <si>
    <t>RIKEN cDNA 1700023I07 gene</t>
  </si>
  <si>
    <t>4930554N03Rik</t>
  </si>
  <si>
    <t>RIKEN cDNA 4930554N03 gene</t>
  </si>
  <si>
    <t>Klhl13</t>
  </si>
  <si>
    <t>kelch-like 13 (Drosophila)</t>
  </si>
  <si>
    <t>Wdr44</t>
  </si>
  <si>
    <t>WD repeat domain 44</t>
  </si>
  <si>
    <t>EG236749</t>
  </si>
  <si>
    <t>predicted gene, EG236749</t>
  </si>
  <si>
    <t>EG245376</t>
  </si>
  <si>
    <t>predicted gene, EG245376</t>
  </si>
  <si>
    <t>EG546272</t>
  </si>
  <si>
    <t>predicted gene, EG546272</t>
  </si>
  <si>
    <t>RP24-70F15.1</t>
  </si>
  <si>
    <t>novel Xlr-related, meiosis regulated (Xmr) family member</t>
  </si>
  <si>
    <t>EG546282</t>
  </si>
  <si>
    <t>predicted gene, EG546282</t>
  </si>
  <si>
    <t>RP23-191A10.1</t>
  </si>
  <si>
    <t>XMR-like</t>
  </si>
  <si>
    <t>RP23-110D11.1</t>
  </si>
  <si>
    <t>Xlr-related, meiosis regulated Xmr</t>
  </si>
  <si>
    <t>RP23-88C4.2</t>
  </si>
  <si>
    <t>Xlr-related, meiosis regulated-like</t>
  </si>
  <si>
    <t>RP24-89M24.1</t>
  </si>
  <si>
    <t>E330016L19Rik</t>
  </si>
  <si>
    <t>RIKEN cDNA E330016L19 gene</t>
  </si>
  <si>
    <t>E330010L02Rik</t>
  </si>
  <si>
    <t>RIKEN cDNA E330010L02 gene</t>
  </si>
  <si>
    <t>RP23-105E20.1</t>
  </si>
  <si>
    <t>Xlr-related, meiosis regulated (Xmr) family member</t>
  </si>
  <si>
    <t>4930557B15Rik</t>
  </si>
  <si>
    <t>RIKEN cDNA 4930557B15 gene</t>
  </si>
  <si>
    <t>EG382275</t>
  </si>
  <si>
    <t>predicted gene, EG382275</t>
  </si>
  <si>
    <t>RP23-187P8.2</t>
  </si>
  <si>
    <t>RP23-18I13.1</t>
  </si>
  <si>
    <t>Xmr</t>
  </si>
  <si>
    <t>Xmr protein</t>
  </si>
  <si>
    <t>1700040G22Rik</t>
  </si>
  <si>
    <t>RIKEN cDNA 1700040G22 gene</t>
  </si>
  <si>
    <t>RP24-73A23.1</t>
  </si>
  <si>
    <t>RP23-98M14.2</t>
  </si>
  <si>
    <t>novel protein similar to Xlr-related, meiosis regulated (Xmr)</t>
  </si>
  <si>
    <t>RP23-442E11.1</t>
  </si>
  <si>
    <t>Xlr-related, meiosis regulated</t>
  </si>
  <si>
    <t>RP23-418H15.1</t>
  </si>
  <si>
    <t>novel protein identical to Xlr-related, meiosis regulated Xmr</t>
  </si>
  <si>
    <t>RP23-79C10.1</t>
  </si>
  <si>
    <t>septin 6</t>
  </si>
  <si>
    <t>Dock11</t>
  </si>
  <si>
    <t>dedicator of cytokinesis 11</t>
  </si>
  <si>
    <t>Snora69</t>
  </si>
  <si>
    <t>small nucleolar RNA, H/ACA box 69</t>
  </si>
  <si>
    <t>Il13ra1</t>
  </si>
  <si>
    <t>interleukin 13 receptor, alpha 1</t>
  </si>
  <si>
    <t>Zcchc12</t>
  </si>
  <si>
    <t>zinc finger, CCHC domain containing 12</t>
  </si>
  <si>
    <t>Lonrf3</t>
  </si>
  <si>
    <t>LON peptidase N-terminal domain and ring finger 3</t>
  </si>
  <si>
    <t>Pgrmc1</t>
  </si>
  <si>
    <t>progesterone receptor membrane component 1</t>
  </si>
  <si>
    <t>Sfrs17b</t>
  </si>
  <si>
    <t>splicing factor, arginine/serine-rich 17b</t>
  </si>
  <si>
    <t>Slc25a43</t>
  </si>
  <si>
    <t>solute carrier family 25, member 43</t>
  </si>
  <si>
    <t>Slc25a5</t>
  </si>
  <si>
    <t>solute carrier family 25 (mitochondrial carrier, adenine nucleotide translocator), member 5</t>
  </si>
  <si>
    <t>2310010G23Rik</t>
  </si>
  <si>
    <t>RIKEN cDNA 2310010G23 gene</t>
  </si>
  <si>
    <t>C330007P06Rik</t>
  </si>
  <si>
    <t>RIKEN cDNA C330007P06 gene</t>
  </si>
  <si>
    <t>Ube2a</t>
  </si>
  <si>
    <t>ubiquitin-conjugating enzyme E2A, RAD6 homolog (S. cerevisiae)</t>
  </si>
  <si>
    <t>Nkrf</t>
  </si>
  <si>
    <t>NF-kappaB repressing factor</t>
  </si>
  <si>
    <t>Ankrd58</t>
  </si>
  <si>
    <t>ankyrin repeat domain 58</t>
  </si>
  <si>
    <t>Rpl39</t>
  </si>
  <si>
    <t>ribosomal protein L39</t>
  </si>
  <si>
    <t>Upf3b</t>
  </si>
  <si>
    <t>UPF3 regulator of nonsense transcripts homolog B (yeast)</t>
  </si>
  <si>
    <t>Nkap</t>
  </si>
  <si>
    <t>NFKB activating protein</t>
  </si>
  <si>
    <t>Akap14</t>
  </si>
  <si>
    <t>A kinase (PRKA) anchor protein 14</t>
  </si>
  <si>
    <t>Ndufa1</t>
  </si>
  <si>
    <t>NADH dehydrogenase (ubiquinone) 1 alpha subcomplex, 1</t>
  </si>
  <si>
    <t>Rnf113a1</t>
  </si>
  <si>
    <t>ring finger protein 113A1</t>
  </si>
  <si>
    <t>Gm9</t>
  </si>
  <si>
    <t>gene model 9, (NCBI)</t>
  </si>
  <si>
    <t>Rhox1</t>
  </si>
  <si>
    <t>reproductive homeobox 1</t>
  </si>
  <si>
    <t>Rhox2a</t>
  </si>
  <si>
    <t>reproductive homeobox 2A</t>
  </si>
  <si>
    <t>RP23-457N24.1</t>
  </si>
  <si>
    <t>reproductive homeobox 2E</t>
  </si>
  <si>
    <t>Rhox3a</t>
  </si>
  <si>
    <t>reproductive homeobox 3A</t>
  </si>
  <si>
    <t>Rhox4a</t>
  </si>
  <si>
    <t>reproductive homeobox 4A</t>
  </si>
  <si>
    <t>Rhox2b</t>
  </si>
  <si>
    <t>reproductive homeobox 2B</t>
  </si>
  <si>
    <t>Rhox4b</t>
  </si>
  <si>
    <t>reproductive homeobox 4B</t>
  </si>
  <si>
    <t>Rhox2c</t>
  </si>
  <si>
    <t>reproductive homeobox 2C</t>
  </si>
  <si>
    <t>EG665203</t>
  </si>
  <si>
    <t>predicted gene, EG665203</t>
  </si>
  <si>
    <t>Rhox3c</t>
  </si>
  <si>
    <t>reproductive homeobox 3C</t>
  </si>
  <si>
    <t>Rhox4c</t>
  </si>
  <si>
    <t>reproductive homeobox 4C</t>
  </si>
  <si>
    <t>Rhox2d</t>
  </si>
  <si>
    <t>reproductive homeobox 2D</t>
  </si>
  <si>
    <t>Rhox4d</t>
  </si>
  <si>
    <t>reproductive homeobox 4D</t>
  </si>
  <si>
    <t>Rhox4e</t>
  </si>
  <si>
    <t>reproductive homeobox 4E</t>
  </si>
  <si>
    <t>EG434764</t>
  </si>
  <si>
    <t>predicted gene, EG434764</t>
  </si>
  <si>
    <t>Rhox4f</t>
  </si>
  <si>
    <t>reproductive homeobox 4F</t>
  </si>
  <si>
    <t>Rhox3f</t>
  </si>
  <si>
    <t>reproductive homeobox 3F</t>
  </si>
  <si>
    <t>Rhox2g</t>
  </si>
  <si>
    <t>reproductive homeobox 2G</t>
  </si>
  <si>
    <t>Rhox4g</t>
  </si>
  <si>
    <t>reproductive homeobox 4G</t>
  </si>
  <si>
    <t>Rhox3h</t>
  </si>
  <si>
    <t>reproductive homeobox 3H</t>
  </si>
  <si>
    <t>Rhox2h</t>
  </si>
  <si>
    <t>eproductive homeobox 2H</t>
  </si>
  <si>
    <t>Rhox6</t>
  </si>
  <si>
    <t>reproductive homeobox 6</t>
  </si>
  <si>
    <t>Rhox7</t>
  </si>
  <si>
    <t>reproductive homeobox 7</t>
  </si>
  <si>
    <t>Rhox8</t>
  </si>
  <si>
    <t>reproductive homeobox 8</t>
  </si>
  <si>
    <t>Rhox9</t>
  </si>
  <si>
    <t>reproductive homeobox 9</t>
  </si>
  <si>
    <t>4930525M21Rik</t>
  </si>
  <si>
    <t>RIKEN cDNA 4930525M21 gene</t>
  </si>
  <si>
    <t>4930430D24Rik</t>
  </si>
  <si>
    <t>RIKEN cDNA 4930430D24 gene</t>
  </si>
  <si>
    <t>Rhox10</t>
  </si>
  <si>
    <t>reproductive homeobox 10</t>
  </si>
  <si>
    <t>Rhox11</t>
  </si>
  <si>
    <t>reproductive homeobox 11</t>
  </si>
  <si>
    <t>Rhox12</t>
  </si>
  <si>
    <t>reproductive homeobox 12</t>
  </si>
  <si>
    <t>1700123J19Rik</t>
  </si>
  <si>
    <t>RIKEN cDNA 1700123J19 gene</t>
  </si>
  <si>
    <t>Zbtb33</t>
  </si>
  <si>
    <t>zinc finger and BTB domain containing 33</t>
  </si>
  <si>
    <t>6430550H21Rik</t>
  </si>
  <si>
    <t>RIKEN cDNA 6430550H21 gene</t>
  </si>
  <si>
    <t>Atp1b4</t>
  </si>
  <si>
    <t>ATPase, (Na+)/K+ transporting, beta 4 polypeptide</t>
  </si>
  <si>
    <t>Lamp2</t>
  </si>
  <si>
    <t>lysosomal-associated membrane protein 2</t>
  </si>
  <si>
    <t>Cul4b</t>
  </si>
  <si>
    <t>cullin 4B</t>
  </si>
  <si>
    <t>Mcts1</t>
  </si>
  <si>
    <t>malignant T cell amplified sequence 1</t>
  </si>
  <si>
    <t>C1galt1c1</t>
  </si>
  <si>
    <t>C1GALT1-specific chaperone 1</t>
  </si>
  <si>
    <t>6030498E09Rik</t>
  </si>
  <si>
    <t>RIKEN cDNA 6030498E09 gene</t>
  </si>
  <si>
    <t>1700085A12Rik</t>
  </si>
  <si>
    <t>RIKEN cDNA 1700085A12 gene</t>
  </si>
  <si>
    <t>BC099555</t>
  </si>
  <si>
    <t>cDNA sequence BC099555</t>
  </si>
  <si>
    <t>A230058F20Rik</t>
  </si>
  <si>
    <t>RIKEN cDNA A230058F20 gene</t>
  </si>
  <si>
    <t>EG333830</t>
  </si>
  <si>
    <t>predicted gene, EG333830</t>
  </si>
  <si>
    <t>A130057A22Rik</t>
  </si>
  <si>
    <t>RIKEN cDNA A130057A22 gene</t>
  </si>
  <si>
    <t>Gria3</t>
  </si>
  <si>
    <t>glutamate receptor, ionotropic, AMPA3 (alpha 3)</t>
  </si>
  <si>
    <t>E430013K19Rik</t>
  </si>
  <si>
    <t>RIKEN cDNA E430013K19 gene</t>
  </si>
  <si>
    <t>C030001C17Rik</t>
  </si>
  <si>
    <t>RIKEN cDNA C030001C17 gene</t>
  </si>
  <si>
    <t>Thoc2</t>
  </si>
  <si>
    <t>THO complex 2</t>
  </si>
  <si>
    <t>1110015C02Rik</t>
  </si>
  <si>
    <t>RIKEN cDNA 1110015C02 gene</t>
  </si>
  <si>
    <t>Birc4</t>
  </si>
  <si>
    <t>baculoviral IAP repeat-containing 4</t>
  </si>
  <si>
    <t>Stag2</t>
  </si>
  <si>
    <t>stromal antigen 2</t>
  </si>
  <si>
    <t>Gm362</t>
  </si>
  <si>
    <t>gene model 362, (NCBI)</t>
  </si>
  <si>
    <t>B230118I11Rik</t>
  </si>
  <si>
    <t>RIKEN cDNA B230118I11 gene</t>
  </si>
  <si>
    <t>Sh2d1a</t>
  </si>
  <si>
    <t>SH2 domain protein 1A</t>
  </si>
  <si>
    <t>Odz1</t>
  </si>
  <si>
    <t>odd Oz/ten-m homolog 1 (Drosophila)</t>
  </si>
  <si>
    <t>A230106O10Rik</t>
  </si>
  <si>
    <t>RIKEN cDNA A230106O10 gene</t>
  </si>
  <si>
    <t>1110059M19Rik</t>
  </si>
  <si>
    <t>RIKEN cDNA 1110059M19 gene</t>
  </si>
  <si>
    <t>Wdr40c</t>
  </si>
  <si>
    <t>WD repeat domain 40C</t>
  </si>
  <si>
    <t>Wdr40b</t>
  </si>
  <si>
    <t>WD repeat domain 40B</t>
  </si>
  <si>
    <t>4930515L19Rik</t>
  </si>
  <si>
    <t>RIKEN cDNA 4930515L19 gene</t>
  </si>
  <si>
    <t>Actrt1</t>
  </si>
  <si>
    <t>actin-related protein T1</t>
  </si>
  <si>
    <t>EG245405</t>
  </si>
  <si>
    <t>predicted gene, EG245405</t>
  </si>
  <si>
    <t>5033418A18Rik</t>
  </si>
  <si>
    <t>RIKEN cDNA 5033418A18 gene</t>
  </si>
  <si>
    <t>EG434775</t>
  </si>
  <si>
    <t>predicted gene, EG434775</t>
  </si>
  <si>
    <t>Smarca1</t>
  </si>
  <si>
    <t>SWI/SNF related, matrix associated, actin dependent regulator of chromatin, subfamily a, member 1</t>
  </si>
  <si>
    <t>Ocrl</t>
  </si>
  <si>
    <t>oculocerebrorenal syndrome of Lowe</t>
  </si>
  <si>
    <t>Apln</t>
  </si>
  <si>
    <t>apelin</t>
  </si>
  <si>
    <t>Xpnpep2</t>
  </si>
  <si>
    <t>X-prolyl aminopeptidase (aminopeptidase P) 2, membrane-bound</t>
  </si>
  <si>
    <t>1200013B08Rik</t>
  </si>
  <si>
    <t>RIKEN cDNA 1200013B08 gene</t>
  </si>
  <si>
    <t>Zdhhc9</t>
  </si>
  <si>
    <t>zinc finger, DHHC domain containing 9</t>
  </si>
  <si>
    <t>Utp14a</t>
  </si>
  <si>
    <t>UTP14, U3 small nucleolar ribonucleoprotein, homolog A (yeast)</t>
  </si>
  <si>
    <t>Bcorl1</t>
  </si>
  <si>
    <t>BCL6 co-repressor-like 1</t>
  </si>
  <si>
    <t>Elf4</t>
  </si>
  <si>
    <t>E74-like factor 4 (ets domain transcription factor)</t>
  </si>
  <si>
    <t>Aifm1</t>
  </si>
  <si>
    <t>apoptosis-inducing factor, mitochondrion-associated 1</t>
  </si>
  <si>
    <t>Rab33a</t>
  </si>
  <si>
    <t>RAB33A, member of RAS oncogene family</t>
  </si>
  <si>
    <t>Zfp280c</t>
  </si>
  <si>
    <t>zinc finger protein 280c</t>
  </si>
  <si>
    <t>Slc25a14</t>
  </si>
  <si>
    <t>solute carrier family 25 (mitochondrial carrier, brain), member 14</t>
  </si>
  <si>
    <t>Gpr119</t>
  </si>
  <si>
    <t>G-protein coupled receptor 119</t>
  </si>
  <si>
    <t>Rbmx2</t>
  </si>
  <si>
    <t>RNA binding motif protein, X-linked 2</t>
  </si>
  <si>
    <t>Gm595</t>
  </si>
  <si>
    <t>gene model 595, (NCBI)</t>
  </si>
  <si>
    <t>Enox2</t>
  </si>
  <si>
    <t>ecto-NOX disulfide-thiol exchanger 2</t>
  </si>
  <si>
    <t>Firre</t>
  </si>
  <si>
    <t xml:space="preserve">firre intergenic repeating RNA element </t>
  </si>
  <si>
    <t>1100001E04Rik</t>
  </si>
  <si>
    <t>RIKEN cDNA 1100001E04 gene</t>
  </si>
  <si>
    <t>Olfr1320</t>
  </si>
  <si>
    <t>olfactory receptor 1320</t>
  </si>
  <si>
    <t>Olfr1321</t>
  </si>
  <si>
    <t>olfactory receptor 1321</t>
  </si>
  <si>
    <t>Igsf1</t>
  </si>
  <si>
    <t>immunoglobulin superfamily, member 1</t>
  </si>
  <si>
    <t>Olfr1322</t>
  </si>
  <si>
    <t>olfactory receptor 1322</t>
  </si>
  <si>
    <t>Olfr1323</t>
  </si>
  <si>
    <t>olfactory receptor 1323</t>
  </si>
  <si>
    <t>Olfr1324</t>
  </si>
  <si>
    <t>olfactory receptor 1324</t>
  </si>
  <si>
    <t>Nonsynonymous SNP?</t>
  </si>
  <si>
    <t/>
  </si>
  <si>
    <t>PMID:24146983 .Darc plays a role in modulating the regulation of inflammatory response to bone injury and that lack of Darc expression promotes cartilage formation in fracture calluses but does not affect bony union or fracture healing at 21 days post-fracture.</t>
  </si>
  <si>
    <t>PMID: 28293781. GREB1 genetic variants are associated with bone mineral density in Caucasians</t>
  </si>
  <si>
    <t>Sde2</t>
  </si>
  <si>
    <t>SDE2 telomere maintenance homolog (S. pombe)</t>
  </si>
  <si>
    <t>Cfap46</t>
  </si>
  <si>
    <t>(cilia and flagella associated protein 46</t>
  </si>
  <si>
    <t>Grem2</t>
  </si>
  <si>
    <t>Summary Candidate Score</t>
  </si>
  <si>
    <t>Bone Score</t>
  </si>
  <si>
    <t>cis-regulation         (bone:3; cartilage&amp;muscle:2;other tissue:1)</t>
  </si>
  <si>
    <t>Average bone score &lt;1:1 ; &lt;1,3&gt;:2;&gt;3:3</t>
  </si>
  <si>
    <t>Highest boniness score &gt;5:1</t>
  </si>
  <si>
    <t>SNP score (&lt;100:1,&lt;100,300&gt;:2;&gt;300:3)</t>
  </si>
  <si>
    <t>Gene_RIF</t>
  </si>
  <si>
    <t xml:space="preserve">12242590: mouse novel Ly9 is a new member of the expanding CD150 family of cell surface receptors, CD229 is a self-ligand, interacting through its N-terminal V-like domain which contains three amino acid residues critical for the homophilic binding interaction., CD229 is a pan-lymphocyte marker and indicate that mAbs against CD229 are able to down-modulate T-cell activation., Data show that defective tolerance was observed only in Fcgr2b-deficient mice with autoimmune-type Slam family genes, indicating that epistatic effects of both genes are involved., Ly9/CD229 cell surface receptor emerges as a uniquely important element for modulating innate T cell function, acting as an inhibitory molecule that regulates invariant natural killer (NK)T cell development and innate-like CD8 T cell expansion., SLAMF3 is an inhibitor of hepatocellular carcinoma cell proliferation and tumor progression.,  </t>
  </si>
  <si>
    <t xml:space="preserve"> function:May participate in adhesion reactions between T lymphocytes and accessory cells by homophilic interaction., similarity:Contains 2 Ig-like C2-type (immunoglobulin-like) domains., similarity:Contains 2 Ig-like V-type (immunoglobulin-like) domains., tissue specificity:Lymphocytes.,  </t>
  </si>
  <si>
    <t xml:space="preserve"> 16458891: p205 induces growth arrest by interaction with multiple transcription factors that regulate the cell cycle, including but not entirely dependent on the Rb- and p53-mediated pathways of growth inhibition, This study aimed to determine whether p205 is involved in adipogenesis of mouse adipose-derived stem cells.,  </t>
  </si>
  <si>
    <t xml:space="preserve">function:May act as a transcriptional regulator in the myeloid lineage. Inhibits cell growth via TP53/p53 and RB1-dependent and independent pathways., similarity:Belongs to the HIN-200 family., similarity:Contains 1 DAPIN domain., similarity:Contains 1 HIN-200 domain., </t>
  </si>
  <si>
    <t xml:space="preserve">ADAMTS1, ADAMTS4, and ADAMTS5 are expressed in patterns that relate to the expression pattern of versican in granulosa cells of small follicles, expanded cumulus cell-oocyte complexes, and endothelial cells of the ovary., ADAMTS-5 is entirely responsible for cleavage in the interglobular domain, but cleavage in the chondroitin sulfate-rich region may be driven by ADAMTS-4, comparison of aggrecan loss with aggrecan processing in mice with single and double deletions of ADAMTS-4 and -5 activity (Deltacat), Deletion of ADAMTS-4/5 provided significant protection against proteoglycan degradation ex vivo and decreased the severity of murine osteoarthritis, after stimulation, the protease activity of PC5A is enhanced, as evidenced by the cleavage of the PC5A substrates Lefty, ADAMTS-4, endothelial lipase, and PCSK9., proteolysis of hevin by ADAMTS4 in the mouse cerebellum is important for the normal development of this tissue, Drastic down-regulation of Adamts4 observed at both E16 and E18; RT-PCR revealed post-natal reduction in expression (Adamts4, 1/3). Results suggest down-regulation of gene is important factor in normal odontogenesis in dental papillae., Data demonstrate that Adamts1 and Adamts4 play redundant and essential roles in perinatal kidney development., ADAMTS-4 cleaves Reelin in an isoform-specific manner. Among ADAMTS-4 isoforms, p50 cleaves the N-t site only, while p75 cleaves both sites., The serine protease tissue plasminogen activator (tPA) and two matrix metalloproteinases, ADAMTS-4 and ADAMTS-5, were identified as Reelin cleaving enzymes., ADAMTS4 has roles in melanoma growth and angiogenesis in mice, aggrecan and brevican proteolysis is compensated in Adamts4-/- or Adamts5-/- mice by ADAMTS proteoglycanase family members but a threshold of versican proteolysis is sensitive to the loss of a single ADAMTS proteoglycanase during spinal cord injury, Results show that ADAMTS15 and ADAMTS4 not only exhibit unique cellular expression patterns in the brain but their developmental upregulation by these cell types coincides with critical aspects of neural development,  </t>
  </si>
  <si>
    <t xml:space="preserve">catalytic activity:Glutamyl endopeptidase; bonds cleaved include 370-Thr-Glu-Gly-Glu-|-Ala-Arg-Gly-Ser-377 in the interglobular domain of mammalian aggrecan., cofactor:Binds 1 zinc ion per subunit., domain:The conserved cysteine present in the cysteine-switch motif binds the catalytic zinc ion, thus inhibiting the enzyme. The dissociation of the cysteine from the zinc ion upon the activation-peptide release activates the enzyme., domain:The spacer domain and the TSP type-1 domains are important for a tight interaction with the extracellular matrix., function:Cleaves aggrecan, a cartilage proteoglycan, and may be involved in its turnover. May play an important role in the destruction of aggrecan in arthritic diseases. Cleaves aggrecan at the '392-Glu-|-Ala-393' site., PTM:The precursor is cleaved by a furin endopeptidase., similarity:Contains 1 disintegrin domain., similarity:Contains 1 peptidase M12B domain., similarity:Contains 1 TSP type-1 domain.,  </t>
  </si>
  <si>
    <t>function:GTPase activator for the Rho-type GTPases by converting them to an inactive GDP-bound state.,similarity:Contains 1 Rho-GAP domain.,</t>
  </si>
  <si>
    <t>function:May play a role in the immune response., similarity:Contains 1 Ig-like C2-type (immunoglobulin-like) domain.,</t>
  </si>
  <si>
    <t>17981725:analysis of p203 proteins that are expressed in the liver and down-regulated during liver regeneration,</t>
  </si>
  <si>
    <t>induction:Isoform 1 and isoform 3 are induced by alpha interferon (at protein level).,similarity:Belongs to the HIN-200 family.,similarity:Contains 1 DAPIN domain.,similarity:Contains 1 HIN-200 domain.,tissue specificity:Constitutively expressed in the thymus, bone marrow and spleen. Isoform 1 and isoform 3 are present in liver (at protein level).,</t>
  </si>
  <si>
    <t>PTM:Phosphorylated upon DNA damage, probably by ATM or ATR., similarity:Belongs to the UPF0667 family.,</t>
  </si>
  <si>
    <t xml:space="preserve">19910467: USP21 plays an important role in the down-regulation of TNFalpha-induced NF-kappaB activation through deubiquitinating RIP1., Overexpression of USP21 inhibited RNA virus-induced RIG-I polyubiquitination and RIG-I-mediated interferon signaling, while USP21 deletion resulted in elevated RIG-I polyubiquitination, IRF3 phosphorylation, IFN production, and antiviral responses., Ubiquitin specific protease 21 is dispensable for normal development, hematopoiesis and lymphocyte differentiation,  </t>
  </si>
  <si>
    <t>catalytic activity:Ubiquitin C-terminal thioester + H(2)O = ubiquitin + a thiol., function:Deubiquitinates histone H2A, a specific tag for epigenetic transcriptional repression, thereby acting as a coactivator. Deubiquitination of histone H2A releaves the repression of di- and trimethylation of histone H3 at 'Lys-4', resulting in regulation of transcriptional initiation. Regulates gene expression via histone H2A deubiquitination. Also capable of removing NEDD8 from NEDD8 conjugates but has no effect on Sentrin-1 conjugates., similarity:Belongs to the peptidase C19 family. USP21 subfamily.,</t>
  </si>
  <si>
    <t>similarity:Contains 3 Kelch repeats., subunit:Interacts with CCNA1.,</t>
  </si>
  <si>
    <t xml:space="preserve">17981603: 2B4, NTB-A and CRACC have roles in the regulation of Natural Killer cell function [review], CRACC was a critical positive regulator of NK cell function mediated by EAT-2., CRACC-CRACC interaction between Kupffer and NK cells contributes to poly I,  </t>
  </si>
  <si>
    <t>function:Mediates NK cell activation through a SAP-independent extracellular signal-regulated ERK-mediated pathway. May play a role in lymphocyte adhesion (By similarity). Isoform 1 does not bind SAP (in vitro)., similarity:Contains 1 Ig-like C2-type (immunoglobulin-like) domain., tissue specificity:Expressed in spleen, lymph node, bone marrow and testis. Lower levels detected in thymus. Expressed in NK cells and B-cells.,</t>
  </si>
  <si>
    <t xml:space="preserve">20628063:CD84 is a pan-leukocyte receptor, able to modulate signaling pathways downstream of TLR4, and regulates macrophage cell-fate decisions and effector functions., Data show that defective tolerance was observed only in Fcgr2b-deficient mice with autoimmune-type Slam family genes, indicating that epistatic effects of both genes are involved., results reveal a dual regulation mechanism for platelet CD84 by simultaneous extra- and intracellular cleavage that may modulate platelet-platelet and platelet-immune cell interactions, CD84 is dispensable for thrombus formation and stabilization, indicating that its deficiency may be functionally compensated by other receptors or that it may be important for platelet functions different from platelet-platelet interactions, study establishes a central role for germinal center B cell-specific CD84 and Ly108 expression in maintaining B cell tolerance in germinal centers and in preventing autoimmunity, </t>
  </si>
  <si>
    <t>domain:ITSM (immunoreceptor tyrosine-based switch motif) motif is a cytoplasmic motif which may bind SH2D1A., function:Plays a role as adhesion receptor functioning by homophilic interactions and by clustering. Recruits SH2 domain-containing proteins SH2D1A/SAP. Increases proliferative responses of activated T-cells and SH2D1A/SAP does not seen be required for this process. Homophilic interactions enhance interferon gamma/IFNG secretion in lymphocytes and induce platelet stimulation via a SH2D1A/SAP-dependent pathway. May serve as a marker for hematopoietic progenitor cells., PTM:N-glycosylated., PTM:Phosphorylated by tyrosine-protein kinase LCK on tyrosine residues following ligation induced by agonist monoclonal antibody. The association with SH2D1A/SAP is dependent of tyrosines phosphorylation of its cytoplasmic domain Phosphorylated on Tyr-280 and Tyr-300 following platelet aggregation., similarity:Contains 1 Ig-like C2-type (immunoglobulin-like) domain., subunit:Homodimer; via its extracellular domain. Forms a head to tail dimer with a CD48 molecule from another cell. Interacts with SH2 domain-containing proteins SH2D1A/SAP and SH2D1B/hEAT-2. Interacts with tyrosine-protein phosphatases PTPN6 and PTPN11 via its phosphorylated cytoplasmic domain, and this interaction is blocked by SH2D1A., tissue specificity:Predominantly expressed in hematopoietic tissues such as lymph node, spleen, thymus, and bone marrow. Detected also in lung.,</t>
  </si>
  <si>
    <t xml:space="preserve">12032140: Mature glycosylation and trafficking modulate its binding to presenilins, a genetic modifier on mouse distal chromosome 1, coinciding with the locus containing Nicastrin, influences presenilin-mediated Notch S3-site cleavage and the resultant Notch phenotype without affecting presenilin-mediated APP gamma-site cleavage, In the absence of presenilin 1 and 2, nicastrin remains entirely endoglycosidase H sensitive, is retained in the endoplasmic reticulum and is slowly degraded., effect of presenilin 1 and presenilin 2 on maturation of nicastrin in mammalian brain, Nicastrin-null mouse embryos died by embryonic day 10.5 and exhibited several patterning defects, including abnormal somite segmentation, phenotypes that are reminiscent of embryos lacking Notch1 or both presenilins, Nicastrin is essential for the gamma-secretase cleavage of APP and Notch in mammalian cells and that Nicastrin has both positive and negative functions in the regulation of gamma-secretase activity, Presenilin-1 and nicastrin may participate in neuronal differentiation during neurogenesis in vitro, presenilin 1 (PS1)-derived fragments, mature nicastrin, APH-1, and PEN-2, associate with cholesterol-rich detergent insoluble membrane (DIM) domains of non-neuronal cells and neurons, Nct has a critical role in the stability and proper intracellular trafficking of other components of the PS1/ gamma-secretase complex but not in maintaining the association of PEN-2, APH-1, and full-length PS1, presenilin, nicastrin, APH-1, and PEN-2, are present and enriched on phagosome membranes from both murine macrophages and Drosophila S2 phagocytes, Nicastrin deficiency drastically lowers neprilysin expression, membrane-bound activity and mRNA levels., Here, we have observed that NCT N-linked oligosaccharides mediated specific interactions with the secretory pathway lectins calnexin and ERGIC-53, Partial reduction (maintaining a level above 50% of normal) of brain nicastrin would likely not be efficacious in reducing functional PS-complexes and gamma-secretase activity as a therapeutic strategy for Alzheimer's disease., The results establish a novel mechanism linking the EGFR pathway to the tumor suppressor role of gamma-secretase., Levels of beta-site APP-cleaving enzyme (BACE-1) and of nicastrin, a component of gamma-secretase, both increase in HSV1-infected cells., main role of the Glu(332) is in the maturation and assembly of gamma-secretase rather than in the recognition of the substrates, S-palmitoylation plays a role in stability and raft localization of nicastrin and APH-1, but does not directly modulate gamma-secretase processing of APP and other substrates., Synoviolin-mediated ubiquitination is involved in the degradation of immature nicastrin, and probably regulates amyloid beta-protein generation., Nicastrin acts to stabilize gamma-secretase but is not required for substrate recognition, We propose a model that identifies critical TMDs of Aph-1 for associations with Nct and PS for the stepwise assembly of gamma-secretase components., increased NADH levels resulting from ENOX2 inhibition result in decreased prosurvival sphingosine-1-phosphate and increased proapoptotic ceramide, both of which may be important to initiation of the ENOX2 inhibitor-induced apoptotic cascade., single residues in a gamma-secretase component besides presenilin are able to differentially affect amyloid precursor protein and Notch processing., we found gamma-secretase components, including nicastrin, to cleave BCG-derived Ag85B to produce a peptide epitope, Down-regulation of the ATP-binding cassette transporter 2 (Abca2) reduces amyloid-beta production by altering Nicastrin maturation and intracellular localization., Upregulation of PS1/gamma-secretase activity may be a risk factor for late onset sporadic Alzheimer's disease., SGK1 is a gamma-secretase regulator presumably effective through phosphorylation and degradation of NCT., Pen-2, as well as nicastrin and Aph-1alpha, is dispensable for presenilin endoproteolysis, These results reveal a key role for ncstn in modulating amyloid beta production and amyloid plaque formation., nicastrin plays essential roles in the regulation of short- and long-term synaptic plasticity, highlighting the importance of gamma-secretase in the function of mature synapses, PS1(exon8) interacts with nicastrin, participating in the gamma-secretase complex formation., </t>
  </si>
  <si>
    <t>function:Essential subunit of the gamma-secretase complex, an endoprotease complex that catalyzes the intramembrane cleavage of integral membrane proteins such as Notch receptors and APP (beta-amyloid precursor protein). It probably represents a stabilizing cofactor required for the assembly of the gamma-secretase complex., similarity:Belongs to the nicastrin family., subunit:Component of the gamma-secretase complex, a complex composed of a presenilin homodimer (PSEN1 or PSEN2), nicastrin (NCSTN), APH1 (APH1A or APH1B) and PEN2. Such minimal complex is sufficient for secretase activity, although other components may exist. Binds to proteolytic processed C-terminal fragments C83 and C99 of the amyloid precursor protein (APP).,</t>
  </si>
  <si>
    <t>20153416:In a a large-scale functional screening of mesothelioma cells, the COPA protein was highly expressed in some mesothelioma cell lines but not in a pleural mesothelial cell line.,21300694:SMN directly binds to COPI and moves with survival motor neuron within axons.,23175440:The novel function of Copa in inter-compartmental trafficking of RNA.,</t>
  </si>
  <si>
    <t xml:space="preserve">function: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function:Xenin stimulates exocrine pancreatic secretion. It inhibits pentagastrin-stimulated secretion of acid, to induce exocrine pancreatic secretion and to affect small and large intestinal motility. In the gut, xenin interacts with the neurotensin receptor., similarity:Contains 6 WD repeats., subcellular location:The coatomer is cytoplasmic or polymerized on the cytoplasmic side of the Golgi, as well as on the vesicles/buds originating from it., subunit:Oligomeric complex that consists of at least the alpha, beta, beta', gamma, delta, epsilon and zeta subunits. Probably interacts with PEX11A. Interacts with SCYL1., </t>
  </si>
  <si>
    <t xml:space="preserve">12676938: p202a can impair NF-kappaB activity both by inhibiting the binding to DNA of the transcriptionally active p65 homodimers and p50/p65 heterodimers and by boosting the binding of the repressive p50 homodimers, Expression stimulation by Rb was dependent, in part, on a JunD/AP-1 DNA-binding site present in the 5'-regulatory region of the Ifi202 gene. transcriptional activation of Ifi202 gene by Rb/JunD may be important for cell growth and survival., increased levels of IL-6 in lupus contribute to up-regulation of p202, Increased Ifi202 expression in B6.Nba2 mice increases their susceptibility to develop lupus, in part, by inhibiting p53-mediated apoptosis., Ifi202 is an important NF-kappaB activator in dendritic cells and is involved in IL-12 production, which may account for a T(h)1-prone phenotype of BWF1 mice, The candidate lupus susceptibility gene Ifi202a is largely dispensable for B-cell function., p202 plays a role in regulating the proliferative capacity of hematopoietic cells., demonstrate that stimulation of T cells up-regulates the Ifi202 expression in part through the JNK/c-Jun pathway, increased Ifi202 expression in certain strains of mice contributes to lupus susceptibility in part by inhibiting E2F1-mediated functions., p202 protein is a novel, important mediator of chondrogenic and osteogenic differentiation., study showed p202 is an inhibitor of DNA-induced caspase activation; conversely AIM2 was required for caspase activation by cytoplasmic dsDNA; work indicates HIN-200 proteins can act as pattern recognition receptors mediating response to cytoplasmic dsDNA, female and male sex hormones differentially regulate the expression of Ifi202, thus providing support for the role of Ifi202 in sex bias in SLE., Results suggest that Ifi202 expression in the kidney and immune organs significantly increased with disease progression in autoimmune glomerulonephritis., Aim2 deficiency stimulates the expression of IFN-inducible Ifi202, a lupus susceptibility murine gene within the Nba2 autoimmune susceptibility locus., Findings delineate a new role of the IFN-gamma signaling pathway in regulating T cell proliferation and apoptosis through upregulating survivin and ifi202 expression., Our findings indicate a potential role for Ifi202b in the suppressive capacity of peptide-induced regulatory CD8(+) Ti cells., expression of Aim2 protein is required to maintain the expression of the Fcgr2b gene and also predict epistatic interactions between the Ifi200 genes and the Fcgr2b gene within the Nba2 interval, Our observations demonstrate that cell type and gender-dependent factors differentially regulate the expression of the Aim2 and p202 proteins, Ifi202b modulates fat accumulation through expression of adipogenic genes such as 11beta-Hsd1., Studies identify p202 as a regulator of murine BAFF., Authors hypothesize that while p202 was evolutionarily selected to limit AIM2-mediated inflammation in some mouse strains, the same mechanism contributes to increased interferon production and lupus susceptibility., p202 plays a role in mouse adipose-derived stem cell adipogenesis., These results, together with the reported data on p202 HINb, lead to an interaction model for full-length p202 and dsDNA which provides a conceivable mechanism for the negative regulation of Aim2 inflammasome activation by p202., </t>
  </si>
  <si>
    <t>function:Inhibits the transcriptional activity of several transcription factors, including NF-kappa-B p50 and p65, FOS, JUN, E2F1, E2F4, MYOD1 and myogenin. Has anti-apoptotic effects due to inhibition of the transcriptional activity of p53., induction:By beta interferon. By IL6 in splenocytes (at protein level)., polymorphism:NZB mice express 10 to 100 fold more Ifi202 in spleen than B6 or NZW mice. This could account for the high susceptibility of NZB mice to systemic lupus., PTM:Phosphorylated., similarity:Belongs to the HIN-200 family., similarity:Contains 2 HIN-200 domains., subcellular location:Accumulates first in the cytoplasm, and is translocated to the nucleus after a delay, where it is primarily chromatin-associated., subunit:Binds to several transcription factors, including NF-kappa-B p50 and p65, FOS, JUN, E2F1, E2F4, MYOD1 and myogenin. Also binds p53, the hypophosphorylated, growth-inhibitory form of the retinoblastoma protein and the p53-binding protein 1 (53BP1).,</t>
  </si>
  <si>
    <t>sequence caution:Translated as Tyr., similarity:Belongs to the SPO75/TMEM63 family.,</t>
  </si>
  <si>
    <t xml:space="preserve">18369166: sEH gene deletion is protective against ischemic stroke by a vascular mechanism linked to reduced hydration of circulating EETs, Report effect of CYP2E1 gene deletion in mice on expression of microsomal epoxide hydrolase in response to 4-vinylcyclohexene diepoxide exposure. Suggest ovarian expression of CYP2E1/mEH may be linked., EPHX1 in oviductal cells may enhance the development of cocultured embryos by protecting them from oxidative stress., The results suggest that epoxide intermediates mediate methamphetamine drug dependence and that astrocytic reactions of microsomal epoxide hydrolase protein are important in the endogenous modulation in response to methamphetamine drug dependence., In livers of HRN mice Cyp1a1, cytochrome b5 and mEH can effectively activate BaP to DNA binding species, even in the presence of very low amounts of P450 oxidoreductase., Expression of HBSP significantly increased the formation of BPDE-DNA adduct in benzo[alpha]pyrene-treated Huh-7 hepatoma cells, and this enhancement was blocked by knockdown of microsomal epoxide hydrolase, Six proteins were regulated at both basal and inducible levels exhibiting the largest dynamic range of Nrf2 regulation,  </t>
  </si>
  <si>
    <t>catalytic activity:Cis-stilbene oxide + H(2)O = (+)-(1R,2R)-1,2-diphenylethane-1,2-diol., function:Biotransformation enzyme that catalyzes the hydrolysis of arene and aliphatic epoxides to less reactive and more water soluble dihydrodiols by the trans addition of water., similarity:Belongs to the peptidase S33 family.,</t>
  </si>
  <si>
    <t xml:space="preserve">12220173:Binding of DDR2 complexes onto individual molecules of triple-helical type I collagen has been characterized by an atomic force microscopy study, providing insight into the number and locations of binding sites on collagen I., The specific induction of MMP-13 by DDR2 in response to its cartilage-specific ligand, type II collagen, may contribute to cartilage damage in hereditary osteoarthritis, the triple-helical region of collagen X contains a specific DDR2 binding site that is capable of receptor activation, These results demonstrate a novel and important functional role of the DDR2 extracellular domain that may contribute to collagen regulation via modulation of fibrillogenesis., DDR2 is a critical collagen receptor for dendritic cells (DCs) activation and that DDR2-collagen interaction plays an important role in the functional capacity of DCs regulating immune responses, DDR2 is expressed in adipose cells and that its overexpression leads to insulin resistance., These results indicate that the absence of DDR2 leads to growth retardation and gonadal dysfunction due to peripheral defects in hormonal-responsive pathways in slie mice., observations extend the functional roles that DDR2 and possibly other membrane-anchored, collagen-binding proteins can play in the regulation of cell adhesion, migration, proliferation and in the remodeling of the extracellular matrix, Results indicate that discoidin domain receptor 2 signaling plays a critical role in the maintenance of male spermatogenesis., since soluble forms of DDR1 and DDR2 containing its ECD are known to naturally exist in the extracellular matrix, in this work we investigated if these soluble DDR ECDs may have a functional role in modulating collagen fibrillogenesis, Study results show that Ddr2 significantly reduced the persistence length and Young's Modulus of collagen type I fibers., Reduction of DDR-2 expression attenuates the articular cartilage degeneration of knee joints induced either by type XI collagen deficiency or by surgical destabilization of the medial meniscus., DDR2 regulated the transactivity of Runx2, a master transcription factor involved in skeletal development, by modulating its phosphorylation., DDR2 deficiency predisposes hepatic tissue to colon carcinoma metastasis. DDR2 deficiency fosters myofibroblast transdifferentiation of tumour-activated hepatic stellate cells (HSCs), generating a prometastatic microenvironment in the liver., these data demonstrated that DDR2 might play a local and essential role in the proliferation of chondrocytes., DDR2 is involved in the collagen I-induced IL-12 production via NF-kappaB and JNK pathway, Taken together, our data demonstrated that DDR2 might play a systemic role in the regulation of body size thorough skeletal formation and fat metabolism., Loss of DDR2 suppresses tumor angiogenesis and tumor metastasis to the lung., DDR2 signaling regulates cell proliferation and extracellular matrix synthesis, which are key aspects of fibroblast contribution to tissue healing [review], Germline deletion of the DDR2 results in smaller hearts, shorter cardiomyocytes, lower interstitial cardiac collagen density and abnormalities in cardiac function., Data show that discoidin domain receptor (DDR) 2 siRNA-mediated suppression of extracellular regulated kinase (ERK) 1 and 2 and nuclear factor of kappa B (NF-kappaB) could down-regulate the expressions of matrix metalloproteinase (MMP) 2 and 9., RESULTS Data show that DDR2 (discoidin domain receptor 2) suppresses osteoclast differentiation and activity., Study showed that Nrp1 expression paralleled with that of DDR2 during osteoblast differentiation. Nrp1 assisted the promoting role of DDR2 in osteoblast differentiation, via activation of DDR2-mediated downstream signaling., DDR2 mutation can drive lung cancer initiation in vivo and provide a novel mouse model for lung cancer therapeutics studies., </t>
  </si>
  <si>
    <t xml:space="preserve"> catalytic activity:ATP + a [protein]-L-tyrosine = ADP + a [protein]-L-tyrosine phosphate., function:This tyrosine kinase receptor for fibrillar collagen mediates fibroblast migration and proliferation. Contributes to cutaneous wound healing., similarity:Belongs to the protein kinase superfamily. Tyr protein kinase family. Insulin receptor subfamily., similarity:Contains 1 F5/8 type C domain., similarity:Contains 1 protein kinase domain., tissue specificity:Widely expressed; high levels in skeletal muscle, heart, CNS, and kidney; less in other tissues. The major 10 kDa transcript is expressed in high levels in heart and lung, less in brain and testis.,  </t>
  </si>
  <si>
    <t xml:space="preserve">Regulation of CD8(+) T cell proliferation, Increased blood flow observed in response to topical application of capsaicin involves activation of NK 1 receptors., Due to a CxC cysteine motif found in the transmembrane region, 2B4 localizes in glycolipid-enriched microdomains of NK and T cell plasma membranes, where it associates with LAT., 2B4 represents a novel T cell costimulator that enhances MHC-restricted cytolysis by interacting with CD48+ neighboring T cells., Activation of 2B4 reduces metastasis of B16F10 melanoma cells and this anti-tumor effect involves both cytolytic function and cytokine production., a novel role for 2B4 as a non-major histocompatibility complex binding negative regulator of NK cells, 2B4 engagement by its counterreceptor CD48 inhibits NK cell cytotoxicity, a function that correlates with increased 2B4 long isoform level expression over 2B4 short isoform., Male 2B4-deficient mice show enhanced ability to reject CD48+ melanoma cells. However, female 2B4-deficient mice poorly rejected both CD48+ and CD48- melanoma cells, revealing a gender-specific and CD48-independent defect in mice lacking 2B4., Analysis of the ligand-receptor pairs involved in induction of germline transcripts (Igamma2a) necessary for switch recombination revealed that expression of CD48 on B cells and ligands CD2 and CD244 on NK cells are able to stimulate Igamma2a, compare the relative contributions of MHC class I and CD48 to NK cell self-tolerance; and CD244 regulates NK cell tolerance to normal cells in vivo; evidence for MHC-independent NK self-recognition in a bone marrow rejection assay, Cell surface receptors of the SLAM family, including CD150, CD244, and CD48, were differentially expressed among functionally distinct hematopoietic progenitor cells., Review of recent studies suggests an important role for interactions between 2B4 and CD48 in the course of T cell activation and proliferation, Expression of CD244 on natural killer (NK) cells is absolutely required for the interaction between CD48 on B cells and CD244 on NK cells, which results in induction of IL-13 mRNA expression., REVIEW, the mechanism of signal transduction by CD244 is to regulate FYN kinase recruitment and/or activity and the outcome of CD48/CD244 interactions is determined by which other receptors are engaged., 2B4, NTB-A and CRACC have roles in the regulation of Natural Killer cell function [review], In SHIP-/- NK cells there is a pronounced bias toward the 2B4 receptor long isoform., Studies under identical and controlled conditions reveal that both human and mouse 2B4 can activate or inhibit natural killer (NK) cells., CD244 inhibition and activation depends on CD2 and phospholipase C-gamma1, The interaction of SHIP, 2B4 activating receptor, and the major histocompatibility complex influence the regulation of natural killer (NK) cell receptor repertoire, cytolytic function, and interferon-gamma production., CD48 on surrounding NK or non-NK cells serves primarily as a ligand to stimulate 2B4 on the adjacent NK cells in mice, Ox-LDL significantly promoted the interaction of natural killer cells and dendritic cells via CD48-2B4 contact-dependent mechanisms., Slamf4 has a natural killer (NK) cell-independent negative regulatory function in vivo and can contribute to tolerance to chromatin in murine models of systemic lupus erythematosus., In the absence of SAP, signaling through the SLAM family members Ly108 and 2B4 resulted in increased recruitment of the SHP-1 phosphatase, associated with altered SHP-1 localization and decreased activation of Src kinases at the synapse., blockade of CD28 signals in the presence of preserved CTLA-4 signals results in the unique up-regulation of 2B4 on primary CD8(+) effectors, and that this 2B4 expression plays a critical functional role in controlling antigen-specific T8 cell responses, NKG2D ligation relieves 2B4-mediated NK-cell self-tolerance in mice., CD244 (2B4) has a regulatory effect on mast cells and eosinophils in murine allergic inflammation., Molecular dynamic simulation explains unbinding and unfolding of CD48-2B4 protein complexes., DCs from CD244(-/-) mice elicited increased NK cell activation in vitro. These data add CD244 to a growing list of immuno-modulatory receptors found on DCs., Signaling via SLAMF4 controls expansion of cytotoxic CD8alphabeta(+) IELs, which regulate the reversible depletion of lamina propria phagocytes and inflammation in the small intestine., Data show that enforced expression of inhibitor of differentiation protein Id3 specifically increased the persistence of Cd244 protein 2B4(+) virus-specific CD8(+) T cells., 2B4 dampens T-independent B cell responses.,  </t>
  </si>
  <si>
    <t>function:Modulate other receptor-ligand interactions to enhance leukocyte activation., PTM:Phosphorylated., similarity:Contains 2 Ig-like (immunoglobulin-like) domains., subunit:Interacts with CD48. Following phosphorylation, it is able to recruit PTPN11/SHP-2 and SH2D1A/SAP. Binding of SH2D1A/SAP to CD244 prevents its association with PTPN11/SHP-2.,</t>
  </si>
  <si>
    <t>21187400:Na,K-ATPase alpha4 isoform is essential for sperm fertility,23229519:These findings highlight the exquisite spatial and temporal control of expression exerted by the Atp1a4 promoter on Na,K-ATPase alpha4, which is particularly well suited to fulfill the special functions of spermatozoa.,26343794:data suggests that both the promoter and the intragenic CGI could combine to provide multiple modes of regulation for optimizing the Atp1a4 expression level in a cell type-specific manner.,</t>
  </si>
  <si>
    <t xml:space="preserve">22593622:Slamf8 was found to be a negative regulator of Nox2 activity in bacterial phagosomes., Slamf1 and Slamf8 govern ROS-dependent innate immune responses of myeloid cells., </t>
  </si>
  <si>
    <t>function:May play a role in B-lineage commitment and/or modulation of signaling through the B-cell receptor., similarity:Contains 1 Ig-like C2-type (immunoglobulin-like) domain.,</t>
  </si>
  <si>
    <t xml:space="preserve">11943193: acquires malignant transformation capability upon mutation at the Rb-binding sites, This gene product interacts with the Tpr protein, a component of the nuclear pore complex., expression of p204 is activated by the cardiac Gata4, Nkx2.5, and Tbx5 proteins, binding of Id1, Id2, or Id3 protein to the Gata4 and Nkx2.5 proteins inhibits the p204-induced differentiation of P19 cells to myocytes, p204 synergizes with pRb in the stimulation of Cbfa1-dependent gene activation and osteoblast differentiation, Ifi204 is a regulator of monocyte/macrophage differentiation and make possible a connection with other myeloid regulators [review], p204 may serve as a negative feedback inhibitor of Ras activity., Cbfa1, p204, and Id proteins form a regulatory circuit and act in concert to regulate osteoblast differentiation., p204 is a novel regulator of chondrocyte differentiation by (1) acting as a coactivator of Cbfa1 and (2) affecting IHH/PTPrP signaling., p204, a murine member of the p200 family regulates cell proliferation, cell and tissue differentiation (e.g. of skeletal muscle myotubes, beating cardiac myocytes, osteoblasts, chondrocytes and macrophages) and signaling by Ras proteins[review], IFI16 exerts in vivo anti-tumoral activity by promoting apoptosis of tumor cells., Data indicate that the transient expression of p204 in the early stage is indispensable for adipocyte differentiation. Disruption of p204 expression patterns at this stage leads to irreversible damage in fat formation., confers resistance to HSV-1 infection in the corneal epithelium, The present study demonstrated that mouse Leydig cells had innate antiviral activities in response to viral DNA challenge through p204 activation., p204 initiated innate antiviral responses in adipose cells, thereby modulating adipocyte function., cGAS and Ifi204 cooperate to produce type I IFNs in response to Francisella infection., </t>
  </si>
  <si>
    <t xml:space="preserve"> domain:The 2 HIN-200 domains are able to interacts with RUNX2., function:Inhibits the transcription of ribosomal RNA. May inhibit DNA binding by UBTF. Inhibits cell growth via TP53/p53 and RB1-dependent and independent pathways. Acts as a coactivator of RUNX2 during osteogenesis. May be involved in macrophage differentiation. Enables skeletal muscle and cardiac myocyte differentiation by sequestring Id proteins in the cytosol and promoting their ubiquitination and subsequent degradation., function:May act as a transcriptional regulator in the myeloid lineage. Inhibits cell growth via TP53/p53 and RB1-dependent and independent pathways., induction:By beta interferon. By macrophage differentiation factors. During myocyte differentiation., induction:By lipopolysaccharides (LPS)., similarity:Belongs to the HIN-200 family., similarity:Contains 1 DAPIN domain., similarity:Contains 1 HIN-200 domain., similarity:Contains 2 HIN-200 domains., subcellular location:Nuclear in proliferating cells, translocates to cytosol during cell differentiation., subunit:Interacts with TP53, RB1, CDC2, CDK2 and HOXB2., subunit:Interacts with UBTF. Interacts with RUNX2. Interacts with ID1, ID2 and ID3., tissue specificity:Mononuclear phagocytes., tissue specificity:Present in osteoblasts (at protein level).,  </t>
  </si>
  <si>
    <t xml:space="preserve">PMID:23437003 .Genetic determinants of trabecular and cortical volumetric bone mineral densities and bone microstructure. The genetic variant in the FMN2/GREM2 locus was associated with fracture risk in the MrOS Sweden cohort (HR per extra T allele 0.75, 95% confidence interval 0.60-0.93) and GREM2 expression in human osteoblasts. PMID: 23902946. Genetic variants in GREM2 are associated with bone mineral density in a southern Chinese population. The minor allele of rs4454537 is significantly associated with low bone density at the total hip of southern Chinese people. Our study further suggests GREM2 as a novel susceptibility gene for osteoporosis.  15039429: ovarian PRDC expressed in granulosa cells could be involved in follicular development by antagonizing the actions of theca cell-derived Bone morphogenetic proteins, We propose that PRDC might serve as a mediator to antagonize BMP-4 signaling by Wnt., PRDC expression in osteoblasts suppresses differentiation and that reduction of PRDC expression promotes osteogenesis in vitro. PRDC is accordingly identified as a potential novel therapeutic target for the regulation of bone formation., The differential regulation of Gremlin2 gene expressions by BMP2 may explain the critical function of these genes during osteoblast differentiation., Through a combination of biophysical and biochemical studies, the authors determined that PRDC forms biologically active dimers that potently inhibit BMP ligands., We show that Tbx2 directly represses Grem1 in distal regions of the posterior limb mesenchyme allowing Bone morphogenetic protein (Bmp) signaling to abrogate Fgf4/9/17 expression in the overlying epithelium., PRDC binds heparin with high affinity and that heparin binding to PRDC interferes with BMP antagonism., Grem2 expression is regulated during development and embryonic stem cell differentiation.,  </t>
  </si>
  <si>
    <t>developmental stage:Expressed in commissural neurons in the developing spinal cord., function:Cytokine that inhibits the activity of BMP2 and BMP4 in a dose-dependent manner. Antagonized BMP4-induced suppression of progesterone production in granulosa cells., induction:Up-regulated by gonadotropin treatment., similarity:Belongs to the DAN family., similarity:Contains 1 CTCK (C-terminal cystine knot-like) domain., subunit:Interacts with BMP2 and BMP4., tissue specificity:Highly expressed in the ovary, followed by brain, spleen, colon, kidney and uterus. In ovary expressed in granulosa cells of selective early antral follicles.,</t>
  </si>
  <si>
    <t xml:space="preserve">18842904: Delivery of RGS7/Gbeta5 to dendrites of ON-bipolar cells occurs independently of its association with R7BP. These findings provide a new mechanism for adapter-independent targeting of RGS/Gbeta5 complexes., RGS7 staining is present in dendritic tips of all rod ON-retinal bipolar cell. Genetic disruption of RGS7 produced delays in the ON-BPC-derived electroretinogram b-wave, but no changes in the photoreceptor-derived a-wave., R7BP contributes significantly to the nuclear localization of endogenous G beta(5)/regulator of G protein signaling 7 complex in brain, study found that RGS7-Gbeta5 complexes bound to G protein-gated potassium channels and facilitated their functional coupling to GABA(B) receptors in neurons, Expression of the Gbeta5/R7-RGS protein complex in pituitary and pancreatic islet cells., Defective retinal depolarizing bipolar cells in regulators of G protein signaling (RGS) 7 and 11 double null mice., RGS7 and RGS11 are the key GTPase accelerating proteins in the mGluR6 pathway of retinal rod ON bipolar cells that set the sensitivity and time course of light-evoked responses., This study demonistrated that the subcellular localization of RGS7 in neurons and found that a significant fraction is present in cytoplasmic puncta., results demonstrate a novel role of RGS7 in hippocampal synaptic plasticity and memory formation, GPR158 is an essential regulator of RGS7 in the native nervous system with a critical role in controlling its expression, membrane localization, and catalytic activity, Association with the plasma membrane is sufficient for potentiating catalytic activity of RGS7 and RGS9-2 proteins.,  </t>
  </si>
  <si>
    <t>function:Inhibits signal transduction by increasing the GTPase activity of G protein alpha subunits thereby driving them into their inactive GDP-bound form. Activity on G(o)-alpha is specifically enhanced by the RGS6/GNG5 dimer. May play important role in the rapid regulation of neuronal excitability and the cellular responses to short-lived stimulations and in synaptic vesicle exocytosis., PTM:Palmitoylated., PTM:Phosphorylation and subsequent interaction with 14-3-3 proteins inhibits GAP activity., similarity:Contains 1 DEP domain., similarity:Contains 1 G protein gamma domain., similarity:Contains 1 RGS domain., subunit:Heterodimer with Gbeta5. Interacts with RGS7BP, leading to regulate the subcellular location of the heterodimer formed with Gbeta5. Interacts with SNAP25BP.,</t>
  </si>
  <si>
    <t xml:space="preserve">13679151: Roles of MGMT and MLH1 proteins in alkylation-induced apoptosis and mutagenesis., Repression of MGMT is associated with precancerous conditions in hyperplastic mucosa adjacent to colon cancer, GAMT and AGAT mRNA are up-regulated 5.4- and 1.9-fold respectively in adult mdx muscle compared to C57, In vivo selection of MD9-P140K-transduced BM cells was more efficient following submyeloablative than myeloablative therapy., MGMT-deficient cells would likely exhibit an increased mutational burden, but only following exposures to specific environmental mutagens such as the tobacco carcinogen 4-(methylnitrosamino)-1-(3-pyridyl)-1-butanone (NNK)., Mgmt suppresses intestinal cancer associated with exogenous alkylating agents., IFN-beta appears to sensitize neuroblastoma cells to the cytotoxic effects of temozolomide through attenuation of MGMT expression, In the fetal brain, mRNA expression of AGAT increased steadily across the second half of pregnancy. In the fetal kidney and liver, AGAT mRNA and protein expression were also relatively low until 34-37 days gestation., ta indicate that Zik1 and Gja9 demonstrated cancer-specific aberrant DNA methylation, whereas, Cdkn2a/p16, Igfbp3, Mgmt, Id4, and Cxcr4 were methylated in both the AOM tumors and normal colon mucosa., Both base excision repair and O6-methylguanine-DNA methyltransferase protect against methylation-induced colon carcinogenesis., Loss of MGMT expression and high Ezrin protein expression leads to esophageal cancer., Findings suggest that O6-methylguanine-DNA methyltransferase (MGMT)-mediated temozolomide resistance is associated with increased histone acetylation., This study demonstrates for the first time a non-linear dose-response for alkylation-induced colorectal carcinogenesis and reveals DNA repair by MGMT, but not AAG, as a key node in determining a carcinogenic threshold.,  </t>
  </si>
  <si>
    <t>catalytic activity:DNA (containing 6-O-methylguanine) + protein L-cysteine = DNA (without 6-O-methylguanine) + protein S-methyl-L-cysteine., cofactor:Binds 1 zinc ion., function: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similarity:Belongs to the MGMT family.,</t>
  </si>
  <si>
    <t>12000744:properly folded mouse ADAM12, after passing a rate-limiting step of exit from the ER, is processed in the secretory pathway and reaches the cell surface, where it can mediate adhesion-mediated signaling,12482960:These observations suggest Meltrin alpha may be involved in regulating adipogenesis and myogenesis through a linked developmental pathway.We also report here the chromosomal locations of Meltrin alpha in the mouse,12915458:Adam12 overexpression in skeletal muscle results in compenstaion for dystrophin- deficiency by increasing alpha7 integrin, utrophin and associated glycoproteins.,12972593:Role of metalloproteinase disintegrin ADAM12 in determination of quiescent reserve cells during myogenic differentiation in vitro was studied.,15637293:involvement of meltrin alpha in the development of obesity and in adipogenic cell proliferation.,15849365:novel protein-protein interaction reported here involving the extracellular domain of ADAM12 may have important biological consequences during myoblast differentiation,15907280:observations suggest that a disintegrin and metalloproteinase (ADAM)-8,-9,-10,-12,-15,and -17 play an important role in mouse uterine tissue remodelling during the oestrous cycle,16607276:ADAM12 is a potential target for design of drugs that prevent carcinoma growth and is essential for tumor development and progression in the W10 mouse model for prostate cancer.,17107962:endogenous ADAM9 and/or ADAM12 present in wild type mouse embryonic fibroblasts contribute to Dll1 processing,17620406:Adam12 contributes to Tgfb signaling through interaction with the type II receptor.,17982130:ADAM12 seemed to inhibit the satellite cell response and delay myoblast differentiation.,18241035:Breast cancer-associated mutations interfere with the intracellular trafficking of ADAM12 and result in loss of the functional ADAM12 at the cell surface.,19398663:Agonist signaling of both hypertension and hypertrophy depends on posttranscriptional and transcriptional mechanisms that involve MMP-7, which is transcriptionally connected with ADAM-12,19581512:Findings provide the first in vivo evidence that agonist-induced cardiac hypertrophy and fibrosis processes are signaled through TACE, which acts through novel pathways involving transcriptional regulation of ADAM-12 and MMP-2.,19841944:Adam12 is spatiotemporally expressed in decidualizing stromal cells in intact pregnant females and in pseudopregnant mice undergoing artificially induced decidualization.,20457602:The endogenous SnoN plays a role in regulating ADAM12 expression in response to TGFbeta1.,23686306:ADAM12 enhanced ephrin-A1 cleavage in response to transforming growth factor-betra1 in primary tumors.,24103556:TGF-beta stimulation of renal cells results in a significant up-regulation of Adams 10, 17, 12, and 19,24798404:Inhibition of Erbb2 suppressed the increase in metalloproteinase ADAM12 expression in skin tumors.,25892053:Nitric oxide synthase deficiency has differential effects on ADAM12 expression in growing mouse brain.,26163448:Augmentation of ADAM12 expression in vivo improved outcomes in Balb/c mice, whereas knockdown of ADAM12 made outcomes worse in C57Bl/6 mice. In vitro, ADAM12 expression modulates endothelial cell proliferation, survival, and angiogenesis.,26242473:ADAM12 and ADAM17 are essential molecules for the impairment of barrier function of retinal vasculature under hypoxia.,26975138:The effect of insulin-like growth factor-I on ADAM12 expression during the course of myogenesis is reported.,</t>
  </si>
  <si>
    <t>cofactor:Binds 1 zinc ion per subunit.,domain:The conserved cysteine present in the cysteine-switch motif binds the catalytic zinc ion, thus inhibiting the enzyme. The dissociation of the cysteine from the zinc ion upon the activation-peptide release activates the enzyme.,domain:The cysteine-rich domain supports cell adhesion through syndecans and triggers signaling events that lead to beta-1 integrin-dependent cell spreading. In carcinoma cells the binding of this domain to syndecans does not allow the integrin-mediated cell spreading.,domain:The first 30 amino acids of the cytoplasmic domain contain a major binding site to alpha-actinin-2. This interaction is necessary to promote muscle cell fusion.,function:Involved in skeletal muscle regeneration, specifically at the onset of cell fusion. Also involved in macrophage-derived giant cells (MGC) and osteoclast formation from mononuclear precursors.,induction:At the onset of myoblast fusion.,miscellaneous:Marker of skeletal muscle regeneration.,PTM:The precursor is cleaved by a furin endopeptidase.,similarity:Contains 1 disintegrin during early developing mesenchymal cells that give rise to skeletal muscle, bones and visceral organs. Not expressed in adult normal muscle but expressed in regenerating muscle.,</t>
  </si>
  <si>
    <t xml:space="preserve">12077350:  Characterization of mice deficient in the Src family nonreceptor tyrosine kinase Frk/rak. Decreases in the circulating levels of T3 but not T4 are reminiscent of euthyroid sick syndrome, a stress-associated clinical condition, The tyrosine kinases Brk/PTK6/Sik, Srm, Frk/Rak/Gtk/Iyk/Bsk, and Src42A/Dsrc41 have a low degree of sequence homology to other known kinases. The exon structure of these kinases, called the Brk family, is highly conserved and distinct., Experiments with Fyn-deficient mice indicate that Fyn genotype does not influence ethanol consumption, neither under basal conditions nor following a deprivation period or stress., These results show that FRK affects beta cell number during embryogenesis and early in life, but is probably redundant for beta cell number and function in adult animals under normal conditions.,  </t>
  </si>
  <si>
    <t>catalytic activity:ATP + a [protein]-L-tyrosine = ADP + a [protein]-L-tyrosine phosphate., similarity:Belongs to the protein kinase superfamily. Tyr protein kinase family., similarity:Belongs to the protein kinase superfamily. Tyr protein kinase family. SRC subfamily., similarity:Contains 1 protein kinase domain., similarity:Contains 1 SH2 domain., similarity:Contains 1 SH3 domain., tissue specificity:Expressed in intestinal tract, fetal and adult islets of Langerhans, kidney, liver and lung.,</t>
  </si>
  <si>
    <t xml:space="preserve">11889133:  expression in epidermal basal layer inhibits cell proliferation and prevents skin tumorigenesis, The epidermis of adult K10-/- mice displayed hyperproliferation of basal keratinocytes and increased cell size,accompanied by the induction of c-Myc, cyclin D1, 14-3-3sigma and wound healing keratins K6 and K16., role in inducing severe abnormalities in oral mucosa, loss of a keratin, a cytoskeletal protein, reduces tumor formation, The absence of keratin 10 stimulates cell differentiation and proliferation in sebacous glands., Aging enhances susceptibility to pneumococcal pneumonia in a K10-dependent manner., The Krt1(-/-);Krt10(-/-) mice showed premature loss of nuclei during epidermal differentiation and lower levels of emerin, lamin A/C and Sun1, revealing a previously unknown function for IFs in maintaining nuclear integrity in the upper epidermis., This study demonstrates that the loss of the main cytoskeletal components of plantar epidermis, i.e. K2 and K10, can be only partly compensated by the upregulation of other keratins.,  </t>
  </si>
  <si>
    <t>miscellaneous:There are two types of cytoskeletal and microfibrillar keratin: I (acidic; 40-55 kDa) and II (neutral to basic; 56-70 kDa)., similarity:Belongs to the intermediate filament family., subunit:Heterotetramer of two type I and two type II keratins. keratin-10 is generally associated with keratin-1.,</t>
  </si>
  <si>
    <t xml:space="preserve">22235350:gamma-tubulin 2 is able to nucleate microtubules and substitute for gamma-tubulin 1, </t>
  </si>
  <si>
    <t xml:space="preserve"> function:Tubulin is the major constituent of microtubules. Gamma tubulin is found at microtubule organizing centers (MTOC) such as the spindle poles or the centrosome, suggesting that it is involved in the minus-end nucleation of microtubule assembly., similarity:Belongs to the tubulin family.,  </t>
  </si>
  <si>
    <t>20393120:clonal limbal stem cells randomly activate Krt12 alleles in the process of terminal differentiation in cornea,</t>
  </si>
  <si>
    <t xml:space="preserve"> developmental stage:Expression commences in corneal peridermal epithelium in embryo at 15.5 dpc. Between the 15.5 dpc embryonic stage to 4 day postnatal phase, expression is restricted to the suprabasal and/or superficial cells when the corneal epithelium begins to stratify. At 30 day postnatally, expression is sporadically detected in the basal corneal epithelium and the number of positive basal cells increases as the mice grow older., function:May play a unique role in maintaining the normal corneal epithelial function. Together with KRT3, essential for the maintenance of corneal epithelium integrity., induction:Expression is retarded by epidermal growth factor (EGF)., miscellaneous:There are two types of cytoskeletal and microfibrillar keratin: I (acidic; 40-55 kDa) and II (neutral to basic; 56-70 kDa)., similarity:Belongs to the intermediate filament family., subunit:Heterotetramer of two type I and two type II keratins. Keratin-3 associates with keratin-12., tissue specificity:Cornea specific. Associated mainly with all layers of the central corneal epithelium and also found in the suprabasal limbal epithelium.,  </t>
  </si>
  <si>
    <t xml:space="preserve"> 20839288: Bruck syndrome 1 (BRKS1) [MIM:259450]: A disease characterized by generalized osteopenia, congenital joint contractures, fragile bones with onset of fractures in infancy or early childhood, short stature, severe limb deformity, progressive scoliosis, and pterygia. {ECO:0000269 PubMed:20839288, ECO:0000269 PubMed:22949511}. Osteogenesis imperfecta 11 (OI11) [MIM:610968]: A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1 is an autosomal recessive form. {ECO:0000269 PubMed:20362275, ECO:0000269 PubMed:20839288, ECO:0000269 PubMed:22949511}.21102654:FKBP65 may act as an elastin chaperone in vivo by controlling both the coacervation and the maturation stages of its selfassembly into fibrils.,24777781:Data suggest a requirement for FKBP65 function during embryonic connective tissue development in mice; its expression is restricted postnatally in bone, ligaments and tendons.</t>
  </si>
  <si>
    <t xml:space="preserve">catalytic activity:Peptidylproline (omega=180) = peptidylproline (omega=0)., developmental stage:Expressed in 12-day-old mouse; no or barely detectable expression is found in adult tissues., enzyme regulation:Inhibited by both FK506 and rapamycin, but not by cyclosporin A., function:PPIases accelerate the folding of proteins during protein synthesis., PTM:Glycosylated and phosphorylated., similarity:Contains 2 EF-hand domains., similarity:Contains 4 PPIase FKBP-type domains., tissue specificity:Expressed in aorta, brain, kidney, and lung., </t>
  </si>
  <si>
    <t xml:space="preserve">11981045: Stat5a was the primary isoform activated in mammary epithelial cells, Constitutive activation by retrovirus integration in early pre-B lymphomas of SL/Kh strain mice., Loss of Stat5a delays mammary cancer progression in a mouse model.Stat5a activation is linked to mammary epithelial cell survival and differentiation, and proliferation in hematopoetic cell lineages., Stat5 is an essential regulator of mast cell biology., IL-3-driven survival and proliferation is negatively regulated, potentially via tyrosine phosphorylation of Aic2A and STAT5, Data show that caveolin-1 expression blocks prolactin-induced activation of a STAT5a (signal transducer and activator of transcription)-responsive luciferase reporter in mammary epithelial cells., role of STAT5a and STAT5b activation as a cellular determinant of cytokine-mediated hematopoietic stem cell repopulating potential but not self-renewal capacity, Stat5 mediates IL-3-induced enhancement of RAR transcription accompanying commitment to the granulocyte/monocyte lineage. Cytokine-mediated physical &amp; functional interactions between Stat5 &amp; RARs may play critical roles in regulating hematopoiesis., Overexpression and forced activation of stat5 in mammae of transgenic mice promotes cellular proliferation, enhances differentiation, and delays postlactational apoptosis., Whereas Stat5a-/- knockout mice have decreased numbers of CD8+ memory cells, transgenic Stat5a expression markedly increases CD8+ memory T cell numbers, indicating its critical role in regulating homeostasis of this cell population., Promotes adipogenesis in nonprecursor cells and associates with the glucocorticoid receptor during adipocyte differentiation., STAT5 activation is sufficient to drive proliferation of the beta-cells, Stat5A phosphatase is Shp-2, which down-regulates the active Stat5A in vivo, STAT5a is involved in the binding between -386 and -322 base pairs of the Dpagt2 gene promoter and stimulates the expression of the Dpagt2 gene transcription in the mouse lactating mammary gland., Stat5 synergizes with T cell receptor/antigen stimulation in the development of lymphoblastic lymphoma., STAT5A, and not STAT6, plays a role in ischemic myocardial preconditioning, Stat5 plays an important role in IFN-signaling and participates in the induction of Type I IFN-dependent responses., Stat5a has a role in RANKL induction with Jak2 in mammary epithelial cells, STAT5, in concert with the glucocorticoid receptor, recruits a multifunctional coactivator complex to initiate the PRL-dependent transcription, Results suggest that ERBB4 functions as an essential mediator of STAT5 signaling, and that loss of STAT5 activity contributes to the impaired functional differentiation of mammary glands observed in mice containing conditional Erbb4 deletions., Stat5 is a critical factor in somatotropin-induced, and potentially prolactin-induced, murine adipogenesis., A subset of STAT5A-deficient mice exhibit autoimmune pathology very similar to mice lacking IL-2 or its receptor components, characterized by lymphocytic infiltration of multiple organs, including the bone marrow., histone acetylation and chromatin remodeling events occurring during transcriptional activation of the endogenous murine Cis gene, a STAT5 target gene, transcriptional regulation of the key cell cycle regulator cyclin D1 and roles of both STAT5 and Oct-1 in this process, STAT5 may act as a mediator in hypoxia-mediated gene expression, STAT5 activation has a critical role in transformation mediated by ZNF198-FGFR1, Mpl-L-treated Stat5b-deficient mice demonstrated significantly delayed hematopoietic recovery, while Stat5b-deficient mice did not, The binding activity of Stat5 bound to Stat5-binding element was reduced after metyhylcholanthrene treatment in wild type mice but not in Ahr-null mice., Membrane-associated SHP-2 protein levels increase 4.5-fold in GH transgenic animals. This could explain the dramatic inhibition of JAK2 phosphotyrosine level, thus contributing to the suppression of GH signaling observed in these transgenic mice., Stat5 physically interacts with GR and GR is present in vivo on Stat5-dependent IGF-I and ALS regulatory regions. GR acts as a coactivator for Stat5-dependent transcription upon GH stimulation, an essential role of hepatic GR in the control of body growth, When inactivated, SOCS3 expression is reduced , which increases the STAT5/STAT3 activation ratio., STAT5ab is activated independent of c-Mpl to promote multilineage hematopoietic differentiation, p300/histone deacetylase 6 repression of Stat5-mediated transcription is abrogated by RhoA/ROCK activation by growth hormone, The ERalpha-STAT5a cross-talk demonstrates that the functional consequence of this cross-talk depends on the precise milieus of the intracellular environment., functions of Stat5a and Stat5b during different stages of mouse mammary gland development by using conditional gene inactivation, STAT5A has a role in hematopoietic stem and progenitor cell self-renewal and diverts differentiation to the erythroid lineage, STAT5a plays a critical role during steady-state hematopoietic stem cell engraftment and a chromosome 7 modifier locus regulates this activity., Lyn deficient mice display extramedullary stress erythropoiesis and reduced production of Gata-1, EKLF and STAT5., STAT5A has a role in hematopoiesis, STAP-2/BKS is a modulator of STAT5-mediated signaling, These data suggest that Stat5 tetramers are associated with leukemogenesis., Results compare STAT5A and B signaling between erythropoietin-dependent cells and cells that were transformed by oncogenic activation of the erythropoietin receptor., data, for the first time, demonstrate Janus kinase 2-Signal transducer and activator of transcription 5 signaling by the aldose reductase pathway in ischemic hearts, Stat5a plays an indispensable role in Stat6-independent Th2 cell differentiation and subsequent Th2 cell-mediated allergic airway inflammation., Stat5a forces the Th1/Th2 balance toward a Th2-type by preventing IL-12-induced Th1 cell differentiation through the induction of SOCS3., phosphorylation of STAT5A at Ser-127/Ser-128 and Ser-779 are obligatory events regulating ERBB4-mediated activation of STAT5A, The desensitization of the JAK2/STAT5b GH signaling pathway observed in pregnant mice would then be mainly related to increased CIS levels rather than to the other regulatory proteins examined., Stat5a is essential for the proliferation and survival o fmurine mast cells., This review discusses how alterations in the expression of STAT5 may affect multiple stages of B cell development, contribute to reduced B lymphopoiesis, and preface changes in the "read-out" of the B cell receptor repertoire during murine senescence., Prolactin represses expression of transfected rat FAS in mouse adipocytes through STAT5A binding to the -908 to -893 site., specific role for STAT5 in self-renewal of normal as well as leukemic stem cells, cells derived from DDR1-null mice showed reduced Stat5 activation upon lactogenic stimulation and completely failed to induce beta-casein expression, description of the 3.21-A crystal structure of an unphosphorylated STAT5a homodimer lacking the N-terminal domain as well as the C-terminal transactivation domain, STAT5 signal pathway played an important role in lymphocyte proliferation of asthma mice induced by ovalbumin, specific activation of STAT3 and STAT5A alone is sufficient to induce and suppress apoptosis, respectively, and that these transcription factors elicit their actions by inducing distinct subsets of target genes in mammary epithelial cells., Stat5 has a role in severe combined immunodeficiency, similar in many respects to the roles of IL-7R, gammac, and Jak3, Study shows that loss of Cav-1 in mammary epithelial cells induces the baseline constitutive hyper-activation of STAT5a signaling, which normally controls the temporal progression of lactogenesis in the mammary gland., All together, data presented suggest that PPARgamma participates in regulation of STAT5A expression., STAT5 activation specifically cooperates with the loss of p53 function in B-cell lymphomagenesis, In the nucleus, ubiquitin/proteasome-mediated protein degradation is the dominant mechanism for the down-regulation of active Stat5A, whereas in the cytoplasm, protein tyrosine phasphatase is a major player in the down-regulation of active Stat5A., The data established a role for the Stat5 carboxyl terminal transactivation domain in mediating the effects of Stat5 on mammary development, regulation of milk protein gene activity, and cell survival., STAT5A binds to -1841 to -1825 of the murine AOX promoter., In the context of enhanced apoptotic rates of STAT5A/B(-/-)-T-cells in vivo and upon TCR-stimulation in culture, data suggest a role for STAT5 in post-activation survival beyond regulation of antiapoptotic Bcl-2 proteins, STAT5A protein function in preimplantation development by mediating the signals from cytokines, STAT5 activation alone is sufficient to promote naive CD4+ T cell proliferation even in the absence of histocompatibility class II antigens or IL-15., Stat5 is a critical factor in IgE-induced mast cell activation, acting in part via posttranscriptional control of cytokine mRNA stability, a negative cross talk between PR and Stat5a/GR may contribute to the physiological role of progesterone to repress lactogenic hormone induction of the beta-casein gene, we generated transgenic mice that expressed a dominant-negative mutant of STAT5a (DNSTAT5)under control of the rat insulin 1 promoter (RIP). RIP-DNSTAT5 mice showed higher body weight, increased plasma glucose levels, and impairment of glucose tolerance., Critical role for STAT5 in skeletal muscle for local IGF-I production and postnatal growth., IL-7-mediated STAT5 activation is essential for long-term survival of naive CD4 cells after export from thymus., STAT5 binds to the promoter of the foxp3 gene suggesting that IL-2Rbeta-dependent STAT5 activation promotes Treg differentiation by regulating expression of foxp3., Stat5 activation enhanced SMN2 promoter activity with increase in both full-length and deletion exon 7 SMN transcripts., Stat5a/b have an essential, nonredundant role in regulating Treg cells., Myeloid suppressor cells suppress IL-2-mediated NK cell cytotoxicity by affecting the activity of Stat5., Analysis of global STAT5a-deficient mice indicated no essential requirement of STAT5a for expression of these sex-specific liver Cyp genes, Flt3-ITD-induced STAT5 activation is independent of Src or Jak kinases. STAT5 is a direct target of Flt3, The STAT5 binding site mediates proactin and growth hormone induction of PDK4 expression in 3T3-L1 adipocytes., Deletion of the transcription factor STAT5 resulted in enhanced Th17 cell development., Complexe formation between GR and STAT5A may be important in the regulation of adipocyte gene expression., Our findings strongly suggest that there is crosstalk between STAT5 and STAT3 pathways that could modulate their ability to regulate gene expression., STAT5 is a key effector molecule in the developing mice forebrain and spinal cord., Direct glucocorticoid receptor-Stat5 interaction in hepatocytes controls body size and maturation-related gene expression., Epo but not interleukin (IL)-3 supports sustained activation of Stat5, which induces globin gene expression, STAT5a has a role in regulation of sex-specific gene expression specifically in female liver, in striking contrast to STAT5b, whose major effects are restricted to male liver, The transcription factor Stat5a is not required for islet development but modulates pancreatic beta-cell physiology upon aging., Stat5A directly control IL-7-mediated early B cell development but are not required for B cell maturation and Ig production, Changes in chromatin structure might persist past the reproductive life time of the multiparous mice and contribute to the transcription of the cyclin D1 gene by activated Stat5, IL-7R/STAT5 signal controls the transcription and accessibility of different clusters in the TCRgamma locus., Data show that in STAT5-/- mice, liver endothelial cells (LECs) autonomously secrete high amounts of G-CSF, allowing myeloid progenitors to overcompensate for their intrinsic survival defect., the phosphorylation of Tyr(1077) on LepRb during receptor activation, substantiate the hypothalamic regulation of STAT5 and S6 by leptin, and define the alternate LepRb signaling pathways, lactogens mediating their protective effect through the JAK2/STAT5 pathway in the beta cell and through Bcl-XL in any cell type., A novel role for estrogen and progesterone in inducing Stat5a expression in the virgin mammary gland., STAT5 activity is essential for sustaining src homology 2 domain-containing protein (Shc)-induced Akt/70-kDa ribosomal S6 kinase signaling in lymphocyte cell line Ba/F3., Following cell exposure to IL-15, phosphorylation of STAT5 was predominantly observed, whereas, following stimulation with IL-21, there was predominant STAT1 and STAT3 activation., role of STAT5 in maintaining normal lymphoid vs myeloid balance during hematopoiesis and highlight a major role for the Stat5a N-domain in HSC function., These results indicate that ligand-induced activation of Smad2, -3, and -4 by activin and TGFbeta leads to a direct inhibition of STAT5 transactivation., activated Stat5 is a critical downstream effector of Jak2 in erythropoiesis/myelopoiesis, and Jak2 functionally links cytokine- with c-Kit-receptor tyrosine kinase signaling, a myeloproliferative transformation-sensitive signaling pathway, composed of Lyn/Hck, SHIP, autocrine/paracrine cytokines, and Stat5, that regulates HSC differentiation and M2 macrophage programming., GH-induced STAT5 activation of IGF-I gene expression in the mouse liver might be collectively mediated by at least eight STAT5 binding sites located in distal intronic and 5'-flanking regions of the IGF-I gene., Mutant males and females developed severe obesity with hyperphagia, impaired thermal regulation in response to cold, hyperleptinemia and insulin resistance., inappropriate Stat5 activation plays a key role in establishing clonal dominance by stem cells expressing mutant Csf3r., STAT5 is essential for granulocyte-macrophage colony stimulating factor (GM-CSF)-dependent suppression of critical dendritic cell-lineage transcription factors., GM-CSF-treated macrophages reveal a relationship between histone deacetylase complexes and STAT5 in the regulation of gene expression., contact of MKs with adhesion molecules via integrins might contribute to platelet release, which is under Lnk-mediated regulation of Stat-5 activation, IL-3-mediated cell expansion and arterial morphogenesis rely on STAT5 activation, a putative role of Ik6 in the development of B-lineage acute lymphoblastic leukemia, by activating the JAK2-STAT5 pathway and thus stimulating the production of Bcl-xl., The extent to which JAK2 and Src family kinases mediate GH activation of signal transducers and activators of transcription (STATs) 1, 3, and 5a/b, ERKs 1 and 2, and Akt, preadipocytes and hepatoma cells, was investigated., STAT5A/B is an important regulator of iron update in erythroid progenitor cells via its control of Tfr1 transcription., In liver, FGF21 reduces concentrations of the active form of STAT5, a major mediator of GH actions, and causes corresponding decreases in the expression of its target genes, blunting GH signaling, of metabolic changes resulting from impaired STAT5 signalling by the growth hormone receptor, Stat5 regulates cellular iron uptake of erythroid cells via IRP-2 and TfR-1., SHD1 is a novel cytokine-inducible negative feedback regulator of STAT5a., GM-CSF overproduction by NOD myeloid cells may be perpetuating a positive epigenetic regulatory feedback on its own gene expression through its induction of STAT5 binding to its promoter., Sustained activation of STAT5 is necessary and sufficient for chromatin reorganization and beta-casein transcription., Persistent phosphorylation found in NOD macrophages is not affected by inhibiting GM-CSF, STAT5, a mitogenic factor in most cell types, including hematopoietic progenitors, is a key transcriptional regulator that maintains quiescence of HSC during steady-state hematopoiesis., show by ChIP experiments that Stat5a promoter contains a conserved Elf5-binding site that is occupied by Elf5 in mammary glands, STAT5 deficient mice devvelop carbon tetrachloride-indued liver fibrosis but not liver tumors., role for STAT5a/b in skeletal muscle physiology, and direct link to androgen signaling, Results illustrate that prolactin regulates the transcription of ZnT2 through activation of the Jak2/STAT5 signaling pathway to assist in providing optimal zinc for secretion into milk during lactation., ID1 promotes expansion and survival of primary erythroid cells and is a target of JAK2V617F-STAT5 signaling, Loss of telomeric sequences during aging is responsible for the enhanced oxidative stress, the impaired oxidation and phosphorylation of STAT5a and the reduced proliferation of bone marrow-derived macrophages., STAT5 has a novel function in controlling the mouse TCR gamma locus by interacting with Egamma., IL-7R-mediated activation of the transcription factor STAT5 opposed pre-BCR-mediated activation of the Ras-MEK-Erk signaling pathway, STAT5A/B directs GM-CSF signaling through the regulation of proliferation and survival genes., The Stat3/5-dependent activation of cytokine expression in osteoblasts may have a significant impact on cancer cell migration and proliferation, but also on osteoclast activation., Bcl6 and STAT5 binding are inversely coordinated by the endogenous pulses of pituitary GH release, suggesting this male-specific transcriptional repressor modulates hepatic GH signaling to select STAT5 target genes, STAT5A is necessary and sufficient for the establishment of luminal progenitor cells, STAT5 and IL-7 signaling control cell survival and the developmental ordering of immunoglobulin gene rearrangements, These data suggest that the non-redundant requirement for IL-7 and IL-15 is mediated through differential activation of both STAT5-dependent and STAT5-independent pathways., studies define N-domain-dependent survival signaling as an Achilles heel of persistent STAT5 activation in myeloproliferative disease, the presence of EpoR is required to activate oncogenic signaling via the JAK2 mutant and STAT5, its interacting ability is a target for the treatment of these hematopoietic diseases., Data indicate that fetal liver cells isolated from homozygous STAT5 mutant mice lacking Gab2 showed significant reduction in HSC number and survival., loss of STAT5 sensitizes hepatocytes to bile acid-induced damage and apoptosis caused by disruption of GH-induced transcription of Igf-1 and down-regulation of hepatoprotective genes., in the absence of deregulated ERalpha, Stat5a loss was associated with development of both hyperplastic alveolar nodules and invasive cancer following DMBA exposure, The authors show that both, Stat3 and Stat5 are necessary for initial neoplastic cell transformation., Jak2/STAT5 signaling is pivotal for DC development and maturation, while the capacity for DCs secretion of proinflammatory cytokines is regulated by both Jak2/STAT5 and Jak2/STAT6 signaling, Genetically modified primary mammary epithelial cells define multiple functions of Stat5 during mammary gland development and differentiation., The results of the present study elucidate an underlying mechanism by which active Stat5 mediates evasion from apoptosis and self-sufficiency in growth signals., STAT5 indirectly activates the Vgamma5 promoter, Bojungbangdocktang activates the JAK2/STAT5 signaling pathway in vitro in hematopoietic stem cells., the CD69 cytoplasmic tail associates with the Jak3/Stat5 signaling pathway, which regulates the transcription of RORgammat and, consequently, differentiation toward the Th17 lineage, This study implicates pregnancy as the vulnerable stage for deregulated Stat5 activity, and demonstrates that DNA insults in viable differentiated mammary epithelial cells are ignored by the DNA damage response mechanism., Ccn3/Nov is directly induced by cytokines through STAT5A/B., Loss of STAT5 leads to increased thrombosis susceptibility and altered fibrin formation., findings demonstrate an unexpected requirement for Akt in Prlr-Jak-Stat5 signaling and establish Akt as an essential central regulator of mammary epithelial differentiation and lactation, These data indicated that glucocorticoids are able to modulate early involution by controlling the strong cross talk that glucocorticoid receptors, STAT5, and STAT3 pathways maintain in the mammary epithelium., role of JAK1 and JAK2 in TSLP-mediated STAT5 phosphorylation in mouse and human primary CD4(+) T cells, in contrast to the known activation of JAK1 and JAK3 by the related cytokine, IL-7, Despite normal plasma free fatty acids and minimal obesity, absent growth hormone activation leads to steatosis because activated STAT5 prevents hepatic steatosis., Stat5 cannot access DNA in naive T cells and acquires this ability only after T-cell receptor (TCR) engagement., A set of pre-B lymphoma clones in which the murine leukemia retrovirus genome was integrated into the signal transducer and activator of transcription factor 5a (Stat5a) gene, was analyzed., Data show that the expression of a LacZ reporter gene directed by Stat5-specific response elements can be visualized the activation of Stat5 in cells at different developmental stages., Using a preadipocyte cell line, study showed that the constitutively active form of Stat5A and Stat5B promoted adipocyte differentiation in the absence of fetal bovine serum via induction of PPARgamma., FGFR-2, STAT5, and progesterone receptors have roles in breast cancer, STAT5A appears to play a direct role in preadipocytes differentiation. Athymic mice injected with either 3T3-F442A cells or Swiss 3T3 cells expressing STAT5A resulted in fat pad formation at site of injection; no fat pad formed w/o STAT5A expression., PP2Acalpha depletion markedly reduced Tyr(694) phosphorylation of STAT5 and expression of Bcl-x(L), Continuous activation of the CD122/STAT-5 signaling pathway characterize regulatory lineage differentiation in the murine thymus., The expression of STAT5A and STAT5B is induced during the adipogenesis of 3T3-L1 preadipocytes., Ebf1 or Pax5 haploinsufficiency synergizes with STAT5 activation to initiate acute lymphoblastic leukemia, In two lines of genetically modified mice, the absence of STAT5 expression during the first 10 days of lactation resulted in a decrease of 29% or 41% in newborn weight gain., Hepatic STAT5/GR signaling is crucial for the maintenance of systemic lipid homeostasis., Our modeling approach reveals dose-dependent feedback control as key property to regulate STAT5-mediated survival decisions over a broad range of ligand concentrations, Prolactin increases SMN expression and survival in a mouse model of severe spinal muscular atrophy via the STAT5 pathway, STAT5 proteins prevent progressive fatty liver disease and the formation of aggressive hepatocellular carcinoma in the setting of hyperactivated GH signaling. They play a key role in controlling systemic inflammation and regulating organ and body size., data implicate Fyn as the major positive mediator of STAT5 after FcepsilonRI engagement and demonstrate importantly distinct roles for STAT5A and STAT5B in mast cell function., Critical requirement for Stat5 in a mouse model of polycythemia vera., dynamic, sex-dependent binding of STAT5 and the GH/STAT5-regulated repressor BCL6 to liver chromatin genome wide, revealing a counteractive interplay between these two regulators of sex differences in liver gene expression, Observations demonstrate a FGF/STAT5/PLF signaling cascade in capillary endothelial cells and implicate PLF as autocrine regulator of endothelial cell invasion and tube formation., STAT5 knockout mice, these mice exhibited a delayed mucosal wound healing and dysfunctional intestinal barrier characterized by elevated levels of NF-kappaB activation and MLCK, and a reduction of zonula occludens expression in IECs (STAT5), STAT5a/b is essential for the induction of CML-like leukemia by BCR-ABL1 and of polycythemia by JAK2(V617F)., Constitutive STAT5 signaling in activated CD4(+) T cells selectively blocked follicular helper T cell differentiation and germinal centers, and IL-2 signaling was a primary inducer of this pathway, STAT5 is a negative regulator of Follicular Helper (TFH) CD4+ T cell differentiation, acting primarily via regulation of the transcription factor Blimp-1., STAT5 can repress immunoglobulin kappa E3' enhancer activity; STAT5 binds to a site that overlaps the kappa enhancer E3' transcription factor PU.1 binding site., SUMO-2 modified STAT5 accumulates in early lymphoid precursors, resulting in a block in its acetylation and subsequent signaling., STAT5 controls Tfh differentiation, Expression of the miR-17/92 cluster is under control of the key mammary transcription factor STAT5, its presence is not required for normal mammary development or lactation., RNA interference specifically reduced the expression of STAT5a/b, inhibited the proliferation of T lymphocytes, and promoted the apoptosis of T lymphocytes in a mouse model of asthma., tetramerization of STAT5 is critical for cytokine responses and normal immune function, establishing a critical role for STAT5 tetramerization in vivo., We propose that activity of the IL-7/STAT5 pathway plays a critical protective role in pro-b cells development, Cav1 may offer resistance to Klebsiella pneumoniae infection, by affecting both systemic and local production of proinflammatory cytokines via the actions of STAT5 and the GSK3beta-beta-catenin-Akt pathway., This study demonstrates for the first time that cytokines through STAT5 regulate the expression of the ROS-generating enzyme NADPH Oxidase 4 and key proapoptotic proteins., STAT5b but not STAT5a is the primary mediator of the action of prolactin in the hypothalamus., CCL2-induced vascular permeability and metastasis is dependent on JAK2-Stat5 and p38MAPK signaling, Bovine prolactin improved the expression of human transferrin through such a possible mechanism that bovine prolactin activated STAT5a transcription expression., IL-6 at concentrations corresponding to levels observed in the serum during inflammation may activate, in CD4 T cells, a STAT5-negative feedback loop., Decreased STAT5 phosphorylation and GATA-3 expression in NOX2-deficient T cells, The binary and graded modalities combine to generate high-fidelity Stat5 signaling over the entire basal and stress erythropoietin range., By activating STAT5, interleukin (IL)-15 limits IL-17A production in a model of experimental autoimmune encephalomyelitis., STAT5 and STAT3 control expression of Id2 and E2-2 during dendritic cell development., These data suggest that STAT5AB is required for the self-renewal of leukemic stem cells, A cooperative mechanism has been demonstrated for NFATc1 and STAT5 in guiding thymocyte development in response to IL-7 signals., The fundamental role of STAT5 in mammary epithelial development during pregnancy was determined in mice carrying different combinations of Stat5 alleles of STAT5A and STAT5B., octamer-binding transcription factor-1 may serve as a master regulator that facilitates the DNA binding of both signal transducer and activator of transcription 5 and glucocorticoid receptor in hormone-induced beta-casein expression, Data indicate that the high-throughput TEL-JAK2 Ba/F3 pSTAT5 cell assay suite in lead development paradigms should provide a more meaningful understanding of selectivity and facilitate the development of more selective JAK2 inhibitors., The transcription factor STAT5 is critical in dendritic cells for the development of TH2 but not TH1 responses., Fyn regulates the activity of the adipogenic transcription factor signal transducer and activator of transcription 5a (STAT5a) through enhancing its interaction with the GTPase phosphoinositide 3-kinase enhancer A (PIKE-A)., IL-2-dependent programming of memory CD8(+) T cells capable of secondary expansion and secondary effector differentiation is largely STAT5 independent., These results indicate that both insulin and IGF-I specifically potentiated GH mediated STAT5 activation in mature adipose cells, The results suggest that, although STAT3 signaling is crucial for body weight regulation, neither STAT3 nor STAT5 is required for the regulation of fertility by leptin., Active STAT5 regulates T-bet and eomesodermin expression in CD8 T cells and imprints a T-bet-dependent Tc1 program with repressed IL-6/TGF-beta1 signaling., RANKL is a direct progesterone receptor (PR) target gene and Stat5a has a novel role as a cofactor in PR-mediated transcriptional signaling in the mammary gland., IGF-1R positively regulates acute GH signaling by preventing access of PTP-1B activity to Janus kinase 2 and thereby preventing PTP-1B-mediated suppression of GH-induced STAT5 activation., IRF-8 downregulation is mediated via STAT3- and STAT5-dependent pathways., TSLP induces stat5-mediated corticosteroid resistance in natural helper cells during airway inflammation., Findings suggest that STAT5 is an early step in establishing transcription complexes on genes specifically expressed in mammary epithelium., Stat5 negatively regulates the bone-resorbing function of osteoclasts by promoting Dusp1 and Dusp2 expression., STAT5-dependent amplification of Notch-modifying Lfng augments Th2 response via Dll4 and is critical for amplifying viral exacerbation during allergic airway disease., TMPRSS6 inhibition via decreased STAT5 phosphorylation may be an additional mechanism by which inflammation stimulates hepcidin expression to regulate iron homeostasis and immunity., Akt1 is an essential mediator for the biological function of Stat5 as a survival factor., Expression of miR-21 is under prolactin control through the transcription factors STAT5A/B., Miz1 deficiency provokes attenuation of stat5 expression and phosphorylation., NFIB-STAT5 modules, possibly in conjunction with other transcription factors, control cell-specific genetic programs., NAMPT promoter activity was increased by pharmacologic promoter demethylation and inhibited by STAT5 silencing., STAT5 is recruited to the mouse Abcg2 gene in the lactating mammary gland. Acute loss of STAT5 activity in the lactating mammary gland significantly reduces Abcg2 mRNA expression., STAT5 regulates the miR-193b locus during the functional development of mammary tissue during pregnancy., Our data identify Stat5 as a dose-dependent regulator of CD8(+) T-cell functions in contact allergies and suggest that modulation of Stat5 dosage could be used to target contact allergies in humans., Data show that three hypotheses of dimer formation between STAT5 transcription factors STAT5A and STAT5B were used to explain the analytical results by a static mathematical model., Loss of encephalitogenic activity of STAT5-deficient autoreactive CD4+ T cells was independent of IFN-gamma or IL-17 production, but was due to the impaired expression of GM-CSF, a crucial mediator of T-cell pathogenicity., These results reveal a leukemic pathway involving FAK/Tiam1/Rac1/PAK1 and demonstrate an essential role for these signaling molecules in regulating the nuclear translocation of Stat5 in leukemogenesis., the dynamic interaction between mTOR and STAT5 signaling modulates the reciprocal differentiation of the effective and regulatory T cells, and differently affect their proliferation activity., These data provide the first definitive evidence for a contribution of STAT5a/b to the sex bias in pulmonary hypertension in the hypoxic mouse and implicate reduced STAT5 in the pathogenesis of the human disease., data imply a role for Hspa9 in B lymphopoiesis and Stat5 activation downstream of IL-7 signaling, Activated STAT5 confers resistance to intestinal injury by increasing intestinal stem cell proliferation and regeneration, STAT5 signaling is increased in the liver in GH-transgenic mice during the growth period, with a balance between positive and negative effectors resulting in accelerated but controlled growth., ICOS-ICOS-L interaction promoted cytokine production and survival in type 2 innate lymphoid cells through STAT5 signaling in asthma., Our study reveals that the STAT5-GATA2 pathway is critical for basophil and mast cell differentiation and maintenance., STAT5 is recruited to the IL-25R in a ligand-dependent manner </t>
  </si>
  <si>
    <t>function:Carries out a dual function: signal transduction and activation of transcription. Binds to the GAS element and activates PRL-induced transcription., PTM:Tyrosine phosphorylated in response to IL-2, IL-3, IL-7, IL-15, GM-CSF, growth hormone, prolactin, erythropoietin and thrombopoietin. Tyrosine phosphorylation is required for DNA-binding activity and dimerization. Serine phosphorylation is also required for maximal transcriptional activity., similarity:Belongs to the transcription factor STAT family., similarity:Contains 1 SH2 domain., subcellular location:Translocated into the nucleus in response to phosphorylation., subunit:Forms a homodimer or a heterodimer with a related family member. Interacts with NCOA1 and SOCS7 (By similarity). Binds NR3C1., tissue specificity:In the virgin, found in most tissues except brain and muscle. During lactation, abundantly found in mammary tissue, as well as in other secretory organs such as salivary gland and seminal vesicle.,</t>
  </si>
  <si>
    <t xml:space="preserve">through unique tyrosine residues on IL-17RB. Together, these findings reveal a novel Act1-independent IL-25 signaling pathway through STAT5 activation., STAT5 activation by FLT3-ITD protects cells treated with the PI3K/Akt pathway inhibitors from apoptosis by maintaining Mcl-1 expression through the mTORC1/4EBP1/eIF4E pathway., constitutively active STAT5A(S710F) escapes from SFK-mediated cytoplasmic retention by enhancing STAT5A dimer stability, Collectively, the findings show that human beta-cells fail to proliferate in response to PRL for multiple reasons, one of which is a paucity of functional PRL receptors, and that murine Stat5 overexpression is able to bypass these impediments., direct binding of STAT5 to STAT motifs in the Jgamma promoter is essential for local chromatin accessibility and Jgamma/Egamma chromatin interaction, triggering rearrangements of the TCRgamma locus., Strong selective advantage for leukemic transformation in the background of Stat5 deficient hematopoiesis was permissive for faster initiation of Myc-induced transformation to B-ALL., Transcriptome analysis identified a class of mammary-restricted genes that was particularly dependent on high STAT5 levels as a result of the intergenic enhancer, Thrombopoietin-mediated phosphorylation of STAT5 triggers its genome-wide relocation to STAT consensus sites, resulting in loss of a uSTAT5 program that restrains megakaryocytic differentiation and activation of STAT5-driven gene expression., domain-mapping results showed that both the substrate-interacting and the phosphatase domains of DUSP4 were required for its optimal interaction with STAT5, while the coiled-coil domain of STAT5 appeared to hinder this interaction, transduction of developing Th9 cells with a constitutively active STAT5 eliminates the ability of IL-6 to reduce IL-9 production., Foxp3 has a rapid turn over in Treg partly controlled at the transcriptional level by the JAK/STAT pathway,  </t>
  </si>
  <si>
    <t xml:space="preserve">12101104: Data suggest that during development, E2F6 participates in the recruitment of polycomb proteins to specific target promoters., The 5' untranslated regions of E2F6 and E2F6b are unusually long, and they contain several upstream AUG codons followed by short reading frames. Our results suggest that translation of E2F6b is initiated by internal ribosome entry., E2F6 is essential for the long-term somatic silencing of certain male-germ-cell-specific genes, but it is dispensable for cell-cycle regulation., E2F6 silences SMC1beta and STAG3 in somatic cells, This analysis shows that E2f6 and Bmi1 cooperate in the regulation of Hox genes, and consequently axial skeleton development, but not in the repression of the Ink4a-Arf locus., possesses a broad ability to bind to and regulate the meiosis-specific gene population, E2f6 was similarly bound to the proximal promoter regions both in embryonic stem cells (ESCs) and epiblast stem cells (EpiSCs), These data reveal a novel interplay between the E2F pathway, beta2-adrenergic/PKA/PDE4D, and ERK/c-Src axis in fine tuning the pathological hypertrophic growth response., </t>
  </si>
  <si>
    <t>function:Inhibitor of E2F-dependent transcription. Binds DNA cooperatively with DP proteins through the E2 recognition site, 5'-TTTC[CG]CGC-3'. Has a preference for the 5'-TTTCCCGC-3' E2F recognition site. E2F-6 lacks the transcriptional activation and pocket protein binding domains. Appears to regulate a subset of E2F-dependent genes whose products are required for entry into the cell cycle but not for normal cell cycle progression. May silence expression via the recruitment of a chromatin remodeling complex containing histone H3-K9 methyltransferase activity. Overexpression delays the exit of cells from the S-phase., similarity:Belongs to the E2F/DP family., subunit:Component of the DRTF1/E2F transcription factor complex. Forms heterodimers with DP family members. Part of the E2F6.com-1 complex in G0 phase composed of E2F6, MGA, MAX, TFDP1, CBX3, BAT8, EUHMTASE1, RING1, RNF2, MBLR, L3MBTL2 and YAF2.,</t>
  </si>
  <si>
    <t>sequence caution:Partially unspliced pre-RNA.,similarity:Belongs to the GREB1 family.,</t>
  </si>
  <si>
    <t xml:space="preserve">regulates epidermal growth factor receptor ligand availability, ADAM-17 has a role in stimulation of lung epithelial cells upon exposure to tobacco smoke by cleaving amphiregulin, which binds to EGF receptor, cardiac valvulogenesis is dependent on EGFR activation by TACE-derived soluble HB-EGF, and that EGFR signaling is required to regulate bone morphogenetic protein signaling, TACE processing of EGFR ligands indicates a role as a physiological convertase., TACE-mediated shedding of VCAM-1 may be important for the regulation of VCAM-1 function at the cell surface., TACE plays role in development, immune response formation [review]., TACE controls mast cell survival by regulating shedding and surface expression of c-Kit, p75NTR shedding is abrogated in cells isolated from adam17-/- mice, Data show that ADAM10 is the main sheddase of the EGF receptor ligand betacellulin, and ADAM17 is the major convertase of epiregulin, transforming growth factor alpha, amphiregulin, and heparin-binding EGF-like growth factor., ADAM17 has a role in the shedding of the epidermal growth factor receptor ligand family, TACE is expressed in platelets and that it is the key enzyme mediating shedding of GPIbalpha., The enhanced shedding was correlated with an alcohol-induced increase in mRNA levels and cell surface protein levels for these TACE substrates., GPV is cleaved upon agonist-induced platelet activation, with ADAM17 as the major enzyme mediating this process, observations suggest that a disintegrin and metalloproteinase (ADAM)-8,-9,-10,-12,-15,and -17 play an important role in mouse uterine tissue remodelling during the oestrous cycle, Reactive oxygen species-dependent TNF-alpha converting enzyme activation through stimulation of 5-HT2B and alpha1D autoreceptors in neuronal cells., ADAM17 plays a crucial role in mammary morphogenesis by releasing amphiregulin from mammary epithelial cells, GPIbalpha and GPV are shed through an ADAM17-dependent mechanism after aspirin administration, identify ADAM10 and ADAM17 as differentially regulated L1 membrane sheddases, both critically affecting the physiological functions of this adhesion protein, atherosclerotic lesions-expressing TACE may contribute to the elevated levels of circulating sTNFRs, analysis of how TACE mediates the ectodomain cleavage of ICAM-1, analysis of mechanism of functional inhibitors for TNF-alpha converting enzyme and matrix metalloproteinases, L-selectin's surface density on neutrophils is regulated by ADAM17, but homeostatic L-selectin cleavage is not, ADAM9 does not behave as a genuine alpha-secretase but rather acts as an important upstream regulator of ADAM10 activity., Identification of TACE as the major protease responsible for conversion of membrane-bound Pref-1 to the biologically active diffusible form provides a new insight into Pref-1 function in adipocyte differentiation., furin enhances alpha-secretase activity via the cleavage of ADAM10 and TACE, and attenuated furin activity is connected to the production of Abeta, This study identifies a novel sheddase, ADAM17, for Kitl1 and Kitl2, and demonstrates that ADAM19 can reduce ADAM17-dependent phorbol-ester-stimulated Kitl1 ectodomain shedding., TACE serves as a lymphocyte extrinsic factor that is essential for normal T development and peripheral B cell maturation., present simultaneous analysis of TNF-alpha, TNFRI, and TNFRII shedding by neutrophils and macrophages and direct evidence that ADAM17 is a primary and nonredundant sheddase, E-prostanoid receptors 2-4, but not 1, transactivated the epidermal growth factor receptor, through tumor necrosis factor-alpha converting enzyme., Modulation of TACE activity is a new pathway for development of agents acting against obesity and its metabolic complications., HIF1 mediates hypoxic and tumor necrosis factor alpha-induced increases in tumor necrosis factor-alpha converting enzyme/ADAM17 expression by synovial cells, Our findings support a role for TACE in the proteolytic cleavage of p75NTR and light-induced apoptosis., We suggest that anchorage of TACE to the lipid bilayer through a TM is required for efficient cleavage of a broad spectrum of substrates, and that the amino-acid sequence of TACE TM may play a role in regulatory specificity among TACE substrates., ADAM17 is a candidate gene of atherosclerosis susceptibility at the murine Chr12 quantitative trait locus (QTL)., the perinatally lethal phenotype of ADAM17 knockout mice is dominated by a loss of growth factor shedding--REVIEW, Findings collectively show a novel and potentially important role for TACE in energy homeostasis., the cleavage sites in the extracellular juxtamembrane region of Ptprz by tumor necrosis factor-alpha converting enzyme and matrix metalloproteinase 9., Podosome disassembly caused by TLR signaling requires the tumor necrosis factor alpha-converting enzyme ADAM17., VEGF-A stimulates ADAM17-dependent shedding of VEGFR2 and crosstalk between VEGFR2 and ERK signaling., lung epithelial cells secrete AMCase via an EGFR-dependent pathway that is activated by ADAM17 and mediates its effects via Ras., Accordingly, it is possible that TACE inhibitors could reduce TNFalpha levels without increasing Abeta levels within the AD brain., Timp3, possibly through its regulation of TACE, appears to have a role in the pathogenesis of fatty liver disease associated with obesity., new roles for metalloproteases, including but not restricted to ADAM17, and for HS-proteoglycans in Hedgehog signaling., is associated with a regulation of IL-17 and G-CSF expression in vivo, Silencing of ADAM17 resulted in a dramatic reduction of in vitro migration, invasion, in vivo tumorigenesis, angiogenesis, and local invasion in the livers of nude mice., Results indicate that ADAM10 may function as the TNF sheddase in cells which lack ADAM17 activity., Stimulation of 5-HT2AR on platelets induces TACE-mediated shedding of GPIbalpha, the key adhesion molecule under high shear conditions, Shedding of tumor necrosis factor (TNF)-alpha in neuronal cells is caused by activation of the TNF-alpha converting enzyme (TACE)., Oxidative stress activates ADAM17/TACE and induces its target receptor shedding in platelets in a p38-dependent fashion., cells derived from the thymus of conditional TACE-deficient mice produce less FLT3L, Findings provide the first in vivo evidence that agonist-induced cardiac hypertrophy and fibrosis processes are signaled through TACE, which acts through novel pathways involving transcriptional regulation of ADAM-12 and MMP-2., ADAM10 was absolutely required for N1 signaling induced by ligands, while signaling independent of ligands required ADAM17., These results demonstrate selective and specific regulation of constitutive shedding of ACE2 by TACE., concluded that both ADAM10 and ADAM17 can be a TNF-alpha sheddase and that their significance could be determined by their expression levels and the abundance of tissue inhibitor of metalloproteinases, It play a role in regulation of ectodamain shedding of HB-EGF. (review), It plays a role in membrane-protein ectodomain shedding in vivo. (review), ATP stimulates TGF-alpha proteolysis with concomitant EGFR activation and that this process requires TACE/ADAM17 activity in both murine fibroblasts and CHO cells., We have identified novel mechanisms, governed by the TACE-Timp3 interaction, involved in the determination of insulin resistance and liver steatosis during overfeeding in mice., Data demonstrate that after ADAM17 mediated cleavage, the IL6R C-terminal fragment is cleaved by gamma-secretase at the plasma membrane., Provide evidence for a role for endothelial cell but not pericyte ADAM17 in pathological neovascularization in vivo., ADAM17-deficient leukocytes afforded mice a survival benefit following Escherichia coli-mediated peritoneal sepsis and bacterial burden., These results show that even small amounts of functional Adam17 allow woe mice to survive into adulthood., ADAM17 cleaves L-selectin upon the induction of neutrophil apoptosis, which appears to be an early apoptotic event; ADAM17-deficient neutrophils demonstrate a nearly complete abrogation of L-selectin shedding at early time points of induced apoptosis., Inhibitors of TACE, endocytosis, and lysosomal proteolysis suggest that in the acid sphingomyelase deleted cells, a significant portion of pro-TNFalpha is sequestered within endosomes., analysis of vitamin D inhibition of TACE and prevention of renal osteodystrophy and cardiovascular mortality [review], Results demonstrate that p75NTR-mediated activation of JNK3 is required for up-regulation of TACE, which promotes receptor proteolysis, leading to prolonged activation of JNK3 and subsequent apoptosis in sympathetic neurons., PDGFRbeta activates ADAM17 and promotes metalloproteinase-dependent cross-talk between the PDGFRbeta and epidermal growth factor receptor (EGFR) signaling pathways, Besides regulating the systemic availability of TNF-alpha, ADAM17 is needed for vital regenerative activities during the immune response., demonstrate that TIMP3 and ADAM17 cooperatively dictate cytokine signaling during death receptor activation and indicate that regulated metalloproteinase activity integrates survival and death signals during acute hepatotoxic stress., cell type in which ADAM17 mediates its non-cell autonomous impact and the mechanisms by which it regulates intrathymic T cell development remain to be identified, MMP-2 mediates Ang II-induced hypertension and is transcriptionally controlled by 2 other metalloproteinases, MMP-7 and TACE., describe an unexpected species specificity of ADAM10 and ADAM17 and identified ADAM10 as novel inducible sheddase of IL-6R in mice and humans, which might have consequences for the interpretation of phenotypes from ADAM17- and ADAM10-deficient mice, leukocyte ADAM17 promotes inflammation in the lung, substrate and myeloid cell-type specificity of Adam17-mediated cleavage of its substrates show that neutrophils and monocytes use distinct mechanisms for infiltration of tissues, This study demonistrated that TACE is a modulator of NRG1 type III activity and is a negative regulator of myelination in the peripheral nerve., Inactivation of Tace suppressed HFD-induced obesity, insulin resistance, hepatosteatosis and adipose tissue remodeling in association with increased energy expenditure, due to role of Tace in the development of obesity-induced metabolic disorders., A TRIF-mediated pattern recognition receptor signaling cascade requires NADPH oxidase to activate PKCdelta and then p38, culminating in ADAM17-mediated proteolysis of MerTK., ADAM-17 is the metalloprotease involved in the neuronal/glial fate of Nnural precursors., Data suggest that focal ischemia leads to proliferation of immature oligodendrocytes in white matter and that TIMP-3 contributes to a caspase-3-dependent immature OL death via TNF-alpha/TACE-mediated neuroinflammation., Placental growth factor finely tunes a balanced regulation of the tissue inhibitor of metalloproteinases-3/tumor necrosis factor-alpha-converting enzyme axis and the consequent TNF-alpha activation in response to transverse aortic constriction., Results indicate that C1P produced by CERK has a negative effect on the processing/secretion of TNFalpha via modulation of TACE activity., The present work demonstrates that ADAM17 indeed exists as a multimer in the cell membrane and that this multimerisation is mediated by its EGF-like domain., Its expression pattern during development suggests that not only TNF-alpha but additional membrane-anchored substrates of ADAM17 play an important role in eye formation., Desialylation of platelet VWFR therefore triggers platelet clearance and primes GPIbalpha and GPV for ADAM17-dependent cleavage., iRhom2 is required for TNF release; iRhom2 binds TACE and promotes its exit from the ER; failure of TACE to exit the ER in the absence of iRhom2 prevents the furin-mediated maturation and trafficking of TACE to the cell surface, the site of TNF cleavage, study reports iRhom2 interacted with TACE and regulated TNFalpha shedding; iRhom2 was critical for TACE maturation and trafficking to cell surface in hematopoietic cells; study identified iRhom2 as a regulator of innate immunity, inhibition of LPS and poly I, Interleukin-1 stimulates ADAM17 through a mechanism independent of its cytoplasmic domain or phosphorylation at threonine 735, catalytically-modified TACE activity is different from the constitutive shedding activity and appears only upon stimulation by LPS in mice, but not in humans, critical role of the ADAM17-EGFR signaling axis in maintaining the homeostasis of the postnatal epidermal barrier, ADAM17, in neutrophils, appears to function as a molecular rheostat to control their infiltration at sites of inflammation, Epidermal Fos deletion in tumor models induced p53 expression. Epidermal cell differentiation and skin tumor suppression were caused by a p53-dependent transcriptional activation of the metalloprotease TACE., A role for cGMP in inducible nitric-oxide synthase (iNOS)-induced tumor necrosis factor (TNF) alpha-converting enzyme (TACE/ADAM17) activation, translocation, and TNF receptor 1 (TNFR1) shedding in hepatocytes., This study identifies Trx-1 as a novel interaction partner of the ADAM17 cytoplasmic domain., To study the roles of TACE in inflammation and fibrosis, TACE transgenic mice, which overexpressed TACE systemically,were generated. Collective findings suggest that TACE overexpression and activation in fibroblasts could shed off putative EGFR ligands., We provide in vivo genetic evidence that the role of ADAM17 during embryonic eyelid closure is to transactivate EGFR signaling., Silencing ADAM17 in mouse colon carcinoma cells diminished cell motility, tumor growth, and decreased VEGF-A and MMP-9 expression. Proapoptotic cytokines were increased, suggesting a role for ADAM17 in host immune suppression., during the development of obesity, TACE activity is elevated only in visceral adipose tissue (VAT), and caloric restriction effectively reduced TACE activity and TACE-mediated pro-TNFalpha shedding in VAT., these data suggest that TACE-EGFR signaling in chondrocytes is involved in the turnover of the growth plate during postnatal development via the transcriptional regulation of osteoprotegerin, Rankl, and Mmp-13., ADAM17 is required in valvular endothelial cells for regulating cell content as well as extracellular matrix composition and organization in semilunar valve remodeling and homeostasis., TACE has a large number of target molecules, including the ligands for epidermal growth factor receptor, L-selectin, CD44, and vascular endothelial growth factor receptor 2. (Review), HNE induced goblet cell metaplasia in the wild-type mice and that HNE-induced goblet cell metaplasia was significantly attenuated in the Tace conditional deletion mice., ADAM17-mediated cleavage of apoptotic cell receptors limits efferocytosis in vivo., It was concluded that ADAM17 regulates TNF, TNFR1, and amphiregulin in the liver, and its expression in both hepatocytes and myeloid cells is important for TNF regulation after liver injury, but is not required for liver regeneration., ADAM17 loss was unlikely to be associated with reduced epidermal Notch signaling in vivo., Endothelial protease nexin-1 is a novel regulator of A disintegrin and metalloproteinase 17 maturation and endothelial protein C receptor shedding via furin inhibition., these data indicate a novel mechanism whereby hyperglycemia in diabetes increases extracellular matrix protein expression in the kidney cortex through activation of ADAM17, Mice lacking ADAM17 in chondrocytes (A17DeltaCh) have a significantly expanded zone of hypertrophic chondrocytes in the growth plate and retarded growth of long bones., ADAM17 is critical in regulating the multipolarstage exit and radial migration of the intermediate progenitor cells during telencephalon cortex development in mice., found that all ADAM proteases tested significantly decreased activity when the TNFalpha-derived sequence was induced into alpha-helical conformation, suggesting conformation plays a role in determining ADAM protease substrate specificity, findings uncover functions for iRhom2 in the regulation of EGFR signaling and in controlling the activation and substrate selectivity of ADAM17-dependent shedding events, In response to functional overloading, Src and TACE are activated in mouse soleus muscle. Overloading-induced myogenesis and regeneration are impaired in the soleus of Src(+/-) mice. Src mediates mechano-activation of TACE and myogenesis., mechanical strain releases HB-EGF and TGF-alpha and promotes fetal type II cell differentiation via alpha6beta1 integrin-ADAM17/TACE signaling pathway., D2R-mediated ERK activation regulates mesencephalic dopaminergic neuron development via EGF receptor transactivation through ADAM10/17., Inhibition of PDK1 promotes localization of TACE to the plasma membrane, restores TACE-dependent alpha-secretase activity and cleavage of APP, PrP(C) and TNFR1, and attenuates PrP(Sc)- and Abeta-induced neurotoxicity., Cdc42 is essential for ADAM17 dependent VEGFR2-mediated signal transduction in blood vessel formation., TGF-beta stimulation of renal cells results in a significant up-regulation of Adams 10, 17, 12, and 19, pro-TNFalpha cleavage by its major sheddase ADAM17 does not depend on cytosolic phosphorylation and/or interaction., lung epithelial Tumor necrosis factor-alpha converting enzyme is essential for promoting fetal lung saccular formation, but not postnatal lung alveolarization in mice, tumor cells TACE-shed MCSF promotes angiogenesis through activation of the NF-kappaB pathway in macrophages and the subsequent release of VEGF., a critical role for TNF-alpha processing by CD8(+) T cells in the initiation and severity of acute lung injury, ADAM17 overcompensation causes excessive TNF-alpha shedding &amp; upregulation of its expression, creating an aberrant signaling environment in B cell cortical regions of ADAM10(B-/-) lymph nodes. Interplay of ADAM10 &amp; ADAM17 affects TNF-alpha homeostasis., Data indicate an essential substrate motif for ADAM17-mediated CD163 and proTNF-alpha cleavage in macrophages., TIM-1 and TIM-4 are novel targets for ADAM10- and ADAM17-mediated ectodomain shedding., Data suggest that ADAM17 is a key survival factor for microglial cells after SCI., Entorhinal denervation caused a transient upregulation of Adam10 mRNA and Adam17 mRNA in the denervated outer molecular layer of the dentate gyrus., PSEN-1 cleavage of ErbB4 for non-canonical signaling through 4ICD release does not require prior cleavage by TACE, These results strongly emphasize the involvement of TACE in colon inflammation and inhibition of TACE directly or indirectly via SIRT-1 activation ameliorates colitis., Used mass-spectrometry-based proteomics using nonmetabolic and metabolic labeling approaches to study the secretome composition of wild-type and ADAM17(-/-) knockout mouse embryonic fibroblast (mEF) cells., Thus, with regard to leukocyte migration, leukocyte-expressed ADAM10 but not ADAM17 displays proinflammatory activities and may therefore serve as a target to limit inflammatory cell recruitment., Angiotensin II induces ADAM17 expression in the vasculatures through a hypoxia inducible factor 1alpha-dependent transcriptional upregulation, potentially contributing to end-organ damage in the cardiovascular system., ADAM17 promotes proliferation of collecting duct kidney epithelial cells through ERK activation and increased glycolysis in polycystic kidney disease., Cav1 is required for TGF-beta-mediated activation of TACE that is responsible for shedding of EGFR ligands and activation of the EGFR pathway., Hypercapnic acidosis blocks stretch-mediated activation of ADAM17. ADAM17 is an important proximal mediator of ventilator-induced lung injury., ADAM17 deficiency results in spleen and lymph node enlargement, as well as increased levels of Ag-specific class-switched Ig production following immunization with OVA together with anti-CD40 mAbs and polyinosinic-polycytidylic acid., ADAM17 as a critical factor for proper oligodendroglia development and white matter myelination., ADAM17 activity is required in retinal angiogenesis, and its blockade resulted in increased TSP1 expression., findings suggested that TACE overexpression induced macrophage infiltration and subsequent fibrosis in adipose tissues under high fat diet regimen, These findings suggest that TGF-beta induces epithin/PRSS14 shedding by mediating translocation of epithin/PRSS14 sheddase, TACE, to the membrane., All-lymphoid progenitors and other hematopoietic progenitors deficient in ADAM17, have elevated cell surface CSF1R expression. ADAM17(-/-) ALPs, however, fail to yield myeloid cells upon transplantation into irradiated recipients., Results strongly suggest that TACE contributes to the development of psoriatic lesions through releasing two kinds of psoriasis mediators, TNF-a and EGFR ligands., ADAM17 induction down-regulates the receptor in an irreversible manner and may serve as a master switch in controlling CXCR2 function., Data indicate that a disintegrin and metallopeptidase domain 17 (ADAM17) regulates interleukin (IL)-1 signaling via cleavage of IL-1 receptor type 2 (IL-1R2)., These data demonstrated that ADAM17 contributed to microglial cell survival, predominantly by EGFR signalling, following spinal cord injury, analysis of how ADAM9, 10, and 17 maturation requires processing at a newly identified Proprotein Convertase cleavage site, ADAM17-deficiency models eczematous dermatitis with naturally occurring dysbiosis in mice, similar to that observed in human atopic dermatitis., a principal function of iRhoms1/2 during mouse development is to regulate ADAM17-dependent EGFR signaling, ADAM17 was identified as the protease responsible for TNFR2 shedding by CD8(+) T cells, with ADAM17 and TNFR2 required in "cis" for shedding to occur., ADAM17 upregulation, within the physiological range, could provide protective effects in ischemic cardiomyopathy., Data show that renal cells preferentially secrete klotho to the apical side and suggest that ADAMs are responsible for alpha-cut cleavage., high glucose-induced HIF-1alpha activation and ADAM17 up-regulation., Data indicate that the augmented rate of death of ceramide synthase 2 (CerS2) null mice is due to elevated levels of tumor necrosis factor alpha (TNFalpha) secretion as a result of enhanced activity of TNFalpha-converting enzyme (TACE)., ADAM12 and ADAM17 are essential molecules for the impairment of barrier function of retinal vasculature under hypoxia., These results demonstrate that ADAM17-mediated TNF-alpha signaling from intestinal epithelial cell has a significant role in the development of the proinflammatory state and mucosal atrophy observed in total parenteral nutrition - treated mice., established that endogenous IL-6R of both human and murine origin is shed by ADAM17 in an induced manner, whereas constitutive release of endogenous IL-6R is largely mediated by ADAM10, Overexpression of ADAM17 increases shed ACE2 and decreases cellular ACE2 levels in pancreatic islets. Whereas ADAM17 has the ability to shed ACE2, ADAM17 does not deplete ACE2 from pancreatic islets in diabetic db/db mice., 4-Hydroxyisoleucine improved insulin resistant-like state in 3T3-L1 adipocytes by targeting TACE/TIMP3 and the insulin signaling pathway., Lrig2 has a role in negative regulation of ectodomain shedding of axon guidance receptors by ADAM17 protease, Data show that caveolin 1 (CAV1) is required for transforming growth factor-beta (TGF-beta)-induced reactive oxygen species production, mediated by NADPH oxidase NOX1, that is necessary for a disintegrin and metalloproteinase 17 (ADAM17) activation., </t>
  </si>
  <si>
    <t xml:space="preserve"> catalytic activity:Narrow endopeptidase specificity. Cleaves Pro-Leu-Ala-Gln-Ala-|-Val-Arg-Ser-Ser-Ser in the membrane-bound, 26-kDa form of tumor necrosis factor alpha (TNF-alpha). Similarly cleaves other membrane-anchored, cell-surface proteins to 'shed' the extracellular domains., cofactor:Binds 1 zinc ion per subunit., domain:Must be membrane anchored to cleave the different substrates. The cytoplasmic domain is not required for the this activity. Only the catalytic domain is essential to shed TNF and p75 TNFR., domain:The conserved cysteine present in the cysteine-switch motif binds the catalytic zinc ion, thus inhibiting the enzyme. The dissociation of the cysteine from the zinc ion upon the activation-peptide release activates the enzyme., enzyme regulation:Inhibited by metalloproteinase inhibitor 3 (TIMP-3), but not by TIMP-1, TIMP-2 and TIMP-4., function:Cleaves the membrane-bound precursor of TNF-alpha to its mature soluble form. Responsible for the proteolytic release of several other cell-surface proteins, including p75 TNF-receptor, interleukin 1 receptor type II, p55 TNF-receptor, transforming growth factor-alpha, L-selectin, growth hormone receptor, MUC1 and the amyloid precursor protein. Also involved in the activation of Notch pathway., PTM:Phosphorylated. Stimulation by growth factor or phorbol 12-myristate 13-acetate induces phosphorylation of Ser-822 but decreases phosphorylation of Ser-794., PTM:The precursor is cleaved by a furin endopeptidase., similarity:Contains 1 disintegrin domain., similarity:Contains 1 peptidase M12B domain., subunit:Interacts with MAD2L1 and MUC1., tissue specificity:Ubiquitously expressed. Expressed at highest levels in heart, liver, skeletal muscle, kidney and testes. Expressed at lower levels in brain, spleen and lung.,  </t>
  </si>
  <si>
    <t>17097562: Data identify Tribbles homolog 2 as an oncogene that induces acute myelogenous leukemia through a mechanism involving inactivation of C/EBPalpha., describe suppression of adipocyte differentiation by TRBs Trib1, Trib2, Trib3, Mice reconstituted with HSC cotransduced with HoxA9 and Trib2 had accelerated onset of AML compared to either gene alone, Linkage of Meis1 leukemogenic activity to multiple downstream effectors including Trib2 and Ccl3., These results suggest that Trb2 plays minimal roles during kidney and mouse development., Elevated Tribbles homolog 2-specific antibody levels in narcolepsy patients., Trib2 transduced hematopoietic stem cells developed acute myeloid leukemia., we identify the contribution of dysregulated C/EBPalpha and E2F1 to elevated Trib2 expression and leukemic cell survival, TRIB1 and TRIB3 are more strongly expressed than TRIB2 in cumulus cells (CC) surrounding oocytes from preovulatory follicles than in CC of immature ones.,</t>
  </si>
  <si>
    <t xml:space="preserve">function:Interacts with MAPK kinases and regulates activation of MAP kinases. Does not display kinase activity., similarity:Belongs to the protein kinase superfamily. CAMK Ser/Thr protein kinase family. Tribbles subfamily., similarity:Contains 1 protein kinase domain., subcellular location:May associate with the cytoskeleton.,  </t>
  </si>
  <si>
    <t xml:space="preserve">14522948: Lpin1 null mutations lead to lipoatrophy of the epineurium, and to the dysregulation of a battery of genes required for the regulation of storage lipid metabolism in both the endoneurium and peri/epineurium, Results suggest that lipin expression is required prior to peroxisome proliferator-activated receptor (PPAR)gamma during adipocyte differentiation., This review summarizes the recent discovery of lipin, a new factor with critical roles in both adipocyte development and function., the two lipin isoforms have distinct, but complementary, functions in adipogenesis, with lipin-alpha playing a primary role in differentiation and lipin-beta being predominantly involved in lipogenesis, Lipin is a lipodystrophy and obesity gene, effects of genetic variation in lipin levels on glucose homeostasis across species by analyzing lipin transcript levels in human and mouse adipose tissues, These results identify lipin 1 as a selective physiological amplifier of the PGC-1alpha/PPARalpha-mediated control of hepatic lipid metabolism., insulin and epinephrine control lipin primarily by changing localization rather than intrinsic PAP activity, Lipin-1 accounts for all of the phosphatidate phosphatase type-1 (PAP1) activity in white and brown adipose tissue and skeletal muscle., Estrogen regulation of lipin1 may provide a mechanistic link between estrogens, lipid metabolism, and lipid signaling, Lpin1 glucocorticoid response element binds to the glucocorticoid receptor, A surprising role for phosphatidic acid in Schwann cell fate determination in Lpin1-KO mice., Studies reveal new and unexpected effects of lipin 1 on hepatic triacylglyceride metabolism and obesity-related hepatic insulin resistance., distinct and non-redundant functions of lipin 1 and 2 regulate lipid production during the cell cycle and adipocyte differentiation, alteration in hepatic expression of lipin-1 and its compartmentalization control VLDL assembly/secretion, lipin1 functions as an amplifier of the network between C/EBP alpha and PPAR gamma(2), resulting in the maintenance of high levels of the specific gene expression that are required for adipogenesis and mature adipocyte functions, Expression of lipin-1, one of the essential triglyceride synthetic enzymes, was suppressed by LPS, zymosan, and proinflammatory cytokines in mouse adipose tissue and in cultured 3T3-L1 adipocytes., The involvement of phosphatidic acid phosphohydrolase 1 (PAP-1) and protein kinase C (PKC) in the Toll-like receptor-4 (TLR-4) activation of GIVA PLA(2), is demonstrated., data propose that dysregulation of TORC2 would further exaggerate insulin resistance and promote type 2 diabetes in a LIPIN1-dependent manner, These results suggest that TNF-alpha could be involved in obesity-induced lipin-1 suppression in adipocytes and Jak2 may play an important role in the mechanism., A conserved serine residue is required for the phosphatidate phosphatase activity but not the transcriptional coactivator functions of lipin-1 and lipin-2., Co-IP shows that lipin-1 forms a protein complex with MEF2c., sumoylation facilitates the nuclear localization and transcriptional coactivator behavior of lipin-1alpha, which may act as a sumoylation-regulated transcriptional coactivator in brain, Sumoylation mediates nuclear localization of lipin-1 alpha in neuronal cells., Two point mutations are responsible for severe peripheral neuropathy phenotype, Studies suggest that insulin may modulate the cellular function of lipin-1 by regulating its subcellular localization through interactions with 14-3-3 proteins., The functional interaction between lipin 1 and the nuclear factor of activated T cells c4 (NFATc4), is described., analysis of mRNA abundance and expression of SLC27A, ACC, SCD, FADS, LPIN, INSIG, and PPARGC1 gene isoforms in mouse mammary glands during the lactation cycle, Results identify a role for the lipin1 polybasic motif as both a lipid binding motif and a primary nuclear localization sequence., Findings indicate that the hypotriglyceridemic effect of GW501516 in HFD-fed mice is accompanied by an increase in phospho-AMPK levels and the amplification of the PGC-1alpha-lipin 1-PPARalpha pathway., lipin 1 is highly expressed in myocardium; hat cardiac lipin 1 expression is altered in response to physiologic and pathophysiologic stimuli that impact fatty acid metabolism, lipin 1 acts as a transcriptional coactivator through its direct interaction with peroxisome proliferator-activated receptor (PPAR) gamma coactivator-1alpha (PGC-1alpha) and PPARalpha(review), Study demonstrates that mTORC1 regulates SREBP by controlling the nuclear entry of lipin 1, a phosphatidic acid phosphatase; these findings establish lipin 1 as a key component of the mTORC1-SREBP pathway., Data show that in the high-Chol diet apoE-KO mice, the mRNA and protein expression of lipin-1 and lipin-2 was markedly decreased., Estrogen-related receptor gamma (ERRgamma) is a novel transcriptional regulator of phosphatidic acid phosphatase, LIPIN1, and inhibits hepatic insulin signaling, Ethanol-induced up-regulation of lipin-1 gene expression is mediated through inhibition of AMPK and activation of SREBP-1., In lipin-1-depleted adipocytes, mRNA and protein expression levels of monocyte chemoattractant protein-1 (MCP-1) were significantly increased, although the other genes tested were not altered., Lipin1 mRNA levels were also decreased in adiponectin-deficient mice., Lpin1 expression in response to nutritional stress is controlled through the reactive oxygen species-ATM-p53 pathway., fld hearts exhibit unchanged oleate esterification, as well as oleate and glucose oxidation, despite the absence of lipin-1. However, lipin-1 deficiency increases the accumulation of newly synthesized phosphatidate and induces aberrant cell signaling., Lipin-1 phosphatidic phosphatase activity modulates phosphatidate levels to promote peroxisome proliferator-activated receptor gamma (PPARgamma) gene expression during adipogenesis., Nrf1 binds to the antioxidant response elements (AREs) in regulatory regions of the Lipin1 and PGC-1beta genes and the binding of Nrf1 to the AREs activates reporter gene transcription., Mouse lipin-1 and lipin-2 cooperate to maintain glycerolipid homeostasis in liver and aging cerebellum., Data indicate that knockdown of Crebh or Cb1r antagonism attenuated 2-arachidonoylglycerol mediated induction of Lipin1 gene expression and decreased diacylglycerol production in liver and subsequently restored insulin receptor signaling., The absence of Lpin1 leads to defects in adipocyte maturation. Inactivation of Lpin1 in mature adipocytes protects aP2Cre-ERT2/+/LpfEx2-3/fEx2-3 mice against high-fat-diet-induced obesity., negatively controls mast cell degranulation and the anaphylactic response, Lipin 1 coactivates HNF4alpha to activate the expression of a variety of genes encoding enzymes involved in fatty acid catabolism., Lipin 1 is a reciprocal regulator of triglyceride synthesis and hydrolysis in adipocytes., These results suggested that ER stress might be involved inthe pathogenesis of obesity through lipin-1 depletion., lipin1 functions as a key regulator of PPARgamma activity through its ability to release co-repressors and recruit co-activators via a mechanism other than PPARalpha activation, hepatic removal of lipin-1 in mice augmented ethanol-induced impairment of hepatic fatty acid oxidation and lipoprotein production, likely by way of deactivation of peroxisome proliferator-activated receptor gamma coactivator-1 alpha., Data from atomic force microscopy suggest that (in the presence of 2 mM CaCl2) recombinant lipin 1b assembles on membranes (lipid bilayers) to form particles that on average are 12-fold larger than the lipin monomer., in addition to their roles during early adipogenesis, lipin1 and lipin2 also have a role in lipid droplet biogenesis., lipin-1 PAP activity functions in autophagy to activate the PKD-Vps34 cascade to promote autolysosome maturation., The findings demonstrate an unanticipated role for lipin-1 as a mediator of macrophage proinflammatory activation and support a critical link between lipid biosynthesis and systemic inflammatory responses., deficits in hepatic PAP activity do not impair TG synthesis and accumulation, lipin-1 has a critical role in the regulation of macrophage inflammatory responses to modified-LDL, reveals a previously unknown role of lipin1 in skeletal muscle regeneration and expands our understanding of the cellular and molecular mechanisms underlying skeletal muscle regeneration, c-fos has a role in increasing the catalytic efficiency of lipin 1 beta, </t>
  </si>
  <si>
    <t xml:space="preserve"> disease:Defects in Lpin1 are the cause of the fatty liver dystrophy phenotype (fld). Fld mutant mices are characterized by neonatal fatty liver and hypertriglyceridemia that resolve at weaning, and neuropathy affecting peripheral nerve in adulthood. Adipose tissue deficiency, glucose intolerance and increased susceptibility to atherosclerosis are associated with this mutation too. Two independent mutant alleles are characterized in this phenotype, fld and fld2j., function:Involved in adipocyte differentiation., induction:During differentiation of 3T3-L1 pre-adipocytes., PTM:Phosphorylated in response to insulin. Phosphorylation is controlled by the mTOR signaling pathway., similarity:Belongs to the lipin family., tissue specificity:Expressed prominently in adipose tissue, skeletal muscle and testis. Lower expression also detected in kidney, lung, brain and liver.,  </t>
  </si>
  <si>
    <t>14739275:visinin-like protein-3 interacts with microsomal cytochrome b5 in a Ca2+-dependent manner,</t>
  </si>
  <si>
    <t>function:May be involved in the calcium-dependent regulation of rhodopsin phosphorylation.,miscellaneous:Probably binds two or three calcium ions.,similarity:Belongs to the recoverin family.,similarity:Contains 4 EF-hand domains.,</t>
  </si>
  <si>
    <t xml:space="preserve">11850418:mediates factor Xa signaling in endothelial cells, role in allergic contact dermatitis of ear(studied in knockout mice), effect of activation following intranasal administration of peptide activator SLIGRL, Stimulation of PAR2 in respiratory mucosa significantgly enhance ion transport. This increase is dependent on the increase in intracellular Ca2+., Role of N-methyl-D-aspartate receptors and the nitric oxide pathway in nociception/hyperalgesia elicited by protease-activated receptor-2 activation, Overexpression of Par2 in allergic inflammation of the airway exacerbates eosinophil infiltration into the lumen and hyperreactivity of the airway, while PAR2 deletion diminishes inflammatory cell infiltration and reduces hyperreactivity., activation of proteinase-activated receptor-2 plays a role in inflammation of the colon, PAR2 is upregulated and plays a role in arthritis, protease-activated receptor 2 agonists induced a contraction of murine intestinal smooth muscle that was mediated by nerves and requires both neurokinin 1 and 2 receptors, Proinflammatory role of proteinase-activated receptor-2 in contact dermatitis., deficiencies of protease-activated receptor 1 (PAR1) or PAR2 did not provide protection from melanoma metastasis, PAR-2 exerts a protective effect on pancreatitis and activation of PAR-2 ameliorates pancreatitis., expression in lung fibroblasts activated by cockroach allergen extract, The deficiency of Proteinase Activated Receptor 2 geneincreases the acute ischemic cerebral injury., results provide further evidence for a role of protease-activated receptor 2(PAR-2) in inflammatory airway disease, Studies in PAR-2 null animals suggest that PAR-2 expression may play a protective role in a mouse model of HIV neuropathogenesis., important role for both pathogen-induced host serine proteinases and PAR2 in the setting of infectious colitis, important role for PAR2 in modulating vascular arterial response in diabetes, PAR-2 was active in interstitial and tubular cells in the early phase of renal interstitial fibrosis., During experimental neuroinflammation PAR2 wild-type animals show markedly greater microglial activation and T cell infiltration with worsened demyelination and axonal injury in the central nervous system compared with their PAR2-deficient littermates., PAR(2) is activated on P. gingivalis infection, in which it plays an important role in the host inflammatory response., PAR-2 is a novel signaling mechanism of permeability barrier, that is, of response linked to lamellar body secretion, Participates in the regulation of T cell cytokine production that may be caused by modulation of c-jun N-terminal kinase (JNK) 1 phosphorylation., PAR-2 present in the salivary glands mediates Ca(2+)-dependent fluid secretion, demonstrating potential usefulness of PAR-2 as a target for dry mouth treatment., This mechanism, by which PAR2 activates a second messenger to sensitize TRPV4-dependent release of nociceptive peptides and induce mechanical hyperalgesia, may underlie inflammatory hyperalgesia in diseases where proteases are activated and released., Activation of PAR(2) receptors on colonic nociceptive neurons causes sustained hyperexcitability that is related in part to suppression of delayed rectifier I(K) currents. Both PKC and ERK(1/2) mediate the PAR(2)-induced hyperexcitability., In BPH/2 mice, vascular smooth muscle relaxation by PAR-2 is well preserved despite the presence of hypertension and impaired vasodilation responses to acetylcholine and bradykin, Suggest arrestins beta 1 and 2 have distinct roles in PAR-2 signaling, desensitization and internalization., trypsin IV and p23 are inhibitor-resistant trypsins that can cleave and activate PARs, causing PAR(1)- and PAR(2)-dependent inflammation and PAR(2)-dependent hyperalgesia., These results demonstrate a proinflammatory role for protease-activated receptor-2 in crescentic glomerulonephritis that is independent of effects on glomerular leukocyte recruitment and mesangial cell proliferation., PAR-2 increases 1-phosphatidylinositol 3-kinase p110alpha subunit- and p110beta subunit-associated lipid kinase activities., PAR-2 activation in the airways could be a critical factor in the development of allergic sensitization following mucosal exposure to allergens with serine proteinase activity., mast cells contribute to the pathogenesis of inflammatory arthritis through PAR-2 activation via release of mast cell tryptase, PAR-2 modulates inflammatory cell adhesion when stimulated and in mice lacking the PAR-2 receptor, adhesion to injured vessels is reduced with a consequent reduction in neointima formation, Genetic deletion of PAR2 is associated with decreased clearance of P. aeruginosa., permeability barrier requirements coordinately drive both the generation of the stratum corneum lipid-enriched extracellular matrix and the transformation of granular cells into corneocytes, in an SP- and Casp-14-dependent manner, signaled by PAR2, Following wire-induced carotid artery injury in mice, the majority of circulating vascular progenitors expressed tissue factor, were capable of initiating clotting in vitro, and had protease-activated receptors (PAR)-1, -2, and -4., TRPV4 is required for PAR(2)-induced mechanical hyperalgesia and excitation of colonic afferent neurons., genetic deletion of PAR2 reduces bile salt-induced pathological calcium transients, acinar cell injury, and activation of c-Jun N-terminal kinase, Analysis of proteinase-activated receptor 2 and TLR4 signal transduction, implication of breast cancer PAR2 signaling in the induction of proangiogenic growth factors and chemokines. Study establishes that protease signaling contributes to mammary tumor development and that PAR2 plays a crucial role in the angiogenic switch, tissue factor/Factor VIIa/PAR2 signaling mediates neutrophil activation and fetal death in antiphospholipid syndrome and that statins may be a good treatment for women with aPL-induced pregnancy complications., activation of PAR2 triggers a signaling cascade that culminates with the stimulation of p110 CUX1 DNA binding and the transcriptional activation of target genes., Suggest that PAR1, PAR2, and PAR4 are involved in itch and that histamine is a cause of itch related to PAR1 and PAR4, but not PAR2., The inflammatory interaction between LIGHT &amp; PAR-2 may be operating in vivo within an atherosclerotic lesions in ApoE(-) mice. LIGHT/PAR-2-driven inflammation could be a pathogenic loop in atherogenesis., TLR regulation of PAR signaling, with TLR2 promoting PAR(1) activity, and TLR4 suppressing PAR(2) activity, PAR2 does not appear to play a critical role in the pathogeneses of experimental acid-induced acute lung injury, E. coli pneumonia, and bleomycin-induced acute lung injury and pulmonary fibrosis in mice., These results suggest that PAR(2) and serine proteinase(s), mainly tryptase, are involved in the itch of chronic dermatitis., PAR(2) plays a protective role during influenza virus type A infection through IFN-gamma production and decreased excessive recruitment of inflammatory cells to lung alveoli, mediates neutrophil activation and fetal death in a mouse model of antiphospholipid syndrome, Indicate that there are functional interactions among mast cells, PAR-2 activation, and increased expression of COX-2 in bladder inflammation., Olopatadine hydrochloride inhibits scratching behavior induced by a proteinase-activated receptor 2 agonist in mice. (Letter)., PAR2 plays a role in osteoblast survival and collagen type I messenger RNA induction., Protease-activated receptor 2-mediated protection of myocardial ischemia-reperfusion injury, Data show that suboptimal activation of PAR1/4 and other Gq-linked receptors can enhance adhesion through alpha2beta1 integrin to collagens via a PLC-dependent priming mechanism., promotes dendritic cell trafficking to the lymph nodes and subsequent T-cell activation, The PAR-2 activation may induce microglial activation, which contributes to neuronal cell death., Regulation of such proinflammatory mechanisms in T cells and mast cells by PAR-2 suggests a pivotal role in the pathogenesis of periodontitis, findings show that proteinase-activated receptors have an important role for spreading and phagocytosis of adherent peritoneal cells, Data point to an anti-inflammatory action of insulin that targets the acute innate inflammatory response triggered by PAR(2)., Together, our results suggest a role for protease-activated receptor signaling in neural tube closure and identify a local protease network that may trigger Par2 signaling and monitor and regulate epithelial integrity in this context., Our results point to a direct role for serine proteases and their receptor in the pathogenesis of cancer pain., Expression of protease-activated receptor-2 plays a dominant role in regulating colonic inflammation. Protease-activated receptor-2 expression by bone marrow-derived cells plays a role in trinitobenzene sulfate-induced colitis., Allergen-derived proteases in German cockroach feces elicit allergic airway inflammation via PAR-2, but only when allergen was administered through the mucosa., Our study presents evidence that proteases in German cockroach frass can induce the innate immune response in mice via the activation of PAR-2., analysis of pulmonary hypertension in smoking mice over-expressing protease-activated receptor-2, Spink5/Par2 double knockout (DKO) mice, at embryonic day 19.5, display a dramatic decrease in TSLP expression, although stratum corneum detachment persists, confirming the role of the KLK5-PAR2 cascade in TSLP-mediated early proallergic signaling, PAR-2 deficiency reduces myocardial infarction and heart remodeling after I/R injury, A crosstalk of tumor cell TF cytoplasmic domain and PAR2 signaling is associated with breast cancer development., Our data thus suggest that the proteinase/PAR2/TRPV1 cascade might impact pancreatic pain, in addition to somatic pain, and play a role in the maintenance of pancreatitis-related pain in mice., An important role for PAR-2 in the development of pulmonary fibrosis., pivotal role in endothelial dysfunction in type 2 diabetes by up-regulating the expression/production of TNF-alpha and activating NAD(P)H oxidase subunit p47(phox), These results suggest that the outcome of PAR activation is dependent on the specific receptor pool that is activated, allowing for fine-tuning of the physiological responses to different agonists., EPCR interacts with the ternary TF coagulation initiation complex to enable PAR1,2 signaling., Allergic sensitization to cockroach extract is PAR2-dependent, as shown by induction of mucosal allergic sensitization by adjuvant activity of cockroach extract., PAR2-mediated vasodilatation is protected against the negative effects of obesity and diabetes in mice; In diabetic vascular dysfunction, preserved PAR2 vasodilatation was linked to activation of SK3.1., tissue factor colocalized with PAR-2 on fibroblasts/myofibroblasts in idiopathic pulmonary fibrosis lungs, PAR2 activates dendritic cells to mediate vaccine-induced protection against Helicobacter infection in mice., These results revealed specific cellular signaling pathways leading to paclitaxel-induced neuropathy, including the activation of PAR2 and downstream enzymes PLC, PKCepsilon, and PKA and resultant sensitization of TRPV1, TRPV4, and TRPA1., Cat-S activates nociceptors to induce visceral pain via protease-activated receptor-2., Cockroach allergen activation of PAR-2 on mouse dendritic cells mediates Th2/Th17 cytokine production and allergic airway responses., PAR2 regulates the PAR1 hyperplastic response to arterial injury leading to stenosis., Data show that mice lacking PAR2 or the cytoplasmic domain of tissue factor were protected from weight gain and insulin resistance induced by a high-fat diet., Mainly through its serine protease activity, the house dust mite potentiates capsaicin-evoked transiently divalent calcium-ion levels in mouse pulmonary sensory neurons via activation of PAR2., These results suggest that PAR(2) activation contributes to determination of cells of both osteoblast and osteoclast lineages within bone marrow, and thereby participates in the regulation of skeletal growth and bone repair., Klk8 is involved in the proliferation and migration of keratinocytes through Klk6 in the early stages of wound healing, and possibly in keratinocyte differentiation associated with the upregulation of PAR2 in the late stages of wound healing., These results elucidate a novel innate allergen-recognition pathway mediated by naive T cells through PAR2, which provide an immediate source of chemokines and IL-4 upstream of basophils and antigen-restricted T(H)2 differentiation., Study identifies a novel role of PAR-2 in vascular remodeling in the lung and suggests PAR-2 inhibition reverses experimental pulmonary hypertension., These data support an important role for PAR(2) in the pathogenesis of collagen-induced arthritis model, analysis of the metastatic potential of B16 melanoma in knock-out (PAR2-/-) animals, Deletion of protease-activated receptor 2 prolongs the survival of scrapie in mouse model., Protease-activated receptor 2 mediates mucus secretion in the airway submucosal gland., Cross-talk between PAR2 and TLR4 contributes to vascular homeostasis, Data suggest that the proteinase-activated receptor-2 PAR(2)-enhanced inflammatory process is beta-arrestin-2 dependent, whereas the protective anticonstrictor effect of bronchial epithelial PAR(2) may be beta-arrestin independent., A direct role is found for PAR2 transgene in acute cancer pain in an animal model of head and neck cancer., Mast cell degranulation with subsequent release of tryptase and protease-activated receptor 2 activation are potential targets for development of novel therapies to prevent, but not reverse, postoperative pain., Protease-activated receptor 2 (PAR2) protein and transient receptor potential vanilloid 4 (TRPV4) protein coupling is required for sustained inflammatory signaling, mast cell/chymase-mediated intestinal epithelial barrier function is mediated by proteinase-activated receptor 2/matrix metallopeptidase 2-dependent, Data suggest a tissue factor (TF) and protease-activated receptor 2 (PAR-2)-dependent mechanism on dexamethasone-dendritic cells (DC) in vitro and unprimed DC in vivo that contributes to the low immunogenicity of these cells., Renal proteinase-activated receptor 2 has a role in the control of blood pressure and plasma potassium level, PAR2, and not PAR1, contributes to post-ischemic blood flow restoration and collateral remodelling in a hind limb ischemia model., The present study demonstrates that Klk6 signals through PAR1 to regulate oligodendrocyte process stability and extension, myelin gene expression, and cell survival in the presence of oligotoxic agents., Activated factor X signaling via protease-activated receptor 2 suppresses pro-inflammatory cytokine production from lipopolysaccharide-stimulated myeloid cells., PAR2 knockout prevented bone cancer-related pain behaviours and associated neurochemical changes in dorsal root ganglion and dorsal horn., PAR2 signaling is required for hyperexcitability of colonic nociceptive DRG neurons induced by colonic supernatant of diarrhea-predominant irriable bowel syndrome patients., This study reveals, for the first time, an important role for PAR2 in allergic lung inflammation, Results suggest that S1P (sphingosine 1-phosphate) induces endothelium-dependent vasorelaxation mainly through S1P(1) receptor and involves PAR-2 (proteinase activated receptor-2) transactivation., It triggers pancreatic nociception., PAR2 synergizes with the TGFbeta signaling pathway to contribute to renal injury and fibrosis., PAR-2 signaling contributes to the pathogenesis of hypertrophy and heart failure, Data show that proteinase-activated receptor (PAR)-2-dependent inflammatory signaling as an essential component of matriptase-mediated and potentiation of ras-mediated oncogenesis., The role of PAR-2 activation in allergic sensitization and house dust mite-induced allergic airway inflammation, was investigated., PAR2 was required for the development of chronic pelvic pain in experimental autoimmune prostatitis., Serine proteases and protease-activated receptor 2 mediate the proinflammatory and algesic actions of diverse stimulants, Study examined the effect of a deficiency in PAR1 or PAR2 on oxsackievirus B3-induced myocarditis and found that PAR1 knockout mice had increased cardiac injury whereas PAR2 knockout mice had decreased cardiac injury supporting the notion that PARs modulate the innate immune response and can have both positive and negative effects on TLR-dependent responses., PAR2 activation through endogenous mast cell tryptase activity could be required, at least partially, to mediate CCL11-induced eosinophil migration, results identify Cat-S as a biased agonist of PAR2 that causes PAR2- and TRPV4-dependent inflammation and pain., Deletion of PAR-2 results in a significant decrease in medial meniscus destabilization-induced cartilage damage. Chondroprotection appears to occur through modulation of extracartilaginous events., Mutant versions of F2rl1 that prevent nuclear relocalization but not plasma membrane activation interfere with Vegfa but not Ang1 expression. Complementary factors are therefore regulated by the subcellular localization of F2rl1 that governs angiogenesis., TR deficiency inhibits osteoclastogenesis by decreasing RANKL/OPG ratio, resulting in a high bone mass phenotype, These findings indicate that hematopoietic TF-PAR2 signaling plays a pivotal role in the hepatic inflammatory responses, steatosis, and hepatic insulin resistance that lead to systemic insulin resistance and type 2 diabetes in obesity., findings unveil an important mechanism by which IL-1beta regulates its own endothelial cytotoxic actions by augmenting neuronal Par2 expression to repress sequentially IL-1 receptor type I and Sema3A expression., These studies identify the thrombin receptor as a powerful extracellular regulatory switch that could be readily targeted to improve myelin production in the face of white matter injury and disease., Data suggest that proteinase-activated receptor 2 activation leads to up-regulation of the dual oxidase-2/reactive oxygen species pathway in airway epithelial cells (AECs)., HAI-1 may have a critical role in maintaining normal keratinocyte morphology through regulation of PAR-2-dependent p38 mitogen-activated protein kinase signaling., Tryptase and protease-activated receptor-2 stimulate scratching behavior in a murine model of ovalbumin-induced atopic-like dermatitis, Reductions in astrogliosis, inflammation and neuromotor recovery observed in protease Activated Receptor 2 knockout mice after spinal cord injury suggests that this receptor and its agonists represent new drug targets to foster neuromotor recovery., Stimulation of PAR-2 activates Nf-kappaB signaling, resulting in RelA nuclear translocation and enhanced expression of pro-inflammatory mRNAs in oral squamous cell carcinoma., </t>
  </si>
  <si>
    <t>function:Receptor for trypsin and trypsin-like enzymes coupled to G proteins that stimulate phosphoinositide hydrolysis., PTM:A proteolytic cleavage generates a new N-terminus that functions as a tethered ligand., similarity:Belongs to the G-protein coupled receptor 1 family.,</t>
  </si>
  <si>
    <t xml:space="preserve">18180285. Development of hepatocellular carcinoma in Iqgap2-deficient mice is Iqgap1 dependent., murine IQGAP2 selectively regulates the facilitated phase of hepatic fatty acid uptake both in vitro and in vivo, Phosphoinositide module is defined by a C-terminal 105-107 amino acid region of which IQGAP1 and -2, but not IQGAP3, binds preferentially to phosphatidylinositol 3,4,5-trisphosphate (PtdInsP(3))., Transcript profiling identifies iqgap2(-/-) mouse as a model for advanced human hepatocellular carcinoma., Data show that complete loss of IQ motif-containing GTPase-activating protein 2 (IQGAP2) gene leads to protection from dextran sulfate sodium (DSS)-induced colitis., </t>
  </si>
  <si>
    <t>function:Binds to activated CDC42 and RAC1 but does not seem to stimulate their GTPase activity. Associates with calmodulin., similarity:Contains 1 CH (calponin-homology) domain., similarity:Contains 1 Ras-GAP domain., similarity:Contains 1 WW domain., similarity:Contains 3 IQ domains.,</t>
  </si>
  <si>
    <t>similarity:Contains 2 PPR (pentatricopeptide) repeats., subunit:Component of the mitochondrial ribosome small subunit (28S) which comprises a 12S rRNA and about 30 distinct proteins.,</t>
  </si>
  <si>
    <t xml:space="preserve">12483212: Birc1e is the gene within the Lgn1 locus associated with resistance to Legionella pneumophila, We conclude that polymorphisms in Naip5 are involved in the permissiveness differences of mouse macrophages for intracellular Legionella replication., role in intracellular replication of Legionella pneumophila in macrophages [review], Macrophages sense cytosolic flagellin via a toll-like receptor 5-independent pathway that leads to rapid caspase-1-dependent cell death and provides defense against intracellular bacterial pathogens., Results suggest that sensing of L. pneumophila products by Birc1e/Naip5 in macrophages occurs rapidly following phagocytosis., Naip5 or Ipaf were not required for induction of TNF-alpha and type I IFN., mice deficient in the intracellular sensor Naip5 failed to activate the inflammasome in response to the 35 amino acids of flagellin or in response to Legionella pneumophila infection., flagellin sensing by the NLR proteins Naip5 and Nlrc4 may be coupled to Irf1-Irf8-mediated transcriptional activation of key effector genes essential for macrophage resistance to L. pneumophila infection., Data define an additional anti-pathogen effector mechanism operated through Naip5 and Nlrc4 inflammasomes and illustrated a novel signaling transduction pathway that activates iNOS., Our results indicate that NAIP5 regulates the apparent specificity of the NLRC4 inflammasome for distinct bacterial ligands., genetic polymorphism is associated with susceptibility to Legionella pneumophila infection, the NAIP5-NLRC4 inflammasome is induced by direct interactions with conserved N- and C-terminal regions of flagellin, Primary microglial cells have a functional Naip5-NLR family CARD domain containing 4 (NLRC4) inflammasome likely to be important to monitor and clear central nervous system infections by flagellated bacteria., Arsenicals, including arsenic trioxide and sodium arsenite, inhibited activation of the NLRP1, NLRP3, and NAIP5/NLRC4 inflammasomes.,  </t>
  </si>
  <si>
    <t>function:Prevents motor-neuron apoptosis induced by a variety of signals., similarity:Contains 1 NACHT domain., similarity:Contains 3 BIR repeats.,</t>
  </si>
  <si>
    <t>14688250:Myospryn is a novel binding partner for dysbindin in muscle,16407236:Functions directly downstream of MEF2A at the costamere in striated muscle potentially playing a role in myofibrillogenesis.,17872945:perinuclear localization of the TRIM-like protein myospryn requires its binding partner desmin,18252718:reveal for the first time abnormalities in the protein kinase A signal transduction pathway and myospryn regulation in dystrophin deficiency,21427212:Results indicate that myospryn functions as a novel inhibitor of the calcineurin signaling pathway in skeletal muscle.,</t>
  </si>
  <si>
    <t xml:space="preserve"> developmental stage:At E10.5, strong expression is observed in the atria and ventricles of the heart. The signal is localized predominantly to the trabecular zone but not the compact zone of the ventricles. Weaker expression is detected in the developing somites at this time point. At E12.5 the intense hybridization signal is maintained in the heart with stronger expression in the atria compared with the ventricles. At E15.5, continues to be expressed in the heart with lower levels in the atria compared with the ventricles. In contrast, skeletal muscle displays high levels of transcripts. A sagittal section of an isolated heart from an E17.5 mouse embryo shows abundant expression in myocardial cells with a more robust signal in the trabecular region. Expression in the cardiac valves is completely absent at this time point., domain:Amphipathic helix regions act as an anchoring domain for PKA, and appear to be responsible of the interaction between myospryn and PRKAR2A., induction:Up-regulated in response to mechanical stretch of skeletal muscle (hypertrophy mechanically-induced)., similarity:Contains 1 B30.2/SPRY domain., similarity:Contains 2 fibronectin type-III domains., subcellular location:Found predominantly at the periphery of the nucleus but also throughout the cell. Localized at the Z-line costamere connection level of the sarcolemma and in lysosomes., subunit:Interacts with ACTN2, DES, DTNBP1/dysbindin and PRKAR2A., tissue specificity:Expressed in skin as well as skeletal and cardiac muscle. Found at the periphery of skeletal muscle myofibers and exhibits a striated pattern, being a costameric protein.,  </t>
  </si>
  <si>
    <t>24240681:Arylsulfatase B regulates versican expression by galectin-3 and AP-1 mediated transcriptional effects.,24778176:These studies reveal how carrageenan exposure can lead to transcriptional events in colonic epithelial cells through decline in arylsulfatase B activity, with subsequent impact on C4S, galectin-3, Sp1, and Wnt9A,</t>
  </si>
  <si>
    <t>catalytic activity:Hydrolysis of the 4-sulfate groups of the N-acetyl-D-galactosamine 4-sulfate units of chondroitin sulfate and dermatan sulfate.,cofactor:Binds 1 calcium ion per subunit.,PTM:The conversion to 3-oxoalanine (also known as C-formylglycine, FGly), of a serine or cysteine residue in prokaryotes and of a cysteine residue in eukaryotes, is critical for catalytic activity.,similarity:Belongs to the sulfatase family.,subunit:Homodimer.,</t>
  </si>
  <si>
    <t xml:space="preserve">12432099: Polkappa plays an important role in suppressing mutations at DNA lesions generated by benzo[a]pyrene, but not UV or x-ray irradiation., Rev7 competes directly with Pol kappa for binding to the Rev1 C-terminus., The multiple mouse/human (PolK/POLK) transcripts may encode multiple Polkappa isoforms in testis, the trans-lesion synthesis enzyme polkappa is specifically required for normal recovery from the BPDE-induced S-phase checkpoint, Pol kappa and Pol iota double-deficient mice had the normal somatic hypermutation frequency, Polk causes error-prone and inefficient replication across 8-oxoguanine in ras genes., Polkappa has a function in translesion DNA synthesis past alkylated base adducts as well as UV radiation DNA damage in vertebrates, compromised translesion synthesis in Polkappa(-/-) mice may result in replication fork pausing which, in turn, may affect expanded simple tandem repeat mutation rate, pol kappa-deficient mouse cells have substantially reduced (but not absent) levels of nucleotide excision repair, Polkappa binds with monoubiquitinated proliferating cell nuclear antigen (PCNA) more robustly than with non-ubiquitinated PCNA., The REV1-interaction is essential for Polkappa function in vivo., results are consistent with the notion that Pol kappa is required for accurate translesion DNA synthesis past naturally occurring polycyclic guanine adducts, possibly generated by cholesterol and/or its metabolites., in mammalian cells, both polymerases kappa and iota are necessary for the error-free bypass of N(2)-CEdG and N(2)-CMdG., Data suggest that DNA polymerase kappa Polkappa functions in DNA interstrand crosslinks (ICLs) repair in embryonic fibroblast cells (MEF), especially during the G0/G1 phases., solution structure of the polymerase kappa-Rev1 complex, Structural basis of Rev1-mediated assembly of a quaternary vertebrate translesion polymerase complex consisting of Rev1, heterodimeric polymerase (Pol) zeta, and Pol kappa, Polkappa accumulates at laser-induced sites of DNA damage., The structural gap physically accommodates the bulky aromatic adduct and the N-clasp is essential for the structural integrity and flexibility of Polkappa during translesion synthesis., Polk plays a predominant role in suppressing point mutations by carrying out error-free translesion DNA synthesis and contributes to the prevention of DNA strand breaks.,  </t>
  </si>
  <si>
    <t>catalytic activity:Deoxynucleoside triphosphate + DNA(n) = diphosphate + DNA(n+1)., cofactor:Divalent metal cations. Prefers magnesium, but can also use manganese., domain:The catalytic core consists of fingers, palm and thumb subdomains, but the fingers and thumb subdomains are much smaller than in high-fidelity polymerases; residues from five sequence motifs of the Y-family cluster around an active site cleft that can accommodate DNA and nucleotide substrates with relaxed geometric constraints, with consequently higher rates of misincorporation and low processivity., function:DNA polymerase specifically involved in DNA repair. Plays an important role in translesion synthesis, where the normal high-fidelity DNA polymerases cannot proceed and DNA synthesis stalls. Depending on the context, it inserts the correct base, but causes frequent base transitions, transversions and frameshifts. Lacks 3'-5' proofreading exonuclease activity. Forms a Schiff base with 5'-deoxyribose phosphate at abasic sites, but does not have lyase activity., similarity:Belongs to the DNA polymerase type-Y family., similarity:Contains 1 umuC domain., similarity:Contains 2 Rad18-type zinc fingers., subcellular location:Detected throughout the nucleus and at replication foci., subunit:Binds PCNA (By similarity). Binds REV1L., tissue specificity:Detected at low levels in heart, brain, lung, liver, kidney and testis.,</t>
  </si>
  <si>
    <t>gremlin 2, DAN Family BMP Antagonist</t>
  </si>
  <si>
    <t xml:space="preserve">tribbles homolog 2 </t>
  </si>
  <si>
    <t>fibronectin type 3 domain containing 1</t>
  </si>
  <si>
    <t>a disintegrin-like and metallopeptidase (reprolysin type) with thrombospondin type 1 motif 4</t>
  </si>
  <si>
    <t>16479015: Major mediator of the tumor suppressor activity of IFN in breast cancer cells. Promotes ubiquitination and subsequent degradation of MDM2, which leads to p53/TP53 stabilization. Promotes ubiquitination and subsequent degradation of HDAC1, which in turn enhances maspin expression, and impairs invasive activity of cancer cells.The protein encoded by this gene belongs to the HIN-200 family of interferon-inducible proteins that share a 200-amino acid signature motif at their C-termini. HIN200 proteins are primarily nuclear and are involved in transcriptional regulation of genes important for cell cycle control, differentiation, and apoptosis. Downregulation of this gene is associated with breast cancer. This protein acts as a tumor suppressor by promoting ubiquitination and subsequent degradation of MDM2, which leads to stabilization of p53/TP53. Alternatively spliced transcript variants encoding different isoforms have been described for this gene. [provided by RefSeq, Aug 2011]</t>
  </si>
  <si>
    <t>UniProt Annotation</t>
  </si>
  <si>
    <t xml:space="preserve">SDE2 telomere maintenance homolog </t>
  </si>
  <si>
    <t>50 strong candidates have summary candidate score &gt;=5 (Column L) on 7 robust QTLs, with one exception: Frk on Chr 10 (candidate score = 4)</t>
  </si>
  <si>
    <r>
      <t xml:space="preserve">Cis-regulation score </t>
    </r>
    <r>
      <rPr>
        <b/>
        <vertAlign val="superscript"/>
        <sz val="12"/>
        <rFont val="Calibri"/>
        <family val="2"/>
        <scheme val="minor"/>
      </rPr>
      <t>A</t>
    </r>
  </si>
  <si>
    <r>
      <t xml:space="preserve">SNP score </t>
    </r>
    <r>
      <rPr>
        <b/>
        <vertAlign val="superscript"/>
        <sz val="12"/>
        <rFont val="Calibri"/>
        <family val="2"/>
        <scheme val="minor"/>
      </rPr>
      <t>D</t>
    </r>
  </si>
  <si>
    <t>Column N</t>
  </si>
  <si>
    <t>Column O</t>
  </si>
  <si>
    <t>Column P</t>
  </si>
  <si>
    <t>Column Q</t>
  </si>
  <si>
    <t>Column H</t>
  </si>
  <si>
    <t>Column I</t>
  </si>
  <si>
    <t>Column J</t>
  </si>
  <si>
    <t>Column K</t>
  </si>
  <si>
    <t>A: Cis-regulation score = 3 if in bone; = 2 if in cartilage and/or muscle; =1 if in other tissue.</t>
  </si>
  <si>
    <t>B: Grading score of average bone score = 1 if average bone score &lt;1; = 2 if between 1 and 3; =3 if &gt;3.</t>
  </si>
  <si>
    <t>C: Grading score of highest bone score = 1 if highest bone score is between 5 and 10; =2 if &gt;10.</t>
  </si>
  <si>
    <r>
      <t xml:space="preserve">Grading score of average bone score </t>
    </r>
    <r>
      <rPr>
        <b/>
        <vertAlign val="superscript"/>
        <sz val="12"/>
        <rFont val="Calibri"/>
        <family val="2"/>
        <scheme val="minor"/>
      </rPr>
      <t>B</t>
    </r>
  </si>
  <si>
    <r>
      <t xml:space="preserve">Grading score of highest bone score </t>
    </r>
    <r>
      <rPr>
        <b/>
        <vertAlign val="superscript"/>
        <sz val="12"/>
        <rFont val="Calibri"/>
        <family val="2"/>
        <scheme val="minor"/>
      </rPr>
      <t>C</t>
    </r>
  </si>
  <si>
    <t xml:space="preserve">D: SNP score (coding DNA variants score) = 1 if Grantham score &lt;100, =2 if between 100 and 300; =3 if &gt;300, or nonsense, frame shift, splice site mutation. </t>
  </si>
  <si>
    <t>Nonsynonymous SNP</t>
  </si>
  <si>
    <t xml:space="preserve">List of 1638 positional genes in 16 QTLs with summary candidate scores in Column R </t>
  </si>
  <si>
    <t>List of 1638 positional genes, sorted by summary candidate scores; 212 have summary candidate score &gt;=4 (Column L) in 16 QTLs</t>
  </si>
  <si>
    <t>within BMD GWAS locus</t>
  </si>
  <si>
    <t>Gene_Symbol_Hsa</t>
  </si>
  <si>
    <t>bmd_gwas</t>
  </si>
  <si>
    <t>Idua</t>
  </si>
  <si>
    <t>Sox9</t>
  </si>
  <si>
    <t>Rfxap</t>
  </si>
  <si>
    <t>Ahcy</t>
  </si>
  <si>
    <t>Ghrhr</t>
  </si>
  <si>
    <t>Polr2b</t>
  </si>
  <si>
    <t>Bmp2</t>
  </si>
  <si>
    <t>Klf6</t>
  </si>
  <si>
    <t>Dab2</t>
  </si>
  <si>
    <t>Gtf2b</t>
  </si>
  <si>
    <t>Mpp7</t>
  </si>
  <si>
    <t>Evx1</t>
  </si>
  <si>
    <t>Pkn2</t>
  </si>
  <si>
    <t>Sall1</t>
  </si>
  <si>
    <t>Smarcd3</t>
  </si>
  <si>
    <t>Sptbn1</t>
  </si>
  <si>
    <t>Ssr1</t>
  </si>
  <si>
    <t>Tgfb2</t>
  </si>
  <si>
    <t>Scgb1a1</t>
  </si>
  <si>
    <t>Tnfsf11</t>
  </si>
  <si>
    <t>Eif3h</t>
  </si>
  <si>
    <t>Cradd</t>
  </si>
  <si>
    <t>Tnfrsf11a</t>
  </si>
  <si>
    <t>Eya4</t>
  </si>
  <si>
    <t>Klf4</t>
  </si>
  <si>
    <t>Nfe2l3</t>
  </si>
  <si>
    <t>Axin2</t>
  </si>
  <si>
    <t>Bag5</t>
  </si>
  <si>
    <t>Xbp1</t>
  </si>
  <si>
    <t>Dlx5</t>
  </si>
  <si>
    <t>Neu2</t>
  </si>
  <si>
    <t>Wnt1</t>
  </si>
  <si>
    <t>Hoxa11</t>
  </si>
  <si>
    <t>Nfib</t>
  </si>
  <si>
    <t>Smad5</t>
  </si>
  <si>
    <t>Aff1</t>
  </si>
  <si>
    <t>Tbx3</t>
  </si>
  <si>
    <t>Dagla</t>
  </si>
  <si>
    <t>Nsf</t>
  </si>
  <si>
    <t>Mrpl28</t>
  </si>
  <si>
    <t>Rasl10a</t>
  </si>
  <si>
    <t>Usp3</t>
  </si>
  <si>
    <t>Masp2</t>
  </si>
  <si>
    <t>Marco</t>
  </si>
  <si>
    <t>Tacc2</t>
  </si>
  <si>
    <t>Smarcad1</t>
  </si>
  <si>
    <t>N6amt1</t>
  </si>
  <si>
    <t>Pitrm1</t>
  </si>
  <si>
    <t>Atad1</t>
  </si>
  <si>
    <t>Utp11</t>
  </si>
  <si>
    <t>Ing3</t>
  </si>
  <si>
    <t>Alg5</t>
  </si>
  <si>
    <t>Bmp4</t>
  </si>
  <si>
    <t>Hoxa10</t>
  </si>
  <si>
    <t>Anapc1</t>
  </si>
  <si>
    <t>Tcf7l2</t>
  </si>
  <si>
    <t>Bcl2l11</t>
  </si>
  <si>
    <t>Gsc</t>
  </si>
  <si>
    <t>Hoxa9</t>
  </si>
  <si>
    <t>Sipa1</t>
  </si>
  <si>
    <t>Nr0b2</t>
  </si>
  <si>
    <t>Rhbdd3</t>
  </si>
  <si>
    <t>Akap11</t>
  </si>
  <si>
    <t>Hoxc4</t>
  </si>
  <si>
    <t>Trps1</t>
  </si>
  <si>
    <t>Pik3r5</t>
  </si>
  <si>
    <t>Fam120a</t>
  </si>
  <si>
    <t>Plekhm1</t>
  </si>
  <si>
    <t>Fam3c</t>
  </si>
  <si>
    <t>Cyld</t>
  </si>
  <si>
    <t>Tiparp</t>
  </si>
  <si>
    <t>Prlh</t>
  </si>
  <si>
    <t>Pdgfc</t>
  </si>
  <si>
    <t>Nme8</t>
  </si>
  <si>
    <t>Ahi1</t>
  </si>
  <si>
    <t>Cntln</t>
  </si>
  <si>
    <t>Armc4</t>
  </si>
  <si>
    <t>Lgr4</t>
  </si>
  <si>
    <t>Mov10</t>
  </si>
  <si>
    <t>Ccnl1</t>
  </si>
  <si>
    <t>Akip1</t>
  </si>
  <si>
    <t>Zbtb2</t>
  </si>
  <si>
    <t>Fads3</t>
  </si>
  <si>
    <t>Fgfrl1</t>
  </si>
  <si>
    <t>Cbfb</t>
  </si>
  <si>
    <t>Crtc3</t>
  </si>
  <si>
    <t>Plekhj1</t>
  </si>
  <si>
    <t>Stard3nl</t>
  </si>
  <si>
    <t>Efcab1</t>
  </si>
  <si>
    <t>Zfp408</t>
  </si>
  <si>
    <t>Wls</t>
  </si>
  <si>
    <t>Naa50</t>
  </si>
  <si>
    <t>Mterf2</t>
  </si>
  <si>
    <t>Tmem88</t>
  </si>
  <si>
    <t>Rnf146</t>
  </si>
  <si>
    <t>Mrpl52</t>
  </si>
  <si>
    <t>Tmem175</t>
  </si>
  <si>
    <t>Ddn</t>
  </si>
  <si>
    <t>B3gnt9</t>
  </si>
  <si>
    <t>Lyplal1</t>
  </si>
  <si>
    <t>Erc1</t>
  </si>
  <si>
    <t>Ttc7b</t>
  </si>
  <si>
    <t>Fbxl14</t>
  </si>
  <si>
    <t>Nipbl</t>
  </si>
  <si>
    <t>G6pc3</t>
  </si>
  <si>
    <t>Tpcn2</t>
  </si>
  <si>
    <t>Tmem263</t>
  </si>
  <si>
    <t>Wdsub1</t>
  </si>
  <si>
    <t>Slc38a9</t>
  </si>
  <si>
    <t>Bnc2</t>
  </si>
  <si>
    <t>Rpgrip1l</t>
  </si>
  <si>
    <t>Fam84b</t>
  </si>
  <si>
    <t>Sppl2c</t>
  </si>
  <si>
    <t>Itgb8</t>
  </si>
  <si>
    <t>Exoc3l</t>
  </si>
  <si>
    <t>Trp53inp2</t>
  </si>
  <si>
    <t>Gpr141</t>
  </si>
  <si>
    <t>Mrgprd</t>
  </si>
  <si>
    <t>Pkdcc</t>
  </si>
  <si>
    <t>Dapl1</t>
  </si>
  <si>
    <t>3110079O15Rik</t>
  </si>
  <si>
    <t>Susd5</t>
  </si>
  <si>
    <t>Itgb2</t>
  </si>
  <si>
    <t>Chrm3</t>
  </si>
  <si>
    <t>Ptger4</t>
  </si>
  <si>
    <t>Dgkq</t>
  </si>
  <si>
    <t>Pbx1</t>
  </si>
  <si>
    <t>Fzd7</t>
  </si>
  <si>
    <t>Arhgap1</t>
  </si>
  <si>
    <t>Fxr2</t>
  </si>
  <si>
    <t>Tle3</t>
  </si>
  <si>
    <t>Smad1</t>
  </si>
  <si>
    <t>Arid1a</t>
  </si>
  <si>
    <t>Actl7b</t>
  </si>
  <si>
    <t>Klf12</t>
  </si>
  <si>
    <t>Dhh</t>
  </si>
  <si>
    <t>Wnt4</t>
  </si>
  <si>
    <t>Sox6</t>
  </si>
  <si>
    <t>Fads1</t>
  </si>
  <si>
    <t>Wdfy3</t>
  </si>
  <si>
    <t>Dnm3</t>
  </si>
  <si>
    <t>Lrrc36</t>
  </si>
  <si>
    <t>Actrt2</t>
  </si>
  <si>
    <t>Clasp2</t>
  </si>
  <si>
    <t>Paip2b</t>
  </si>
  <si>
    <t>Cep120</t>
  </si>
  <si>
    <t>Cyp19a1</t>
  </si>
  <si>
    <t>Pappa</t>
  </si>
  <si>
    <t>Herc1</t>
  </si>
  <si>
    <t>Ctdp1</t>
  </si>
  <si>
    <t>Sema3a</t>
  </si>
  <si>
    <t>Hnrnpul1</t>
  </si>
  <si>
    <t>Espl1</t>
  </si>
  <si>
    <t>Rtn2</t>
  </si>
  <si>
    <t>Satb2</t>
  </si>
  <si>
    <t>Ttc12</t>
  </si>
  <si>
    <t>Ercc6l2</t>
  </si>
  <si>
    <t>Ccdc97</t>
  </si>
  <si>
    <t>Mrpl21</t>
  </si>
  <si>
    <t>Ankfn1</t>
  </si>
  <si>
    <t>Ccdc66</t>
  </si>
  <si>
    <t>Samd12</t>
  </si>
  <si>
    <t>Arhgap26</t>
  </si>
  <si>
    <t>Tgfbi</t>
  </si>
  <si>
    <t>Ckb</t>
  </si>
  <si>
    <t>Sec14l1</t>
  </si>
  <si>
    <t>Fhl3</t>
  </si>
  <si>
    <t>Slc15a1</t>
  </si>
  <si>
    <t>Sem1</t>
  </si>
  <si>
    <t>Vti1a</t>
  </si>
  <si>
    <t>Eya2</t>
  </si>
  <si>
    <t>Tmem208</t>
  </si>
  <si>
    <t>Dock9</t>
  </si>
  <si>
    <t>Gpatch1</t>
  </si>
  <si>
    <t>Armt1</t>
  </si>
  <si>
    <t>Kcnk7</t>
  </si>
  <si>
    <t>Slc45a1</t>
  </si>
  <si>
    <t>Cdhr3</t>
  </si>
  <si>
    <t>Ispd</t>
  </si>
  <si>
    <t>Baz1a</t>
  </si>
  <si>
    <t>Klhl42</t>
  </si>
  <si>
    <t>4931428F04Rik</t>
  </si>
  <si>
    <t>Ly86</t>
  </si>
  <si>
    <t>Ptbp1</t>
  </si>
  <si>
    <t>Eif5</t>
  </si>
  <si>
    <t>Slx4ip</t>
  </si>
  <si>
    <t>En1</t>
  </si>
  <si>
    <t>Dcp1b</t>
  </si>
  <si>
    <t>Atxn7l1</t>
  </si>
  <si>
    <t>Atp2b1</t>
  </si>
  <si>
    <t>Rps6ka1</t>
  </si>
  <si>
    <t>Slc4a4</t>
  </si>
  <si>
    <t>Gpc6</t>
  </si>
  <si>
    <t>Hoxa7</t>
  </si>
  <si>
    <t>Nav3</t>
  </si>
  <si>
    <t>Tbc1d1</t>
  </si>
  <si>
    <t>Wnt16</t>
  </si>
  <si>
    <t>Bsx</t>
  </si>
  <si>
    <t>Ahnak</t>
  </si>
  <si>
    <t>Rarb</t>
  </si>
  <si>
    <t>Dmp1</t>
  </si>
  <si>
    <t>Dynlrb1</t>
  </si>
  <si>
    <t>BC030867</t>
  </si>
  <si>
    <t>Mtfr2</t>
  </si>
  <si>
    <t>Ces4a</t>
  </si>
  <si>
    <t>Cep192</t>
  </si>
  <si>
    <t>Uaca</t>
  </si>
  <si>
    <t>C9</t>
  </si>
  <si>
    <t>Cetn3</t>
  </si>
  <si>
    <t>Dapk2</t>
  </si>
  <si>
    <t>Ngef</t>
  </si>
  <si>
    <t>Asb16</t>
  </si>
  <si>
    <t>1700011L22Rik</t>
  </si>
  <si>
    <t>Plb1</t>
  </si>
  <si>
    <t>Cenpw</t>
  </si>
  <si>
    <t>Alkal2</t>
  </si>
  <si>
    <t>Itch</t>
  </si>
  <si>
    <t>Prkag1</t>
  </si>
  <si>
    <t>Ms4a4a</t>
  </si>
  <si>
    <t>Eml6</t>
  </si>
  <si>
    <t>Zdhhc18</t>
  </si>
  <si>
    <t>Ppp6r3</t>
  </si>
  <si>
    <t>Mroh9</t>
  </si>
  <si>
    <t>Spen</t>
  </si>
  <si>
    <t>H2-Bl</t>
  </si>
  <si>
    <t>H2-Q1</t>
  </si>
  <si>
    <t>H2-Q4</t>
  </si>
  <si>
    <t>Cfl2</t>
  </si>
  <si>
    <t>Rdh16f2</t>
  </si>
  <si>
    <t>Bahcc1</t>
  </si>
  <si>
    <t>Rnf212</t>
  </si>
  <si>
    <t>Angptl7</t>
  </si>
  <si>
    <t>Eno1</t>
  </si>
  <si>
    <t>Emid1</t>
  </si>
  <si>
    <t>Malrd1</t>
  </si>
  <si>
    <t>Ms4a2</t>
  </si>
  <si>
    <t>Jag1</t>
  </si>
  <si>
    <t>Ndp</t>
  </si>
  <si>
    <t>Stk11</t>
  </si>
  <si>
    <t>Cd44</t>
  </si>
  <si>
    <t>Dck</t>
  </si>
  <si>
    <t>Grm8</t>
  </si>
  <si>
    <t>Prl</t>
  </si>
  <si>
    <t>Cd68</t>
  </si>
  <si>
    <t>Cpn1</t>
  </si>
  <si>
    <t>Emp1</t>
  </si>
  <si>
    <t>Hcrtr2</t>
  </si>
  <si>
    <t>Ctnnb1</t>
  </si>
  <si>
    <t>E2f4</t>
  </si>
  <si>
    <t>Fgf9</t>
  </si>
  <si>
    <t>Kcnma1</t>
  </si>
  <si>
    <t>Tnfrsf11b</t>
  </si>
  <si>
    <t>Pthlh</t>
  </si>
  <si>
    <t>Abce1</t>
  </si>
  <si>
    <t>Sfrp4</t>
  </si>
  <si>
    <t>Srp54a</t>
  </si>
  <si>
    <t>Stxbp1</t>
  </si>
  <si>
    <t>Cldn5</t>
  </si>
  <si>
    <t>Zbtb17</t>
  </si>
  <si>
    <t>Psmg1</t>
  </si>
  <si>
    <t>Tradd</t>
  </si>
  <si>
    <t>Mpdz</t>
  </si>
  <si>
    <t>Socs2</t>
  </si>
  <si>
    <t>Bbox1</t>
  </si>
  <si>
    <t>Fen1</t>
  </si>
  <si>
    <t>Fads2</t>
  </si>
  <si>
    <t>Ldlrad4</t>
  </si>
  <si>
    <t>Gpc5</t>
  </si>
  <si>
    <t>Dlg5</t>
  </si>
  <si>
    <t>Mtor</t>
  </si>
  <si>
    <t>Msc</t>
  </si>
  <si>
    <t>Ets2</t>
  </si>
  <si>
    <t>Phf2</t>
  </si>
  <si>
    <t>Nog</t>
  </si>
  <si>
    <t>Rest</t>
  </si>
  <si>
    <t>Mc5r</t>
  </si>
  <si>
    <t>Mtf1</t>
  </si>
  <si>
    <t>Tax1bp1</t>
  </si>
  <si>
    <t>Ms4a3</t>
  </si>
  <si>
    <t>Mertk</t>
  </si>
  <si>
    <t>P3h4</t>
  </si>
  <si>
    <t>Gas2l1</t>
  </si>
  <si>
    <t>Ncoa2</t>
  </si>
  <si>
    <t>Tpbg</t>
  </si>
  <si>
    <t>Sf3a3</t>
  </si>
  <si>
    <t>Adamts5</t>
  </si>
  <si>
    <t>Dusp10</t>
  </si>
  <si>
    <t>Pigv</t>
  </si>
  <si>
    <t>Wars2</t>
  </si>
  <si>
    <t>Myg1</t>
  </si>
  <si>
    <t>Trmt61a</t>
  </si>
  <si>
    <t>Pigu</t>
  </si>
  <si>
    <t>Ass1</t>
  </si>
  <si>
    <t>Mon1a</t>
  </si>
  <si>
    <t>Fzd4</t>
  </si>
  <si>
    <t>Irx3</t>
  </si>
  <si>
    <t>Zfp638</t>
  </si>
  <si>
    <t>Axl</t>
  </si>
  <si>
    <t>Dkk1</t>
  </si>
  <si>
    <t>Gsg1</t>
  </si>
  <si>
    <t>Ntan1</t>
  </si>
  <si>
    <t>Tbx15</t>
  </si>
  <si>
    <t>Fto</t>
  </si>
  <si>
    <t>Bambi</t>
  </si>
  <si>
    <t>Ubiad1</t>
  </si>
  <si>
    <t>Ubp1</t>
  </si>
  <si>
    <t>1110004F10Rik</t>
  </si>
  <si>
    <t>Rab11fip4</t>
  </si>
  <si>
    <t>Zbtb39</t>
  </si>
  <si>
    <t>Sbno2</t>
  </si>
  <si>
    <t>Sun2</t>
  </si>
  <si>
    <t>Aaas</t>
  </si>
  <si>
    <t>Lactb2</t>
  </si>
  <si>
    <t>Cdh9</t>
  </si>
  <si>
    <t>Epdr1</t>
  </si>
  <si>
    <t>Fermt1</t>
  </si>
  <si>
    <t>Zcchc2</t>
  </si>
  <si>
    <t>Wdr12</t>
  </si>
  <si>
    <t>Mkks</t>
  </si>
  <si>
    <t>Sertad4</t>
  </si>
  <si>
    <t>Mepe</t>
  </si>
  <si>
    <t>Klhl8</t>
  </si>
  <si>
    <t>Prdm12</t>
  </si>
  <si>
    <t>Qk</t>
  </si>
  <si>
    <t>Abr</t>
  </si>
  <si>
    <t>1810055G02Rik</t>
  </si>
  <si>
    <t>Fam129b</t>
  </si>
  <si>
    <t>Mlph</t>
  </si>
  <si>
    <t>Sost</t>
  </si>
  <si>
    <t>Ppp1r3b</t>
  </si>
  <si>
    <t>Jhy</t>
  </si>
  <si>
    <t>Csrnp3</t>
  </si>
  <si>
    <t>Thumpd2</t>
  </si>
  <si>
    <t>Ccdc77</t>
  </si>
  <si>
    <t>Ccdc34</t>
  </si>
  <si>
    <t>Rhpn2</t>
  </si>
  <si>
    <t>Rspo3</t>
  </si>
  <si>
    <t>Kremen1</t>
  </si>
  <si>
    <t>Dicer1</t>
  </si>
  <si>
    <t>Ssh2</t>
  </si>
  <si>
    <t>Fam207a</t>
  </si>
  <si>
    <t>Chpf2</t>
  </si>
  <si>
    <t>Sp7</t>
  </si>
  <si>
    <t>Ica1l</t>
  </si>
  <si>
    <t>Pcnx3</t>
  </si>
  <si>
    <t>Faap24</t>
  </si>
  <si>
    <t>Syne3</t>
  </si>
  <si>
    <t>Creb5</t>
  </si>
  <si>
    <t>Jazf1</t>
  </si>
  <si>
    <t>B4galnt3</t>
  </si>
  <si>
    <t>Tnks</t>
  </si>
  <si>
    <t>Plekhg4</t>
  </si>
  <si>
    <t>Tmub2</t>
  </si>
  <si>
    <t>Kctd19</t>
  </si>
  <si>
    <t>E2f7</t>
  </si>
  <si>
    <t>Macc1</t>
  </si>
  <si>
    <t>Ube2cbp</t>
  </si>
  <si>
    <t>Kdm6b</t>
  </si>
  <si>
    <t>4930505A04Rik</t>
  </si>
  <si>
    <t>Tnfaip8l3</t>
  </si>
  <si>
    <t>Hoxc6</t>
  </si>
  <si>
    <t>Rpe65</t>
  </si>
  <si>
    <t>Kcnj2</t>
  </si>
  <si>
    <t>Scnn1g</t>
  </si>
  <si>
    <t>Col4a1</t>
  </si>
  <si>
    <t>Wnt5a</t>
  </si>
  <si>
    <t>Slc1a3</t>
  </si>
  <si>
    <t>Crhr1</t>
  </si>
  <si>
    <t>Cdh6</t>
  </si>
  <si>
    <t>Myo1a</t>
  </si>
  <si>
    <t>Smad9</t>
  </si>
  <si>
    <t>Hs3st2</t>
  </si>
  <si>
    <t>Rab38</t>
  </si>
  <si>
    <t>Ap1b1</t>
  </si>
  <si>
    <t>Wnt2b</t>
  </si>
  <si>
    <t>Wnt5b</t>
  </si>
  <si>
    <t>Lin7c</t>
  </si>
  <si>
    <t>Srr</t>
  </si>
  <si>
    <t>Pdxdc1</t>
  </si>
  <si>
    <t>Pkd2l1</t>
  </si>
  <si>
    <t>Als2</t>
  </si>
  <si>
    <t>Naa38</t>
  </si>
  <si>
    <t>Cd109</t>
  </si>
  <si>
    <t>Dopey1</t>
  </si>
  <si>
    <t>Wdr88</t>
  </si>
  <si>
    <t>Nr3c1</t>
  </si>
  <si>
    <t>Exosc10</t>
  </si>
  <si>
    <t>Nol3</t>
  </si>
  <si>
    <t>Atoh1</t>
  </si>
  <si>
    <t>Colec10</t>
  </si>
  <si>
    <t>Ate1</t>
  </si>
  <si>
    <t>Myrf</t>
  </si>
  <si>
    <t>Pde7b</t>
  </si>
  <si>
    <t>Ngrn</t>
  </si>
  <si>
    <t>Gan</t>
  </si>
  <si>
    <t>Tppp3</t>
  </si>
  <si>
    <t>Arhgap24</t>
  </si>
  <si>
    <t>Myo16</t>
  </si>
  <si>
    <t>Ddhd1</t>
  </si>
  <si>
    <t>Otud4</t>
  </si>
  <si>
    <t>Thrb</t>
  </si>
  <si>
    <t>Cttnbp2nl</t>
  </si>
  <si>
    <t>Epb41l2</t>
  </si>
  <si>
    <t>Map3k11</t>
  </si>
  <si>
    <t>Vapa</t>
  </si>
  <si>
    <t>Stx8</t>
  </si>
  <si>
    <t>Dnal4</t>
  </si>
  <si>
    <t>Lsm6</t>
  </si>
  <si>
    <t>Ncam1</t>
  </si>
  <si>
    <t>Tmem258</t>
  </si>
  <si>
    <t>Wac</t>
  </si>
  <si>
    <t>Hhat</t>
  </si>
  <si>
    <t>Plxdc2</t>
  </si>
  <si>
    <t>Usp31</t>
  </si>
  <si>
    <t>Cep112</t>
  </si>
  <si>
    <t>Tbc1d4</t>
  </si>
  <si>
    <t>Agmo</t>
  </si>
  <si>
    <t>Arhgap27</t>
  </si>
  <si>
    <t>Fubp3</t>
  </si>
  <si>
    <t>Blm</t>
  </si>
  <si>
    <t>Rps6ka5</t>
  </si>
  <si>
    <t>Sulf1</t>
  </si>
  <si>
    <t>Ccer1</t>
  </si>
  <si>
    <t>Plet1</t>
  </si>
  <si>
    <t>4930558K02Rik</t>
  </si>
  <si>
    <t>Syne1</t>
  </si>
  <si>
    <t>Lekr1</t>
  </si>
  <si>
    <t>Mark3</t>
  </si>
  <si>
    <t>Ube2v2</t>
  </si>
  <si>
    <t>Galnt3</t>
  </si>
  <si>
    <t>Smad3</t>
  </si>
  <si>
    <t>Clcn7</t>
  </si>
  <si>
    <t>Fblim1</t>
  </si>
  <si>
    <t>Cped1</t>
  </si>
  <si>
    <t>Chd3</t>
  </si>
  <si>
    <t>Csmd3</t>
  </si>
  <si>
    <t>Samd3</t>
  </si>
  <si>
    <t>Mpped2</t>
  </si>
  <si>
    <t>Inpp5b</t>
  </si>
  <si>
    <t>Erc2</t>
  </si>
  <si>
    <t>Ccdc170</t>
  </si>
  <si>
    <t>Msrb3</t>
  </si>
  <si>
    <t>Dnah2</t>
  </si>
  <si>
    <t>Col1a1</t>
  </si>
  <si>
    <t>Akr1e1</t>
  </si>
  <si>
    <t>Scd1</t>
  </si>
  <si>
    <t>Eya1</t>
  </si>
  <si>
    <t>Thada</t>
  </si>
  <si>
    <t>Btbd16</t>
  </si>
  <si>
    <t>Insc</t>
  </si>
  <si>
    <t>Ces3a</t>
  </si>
  <si>
    <t>Fam133b</t>
  </si>
  <si>
    <t>Dlx6</t>
  </si>
  <si>
    <t>Hsf4</t>
  </si>
  <si>
    <t>Eif4a1</t>
  </si>
  <si>
    <t>Mbl2</t>
  </si>
  <si>
    <t>Csnk1a1</t>
  </si>
  <si>
    <t>Supt3</t>
  </si>
  <si>
    <t>Atp6v1a</t>
  </si>
  <si>
    <t>Gm10499</t>
  </si>
  <si>
    <t>H2-D1</t>
  </si>
  <si>
    <t>H2-Q10</t>
  </si>
  <si>
    <t>H2-Q6</t>
  </si>
  <si>
    <t>Rdh1</t>
  </si>
  <si>
    <t>Rdh19</t>
  </si>
  <si>
    <t>Ttc34</t>
  </si>
  <si>
    <t>H2-M3</t>
  </si>
  <si>
    <t>Surf6</t>
  </si>
  <si>
    <t>Eno1b</t>
  </si>
  <si>
    <t>Fbxl2</t>
  </si>
  <si>
    <t>Fmn2</t>
  </si>
  <si>
    <t>Tbx5</t>
  </si>
  <si>
    <t>Sgcg</t>
  </si>
  <si>
    <t>Nf1</t>
  </si>
  <si>
    <t>F2</t>
  </si>
  <si>
    <t>Tgfb1</t>
  </si>
  <si>
    <t>Fgf1</t>
  </si>
  <si>
    <t>Hrh1</t>
  </si>
  <si>
    <t>Shbg</t>
  </si>
  <si>
    <t>Cdk6</t>
  </si>
  <si>
    <t>Ctso</t>
  </si>
  <si>
    <t>Frzb</t>
  </si>
  <si>
    <t>Igfbp7</t>
  </si>
  <si>
    <t>Dct</t>
  </si>
  <si>
    <t>Ercc1</t>
  </si>
  <si>
    <t>Ighmbp2</t>
  </si>
  <si>
    <t>Lrp5</t>
  </si>
  <si>
    <t>Pfdn5</t>
  </si>
  <si>
    <t>Ptprz1</t>
  </si>
  <si>
    <t>Rreb1</t>
  </si>
  <si>
    <t>Slc6a1</t>
  </si>
  <si>
    <t>Sox4</t>
  </si>
  <si>
    <t>Srp54b</t>
  </si>
  <si>
    <t>Tcf21</t>
  </si>
  <si>
    <t>Sumo1</t>
  </si>
  <si>
    <t>Axin1</t>
  </si>
  <si>
    <t>Irs2</t>
  </si>
  <si>
    <t>Rnmt</t>
  </si>
  <si>
    <t>Rgs9</t>
  </si>
  <si>
    <t>Ap3d1</t>
  </si>
  <si>
    <t>Kyat3</t>
  </si>
  <si>
    <t>Habp2</t>
  </si>
  <si>
    <t>Gtpbp1</t>
  </si>
  <si>
    <t>Col12a1</t>
  </si>
  <si>
    <t>Meox1</t>
  </si>
  <si>
    <t>Mpdu1</t>
  </si>
  <si>
    <t>Ibsp</t>
  </si>
  <si>
    <t>Cdkn3</t>
  </si>
  <si>
    <t>Gpr25</t>
  </si>
  <si>
    <t>St5</t>
  </si>
  <si>
    <t>Hdac5</t>
  </si>
  <si>
    <t>Smad6</t>
  </si>
  <si>
    <t>Plxnc1</t>
  </si>
  <si>
    <t>Meox2</t>
  </si>
  <si>
    <t>Nab2</t>
  </si>
  <si>
    <t>Bpnt1</t>
  </si>
  <si>
    <t>Sfn</t>
  </si>
  <si>
    <t>Atg7</t>
  </si>
  <si>
    <t>Erlin1</t>
  </si>
  <si>
    <t>Hic1</t>
  </si>
  <si>
    <t>Nudc</t>
  </si>
  <si>
    <t>Lmo4</t>
  </si>
  <si>
    <t>Zfp36l2</t>
  </si>
  <si>
    <t>Prss23</t>
  </si>
  <si>
    <t>Gpr182</t>
  </si>
  <si>
    <t>Rhebl1</t>
  </si>
  <si>
    <t>Rmnd1</t>
  </si>
  <si>
    <t>Eprs</t>
  </si>
  <si>
    <t>Skiv2l2</t>
  </si>
  <si>
    <t>Hao1</t>
  </si>
  <si>
    <t>Gpn2</t>
  </si>
  <si>
    <t>Barx1</t>
  </si>
  <si>
    <t>Hlx</t>
  </si>
  <si>
    <t>Klf3</t>
  </si>
  <si>
    <t>Tac2</t>
  </si>
  <si>
    <t>Vasp</t>
  </si>
  <si>
    <t>Gal</t>
  </si>
  <si>
    <t>Hoxa6</t>
  </si>
  <si>
    <t>Prrx1</t>
  </si>
  <si>
    <t>Rere</t>
  </si>
  <si>
    <t>Sema3e</t>
  </si>
  <si>
    <t>Nckap1</t>
  </si>
  <si>
    <t>Lrp10</t>
  </si>
  <si>
    <t>Tram1</t>
  </si>
  <si>
    <t>Il17b</t>
  </si>
  <si>
    <t>Ckap5</t>
  </si>
  <si>
    <t>Zbtb40</t>
  </si>
  <si>
    <t>Dnmbp</t>
  </si>
  <si>
    <t>Kansl1</t>
  </si>
  <si>
    <t>Fbxl8</t>
  </si>
  <si>
    <t>Insig2</t>
  </si>
  <si>
    <t>Ninj2</t>
  </si>
  <si>
    <t>Nsmce4a</t>
  </si>
  <si>
    <t>Bcas3</t>
  </si>
  <si>
    <t>Cdkal1</t>
  </si>
  <si>
    <t>Coprs</t>
  </si>
  <si>
    <t>Dnajc10</t>
  </si>
  <si>
    <t>Noa1</t>
  </si>
  <si>
    <t>Rtn4</t>
  </si>
  <si>
    <t>2310035C23Rik</t>
  </si>
  <si>
    <t>Plekha1</t>
  </si>
  <si>
    <t>Npvf</t>
  </si>
  <si>
    <t>Gpatch3</t>
  </si>
  <si>
    <t>Tmem135</t>
  </si>
  <si>
    <t>1110051M20Rik</t>
  </si>
  <si>
    <t>Gcc1</t>
  </si>
  <si>
    <t>Clmn</t>
  </si>
  <si>
    <t>Plppr3</t>
  </si>
  <si>
    <t>Myct1</t>
  </si>
  <si>
    <t>D230025D16Rik</t>
  </si>
  <si>
    <t>Map1lc3a</t>
  </si>
  <si>
    <t>Ddx59</t>
  </si>
  <si>
    <t>Lurap1l</t>
  </si>
  <si>
    <t>Cfap52</t>
  </si>
  <si>
    <t>Mettl15</t>
  </si>
  <si>
    <t>Cdc5l</t>
  </si>
  <si>
    <t>A830018L16Rik</t>
  </si>
  <si>
    <t>Gldn</t>
  </si>
  <si>
    <t>St7l</t>
  </si>
  <si>
    <t>Erg</t>
  </si>
  <si>
    <t>Cyb5d1</t>
  </si>
  <si>
    <t>Spdya</t>
  </si>
  <si>
    <t>Mrgprf</t>
  </si>
  <si>
    <t>Kdf1</t>
  </si>
  <si>
    <t>Lrp4</t>
  </si>
  <si>
    <t>L3mbtl3</t>
  </si>
  <si>
    <t>Dleu7</t>
  </si>
  <si>
    <t>Nemp1</t>
  </si>
  <si>
    <t>Zfp608</t>
  </si>
  <si>
    <t>Zfp800</t>
  </si>
  <si>
    <t>Vgll4</t>
  </si>
  <si>
    <t>Ubac2</t>
  </si>
  <si>
    <t>Zfp438</t>
  </si>
  <si>
    <t>Cmip</t>
  </si>
  <si>
    <t>Camsap2</t>
  </si>
  <si>
    <t>Tanc1</t>
  </si>
  <si>
    <t>Ptx4</t>
  </si>
  <si>
    <t>Trnp1</t>
  </si>
  <si>
    <t>Xkr9</t>
  </si>
  <si>
    <t>Spp1</t>
  </si>
  <si>
    <t>Car12</t>
  </si>
  <si>
    <t>Kcna4</t>
  </si>
  <si>
    <t>Dysf</t>
  </si>
  <si>
    <t>Sema3f</t>
  </si>
  <si>
    <t>Ntn1</t>
  </si>
  <si>
    <t>Mmp14</t>
  </si>
  <si>
    <t>Rbm5</t>
  </si>
  <si>
    <t>Afdn</t>
  </si>
  <si>
    <t>Pdlim5</t>
  </si>
  <si>
    <t>Abcf2</t>
  </si>
  <si>
    <t>Bmp5</t>
  </si>
  <si>
    <t>Wnt3</t>
  </si>
  <si>
    <t>Pdcd6ip</t>
  </si>
  <si>
    <t>Fyb</t>
  </si>
  <si>
    <t>Slc25a13</t>
  </si>
  <si>
    <t>Adgrl3</t>
  </si>
  <si>
    <t>Smg6</t>
  </si>
  <si>
    <t>Elmo3</t>
  </si>
  <si>
    <t>Capza1</t>
  </si>
  <si>
    <t>Med13l</t>
  </si>
  <si>
    <t>Tmem196</t>
  </si>
  <si>
    <t>Hmgcll1</t>
  </si>
  <si>
    <t>Mef2c</t>
  </si>
  <si>
    <t>Ppm1d</t>
  </si>
  <si>
    <t>Slc9a5</t>
  </si>
  <si>
    <t>Rbm6</t>
  </si>
  <si>
    <t>Fosb</t>
  </si>
  <si>
    <t>Pctp</t>
  </si>
  <si>
    <t>Timm22</t>
  </si>
  <si>
    <t>Atg13</t>
  </si>
  <si>
    <t>Nfatc1</t>
  </si>
  <si>
    <t>Slc26a1</t>
  </si>
  <si>
    <t>Zmynd8</t>
  </si>
  <si>
    <t>Dot1l</t>
  </si>
  <si>
    <t>Fam210a</t>
  </si>
  <si>
    <t>Kcnrg</t>
  </si>
  <si>
    <t>Atxn7l3</t>
  </si>
  <si>
    <t>Fkbp4</t>
  </si>
  <si>
    <t>Zdhhc1</t>
  </si>
  <si>
    <t>Klf5</t>
  </si>
  <si>
    <t>Ppp1cb</t>
  </si>
  <si>
    <t>Col6a3</t>
  </si>
  <si>
    <t>Minpp1</t>
  </si>
  <si>
    <t>Tbx2</t>
  </si>
  <si>
    <t>Slc2a10</t>
  </si>
  <si>
    <t>Srm</t>
  </si>
  <si>
    <t>Rab18</t>
  </si>
  <si>
    <t>Znrd1</t>
  </si>
  <si>
    <t>Sidt1</t>
  </si>
  <si>
    <t>Irx6</t>
  </si>
  <si>
    <t>Mrps6</t>
  </si>
  <si>
    <t>Lrsam1</t>
  </si>
  <si>
    <t>Gorab</t>
  </si>
  <si>
    <t>Bloc1s2</t>
  </si>
  <si>
    <t>Zfp827</t>
  </si>
  <si>
    <t>Gfral</t>
  </si>
  <si>
    <t>Znrf3</t>
  </si>
  <si>
    <t>Esr1</t>
  </si>
  <si>
    <t>Foxl1</t>
  </si>
  <si>
    <t>Akap7</t>
  </si>
  <si>
    <t>Mindy4</t>
  </si>
  <si>
    <t>1700016H13Rik</t>
  </si>
  <si>
    <t>Spag17</t>
  </si>
  <si>
    <t>Cacna1c</t>
  </si>
  <si>
    <t>Plcg2</t>
  </si>
  <si>
    <t>Pdhx</t>
  </si>
  <si>
    <t>Papss2</t>
  </si>
  <si>
    <t>Pdia2</t>
  </si>
  <si>
    <t>Slc17a5</t>
  </si>
  <si>
    <t>Eml4</t>
  </si>
  <si>
    <t>Ppm1n</t>
  </si>
  <si>
    <t>Cdk15</t>
  </si>
  <si>
    <t>Mylk4</t>
  </si>
  <si>
    <t>Aqp1</t>
  </si>
  <si>
    <t>Ckmt2</t>
  </si>
  <si>
    <t>Slc8a1</t>
  </si>
  <si>
    <t>Abo</t>
  </si>
  <si>
    <t>Tril</t>
  </si>
  <si>
    <t>Kcne2</t>
  </si>
  <si>
    <t>Mkx</t>
  </si>
  <si>
    <t>Hoxa13</t>
  </si>
  <si>
    <t>Actg1</t>
  </si>
  <si>
    <t>Iqgap1</t>
  </si>
  <si>
    <t>Sox15</t>
  </si>
  <si>
    <t>Mapt</t>
  </si>
  <si>
    <t>Gmds</t>
  </si>
  <si>
    <t>Apcdd1</t>
  </si>
  <si>
    <t>1700018B08Rik</t>
  </si>
  <si>
    <t>Ces3b</t>
  </si>
  <si>
    <t>Nxpe2</t>
  </si>
  <si>
    <t>Calca</t>
  </si>
  <si>
    <t>Hao2</t>
  </si>
  <si>
    <t>Slc30a10</t>
  </si>
  <si>
    <t>Coro6</t>
  </si>
  <si>
    <t>Rps12</t>
  </si>
  <si>
    <t>Hpgds</t>
  </si>
  <si>
    <t>Csnk1g3</t>
  </si>
  <si>
    <t>Gm973</t>
  </si>
  <si>
    <t>Gm8909</t>
  </si>
  <si>
    <t>H2-K1</t>
  </si>
  <si>
    <t>H2-Q2</t>
  </si>
  <si>
    <t>H2-Q7</t>
  </si>
  <si>
    <t>Rdh16</t>
  </si>
  <si>
    <t>Rdh9</t>
  </si>
  <si>
    <t>Ms4a6d</t>
  </si>
  <si>
    <t>Lrrc29</t>
  </si>
  <si>
    <t>Uqcrh</t>
  </si>
  <si>
    <t>Top2b</t>
  </si>
  <si>
    <t>Obp2a</t>
  </si>
  <si>
    <t>KEMP_BMD_GWAS_2017</t>
  </si>
  <si>
    <t>Group</t>
  </si>
  <si>
    <t xml:space="preserve">List genes underlying GWAS loci for BMD </t>
  </si>
  <si>
    <t>For each bin, we identified all genes that intersected a bin.</t>
  </si>
  <si>
    <t>If no genes interested the bin, the nearest upstream and downstream genes were included.</t>
  </si>
  <si>
    <t>Using the 2017 UKBB eBMD GWAS data (Kemp et al. Nature Genetics, 2017), bins were defined by the furthest upstream and downstream SNPs with LD &gt;= 0.7 with the lead SNP, calculated from the European populations in the 1000 genomes phase III data.</t>
  </si>
  <si>
    <t>This yielded 730 genes underlying GWAS loci for eBM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amily val="2"/>
      <scheme val="minor"/>
    </font>
    <font>
      <b/>
      <sz val="12"/>
      <color theme="1"/>
      <name val="Calibri"/>
      <family val="2"/>
      <scheme val="minor"/>
    </font>
    <font>
      <sz val="12"/>
      <color rgb="FFFF0000"/>
      <name val="Calibri"/>
      <family val="2"/>
      <scheme val="minor"/>
    </font>
    <font>
      <b/>
      <sz val="12"/>
      <color rgb="FFFF0000"/>
      <name val="Calibri"/>
      <family val="2"/>
      <scheme val="minor"/>
    </font>
    <font>
      <sz val="12"/>
      <name val="Calibri"/>
      <family val="2"/>
      <scheme val="minor"/>
    </font>
    <font>
      <b/>
      <sz val="11"/>
      <color theme="1"/>
      <name val="Calibri"/>
      <family val="2"/>
      <scheme val="minor"/>
    </font>
    <font>
      <sz val="11"/>
      <color rgb="FF222222"/>
      <name val="Calibri"/>
      <family val="2"/>
      <scheme val="minor"/>
    </font>
    <font>
      <b/>
      <sz val="14"/>
      <color theme="1"/>
      <name val="Calibri"/>
      <family val="2"/>
      <scheme val="minor"/>
    </font>
    <font>
      <b/>
      <sz val="12"/>
      <name val="Calibri"/>
      <family val="2"/>
      <scheme val="minor"/>
    </font>
    <font>
      <sz val="11"/>
      <name val="Calibri"/>
      <family val="2"/>
      <scheme val="minor"/>
    </font>
    <font>
      <sz val="11"/>
      <color rgb="FFFF0000"/>
      <name val="Calibri"/>
      <family val="2"/>
      <scheme val="minor"/>
    </font>
    <font>
      <b/>
      <sz val="14"/>
      <name val="Calibri"/>
      <family val="2"/>
      <scheme val="minor"/>
    </font>
    <font>
      <b/>
      <vertAlign val="superscript"/>
      <sz val="12"/>
      <name val="Calibri"/>
      <family val="2"/>
      <scheme val="minor"/>
    </font>
    <font>
      <sz val="12"/>
      <color rgb="FF222222"/>
      <name val="Arial"/>
      <family val="2"/>
    </font>
    <font>
      <b/>
      <sz val="12"/>
      <color rgb="FF222222"/>
      <name val="Arial"/>
      <family val="2"/>
    </font>
    <font>
      <sz val="12"/>
      <color rgb="FF000000"/>
      <name val="Arial"/>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4">
    <border>
      <left/>
      <right/>
      <top/>
      <bottom/>
      <diagonal/>
    </border>
    <border>
      <left/>
      <right style="thin">
        <color auto="1"/>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71">
    <xf numFmtId="0" fontId="0" fillId="0" borderId="0" xfId="0"/>
    <xf numFmtId="164" fontId="0" fillId="0" borderId="0" xfId="0" applyNumberFormat="1" applyFill="1"/>
    <xf numFmtId="0" fontId="0" fillId="0" borderId="0" xfId="0" applyFill="1"/>
    <xf numFmtId="1" fontId="0" fillId="0" borderId="0" xfId="0" applyNumberFormat="1" applyFill="1"/>
    <xf numFmtId="0" fontId="1" fillId="0" borderId="0" xfId="0" applyFont="1" applyFill="1" applyAlignment="1">
      <alignment wrapText="1"/>
    </xf>
    <xf numFmtId="164" fontId="2" fillId="0" borderId="0" xfId="0" applyNumberFormat="1" applyFont="1" applyFill="1"/>
    <xf numFmtId="0" fontId="6" fillId="0" borderId="0" xfId="0" applyFont="1" applyFill="1"/>
    <xf numFmtId="164" fontId="3" fillId="0" borderId="0" xfId="0" applyNumberFormat="1" applyFont="1" applyFill="1"/>
    <xf numFmtId="2" fontId="0" fillId="0" borderId="0" xfId="0" applyNumberFormat="1" applyFill="1"/>
    <xf numFmtId="0" fontId="7" fillId="0" borderId="0" xfId="0" applyFont="1" applyFill="1"/>
    <xf numFmtId="0" fontId="2" fillId="0" borderId="0" xfId="0" applyFont="1" applyFill="1"/>
    <xf numFmtId="2" fontId="2" fillId="0" borderId="0" xfId="0" applyNumberFormat="1" applyFont="1" applyFill="1"/>
    <xf numFmtId="1" fontId="2" fillId="0" borderId="0" xfId="0" applyNumberFormat="1" applyFont="1" applyFill="1"/>
    <xf numFmtId="0" fontId="0" fillId="0" borderId="0" xfId="0" applyFont="1" applyFill="1" applyAlignment="1">
      <alignment vertical="center"/>
    </xf>
    <xf numFmtId="2" fontId="1" fillId="0" borderId="0" xfId="0" applyNumberFormat="1" applyFont="1" applyFill="1" applyAlignment="1">
      <alignment wrapText="1"/>
    </xf>
    <xf numFmtId="1" fontId="1" fillId="0" borderId="0" xfId="0" applyNumberFormat="1" applyFont="1" applyFill="1" applyAlignment="1">
      <alignment wrapText="1"/>
    </xf>
    <xf numFmtId="0" fontId="1" fillId="0" borderId="0" xfId="0" applyFont="1" applyFill="1" applyAlignment="1">
      <alignment vertical="center" wrapText="1"/>
    </xf>
    <xf numFmtId="0" fontId="0" fillId="0" borderId="0" xfId="0" applyFont="1" applyFill="1"/>
    <xf numFmtId="164" fontId="0" fillId="0" borderId="0" xfId="0" applyNumberFormat="1" applyFont="1" applyFill="1"/>
    <xf numFmtId="2" fontId="0" fillId="0" borderId="0" xfId="0" applyNumberFormat="1" applyFont="1" applyFill="1"/>
    <xf numFmtId="1" fontId="0" fillId="0" borderId="0" xfId="0" applyNumberFormat="1" applyFont="1" applyFill="1"/>
    <xf numFmtId="0" fontId="0" fillId="0" borderId="0" xfId="0" applyFont="1" applyFill="1" applyAlignment="1">
      <alignment wrapText="1"/>
    </xf>
    <xf numFmtId="49" fontId="0" fillId="0" borderId="0" xfId="0" applyNumberFormat="1" applyFont="1" applyFill="1" applyAlignment="1">
      <alignment horizontal="left"/>
    </xf>
    <xf numFmtId="2" fontId="5" fillId="0" borderId="1" xfId="0" applyNumberFormat="1" applyFont="1" applyFill="1" applyBorder="1" applyAlignment="1">
      <alignment vertical="center"/>
    </xf>
    <xf numFmtId="0" fontId="9" fillId="0" borderId="0" xfId="0" applyFont="1" applyFill="1"/>
    <xf numFmtId="0" fontId="11" fillId="0" borderId="0" xfId="0" applyFont="1" applyFill="1"/>
    <xf numFmtId="164" fontId="9" fillId="0" borderId="0" xfId="0" applyNumberFormat="1" applyFont="1" applyFill="1"/>
    <xf numFmtId="2" fontId="9" fillId="0" borderId="0" xfId="0" applyNumberFormat="1" applyFont="1" applyFill="1"/>
    <xf numFmtId="1" fontId="9" fillId="0" borderId="0" xfId="0" applyNumberFormat="1" applyFont="1" applyFill="1"/>
    <xf numFmtId="0" fontId="5" fillId="0" borderId="2" xfId="0" applyFont="1" applyBorder="1" applyAlignment="1">
      <alignment horizontal="center" wrapText="1"/>
    </xf>
    <xf numFmtId="0" fontId="5" fillId="0" borderId="2" xfId="0" applyFont="1" applyBorder="1" applyAlignment="1">
      <alignment horizontal="left" wrapText="1"/>
    </xf>
    <xf numFmtId="2" fontId="5" fillId="0" borderId="2" xfId="0" applyNumberFormat="1" applyFont="1" applyBorder="1" applyAlignment="1">
      <alignment horizontal="left" wrapText="1"/>
    </xf>
    <xf numFmtId="0" fontId="0" fillId="0" borderId="0" xfId="0" applyAlignment="1"/>
    <xf numFmtId="0" fontId="0" fillId="0" borderId="0" xfId="0" applyAlignment="1">
      <alignment wrapText="1"/>
    </xf>
    <xf numFmtId="0" fontId="0" fillId="0" borderId="2" xfId="0" applyBorder="1" applyAlignment="1">
      <alignment horizontal="center"/>
    </xf>
    <xf numFmtId="0" fontId="0" fillId="0" borderId="2" xfId="0" applyBorder="1"/>
    <xf numFmtId="0" fontId="0" fillId="0" borderId="2" xfId="0" applyBorder="1" applyAlignment="1">
      <alignment wrapText="1"/>
    </xf>
    <xf numFmtId="2" fontId="0" fillId="0" borderId="2" xfId="0" applyNumberFormat="1" applyBorder="1"/>
    <xf numFmtId="2" fontId="0" fillId="2" borderId="2" xfId="0" applyNumberFormat="1" applyFill="1" applyBorder="1"/>
    <xf numFmtId="0" fontId="10" fillId="0" borderId="0" xfId="0" applyFont="1"/>
    <xf numFmtId="0" fontId="10" fillId="0" borderId="0" xfId="0" applyFont="1" applyAlignment="1"/>
    <xf numFmtId="0" fontId="0" fillId="2" borderId="0" xfId="0" applyFill="1" applyAlignment="1"/>
    <xf numFmtId="0" fontId="10" fillId="0" borderId="2" xfId="0" applyFont="1" applyBorder="1"/>
    <xf numFmtId="0" fontId="10" fillId="0" borderId="2" xfId="0" applyFont="1" applyFill="1" applyBorder="1"/>
    <xf numFmtId="164" fontId="10" fillId="0" borderId="0" xfId="0" applyNumberFormat="1" applyFont="1" applyFill="1"/>
    <xf numFmtId="0" fontId="0" fillId="0" borderId="0" xfId="0" applyAlignment="1">
      <alignment horizontal="center"/>
    </xf>
    <xf numFmtId="0" fontId="9" fillId="0" borderId="0" xfId="0" applyFont="1" applyAlignment="1">
      <alignment horizontal="center"/>
    </xf>
    <xf numFmtId="0" fontId="9" fillId="0" borderId="0" xfId="0" applyFont="1"/>
    <xf numFmtId="0" fontId="4" fillId="0" borderId="0" xfId="0" applyFont="1" applyAlignment="1">
      <alignment vertical="center"/>
    </xf>
    <xf numFmtId="0" fontId="8" fillId="3"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0" fillId="0" borderId="0" xfId="0" applyFill="1" applyAlignment="1">
      <alignment horizontal="center"/>
    </xf>
    <xf numFmtId="2" fontId="0" fillId="0" borderId="0" xfId="0" applyNumberFormat="1" applyFill="1" applyAlignment="1">
      <alignment horizontal="center"/>
    </xf>
    <xf numFmtId="0" fontId="1" fillId="0" borderId="0" xfId="0" applyFont="1" applyFill="1" applyAlignment="1">
      <alignment horizontal="center" vertical="center" wrapText="1"/>
    </xf>
    <xf numFmtId="0" fontId="0" fillId="0" borderId="0" xfId="0" applyFont="1" applyFill="1" applyAlignment="1">
      <alignment horizontal="center"/>
    </xf>
    <xf numFmtId="2" fontId="0" fillId="0" borderId="0" xfId="0" applyNumberFormat="1" applyFont="1" applyFill="1" applyAlignment="1">
      <alignment horizontal="center"/>
    </xf>
    <xf numFmtId="0" fontId="1" fillId="0" borderId="0" xfId="0" applyFont="1" applyFill="1" applyAlignment="1">
      <alignment horizontal="center" wrapText="1"/>
    </xf>
    <xf numFmtId="0" fontId="2" fillId="0" borderId="0" xfId="0" applyFont="1" applyFill="1" applyAlignment="1">
      <alignment horizontal="center"/>
    </xf>
    <xf numFmtId="0" fontId="0" fillId="0" borderId="0" xfId="0" applyFont="1"/>
    <xf numFmtId="164" fontId="0" fillId="0" borderId="0" xfId="0" applyNumberFormat="1" applyFont="1" applyFill="1" applyAlignment="1"/>
    <xf numFmtId="0" fontId="14" fillId="0" borderId="0" xfId="0" applyFont="1"/>
    <xf numFmtId="0" fontId="0" fillId="0" borderId="0" xfId="0" applyFont="1" applyBorder="1"/>
    <xf numFmtId="0" fontId="13" fillId="0" borderId="0" xfId="0" applyFont="1" applyBorder="1" applyAlignment="1"/>
    <xf numFmtId="0" fontId="0" fillId="0" borderId="0" xfId="0" applyFont="1" applyBorder="1" applyAlignment="1">
      <alignment horizontal="center" wrapText="1"/>
    </xf>
    <xf numFmtId="0" fontId="1" fillId="0" borderId="3" xfId="0" applyFont="1" applyBorder="1" applyAlignment="1">
      <alignment horizontal="right"/>
    </xf>
    <xf numFmtId="0" fontId="1" fillId="0" borderId="3" xfId="0" applyFont="1" applyBorder="1" applyAlignment="1"/>
    <xf numFmtId="0" fontId="1" fillId="0" borderId="3" xfId="0" applyFont="1" applyBorder="1" applyAlignment="1">
      <alignment horizontal="left"/>
    </xf>
    <xf numFmtId="0" fontId="0" fillId="0" borderId="0" xfId="0" applyFont="1" applyAlignment="1"/>
    <xf numFmtId="16" fontId="0" fillId="0" borderId="0" xfId="0" applyNumberFormat="1" applyFont="1" applyAlignment="1"/>
    <xf numFmtId="0" fontId="15" fillId="0" borderId="0" xfId="0" applyFont="1"/>
    <xf numFmtId="164" fontId="7" fillId="0" borderId="0" xfId="0" applyNumberFormat="1" applyFont="1"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26" Type="http://schemas.openxmlformats.org/officeDocument/2006/relationships/hyperlink" Target="http://www.genenetwork.org/webqtl/main.py?cmd=sch&amp;gene=1700010A17Rik&amp;alias=1" TargetMode="External"/><Relationship Id="rId21" Type="http://schemas.openxmlformats.org/officeDocument/2006/relationships/hyperlink" Target="http://www.genenetwork.org/webqtl/main.py?cmd=sch&amp;gene=Dab2ip&amp;alias=1" TargetMode="External"/><Relationship Id="rId42" Type="http://schemas.openxmlformats.org/officeDocument/2006/relationships/hyperlink" Target="http://www.genenetwork.org/webqtl/main.py?cmd=sch&amp;gene=Olfr348&amp;alias=1" TargetMode="External"/><Relationship Id="rId47" Type="http://schemas.openxmlformats.org/officeDocument/2006/relationships/hyperlink" Target="http://www.genenetwork.org/webqtl/main.py?cmd=sch&amp;gene=Olfr352&amp;alias=1" TargetMode="External"/><Relationship Id="rId63" Type="http://schemas.openxmlformats.org/officeDocument/2006/relationships/hyperlink" Target="http://www.genenetwork.org/webqtl/main.py?cmd=sch&amp;gene=Zbtb6&amp;alias=1" TargetMode="External"/><Relationship Id="rId68" Type="http://schemas.openxmlformats.org/officeDocument/2006/relationships/hyperlink" Target="http://www.genenetwork.org/webqtl/main.py?cmd=sch&amp;gene=Strbp&amp;alias=1" TargetMode="External"/><Relationship Id="rId84" Type="http://schemas.openxmlformats.org/officeDocument/2006/relationships/hyperlink" Target="http://www.genenetwork.org/webqtl/main.py?cmd=sch&amp;gene=Wdr38&amp;alias=1" TargetMode="External"/><Relationship Id="rId89" Type="http://schemas.openxmlformats.org/officeDocument/2006/relationships/hyperlink" Target="http://www.genenetwork.org/webqtl/main.py?cmd=sch&amp;gene=A130054J05Rik&amp;alias=1" TargetMode="External"/><Relationship Id="rId16" Type="http://schemas.openxmlformats.org/officeDocument/2006/relationships/hyperlink" Target="http://www.genenetwork.org/webqtl/main.py?cmd=sch&amp;gene=Gsn&amp;alias=1" TargetMode="External"/><Relationship Id="rId11" Type="http://schemas.openxmlformats.org/officeDocument/2006/relationships/hyperlink" Target="http://www.genenetwork.org/webqtl/main.py?cmd=sch&amp;gene=Traf1&amp;alias=1" TargetMode="External"/><Relationship Id="rId32" Type="http://schemas.openxmlformats.org/officeDocument/2006/relationships/hyperlink" Target="http://www.genenetwork.org/webqtl/main.py?cmd=sch&amp;gene=Olfr335&amp;alias=1" TargetMode="External"/><Relationship Id="rId37" Type="http://schemas.openxmlformats.org/officeDocument/2006/relationships/hyperlink" Target="http://www.genenetwork.org/webqtl/main.py?cmd=sch&amp;gene=Olfr342&amp;alias=1" TargetMode="External"/><Relationship Id="rId53" Type="http://schemas.openxmlformats.org/officeDocument/2006/relationships/hyperlink" Target="http://www.genenetwork.org/webqtl/main.py?cmd=sch&amp;gene=Olfr358&amp;alias=1" TargetMode="External"/><Relationship Id="rId58" Type="http://schemas.openxmlformats.org/officeDocument/2006/relationships/hyperlink" Target="http://www.genenetwork.org/webqtl/main.py?cmd=sch&amp;gene=Olfr366&amp;alias=1" TargetMode="External"/><Relationship Id="rId74" Type="http://schemas.openxmlformats.org/officeDocument/2006/relationships/hyperlink" Target="http://www.genenetwork.org/webqtl/main.py?cmd=sch&amp;gene=8030493G06Rik&amp;alias=1" TargetMode="External"/><Relationship Id="rId79" Type="http://schemas.openxmlformats.org/officeDocument/2006/relationships/hyperlink" Target="http://www.genenetwork.org/webqtl/main.py?cmd=sch&amp;gene=4933433P16Rik&amp;alias=1" TargetMode="External"/><Relationship Id="rId5" Type="http://schemas.openxmlformats.org/officeDocument/2006/relationships/hyperlink" Target="http://www.genenetwork.org/webqtl/main.py?cmd=sch&amp;gene=4930550L05Rik&amp;alias=1" TargetMode="External"/><Relationship Id="rId90" Type="http://schemas.openxmlformats.org/officeDocument/2006/relationships/hyperlink" Target="http://www.genenetwork.org/webqtl/main.py?cmd=sch&amp;gene=Ppp6c&amp;alias=1" TargetMode="External"/><Relationship Id="rId95" Type="http://schemas.openxmlformats.org/officeDocument/2006/relationships/hyperlink" Target="http://www.genenetwork.org/webqtl/main.py?cmd=sch&amp;gene=Arhgap15&amp;alias=1" TargetMode="External"/><Relationship Id="rId22" Type="http://schemas.openxmlformats.org/officeDocument/2006/relationships/hyperlink" Target="http://www.genenetwork.org/webqtl/main.py?cmd=sch&amp;gene=Ttll11&amp;alias=1" TargetMode="External"/><Relationship Id="rId27" Type="http://schemas.openxmlformats.org/officeDocument/2006/relationships/hyperlink" Target="http://www.genenetwork.org/webqtl/main.py?cmd=sch&amp;gene=Lhx6&amp;alias=1" TargetMode="External"/><Relationship Id="rId43" Type="http://schemas.openxmlformats.org/officeDocument/2006/relationships/hyperlink" Target="http://www.genenetwork.org/webqtl/main.py?cmd=sch&amp;gene=Olfr50&amp;alias=1" TargetMode="External"/><Relationship Id="rId48" Type="http://schemas.openxmlformats.org/officeDocument/2006/relationships/hyperlink" Target="http://www.genenetwork.org/webqtl/main.py?cmd=sch&amp;gene=Olfr353&amp;alias=1" TargetMode="External"/><Relationship Id="rId64" Type="http://schemas.openxmlformats.org/officeDocument/2006/relationships/hyperlink" Target="http://www.genenetwork.org/webqtl/main.py?cmd=sch&amp;gene=Zbtb26&amp;alias=1" TargetMode="External"/><Relationship Id="rId69" Type="http://schemas.openxmlformats.org/officeDocument/2006/relationships/hyperlink" Target="http://www.genenetwork.org/webqtl/main.py?cmd=sch&amp;gene=6430510M02Rik&amp;alias=1" TargetMode="External"/><Relationship Id="rId8" Type="http://schemas.openxmlformats.org/officeDocument/2006/relationships/hyperlink" Target="http://www.genenetwork.org/webqtl/main.py?cmd=sch&amp;gene=5730407M17Rik&amp;alias=1" TargetMode="External"/><Relationship Id="rId51" Type="http://schemas.openxmlformats.org/officeDocument/2006/relationships/hyperlink" Target="http://www.genenetwork.org/webqtl/main.py?cmd=sch&amp;gene=Olfr356&amp;alias=1" TargetMode="External"/><Relationship Id="rId72" Type="http://schemas.openxmlformats.org/officeDocument/2006/relationships/hyperlink" Target="http://www.genenetwork.org/webqtl/main.py?cmd=sch&amp;gene=D030035A18Rik&amp;alias=1" TargetMode="External"/><Relationship Id="rId80" Type="http://schemas.openxmlformats.org/officeDocument/2006/relationships/hyperlink" Target="http://www.genenetwork.org/webqtl/main.py?cmd=sch&amp;gene=Nr6a1&amp;alias=1" TargetMode="External"/><Relationship Id="rId85" Type="http://schemas.openxmlformats.org/officeDocument/2006/relationships/hyperlink" Target="http://www.genenetwork.org/webqtl/main.py?cmd=sch&amp;gene=Rpl35&amp;alias=1" TargetMode="External"/><Relationship Id="rId93" Type="http://schemas.openxmlformats.org/officeDocument/2006/relationships/hyperlink" Target="http://www.genenetwork.org/webqtl/main.py?cmd=sch&amp;gene=9030418E23Rik&amp;alias=1" TargetMode="External"/><Relationship Id="rId3" Type="http://schemas.openxmlformats.org/officeDocument/2006/relationships/hyperlink" Target="http://www.genenetwork.org/webqtl/main.py?cmd=sch&amp;gene=Hspa5&amp;alias=1" TargetMode="External"/><Relationship Id="rId12" Type="http://schemas.openxmlformats.org/officeDocument/2006/relationships/hyperlink" Target="http://www.genenetwork.org/webqtl/main.py?cmd=sch&amp;gene=Hc&amp;alias=1" TargetMode="External"/><Relationship Id="rId17" Type="http://schemas.openxmlformats.org/officeDocument/2006/relationships/hyperlink" Target="http://www.genenetwork.org/webqtl/main.py?cmd=sch&amp;gene=Stom&amp;alias=1" TargetMode="External"/><Relationship Id="rId25" Type="http://schemas.openxmlformats.org/officeDocument/2006/relationships/hyperlink" Target="http://www.genenetwork.org/webqtl/main.py?cmd=sch&amp;gene=Ndufa8&amp;alias=1" TargetMode="External"/><Relationship Id="rId33" Type="http://schemas.openxmlformats.org/officeDocument/2006/relationships/hyperlink" Target="http://www.genenetwork.org/webqtl/main.py?cmd=sch&amp;gene=Olfr338&amp;alias=1" TargetMode="External"/><Relationship Id="rId38" Type="http://schemas.openxmlformats.org/officeDocument/2006/relationships/hyperlink" Target="http://www.genenetwork.org/webqtl/main.py?cmd=sch&amp;gene=Olfr344&amp;alias=1" TargetMode="External"/><Relationship Id="rId46" Type="http://schemas.openxmlformats.org/officeDocument/2006/relationships/hyperlink" Target="http://www.genenetwork.org/webqtl/main.py?cmd=sch&amp;gene=Olfr351&amp;alias=1" TargetMode="External"/><Relationship Id="rId59" Type="http://schemas.openxmlformats.org/officeDocument/2006/relationships/hyperlink" Target="http://www.genenetwork.org/webqtl/main.py?cmd=sch&amp;gene=Olfr367&amp;alias=1" TargetMode="External"/><Relationship Id="rId67" Type="http://schemas.openxmlformats.org/officeDocument/2006/relationships/hyperlink" Target="http://www.genenetwork.org/webqtl/main.py?cmd=sch&amp;gene=C230082I21Rik&amp;alias=1" TargetMode="External"/><Relationship Id="rId20" Type="http://schemas.openxmlformats.org/officeDocument/2006/relationships/hyperlink" Target="http://www.genenetwork.org/webqtl/main.py?cmd=sch&amp;gene=Ggta1&amp;alias=1" TargetMode="External"/><Relationship Id="rId41" Type="http://schemas.openxmlformats.org/officeDocument/2006/relationships/hyperlink" Target="http://www.genenetwork.org/webqtl/main.py?cmd=sch&amp;gene=Olfr347&amp;alias=1" TargetMode="External"/><Relationship Id="rId54" Type="http://schemas.openxmlformats.org/officeDocument/2006/relationships/hyperlink" Target="http://www.genenetwork.org/webqtl/main.py?cmd=sch&amp;gene=Olfr360&amp;alias=1" TargetMode="External"/><Relationship Id="rId62" Type="http://schemas.openxmlformats.org/officeDocument/2006/relationships/hyperlink" Target="http://www.genenetwork.org/webqtl/main.py?cmd=sch&amp;gene=Rc3h2&amp;alias=1" TargetMode="External"/><Relationship Id="rId70" Type="http://schemas.openxmlformats.org/officeDocument/2006/relationships/hyperlink" Target="http://www.genenetwork.org/webqtl/main.py?cmd=sch&amp;gene=Crb2&amp;alias=1" TargetMode="External"/><Relationship Id="rId75" Type="http://schemas.openxmlformats.org/officeDocument/2006/relationships/hyperlink" Target="http://www.genenetwork.org/webqtl/main.py?cmd=sch&amp;gene=Lhx2&amp;alias=1" TargetMode="External"/><Relationship Id="rId83" Type="http://schemas.openxmlformats.org/officeDocument/2006/relationships/hyperlink" Target="http://www.genenetwork.org/webqtl/main.py?cmd=sch&amp;gene=Olfml2a&amp;alias=1" TargetMode="External"/><Relationship Id="rId88" Type="http://schemas.openxmlformats.org/officeDocument/2006/relationships/hyperlink" Target="http://www.genenetwork.org/webqtl/main.py?cmd=sch&amp;gene=A930041I02Rik&amp;alias=1" TargetMode="External"/><Relationship Id="rId91" Type="http://schemas.openxmlformats.org/officeDocument/2006/relationships/hyperlink" Target="http://www.genenetwork.org/webqtl/main.py?cmd=sch&amp;gene=Lrp1b&amp;alias=1" TargetMode="External"/><Relationship Id="rId1" Type="http://schemas.openxmlformats.org/officeDocument/2006/relationships/hyperlink" Target="http://www.genenetwork.org/webqtl/main.py?cmd=sch&amp;gene=Gapvd1&amp;alias=1" TargetMode="External"/><Relationship Id="rId6" Type="http://schemas.openxmlformats.org/officeDocument/2006/relationships/hyperlink" Target="http://www.genenetwork.org/webqtl/main.py?cmd=sch&amp;gene=Fbxw2&amp;alias=1" TargetMode="External"/><Relationship Id="rId15" Type="http://schemas.openxmlformats.org/officeDocument/2006/relationships/hyperlink" Target="http://www.genenetwork.org/webqtl/main.py?cmd=sch&amp;gene=Rab14&amp;alias=1" TargetMode="External"/><Relationship Id="rId23" Type="http://schemas.openxmlformats.org/officeDocument/2006/relationships/hyperlink" Target="http://www.genenetwork.org/webqtl/main.py?cmd=sch&amp;gene=9030204H09Rik&amp;alias=1" TargetMode="External"/><Relationship Id="rId28" Type="http://schemas.openxmlformats.org/officeDocument/2006/relationships/hyperlink" Target="http://www.genenetwork.org/webqtl/main.py?cmd=sch&amp;gene=Rbm18&amp;alias=1" TargetMode="External"/><Relationship Id="rId36" Type="http://schemas.openxmlformats.org/officeDocument/2006/relationships/hyperlink" Target="http://www.genenetwork.org/webqtl/main.py?cmd=sch&amp;gene=Olfr341&amp;alias=1" TargetMode="External"/><Relationship Id="rId49" Type="http://schemas.openxmlformats.org/officeDocument/2006/relationships/hyperlink" Target="http://www.genenetwork.org/webqtl/main.py?cmd=sch&amp;gene=Olfr354&amp;alias=1" TargetMode="External"/><Relationship Id="rId57" Type="http://schemas.openxmlformats.org/officeDocument/2006/relationships/hyperlink" Target="http://www.genenetwork.org/webqtl/main.py?cmd=sch&amp;gene=Olfr365&amp;alias=1" TargetMode="External"/><Relationship Id="rId10" Type="http://schemas.openxmlformats.org/officeDocument/2006/relationships/hyperlink" Target="http://www.genenetwork.org/webqtl/main.py?cmd=sch&amp;gene=Phf19&amp;alias=1" TargetMode="External"/><Relationship Id="rId31" Type="http://schemas.openxmlformats.org/officeDocument/2006/relationships/hyperlink" Target="http://www.genenetwork.org/webqtl/main.py?cmd=sch&amp;gene=Ptgs1&amp;alias=1" TargetMode="External"/><Relationship Id="rId44" Type="http://schemas.openxmlformats.org/officeDocument/2006/relationships/hyperlink" Target="http://www.genenetwork.org/webqtl/main.py?cmd=sch&amp;gene=Olfr3&amp;alias=1" TargetMode="External"/><Relationship Id="rId52" Type="http://schemas.openxmlformats.org/officeDocument/2006/relationships/hyperlink" Target="http://www.genenetwork.org/webqtl/main.py?cmd=sch&amp;gene=Olfr357&amp;alias=1" TargetMode="External"/><Relationship Id="rId60" Type="http://schemas.openxmlformats.org/officeDocument/2006/relationships/hyperlink" Target="http://www.genenetwork.org/webqtl/main.py?cmd=sch&amp;gene=Olfr368&amp;alias=1" TargetMode="External"/><Relationship Id="rId65" Type="http://schemas.openxmlformats.org/officeDocument/2006/relationships/hyperlink" Target="http://www.genenetwork.org/webqtl/main.py?cmd=sch&amp;gene=Rabgap1&amp;alias=1" TargetMode="External"/><Relationship Id="rId73" Type="http://schemas.openxmlformats.org/officeDocument/2006/relationships/hyperlink" Target="http://www.genenetwork.org/webqtl/main.py?cmd=sch&amp;gene=2610030P05Rik&amp;alias=1" TargetMode="External"/><Relationship Id="rId78" Type="http://schemas.openxmlformats.org/officeDocument/2006/relationships/hyperlink" Target="http://www.genenetwork.org/webqtl/main.py?cmd=sch&amp;gene=Nr5a1&amp;alias=1" TargetMode="External"/><Relationship Id="rId81" Type="http://schemas.openxmlformats.org/officeDocument/2006/relationships/hyperlink" Target="http://www.genenetwork.org/webqtl/main.py?cmd=sch&amp;gene=LOC548103&amp;alias=1" TargetMode="External"/><Relationship Id="rId86" Type="http://schemas.openxmlformats.org/officeDocument/2006/relationships/hyperlink" Target="http://www.genenetwork.org/webqtl/main.py?cmd=sch&amp;gene=Arpc5l&amp;alias=1" TargetMode="External"/><Relationship Id="rId94" Type="http://schemas.openxmlformats.org/officeDocument/2006/relationships/hyperlink" Target="http://www.genenetwork.org/webqtl/main.py?cmd=sch&amp;gene=Kynu&amp;alias=1" TargetMode="External"/><Relationship Id="rId4" Type="http://schemas.openxmlformats.org/officeDocument/2006/relationships/hyperlink" Target="http://www.genenetwork.org/webqtl/main.py?cmd=sch&amp;gene=Rabepk&amp;alias=1" TargetMode="External"/><Relationship Id="rId9" Type="http://schemas.openxmlformats.org/officeDocument/2006/relationships/hyperlink" Target="http://www.genenetwork.org/webqtl/main.py?cmd=sch&amp;gene=D730039F16Rik&amp;alias=1" TargetMode="External"/><Relationship Id="rId13" Type="http://schemas.openxmlformats.org/officeDocument/2006/relationships/hyperlink" Target="http://www.genenetwork.org/webqtl/main.py?cmd=sch&amp;gene=AI182371&amp;alias=1" TargetMode="External"/><Relationship Id="rId18" Type="http://schemas.openxmlformats.org/officeDocument/2006/relationships/hyperlink" Target="http://www.genenetwork.org/webqtl/main.py?cmd=sch&amp;gene=4930568D16Rik&amp;alias=1" TargetMode="External"/><Relationship Id="rId39" Type="http://schemas.openxmlformats.org/officeDocument/2006/relationships/hyperlink" Target="http://www.genenetwork.org/webqtl/main.py?cmd=sch&amp;gene=Olfr345&amp;alias=1" TargetMode="External"/><Relationship Id="rId34" Type="http://schemas.openxmlformats.org/officeDocument/2006/relationships/hyperlink" Target="http://www.genenetwork.org/webqtl/main.py?cmd=sch&amp;gene=Olfr339&amp;alias=1" TargetMode="External"/><Relationship Id="rId50" Type="http://schemas.openxmlformats.org/officeDocument/2006/relationships/hyperlink" Target="http://www.genenetwork.org/webqtl/main.py?cmd=sch&amp;gene=Olfr355&amp;alias=1" TargetMode="External"/><Relationship Id="rId55" Type="http://schemas.openxmlformats.org/officeDocument/2006/relationships/hyperlink" Target="http://www.genenetwork.org/webqtl/main.py?cmd=sch&amp;gene=Olfr361&amp;alias=1" TargetMode="External"/><Relationship Id="rId76" Type="http://schemas.openxmlformats.org/officeDocument/2006/relationships/hyperlink" Target="http://www.genenetwork.org/webqtl/main.py?cmd=sch&amp;gene=Nek6&amp;alias=1" TargetMode="External"/><Relationship Id="rId7" Type="http://schemas.openxmlformats.org/officeDocument/2006/relationships/hyperlink" Target="http://www.genenetwork.org/webqtl/main.py?cmd=sch&amp;gene=Psmd5&amp;alias=1" TargetMode="External"/><Relationship Id="rId71" Type="http://schemas.openxmlformats.org/officeDocument/2006/relationships/hyperlink" Target="http://www.genenetwork.org/webqtl/main.py?cmd=sch&amp;gene=Dennd1a&amp;alias=1" TargetMode="External"/><Relationship Id="rId92" Type="http://schemas.openxmlformats.org/officeDocument/2006/relationships/hyperlink" Target="http://www.genenetwork.org/webqtl/main.py?cmd=sch&amp;gene=6430605C03Rik&amp;alias=1" TargetMode="External"/><Relationship Id="rId2" Type="http://schemas.openxmlformats.org/officeDocument/2006/relationships/image" Target="../media/image1.gif"/><Relationship Id="rId29" Type="http://schemas.openxmlformats.org/officeDocument/2006/relationships/hyperlink" Target="http://www.genenetwork.org/webqtl/main.py?cmd=sch&amp;gene=Mrrf&amp;alias=1" TargetMode="External"/><Relationship Id="rId24" Type="http://schemas.openxmlformats.org/officeDocument/2006/relationships/hyperlink" Target="http://www.genenetwork.org/webqtl/main.py?cmd=sch&amp;gene=4930564I24Rik&amp;alias=1" TargetMode="External"/><Relationship Id="rId40" Type="http://schemas.openxmlformats.org/officeDocument/2006/relationships/hyperlink" Target="http://www.genenetwork.org/webqtl/main.py?cmd=sch&amp;gene=Olfr346&amp;alias=1" TargetMode="External"/><Relationship Id="rId45" Type="http://schemas.openxmlformats.org/officeDocument/2006/relationships/hyperlink" Target="http://www.genenetwork.org/webqtl/main.py?cmd=sch&amp;gene=Olfr350&amp;alias=1" TargetMode="External"/><Relationship Id="rId66" Type="http://schemas.openxmlformats.org/officeDocument/2006/relationships/hyperlink" Target="http://www.genenetwork.org/webqtl/main.py?cmd=sch&amp;gene=Gpr21&amp;alias=1" TargetMode="External"/><Relationship Id="rId87" Type="http://schemas.openxmlformats.org/officeDocument/2006/relationships/hyperlink" Target="http://www.genenetwork.org/webqtl/main.py?cmd=sch&amp;gene=Golga1&amp;alias=1" TargetMode="External"/><Relationship Id="rId61" Type="http://schemas.openxmlformats.org/officeDocument/2006/relationships/hyperlink" Target="http://www.genenetwork.org/webqtl/main.py?cmd=sch&amp;gene=Pdcl&amp;alias=1" TargetMode="External"/><Relationship Id="rId82" Type="http://schemas.openxmlformats.org/officeDocument/2006/relationships/hyperlink" Target="http://www.genenetwork.org/webqtl/main.py?cmd=sch&amp;gene=5730507A11Rik&amp;alias=1" TargetMode="External"/><Relationship Id="rId19" Type="http://schemas.openxmlformats.org/officeDocument/2006/relationships/hyperlink" Target="http://www.genenetwork.org/webqtl/main.py?cmd=sch&amp;gene=4930402F06Rik&amp;alias=1" TargetMode="External"/><Relationship Id="rId14" Type="http://schemas.openxmlformats.org/officeDocument/2006/relationships/hyperlink" Target="http://www.genenetwork.org/webqtl/main.py?cmd=sch&amp;gene=Cep110&amp;alias=1" TargetMode="External"/><Relationship Id="rId30" Type="http://schemas.openxmlformats.org/officeDocument/2006/relationships/hyperlink" Target="http://www.genenetwork.org/webqtl/main.py?cmd=sch&amp;gene=LOC100040493&amp;alias=1" TargetMode="External"/><Relationship Id="rId35" Type="http://schemas.openxmlformats.org/officeDocument/2006/relationships/hyperlink" Target="http://www.genenetwork.org/webqtl/main.py?cmd=sch&amp;gene=Olfr340&amp;alias=1" TargetMode="External"/><Relationship Id="rId56" Type="http://schemas.openxmlformats.org/officeDocument/2006/relationships/hyperlink" Target="http://www.genenetwork.org/webqtl/main.py?cmd=sch&amp;gene=Olfr362&amp;alias=1" TargetMode="External"/><Relationship Id="rId77" Type="http://schemas.openxmlformats.org/officeDocument/2006/relationships/hyperlink" Target="http://www.genenetwork.org/webqtl/main.py?cmd=sch&amp;gene=Psmb7&amp;alias=1" TargetMode="External"/></Relationships>
</file>

<file path=xl/drawings/_rels/drawing2.xml.rels><?xml version="1.0" encoding="UTF-8" standalone="yes"?>
<Relationships xmlns="http://schemas.openxmlformats.org/package/2006/relationships"><Relationship Id="rId26" Type="http://schemas.openxmlformats.org/officeDocument/2006/relationships/hyperlink" Target="http://www.genenetwork.org/webqtl/main.py?cmd=sch&amp;gene=1700010A17Rik&amp;alias=1" TargetMode="External"/><Relationship Id="rId21" Type="http://schemas.openxmlformats.org/officeDocument/2006/relationships/hyperlink" Target="http://www.genenetwork.org/webqtl/main.py?cmd=sch&amp;gene=Dab2ip&amp;alias=1" TargetMode="External"/><Relationship Id="rId42" Type="http://schemas.openxmlformats.org/officeDocument/2006/relationships/hyperlink" Target="http://www.genenetwork.org/webqtl/main.py?cmd=sch&amp;gene=Olfr348&amp;alias=1" TargetMode="External"/><Relationship Id="rId47" Type="http://schemas.openxmlformats.org/officeDocument/2006/relationships/hyperlink" Target="http://www.genenetwork.org/webqtl/main.py?cmd=sch&amp;gene=Olfr352&amp;alias=1" TargetMode="External"/><Relationship Id="rId63" Type="http://schemas.openxmlformats.org/officeDocument/2006/relationships/hyperlink" Target="http://www.genenetwork.org/webqtl/main.py?cmd=sch&amp;gene=Zbtb6&amp;alias=1" TargetMode="External"/><Relationship Id="rId68" Type="http://schemas.openxmlformats.org/officeDocument/2006/relationships/hyperlink" Target="http://www.genenetwork.org/webqtl/main.py?cmd=sch&amp;gene=Strbp&amp;alias=1" TargetMode="External"/><Relationship Id="rId84" Type="http://schemas.openxmlformats.org/officeDocument/2006/relationships/hyperlink" Target="http://www.genenetwork.org/webqtl/main.py?cmd=sch&amp;gene=Wdr38&amp;alias=1" TargetMode="External"/><Relationship Id="rId89" Type="http://schemas.openxmlformats.org/officeDocument/2006/relationships/hyperlink" Target="http://www.genenetwork.org/webqtl/main.py?cmd=sch&amp;gene=A130054J05Rik&amp;alias=1" TargetMode="External"/><Relationship Id="rId16" Type="http://schemas.openxmlformats.org/officeDocument/2006/relationships/hyperlink" Target="http://www.genenetwork.org/webqtl/main.py?cmd=sch&amp;gene=Gsn&amp;alias=1" TargetMode="External"/><Relationship Id="rId11" Type="http://schemas.openxmlformats.org/officeDocument/2006/relationships/hyperlink" Target="http://www.genenetwork.org/webqtl/main.py?cmd=sch&amp;gene=Traf1&amp;alias=1" TargetMode="External"/><Relationship Id="rId32" Type="http://schemas.openxmlformats.org/officeDocument/2006/relationships/hyperlink" Target="http://www.genenetwork.org/webqtl/main.py?cmd=sch&amp;gene=Olfr335&amp;alias=1" TargetMode="External"/><Relationship Id="rId37" Type="http://schemas.openxmlformats.org/officeDocument/2006/relationships/hyperlink" Target="http://www.genenetwork.org/webqtl/main.py?cmd=sch&amp;gene=Olfr342&amp;alias=1" TargetMode="External"/><Relationship Id="rId53" Type="http://schemas.openxmlformats.org/officeDocument/2006/relationships/hyperlink" Target="http://www.genenetwork.org/webqtl/main.py?cmd=sch&amp;gene=Olfr358&amp;alias=1" TargetMode="External"/><Relationship Id="rId58" Type="http://schemas.openxmlformats.org/officeDocument/2006/relationships/hyperlink" Target="http://www.genenetwork.org/webqtl/main.py?cmd=sch&amp;gene=Olfr366&amp;alias=1" TargetMode="External"/><Relationship Id="rId74" Type="http://schemas.openxmlformats.org/officeDocument/2006/relationships/hyperlink" Target="http://www.genenetwork.org/webqtl/main.py?cmd=sch&amp;gene=8030493G06Rik&amp;alias=1" TargetMode="External"/><Relationship Id="rId79" Type="http://schemas.openxmlformats.org/officeDocument/2006/relationships/hyperlink" Target="http://www.genenetwork.org/webqtl/main.py?cmd=sch&amp;gene=4933433P16Rik&amp;alias=1" TargetMode="External"/><Relationship Id="rId5" Type="http://schemas.openxmlformats.org/officeDocument/2006/relationships/hyperlink" Target="http://www.genenetwork.org/webqtl/main.py?cmd=sch&amp;gene=4930550L05Rik&amp;alias=1" TargetMode="External"/><Relationship Id="rId90" Type="http://schemas.openxmlformats.org/officeDocument/2006/relationships/hyperlink" Target="http://www.genenetwork.org/webqtl/main.py?cmd=sch&amp;gene=Ppp6c&amp;alias=1" TargetMode="External"/><Relationship Id="rId95" Type="http://schemas.openxmlformats.org/officeDocument/2006/relationships/hyperlink" Target="http://www.genenetwork.org/webqtl/main.py?cmd=sch&amp;gene=Arhgap15&amp;alias=1" TargetMode="External"/><Relationship Id="rId22" Type="http://schemas.openxmlformats.org/officeDocument/2006/relationships/hyperlink" Target="http://www.genenetwork.org/webqtl/main.py?cmd=sch&amp;gene=Ttll11&amp;alias=1" TargetMode="External"/><Relationship Id="rId27" Type="http://schemas.openxmlformats.org/officeDocument/2006/relationships/hyperlink" Target="http://www.genenetwork.org/webqtl/main.py?cmd=sch&amp;gene=Lhx6&amp;alias=1" TargetMode="External"/><Relationship Id="rId43" Type="http://schemas.openxmlformats.org/officeDocument/2006/relationships/hyperlink" Target="http://www.genenetwork.org/webqtl/main.py?cmd=sch&amp;gene=Olfr50&amp;alias=1" TargetMode="External"/><Relationship Id="rId48" Type="http://schemas.openxmlformats.org/officeDocument/2006/relationships/hyperlink" Target="http://www.genenetwork.org/webqtl/main.py?cmd=sch&amp;gene=Olfr353&amp;alias=1" TargetMode="External"/><Relationship Id="rId64" Type="http://schemas.openxmlformats.org/officeDocument/2006/relationships/hyperlink" Target="http://www.genenetwork.org/webqtl/main.py?cmd=sch&amp;gene=Zbtb26&amp;alias=1" TargetMode="External"/><Relationship Id="rId69" Type="http://schemas.openxmlformats.org/officeDocument/2006/relationships/hyperlink" Target="http://www.genenetwork.org/webqtl/main.py?cmd=sch&amp;gene=6430510M02Rik&amp;alias=1" TargetMode="External"/><Relationship Id="rId8" Type="http://schemas.openxmlformats.org/officeDocument/2006/relationships/hyperlink" Target="http://www.genenetwork.org/webqtl/main.py?cmd=sch&amp;gene=5730407M17Rik&amp;alias=1" TargetMode="External"/><Relationship Id="rId51" Type="http://schemas.openxmlformats.org/officeDocument/2006/relationships/hyperlink" Target="http://www.genenetwork.org/webqtl/main.py?cmd=sch&amp;gene=Olfr356&amp;alias=1" TargetMode="External"/><Relationship Id="rId72" Type="http://schemas.openxmlformats.org/officeDocument/2006/relationships/hyperlink" Target="http://www.genenetwork.org/webqtl/main.py?cmd=sch&amp;gene=D030035A18Rik&amp;alias=1" TargetMode="External"/><Relationship Id="rId80" Type="http://schemas.openxmlformats.org/officeDocument/2006/relationships/hyperlink" Target="http://www.genenetwork.org/webqtl/main.py?cmd=sch&amp;gene=Nr6a1&amp;alias=1" TargetMode="External"/><Relationship Id="rId85" Type="http://schemas.openxmlformats.org/officeDocument/2006/relationships/hyperlink" Target="http://www.genenetwork.org/webqtl/main.py?cmd=sch&amp;gene=Rpl35&amp;alias=1" TargetMode="External"/><Relationship Id="rId93" Type="http://schemas.openxmlformats.org/officeDocument/2006/relationships/hyperlink" Target="http://www.genenetwork.org/webqtl/main.py?cmd=sch&amp;gene=9030418E23Rik&amp;alias=1" TargetMode="External"/><Relationship Id="rId3" Type="http://schemas.openxmlformats.org/officeDocument/2006/relationships/hyperlink" Target="http://www.genenetwork.org/webqtl/main.py?cmd=sch&amp;gene=Hspa5&amp;alias=1" TargetMode="External"/><Relationship Id="rId12" Type="http://schemas.openxmlformats.org/officeDocument/2006/relationships/hyperlink" Target="http://www.genenetwork.org/webqtl/main.py?cmd=sch&amp;gene=Hc&amp;alias=1" TargetMode="External"/><Relationship Id="rId17" Type="http://schemas.openxmlformats.org/officeDocument/2006/relationships/hyperlink" Target="http://www.genenetwork.org/webqtl/main.py?cmd=sch&amp;gene=Stom&amp;alias=1" TargetMode="External"/><Relationship Id="rId25" Type="http://schemas.openxmlformats.org/officeDocument/2006/relationships/hyperlink" Target="http://www.genenetwork.org/webqtl/main.py?cmd=sch&amp;gene=Ndufa8&amp;alias=1" TargetMode="External"/><Relationship Id="rId33" Type="http://schemas.openxmlformats.org/officeDocument/2006/relationships/hyperlink" Target="http://www.genenetwork.org/webqtl/main.py?cmd=sch&amp;gene=Olfr338&amp;alias=1" TargetMode="External"/><Relationship Id="rId38" Type="http://schemas.openxmlformats.org/officeDocument/2006/relationships/hyperlink" Target="http://www.genenetwork.org/webqtl/main.py?cmd=sch&amp;gene=Olfr344&amp;alias=1" TargetMode="External"/><Relationship Id="rId46" Type="http://schemas.openxmlformats.org/officeDocument/2006/relationships/hyperlink" Target="http://www.genenetwork.org/webqtl/main.py?cmd=sch&amp;gene=Olfr351&amp;alias=1" TargetMode="External"/><Relationship Id="rId59" Type="http://schemas.openxmlformats.org/officeDocument/2006/relationships/hyperlink" Target="http://www.genenetwork.org/webqtl/main.py?cmd=sch&amp;gene=Olfr367&amp;alias=1" TargetMode="External"/><Relationship Id="rId67" Type="http://schemas.openxmlformats.org/officeDocument/2006/relationships/hyperlink" Target="http://www.genenetwork.org/webqtl/main.py?cmd=sch&amp;gene=C230082I21Rik&amp;alias=1" TargetMode="External"/><Relationship Id="rId20" Type="http://schemas.openxmlformats.org/officeDocument/2006/relationships/hyperlink" Target="http://www.genenetwork.org/webqtl/main.py?cmd=sch&amp;gene=Ggta1&amp;alias=1" TargetMode="External"/><Relationship Id="rId41" Type="http://schemas.openxmlformats.org/officeDocument/2006/relationships/hyperlink" Target="http://www.genenetwork.org/webqtl/main.py?cmd=sch&amp;gene=Olfr347&amp;alias=1" TargetMode="External"/><Relationship Id="rId54" Type="http://schemas.openxmlformats.org/officeDocument/2006/relationships/hyperlink" Target="http://www.genenetwork.org/webqtl/main.py?cmd=sch&amp;gene=Olfr360&amp;alias=1" TargetMode="External"/><Relationship Id="rId62" Type="http://schemas.openxmlformats.org/officeDocument/2006/relationships/hyperlink" Target="http://www.genenetwork.org/webqtl/main.py?cmd=sch&amp;gene=Rc3h2&amp;alias=1" TargetMode="External"/><Relationship Id="rId70" Type="http://schemas.openxmlformats.org/officeDocument/2006/relationships/hyperlink" Target="http://www.genenetwork.org/webqtl/main.py?cmd=sch&amp;gene=Crb2&amp;alias=1" TargetMode="External"/><Relationship Id="rId75" Type="http://schemas.openxmlformats.org/officeDocument/2006/relationships/hyperlink" Target="http://www.genenetwork.org/webqtl/main.py?cmd=sch&amp;gene=Lhx2&amp;alias=1" TargetMode="External"/><Relationship Id="rId83" Type="http://schemas.openxmlformats.org/officeDocument/2006/relationships/hyperlink" Target="http://www.genenetwork.org/webqtl/main.py?cmd=sch&amp;gene=Olfml2a&amp;alias=1" TargetMode="External"/><Relationship Id="rId88" Type="http://schemas.openxmlformats.org/officeDocument/2006/relationships/hyperlink" Target="http://www.genenetwork.org/webqtl/main.py?cmd=sch&amp;gene=A930041I02Rik&amp;alias=1" TargetMode="External"/><Relationship Id="rId91" Type="http://schemas.openxmlformats.org/officeDocument/2006/relationships/hyperlink" Target="http://www.genenetwork.org/webqtl/main.py?cmd=sch&amp;gene=Lrp1b&amp;alias=1" TargetMode="External"/><Relationship Id="rId1" Type="http://schemas.openxmlformats.org/officeDocument/2006/relationships/hyperlink" Target="http://www.genenetwork.org/webqtl/main.py?cmd=sch&amp;gene=Gapvd1&amp;alias=1" TargetMode="External"/><Relationship Id="rId6" Type="http://schemas.openxmlformats.org/officeDocument/2006/relationships/hyperlink" Target="http://www.genenetwork.org/webqtl/main.py?cmd=sch&amp;gene=Fbxw2&amp;alias=1" TargetMode="External"/><Relationship Id="rId15" Type="http://schemas.openxmlformats.org/officeDocument/2006/relationships/hyperlink" Target="http://www.genenetwork.org/webqtl/main.py?cmd=sch&amp;gene=Rab14&amp;alias=1" TargetMode="External"/><Relationship Id="rId23" Type="http://schemas.openxmlformats.org/officeDocument/2006/relationships/hyperlink" Target="http://www.genenetwork.org/webqtl/main.py?cmd=sch&amp;gene=9030204H09Rik&amp;alias=1" TargetMode="External"/><Relationship Id="rId28" Type="http://schemas.openxmlformats.org/officeDocument/2006/relationships/hyperlink" Target="http://www.genenetwork.org/webqtl/main.py?cmd=sch&amp;gene=Rbm18&amp;alias=1" TargetMode="External"/><Relationship Id="rId36" Type="http://schemas.openxmlformats.org/officeDocument/2006/relationships/hyperlink" Target="http://www.genenetwork.org/webqtl/main.py?cmd=sch&amp;gene=Olfr341&amp;alias=1" TargetMode="External"/><Relationship Id="rId49" Type="http://schemas.openxmlformats.org/officeDocument/2006/relationships/hyperlink" Target="http://www.genenetwork.org/webqtl/main.py?cmd=sch&amp;gene=Olfr354&amp;alias=1" TargetMode="External"/><Relationship Id="rId57" Type="http://schemas.openxmlformats.org/officeDocument/2006/relationships/hyperlink" Target="http://www.genenetwork.org/webqtl/main.py?cmd=sch&amp;gene=Olfr365&amp;alias=1" TargetMode="External"/><Relationship Id="rId10" Type="http://schemas.openxmlformats.org/officeDocument/2006/relationships/hyperlink" Target="http://www.genenetwork.org/webqtl/main.py?cmd=sch&amp;gene=Phf19&amp;alias=1" TargetMode="External"/><Relationship Id="rId31" Type="http://schemas.openxmlformats.org/officeDocument/2006/relationships/hyperlink" Target="http://www.genenetwork.org/webqtl/main.py?cmd=sch&amp;gene=Ptgs1&amp;alias=1" TargetMode="External"/><Relationship Id="rId44" Type="http://schemas.openxmlformats.org/officeDocument/2006/relationships/hyperlink" Target="http://www.genenetwork.org/webqtl/main.py?cmd=sch&amp;gene=Olfr3&amp;alias=1" TargetMode="External"/><Relationship Id="rId52" Type="http://schemas.openxmlformats.org/officeDocument/2006/relationships/hyperlink" Target="http://www.genenetwork.org/webqtl/main.py?cmd=sch&amp;gene=Olfr357&amp;alias=1" TargetMode="External"/><Relationship Id="rId60" Type="http://schemas.openxmlformats.org/officeDocument/2006/relationships/hyperlink" Target="http://www.genenetwork.org/webqtl/main.py?cmd=sch&amp;gene=Olfr368&amp;alias=1" TargetMode="External"/><Relationship Id="rId65" Type="http://schemas.openxmlformats.org/officeDocument/2006/relationships/hyperlink" Target="http://www.genenetwork.org/webqtl/main.py?cmd=sch&amp;gene=Rabgap1&amp;alias=1" TargetMode="External"/><Relationship Id="rId73" Type="http://schemas.openxmlformats.org/officeDocument/2006/relationships/hyperlink" Target="http://www.genenetwork.org/webqtl/main.py?cmd=sch&amp;gene=2610030P05Rik&amp;alias=1" TargetMode="External"/><Relationship Id="rId78" Type="http://schemas.openxmlformats.org/officeDocument/2006/relationships/hyperlink" Target="http://www.genenetwork.org/webqtl/main.py?cmd=sch&amp;gene=Nr5a1&amp;alias=1" TargetMode="External"/><Relationship Id="rId81" Type="http://schemas.openxmlformats.org/officeDocument/2006/relationships/hyperlink" Target="http://www.genenetwork.org/webqtl/main.py?cmd=sch&amp;gene=LOC548103&amp;alias=1" TargetMode="External"/><Relationship Id="rId86" Type="http://schemas.openxmlformats.org/officeDocument/2006/relationships/hyperlink" Target="http://www.genenetwork.org/webqtl/main.py?cmd=sch&amp;gene=Arpc5l&amp;alias=1" TargetMode="External"/><Relationship Id="rId94" Type="http://schemas.openxmlformats.org/officeDocument/2006/relationships/hyperlink" Target="http://www.genenetwork.org/webqtl/main.py?cmd=sch&amp;gene=Kynu&amp;alias=1" TargetMode="External"/><Relationship Id="rId4" Type="http://schemas.openxmlformats.org/officeDocument/2006/relationships/hyperlink" Target="http://www.genenetwork.org/webqtl/main.py?cmd=sch&amp;gene=Rabepk&amp;alias=1" TargetMode="External"/><Relationship Id="rId9" Type="http://schemas.openxmlformats.org/officeDocument/2006/relationships/hyperlink" Target="http://www.genenetwork.org/webqtl/main.py?cmd=sch&amp;gene=D730039F16Rik&amp;alias=1" TargetMode="External"/><Relationship Id="rId13" Type="http://schemas.openxmlformats.org/officeDocument/2006/relationships/hyperlink" Target="http://www.genenetwork.org/webqtl/main.py?cmd=sch&amp;gene=AI182371&amp;alias=1" TargetMode="External"/><Relationship Id="rId18" Type="http://schemas.openxmlformats.org/officeDocument/2006/relationships/hyperlink" Target="http://www.genenetwork.org/webqtl/main.py?cmd=sch&amp;gene=4930568D16Rik&amp;alias=1" TargetMode="External"/><Relationship Id="rId39" Type="http://schemas.openxmlformats.org/officeDocument/2006/relationships/hyperlink" Target="http://www.genenetwork.org/webqtl/main.py?cmd=sch&amp;gene=Olfr345&amp;alias=1" TargetMode="External"/><Relationship Id="rId34" Type="http://schemas.openxmlformats.org/officeDocument/2006/relationships/hyperlink" Target="http://www.genenetwork.org/webqtl/main.py?cmd=sch&amp;gene=Olfr339&amp;alias=1" TargetMode="External"/><Relationship Id="rId50" Type="http://schemas.openxmlformats.org/officeDocument/2006/relationships/hyperlink" Target="http://www.genenetwork.org/webqtl/main.py?cmd=sch&amp;gene=Olfr355&amp;alias=1" TargetMode="External"/><Relationship Id="rId55" Type="http://schemas.openxmlformats.org/officeDocument/2006/relationships/hyperlink" Target="http://www.genenetwork.org/webqtl/main.py?cmd=sch&amp;gene=Olfr361&amp;alias=1" TargetMode="External"/><Relationship Id="rId76" Type="http://schemas.openxmlformats.org/officeDocument/2006/relationships/hyperlink" Target="http://www.genenetwork.org/webqtl/main.py?cmd=sch&amp;gene=Nek6&amp;alias=1" TargetMode="External"/><Relationship Id="rId7" Type="http://schemas.openxmlformats.org/officeDocument/2006/relationships/hyperlink" Target="http://www.genenetwork.org/webqtl/main.py?cmd=sch&amp;gene=Psmd5&amp;alias=1" TargetMode="External"/><Relationship Id="rId71" Type="http://schemas.openxmlformats.org/officeDocument/2006/relationships/hyperlink" Target="http://www.genenetwork.org/webqtl/main.py?cmd=sch&amp;gene=Dennd1a&amp;alias=1" TargetMode="External"/><Relationship Id="rId92" Type="http://schemas.openxmlformats.org/officeDocument/2006/relationships/hyperlink" Target="http://www.genenetwork.org/webqtl/main.py?cmd=sch&amp;gene=6430605C03Rik&amp;alias=1" TargetMode="External"/><Relationship Id="rId2" Type="http://schemas.openxmlformats.org/officeDocument/2006/relationships/image" Target="../media/image1.gif"/><Relationship Id="rId29" Type="http://schemas.openxmlformats.org/officeDocument/2006/relationships/hyperlink" Target="http://www.genenetwork.org/webqtl/main.py?cmd=sch&amp;gene=Mrrf&amp;alias=1" TargetMode="External"/><Relationship Id="rId24" Type="http://schemas.openxmlformats.org/officeDocument/2006/relationships/hyperlink" Target="http://www.genenetwork.org/webqtl/main.py?cmd=sch&amp;gene=4930564I24Rik&amp;alias=1" TargetMode="External"/><Relationship Id="rId40" Type="http://schemas.openxmlformats.org/officeDocument/2006/relationships/hyperlink" Target="http://www.genenetwork.org/webqtl/main.py?cmd=sch&amp;gene=Olfr346&amp;alias=1" TargetMode="External"/><Relationship Id="rId45" Type="http://schemas.openxmlformats.org/officeDocument/2006/relationships/hyperlink" Target="http://www.genenetwork.org/webqtl/main.py?cmd=sch&amp;gene=Olfr350&amp;alias=1" TargetMode="External"/><Relationship Id="rId66" Type="http://schemas.openxmlformats.org/officeDocument/2006/relationships/hyperlink" Target="http://www.genenetwork.org/webqtl/main.py?cmd=sch&amp;gene=Gpr21&amp;alias=1" TargetMode="External"/><Relationship Id="rId87" Type="http://schemas.openxmlformats.org/officeDocument/2006/relationships/hyperlink" Target="http://www.genenetwork.org/webqtl/main.py?cmd=sch&amp;gene=Golga1&amp;alias=1" TargetMode="External"/><Relationship Id="rId61" Type="http://schemas.openxmlformats.org/officeDocument/2006/relationships/hyperlink" Target="http://www.genenetwork.org/webqtl/main.py?cmd=sch&amp;gene=Pdcl&amp;alias=1" TargetMode="External"/><Relationship Id="rId82" Type="http://schemas.openxmlformats.org/officeDocument/2006/relationships/hyperlink" Target="http://www.genenetwork.org/webqtl/main.py?cmd=sch&amp;gene=5730507A11Rik&amp;alias=1" TargetMode="External"/><Relationship Id="rId19" Type="http://schemas.openxmlformats.org/officeDocument/2006/relationships/hyperlink" Target="http://www.genenetwork.org/webqtl/main.py?cmd=sch&amp;gene=4930402F06Rik&amp;alias=1" TargetMode="External"/><Relationship Id="rId14" Type="http://schemas.openxmlformats.org/officeDocument/2006/relationships/hyperlink" Target="http://www.genenetwork.org/webqtl/main.py?cmd=sch&amp;gene=Cep110&amp;alias=1" TargetMode="External"/><Relationship Id="rId30" Type="http://schemas.openxmlformats.org/officeDocument/2006/relationships/hyperlink" Target="http://www.genenetwork.org/webqtl/main.py?cmd=sch&amp;gene=LOC100040493&amp;alias=1" TargetMode="External"/><Relationship Id="rId35" Type="http://schemas.openxmlformats.org/officeDocument/2006/relationships/hyperlink" Target="http://www.genenetwork.org/webqtl/main.py?cmd=sch&amp;gene=Olfr340&amp;alias=1" TargetMode="External"/><Relationship Id="rId56" Type="http://schemas.openxmlformats.org/officeDocument/2006/relationships/hyperlink" Target="http://www.genenetwork.org/webqtl/main.py?cmd=sch&amp;gene=Olfr362&amp;alias=1" TargetMode="External"/><Relationship Id="rId77" Type="http://schemas.openxmlformats.org/officeDocument/2006/relationships/hyperlink" Target="http://www.genenetwork.org/webqtl/main.py?cmd=sch&amp;gene=Psmb7&amp;alias=1" TargetMode="External"/></Relationships>
</file>

<file path=xl/drawings/_rels/drawing3.xml.rels><?xml version="1.0" encoding="UTF-8" standalone="yes"?>
<Relationships xmlns="http://schemas.openxmlformats.org/package/2006/relationships"><Relationship Id="rId26" Type="http://schemas.openxmlformats.org/officeDocument/2006/relationships/hyperlink" Target="http://www.genenetwork.org/webqtl/main.py?cmd=sch&amp;gene=1700010A17Rik&amp;alias=1" TargetMode="External"/><Relationship Id="rId21" Type="http://schemas.openxmlformats.org/officeDocument/2006/relationships/hyperlink" Target="http://www.genenetwork.org/webqtl/main.py?cmd=sch&amp;gene=Dab2ip&amp;alias=1" TargetMode="External"/><Relationship Id="rId42" Type="http://schemas.openxmlformats.org/officeDocument/2006/relationships/hyperlink" Target="http://www.genenetwork.org/webqtl/main.py?cmd=sch&amp;gene=Olfr348&amp;alias=1" TargetMode="External"/><Relationship Id="rId47" Type="http://schemas.openxmlformats.org/officeDocument/2006/relationships/hyperlink" Target="http://www.genenetwork.org/webqtl/main.py?cmd=sch&amp;gene=Olfr352&amp;alias=1" TargetMode="External"/><Relationship Id="rId63" Type="http://schemas.openxmlformats.org/officeDocument/2006/relationships/hyperlink" Target="http://www.genenetwork.org/webqtl/main.py?cmd=sch&amp;gene=Zbtb6&amp;alias=1" TargetMode="External"/><Relationship Id="rId68" Type="http://schemas.openxmlformats.org/officeDocument/2006/relationships/hyperlink" Target="http://www.genenetwork.org/webqtl/main.py?cmd=sch&amp;gene=Strbp&amp;alias=1" TargetMode="External"/><Relationship Id="rId84" Type="http://schemas.openxmlformats.org/officeDocument/2006/relationships/hyperlink" Target="http://www.genenetwork.org/webqtl/main.py?cmd=sch&amp;gene=Wdr38&amp;alias=1" TargetMode="External"/><Relationship Id="rId89" Type="http://schemas.openxmlformats.org/officeDocument/2006/relationships/hyperlink" Target="http://www.genenetwork.org/webqtl/main.py?cmd=sch&amp;gene=A130054J05Rik&amp;alias=1" TargetMode="External"/><Relationship Id="rId16" Type="http://schemas.openxmlformats.org/officeDocument/2006/relationships/hyperlink" Target="http://www.genenetwork.org/webqtl/main.py?cmd=sch&amp;gene=Gsn&amp;alias=1" TargetMode="External"/><Relationship Id="rId11" Type="http://schemas.openxmlformats.org/officeDocument/2006/relationships/hyperlink" Target="http://www.genenetwork.org/webqtl/main.py?cmd=sch&amp;gene=Traf1&amp;alias=1" TargetMode="External"/><Relationship Id="rId32" Type="http://schemas.openxmlformats.org/officeDocument/2006/relationships/hyperlink" Target="http://www.genenetwork.org/webqtl/main.py?cmd=sch&amp;gene=Olfr335&amp;alias=1" TargetMode="External"/><Relationship Id="rId37" Type="http://schemas.openxmlformats.org/officeDocument/2006/relationships/hyperlink" Target="http://www.genenetwork.org/webqtl/main.py?cmd=sch&amp;gene=Olfr342&amp;alias=1" TargetMode="External"/><Relationship Id="rId53" Type="http://schemas.openxmlformats.org/officeDocument/2006/relationships/hyperlink" Target="http://www.genenetwork.org/webqtl/main.py?cmd=sch&amp;gene=Olfr358&amp;alias=1" TargetMode="External"/><Relationship Id="rId58" Type="http://schemas.openxmlformats.org/officeDocument/2006/relationships/hyperlink" Target="http://www.genenetwork.org/webqtl/main.py?cmd=sch&amp;gene=Olfr366&amp;alias=1" TargetMode="External"/><Relationship Id="rId74" Type="http://schemas.openxmlformats.org/officeDocument/2006/relationships/hyperlink" Target="http://www.genenetwork.org/webqtl/main.py?cmd=sch&amp;gene=8030493G06Rik&amp;alias=1" TargetMode="External"/><Relationship Id="rId79" Type="http://schemas.openxmlformats.org/officeDocument/2006/relationships/hyperlink" Target="http://www.genenetwork.org/webqtl/main.py?cmd=sch&amp;gene=4933433P16Rik&amp;alias=1" TargetMode="External"/><Relationship Id="rId5" Type="http://schemas.openxmlformats.org/officeDocument/2006/relationships/hyperlink" Target="http://www.genenetwork.org/webqtl/main.py?cmd=sch&amp;gene=4930550L05Rik&amp;alias=1" TargetMode="External"/><Relationship Id="rId90" Type="http://schemas.openxmlformats.org/officeDocument/2006/relationships/hyperlink" Target="http://www.genenetwork.org/webqtl/main.py?cmd=sch&amp;gene=Ppp6c&amp;alias=1" TargetMode="External"/><Relationship Id="rId95" Type="http://schemas.openxmlformats.org/officeDocument/2006/relationships/hyperlink" Target="http://www.genenetwork.org/webqtl/main.py?cmd=sch&amp;gene=Arhgap15&amp;alias=1" TargetMode="External"/><Relationship Id="rId22" Type="http://schemas.openxmlformats.org/officeDocument/2006/relationships/hyperlink" Target="http://www.genenetwork.org/webqtl/main.py?cmd=sch&amp;gene=Ttll11&amp;alias=1" TargetMode="External"/><Relationship Id="rId27" Type="http://schemas.openxmlformats.org/officeDocument/2006/relationships/hyperlink" Target="http://www.genenetwork.org/webqtl/main.py?cmd=sch&amp;gene=Lhx6&amp;alias=1" TargetMode="External"/><Relationship Id="rId43" Type="http://schemas.openxmlformats.org/officeDocument/2006/relationships/hyperlink" Target="http://www.genenetwork.org/webqtl/main.py?cmd=sch&amp;gene=Olfr50&amp;alias=1" TargetMode="External"/><Relationship Id="rId48" Type="http://schemas.openxmlformats.org/officeDocument/2006/relationships/hyperlink" Target="http://www.genenetwork.org/webqtl/main.py?cmd=sch&amp;gene=Olfr353&amp;alias=1" TargetMode="External"/><Relationship Id="rId64" Type="http://schemas.openxmlformats.org/officeDocument/2006/relationships/hyperlink" Target="http://www.genenetwork.org/webqtl/main.py?cmd=sch&amp;gene=Zbtb26&amp;alias=1" TargetMode="External"/><Relationship Id="rId69" Type="http://schemas.openxmlformats.org/officeDocument/2006/relationships/hyperlink" Target="http://www.genenetwork.org/webqtl/main.py?cmd=sch&amp;gene=6430510M02Rik&amp;alias=1" TargetMode="External"/><Relationship Id="rId8" Type="http://schemas.openxmlformats.org/officeDocument/2006/relationships/hyperlink" Target="http://www.genenetwork.org/webqtl/main.py?cmd=sch&amp;gene=5730407M17Rik&amp;alias=1" TargetMode="External"/><Relationship Id="rId51" Type="http://schemas.openxmlformats.org/officeDocument/2006/relationships/hyperlink" Target="http://www.genenetwork.org/webqtl/main.py?cmd=sch&amp;gene=Olfr356&amp;alias=1" TargetMode="External"/><Relationship Id="rId72" Type="http://schemas.openxmlformats.org/officeDocument/2006/relationships/hyperlink" Target="http://www.genenetwork.org/webqtl/main.py?cmd=sch&amp;gene=D030035A18Rik&amp;alias=1" TargetMode="External"/><Relationship Id="rId80" Type="http://schemas.openxmlformats.org/officeDocument/2006/relationships/hyperlink" Target="http://www.genenetwork.org/webqtl/main.py?cmd=sch&amp;gene=Nr6a1&amp;alias=1" TargetMode="External"/><Relationship Id="rId85" Type="http://schemas.openxmlformats.org/officeDocument/2006/relationships/hyperlink" Target="http://www.genenetwork.org/webqtl/main.py?cmd=sch&amp;gene=Rpl35&amp;alias=1" TargetMode="External"/><Relationship Id="rId93" Type="http://schemas.openxmlformats.org/officeDocument/2006/relationships/hyperlink" Target="http://www.genenetwork.org/webqtl/main.py?cmd=sch&amp;gene=9030418E23Rik&amp;alias=1" TargetMode="External"/><Relationship Id="rId3" Type="http://schemas.openxmlformats.org/officeDocument/2006/relationships/hyperlink" Target="http://www.genenetwork.org/webqtl/main.py?cmd=sch&amp;gene=Hspa5&amp;alias=1" TargetMode="External"/><Relationship Id="rId12" Type="http://schemas.openxmlformats.org/officeDocument/2006/relationships/hyperlink" Target="http://www.genenetwork.org/webqtl/main.py?cmd=sch&amp;gene=Hc&amp;alias=1" TargetMode="External"/><Relationship Id="rId17" Type="http://schemas.openxmlformats.org/officeDocument/2006/relationships/hyperlink" Target="http://www.genenetwork.org/webqtl/main.py?cmd=sch&amp;gene=Stom&amp;alias=1" TargetMode="External"/><Relationship Id="rId25" Type="http://schemas.openxmlformats.org/officeDocument/2006/relationships/hyperlink" Target="http://www.genenetwork.org/webqtl/main.py?cmd=sch&amp;gene=Ndufa8&amp;alias=1" TargetMode="External"/><Relationship Id="rId33" Type="http://schemas.openxmlformats.org/officeDocument/2006/relationships/hyperlink" Target="http://www.genenetwork.org/webqtl/main.py?cmd=sch&amp;gene=Olfr338&amp;alias=1" TargetMode="External"/><Relationship Id="rId38" Type="http://schemas.openxmlformats.org/officeDocument/2006/relationships/hyperlink" Target="http://www.genenetwork.org/webqtl/main.py?cmd=sch&amp;gene=Olfr344&amp;alias=1" TargetMode="External"/><Relationship Id="rId46" Type="http://schemas.openxmlformats.org/officeDocument/2006/relationships/hyperlink" Target="http://www.genenetwork.org/webqtl/main.py?cmd=sch&amp;gene=Olfr351&amp;alias=1" TargetMode="External"/><Relationship Id="rId59" Type="http://schemas.openxmlformats.org/officeDocument/2006/relationships/hyperlink" Target="http://www.genenetwork.org/webqtl/main.py?cmd=sch&amp;gene=Olfr367&amp;alias=1" TargetMode="External"/><Relationship Id="rId67" Type="http://schemas.openxmlformats.org/officeDocument/2006/relationships/hyperlink" Target="http://www.genenetwork.org/webqtl/main.py?cmd=sch&amp;gene=C230082I21Rik&amp;alias=1" TargetMode="External"/><Relationship Id="rId20" Type="http://schemas.openxmlformats.org/officeDocument/2006/relationships/hyperlink" Target="http://www.genenetwork.org/webqtl/main.py?cmd=sch&amp;gene=Ggta1&amp;alias=1" TargetMode="External"/><Relationship Id="rId41" Type="http://schemas.openxmlformats.org/officeDocument/2006/relationships/hyperlink" Target="http://www.genenetwork.org/webqtl/main.py?cmd=sch&amp;gene=Olfr347&amp;alias=1" TargetMode="External"/><Relationship Id="rId54" Type="http://schemas.openxmlformats.org/officeDocument/2006/relationships/hyperlink" Target="http://www.genenetwork.org/webqtl/main.py?cmd=sch&amp;gene=Olfr360&amp;alias=1" TargetMode="External"/><Relationship Id="rId62" Type="http://schemas.openxmlformats.org/officeDocument/2006/relationships/hyperlink" Target="http://www.genenetwork.org/webqtl/main.py?cmd=sch&amp;gene=Rc3h2&amp;alias=1" TargetMode="External"/><Relationship Id="rId70" Type="http://schemas.openxmlformats.org/officeDocument/2006/relationships/hyperlink" Target="http://www.genenetwork.org/webqtl/main.py?cmd=sch&amp;gene=Crb2&amp;alias=1" TargetMode="External"/><Relationship Id="rId75" Type="http://schemas.openxmlformats.org/officeDocument/2006/relationships/hyperlink" Target="http://www.genenetwork.org/webqtl/main.py?cmd=sch&amp;gene=Lhx2&amp;alias=1" TargetMode="External"/><Relationship Id="rId83" Type="http://schemas.openxmlformats.org/officeDocument/2006/relationships/hyperlink" Target="http://www.genenetwork.org/webqtl/main.py?cmd=sch&amp;gene=Olfml2a&amp;alias=1" TargetMode="External"/><Relationship Id="rId88" Type="http://schemas.openxmlformats.org/officeDocument/2006/relationships/hyperlink" Target="http://www.genenetwork.org/webqtl/main.py?cmd=sch&amp;gene=A930041I02Rik&amp;alias=1" TargetMode="External"/><Relationship Id="rId91" Type="http://schemas.openxmlformats.org/officeDocument/2006/relationships/hyperlink" Target="http://www.genenetwork.org/webqtl/main.py?cmd=sch&amp;gene=Lrp1b&amp;alias=1" TargetMode="External"/><Relationship Id="rId1" Type="http://schemas.openxmlformats.org/officeDocument/2006/relationships/hyperlink" Target="http://www.genenetwork.org/webqtl/main.py?cmd=sch&amp;gene=Gapvd1&amp;alias=1" TargetMode="External"/><Relationship Id="rId6" Type="http://schemas.openxmlformats.org/officeDocument/2006/relationships/hyperlink" Target="http://www.genenetwork.org/webqtl/main.py?cmd=sch&amp;gene=Fbxw2&amp;alias=1" TargetMode="External"/><Relationship Id="rId15" Type="http://schemas.openxmlformats.org/officeDocument/2006/relationships/hyperlink" Target="http://www.genenetwork.org/webqtl/main.py?cmd=sch&amp;gene=Rab14&amp;alias=1" TargetMode="External"/><Relationship Id="rId23" Type="http://schemas.openxmlformats.org/officeDocument/2006/relationships/hyperlink" Target="http://www.genenetwork.org/webqtl/main.py?cmd=sch&amp;gene=9030204H09Rik&amp;alias=1" TargetMode="External"/><Relationship Id="rId28" Type="http://schemas.openxmlformats.org/officeDocument/2006/relationships/hyperlink" Target="http://www.genenetwork.org/webqtl/main.py?cmd=sch&amp;gene=Rbm18&amp;alias=1" TargetMode="External"/><Relationship Id="rId36" Type="http://schemas.openxmlformats.org/officeDocument/2006/relationships/hyperlink" Target="http://www.genenetwork.org/webqtl/main.py?cmd=sch&amp;gene=Olfr341&amp;alias=1" TargetMode="External"/><Relationship Id="rId49" Type="http://schemas.openxmlformats.org/officeDocument/2006/relationships/hyperlink" Target="http://www.genenetwork.org/webqtl/main.py?cmd=sch&amp;gene=Olfr354&amp;alias=1" TargetMode="External"/><Relationship Id="rId57" Type="http://schemas.openxmlformats.org/officeDocument/2006/relationships/hyperlink" Target="http://www.genenetwork.org/webqtl/main.py?cmd=sch&amp;gene=Olfr365&amp;alias=1" TargetMode="External"/><Relationship Id="rId10" Type="http://schemas.openxmlformats.org/officeDocument/2006/relationships/hyperlink" Target="http://www.genenetwork.org/webqtl/main.py?cmd=sch&amp;gene=Phf19&amp;alias=1" TargetMode="External"/><Relationship Id="rId31" Type="http://schemas.openxmlformats.org/officeDocument/2006/relationships/hyperlink" Target="http://www.genenetwork.org/webqtl/main.py?cmd=sch&amp;gene=Ptgs1&amp;alias=1" TargetMode="External"/><Relationship Id="rId44" Type="http://schemas.openxmlformats.org/officeDocument/2006/relationships/hyperlink" Target="http://www.genenetwork.org/webqtl/main.py?cmd=sch&amp;gene=Olfr3&amp;alias=1" TargetMode="External"/><Relationship Id="rId52" Type="http://schemas.openxmlformats.org/officeDocument/2006/relationships/hyperlink" Target="http://www.genenetwork.org/webqtl/main.py?cmd=sch&amp;gene=Olfr357&amp;alias=1" TargetMode="External"/><Relationship Id="rId60" Type="http://schemas.openxmlformats.org/officeDocument/2006/relationships/hyperlink" Target="http://www.genenetwork.org/webqtl/main.py?cmd=sch&amp;gene=Olfr368&amp;alias=1" TargetMode="External"/><Relationship Id="rId65" Type="http://schemas.openxmlformats.org/officeDocument/2006/relationships/hyperlink" Target="http://www.genenetwork.org/webqtl/main.py?cmd=sch&amp;gene=Rabgap1&amp;alias=1" TargetMode="External"/><Relationship Id="rId73" Type="http://schemas.openxmlformats.org/officeDocument/2006/relationships/hyperlink" Target="http://www.genenetwork.org/webqtl/main.py?cmd=sch&amp;gene=2610030P05Rik&amp;alias=1" TargetMode="External"/><Relationship Id="rId78" Type="http://schemas.openxmlformats.org/officeDocument/2006/relationships/hyperlink" Target="http://www.genenetwork.org/webqtl/main.py?cmd=sch&amp;gene=Nr5a1&amp;alias=1" TargetMode="External"/><Relationship Id="rId81" Type="http://schemas.openxmlformats.org/officeDocument/2006/relationships/hyperlink" Target="http://www.genenetwork.org/webqtl/main.py?cmd=sch&amp;gene=LOC548103&amp;alias=1" TargetMode="External"/><Relationship Id="rId86" Type="http://schemas.openxmlformats.org/officeDocument/2006/relationships/hyperlink" Target="http://www.genenetwork.org/webqtl/main.py?cmd=sch&amp;gene=Arpc5l&amp;alias=1" TargetMode="External"/><Relationship Id="rId94" Type="http://schemas.openxmlformats.org/officeDocument/2006/relationships/hyperlink" Target="http://www.genenetwork.org/webqtl/main.py?cmd=sch&amp;gene=Kynu&amp;alias=1" TargetMode="External"/><Relationship Id="rId4" Type="http://schemas.openxmlformats.org/officeDocument/2006/relationships/hyperlink" Target="http://www.genenetwork.org/webqtl/main.py?cmd=sch&amp;gene=Rabepk&amp;alias=1" TargetMode="External"/><Relationship Id="rId9" Type="http://schemas.openxmlformats.org/officeDocument/2006/relationships/hyperlink" Target="http://www.genenetwork.org/webqtl/main.py?cmd=sch&amp;gene=D730039F16Rik&amp;alias=1" TargetMode="External"/><Relationship Id="rId13" Type="http://schemas.openxmlformats.org/officeDocument/2006/relationships/hyperlink" Target="http://www.genenetwork.org/webqtl/main.py?cmd=sch&amp;gene=AI182371&amp;alias=1" TargetMode="External"/><Relationship Id="rId18" Type="http://schemas.openxmlformats.org/officeDocument/2006/relationships/hyperlink" Target="http://www.genenetwork.org/webqtl/main.py?cmd=sch&amp;gene=4930568D16Rik&amp;alias=1" TargetMode="External"/><Relationship Id="rId39" Type="http://schemas.openxmlformats.org/officeDocument/2006/relationships/hyperlink" Target="http://www.genenetwork.org/webqtl/main.py?cmd=sch&amp;gene=Olfr345&amp;alias=1" TargetMode="External"/><Relationship Id="rId34" Type="http://schemas.openxmlformats.org/officeDocument/2006/relationships/hyperlink" Target="http://www.genenetwork.org/webqtl/main.py?cmd=sch&amp;gene=Olfr339&amp;alias=1" TargetMode="External"/><Relationship Id="rId50" Type="http://schemas.openxmlformats.org/officeDocument/2006/relationships/hyperlink" Target="http://www.genenetwork.org/webqtl/main.py?cmd=sch&amp;gene=Olfr355&amp;alias=1" TargetMode="External"/><Relationship Id="rId55" Type="http://schemas.openxmlformats.org/officeDocument/2006/relationships/hyperlink" Target="http://www.genenetwork.org/webqtl/main.py?cmd=sch&amp;gene=Olfr361&amp;alias=1" TargetMode="External"/><Relationship Id="rId76" Type="http://schemas.openxmlformats.org/officeDocument/2006/relationships/hyperlink" Target="http://www.genenetwork.org/webqtl/main.py?cmd=sch&amp;gene=Nek6&amp;alias=1" TargetMode="External"/><Relationship Id="rId7" Type="http://schemas.openxmlformats.org/officeDocument/2006/relationships/hyperlink" Target="http://www.genenetwork.org/webqtl/main.py?cmd=sch&amp;gene=Psmd5&amp;alias=1" TargetMode="External"/><Relationship Id="rId71" Type="http://schemas.openxmlformats.org/officeDocument/2006/relationships/hyperlink" Target="http://www.genenetwork.org/webqtl/main.py?cmd=sch&amp;gene=Dennd1a&amp;alias=1" TargetMode="External"/><Relationship Id="rId92" Type="http://schemas.openxmlformats.org/officeDocument/2006/relationships/hyperlink" Target="http://www.genenetwork.org/webqtl/main.py?cmd=sch&amp;gene=6430605C03Rik&amp;alias=1" TargetMode="External"/><Relationship Id="rId2" Type="http://schemas.openxmlformats.org/officeDocument/2006/relationships/image" Target="../media/image1.gif"/><Relationship Id="rId29" Type="http://schemas.openxmlformats.org/officeDocument/2006/relationships/hyperlink" Target="http://www.genenetwork.org/webqtl/main.py?cmd=sch&amp;gene=Mrrf&amp;alias=1" TargetMode="External"/><Relationship Id="rId24" Type="http://schemas.openxmlformats.org/officeDocument/2006/relationships/hyperlink" Target="http://www.genenetwork.org/webqtl/main.py?cmd=sch&amp;gene=4930564I24Rik&amp;alias=1" TargetMode="External"/><Relationship Id="rId40" Type="http://schemas.openxmlformats.org/officeDocument/2006/relationships/hyperlink" Target="http://www.genenetwork.org/webqtl/main.py?cmd=sch&amp;gene=Olfr346&amp;alias=1" TargetMode="External"/><Relationship Id="rId45" Type="http://schemas.openxmlformats.org/officeDocument/2006/relationships/hyperlink" Target="http://www.genenetwork.org/webqtl/main.py?cmd=sch&amp;gene=Olfr350&amp;alias=1" TargetMode="External"/><Relationship Id="rId66" Type="http://schemas.openxmlformats.org/officeDocument/2006/relationships/hyperlink" Target="http://www.genenetwork.org/webqtl/main.py?cmd=sch&amp;gene=Gpr21&amp;alias=1" TargetMode="External"/><Relationship Id="rId87" Type="http://schemas.openxmlformats.org/officeDocument/2006/relationships/hyperlink" Target="http://www.genenetwork.org/webqtl/main.py?cmd=sch&amp;gene=Golga1&amp;alias=1" TargetMode="External"/><Relationship Id="rId61" Type="http://schemas.openxmlformats.org/officeDocument/2006/relationships/hyperlink" Target="http://www.genenetwork.org/webqtl/main.py?cmd=sch&amp;gene=Pdcl&amp;alias=1" TargetMode="External"/><Relationship Id="rId82" Type="http://schemas.openxmlformats.org/officeDocument/2006/relationships/hyperlink" Target="http://www.genenetwork.org/webqtl/main.py?cmd=sch&amp;gene=5730507A11Rik&amp;alias=1" TargetMode="External"/><Relationship Id="rId19" Type="http://schemas.openxmlformats.org/officeDocument/2006/relationships/hyperlink" Target="http://www.genenetwork.org/webqtl/main.py?cmd=sch&amp;gene=4930402F06Rik&amp;alias=1" TargetMode="External"/><Relationship Id="rId14" Type="http://schemas.openxmlformats.org/officeDocument/2006/relationships/hyperlink" Target="http://www.genenetwork.org/webqtl/main.py?cmd=sch&amp;gene=Cep110&amp;alias=1" TargetMode="External"/><Relationship Id="rId30" Type="http://schemas.openxmlformats.org/officeDocument/2006/relationships/hyperlink" Target="http://www.genenetwork.org/webqtl/main.py?cmd=sch&amp;gene=LOC100040493&amp;alias=1" TargetMode="External"/><Relationship Id="rId35" Type="http://schemas.openxmlformats.org/officeDocument/2006/relationships/hyperlink" Target="http://www.genenetwork.org/webqtl/main.py?cmd=sch&amp;gene=Olfr340&amp;alias=1" TargetMode="External"/><Relationship Id="rId56" Type="http://schemas.openxmlformats.org/officeDocument/2006/relationships/hyperlink" Target="http://www.genenetwork.org/webqtl/main.py?cmd=sch&amp;gene=Olfr362&amp;alias=1" TargetMode="External"/><Relationship Id="rId77" Type="http://schemas.openxmlformats.org/officeDocument/2006/relationships/hyperlink" Target="http://www.genenetwork.org/webqtl/main.py?cmd=sch&amp;gene=Psmb7&amp;alias=1" TargetMode="External"/></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26</xdr:row>
      <xdr:rowOff>0</xdr:rowOff>
    </xdr:from>
    <xdr:to>
      <xdr:col>1</xdr:col>
      <xdr:colOff>161925</xdr:colOff>
      <xdr:row>326</xdr:row>
      <xdr:rowOff>161925</xdr:rowOff>
    </xdr:to>
    <xdr:pic>
      <xdr:nvPicPr>
        <xdr:cNvPr id="2" name="Picture 1" descr="webqtl_search.gif">
          <a:hlinkClick xmlns:r="http://schemas.openxmlformats.org/officeDocument/2006/relationships" r:id="rId1" tgtFrame="_blank"/>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 name="Picture 2" descr="webqtl_search.gif">
          <a:hlinkClick xmlns:r="http://schemas.openxmlformats.org/officeDocument/2006/relationships" r:id="rId3" tgtFrame="_blank"/>
          <a:extLst>
            <a:ext uri="{FF2B5EF4-FFF2-40B4-BE49-F238E27FC236}">
              <a16:creationId xmlns:a16="http://schemas.microsoft.com/office/drawing/2014/main" id="{00000000-0008-0000-00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 name="Picture 3" descr="webqtl_search.gif">
          <a:hlinkClick xmlns:r="http://schemas.openxmlformats.org/officeDocument/2006/relationships" r:id="rId4" tgtFrame="_blank"/>
          <a:extLst>
            <a:ext uri="{FF2B5EF4-FFF2-40B4-BE49-F238E27FC236}">
              <a16:creationId xmlns:a16="http://schemas.microsoft.com/office/drawing/2014/main" id="{00000000-0008-0000-00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 name="Picture 4" descr="webqtl_search.gif">
          <a:hlinkClick xmlns:r="http://schemas.openxmlformats.org/officeDocument/2006/relationships" r:id="rId5" tgtFrame="_blank"/>
          <a:extLst>
            <a:ext uri="{FF2B5EF4-FFF2-40B4-BE49-F238E27FC236}">
              <a16:creationId xmlns:a16="http://schemas.microsoft.com/office/drawing/2014/main" id="{00000000-0008-0000-0000-00000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 name="Picture 5" descr="webqtl_search.gif">
          <a:hlinkClick xmlns:r="http://schemas.openxmlformats.org/officeDocument/2006/relationships" r:id="rId6" tgtFrame="_blank"/>
          <a:extLst>
            <a:ext uri="{FF2B5EF4-FFF2-40B4-BE49-F238E27FC236}">
              <a16:creationId xmlns:a16="http://schemas.microsoft.com/office/drawing/2014/main" id="{00000000-0008-0000-0000-00000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 name="Picture 6" descr="webqtl_search.gif">
          <a:hlinkClick xmlns:r="http://schemas.openxmlformats.org/officeDocument/2006/relationships" r:id="rId7" tgtFrame="_blank"/>
          <a:extLst>
            <a:ext uri="{FF2B5EF4-FFF2-40B4-BE49-F238E27FC236}">
              <a16:creationId xmlns:a16="http://schemas.microsoft.com/office/drawing/2014/main" id="{00000000-0008-0000-0000-00000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 name="Picture 7" descr="webqtl_search.gif">
          <a:hlinkClick xmlns:r="http://schemas.openxmlformats.org/officeDocument/2006/relationships" r:id="rId8" tgtFrame="_blank"/>
          <a:extLst>
            <a:ext uri="{FF2B5EF4-FFF2-40B4-BE49-F238E27FC236}">
              <a16:creationId xmlns:a16="http://schemas.microsoft.com/office/drawing/2014/main" id="{00000000-0008-0000-0000-00000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 name="Picture 8" descr="webqtl_search.gif">
          <a:hlinkClick xmlns:r="http://schemas.openxmlformats.org/officeDocument/2006/relationships" r:id="rId9" tgtFrame="_blank"/>
          <a:extLst>
            <a:ext uri="{FF2B5EF4-FFF2-40B4-BE49-F238E27FC236}">
              <a16:creationId xmlns:a16="http://schemas.microsoft.com/office/drawing/2014/main" id="{00000000-0008-0000-0000-00000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0" name="Picture 9" descr="webqtl_search.gif">
          <a:hlinkClick xmlns:r="http://schemas.openxmlformats.org/officeDocument/2006/relationships" r:id="rId10" tgtFrame="_blank"/>
          <a:extLst>
            <a:ext uri="{FF2B5EF4-FFF2-40B4-BE49-F238E27FC236}">
              <a16:creationId xmlns:a16="http://schemas.microsoft.com/office/drawing/2014/main" id="{00000000-0008-0000-0000-00000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1" name="Picture 10" descr="webqtl_search.gif">
          <a:hlinkClick xmlns:r="http://schemas.openxmlformats.org/officeDocument/2006/relationships" r:id="rId11" tgtFrame="_blank"/>
          <a:extLst>
            <a:ext uri="{FF2B5EF4-FFF2-40B4-BE49-F238E27FC236}">
              <a16:creationId xmlns:a16="http://schemas.microsoft.com/office/drawing/2014/main" id="{00000000-0008-0000-0000-00000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2" name="Picture 11" descr="webqtl_search.gif">
          <a:hlinkClick xmlns:r="http://schemas.openxmlformats.org/officeDocument/2006/relationships" r:id="rId12" tgtFrame="_blank"/>
          <a:extLst>
            <a:ext uri="{FF2B5EF4-FFF2-40B4-BE49-F238E27FC236}">
              <a16:creationId xmlns:a16="http://schemas.microsoft.com/office/drawing/2014/main" id="{00000000-0008-0000-0000-00000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3" name="Picture 12" descr="webqtl_search.gif">
          <a:hlinkClick xmlns:r="http://schemas.openxmlformats.org/officeDocument/2006/relationships" r:id="rId13" tgtFrame="_blank"/>
          <a:extLst>
            <a:ext uri="{FF2B5EF4-FFF2-40B4-BE49-F238E27FC236}">
              <a16:creationId xmlns:a16="http://schemas.microsoft.com/office/drawing/2014/main" id="{00000000-0008-0000-0000-00000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4" name="Picture 13" descr="webqtl_search.gif">
          <a:hlinkClick xmlns:r="http://schemas.openxmlformats.org/officeDocument/2006/relationships" r:id="rId14" tgtFrame="_blank"/>
          <a:extLst>
            <a:ext uri="{FF2B5EF4-FFF2-40B4-BE49-F238E27FC236}">
              <a16:creationId xmlns:a16="http://schemas.microsoft.com/office/drawing/2014/main" id="{00000000-0008-0000-0000-00000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5" name="Picture 14" descr="webqtl_search.gif">
          <a:hlinkClick xmlns:r="http://schemas.openxmlformats.org/officeDocument/2006/relationships" r:id="rId15" tgtFrame="_blank"/>
          <a:extLst>
            <a:ext uri="{FF2B5EF4-FFF2-40B4-BE49-F238E27FC236}">
              <a16:creationId xmlns:a16="http://schemas.microsoft.com/office/drawing/2014/main" id="{00000000-0008-0000-0000-00000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6" name="Picture 15" descr="webqtl_search.gif">
          <a:hlinkClick xmlns:r="http://schemas.openxmlformats.org/officeDocument/2006/relationships" r:id="rId16" tgtFrame="_blank"/>
          <a:extLst>
            <a:ext uri="{FF2B5EF4-FFF2-40B4-BE49-F238E27FC236}">
              <a16:creationId xmlns:a16="http://schemas.microsoft.com/office/drawing/2014/main" id="{00000000-0008-0000-0000-00001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7" name="Picture 16" descr="webqtl_search.gif">
          <a:hlinkClick xmlns:r="http://schemas.openxmlformats.org/officeDocument/2006/relationships" r:id="rId17" tgtFrame="_blank"/>
          <a:extLst>
            <a:ext uri="{FF2B5EF4-FFF2-40B4-BE49-F238E27FC236}">
              <a16:creationId xmlns:a16="http://schemas.microsoft.com/office/drawing/2014/main" id="{00000000-0008-0000-0000-00001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8" name="Picture 17" descr="webqtl_search.gif">
          <a:hlinkClick xmlns:r="http://schemas.openxmlformats.org/officeDocument/2006/relationships" r:id="rId18" tgtFrame="_blank"/>
          <a:extLst>
            <a:ext uri="{FF2B5EF4-FFF2-40B4-BE49-F238E27FC236}">
              <a16:creationId xmlns:a16="http://schemas.microsoft.com/office/drawing/2014/main" id="{00000000-0008-0000-0000-00001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19" name="Picture 18" descr="webqtl_search.gif">
          <a:hlinkClick xmlns:r="http://schemas.openxmlformats.org/officeDocument/2006/relationships" r:id="rId19" tgtFrame="_blank"/>
          <a:extLst>
            <a:ext uri="{FF2B5EF4-FFF2-40B4-BE49-F238E27FC236}">
              <a16:creationId xmlns:a16="http://schemas.microsoft.com/office/drawing/2014/main" id="{00000000-0008-0000-0000-00001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0" name="Picture 19" descr="webqtl_search.gif">
          <a:hlinkClick xmlns:r="http://schemas.openxmlformats.org/officeDocument/2006/relationships" r:id="rId20" tgtFrame="_blank"/>
          <a:extLst>
            <a:ext uri="{FF2B5EF4-FFF2-40B4-BE49-F238E27FC236}">
              <a16:creationId xmlns:a16="http://schemas.microsoft.com/office/drawing/2014/main" id="{00000000-0008-0000-0000-00001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1" name="Picture 20" descr="webqtl_search.gif">
          <a:hlinkClick xmlns:r="http://schemas.openxmlformats.org/officeDocument/2006/relationships" r:id="rId21" tgtFrame="_blank"/>
          <a:extLst>
            <a:ext uri="{FF2B5EF4-FFF2-40B4-BE49-F238E27FC236}">
              <a16:creationId xmlns:a16="http://schemas.microsoft.com/office/drawing/2014/main" id="{00000000-0008-0000-0000-00001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2" name="Picture 21" descr="webqtl_search.gif">
          <a:hlinkClick xmlns:r="http://schemas.openxmlformats.org/officeDocument/2006/relationships" r:id="rId22" tgtFrame="_blank"/>
          <a:extLst>
            <a:ext uri="{FF2B5EF4-FFF2-40B4-BE49-F238E27FC236}">
              <a16:creationId xmlns:a16="http://schemas.microsoft.com/office/drawing/2014/main" id="{00000000-0008-0000-0000-00001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3" name="Picture 22" descr="webqtl_search.gif">
          <a:hlinkClick xmlns:r="http://schemas.openxmlformats.org/officeDocument/2006/relationships" r:id="rId23" tgtFrame="_blank"/>
          <a:extLst>
            <a:ext uri="{FF2B5EF4-FFF2-40B4-BE49-F238E27FC236}">
              <a16:creationId xmlns:a16="http://schemas.microsoft.com/office/drawing/2014/main" id="{00000000-0008-0000-0000-00001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4" name="Picture 23" descr="webqtl_search.gif">
          <a:hlinkClick xmlns:r="http://schemas.openxmlformats.org/officeDocument/2006/relationships" r:id="rId24" tgtFrame="_blank"/>
          <a:extLst>
            <a:ext uri="{FF2B5EF4-FFF2-40B4-BE49-F238E27FC236}">
              <a16:creationId xmlns:a16="http://schemas.microsoft.com/office/drawing/2014/main" id="{00000000-0008-0000-0000-00001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5" name="Picture 24" descr="webqtl_search.gif">
          <a:hlinkClick xmlns:r="http://schemas.openxmlformats.org/officeDocument/2006/relationships" r:id="rId25" tgtFrame="_blank"/>
          <a:extLst>
            <a:ext uri="{FF2B5EF4-FFF2-40B4-BE49-F238E27FC236}">
              <a16:creationId xmlns:a16="http://schemas.microsoft.com/office/drawing/2014/main" id="{00000000-0008-0000-0000-00001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6" name="Picture 25" descr="webqtl_search.gif">
          <a:hlinkClick xmlns:r="http://schemas.openxmlformats.org/officeDocument/2006/relationships" r:id="rId26" tgtFrame="_blank"/>
          <a:extLst>
            <a:ext uri="{FF2B5EF4-FFF2-40B4-BE49-F238E27FC236}">
              <a16:creationId xmlns:a16="http://schemas.microsoft.com/office/drawing/2014/main" id="{00000000-0008-0000-0000-00001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7" name="Picture 26" descr="webqtl_search.gif">
          <a:hlinkClick xmlns:r="http://schemas.openxmlformats.org/officeDocument/2006/relationships" r:id="rId27" tgtFrame="_blank"/>
          <a:extLst>
            <a:ext uri="{FF2B5EF4-FFF2-40B4-BE49-F238E27FC236}">
              <a16:creationId xmlns:a16="http://schemas.microsoft.com/office/drawing/2014/main" id="{00000000-0008-0000-0000-00001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8" name="Picture 27" descr="webqtl_search.gif">
          <a:hlinkClick xmlns:r="http://schemas.openxmlformats.org/officeDocument/2006/relationships" r:id="rId28" tgtFrame="_blank"/>
          <a:extLst>
            <a:ext uri="{FF2B5EF4-FFF2-40B4-BE49-F238E27FC236}">
              <a16:creationId xmlns:a16="http://schemas.microsoft.com/office/drawing/2014/main" id="{00000000-0008-0000-0000-00001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29" name="Picture 28" descr="webqtl_search.gif">
          <a:hlinkClick xmlns:r="http://schemas.openxmlformats.org/officeDocument/2006/relationships" r:id="rId29" tgtFrame="_blank"/>
          <a:extLst>
            <a:ext uri="{FF2B5EF4-FFF2-40B4-BE49-F238E27FC236}">
              <a16:creationId xmlns:a16="http://schemas.microsoft.com/office/drawing/2014/main" id="{00000000-0008-0000-0000-00001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0" name="Picture 29" descr="webqtl_search.gif">
          <a:hlinkClick xmlns:r="http://schemas.openxmlformats.org/officeDocument/2006/relationships" r:id="rId30" tgtFrame="_blank"/>
          <a:extLst>
            <a:ext uri="{FF2B5EF4-FFF2-40B4-BE49-F238E27FC236}">
              <a16:creationId xmlns:a16="http://schemas.microsoft.com/office/drawing/2014/main" id="{00000000-0008-0000-0000-00001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1" name="Picture 30" descr="webqtl_search.gif">
          <a:hlinkClick xmlns:r="http://schemas.openxmlformats.org/officeDocument/2006/relationships" r:id="rId31" tgtFrame="_blank"/>
          <a:extLst>
            <a:ext uri="{FF2B5EF4-FFF2-40B4-BE49-F238E27FC236}">
              <a16:creationId xmlns:a16="http://schemas.microsoft.com/office/drawing/2014/main" id="{00000000-0008-0000-0000-00001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2" name="Picture 31" descr="webqtl_search.gif">
          <a:hlinkClick xmlns:r="http://schemas.openxmlformats.org/officeDocument/2006/relationships" r:id="rId32" tgtFrame="_blank"/>
          <a:extLst>
            <a:ext uri="{FF2B5EF4-FFF2-40B4-BE49-F238E27FC236}">
              <a16:creationId xmlns:a16="http://schemas.microsoft.com/office/drawing/2014/main" id="{00000000-0008-0000-0000-00002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3" name="Picture 32" descr="webqtl_search.gif">
          <a:hlinkClick xmlns:r="http://schemas.openxmlformats.org/officeDocument/2006/relationships" r:id="rId33" tgtFrame="_blank"/>
          <a:extLst>
            <a:ext uri="{FF2B5EF4-FFF2-40B4-BE49-F238E27FC236}">
              <a16:creationId xmlns:a16="http://schemas.microsoft.com/office/drawing/2014/main" id="{00000000-0008-0000-0000-00002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4" name="Picture 33" descr="webqtl_search.gif">
          <a:hlinkClick xmlns:r="http://schemas.openxmlformats.org/officeDocument/2006/relationships" r:id="rId34" tgtFrame="_blank"/>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5" name="Picture 34" descr="webqtl_search.gif">
          <a:hlinkClick xmlns:r="http://schemas.openxmlformats.org/officeDocument/2006/relationships" r:id="rId35" tgtFrame="_blank"/>
          <a:extLst>
            <a:ext uri="{FF2B5EF4-FFF2-40B4-BE49-F238E27FC236}">
              <a16:creationId xmlns:a16="http://schemas.microsoft.com/office/drawing/2014/main" id="{00000000-0008-0000-0000-00002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6" name="Picture 35" descr="webqtl_search.gif">
          <a:hlinkClick xmlns:r="http://schemas.openxmlformats.org/officeDocument/2006/relationships" r:id="rId36" tgtFrame="_blank"/>
          <a:extLst>
            <a:ext uri="{FF2B5EF4-FFF2-40B4-BE49-F238E27FC236}">
              <a16:creationId xmlns:a16="http://schemas.microsoft.com/office/drawing/2014/main" id="{00000000-0008-0000-0000-00002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7" name="Picture 36" descr="webqtl_search.gif">
          <a:hlinkClick xmlns:r="http://schemas.openxmlformats.org/officeDocument/2006/relationships" r:id="rId37" tgtFrame="_blank"/>
          <a:extLst>
            <a:ext uri="{FF2B5EF4-FFF2-40B4-BE49-F238E27FC236}">
              <a16:creationId xmlns:a16="http://schemas.microsoft.com/office/drawing/2014/main" id="{00000000-0008-0000-0000-00002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8" name="Picture 37" descr="webqtl_search.gif">
          <a:hlinkClick xmlns:r="http://schemas.openxmlformats.org/officeDocument/2006/relationships" r:id="rId38" tgtFrame="_blank"/>
          <a:extLst>
            <a:ext uri="{FF2B5EF4-FFF2-40B4-BE49-F238E27FC236}">
              <a16:creationId xmlns:a16="http://schemas.microsoft.com/office/drawing/2014/main" id="{00000000-0008-0000-0000-00002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39" name="Picture 38" descr="webqtl_search.gif">
          <a:hlinkClick xmlns:r="http://schemas.openxmlformats.org/officeDocument/2006/relationships" r:id="rId39" tgtFrame="_blank"/>
          <a:extLst>
            <a:ext uri="{FF2B5EF4-FFF2-40B4-BE49-F238E27FC236}">
              <a16:creationId xmlns:a16="http://schemas.microsoft.com/office/drawing/2014/main" id="{00000000-0008-0000-0000-00002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0" name="Picture 39" descr="webqtl_search.gif">
          <a:hlinkClick xmlns:r="http://schemas.openxmlformats.org/officeDocument/2006/relationships" r:id="rId40" tgtFrame="_blank"/>
          <a:extLst>
            <a:ext uri="{FF2B5EF4-FFF2-40B4-BE49-F238E27FC236}">
              <a16:creationId xmlns:a16="http://schemas.microsoft.com/office/drawing/2014/main" id="{00000000-0008-0000-0000-00002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1" name="Picture 40" descr="webqtl_search.gif">
          <a:hlinkClick xmlns:r="http://schemas.openxmlformats.org/officeDocument/2006/relationships" r:id="rId41" tgtFrame="_blank"/>
          <a:extLst>
            <a:ext uri="{FF2B5EF4-FFF2-40B4-BE49-F238E27FC236}">
              <a16:creationId xmlns:a16="http://schemas.microsoft.com/office/drawing/2014/main" id="{00000000-0008-0000-0000-00002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2" name="Picture 41" descr="webqtl_search.gif">
          <a:hlinkClick xmlns:r="http://schemas.openxmlformats.org/officeDocument/2006/relationships" r:id="rId42" tgtFrame="_blank"/>
          <a:extLst>
            <a:ext uri="{FF2B5EF4-FFF2-40B4-BE49-F238E27FC236}">
              <a16:creationId xmlns:a16="http://schemas.microsoft.com/office/drawing/2014/main" id="{00000000-0008-0000-0000-00002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3" name="Picture 42" descr="webqtl_search.gif">
          <a:hlinkClick xmlns:r="http://schemas.openxmlformats.org/officeDocument/2006/relationships" r:id="rId43" tgtFrame="_blank"/>
          <a:extLst>
            <a:ext uri="{FF2B5EF4-FFF2-40B4-BE49-F238E27FC236}">
              <a16:creationId xmlns:a16="http://schemas.microsoft.com/office/drawing/2014/main" id="{00000000-0008-0000-0000-00002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4" name="Picture 43" descr="webqtl_search.gif">
          <a:hlinkClick xmlns:r="http://schemas.openxmlformats.org/officeDocument/2006/relationships" r:id="rId44" tgtFrame="_blank"/>
          <a:extLst>
            <a:ext uri="{FF2B5EF4-FFF2-40B4-BE49-F238E27FC236}">
              <a16:creationId xmlns:a16="http://schemas.microsoft.com/office/drawing/2014/main" id="{00000000-0008-0000-0000-00002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5" name="Picture 44" descr="webqtl_search.gif">
          <a:hlinkClick xmlns:r="http://schemas.openxmlformats.org/officeDocument/2006/relationships" r:id="rId45" tgtFrame="_blank"/>
          <a:extLst>
            <a:ext uri="{FF2B5EF4-FFF2-40B4-BE49-F238E27FC236}">
              <a16:creationId xmlns:a16="http://schemas.microsoft.com/office/drawing/2014/main" id="{00000000-0008-0000-0000-00002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6" name="Picture 45" descr="webqtl_search.gif">
          <a:hlinkClick xmlns:r="http://schemas.openxmlformats.org/officeDocument/2006/relationships" r:id="rId46" tgtFrame="_blank"/>
          <a:extLst>
            <a:ext uri="{FF2B5EF4-FFF2-40B4-BE49-F238E27FC236}">
              <a16:creationId xmlns:a16="http://schemas.microsoft.com/office/drawing/2014/main" id="{00000000-0008-0000-0000-00002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7" name="Picture 46" descr="webqtl_search.gif">
          <a:hlinkClick xmlns:r="http://schemas.openxmlformats.org/officeDocument/2006/relationships" r:id="rId47" tgtFrame="_blank"/>
          <a:extLst>
            <a:ext uri="{FF2B5EF4-FFF2-40B4-BE49-F238E27FC236}">
              <a16:creationId xmlns:a16="http://schemas.microsoft.com/office/drawing/2014/main" id="{00000000-0008-0000-0000-00002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8" name="Picture 47" descr="webqtl_search.gif">
          <a:hlinkClick xmlns:r="http://schemas.openxmlformats.org/officeDocument/2006/relationships" r:id="rId48" tgtFrame="_blank"/>
          <a:extLst>
            <a:ext uri="{FF2B5EF4-FFF2-40B4-BE49-F238E27FC236}">
              <a16:creationId xmlns:a16="http://schemas.microsoft.com/office/drawing/2014/main" id="{00000000-0008-0000-0000-00003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49" name="Picture 48" descr="webqtl_search.gif">
          <a:hlinkClick xmlns:r="http://schemas.openxmlformats.org/officeDocument/2006/relationships" r:id="rId49" tgtFrame="_blank"/>
          <a:extLst>
            <a:ext uri="{FF2B5EF4-FFF2-40B4-BE49-F238E27FC236}">
              <a16:creationId xmlns:a16="http://schemas.microsoft.com/office/drawing/2014/main" id="{00000000-0008-0000-0000-00003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0" name="Picture 49" descr="webqtl_search.gif">
          <a:hlinkClick xmlns:r="http://schemas.openxmlformats.org/officeDocument/2006/relationships" r:id="rId50" tgtFrame="_blank"/>
          <a:extLst>
            <a:ext uri="{FF2B5EF4-FFF2-40B4-BE49-F238E27FC236}">
              <a16:creationId xmlns:a16="http://schemas.microsoft.com/office/drawing/2014/main" id="{00000000-0008-0000-0000-00003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1" name="Picture 50" descr="webqtl_search.gif">
          <a:hlinkClick xmlns:r="http://schemas.openxmlformats.org/officeDocument/2006/relationships" r:id="rId51" tgtFrame="_blank"/>
          <a:extLst>
            <a:ext uri="{FF2B5EF4-FFF2-40B4-BE49-F238E27FC236}">
              <a16:creationId xmlns:a16="http://schemas.microsoft.com/office/drawing/2014/main" id="{00000000-0008-0000-0000-00003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2" name="Picture 51" descr="webqtl_search.gif">
          <a:hlinkClick xmlns:r="http://schemas.openxmlformats.org/officeDocument/2006/relationships" r:id="rId52" tgtFrame="_blank"/>
          <a:extLst>
            <a:ext uri="{FF2B5EF4-FFF2-40B4-BE49-F238E27FC236}">
              <a16:creationId xmlns:a16="http://schemas.microsoft.com/office/drawing/2014/main" id="{00000000-0008-0000-0000-00003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3" name="Picture 52" descr="webqtl_search.gif">
          <a:hlinkClick xmlns:r="http://schemas.openxmlformats.org/officeDocument/2006/relationships" r:id="rId53" tgtFrame="_blank"/>
          <a:extLst>
            <a:ext uri="{FF2B5EF4-FFF2-40B4-BE49-F238E27FC236}">
              <a16:creationId xmlns:a16="http://schemas.microsoft.com/office/drawing/2014/main" id="{00000000-0008-0000-0000-00003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4" name="Picture 53" descr="webqtl_search.gif">
          <a:hlinkClick xmlns:r="http://schemas.openxmlformats.org/officeDocument/2006/relationships" r:id="rId54" tgtFrame="_blank"/>
          <a:extLst>
            <a:ext uri="{FF2B5EF4-FFF2-40B4-BE49-F238E27FC236}">
              <a16:creationId xmlns:a16="http://schemas.microsoft.com/office/drawing/2014/main" id="{00000000-0008-0000-0000-00003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5" name="Picture 54" descr="webqtl_search.gif">
          <a:hlinkClick xmlns:r="http://schemas.openxmlformats.org/officeDocument/2006/relationships" r:id="rId55" tgtFrame="_blank"/>
          <a:extLst>
            <a:ext uri="{FF2B5EF4-FFF2-40B4-BE49-F238E27FC236}">
              <a16:creationId xmlns:a16="http://schemas.microsoft.com/office/drawing/2014/main" id="{00000000-0008-0000-0000-00003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6" name="Picture 55" descr="webqtl_search.gif">
          <a:hlinkClick xmlns:r="http://schemas.openxmlformats.org/officeDocument/2006/relationships" r:id="rId56" tgtFrame="_blank"/>
          <a:extLst>
            <a:ext uri="{FF2B5EF4-FFF2-40B4-BE49-F238E27FC236}">
              <a16:creationId xmlns:a16="http://schemas.microsoft.com/office/drawing/2014/main" id="{00000000-0008-0000-0000-00003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7" name="Picture 56" descr="webqtl_search.gif">
          <a:hlinkClick xmlns:r="http://schemas.openxmlformats.org/officeDocument/2006/relationships" r:id="rId57" tgtFrame="_blank"/>
          <a:extLst>
            <a:ext uri="{FF2B5EF4-FFF2-40B4-BE49-F238E27FC236}">
              <a16:creationId xmlns:a16="http://schemas.microsoft.com/office/drawing/2014/main" id="{00000000-0008-0000-0000-00003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8" name="Picture 57" descr="webqtl_search.gif">
          <a:hlinkClick xmlns:r="http://schemas.openxmlformats.org/officeDocument/2006/relationships" r:id="rId58" tgtFrame="_blank"/>
          <a:extLst>
            <a:ext uri="{FF2B5EF4-FFF2-40B4-BE49-F238E27FC236}">
              <a16:creationId xmlns:a16="http://schemas.microsoft.com/office/drawing/2014/main" id="{00000000-0008-0000-0000-00003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59" name="Picture 58" descr="webqtl_search.gif">
          <a:hlinkClick xmlns:r="http://schemas.openxmlformats.org/officeDocument/2006/relationships" r:id="rId59" tgtFrame="_blank"/>
          <a:extLst>
            <a:ext uri="{FF2B5EF4-FFF2-40B4-BE49-F238E27FC236}">
              <a16:creationId xmlns:a16="http://schemas.microsoft.com/office/drawing/2014/main" id="{00000000-0008-0000-0000-00003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0" name="Picture 59" descr="webqtl_search.gif">
          <a:hlinkClick xmlns:r="http://schemas.openxmlformats.org/officeDocument/2006/relationships" r:id="rId60" tgtFrame="_blank"/>
          <a:extLst>
            <a:ext uri="{FF2B5EF4-FFF2-40B4-BE49-F238E27FC236}">
              <a16:creationId xmlns:a16="http://schemas.microsoft.com/office/drawing/2014/main" id="{00000000-0008-0000-0000-00003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1" name="Picture 60" descr="webqtl_search.gif">
          <a:hlinkClick xmlns:r="http://schemas.openxmlformats.org/officeDocument/2006/relationships" r:id="rId61" tgtFrame="_blank"/>
          <a:extLst>
            <a:ext uri="{FF2B5EF4-FFF2-40B4-BE49-F238E27FC236}">
              <a16:creationId xmlns:a16="http://schemas.microsoft.com/office/drawing/2014/main" id="{00000000-0008-0000-0000-00003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2" name="Picture 61" descr="webqtl_search.gif">
          <a:hlinkClick xmlns:r="http://schemas.openxmlformats.org/officeDocument/2006/relationships" r:id="rId62" tgtFrame="_blank"/>
          <a:extLst>
            <a:ext uri="{FF2B5EF4-FFF2-40B4-BE49-F238E27FC236}">
              <a16:creationId xmlns:a16="http://schemas.microsoft.com/office/drawing/2014/main" id="{00000000-0008-0000-0000-00003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3" name="Picture 62" descr="webqtl_search.gif">
          <a:hlinkClick xmlns:r="http://schemas.openxmlformats.org/officeDocument/2006/relationships" r:id="rId63" tgtFrame="_blank"/>
          <a:extLst>
            <a:ext uri="{FF2B5EF4-FFF2-40B4-BE49-F238E27FC236}">
              <a16:creationId xmlns:a16="http://schemas.microsoft.com/office/drawing/2014/main" id="{00000000-0008-0000-0000-00003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4" name="Picture 63" descr="webqtl_search.gif">
          <a:hlinkClick xmlns:r="http://schemas.openxmlformats.org/officeDocument/2006/relationships" r:id="rId64" tgtFrame="_blank"/>
          <a:extLst>
            <a:ext uri="{FF2B5EF4-FFF2-40B4-BE49-F238E27FC236}">
              <a16:creationId xmlns:a16="http://schemas.microsoft.com/office/drawing/2014/main" id="{00000000-0008-0000-0000-00004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5" name="Picture 64" descr="webqtl_search.gif">
          <a:hlinkClick xmlns:r="http://schemas.openxmlformats.org/officeDocument/2006/relationships" r:id="rId65" tgtFrame="_blank"/>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6" name="Picture 65" descr="webqtl_search.gif">
          <a:hlinkClick xmlns:r="http://schemas.openxmlformats.org/officeDocument/2006/relationships" r:id="rId66" tgtFrame="_blank"/>
          <a:extLst>
            <a:ext uri="{FF2B5EF4-FFF2-40B4-BE49-F238E27FC236}">
              <a16:creationId xmlns:a16="http://schemas.microsoft.com/office/drawing/2014/main" id="{00000000-0008-0000-0000-00004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7" name="Picture 66" descr="webqtl_search.gif">
          <a:hlinkClick xmlns:r="http://schemas.openxmlformats.org/officeDocument/2006/relationships" r:id="rId67" tgtFrame="_blank"/>
          <a:extLst>
            <a:ext uri="{FF2B5EF4-FFF2-40B4-BE49-F238E27FC236}">
              <a16:creationId xmlns:a16="http://schemas.microsoft.com/office/drawing/2014/main" id="{00000000-0008-0000-0000-00004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8" name="Picture 67" descr="webqtl_search.gif">
          <a:hlinkClick xmlns:r="http://schemas.openxmlformats.org/officeDocument/2006/relationships" r:id="rId68" tgtFrame="_blank"/>
          <a:extLst>
            <a:ext uri="{FF2B5EF4-FFF2-40B4-BE49-F238E27FC236}">
              <a16:creationId xmlns:a16="http://schemas.microsoft.com/office/drawing/2014/main" id="{00000000-0008-0000-0000-00004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69" name="Picture 68" descr="webqtl_search.gif">
          <a:hlinkClick xmlns:r="http://schemas.openxmlformats.org/officeDocument/2006/relationships" r:id="rId69" tgtFrame="_blank"/>
          <a:extLst>
            <a:ext uri="{FF2B5EF4-FFF2-40B4-BE49-F238E27FC236}">
              <a16:creationId xmlns:a16="http://schemas.microsoft.com/office/drawing/2014/main" id="{00000000-0008-0000-0000-00004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0" name="Picture 69" descr="webqtl_search.gif">
          <a:hlinkClick xmlns:r="http://schemas.openxmlformats.org/officeDocument/2006/relationships" r:id="rId70" tgtFrame="_blank"/>
          <a:extLst>
            <a:ext uri="{FF2B5EF4-FFF2-40B4-BE49-F238E27FC236}">
              <a16:creationId xmlns:a16="http://schemas.microsoft.com/office/drawing/2014/main" id="{00000000-0008-0000-0000-00004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1" name="Picture 70" descr="webqtl_search.gif">
          <a:hlinkClick xmlns:r="http://schemas.openxmlformats.org/officeDocument/2006/relationships" r:id="rId71" tgtFrame="_blank"/>
          <a:extLst>
            <a:ext uri="{FF2B5EF4-FFF2-40B4-BE49-F238E27FC236}">
              <a16:creationId xmlns:a16="http://schemas.microsoft.com/office/drawing/2014/main" id="{00000000-0008-0000-0000-00004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2" name="Picture 71" descr="webqtl_search.gif">
          <a:hlinkClick xmlns:r="http://schemas.openxmlformats.org/officeDocument/2006/relationships" r:id="rId72" tgtFrame="_blank"/>
          <a:extLst>
            <a:ext uri="{FF2B5EF4-FFF2-40B4-BE49-F238E27FC236}">
              <a16:creationId xmlns:a16="http://schemas.microsoft.com/office/drawing/2014/main" id="{00000000-0008-0000-0000-00004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3" name="Picture 72" descr="webqtl_search.gif">
          <a:hlinkClick xmlns:r="http://schemas.openxmlformats.org/officeDocument/2006/relationships" r:id="rId73" tgtFrame="_blank"/>
          <a:extLst>
            <a:ext uri="{FF2B5EF4-FFF2-40B4-BE49-F238E27FC236}">
              <a16:creationId xmlns:a16="http://schemas.microsoft.com/office/drawing/2014/main" id="{00000000-0008-0000-0000-00004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4" name="Picture 73" descr="webqtl_search.gif">
          <a:hlinkClick xmlns:r="http://schemas.openxmlformats.org/officeDocument/2006/relationships" r:id="rId74" tgtFrame="_blank"/>
          <a:extLst>
            <a:ext uri="{FF2B5EF4-FFF2-40B4-BE49-F238E27FC236}">
              <a16:creationId xmlns:a16="http://schemas.microsoft.com/office/drawing/2014/main" id="{00000000-0008-0000-0000-00004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5" name="Picture 74" descr="webqtl_search.gif">
          <a:hlinkClick xmlns:r="http://schemas.openxmlformats.org/officeDocument/2006/relationships" r:id="rId75" tgtFrame="_blank"/>
          <a:extLst>
            <a:ext uri="{FF2B5EF4-FFF2-40B4-BE49-F238E27FC236}">
              <a16:creationId xmlns:a16="http://schemas.microsoft.com/office/drawing/2014/main" id="{00000000-0008-0000-0000-00004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6" name="Picture 75" descr="webqtl_search.gif">
          <a:hlinkClick xmlns:r="http://schemas.openxmlformats.org/officeDocument/2006/relationships" r:id="rId76" tgtFrame="_blank"/>
          <a:extLst>
            <a:ext uri="{FF2B5EF4-FFF2-40B4-BE49-F238E27FC236}">
              <a16:creationId xmlns:a16="http://schemas.microsoft.com/office/drawing/2014/main" id="{00000000-0008-0000-0000-00004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7" name="Picture 76" descr="webqtl_search.gif">
          <a:hlinkClick xmlns:r="http://schemas.openxmlformats.org/officeDocument/2006/relationships" r:id="rId77" tgtFrame="_blank"/>
          <a:extLst>
            <a:ext uri="{FF2B5EF4-FFF2-40B4-BE49-F238E27FC236}">
              <a16:creationId xmlns:a16="http://schemas.microsoft.com/office/drawing/2014/main" id="{00000000-0008-0000-0000-00004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8" name="Picture 77" descr="webqtl_search.gif">
          <a:hlinkClick xmlns:r="http://schemas.openxmlformats.org/officeDocument/2006/relationships" r:id="rId78" tgtFrame="_blank"/>
          <a:extLst>
            <a:ext uri="{FF2B5EF4-FFF2-40B4-BE49-F238E27FC236}">
              <a16:creationId xmlns:a16="http://schemas.microsoft.com/office/drawing/2014/main" id="{00000000-0008-0000-0000-00004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79" name="Picture 78" descr="webqtl_search.gif">
          <a:hlinkClick xmlns:r="http://schemas.openxmlformats.org/officeDocument/2006/relationships" r:id="rId79" tgtFrame="_blank"/>
          <a:extLst>
            <a:ext uri="{FF2B5EF4-FFF2-40B4-BE49-F238E27FC236}">
              <a16:creationId xmlns:a16="http://schemas.microsoft.com/office/drawing/2014/main" id="{00000000-0008-0000-0000-00004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0" name="Picture 79" descr="webqtl_search.gif">
          <a:hlinkClick xmlns:r="http://schemas.openxmlformats.org/officeDocument/2006/relationships" r:id="rId80" tgtFrame="_blank"/>
          <a:extLst>
            <a:ext uri="{FF2B5EF4-FFF2-40B4-BE49-F238E27FC236}">
              <a16:creationId xmlns:a16="http://schemas.microsoft.com/office/drawing/2014/main" id="{00000000-0008-0000-0000-00005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1" name="Picture 80" descr="webqtl_search.gif">
          <a:hlinkClick xmlns:r="http://schemas.openxmlformats.org/officeDocument/2006/relationships" r:id="rId81" tgtFrame="_blank"/>
          <a:extLst>
            <a:ext uri="{FF2B5EF4-FFF2-40B4-BE49-F238E27FC236}">
              <a16:creationId xmlns:a16="http://schemas.microsoft.com/office/drawing/2014/main" id="{00000000-0008-0000-0000-00005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2" name="Picture 81" descr="webqtl_search.gif">
          <a:hlinkClick xmlns:r="http://schemas.openxmlformats.org/officeDocument/2006/relationships" r:id="rId82" tgtFrame="_blank"/>
          <a:extLst>
            <a:ext uri="{FF2B5EF4-FFF2-40B4-BE49-F238E27FC236}">
              <a16:creationId xmlns:a16="http://schemas.microsoft.com/office/drawing/2014/main" id="{00000000-0008-0000-0000-00005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3" name="Picture 82" descr="webqtl_search.gif">
          <a:hlinkClick xmlns:r="http://schemas.openxmlformats.org/officeDocument/2006/relationships" r:id="rId83" tgtFrame="_blank"/>
          <a:extLst>
            <a:ext uri="{FF2B5EF4-FFF2-40B4-BE49-F238E27FC236}">
              <a16:creationId xmlns:a16="http://schemas.microsoft.com/office/drawing/2014/main" id="{00000000-0008-0000-0000-00005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4" name="Picture 83" descr="webqtl_search.gif">
          <a:hlinkClick xmlns:r="http://schemas.openxmlformats.org/officeDocument/2006/relationships" r:id="rId84" tgtFrame="_blank"/>
          <a:extLst>
            <a:ext uri="{FF2B5EF4-FFF2-40B4-BE49-F238E27FC236}">
              <a16:creationId xmlns:a16="http://schemas.microsoft.com/office/drawing/2014/main" id="{00000000-0008-0000-0000-00005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5" name="Picture 84" descr="webqtl_search.gif">
          <a:hlinkClick xmlns:r="http://schemas.openxmlformats.org/officeDocument/2006/relationships" r:id="rId85" tgtFrame="_blank"/>
          <a:extLst>
            <a:ext uri="{FF2B5EF4-FFF2-40B4-BE49-F238E27FC236}">
              <a16:creationId xmlns:a16="http://schemas.microsoft.com/office/drawing/2014/main" id="{00000000-0008-0000-0000-00005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6" name="Picture 85" descr="webqtl_search.gif">
          <a:hlinkClick xmlns:r="http://schemas.openxmlformats.org/officeDocument/2006/relationships" r:id="rId86" tgtFrame="_blank"/>
          <a:extLst>
            <a:ext uri="{FF2B5EF4-FFF2-40B4-BE49-F238E27FC236}">
              <a16:creationId xmlns:a16="http://schemas.microsoft.com/office/drawing/2014/main" id="{00000000-0008-0000-0000-00005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7" name="Picture 86" descr="webqtl_search.gif">
          <a:hlinkClick xmlns:r="http://schemas.openxmlformats.org/officeDocument/2006/relationships" r:id="rId87" tgtFrame="_blank"/>
          <a:extLst>
            <a:ext uri="{FF2B5EF4-FFF2-40B4-BE49-F238E27FC236}">
              <a16:creationId xmlns:a16="http://schemas.microsoft.com/office/drawing/2014/main" id="{00000000-0008-0000-0000-00005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8" name="Picture 87" descr="webqtl_search.gif">
          <a:hlinkClick xmlns:r="http://schemas.openxmlformats.org/officeDocument/2006/relationships" r:id="rId88" tgtFrame="_blank"/>
          <a:extLst>
            <a:ext uri="{FF2B5EF4-FFF2-40B4-BE49-F238E27FC236}">
              <a16:creationId xmlns:a16="http://schemas.microsoft.com/office/drawing/2014/main" id="{00000000-0008-0000-0000-00005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89" name="Picture 88" descr="webqtl_search.gif">
          <a:hlinkClick xmlns:r="http://schemas.openxmlformats.org/officeDocument/2006/relationships" r:id="rId89" tgtFrame="_blank"/>
          <a:extLst>
            <a:ext uri="{FF2B5EF4-FFF2-40B4-BE49-F238E27FC236}">
              <a16:creationId xmlns:a16="http://schemas.microsoft.com/office/drawing/2014/main" id="{00000000-0008-0000-0000-00005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0" name="Picture 89" descr="webqtl_search.gif">
          <a:hlinkClick xmlns:r="http://schemas.openxmlformats.org/officeDocument/2006/relationships" r:id="rId90" tgtFrame="_blank"/>
          <a:extLst>
            <a:ext uri="{FF2B5EF4-FFF2-40B4-BE49-F238E27FC236}">
              <a16:creationId xmlns:a16="http://schemas.microsoft.com/office/drawing/2014/main" id="{00000000-0008-0000-0000-00005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1" name="Picture 90" descr="webqtl_search.gif">
          <a:hlinkClick xmlns:r="http://schemas.openxmlformats.org/officeDocument/2006/relationships" r:id="rId91" tgtFrame="_blank"/>
          <a:extLst>
            <a:ext uri="{FF2B5EF4-FFF2-40B4-BE49-F238E27FC236}">
              <a16:creationId xmlns:a16="http://schemas.microsoft.com/office/drawing/2014/main" id="{00000000-0008-0000-0000-00005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2" name="Picture 91" descr="webqtl_search.gif">
          <a:hlinkClick xmlns:r="http://schemas.openxmlformats.org/officeDocument/2006/relationships" r:id="rId92" tgtFrame="_blank"/>
          <a:extLst>
            <a:ext uri="{FF2B5EF4-FFF2-40B4-BE49-F238E27FC236}">
              <a16:creationId xmlns:a16="http://schemas.microsoft.com/office/drawing/2014/main" id="{00000000-0008-0000-0000-00005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3" name="Picture 92" descr="webqtl_search.gif">
          <a:hlinkClick xmlns:r="http://schemas.openxmlformats.org/officeDocument/2006/relationships" r:id="rId93" tgtFrame="_blank"/>
          <a:extLst>
            <a:ext uri="{FF2B5EF4-FFF2-40B4-BE49-F238E27FC236}">
              <a16:creationId xmlns:a16="http://schemas.microsoft.com/office/drawing/2014/main" id="{00000000-0008-0000-0000-00005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4" name="Picture 93" descr="webqtl_search.gif">
          <a:hlinkClick xmlns:r="http://schemas.openxmlformats.org/officeDocument/2006/relationships" r:id="rId94" tgtFrame="_blank"/>
          <a:extLst>
            <a:ext uri="{FF2B5EF4-FFF2-40B4-BE49-F238E27FC236}">
              <a16:creationId xmlns:a16="http://schemas.microsoft.com/office/drawing/2014/main" id="{00000000-0008-0000-0000-00005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326</xdr:row>
      <xdr:rowOff>0</xdr:rowOff>
    </xdr:from>
    <xdr:to>
      <xdr:col>1</xdr:col>
      <xdr:colOff>161925</xdr:colOff>
      <xdr:row>326</xdr:row>
      <xdr:rowOff>161925</xdr:rowOff>
    </xdr:to>
    <xdr:pic>
      <xdr:nvPicPr>
        <xdr:cNvPr id="95" name="Picture 94" descr="webqtl_search.gif">
          <a:hlinkClick xmlns:r="http://schemas.openxmlformats.org/officeDocument/2006/relationships" r:id="rId95" tgtFrame="_blank"/>
          <a:extLst>
            <a:ext uri="{FF2B5EF4-FFF2-40B4-BE49-F238E27FC236}">
              <a16:creationId xmlns:a16="http://schemas.microsoft.com/office/drawing/2014/main" id="{00000000-0008-0000-0000-00005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44937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222</xdr:row>
      <xdr:rowOff>0</xdr:rowOff>
    </xdr:from>
    <xdr:to>
      <xdr:col>1</xdr:col>
      <xdr:colOff>161925</xdr:colOff>
      <xdr:row>222</xdr:row>
      <xdr:rowOff>161925</xdr:rowOff>
    </xdr:to>
    <xdr:pic>
      <xdr:nvPicPr>
        <xdr:cNvPr id="2" name="Picture 1" descr="webqtl_search.gif">
          <a:hlinkClick xmlns:r="http://schemas.openxmlformats.org/officeDocument/2006/relationships" r:id="rId1" tgtFrame="_blank"/>
          <a:extLst>
            <a:ext uri="{FF2B5EF4-FFF2-40B4-BE49-F238E27FC236}">
              <a16:creationId xmlns:a16="http://schemas.microsoft.com/office/drawing/2014/main" id="{00000000-0008-0000-01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 name="Picture 2" descr="webqtl_search.gif">
          <a:hlinkClick xmlns:r="http://schemas.openxmlformats.org/officeDocument/2006/relationships" r:id="rId3" tgtFrame="_blank"/>
          <a:extLst>
            <a:ext uri="{FF2B5EF4-FFF2-40B4-BE49-F238E27FC236}">
              <a16:creationId xmlns:a16="http://schemas.microsoft.com/office/drawing/2014/main" id="{00000000-0008-0000-01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 name="Picture 3" descr="webqtl_search.gif">
          <a:hlinkClick xmlns:r="http://schemas.openxmlformats.org/officeDocument/2006/relationships" r:id="rId4" tgtFrame="_blank"/>
          <a:extLst>
            <a:ext uri="{FF2B5EF4-FFF2-40B4-BE49-F238E27FC236}">
              <a16:creationId xmlns:a16="http://schemas.microsoft.com/office/drawing/2014/main" id="{00000000-0008-0000-01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 name="Picture 4" descr="webqtl_search.gif">
          <a:hlinkClick xmlns:r="http://schemas.openxmlformats.org/officeDocument/2006/relationships" r:id="rId5" tgtFrame="_blank"/>
          <a:extLst>
            <a:ext uri="{FF2B5EF4-FFF2-40B4-BE49-F238E27FC236}">
              <a16:creationId xmlns:a16="http://schemas.microsoft.com/office/drawing/2014/main" id="{00000000-0008-0000-0100-00000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 name="Picture 5" descr="webqtl_search.gif">
          <a:hlinkClick xmlns:r="http://schemas.openxmlformats.org/officeDocument/2006/relationships" r:id="rId6" tgtFrame="_blank"/>
          <a:extLst>
            <a:ext uri="{FF2B5EF4-FFF2-40B4-BE49-F238E27FC236}">
              <a16:creationId xmlns:a16="http://schemas.microsoft.com/office/drawing/2014/main" id="{00000000-0008-0000-0100-00000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 name="Picture 6" descr="webqtl_search.gif">
          <a:hlinkClick xmlns:r="http://schemas.openxmlformats.org/officeDocument/2006/relationships" r:id="rId7" tgtFrame="_blank"/>
          <a:extLst>
            <a:ext uri="{FF2B5EF4-FFF2-40B4-BE49-F238E27FC236}">
              <a16:creationId xmlns:a16="http://schemas.microsoft.com/office/drawing/2014/main" id="{00000000-0008-0000-0100-00000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 name="Picture 7" descr="webqtl_search.gif">
          <a:hlinkClick xmlns:r="http://schemas.openxmlformats.org/officeDocument/2006/relationships" r:id="rId8" tgtFrame="_blank"/>
          <a:extLst>
            <a:ext uri="{FF2B5EF4-FFF2-40B4-BE49-F238E27FC236}">
              <a16:creationId xmlns:a16="http://schemas.microsoft.com/office/drawing/2014/main" id="{00000000-0008-0000-0100-00000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 name="Picture 8" descr="webqtl_search.gif">
          <a:hlinkClick xmlns:r="http://schemas.openxmlformats.org/officeDocument/2006/relationships" r:id="rId9" tgtFrame="_blank"/>
          <a:extLst>
            <a:ext uri="{FF2B5EF4-FFF2-40B4-BE49-F238E27FC236}">
              <a16:creationId xmlns:a16="http://schemas.microsoft.com/office/drawing/2014/main" id="{00000000-0008-0000-0100-00000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0" name="Picture 9" descr="webqtl_search.gif">
          <a:hlinkClick xmlns:r="http://schemas.openxmlformats.org/officeDocument/2006/relationships" r:id="rId10" tgtFrame="_blank"/>
          <a:extLst>
            <a:ext uri="{FF2B5EF4-FFF2-40B4-BE49-F238E27FC236}">
              <a16:creationId xmlns:a16="http://schemas.microsoft.com/office/drawing/2014/main" id="{00000000-0008-0000-0100-00000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1" name="Picture 10" descr="webqtl_search.gif">
          <a:hlinkClick xmlns:r="http://schemas.openxmlformats.org/officeDocument/2006/relationships" r:id="rId11" tgtFrame="_blank"/>
          <a:extLst>
            <a:ext uri="{FF2B5EF4-FFF2-40B4-BE49-F238E27FC236}">
              <a16:creationId xmlns:a16="http://schemas.microsoft.com/office/drawing/2014/main" id="{00000000-0008-0000-0100-00000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2" name="Picture 11" descr="webqtl_search.gif">
          <a:hlinkClick xmlns:r="http://schemas.openxmlformats.org/officeDocument/2006/relationships" r:id="rId12" tgtFrame="_blank"/>
          <a:extLst>
            <a:ext uri="{FF2B5EF4-FFF2-40B4-BE49-F238E27FC236}">
              <a16:creationId xmlns:a16="http://schemas.microsoft.com/office/drawing/2014/main" id="{00000000-0008-0000-0100-00000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3" name="Picture 12" descr="webqtl_search.gif">
          <a:hlinkClick xmlns:r="http://schemas.openxmlformats.org/officeDocument/2006/relationships" r:id="rId13" tgtFrame="_blank"/>
          <a:extLst>
            <a:ext uri="{FF2B5EF4-FFF2-40B4-BE49-F238E27FC236}">
              <a16:creationId xmlns:a16="http://schemas.microsoft.com/office/drawing/2014/main" id="{00000000-0008-0000-0100-00000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4" name="Picture 13" descr="webqtl_search.gif">
          <a:hlinkClick xmlns:r="http://schemas.openxmlformats.org/officeDocument/2006/relationships" r:id="rId14" tgtFrame="_blank"/>
          <a:extLst>
            <a:ext uri="{FF2B5EF4-FFF2-40B4-BE49-F238E27FC236}">
              <a16:creationId xmlns:a16="http://schemas.microsoft.com/office/drawing/2014/main" id="{00000000-0008-0000-0100-00000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5" name="Picture 14" descr="webqtl_search.gif">
          <a:hlinkClick xmlns:r="http://schemas.openxmlformats.org/officeDocument/2006/relationships" r:id="rId15" tgtFrame="_blank"/>
          <a:extLst>
            <a:ext uri="{FF2B5EF4-FFF2-40B4-BE49-F238E27FC236}">
              <a16:creationId xmlns:a16="http://schemas.microsoft.com/office/drawing/2014/main" id="{00000000-0008-0000-0100-00000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6" name="Picture 15" descr="webqtl_search.gif">
          <a:hlinkClick xmlns:r="http://schemas.openxmlformats.org/officeDocument/2006/relationships" r:id="rId16" tgtFrame="_blank"/>
          <a:extLst>
            <a:ext uri="{FF2B5EF4-FFF2-40B4-BE49-F238E27FC236}">
              <a16:creationId xmlns:a16="http://schemas.microsoft.com/office/drawing/2014/main" id="{00000000-0008-0000-0100-00001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7" name="Picture 16" descr="webqtl_search.gif">
          <a:hlinkClick xmlns:r="http://schemas.openxmlformats.org/officeDocument/2006/relationships" r:id="rId17" tgtFrame="_blank"/>
          <a:extLst>
            <a:ext uri="{FF2B5EF4-FFF2-40B4-BE49-F238E27FC236}">
              <a16:creationId xmlns:a16="http://schemas.microsoft.com/office/drawing/2014/main" id="{00000000-0008-0000-0100-00001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8" name="Picture 17" descr="webqtl_search.gif">
          <a:hlinkClick xmlns:r="http://schemas.openxmlformats.org/officeDocument/2006/relationships" r:id="rId18" tgtFrame="_blank"/>
          <a:extLst>
            <a:ext uri="{FF2B5EF4-FFF2-40B4-BE49-F238E27FC236}">
              <a16:creationId xmlns:a16="http://schemas.microsoft.com/office/drawing/2014/main" id="{00000000-0008-0000-0100-00001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19" name="Picture 18" descr="webqtl_search.gif">
          <a:hlinkClick xmlns:r="http://schemas.openxmlformats.org/officeDocument/2006/relationships" r:id="rId19" tgtFrame="_blank"/>
          <a:extLst>
            <a:ext uri="{FF2B5EF4-FFF2-40B4-BE49-F238E27FC236}">
              <a16:creationId xmlns:a16="http://schemas.microsoft.com/office/drawing/2014/main" id="{00000000-0008-0000-0100-00001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0" name="Picture 19" descr="webqtl_search.gif">
          <a:hlinkClick xmlns:r="http://schemas.openxmlformats.org/officeDocument/2006/relationships" r:id="rId20" tgtFrame="_blank"/>
          <a:extLst>
            <a:ext uri="{FF2B5EF4-FFF2-40B4-BE49-F238E27FC236}">
              <a16:creationId xmlns:a16="http://schemas.microsoft.com/office/drawing/2014/main" id="{00000000-0008-0000-0100-00001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1" name="Picture 20" descr="webqtl_search.gif">
          <a:hlinkClick xmlns:r="http://schemas.openxmlformats.org/officeDocument/2006/relationships" r:id="rId21" tgtFrame="_blank"/>
          <a:extLst>
            <a:ext uri="{FF2B5EF4-FFF2-40B4-BE49-F238E27FC236}">
              <a16:creationId xmlns:a16="http://schemas.microsoft.com/office/drawing/2014/main" id="{00000000-0008-0000-0100-00001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2" name="Picture 21" descr="webqtl_search.gif">
          <a:hlinkClick xmlns:r="http://schemas.openxmlformats.org/officeDocument/2006/relationships" r:id="rId22" tgtFrame="_blank"/>
          <a:extLst>
            <a:ext uri="{FF2B5EF4-FFF2-40B4-BE49-F238E27FC236}">
              <a16:creationId xmlns:a16="http://schemas.microsoft.com/office/drawing/2014/main" id="{00000000-0008-0000-0100-00001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3" name="Picture 22" descr="webqtl_search.gif">
          <a:hlinkClick xmlns:r="http://schemas.openxmlformats.org/officeDocument/2006/relationships" r:id="rId23" tgtFrame="_blank"/>
          <a:extLst>
            <a:ext uri="{FF2B5EF4-FFF2-40B4-BE49-F238E27FC236}">
              <a16:creationId xmlns:a16="http://schemas.microsoft.com/office/drawing/2014/main" id="{00000000-0008-0000-0100-00001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4" name="Picture 23" descr="webqtl_search.gif">
          <a:hlinkClick xmlns:r="http://schemas.openxmlformats.org/officeDocument/2006/relationships" r:id="rId24" tgtFrame="_blank"/>
          <a:extLst>
            <a:ext uri="{FF2B5EF4-FFF2-40B4-BE49-F238E27FC236}">
              <a16:creationId xmlns:a16="http://schemas.microsoft.com/office/drawing/2014/main" id="{00000000-0008-0000-0100-00001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5" name="Picture 24" descr="webqtl_search.gif">
          <a:hlinkClick xmlns:r="http://schemas.openxmlformats.org/officeDocument/2006/relationships" r:id="rId25" tgtFrame="_blank"/>
          <a:extLst>
            <a:ext uri="{FF2B5EF4-FFF2-40B4-BE49-F238E27FC236}">
              <a16:creationId xmlns:a16="http://schemas.microsoft.com/office/drawing/2014/main" id="{00000000-0008-0000-0100-00001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6" name="Picture 25" descr="webqtl_search.gif">
          <a:hlinkClick xmlns:r="http://schemas.openxmlformats.org/officeDocument/2006/relationships" r:id="rId26" tgtFrame="_blank"/>
          <a:extLst>
            <a:ext uri="{FF2B5EF4-FFF2-40B4-BE49-F238E27FC236}">
              <a16:creationId xmlns:a16="http://schemas.microsoft.com/office/drawing/2014/main" id="{00000000-0008-0000-0100-00001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7" name="Picture 26" descr="webqtl_search.gif">
          <a:hlinkClick xmlns:r="http://schemas.openxmlformats.org/officeDocument/2006/relationships" r:id="rId27" tgtFrame="_blank"/>
          <a:extLst>
            <a:ext uri="{FF2B5EF4-FFF2-40B4-BE49-F238E27FC236}">
              <a16:creationId xmlns:a16="http://schemas.microsoft.com/office/drawing/2014/main" id="{00000000-0008-0000-0100-00001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8" name="Picture 27" descr="webqtl_search.gif">
          <a:hlinkClick xmlns:r="http://schemas.openxmlformats.org/officeDocument/2006/relationships" r:id="rId28" tgtFrame="_blank"/>
          <a:extLst>
            <a:ext uri="{FF2B5EF4-FFF2-40B4-BE49-F238E27FC236}">
              <a16:creationId xmlns:a16="http://schemas.microsoft.com/office/drawing/2014/main" id="{00000000-0008-0000-0100-00001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29" name="Picture 28" descr="webqtl_search.gif">
          <a:hlinkClick xmlns:r="http://schemas.openxmlformats.org/officeDocument/2006/relationships" r:id="rId29" tgtFrame="_blank"/>
          <a:extLst>
            <a:ext uri="{FF2B5EF4-FFF2-40B4-BE49-F238E27FC236}">
              <a16:creationId xmlns:a16="http://schemas.microsoft.com/office/drawing/2014/main" id="{00000000-0008-0000-0100-00001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0" name="Picture 29" descr="webqtl_search.gif">
          <a:hlinkClick xmlns:r="http://schemas.openxmlformats.org/officeDocument/2006/relationships" r:id="rId30" tgtFrame="_blank"/>
          <a:extLst>
            <a:ext uri="{FF2B5EF4-FFF2-40B4-BE49-F238E27FC236}">
              <a16:creationId xmlns:a16="http://schemas.microsoft.com/office/drawing/2014/main" id="{00000000-0008-0000-0100-00001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1" name="Picture 30" descr="webqtl_search.gif">
          <a:hlinkClick xmlns:r="http://schemas.openxmlformats.org/officeDocument/2006/relationships" r:id="rId31" tgtFrame="_blank"/>
          <a:extLst>
            <a:ext uri="{FF2B5EF4-FFF2-40B4-BE49-F238E27FC236}">
              <a16:creationId xmlns:a16="http://schemas.microsoft.com/office/drawing/2014/main" id="{00000000-0008-0000-0100-00001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2" name="Picture 31" descr="webqtl_search.gif">
          <a:hlinkClick xmlns:r="http://schemas.openxmlformats.org/officeDocument/2006/relationships" r:id="rId32" tgtFrame="_blank"/>
          <a:extLst>
            <a:ext uri="{FF2B5EF4-FFF2-40B4-BE49-F238E27FC236}">
              <a16:creationId xmlns:a16="http://schemas.microsoft.com/office/drawing/2014/main" id="{00000000-0008-0000-0100-00002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3" name="Picture 32" descr="webqtl_search.gif">
          <a:hlinkClick xmlns:r="http://schemas.openxmlformats.org/officeDocument/2006/relationships" r:id="rId33" tgtFrame="_blank"/>
          <a:extLst>
            <a:ext uri="{FF2B5EF4-FFF2-40B4-BE49-F238E27FC236}">
              <a16:creationId xmlns:a16="http://schemas.microsoft.com/office/drawing/2014/main" id="{00000000-0008-0000-0100-00002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4" name="Picture 33" descr="webqtl_search.gif">
          <a:hlinkClick xmlns:r="http://schemas.openxmlformats.org/officeDocument/2006/relationships" r:id="rId34" tgtFrame="_blank"/>
          <a:extLst>
            <a:ext uri="{FF2B5EF4-FFF2-40B4-BE49-F238E27FC236}">
              <a16:creationId xmlns:a16="http://schemas.microsoft.com/office/drawing/2014/main" id="{00000000-0008-0000-0100-00002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5" name="Picture 34" descr="webqtl_search.gif">
          <a:hlinkClick xmlns:r="http://schemas.openxmlformats.org/officeDocument/2006/relationships" r:id="rId35" tgtFrame="_blank"/>
          <a:extLst>
            <a:ext uri="{FF2B5EF4-FFF2-40B4-BE49-F238E27FC236}">
              <a16:creationId xmlns:a16="http://schemas.microsoft.com/office/drawing/2014/main" id="{00000000-0008-0000-0100-00002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6" name="Picture 35" descr="webqtl_search.gif">
          <a:hlinkClick xmlns:r="http://schemas.openxmlformats.org/officeDocument/2006/relationships" r:id="rId36" tgtFrame="_blank"/>
          <a:extLst>
            <a:ext uri="{FF2B5EF4-FFF2-40B4-BE49-F238E27FC236}">
              <a16:creationId xmlns:a16="http://schemas.microsoft.com/office/drawing/2014/main" id="{00000000-0008-0000-0100-00002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7" name="Picture 36" descr="webqtl_search.gif">
          <a:hlinkClick xmlns:r="http://schemas.openxmlformats.org/officeDocument/2006/relationships" r:id="rId37" tgtFrame="_blank"/>
          <a:extLst>
            <a:ext uri="{FF2B5EF4-FFF2-40B4-BE49-F238E27FC236}">
              <a16:creationId xmlns:a16="http://schemas.microsoft.com/office/drawing/2014/main" id="{00000000-0008-0000-0100-00002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8" name="Picture 37" descr="webqtl_search.gif">
          <a:hlinkClick xmlns:r="http://schemas.openxmlformats.org/officeDocument/2006/relationships" r:id="rId38" tgtFrame="_blank"/>
          <a:extLst>
            <a:ext uri="{FF2B5EF4-FFF2-40B4-BE49-F238E27FC236}">
              <a16:creationId xmlns:a16="http://schemas.microsoft.com/office/drawing/2014/main" id="{00000000-0008-0000-0100-00002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39" name="Picture 38" descr="webqtl_search.gif">
          <a:hlinkClick xmlns:r="http://schemas.openxmlformats.org/officeDocument/2006/relationships" r:id="rId39" tgtFrame="_blank"/>
          <a:extLst>
            <a:ext uri="{FF2B5EF4-FFF2-40B4-BE49-F238E27FC236}">
              <a16:creationId xmlns:a16="http://schemas.microsoft.com/office/drawing/2014/main" id="{00000000-0008-0000-0100-00002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0" name="Picture 39" descr="webqtl_search.gif">
          <a:hlinkClick xmlns:r="http://schemas.openxmlformats.org/officeDocument/2006/relationships" r:id="rId40" tgtFrame="_blank"/>
          <a:extLst>
            <a:ext uri="{FF2B5EF4-FFF2-40B4-BE49-F238E27FC236}">
              <a16:creationId xmlns:a16="http://schemas.microsoft.com/office/drawing/2014/main" id="{00000000-0008-0000-0100-00002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1" name="Picture 40" descr="webqtl_search.gif">
          <a:hlinkClick xmlns:r="http://schemas.openxmlformats.org/officeDocument/2006/relationships" r:id="rId41" tgtFrame="_blank"/>
          <a:extLst>
            <a:ext uri="{FF2B5EF4-FFF2-40B4-BE49-F238E27FC236}">
              <a16:creationId xmlns:a16="http://schemas.microsoft.com/office/drawing/2014/main" id="{00000000-0008-0000-0100-00002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2" name="Picture 41" descr="webqtl_search.gif">
          <a:hlinkClick xmlns:r="http://schemas.openxmlformats.org/officeDocument/2006/relationships" r:id="rId42" tgtFrame="_blank"/>
          <a:extLst>
            <a:ext uri="{FF2B5EF4-FFF2-40B4-BE49-F238E27FC236}">
              <a16:creationId xmlns:a16="http://schemas.microsoft.com/office/drawing/2014/main" id="{00000000-0008-0000-0100-00002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3" name="Picture 42" descr="webqtl_search.gif">
          <a:hlinkClick xmlns:r="http://schemas.openxmlformats.org/officeDocument/2006/relationships" r:id="rId43" tgtFrame="_blank"/>
          <a:extLst>
            <a:ext uri="{FF2B5EF4-FFF2-40B4-BE49-F238E27FC236}">
              <a16:creationId xmlns:a16="http://schemas.microsoft.com/office/drawing/2014/main" id="{00000000-0008-0000-0100-00002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4" name="Picture 43" descr="webqtl_search.gif">
          <a:hlinkClick xmlns:r="http://schemas.openxmlformats.org/officeDocument/2006/relationships" r:id="rId44" tgtFrame="_blank"/>
          <a:extLst>
            <a:ext uri="{FF2B5EF4-FFF2-40B4-BE49-F238E27FC236}">
              <a16:creationId xmlns:a16="http://schemas.microsoft.com/office/drawing/2014/main" id="{00000000-0008-0000-0100-00002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5" name="Picture 44" descr="webqtl_search.gif">
          <a:hlinkClick xmlns:r="http://schemas.openxmlformats.org/officeDocument/2006/relationships" r:id="rId45" tgtFrame="_blank"/>
          <a:extLst>
            <a:ext uri="{FF2B5EF4-FFF2-40B4-BE49-F238E27FC236}">
              <a16:creationId xmlns:a16="http://schemas.microsoft.com/office/drawing/2014/main" id="{00000000-0008-0000-0100-00002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6" name="Picture 45" descr="webqtl_search.gif">
          <a:hlinkClick xmlns:r="http://schemas.openxmlformats.org/officeDocument/2006/relationships" r:id="rId46" tgtFrame="_blank"/>
          <a:extLst>
            <a:ext uri="{FF2B5EF4-FFF2-40B4-BE49-F238E27FC236}">
              <a16:creationId xmlns:a16="http://schemas.microsoft.com/office/drawing/2014/main" id="{00000000-0008-0000-0100-00002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7" name="Picture 46" descr="webqtl_search.gif">
          <a:hlinkClick xmlns:r="http://schemas.openxmlformats.org/officeDocument/2006/relationships" r:id="rId47" tgtFrame="_blank"/>
          <a:extLst>
            <a:ext uri="{FF2B5EF4-FFF2-40B4-BE49-F238E27FC236}">
              <a16:creationId xmlns:a16="http://schemas.microsoft.com/office/drawing/2014/main" id="{00000000-0008-0000-0100-00002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8" name="Picture 47" descr="webqtl_search.gif">
          <a:hlinkClick xmlns:r="http://schemas.openxmlformats.org/officeDocument/2006/relationships" r:id="rId48" tgtFrame="_blank"/>
          <a:extLst>
            <a:ext uri="{FF2B5EF4-FFF2-40B4-BE49-F238E27FC236}">
              <a16:creationId xmlns:a16="http://schemas.microsoft.com/office/drawing/2014/main" id="{00000000-0008-0000-0100-00003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49" name="Picture 48" descr="webqtl_search.gif">
          <a:hlinkClick xmlns:r="http://schemas.openxmlformats.org/officeDocument/2006/relationships" r:id="rId49" tgtFrame="_blank"/>
          <a:extLst>
            <a:ext uri="{FF2B5EF4-FFF2-40B4-BE49-F238E27FC236}">
              <a16:creationId xmlns:a16="http://schemas.microsoft.com/office/drawing/2014/main" id="{00000000-0008-0000-0100-00003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0" name="Picture 49" descr="webqtl_search.gif">
          <a:hlinkClick xmlns:r="http://schemas.openxmlformats.org/officeDocument/2006/relationships" r:id="rId50" tgtFrame="_blank"/>
          <a:extLst>
            <a:ext uri="{FF2B5EF4-FFF2-40B4-BE49-F238E27FC236}">
              <a16:creationId xmlns:a16="http://schemas.microsoft.com/office/drawing/2014/main" id="{00000000-0008-0000-0100-00003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1" name="Picture 50" descr="webqtl_search.gif">
          <a:hlinkClick xmlns:r="http://schemas.openxmlformats.org/officeDocument/2006/relationships" r:id="rId51" tgtFrame="_blank"/>
          <a:extLst>
            <a:ext uri="{FF2B5EF4-FFF2-40B4-BE49-F238E27FC236}">
              <a16:creationId xmlns:a16="http://schemas.microsoft.com/office/drawing/2014/main" id="{00000000-0008-0000-0100-00003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2" name="Picture 51" descr="webqtl_search.gif">
          <a:hlinkClick xmlns:r="http://schemas.openxmlformats.org/officeDocument/2006/relationships" r:id="rId52" tgtFrame="_blank"/>
          <a:extLst>
            <a:ext uri="{FF2B5EF4-FFF2-40B4-BE49-F238E27FC236}">
              <a16:creationId xmlns:a16="http://schemas.microsoft.com/office/drawing/2014/main" id="{00000000-0008-0000-0100-00003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3" name="Picture 52" descr="webqtl_search.gif">
          <a:hlinkClick xmlns:r="http://schemas.openxmlformats.org/officeDocument/2006/relationships" r:id="rId53" tgtFrame="_blank"/>
          <a:extLst>
            <a:ext uri="{FF2B5EF4-FFF2-40B4-BE49-F238E27FC236}">
              <a16:creationId xmlns:a16="http://schemas.microsoft.com/office/drawing/2014/main" id="{00000000-0008-0000-0100-00003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4" name="Picture 53" descr="webqtl_search.gif">
          <a:hlinkClick xmlns:r="http://schemas.openxmlformats.org/officeDocument/2006/relationships" r:id="rId54" tgtFrame="_blank"/>
          <a:extLst>
            <a:ext uri="{FF2B5EF4-FFF2-40B4-BE49-F238E27FC236}">
              <a16:creationId xmlns:a16="http://schemas.microsoft.com/office/drawing/2014/main" id="{00000000-0008-0000-0100-00003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5" name="Picture 54" descr="webqtl_search.gif">
          <a:hlinkClick xmlns:r="http://schemas.openxmlformats.org/officeDocument/2006/relationships" r:id="rId55" tgtFrame="_blank"/>
          <a:extLst>
            <a:ext uri="{FF2B5EF4-FFF2-40B4-BE49-F238E27FC236}">
              <a16:creationId xmlns:a16="http://schemas.microsoft.com/office/drawing/2014/main" id="{00000000-0008-0000-0100-00003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6" name="Picture 55" descr="webqtl_search.gif">
          <a:hlinkClick xmlns:r="http://schemas.openxmlformats.org/officeDocument/2006/relationships" r:id="rId56" tgtFrame="_blank"/>
          <a:extLst>
            <a:ext uri="{FF2B5EF4-FFF2-40B4-BE49-F238E27FC236}">
              <a16:creationId xmlns:a16="http://schemas.microsoft.com/office/drawing/2014/main" id="{00000000-0008-0000-0100-00003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7" name="Picture 56" descr="webqtl_search.gif">
          <a:hlinkClick xmlns:r="http://schemas.openxmlformats.org/officeDocument/2006/relationships" r:id="rId57" tgtFrame="_blank"/>
          <a:extLst>
            <a:ext uri="{FF2B5EF4-FFF2-40B4-BE49-F238E27FC236}">
              <a16:creationId xmlns:a16="http://schemas.microsoft.com/office/drawing/2014/main" id="{00000000-0008-0000-0100-00003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8" name="Picture 57" descr="webqtl_search.gif">
          <a:hlinkClick xmlns:r="http://schemas.openxmlformats.org/officeDocument/2006/relationships" r:id="rId58" tgtFrame="_blank"/>
          <a:extLst>
            <a:ext uri="{FF2B5EF4-FFF2-40B4-BE49-F238E27FC236}">
              <a16:creationId xmlns:a16="http://schemas.microsoft.com/office/drawing/2014/main" id="{00000000-0008-0000-0100-00003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59" name="Picture 58" descr="webqtl_search.gif">
          <a:hlinkClick xmlns:r="http://schemas.openxmlformats.org/officeDocument/2006/relationships" r:id="rId59" tgtFrame="_blank"/>
          <a:extLst>
            <a:ext uri="{FF2B5EF4-FFF2-40B4-BE49-F238E27FC236}">
              <a16:creationId xmlns:a16="http://schemas.microsoft.com/office/drawing/2014/main" id="{00000000-0008-0000-0100-00003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0" name="Picture 59" descr="webqtl_search.gif">
          <a:hlinkClick xmlns:r="http://schemas.openxmlformats.org/officeDocument/2006/relationships" r:id="rId60" tgtFrame="_blank"/>
          <a:extLst>
            <a:ext uri="{FF2B5EF4-FFF2-40B4-BE49-F238E27FC236}">
              <a16:creationId xmlns:a16="http://schemas.microsoft.com/office/drawing/2014/main" id="{00000000-0008-0000-0100-00003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1" name="Picture 60" descr="webqtl_search.gif">
          <a:hlinkClick xmlns:r="http://schemas.openxmlformats.org/officeDocument/2006/relationships" r:id="rId61" tgtFrame="_blank"/>
          <a:extLst>
            <a:ext uri="{FF2B5EF4-FFF2-40B4-BE49-F238E27FC236}">
              <a16:creationId xmlns:a16="http://schemas.microsoft.com/office/drawing/2014/main" id="{00000000-0008-0000-0100-00003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2" name="Picture 61" descr="webqtl_search.gif">
          <a:hlinkClick xmlns:r="http://schemas.openxmlformats.org/officeDocument/2006/relationships" r:id="rId62" tgtFrame="_blank"/>
          <a:extLst>
            <a:ext uri="{FF2B5EF4-FFF2-40B4-BE49-F238E27FC236}">
              <a16:creationId xmlns:a16="http://schemas.microsoft.com/office/drawing/2014/main" id="{00000000-0008-0000-0100-00003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3" name="Picture 62" descr="webqtl_search.gif">
          <a:hlinkClick xmlns:r="http://schemas.openxmlformats.org/officeDocument/2006/relationships" r:id="rId63" tgtFrame="_blank"/>
          <a:extLst>
            <a:ext uri="{FF2B5EF4-FFF2-40B4-BE49-F238E27FC236}">
              <a16:creationId xmlns:a16="http://schemas.microsoft.com/office/drawing/2014/main" id="{00000000-0008-0000-0100-00003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4" name="Picture 63" descr="webqtl_search.gif">
          <a:hlinkClick xmlns:r="http://schemas.openxmlformats.org/officeDocument/2006/relationships" r:id="rId64" tgtFrame="_blank"/>
          <a:extLst>
            <a:ext uri="{FF2B5EF4-FFF2-40B4-BE49-F238E27FC236}">
              <a16:creationId xmlns:a16="http://schemas.microsoft.com/office/drawing/2014/main" id="{00000000-0008-0000-0100-00004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5" name="Picture 64" descr="webqtl_search.gif">
          <a:hlinkClick xmlns:r="http://schemas.openxmlformats.org/officeDocument/2006/relationships" r:id="rId65" tgtFrame="_blank"/>
          <a:extLst>
            <a:ext uri="{FF2B5EF4-FFF2-40B4-BE49-F238E27FC236}">
              <a16:creationId xmlns:a16="http://schemas.microsoft.com/office/drawing/2014/main" id="{00000000-0008-0000-0100-00004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6" name="Picture 65" descr="webqtl_search.gif">
          <a:hlinkClick xmlns:r="http://schemas.openxmlformats.org/officeDocument/2006/relationships" r:id="rId66" tgtFrame="_blank"/>
          <a:extLst>
            <a:ext uri="{FF2B5EF4-FFF2-40B4-BE49-F238E27FC236}">
              <a16:creationId xmlns:a16="http://schemas.microsoft.com/office/drawing/2014/main" id="{00000000-0008-0000-0100-00004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7" name="Picture 66" descr="webqtl_search.gif">
          <a:hlinkClick xmlns:r="http://schemas.openxmlformats.org/officeDocument/2006/relationships" r:id="rId67" tgtFrame="_blank"/>
          <a:extLst>
            <a:ext uri="{FF2B5EF4-FFF2-40B4-BE49-F238E27FC236}">
              <a16:creationId xmlns:a16="http://schemas.microsoft.com/office/drawing/2014/main" id="{00000000-0008-0000-0100-00004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8" name="Picture 67" descr="webqtl_search.gif">
          <a:hlinkClick xmlns:r="http://schemas.openxmlformats.org/officeDocument/2006/relationships" r:id="rId68" tgtFrame="_blank"/>
          <a:extLst>
            <a:ext uri="{FF2B5EF4-FFF2-40B4-BE49-F238E27FC236}">
              <a16:creationId xmlns:a16="http://schemas.microsoft.com/office/drawing/2014/main" id="{00000000-0008-0000-0100-00004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69" name="Picture 68" descr="webqtl_search.gif">
          <a:hlinkClick xmlns:r="http://schemas.openxmlformats.org/officeDocument/2006/relationships" r:id="rId69" tgtFrame="_blank"/>
          <a:extLst>
            <a:ext uri="{FF2B5EF4-FFF2-40B4-BE49-F238E27FC236}">
              <a16:creationId xmlns:a16="http://schemas.microsoft.com/office/drawing/2014/main" id="{00000000-0008-0000-0100-00004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0" name="Picture 69" descr="webqtl_search.gif">
          <a:hlinkClick xmlns:r="http://schemas.openxmlformats.org/officeDocument/2006/relationships" r:id="rId70" tgtFrame="_blank"/>
          <a:extLst>
            <a:ext uri="{FF2B5EF4-FFF2-40B4-BE49-F238E27FC236}">
              <a16:creationId xmlns:a16="http://schemas.microsoft.com/office/drawing/2014/main" id="{00000000-0008-0000-0100-00004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1" name="Picture 70" descr="webqtl_search.gif">
          <a:hlinkClick xmlns:r="http://schemas.openxmlformats.org/officeDocument/2006/relationships" r:id="rId71" tgtFrame="_blank"/>
          <a:extLst>
            <a:ext uri="{FF2B5EF4-FFF2-40B4-BE49-F238E27FC236}">
              <a16:creationId xmlns:a16="http://schemas.microsoft.com/office/drawing/2014/main" id="{00000000-0008-0000-0100-00004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2" name="Picture 71" descr="webqtl_search.gif">
          <a:hlinkClick xmlns:r="http://schemas.openxmlformats.org/officeDocument/2006/relationships" r:id="rId72" tgtFrame="_blank"/>
          <a:extLst>
            <a:ext uri="{FF2B5EF4-FFF2-40B4-BE49-F238E27FC236}">
              <a16:creationId xmlns:a16="http://schemas.microsoft.com/office/drawing/2014/main" id="{00000000-0008-0000-0100-00004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3" name="Picture 72" descr="webqtl_search.gif">
          <a:hlinkClick xmlns:r="http://schemas.openxmlformats.org/officeDocument/2006/relationships" r:id="rId73" tgtFrame="_blank"/>
          <a:extLst>
            <a:ext uri="{FF2B5EF4-FFF2-40B4-BE49-F238E27FC236}">
              <a16:creationId xmlns:a16="http://schemas.microsoft.com/office/drawing/2014/main" id="{00000000-0008-0000-0100-00004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4" name="Picture 73" descr="webqtl_search.gif">
          <a:hlinkClick xmlns:r="http://schemas.openxmlformats.org/officeDocument/2006/relationships" r:id="rId74" tgtFrame="_blank"/>
          <a:extLst>
            <a:ext uri="{FF2B5EF4-FFF2-40B4-BE49-F238E27FC236}">
              <a16:creationId xmlns:a16="http://schemas.microsoft.com/office/drawing/2014/main" id="{00000000-0008-0000-0100-00004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5" name="Picture 74" descr="webqtl_search.gif">
          <a:hlinkClick xmlns:r="http://schemas.openxmlformats.org/officeDocument/2006/relationships" r:id="rId75" tgtFrame="_blank"/>
          <a:extLst>
            <a:ext uri="{FF2B5EF4-FFF2-40B4-BE49-F238E27FC236}">
              <a16:creationId xmlns:a16="http://schemas.microsoft.com/office/drawing/2014/main" id="{00000000-0008-0000-0100-00004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6" name="Picture 75" descr="webqtl_search.gif">
          <a:hlinkClick xmlns:r="http://schemas.openxmlformats.org/officeDocument/2006/relationships" r:id="rId76" tgtFrame="_blank"/>
          <a:extLst>
            <a:ext uri="{FF2B5EF4-FFF2-40B4-BE49-F238E27FC236}">
              <a16:creationId xmlns:a16="http://schemas.microsoft.com/office/drawing/2014/main" id="{00000000-0008-0000-0100-00004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7" name="Picture 76" descr="webqtl_search.gif">
          <a:hlinkClick xmlns:r="http://schemas.openxmlformats.org/officeDocument/2006/relationships" r:id="rId77" tgtFrame="_blank"/>
          <a:extLst>
            <a:ext uri="{FF2B5EF4-FFF2-40B4-BE49-F238E27FC236}">
              <a16:creationId xmlns:a16="http://schemas.microsoft.com/office/drawing/2014/main" id="{00000000-0008-0000-0100-00004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8" name="Picture 77" descr="webqtl_search.gif">
          <a:hlinkClick xmlns:r="http://schemas.openxmlformats.org/officeDocument/2006/relationships" r:id="rId78" tgtFrame="_blank"/>
          <a:extLst>
            <a:ext uri="{FF2B5EF4-FFF2-40B4-BE49-F238E27FC236}">
              <a16:creationId xmlns:a16="http://schemas.microsoft.com/office/drawing/2014/main" id="{00000000-0008-0000-0100-00004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79" name="Picture 78" descr="webqtl_search.gif">
          <a:hlinkClick xmlns:r="http://schemas.openxmlformats.org/officeDocument/2006/relationships" r:id="rId79" tgtFrame="_blank"/>
          <a:extLst>
            <a:ext uri="{FF2B5EF4-FFF2-40B4-BE49-F238E27FC236}">
              <a16:creationId xmlns:a16="http://schemas.microsoft.com/office/drawing/2014/main" id="{00000000-0008-0000-0100-00004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0" name="Picture 79" descr="webqtl_search.gif">
          <a:hlinkClick xmlns:r="http://schemas.openxmlformats.org/officeDocument/2006/relationships" r:id="rId80" tgtFrame="_blank"/>
          <a:extLst>
            <a:ext uri="{FF2B5EF4-FFF2-40B4-BE49-F238E27FC236}">
              <a16:creationId xmlns:a16="http://schemas.microsoft.com/office/drawing/2014/main" id="{00000000-0008-0000-0100-00005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1" name="Picture 80" descr="webqtl_search.gif">
          <a:hlinkClick xmlns:r="http://schemas.openxmlformats.org/officeDocument/2006/relationships" r:id="rId81" tgtFrame="_blank"/>
          <a:extLst>
            <a:ext uri="{FF2B5EF4-FFF2-40B4-BE49-F238E27FC236}">
              <a16:creationId xmlns:a16="http://schemas.microsoft.com/office/drawing/2014/main" id="{00000000-0008-0000-0100-00005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2" name="Picture 81" descr="webqtl_search.gif">
          <a:hlinkClick xmlns:r="http://schemas.openxmlformats.org/officeDocument/2006/relationships" r:id="rId82" tgtFrame="_blank"/>
          <a:extLst>
            <a:ext uri="{FF2B5EF4-FFF2-40B4-BE49-F238E27FC236}">
              <a16:creationId xmlns:a16="http://schemas.microsoft.com/office/drawing/2014/main" id="{00000000-0008-0000-0100-00005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3" name="Picture 82" descr="webqtl_search.gif">
          <a:hlinkClick xmlns:r="http://schemas.openxmlformats.org/officeDocument/2006/relationships" r:id="rId83" tgtFrame="_blank"/>
          <a:extLst>
            <a:ext uri="{FF2B5EF4-FFF2-40B4-BE49-F238E27FC236}">
              <a16:creationId xmlns:a16="http://schemas.microsoft.com/office/drawing/2014/main" id="{00000000-0008-0000-0100-00005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4" name="Picture 83" descr="webqtl_search.gif">
          <a:hlinkClick xmlns:r="http://schemas.openxmlformats.org/officeDocument/2006/relationships" r:id="rId84" tgtFrame="_blank"/>
          <a:extLst>
            <a:ext uri="{FF2B5EF4-FFF2-40B4-BE49-F238E27FC236}">
              <a16:creationId xmlns:a16="http://schemas.microsoft.com/office/drawing/2014/main" id="{00000000-0008-0000-0100-00005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5" name="Picture 84" descr="webqtl_search.gif">
          <a:hlinkClick xmlns:r="http://schemas.openxmlformats.org/officeDocument/2006/relationships" r:id="rId85" tgtFrame="_blank"/>
          <a:extLst>
            <a:ext uri="{FF2B5EF4-FFF2-40B4-BE49-F238E27FC236}">
              <a16:creationId xmlns:a16="http://schemas.microsoft.com/office/drawing/2014/main" id="{00000000-0008-0000-0100-00005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6" name="Picture 85" descr="webqtl_search.gif">
          <a:hlinkClick xmlns:r="http://schemas.openxmlformats.org/officeDocument/2006/relationships" r:id="rId86" tgtFrame="_blank"/>
          <a:extLst>
            <a:ext uri="{FF2B5EF4-FFF2-40B4-BE49-F238E27FC236}">
              <a16:creationId xmlns:a16="http://schemas.microsoft.com/office/drawing/2014/main" id="{00000000-0008-0000-0100-00005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7" name="Picture 86" descr="webqtl_search.gif">
          <a:hlinkClick xmlns:r="http://schemas.openxmlformats.org/officeDocument/2006/relationships" r:id="rId87" tgtFrame="_blank"/>
          <a:extLst>
            <a:ext uri="{FF2B5EF4-FFF2-40B4-BE49-F238E27FC236}">
              <a16:creationId xmlns:a16="http://schemas.microsoft.com/office/drawing/2014/main" id="{00000000-0008-0000-0100-00005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8" name="Picture 87" descr="webqtl_search.gif">
          <a:hlinkClick xmlns:r="http://schemas.openxmlformats.org/officeDocument/2006/relationships" r:id="rId88" tgtFrame="_blank"/>
          <a:extLst>
            <a:ext uri="{FF2B5EF4-FFF2-40B4-BE49-F238E27FC236}">
              <a16:creationId xmlns:a16="http://schemas.microsoft.com/office/drawing/2014/main" id="{00000000-0008-0000-0100-00005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89" name="Picture 88" descr="webqtl_search.gif">
          <a:hlinkClick xmlns:r="http://schemas.openxmlformats.org/officeDocument/2006/relationships" r:id="rId89" tgtFrame="_blank"/>
          <a:extLst>
            <a:ext uri="{FF2B5EF4-FFF2-40B4-BE49-F238E27FC236}">
              <a16:creationId xmlns:a16="http://schemas.microsoft.com/office/drawing/2014/main" id="{00000000-0008-0000-0100-00005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0" name="Picture 89" descr="webqtl_search.gif">
          <a:hlinkClick xmlns:r="http://schemas.openxmlformats.org/officeDocument/2006/relationships" r:id="rId90" tgtFrame="_blank"/>
          <a:extLst>
            <a:ext uri="{FF2B5EF4-FFF2-40B4-BE49-F238E27FC236}">
              <a16:creationId xmlns:a16="http://schemas.microsoft.com/office/drawing/2014/main" id="{00000000-0008-0000-0100-00005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1" name="Picture 90" descr="webqtl_search.gif">
          <a:hlinkClick xmlns:r="http://schemas.openxmlformats.org/officeDocument/2006/relationships" r:id="rId91" tgtFrame="_blank"/>
          <a:extLst>
            <a:ext uri="{FF2B5EF4-FFF2-40B4-BE49-F238E27FC236}">
              <a16:creationId xmlns:a16="http://schemas.microsoft.com/office/drawing/2014/main" id="{00000000-0008-0000-0100-00005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2" name="Picture 91" descr="webqtl_search.gif">
          <a:hlinkClick xmlns:r="http://schemas.openxmlformats.org/officeDocument/2006/relationships" r:id="rId92" tgtFrame="_blank"/>
          <a:extLst>
            <a:ext uri="{FF2B5EF4-FFF2-40B4-BE49-F238E27FC236}">
              <a16:creationId xmlns:a16="http://schemas.microsoft.com/office/drawing/2014/main" id="{00000000-0008-0000-0100-00005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3" name="Picture 92" descr="webqtl_search.gif">
          <a:hlinkClick xmlns:r="http://schemas.openxmlformats.org/officeDocument/2006/relationships" r:id="rId93" tgtFrame="_blank"/>
          <a:extLst>
            <a:ext uri="{FF2B5EF4-FFF2-40B4-BE49-F238E27FC236}">
              <a16:creationId xmlns:a16="http://schemas.microsoft.com/office/drawing/2014/main" id="{00000000-0008-0000-0100-00005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4" name="Picture 93" descr="webqtl_search.gif">
          <a:hlinkClick xmlns:r="http://schemas.openxmlformats.org/officeDocument/2006/relationships" r:id="rId94" tgtFrame="_blank"/>
          <a:extLst>
            <a:ext uri="{FF2B5EF4-FFF2-40B4-BE49-F238E27FC236}">
              <a16:creationId xmlns:a16="http://schemas.microsoft.com/office/drawing/2014/main" id="{00000000-0008-0000-0100-00005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222</xdr:row>
      <xdr:rowOff>0</xdr:rowOff>
    </xdr:from>
    <xdr:to>
      <xdr:col>1</xdr:col>
      <xdr:colOff>161925</xdr:colOff>
      <xdr:row>222</xdr:row>
      <xdr:rowOff>161925</xdr:rowOff>
    </xdr:to>
    <xdr:pic>
      <xdr:nvPicPr>
        <xdr:cNvPr id="95" name="Picture 94" descr="webqtl_search.gif">
          <a:hlinkClick xmlns:r="http://schemas.openxmlformats.org/officeDocument/2006/relationships" r:id="rId95" tgtFrame="_blank"/>
          <a:extLst>
            <a:ext uri="{FF2B5EF4-FFF2-40B4-BE49-F238E27FC236}">
              <a16:creationId xmlns:a16="http://schemas.microsoft.com/office/drawing/2014/main" id="{00000000-0008-0000-0100-00005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61979175"/>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4</xdr:col>
      <xdr:colOff>0</xdr:colOff>
      <xdr:row>58</xdr:row>
      <xdr:rowOff>0</xdr:rowOff>
    </xdr:from>
    <xdr:to>
      <xdr:col>14</xdr:col>
      <xdr:colOff>161925</xdr:colOff>
      <xdr:row>58</xdr:row>
      <xdr:rowOff>161925</xdr:rowOff>
    </xdr:to>
    <xdr:pic>
      <xdr:nvPicPr>
        <xdr:cNvPr id="190" name="Picture 189" descr="webqtl_search.gif">
          <a:hlinkClick xmlns:r="http://schemas.openxmlformats.org/officeDocument/2006/relationships" r:id="rId1" tgtFrame="_blank"/>
          <a:extLst>
            <a:ext uri="{FF2B5EF4-FFF2-40B4-BE49-F238E27FC236}">
              <a16:creationId xmlns:a16="http://schemas.microsoft.com/office/drawing/2014/main" id="{00000000-0008-0000-0200-0000B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1" name="Picture 190" descr="webqtl_search.gif">
          <a:hlinkClick xmlns:r="http://schemas.openxmlformats.org/officeDocument/2006/relationships" r:id="rId3" tgtFrame="_blank"/>
          <a:extLst>
            <a:ext uri="{FF2B5EF4-FFF2-40B4-BE49-F238E27FC236}">
              <a16:creationId xmlns:a16="http://schemas.microsoft.com/office/drawing/2014/main" id="{00000000-0008-0000-0200-0000B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2" name="Picture 191" descr="webqtl_search.gif">
          <a:hlinkClick xmlns:r="http://schemas.openxmlformats.org/officeDocument/2006/relationships" r:id="rId4" tgtFrame="_blank"/>
          <a:extLst>
            <a:ext uri="{FF2B5EF4-FFF2-40B4-BE49-F238E27FC236}">
              <a16:creationId xmlns:a16="http://schemas.microsoft.com/office/drawing/2014/main" id="{00000000-0008-0000-0200-0000C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3" name="Picture 192" descr="webqtl_search.gif">
          <a:hlinkClick xmlns:r="http://schemas.openxmlformats.org/officeDocument/2006/relationships" r:id="rId5" tgtFrame="_blank"/>
          <a:extLst>
            <a:ext uri="{FF2B5EF4-FFF2-40B4-BE49-F238E27FC236}">
              <a16:creationId xmlns:a16="http://schemas.microsoft.com/office/drawing/2014/main" id="{00000000-0008-0000-0200-0000C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4" name="Picture 193" descr="webqtl_search.gif">
          <a:hlinkClick xmlns:r="http://schemas.openxmlformats.org/officeDocument/2006/relationships" r:id="rId6" tgtFrame="_blank"/>
          <a:extLst>
            <a:ext uri="{FF2B5EF4-FFF2-40B4-BE49-F238E27FC236}">
              <a16:creationId xmlns:a16="http://schemas.microsoft.com/office/drawing/2014/main" id="{00000000-0008-0000-0200-0000C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5" name="Picture 194" descr="webqtl_search.gif">
          <a:hlinkClick xmlns:r="http://schemas.openxmlformats.org/officeDocument/2006/relationships" r:id="rId7" tgtFrame="_blank"/>
          <a:extLst>
            <a:ext uri="{FF2B5EF4-FFF2-40B4-BE49-F238E27FC236}">
              <a16:creationId xmlns:a16="http://schemas.microsoft.com/office/drawing/2014/main" id="{00000000-0008-0000-0200-0000C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6" name="Picture 195" descr="webqtl_search.gif">
          <a:hlinkClick xmlns:r="http://schemas.openxmlformats.org/officeDocument/2006/relationships" r:id="rId8" tgtFrame="_blank"/>
          <a:extLst>
            <a:ext uri="{FF2B5EF4-FFF2-40B4-BE49-F238E27FC236}">
              <a16:creationId xmlns:a16="http://schemas.microsoft.com/office/drawing/2014/main" id="{00000000-0008-0000-0200-0000C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7" name="Picture 196" descr="webqtl_search.gif">
          <a:hlinkClick xmlns:r="http://schemas.openxmlformats.org/officeDocument/2006/relationships" r:id="rId9" tgtFrame="_blank"/>
          <a:extLst>
            <a:ext uri="{FF2B5EF4-FFF2-40B4-BE49-F238E27FC236}">
              <a16:creationId xmlns:a16="http://schemas.microsoft.com/office/drawing/2014/main" id="{00000000-0008-0000-0200-0000C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8" name="Picture 197" descr="webqtl_search.gif">
          <a:hlinkClick xmlns:r="http://schemas.openxmlformats.org/officeDocument/2006/relationships" r:id="rId10" tgtFrame="_blank"/>
          <a:extLst>
            <a:ext uri="{FF2B5EF4-FFF2-40B4-BE49-F238E27FC236}">
              <a16:creationId xmlns:a16="http://schemas.microsoft.com/office/drawing/2014/main" id="{00000000-0008-0000-0200-0000C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199" name="Picture 198" descr="webqtl_search.gif">
          <a:hlinkClick xmlns:r="http://schemas.openxmlformats.org/officeDocument/2006/relationships" r:id="rId11" tgtFrame="_blank"/>
          <a:extLst>
            <a:ext uri="{FF2B5EF4-FFF2-40B4-BE49-F238E27FC236}">
              <a16:creationId xmlns:a16="http://schemas.microsoft.com/office/drawing/2014/main" id="{00000000-0008-0000-0200-0000C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0" name="Picture 199" descr="webqtl_search.gif">
          <a:hlinkClick xmlns:r="http://schemas.openxmlformats.org/officeDocument/2006/relationships" r:id="rId12" tgtFrame="_blank"/>
          <a:extLst>
            <a:ext uri="{FF2B5EF4-FFF2-40B4-BE49-F238E27FC236}">
              <a16:creationId xmlns:a16="http://schemas.microsoft.com/office/drawing/2014/main" id="{00000000-0008-0000-0200-0000C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1" name="Picture 200" descr="webqtl_search.gif">
          <a:hlinkClick xmlns:r="http://schemas.openxmlformats.org/officeDocument/2006/relationships" r:id="rId13" tgtFrame="_blank"/>
          <a:extLst>
            <a:ext uri="{FF2B5EF4-FFF2-40B4-BE49-F238E27FC236}">
              <a16:creationId xmlns:a16="http://schemas.microsoft.com/office/drawing/2014/main" id="{00000000-0008-0000-0200-0000C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2" name="Picture 201" descr="webqtl_search.gif">
          <a:hlinkClick xmlns:r="http://schemas.openxmlformats.org/officeDocument/2006/relationships" r:id="rId14" tgtFrame="_blank"/>
          <a:extLst>
            <a:ext uri="{FF2B5EF4-FFF2-40B4-BE49-F238E27FC236}">
              <a16:creationId xmlns:a16="http://schemas.microsoft.com/office/drawing/2014/main" id="{00000000-0008-0000-0200-0000C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3" name="Picture 202" descr="webqtl_search.gif">
          <a:hlinkClick xmlns:r="http://schemas.openxmlformats.org/officeDocument/2006/relationships" r:id="rId15" tgtFrame="_blank"/>
          <a:extLst>
            <a:ext uri="{FF2B5EF4-FFF2-40B4-BE49-F238E27FC236}">
              <a16:creationId xmlns:a16="http://schemas.microsoft.com/office/drawing/2014/main" id="{00000000-0008-0000-0200-0000C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4" name="Picture 203" descr="webqtl_search.gif">
          <a:hlinkClick xmlns:r="http://schemas.openxmlformats.org/officeDocument/2006/relationships" r:id="rId16" tgtFrame="_blank"/>
          <a:extLst>
            <a:ext uri="{FF2B5EF4-FFF2-40B4-BE49-F238E27FC236}">
              <a16:creationId xmlns:a16="http://schemas.microsoft.com/office/drawing/2014/main" id="{00000000-0008-0000-0200-0000C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5" name="Picture 204" descr="webqtl_search.gif">
          <a:hlinkClick xmlns:r="http://schemas.openxmlformats.org/officeDocument/2006/relationships" r:id="rId17" tgtFrame="_blank"/>
          <a:extLst>
            <a:ext uri="{FF2B5EF4-FFF2-40B4-BE49-F238E27FC236}">
              <a16:creationId xmlns:a16="http://schemas.microsoft.com/office/drawing/2014/main" id="{00000000-0008-0000-0200-0000C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6" name="Picture 205" descr="webqtl_search.gif">
          <a:hlinkClick xmlns:r="http://schemas.openxmlformats.org/officeDocument/2006/relationships" r:id="rId18" tgtFrame="_blank"/>
          <a:extLst>
            <a:ext uri="{FF2B5EF4-FFF2-40B4-BE49-F238E27FC236}">
              <a16:creationId xmlns:a16="http://schemas.microsoft.com/office/drawing/2014/main" id="{00000000-0008-0000-0200-0000C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7" name="Picture 206" descr="webqtl_search.gif">
          <a:hlinkClick xmlns:r="http://schemas.openxmlformats.org/officeDocument/2006/relationships" r:id="rId19" tgtFrame="_blank"/>
          <a:extLst>
            <a:ext uri="{FF2B5EF4-FFF2-40B4-BE49-F238E27FC236}">
              <a16:creationId xmlns:a16="http://schemas.microsoft.com/office/drawing/2014/main" id="{00000000-0008-0000-0200-0000C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8" name="Picture 207" descr="webqtl_search.gif">
          <a:hlinkClick xmlns:r="http://schemas.openxmlformats.org/officeDocument/2006/relationships" r:id="rId20" tgtFrame="_blank"/>
          <a:extLst>
            <a:ext uri="{FF2B5EF4-FFF2-40B4-BE49-F238E27FC236}">
              <a16:creationId xmlns:a16="http://schemas.microsoft.com/office/drawing/2014/main" id="{00000000-0008-0000-0200-0000D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09" name="Picture 208" descr="webqtl_search.gif">
          <a:hlinkClick xmlns:r="http://schemas.openxmlformats.org/officeDocument/2006/relationships" r:id="rId21" tgtFrame="_blank"/>
          <a:extLst>
            <a:ext uri="{FF2B5EF4-FFF2-40B4-BE49-F238E27FC236}">
              <a16:creationId xmlns:a16="http://schemas.microsoft.com/office/drawing/2014/main" id="{00000000-0008-0000-0200-0000D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0" name="Picture 209" descr="webqtl_search.gif">
          <a:hlinkClick xmlns:r="http://schemas.openxmlformats.org/officeDocument/2006/relationships" r:id="rId22" tgtFrame="_blank"/>
          <a:extLst>
            <a:ext uri="{FF2B5EF4-FFF2-40B4-BE49-F238E27FC236}">
              <a16:creationId xmlns:a16="http://schemas.microsoft.com/office/drawing/2014/main" id="{00000000-0008-0000-0200-0000D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1" name="Picture 210" descr="webqtl_search.gif">
          <a:hlinkClick xmlns:r="http://schemas.openxmlformats.org/officeDocument/2006/relationships" r:id="rId23" tgtFrame="_blank"/>
          <a:extLst>
            <a:ext uri="{FF2B5EF4-FFF2-40B4-BE49-F238E27FC236}">
              <a16:creationId xmlns:a16="http://schemas.microsoft.com/office/drawing/2014/main" id="{00000000-0008-0000-0200-0000D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2" name="Picture 211" descr="webqtl_search.gif">
          <a:hlinkClick xmlns:r="http://schemas.openxmlformats.org/officeDocument/2006/relationships" r:id="rId24" tgtFrame="_blank"/>
          <a:extLst>
            <a:ext uri="{FF2B5EF4-FFF2-40B4-BE49-F238E27FC236}">
              <a16:creationId xmlns:a16="http://schemas.microsoft.com/office/drawing/2014/main" id="{00000000-0008-0000-0200-0000D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3" name="Picture 212" descr="webqtl_search.gif">
          <a:hlinkClick xmlns:r="http://schemas.openxmlformats.org/officeDocument/2006/relationships" r:id="rId25" tgtFrame="_blank"/>
          <a:extLst>
            <a:ext uri="{FF2B5EF4-FFF2-40B4-BE49-F238E27FC236}">
              <a16:creationId xmlns:a16="http://schemas.microsoft.com/office/drawing/2014/main" id="{00000000-0008-0000-0200-0000D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4" name="Picture 213" descr="webqtl_search.gif">
          <a:hlinkClick xmlns:r="http://schemas.openxmlformats.org/officeDocument/2006/relationships" r:id="rId26" tgtFrame="_blank"/>
          <a:extLst>
            <a:ext uri="{FF2B5EF4-FFF2-40B4-BE49-F238E27FC236}">
              <a16:creationId xmlns:a16="http://schemas.microsoft.com/office/drawing/2014/main" id="{00000000-0008-0000-0200-0000D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5" name="Picture 214" descr="webqtl_search.gif">
          <a:hlinkClick xmlns:r="http://schemas.openxmlformats.org/officeDocument/2006/relationships" r:id="rId27" tgtFrame="_blank"/>
          <a:extLst>
            <a:ext uri="{FF2B5EF4-FFF2-40B4-BE49-F238E27FC236}">
              <a16:creationId xmlns:a16="http://schemas.microsoft.com/office/drawing/2014/main" id="{00000000-0008-0000-0200-0000D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6" name="Picture 215" descr="webqtl_search.gif">
          <a:hlinkClick xmlns:r="http://schemas.openxmlformats.org/officeDocument/2006/relationships" r:id="rId28" tgtFrame="_blank"/>
          <a:extLst>
            <a:ext uri="{FF2B5EF4-FFF2-40B4-BE49-F238E27FC236}">
              <a16:creationId xmlns:a16="http://schemas.microsoft.com/office/drawing/2014/main" id="{00000000-0008-0000-0200-0000D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7" name="Picture 216" descr="webqtl_search.gif">
          <a:hlinkClick xmlns:r="http://schemas.openxmlformats.org/officeDocument/2006/relationships" r:id="rId29" tgtFrame="_blank"/>
          <a:extLst>
            <a:ext uri="{FF2B5EF4-FFF2-40B4-BE49-F238E27FC236}">
              <a16:creationId xmlns:a16="http://schemas.microsoft.com/office/drawing/2014/main" id="{00000000-0008-0000-0200-0000D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8" name="Picture 217" descr="webqtl_search.gif">
          <a:hlinkClick xmlns:r="http://schemas.openxmlformats.org/officeDocument/2006/relationships" r:id="rId30" tgtFrame="_blank"/>
          <a:extLst>
            <a:ext uri="{FF2B5EF4-FFF2-40B4-BE49-F238E27FC236}">
              <a16:creationId xmlns:a16="http://schemas.microsoft.com/office/drawing/2014/main" id="{00000000-0008-0000-0200-0000D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19" name="Picture 218" descr="webqtl_search.gif">
          <a:hlinkClick xmlns:r="http://schemas.openxmlformats.org/officeDocument/2006/relationships" r:id="rId31" tgtFrame="_blank"/>
          <a:extLst>
            <a:ext uri="{FF2B5EF4-FFF2-40B4-BE49-F238E27FC236}">
              <a16:creationId xmlns:a16="http://schemas.microsoft.com/office/drawing/2014/main" id="{00000000-0008-0000-0200-0000D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0" name="Picture 219" descr="webqtl_search.gif">
          <a:hlinkClick xmlns:r="http://schemas.openxmlformats.org/officeDocument/2006/relationships" r:id="rId32" tgtFrame="_blank"/>
          <a:extLst>
            <a:ext uri="{FF2B5EF4-FFF2-40B4-BE49-F238E27FC236}">
              <a16:creationId xmlns:a16="http://schemas.microsoft.com/office/drawing/2014/main" id="{00000000-0008-0000-0200-0000D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1" name="Picture 220" descr="webqtl_search.gif">
          <a:hlinkClick xmlns:r="http://schemas.openxmlformats.org/officeDocument/2006/relationships" r:id="rId33" tgtFrame="_blank"/>
          <a:extLst>
            <a:ext uri="{FF2B5EF4-FFF2-40B4-BE49-F238E27FC236}">
              <a16:creationId xmlns:a16="http://schemas.microsoft.com/office/drawing/2014/main" id="{00000000-0008-0000-0200-0000D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2" name="Picture 221" descr="webqtl_search.gif">
          <a:hlinkClick xmlns:r="http://schemas.openxmlformats.org/officeDocument/2006/relationships" r:id="rId34" tgtFrame="_blank"/>
          <a:extLst>
            <a:ext uri="{FF2B5EF4-FFF2-40B4-BE49-F238E27FC236}">
              <a16:creationId xmlns:a16="http://schemas.microsoft.com/office/drawing/2014/main" id="{00000000-0008-0000-0200-0000D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3" name="Picture 222" descr="webqtl_search.gif">
          <a:hlinkClick xmlns:r="http://schemas.openxmlformats.org/officeDocument/2006/relationships" r:id="rId35" tgtFrame="_blank"/>
          <a:extLst>
            <a:ext uri="{FF2B5EF4-FFF2-40B4-BE49-F238E27FC236}">
              <a16:creationId xmlns:a16="http://schemas.microsoft.com/office/drawing/2014/main" id="{00000000-0008-0000-0200-0000D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4" name="Picture 223" descr="webqtl_search.gif">
          <a:hlinkClick xmlns:r="http://schemas.openxmlformats.org/officeDocument/2006/relationships" r:id="rId36" tgtFrame="_blank"/>
          <a:extLst>
            <a:ext uri="{FF2B5EF4-FFF2-40B4-BE49-F238E27FC236}">
              <a16:creationId xmlns:a16="http://schemas.microsoft.com/office/drawing/2014/main" id="{00000000-0008-0000-0200-0000E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5" name="Picture 224" descr="webqtl_search.gif">
          <a:hlinkClick xmlns:r="http://schemas.openxmlformats.org/officeDocument/2006/relationships" r:id="rId37" tgtFrame="_blank"/>
          <a:extLst>
            <a:ext uri="{FF2B5EF4-FFF2-40B4-BE49-F238E27FC236}">
              <a16:creationId xmlns:a16="http://schemas.microsoft.com/office/drawing/2014/main" id="{00000000-0008-0000-0200-0000E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6" name="Picture 225" descr="webqtl_search.gif">
          <a:hlinkClick xmlns:r="http://schemas.openxmlformats.org/officeDocument/2006/relationships" r:id="rId38" tgtFrame="_blank"/>
          <a:extLst>
            <a:ext uri="{FF2B5EF4-FFF2-40B4-BE49-F238E27FC236}">
              <a16:creationId xmlns:a16="http://schemas.microsoft.com/office/drawing/2014/main" id="{00000000-0008-0000-0200-0000E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7" name="Picture 226" descr="webqtl_search.gif">
          <a:hlinkClick xmlns:r="http://schemas.openxmlformats.org/officeDocument/2006/relationships" r:id="rId39" tgtFrame="_blank"/>
          <a:extLst>
            <a:ext uri="{FF2B5EF4-FFF2-40B4-BE49-F238E27FC236}">
              <a16:creationId xmlns:a16="http://schemas.microsoft.com/office/drawing/2014/main" id="{00000000-0008-0000-0200-0000E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8" name="Picture 227" descr="webqtl_search.gif">
          <a:hlinkClick xmlns:r="http://schemas.openxmlformats.org/officeDocument/2006/relationships" r:id="rId40" tgtFrame="_blank"/>
          <a:extLst>
            <a:ext uri="{FF2B5EF4-FFF2-40B4-BE49-F238E27FC236}">
              <a16:creationId xmlns:a16="http://schemas.microsoft.com/office/drawing/2014/main" id="{00000000-0008-0000-0200-0000E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29" name="Picture 228" descr="webqtl_search.gif">
          <a:hlinkClick xmlns:r="http://schemas.openxmlformats.org/officeDocument/2006/relationships" r:id="rId41" tgtFrame="_blank"/>
          <a:extLst>
            <a:ext uri="{FF2B5EF4-FFF2-40B4-BE49-F238E27FC236}">
              <a16:creationId xmlns:a16="http://schemas.microsoft.com/office/drawing/2014/main" id="{00000000-0008-0000-0200-0000E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0" name="Picture 229" descr="webqtl_search.gif">
          <a:hlinkClick xmlns:r="http://schemas.openxmlformats.org/officeDocument/2006/relationships" r:id="rId42" tgtFrame="_blank"/>
          <a:extLst>
            <a:ext uri="{FF2B5EF4-FFF2-40B4-BE49-F238E27FC236}">
              <a16:creationId xmlns:a16="http://schemas.microsoft.com/office/drawing/2014/main" id="{00000000-0008-0000-0200-0000E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1" name="Picture 230" descr="webqtl_search.gif">
          <a:hlinkClick xmlns:r="http://schemas.openxmlformats.org/officeDocument/2006/relationships" r:id="rId43" tgtFrame="_blank"/>
          <a:extLst>
            <a:ext uri="{FF2B5EF4-FFF2-40B4-BE49-F238E27FC236}">
              <a16:creationId xmlns:a16="http://schemas.microsoft.com/office/drawing/2014/main" id="{00000000-0008-0000-0200-0000E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2" name="Picture 231" descr="webqtl_search.gif">
          <a:hlinkClick xmlns:r="http://schemas.openxmlformats.org/officeDocument/2006/relationships" r:id="rId44" tgtFrame="_blank"/>
          <a:extLst>
            <a:ext uri="{FF2B5EF4-FFF2-40B4-BE49-F238E27FC236}">
              <a16:creationId xmlns:a16="http://schemas.microsoft.com/office/drawing/2014/main" id="{00000000-0008-0000-0200-0000E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3" name="Picture 232" descr="webqtl_search.gif">
          <a:hlinkClick xmlns:r="http://schemas.openxmlformats.org/officeDocument/2006/relationships" r:id="rId45" tgtFrame="_blank"/>
          <a:extLst>
            <a:ext uri="{FF2B5EF4-FFF2-40B4-BE49-F238E27FC236}">
              <a16:creationId xmlns:a16="http://schemas.microsoft.com/office/drawing/2014/main" id="{00000000-0008-0000-0200-0000E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4" name="Picture 233" descr="webqtl_search.gif">
          <a:hlinkClick xmlns:r="http://schemas.openxmlformats.org/officeDocument/2006/relationships" r:id="rId46" tgtFrame="_blank"/>
          <a:extLst>
            <a:ext uri="{FF2B5EF4-FFF2-40B4-BE49-F238E27FC236}">
              <a16:creationId xmlns:a16="http://schemas.microsoft.com/office/drawing/2014/main" id="{00000000-0008-0000-0200-0000E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5" name="Picture 234" descr="webqtl_search.gif">
          <a:hlinkClick xmlns:r="http://schemas.openxmlformats.org/officeDocument/2006/relationships" r:id="rId47" tgtFrame="_blank"/>
          <a:extLst>
            <a:ext uri="{FF2B5EF4-FFF2-40B4-BE49-F238E27FC236}">
              <a16:creationId xmlns:a16="http://schemas.microsoft.com/office/drawing/2014/main" id="{00000000-0008-0000-0200-0000E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6" name="Picture 235" descr="webqtl_search.gif">
          <a:hlinkClick xmlns:r="http://schemas.openxmlformats.org/officeDocument/2006/relationships" r:id="rId48" tgtFrame="_blank"/>
          <a:extLst>
            <a:ext uri="{FF2B5EF4-FFF2-40B4-BE49-F238E27FC236}">
              <a16:creationId xmlns:a16="http://schemas.microsoft.com/office/drawing/2014/main" id="{00000000-0008-0000-0200-0000E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7" name="Picture 236" descr="webqtl_search.gif">
          <a:hlinkClick xmlns:r="http://schemas.openxmlformats.org/officeDocument/2006/relationships" r:id="rId49" tgtFrame="_blank"/>
          <a:extLst>
            <a:ext uri="{FF2B5EF4-FFF2-40B4-BE49-F238E27FC236}">
              <a16:creationId xmlns:a16="http://schemas.microsoft.com/office/drawing/2014/main" id="{00000000-0008-0000-0200-0000E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8" name="Picture 237" descr="webqtl_search.gif">
          <a:hlinkClick xmlns:r="http://schemas.openxmlformats.org/officeDocument/2006/relationships" r:id="rId50" tgtFrame="_blank"/>
          <a:extLst>
            <a:ext uri="{FF2B5EF4-FFF2-40B4-BE49-F238E27FC236}">
              <a16:creationId xmlns:a16="http://schemas.microsoft.com/office/drawing/2014/main" id="{00000000-0008-0000-0200-0000E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39" name="Picture 238" descr="webqtl_search.gif">
          <a:hlinkClick xmlns:r="http://schemas.openxmlformats.org/officeDocument/2006/relationships" r:id="rId51" tgtFrame="_blank"/>
          <a:extLst>
            <a:ext uri="{FF2B5EF4-FFF2-40B4-BE49-F238E27FC236}">
              <a16:creationId xmlns:a16="http://schemas.microsoft.com/office/drawing/2014/main" id="{00000000-0008-0000-0200-0000E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0" name="Picture 239" descr="webqtl_search.gif">
          <a:hlinkClick xmlns:r="http://schemas.openxmlformats.org/officeDocument/2006/relationships" r:id="rId52" tgtFrame="_blank"/>
          <a:extLst>
            <a:ext uri="{FF2B5EF4-FFF2-40B4-BE49-F238E27FC236}">
              <a16:creationId xmlns:a16="http://schemas.microsoft.com/office/drawing/2014/main" id="{00000000-0008-0000-0200-0000F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1" name="Picture 240" descr="webqtl_search.gif">
          <a:hlinkClick xmlns:r="http://schemas.openxmlformats.org/officeDocument/2006/relationships" r:id="rId53" tgtFrame="_blank"/>
          <a:extLst>
            <a:ext uri="{FF2B5EF4-FFF2-40B4-BE49-F238E27FC236}">
              <a16:creationId xmlns:a16="http://schemas.microsoft.com/office/drawing/2014/main" id="{00000000-0008-0000-0200-0000F1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2" name="Picture 241" descr="webqtl_search.gif">
          <a:hlinkClick xmlns:r="http://schemas.openxmlformats.org/officeDocument/2006/relationships" r:id="rId54" tgtFrame="_blank"/>
          <a:extLst>
            <a:ext uri="{FF2B5EF4-FFF2-40B4-BE49-F238E27FC236}">
              <a16:creationId xmlns:a16="http://schemas.microsoft.com/office/drawing/2014/main" id="{00000000-0008-0000-0200-0000F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3" name="Picture 242" descr="webqtl_search.gif">
          <a:hlinkClick xmlns:r="http://schemas.openxmlformats.org/officeDocument/2006/relationships" r:id="rId55" tgtFrame="_blank"/>
          <a:extLst>
            <a:ext uri="{FF2B5EF4-FFF2-40B4-BE49-F238E27FC236}">
              <a16:creationId xmlns:a16="http://schemas.microsoft.com/office/drawing/2014/main" id="{00000000-0008-0000-0200-0000F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4" name="Picture 243" descr="webqtl_search.gif">
          <a:hlinkClick xmlns:r="http://schemas.openxmlformats.org/officeDocument/2006/relationships" r:id="rId56" tgtFrame="_blank"/>
          <a:extLst>
            <a:ext uri="{FF2B5EF4-FFF2-40B4-BE49-F238E27FC236}">
              <a16:creationId xmlns:a16="http://schemas.microsoft.com/office/drawing/2014/main" id="{00000000-0008-0000-0200-0000F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5" name="Picture 244" descr="webqtl_search.gif">
          <a:hlinkClick xmlns:r="http://schemas.openxmlformats.org/officeDocument/2006/relationships" r:id="rId57" tgtFrame="_blank"/>
          <a:extLst>
            <a:ext uri="{FF2B5EF4-FFF2-40B4-BE49-F238E27FC236}">
              <a16:creationId xmlns:a16="http://schemas.microsoft.com/office/drawing/2014/main" id="{00000000-0008-0000-0200-0000F5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6" name="Picture 245" descr="webqtl_search.gif">
          <a:hlinkClick xmlns:r="http://schemas.openxmlformats.org/officeDocument/2006/relationships" r:id="rId58" tgtFrame="_blank"/>
          <a:extLst>
            <a:ext uri="{FF2B5EF4-FFF2-40B4-BE49-F238E27FC236}">
              <a16:creationId xmlns:a16="http://schemas.microsoft.com/office/drawing/2014/main" id="{00000000-0008-0000-0200-0000F6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7" name="Picture 246" descr="webqtl_search.gif">
          <a:hlinkClick xmlns:r="http://schemas.openxmlformats.org/officeDocument/2006/relationships" r:id="rId59" tgtFrame="_blank"/>
          <a:extLst>
            <a:ext uri="{FF2B5EF4-FFF2-40B4-BE49-F238E27FC236}">
              <a16:creationId xmlns:a16="http://schemas.microsoft.com/office/drawing/2014/main" id="{00000000-0008-0000-0200-0000F7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8" name="Picture 247" descr="webqtl_search.gif">
          <a:hlinkClick xmlns:r="http://schemas.openxmlformats.org/officeDocument/2006/relationships" r:id="rId60" tgtFrame="_blank"/>
          <a:extLst>
            <a:ext uri="{FF2B5EF4-FFF2-40B4-BE49-F238E27FC236}">
              <a16:creationId xmlns:a16="http://schemas.microsoft.com/office/drawing/2014/main" id="{00000000-0008-0000-0200-0000F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49" name="Picture 248" descr="webqtl_search.gif">
          <a:hlinkClick xmlns:r="http://schemas.openxmlformats.org/officeDocument/2006/relationships" r:id="rId61" tgtFrame="_blank"/>
          <a:extLst>
            <a:ext uri="{FF2B5EF4-FFF2-40B4-BE49-F238E27FC236}">
              <a16:creationId xmlns:a16="http://schemas.microsoft.com/office/drawing/2014/main" id="{00000000-0008-0000-0200-0000F9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0" name="Picture 249" descr="webqtl_search.gif">
          <a:hlinkClick xmlns:r="http://schemas.openxmlformats.org/officeDocument/2006/relationships" r:id="rId62" tgtFrame="_blank"/>
          <a:extLst>
            <a:ext uri="{FF2B5EF4-FFF2-40B4-BE49-F238E27FC236}">
              <a16:creationId xmlns:a16="http://schemas.microsoft.com/office/drawing/2014/main" id="{00000000-0008-0000-0200-0000FA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1" name="Picture 250" descr="webqtl_search.gif">
          <a:hlinkClick xmlns:r="http://schemas.openxmlformats.org/officeDocument/2006/relationships" r:id="rId63" tgtFrame="_blank"/>
          <a:extLst>
            <a:ext uri="{FF2B5EF4-FFF2-40B4-BE49-F238E27FC236}">
              <a16:creationId xmlns:a16="http://schemas.microsoft.com/office/drawing/2014/main" id="{00000000-0008-0000-0200-0000FB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2" name="Picture 251" descr="webqtl_search.gif">
          <a:hlinkClick xmlns:r="http://schemas.openxmlformats.org/officeDocument/2006/relationships" r:id="rId64" tgtFrame="_blank"/>
          <a:extLst>
            <a:ext uri="{FF2B5EF4-FFF2-40B4-BE49-F238E27FC236}">
              <a16:creationId xmlns:a16="http://schemas.microsoft.com/office/drawing/2014/main" id="{00000000-0008-0000-0200-0000FC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3" name="Picture 252" descr="webqtl_search.gif">
          <a:hlinkClick xmlns:r="http://schemas.openxmlformats.org/officeDocument/2006/relationships" r:id="rId65" tgtFrame="_blank"/>
          <a:extLst>
            <a:ext uri="{FF2B5EF4-FFF2-40B4-BE49-F238E27FC236}">
              <a16:creationId xmlns:a16="http://schemas.microsoft.com/office/drawing/2014/main" id="{00000000-0008-0000-0200-0000FD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4" name="Picture 253" descr="webqtl_search.gif">
          <a:hlinkClick xmlns:r="http://schemas.openxmlformats.org/officeDocument/2006/relationships" r:id="rId66" tgtFrame="_blank"/>
          <a:extLst>
            <a:ext uri="{FF2B5EF4-FFF2-40B4-BE49-F238E27FC236}">
              <a16:creationId xmlns:a16="http://schemas.microsoft.com/office/drawing/2014/main" id="{00000000-0008-0000-0200-0000FE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5" name="Picture 254" descr="webqtl_search.gif">
          <a:hlinkClick xmlns:r="http://schemas.openxmlformats.org/officeDocument/2006/relationships" r:id="rId67" tgtFrame="_blank"/>
          <a:extLst>
            <a:ext uri="{FF2B5EF4-FFF2-40B4-BE49-F238E27FC236}">
              <a16:creationId xmlns:a16="http://schemas.microsoft.com/office/drawing/2014/main" id="{00000000-0008-0000-0200-0000FF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6" name="Picture 255" descr="webqtl_search.gif">
          <a:hlinkClick xmlns:r="http://schemas.openxmlformats.org/officeDocument/2006/relationships" r:id="rId68" tgtFrame="_blank"/>
          <a:extLst>
            <a:ext uri="{FF2B5EF4-FFF2-40B4-BE49-F238E27FC236}">
              <a16:creationId xmlns:a16="http://schemas.microsoft.com/office/drawing/2014/main" id="{00000000-0008-0000-0200-000000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7" name="Picture 256" descr="webqtl_search.gif">
          <a:hlinkClick xmlns:r="http://schemas.openxmlformats.org/officeDocument/2006/relationships" r:id="rId69" tgtFrame="_blank"/>
          <a:extLst>
            <a:ext uri="{FF2B5EF4-FFF2-40B4-BE49-F238E27FC236}">
              <a16:creationId xmlns:a16="http://schemas.microsoft.com/office/drawing/2014/main" id="{00000000-0008-0000-0200-000001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8" name="Picture 257" descr="webqtl_search.gif">
          <a:hlinkClick xmlns:r="http://schemas.openxmlformats.org/officeDocument/2006/relationships" r:id="rId70" tgtFrame="_blank"/>
          <a:extLst>
            <a:ext uri="{FF2B5EF4-FFF2-40B4-BE49-F238E27FC236}">
              <a16:creationId xmlns:a16="http://schemas.microsoft.com/office/drawing/2014/main" id="{00000000-0008-0000-0200-000002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59" name="Picture 258" descr="webqtl_search.gif">
          <a:hlinkClick xmlns:r="http://schemas.openxmlformats.org/officeDocument/2006/relationships" r:id="rId71" tgtFrame="_blank"/>
          <a:extLst>
            <a:ext uri="{FF2B5EF4-FFF2-40B4-BE49-F238E27FC236}">
              <a16:creationId xmlns:a16="http://schemas.microsoft.com/office/drawing/2014/main" id="{00000000-0008-0000-0200-000003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0" name="Picture 259" descr="webqtl_search.gif">
          <a:hlinkClick xmlns:r="http://schemas.openxmlformats.org/officeDocument/2006/relationships" r:id="rId72" tgtFrame="_blank"/>
          <a:extLst>
            <a:ext uri="{FF2B5EF4-FFF2-40B4-BE49-F238E27FC236}">
              <a16:creationId xmlns:a16="http://schemas.microsoft.com/office/drawing/2014/main" id="{00000000-0008-0000-0200-000004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1" name="Picture 260" descr="webqtl_search.gif">
          <a:hlinkClick xmlns:r="http://schemas.openxmlformats.org/officeDocument/2006/relationships" r:id="rId73" tgtFrame="_blank"/>
          <a:extLst>
            <a:ext uri="{FF2B5EF4-FFF2-40B4-BE49-F238E27FC236}">
              <a16:creationId xmlns:a16="http://schemas.microsoft.com/office/drawing/2014/main" id="{00000000-0008-0000-0200-000005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2" name="Picture 261" descr="webqtl_search.gif">
          <a:hlinkClick xmlns:r="http://schemas.openxmlformats.org/officeDocument/2006/relationships" r:id="rId74" tgtFrame="_blank"/>
          <a:extLst>
            <a:ext uri="{FF2B5EF4-FFF2-40B4-BE49-F238E27FC236}">
              <a16:creationId xmlns:a16="http://schemas.microsoft.com/office/drawing/2014/main" id="{00000000-0008-0000-0200-000006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3" name="Picture 262" descr="webqtl_search.gif">
          <a:hlinkClick xmlns:r="http://schemas.openxmlformats.org/officeDocument/2006/relationships" r:id="rId75" tgtFrame="_blank"/>
          <a:extLst>
            <a:ext uri="{FF2B5EF4-FFF2-40B4-BE49-F238E27FC236}">
              <a16:creationId xmlns:a16="http://schemas.microsoft.com/office/drawing/2014/main" id="{00000000-0008-0000-0200-000007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4" name="Picture 263" descr="webqtl_search.gif">
          <a:hlinkClick xmlns:r="http://schemas.openxmlformats.org/officeDocument/2006/relationships" r:id="rId76" tgtFrame="_blank"/>
          <a:extLst>
            <a:ext uri="{FF2B5EF4-FFF2-40B4-BE49-F238E27FC236}">
              <a16:creationId xmlns:a16="http://schemas.microsoft.com/office/drawing/2014/main" id="{00000000-0008-0000-0200-000008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5" name="Picture 264" descr="webqtl_search.gif">
          <a:hlinkClick xmlns:r="http://schemas.openxmlformats.org/officeDocument/2006/relationships" r:id="rId77" tgtFrame="_blank"/>
          <a:extLst>
            <a:ext uri="{FF2B5EF4-FFF2-40B4-BE49-F238E27FC236}">
              <a16:creationId xmlns:a16="http://schemas.microsoft.com/office/drawing/2014/main" id="{00000000-0008-0000-0200-000009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6" name="Picture 265" descr="webqtl_search.gif">
          <a:hlinkClick xmlns:r="http://schemas.openxmlformats.org/officeDocument/2006/relationships" r:id="rId78" tgtFrame="_blank"/>
          <a:extLst>
            <a:ext uri="{FF2B5EF4-FFF2-40B4-BE49-F238E27FC236}">
              <a16:creationId xmlns:a16="http://schemas.microsoft.com/office/drawing/2014/main" id="{00000000-0008-0000-0200-00000A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7" name="Picture 266" descr="webqtl_search.gif">
          <a:hlinkClick xmlns:r="http://schemas.openxmlformats.org/officeDocument/2006/relationships" r:id="rId79" tgtFrame="_blank"/>
          <a:extLst>
            <a:ext uri="{FF2B5EF4-FFF2-40B4-BE49-F238E27FC236}">
              <a16:creationId xmlns:a16="http://schemas.microsoft.com/office/drawing/2014/main" id="{00000000-0008-0000-0200-00000B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8" name="Picture 267" descr="webqtl_search.gif">
          <a:hlinkClick xmlns:r="http://schemas.openxmlformats.org/officeDocument/2006/relationships" r:id="rId80" tgtFrame="_blank"/>
          <a:extLst>
            <a:ext uri="{FF2B5EF4-FFF2-40B4-BE49-F238E27FC236}">
              <a16:creationId xmlns:a16="http://schemas.microsoft.com/office/drawing/2014/main" id="{00000000-0008-0000-0200-00000C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69" name="Picture 268" descr="webqtl_search.gif">
          <a:hlinkClick xmlns:r="http://schemas.openxmlformats.org/officeDocument/2006/relationships" r:id="rId81" tgtFrame="_blank"/>
          <a:extLst>
            <a:ext uri="{FF2B5EF4-FFF2-40B4-BE49-F238E27FC236}">
              <a16:creationId xmlns:a16="http://schemas.microsoft.com/office/drawing/2014/main" id="{00000000-0008-0000-0200-00000D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0" name="Picture 269" descr="webqtl_search.gif">
          <a:hlinkClick xmlns:r="http://schemas.openxmlformats.org/officeDocument/2006/relationships" r:id="rId82" tgtFrame="_blank"/>
          <a:extLst>
            <a:ext uri="{FF2B5EF4-FFF2-40B4-BE49-F238E27FC236}">
              <a16:creationId xmlns:a16="http://schemas.microsoft.com/office/drawing/2014/main" id="{00000000-0008-0000-0200-00000E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1" name="Picture 270" descr="webqtl_search.gif">
          <a:hlinkClick xmlns:r="http://schemas.openxmlformats.org/officeDocument/2006/relationships" r:id="rId83" tgtFrame="_blank"/>
          <a:extLst>
            <a:ext uri="{FF2B5EF4-FFF2-40B4-BE49-F238E27FC236}">
              <a16:creationId xmlns:a16="http://schemas.microsoft.com/office/drawing/2014/main" id="{00000000-0008-0000-0200-00000F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2" name="Picture 271" descr="webqtl_search.gif">
          <a:hlinkClick xmlns:r="http://schemas.openxmlformats.org/officeDocument/2006/relationships" r:id="rId84" tgtFrame="_blank"/>
          <a:extLst>
            <a:ext uri="{FF2B5EF4-FFF2-40B4-BE49-F238E27FC236}">
              <a16:creationId xmlns:a16="http://schemas.microsoft.com/office/drawing/2014/main" id="{00000000-0008-0000-0200-000010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3" name="Picture 272" descr="webqtl_search.gif">
          <a:hlinkClick xmlns:r="http://schemas.openxmlformats.org/officeDocument/2006/relationships" r:id="rId85" tgtFrame="_blank"/>
          <a:extLst>
            <a:ext uri="{FF2B5EF4-FFF2-40B4-BE49-F238E27FC236}">
              <a16:creationId xmlns:a16="http://schemas.microsoft.com/office/drawing/2014/main" id="{00000000-0008-0000-0200-000011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4" name="Picture 273" descr="webqtl_search.gif">
          <a:hlinkClick xmlns:r="http://schemas.openxmlformats.org/officeDocument/2006/relationships" r:id="rId86" tgtFrame="_blank"/>
          <a:extLst>
            <a:ext uri="{FF2B5EF4-FFF2-40B4-BE49-F238E27FC236}">
              <a16:creationId xmlns:a16="http://schemas.microsoft.com/office/drawing/2014/main" id="{00000000-0008-0000-0200-000012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5" name="Picture 274" descr="webqtl_search.gif">
          <a:hlinkClick xmlns:r="http://schemas.openxmlformats.org/officeDocument/2006/relationships" r:id="rId87" tgtFrame="_blank"/>
          <a:extLst>
            <a:ext uri="{FF2B5EF4-FFF2-40B4-BE49-F238E27FC236}">
              <a16:creationId xmlns:a16="http://schemas.microsoft.com/office/drawing/2014/main" id="{00000000-0008-0000-0200-000013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6" name="Picture 275" descr="webqtl_search.gif">
          <a:hlinkClick xmlns:r="http://schemas.openxmlformats.org/officeDocument/2006/relationships" r:id="rId88" tgtFrame="_blank"/>
          <a:extLst>
            <a:ext uri="{FF2B5EF4-FFF2-40B4-BE49-F238E27FC236}">
              <a16:creationId xmlns:a16="http://schemas.microsoft.com/office/drawing/2014/main" id="{00000000-0008-0000-0200-000014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7" name="Picture 276" descr="webqtl_search.gif">
          <a:hlinkClick xmlns:r="http://schemas.openxmlformats.org/officeDocument/2006/relationships" r:id="rId89" tgtFrame="_blank"/>
          <a:extLst>
            <a:ext uri="{FF2B5EF4-FFF2-40B4-BE49-F238E27FC236}">
              <a16:creationId xmlns:a16="http://schemas.microsoft.com/office/drawing/2014/main" id="{00000000-0008-0000-0200-000015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8" name="Picture 277" descr="webqtl_search.gif">
          <a:hlinkClick xmlns:r="http://schemas.openxmlformats.org/officeDocument/2006/relationships" r:id="rId90" tgtFrame="_blank"/>
          <a:extLst>
            <a:ext uri="{FF2B5EF4-FFF2-40B4-BE49-F238E27FC236}">
              <a16:creationId xmlns:a16="http://schemas.microsoft.com/office/drawing/2014/main" id="{00000000-0008-0000-0200-000016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79" name="Picture 278" descr="webqtl_search.gif">
          <a:hlinkClick xmlns:r="http://schemas.openxmlformats.org/officeDocument/2006/relationships" r:id="rId91" tgtFrame="_blank"/>
          <a:extLst>
            <a:ext uri="{FF2B5EF4-FFF2-40B4-BE49-F238E27FC236}">
              <a16:creationId xmlns:a16="http://schemas.microsoft.com/office/drawing/2014/main" id="{00000000-0008-0000-0200-000017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80" name="Picture 279" descr="webqtl_search.gif">
          <a:hlinkClick xmlns:r="http://schemas.openxmlformats.org/officeDocument/2006/relationships" r:id="rId92" tgtFrame="_blank"/>
          <a:extLst>
            <a:ext uri="{FF2B5EF4-FFF2-40B4-BE49-F238E27FC236}">
              <a16:creationId xmlns:a16="http://schemas.microsoft.com/office/drawing/2014/main" id="{00000000-0008-0000-0200-000018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81" name="Picture 280" descr="webqtl_search.gif">
          <a:hlinkClick xmlns:r="http://schemas.openxmlformats.org/officeDocument/2006/relationships" r:id="rId93" tgtFrame="_blank"/>
          <a:extLst>
            <a:ext uri="{FF2B5EF4-FFF2-40B4-BE49-F238E27FC236}">
              <a16:creationId xmlns:a16="http://schemas.microsoft.com/office/drawing/2014/main" id="{00000000-0008-0000-0200-000019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82" name="Picture 281" descr="webqtl_search.gif">
          <a:hlinkClick xmlns:r="http://schemas.openxmlformats.org/officeDocument/2006/relationships" r:id="rId94" tgtFrame="_blank"/>
          <a:extLst>
            <a:ext uri="{FF2B5EF4-FFF2-40B4-BE49-F238E27FC236}">
              <a16:creationId xmlns:a16="http://schemas.microsoft.com/office/drawing/2014/main" id="{00000000-0008-0000-0200-00001A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4</xdr:col>
      <xdr:colOff>0</xdr:colOff>
      <xdr:row>58</xdr:row>
      <xdr:rowOff>0</xdr:rowOff>
    </xdr:from>
    <xdr:to>
      <xdr:col>14</xdr:col>
      <xdr:colOff>161925</xdr:colOff>
      <xdr:row>58</xdr:row>
      <xdr:rowOff>161925</xdr:rowOff>
    </xdr:to>
    <xdr:pic>
      <xdr:nvPicPr>
        <xdr:cNvPr id="283" name="Picture 282" descr="webqtl_search.gif">
          <a:hlinkClick xmlns:r="http://schemas.openxmlformats.org/officeDocument/2006/relationships" r:id="rId95" tgtFrame="_blank"/>
          <a:extLst>
            <a:ext uri="{FF2B5EF4-FFF2-40B4-BE49-F238E27FC236}">
              <a16:creationId xmlns:a16="http://schemas.microsoft.com/office/drawing/2014/main" id="{00000000-0008-0000-0200-00001B01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90525" y="11315700"/>
          <a:ext cx="161925" cy="161925"/>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660"/>
  <sheetViews>
    <sheetView workbookViewId="0">
      <pane ySplit="6160" topLeftCell="A1655"/>
      <selection activeCell="M2" sqref="M2"/>
      <selection pane="bottomLeft" activeCell="F1669" sqref="F1669"/>
    </sheetView>
  </sheetViews>
  <sheetFormatPr baseColWidth="10" defaultColWidth="8.83203125" defaultRowHeight="15" x14ac:dyDescent="0.2"/>
  <cols>
    <col min="1" max="1" width="5.83203125" style="17" customWidth="1"/>
    <col min="2" max="2" width="6.33203125" style="17" customWidth="1"/>
    <col min="3" max="3" width="15.33203125" style="18" customWidth="1"/>
    <col min="4" max="4" width="8.83203125" style="19"/>
    <col min="5" max="5" width="7" style="20" customWidth="1"/>
    <col min="6" max="6" width="12.1640625" style="17" customWidth="1"/>
    <col min="7" max="10" width="8.83203125" style="17"/>
    <col min="11" max="11" width="9.83203125" style="18" customWidth="1"/>
    <col min="12" max="17" width="8.83203125" style="17"/>
    <col min="18" max="18" width="10.83203125" style="17" customWidth="1"/>
    <col min="19" max="19" width="8.83203125" style="17"/>
    <col min="20" max="20" width="8.83203125" style="19"/>
    <col min="21" max="16384" width="8.83203125" style="17"/>
  </cols>
  <sheetData>
    <row r="1" spans="1:20" s="2" customFormat="1" ht="19" x14ac:dyDescent="0.25">
      <c r="B1" s="9" t="s">
        <v>3363</v>
      </c>
      <c r="C1" s="1"/>
      <c r="D1" s="8"/>
      <c r="E1" s="3"/>
      <c r="M1" s="8"/>
    </row>
    <row r="2" spans="1:20" customFormat="1" ht="16" x14ac:dyDescent="0.2">
      <c r="A2" s="17" t="s">
        <v>3348</v>
      </c>
      <c r="B2" s="17"/>
      <c r="C2" s="48" t="s">
        <v>3356</v>
      </c>
      <c r="D2" s="46"/>
      <c r="E2" s="47"/>
      <c r="F2" s="47"/>
      <c r="G2" s="47"/>
      <c r="H2" s="47"/>
      <c r="I2" s="47"/>
      <c r="J2" s="47"/>
      <c r="K2" s="47"/>
      <c r="L2" s="47"/>
      <c r="M2" s="47"/>
    </row>
    <row r="3" spans="1:20" customFormat="1" ht="16" x14ac:dyDescent="0.2">
      <c r="A3" s="17" t="s">
        <v>3349</v>
      </c>
      <c r="B3" s="17"/>
      <c r="C3" s="48" t="s">
        <v>3357</v>
      </c>
      <c r="D3" s="46"/>
      <c r="E3" s="47"/>
      <c r="F3" s="47"/>
      <c r="G3" s="47"/>
      <c r="H3" s="47"/>
      <c r="I3" s="47"/>
      <c r="J3" s="47"/>
      <c r="K3" s="47"/>
      <c r="L3" s="47"/>
      <c r="M3" s="47"/>
    </row>
    <row r="4" spans="1:20" customFormat="1" ht="16" x14ac:dyDescent="0.2">
      <c r="A4" s="17" t="s">
        <v>3350</v>
      </c>
      <c r="B4" s="17"/>
      <c r="C4" s="48" t="s">
        <v>3358</v>
      </c>
      <c r="D4" s="46"/>
      <c r="E4" s="47"/>
      <c r="F4" s="47"/>
      <c r="G4" s="47"/>
      <c r="H4" s="47"/>
      <c r="I4" s="47"/>
      <c r="J4" s="47"/>
      <c r="K4" s="47"/>
      <c r="L4" s="47"/>
      <c r="M4" s="47"/>
    </row>
    <row r="5" spans="1:20" customFormat="1" ht="16" x14ac:dyDescent="0.2">
      <c r="A5" s="17" t="s">
        <v>3351</v>
      </c>
      <c r="B5" s="17"/>
      <c r="C5" s="48" t="s">
        <v>3361</v>
      </c>
      <c r="D5" s="46"/>
      <c r="E5" s="47"/>
      <c r="F5" s="47"/>
      <c r="G5" s="47"/>
      <c r="H5" s="47"/>
      <c r="I5" s="47"/>
      <c r="J5" s="47"/>
      <c r="K5" s="47"/>
      <c r="L5" s="47"/>
      <c r="M5" s="47"/>
    </row>
    <row r="6" spans="1:20" customFormat="1" x14ac:dyDescent="0.2">
      <c r="A6" s="45"/>
      <c r="B6" s="45"/>
      <c r="C6" s="45"/>
      <c r="D6" s="45"/>
    </row>
    <row r="7" spans="1:20" customFormat="1" x14ac:dyDescent="0.2">
      <c r="A7" s="45"/>
      <c r="B7" s="45"/>
      <c r="C7" s="45"/>
      <c r="D7" s="45"/>
    </row>
    <row r="8" spans="1:20" customFormat="1" x14ac:dyDescent="0.2">
      <c r="A8" s="45"/>
      <c r="B8" s="45"/>
      <c r="C8" s="45"/>
      <c r="D8" s="45"/>
    </row>
    <row r="9" spans="1:20" customFormat="1" x14ac:dyDescent="0.2">
      <c r="A9" s="45"/>
      <c r="B9" s="45"/>
      <c r="C9" s="45"/>
      <c r="D9" s="45"/>
    </row>
    <row r="10" spans="1:20" ht="83" x14ac:dyDescent="0.2">
      <c r="A10" s="4" t="s">
        <v>0</v>
      </c>
      <c r="B10" s="4" t="s">
        <v>1</v>
      </c>
      <c r="C10" s="4" t="s">
        <v>2</v>
      </c>
      <c r="D10" s="14" t="s">
        <v>3</v>
      </c>
      <c r="E10" s="15" t="s">
        <v>4</v>
      </c>
      <c r="F10" s="4" t="s">
        <v>5</v>
      </c>
      <c r="K10" s="4" t="s">
        <v>3362</v>
      </c>
      <c r="N10" s="50" t="s">
        <v>3346</v>
      </c>
      <c r="O10" s="50" t="s">
        <v>3359</v>
      </c>
      <c r="P10" s="50" t="s">
        <v>3360</v>
      </c>
      <c r="Q10" s="50" t="s">
        <v>3347</v>
      </c>
      <c r="R10" s="16" t="s">
        <v>3250</v>
      </c>
      <c r="T10" s="19" t="s">
        <v>3251</v>
      </c>
    </row>
    <row r="11" spans="1:20" x14ac:dyDescent="0.2">
      <c r="A11" s="17">
        <v>1</v>
      </c>
      <c r="B11" s="17">
        <v>1</v>
      </c>
      <c r="C11" s="17" t="s">
        <v>6</v>
      </c>
      <c r="D11" s="19">
        <v>70.772288000000003</v>
      </c>
      <c r="E11" s="20">
        <v>2</v>
      </c>
      <c r="F11" s="18" t="s">
        <v>7</v>
      </c>
      <c r="K11" s="18" t="s">
        <v>3242</v>
      </c>
      <c r="N11" s="17">
        <v>0</v>
      </c>
      <c r="O11" s="17">
        <v>1</v>
      </c>
      <c r="P11" s="17">
        <f t="shared" ref="P11:P74" si="0">IF(T11&gt;5,1,0)</f>
        <v>0</v>
      </c>
      <c r="R11" s="17">
        <f t="shared" ref="R11:R74" si="1">N11+O11+Q11+P11</f>
        <v>1</v>
      </c>
      <c r="T11" s="19">
        <v>0.58024249409235595</v>
      </c>
    </row>
    <row r="12" spans="1:20" x14ac:dyDescent="0.2">
      <c r="A12" s="17">
        <v>1</v>
      </c>
      <c r="B12" s="17">
        <v>2</v>
      </c>
      <c r="C12" s="18" t="s">
        <v>8</v>
      </c>
      <c r="D12" s="19">
        <v>71.074107999999995</v>
      </c>
      <c r="E12" s="20">
        <v>2</v>
      </c>
      <c r="F12" s="17" t="s">
        <v>9</v>
      </c>
      <c r="K12" s="18" t="s">
        <v>3242</v>
      </c>
      <c r="N12" s="17">
        <v>0</v>
      </c>
      <c r="O12" s="17">
        <v>2</v>
      </c>
      <c r="P12" s="17">
        <f t="shared" si="0"/>
        <v>0</v>
      </c>
      <c r="R12" s="17">
        <f t="shared" si="1"/>
        <v>2</v>
      </c>
      <c r="T12" s="19">
        <v>1.7607941769624287</v>
      </c>
    </row>
    <row r="13" spans="1:20" x14ac:dyDescent="0.2">
      <c r="A13" s="17">
        <v>1</v>
      </c>
      <c r="B13" s="17">
        <v>3</v>
      </c>
      <c r="C13" s="18" t="s">
        <v>10</v>
      </c>
      <c r="D13" s="19">
        <v>71.289663000000004</v>
      </c>
      <c r="E13" s="20">
        <v>11</v>
      </c>
      <c r="F13" s="17" t="s">
        <v>11</v>
      </c>
      <c r="K13" s="18" t="s">
        <v>3242</v>
      </c>
      <c r="N13" s="17">
        <v>0</v>
      </c>
      <c r="O13" s="17">
        <v>1</v>
      </c>
      <c r="P13" s="17">
        <f t="shared" si="0"/>
        <v>0</v>
      </c>
      <c r="R13" s="17">
        <f t="shared" si="1"/>
        <v>1</v>
      </c>
      <c r="T13" s="19">
        <v>0.57008554299010528</v>
      </c>
    </row>
    <row r="14" spans="1:20" x14ac:dyDescent="0.2">
      <c r="A14" s="17">
        <v>1</v>
      </c>
      <c r="B14" s="17">
        <v>4</v>
      </c>
      <c r="C14" s="18" t="s">
        <v>12</v>
      </c>
      <c r="D14" s="19">
        <v>71.603729000000001</v>
      </c>
      <c r="E14" s="20">
        <v>1</v>
      </c>
      <c r="F14" s="17" t="s">
        <v>13</v>
      </c>
      <c r="K14" s="18" t="s">
        <v>3242</v>
      </c>
      <c r="N14" s="17">
        <v>1</v>
      </c>
      <c r="O14" s="17">
        <v>2</v>
      </c>
      <c r="P14" s="17">
        <f t="shared" si="0"/>
        <v>0</v>
      </c>
      <c r="R14" s="17">
        <f t="shared" si="1"/>
        <v>3</v>
      </c>
      <c r="T14" s="19">
        <v>1.0645649589463824</v>
      </c>
    </row>
    <row r="15" spans="1:20" x14ac:dyDescent="0.2">
      <c r="A15" s="17">
        <v>1</v>
      </c>
      <c r="B15" s="17">
        <v>5</v>
      </c>
      <c r="C15" s="18" t="s">
        <v>14</v>
      </c>
      <c r="D15" s="19">
        <v>71.632096000000004</v>
      </c>
      <c r="E15" s="20">
        <v>4</v>
      </c>
      <c r="F15" s="17" t="s">
        <v>15</v>
      </c>
      <c r="K15" s="18" t="s">
        <v>3242</v>
      </c>
      <c r="N15" s="17">
        <v>0</v>
      </c>
      <c r="O15" s="17">
        <v>1</v>
      </c>
      <c r="P15" s="17">
        <f t="shared" si="0"/>
        <v>0</v>
      </c>
      <c r="R15" s="17">
        <f t="shared" si="1"/>
        <v>1</v>
      </c>
      <c r="T15" s="19">
        <v>0.90783054254411599</v>
      </c>
    </row>
    <row r="16" spans="1:20" x14ac:dyDescent="0.2">
      <c r="A16" s="17">
        <v>1</v>
      </c>
      <c r="B16" s="17">
        <v>6</v>
      </c>
      <c r="C16" s="18" t="s">
        <v>16</v>
      </c>
      <c r="D16" s="19">
        <v>72.005571000000003</v>
      </c>
      <c r="E16" s="20">
        <v>4</v>
      </c>
      <c r="F16" s="17" t="s">
        <v>17</v>
      </c>
      <c r="K16" s="18" t="s">
        <v>3242</v>
      </c>
      <c r="N16" s="17">
        <v>0</v>
      </c>
      <c r="O16" s="17">
        <v>1</v>
      </c>
      <c r="P16" s="17">
        <f t="shared" si="0"/>
        <v>0</v>
      </c>
      <c r="R16" s="17">
        <f t="shared" si="1"/>
        <v>1</v>
      </c>
      <c r="T16" s="19">
        <v>0.63069361326789641</v>
      </c>
    </row>
    <row r="17" spans="1:20" x14ac:dyDescent="0.2">
      <c r="A17" s="17">
        <v>1</v>
      </c>
      <c r="B17" s="17">
        <v>7</v>
      </c>
      <c r="C17" s="18" t="s">
        <v>18</v>
      </c>
      <c r="D17" s="19">
        <v>72.030253999999999</v>
      </c>
      <c r="E17" s="20">
        <v>3</v>
      </c>
      <c r="F17" s="17" t="s">
        <v>19</v>
      </c>
      <c r="K17" s="18" t="s">
        <v>3242</v>
      </c>
      <c r="N17" s="17">
        <v>0</v>
      </c>
      <c r="O17" s="17">
        <v>0</v>
      </c>
      <c r="P17" s="17">
        <f t="shared" si="0"/>
        <v>0</v>
      </c>
      <c r="R17" s="17">
        <f t="shared" si="1"/>
        <v>0</v>
      </c>
      <c r="T17" s="19">
        <v>0</v>
      </c>
    </row>
    <row r="18" spans="1:20" x14ac:dyDescent="0.2">
      <c r="A18" s="17">
        <v>1</v>
      </c>
      <c r="B18" s="17">
        <v>8</v>
      </c>
      <c r="C18" s="18" t="s">
        <v>20</v>
      </c>
      <c r="D18" s="19">
        <v>72.205806999999993</v>
      </c>
      <c r="E18" s="20">
        <v>2</v>
      </c>
      <c r="F18" s="17" t="s">
        <v>21</v>
      </c>
      <c r="K18" s="18" t="s">
        <v>3242</v>
      </c>
      <c r="N18" s="17">
        <v>0</v>
      </c>
      <c r="O18" s="17">
        <v>1</v>
      </c>
      <c r="P18" s="17">
        <f t="shared" si="0"/>
        <v>0</v>
      </c>
      <c r="R18" s="17">
        <f t="shared" si="1"/>
        <v>1</v>
      </c>
      <c r="T18" s="19">
        <v>0.32796252630901568</v>
      </c>
    </row>
    <row r="19" spans="1:20" x14ac:dyDescent="0.2">
      <c r="A19" s="17">
        <v>1</v>
      </c>
      <c r="B19" s="17">
        <v>9</v>
      </c>
      <c r="C19" s="18" t="s">
        <v>22</v>
      </c>
      <c r="D19" s="19">
        <v>72.283038000000005</v>
      </c>
      <c r="E19" s="20">
        <v>2</v>
      </c>
      <c r="F19" s="17" t="s">
        <v>23</v>
      </c>
      <c r="K19" s="18" t="s">
        <v>3242</v>
      </c>
      <c r="N19" s="17">
        <v>0</v>
      </c>
      <c r="O19" s="17">
        <v>1</v>
      </c>
      <c r="P19" s="17">
        <f t="shared" si="0"/>
        <v>0</v>
      </c>
      <c r="R19" s="17">
        <f t="shared" si="1"/>
        <v>1</v>
      </c>
      <c r="T19" s="19">
        <v>0.35637430735755021</v>
      </c>
    </row>
    <row r="20" spans="1:20" x14ac:dyDescent="0.2">
      <c r="A20" s="17">
        <v>1</v>
      </c>
      <c r="B20" s="17">
        <v>10</v>
      </c>
      <c r="C20" s="18" t="s">
        <v>24</v>
      </c>
      <c r="D20" s="19">
        <v>72.290565999999998</v>
      </c>
      <c r="E20" s="20">
        <v>2</v>
      </c>
      <c r="F20" s="17" t="s">
        <v>25</v>
      </c>
      <c r="K20" s="18" t="s">
        <v>3242</v>
      </c>
      <c r="N20" s="17">
        <v>0</v>
      </c>
      <c r="O20" s="17">
        <v>1</v>
      </c>
      <c r="P20" s="17">
        <f t="shared" si="0"/>
        <v>0</v>
      </c>
      <c r="R20" s="17">
        <f t="shared" si="1"/>
        <v>1</v>
      </c>
      <c r="T20" s="19">
        <v>0.97604504813241721</v>
      </c>
    </row>
    <row r="21" spans="1:20" x14ac:dyDescent="0.2">
      <c r="A21" s="17">
        <v>1</v>
      </c>
      <c r="B21" s="17">
        <v>11</v>
      </c>
      <c r="C21" s="18" t="s">
        <v>26</v>
      </c>
      <c r="D21" s="19">
        <v>72.305747999999994</v>
      </c>
      <c r="E21" s="20">
        <v>1</v>
      </c>
      <c r="F21" s="17" t="s">
        <v>27</v>
      </c>
      <c r="K21" s="18" t="s">
        <v>3242</v>
      </c>
      <c r="N21" s="17">
        <v>0</v>
      </c>
      <c r="O21" s="17">
        <v>1</v>
      </c>
      <c r="P21" s="17">
        <f t="shared" si="0"/>
        <v>0</v>
      </c>
      <c r="R21" s="17">
        <f t="shared" si="1"/>
        <v>1</v>
      </c>
      <c r="T21" s="19">
        <v>0.53308685896668384</v>
      </c>
    </row>
    <row r="22" spans="1:20" x14ac:dyDescent="0.2">
      <c r="A22" s="17">
        <v>1</v>
      </c>
      <c r="B22" s="17">
        <v>12</v>
      </c>
      <c r="C22" s="18" t="s">
        <v>28</v>
      </c>
      <c r="D22" s="19">
        <v>72.330945999999997</v>
      </c>
      <c r="E22" s="20">
        <v>0</v>
      </c>
      <c r="F22" s="17" t="s">
        <v>29</v>
      </c>
      <c r="K22" s="18" t="s">
        <v>3242</v>
      </c>
      <c r="N22" s="17">
        <v>0</v>
      </c>
      <c r="O22" s="17">
        <v>1</v>
      </c>
      <c r="P22" s="17">
        <f t="shared" si="0"/>
        <v>0</v>
      </c>
      <c r="R22" s="17">
        <f t="shared" si="1"/>
        <v>1</v>
      </c>
      <c r="T22" s="19">
        <v>0.54504717021118954</v>
      </c>
    </row>
    <row r="23" spans="1:20" x14ac:dyDescent="0.2">
      <c r="A23" s="17">
        <v>1</v>
      </c>
      <c r="B23" s="17">
        <v>13</v>
      </c>
      <c r="C23" s="18" t="s">
        <v>30</v>
      </c>
      <c r="D23" s="19">
        <v>72.353994</v>
      </c>
      <c r="E23" s="20">
        <v>71</v>
      </c>
      <c r="F23" s="17" t="s">
        <v>31</v>
      </c>
      <c r="K23" s="18" t="s">
        <v>3242</v>
      </c>
      <c r="N23" s="17">
        <v>1</v>
      </c>
      <c r="O23" s="17">
        <v>1</v>
      </c>
      <c r="P23" s="17">
        <f t="shared" si="0"/>
        <v>0</v>
      </c>
      <c r="R23" s="17">
        <f t="shared" si="1"/>
        <v>2</v>
      </c>
      <c r="T23" s="19">
        <v>0.59415310439411284</v>
      </c>
    </row>
    <row r="24" spans="1:20" x14ac:dyDescent="0.2">
      <c r="A24" s="17">
        <v>1</v>
      </c>
      <c r="B24" s="17">
        <v>14</v>
      </c>
      <c r="C24" s="22" t="s">
        <v>32</v>
      </c>
      <c r="D24" s="19">
        <v>72.473685000000003</v>
      </c>
      <c r="E24" s="20">
        <v>363</v>
      </c>
      <c r="F24" s="13" t="s">
        <v>33</v>
      </c>
      <c r="K24" s="18" t="s">
        <v>3242</v>
      </c>
      <c r="N24" s="17">
        <v>1</v>
      </c>
      <c r="O24" s="17">
        <v>0</v>
      </c>
      <c r="P24" s="17">
        <f t="shared" si="0"/>
        <v>0</v>
      </c>
      <c r="R24" s="17">
        <f t="shared" si="1"/>
        <v>1</v>
      </c>
      <c r="T24" s="19">
        <v>0</v>
      </c>
    </row>
    <row r="25" spans="1:20" ht="16" x14ac:dyDescent="0.2">
      <c r="A25" s="17">
        <v>1</v>
      </c>
      <c r="B25" s="17">
        <v>15</v>
      </c>
      <c r="C25" s="18" t="s">
        <v>34</v>
      </c>
      <c r="D25" s="19">
        <v>72.629823999999999</v>
      </c>
      <c r="E25" s="20">
        <v>121</v>
      </c>
      <c r="F25" s="17" t="s">
        <v>35</v>
      </c>
      <c r="K25" s="5" t="s">
        <v>34</v>
      </c>
      <c r="N25" s="17">
        <v>3</v>
      </c>
      <c r="O25" s="17">
        <v>1</v>
      </c>
      <c r="P25" s="17">
        <f t="shared" si="0"/>
        <v>0</v>
      </c>
      <c r="Q25" s="17">
        <v>2</v>
      </c>
      <c r="R25" s="17">
        <f t="shared" si="1"/>
        <v>6</v>
      </c>
      <c r="T25" s="19">
        <v>0.13513369146759599</v>
      </c>
    </row>
    <row r="26" spans="1:20" x14ac:dyDescent="0.2">
      <c r="A26" s="17">
        <v>1</v>
      </c>
      <c r="B26" s="17">
        <v>16</v>
      </c>
      <c r="C26" s="18" t="s">
        <v>36</v>
      </c>
      <c r="D26" s="19">
        <v>72.689554999999999</v>
      </c>
      <c r="E26" s="20">
        <v>3</v>
      </c>
      <c r="F26" s="17" t="s">
        <v>37</v>
      </c>
      <c r="K26" s="18" t="s">
        <v>3242</v>
      </c>
      <c r="N26" s="17">
        <v>0</v>
      </c>
      <c r="O26" s="17">
        <v>1</v>
      </c>
      <c r="P26" s="17">
        <f t="shared" si="0"/>
        <v>0</v>
      </c>
      <c r="R26" s="17">
        <f t="shared" si="1"/>
        <v>1</v>
      </c>
      <c r="T26" s="19">
        <v>0.48713441637827548</v>
      </c>
    </row>
    <row r="27" spans="1:20" x14ac:dyDescent="0.2">
      <c r="A27" s="17">
        <v>1</v>
      </c>
      <c r="B27" s="17">
        <v>17</v>
      </c>
      <c r="C27" s="18" t="s">
        <v>38</v>
      </c>
      <c r="D27" s="19">
        <v>72.757833000000005</v>
      </c>
      <c r="E27" s="20">
        <v>0</v>
      </c>
      <c r="F27" s="17" t="s">
        <v>39</v>
      </c>
      <c r="K27" s="18" t="s">
        <v>3242</v>
      </c>
      <c r="N27" s="17">
        <v>1</v>
      </c>
      <c r="O27" s="17">
        <v>2</v>
      </c>
      <c r="P27" s="17">
        <f t="shared" si="0"/>
        <v>0</v>
      </c>
      <c r="R27" s="17">
        <f t="shared" si="1"/>
        <v>3</v>
      </c>
      <c r="T27" s="19">
        <v>1.068307840708923</v>
      </c>
    </row>
    <row r="28" spans="1:20" x14ac:dyDescent="0.2">
      <c r="A28" s="17">
        <v>1</v>
      </c>
      <c r="B28" s="17">
        <v>18</v>
      </c>
      <c r="C28" s="18" t="s">
        <v>40</v>
      </c>
      <c r="D28" s="19">
        <v>72.871076000000002</v>
      </c>
      <c r="E28" s="20">
        <v>44</v>
      </c>
      <c r="F28" s="17" t="s">
        <v>41</v>
      </c>
      <c r="K28" s="18" t="s">
        <v>3242</v>
      </c>
      <c r="N28" s="17">
        <v>1</v>
      </c>
      <c r="O28" s="17">
        <v>1</v>
      </c>
      <c r="P28" s="17">
        <f t="shared" si="0"/>
        <v>0</v>
      </c>
      <c r="R28" s="17">
        <f t="shared" si="1"/>
        <v>2</v>
      </c>
      <c r="T28" s="19">
        <v>0.1263353993184273</v>
      </c>
    </row>
    <row r="29" spans="1:20" ht="16" x14ac:dyDescent="0.2">
      <c r="A29" s="17">
        <v>1</v>
      </c>
      <c r="B29" s="17">
        <v>19</v>
      </c>
      <c r="C29" s="5" t="s">
        <v>42</v>
      </c>
      <c r="D29" s="19">
        <v>72.904638000000006</v>
      </c>
      <c r="E29" s="20">
        <v>57</v>
      </c>
      <c r="F29" s="17" t="s">
        <v>43</v>
      </c>
      <c r="K29" s="18" t="s">
        <v>3242</v>
      </c>
      <c r="N29" s="17">
        <v>1</v>
      </c>
      <c r="O29" s="17">
        <v>3</v>
      </c>
      <c r="P29" s="17">
        <f t="shared" si="0"/>
        <v>0</v>
      </c>
      <c r="R29" s="17">
        <f t="shared" si="1"/>
        <v>4</v>
      </c>
      <c r="S29" s="21"/>
      <c r="T29" s="19">
        <v>3.1440843030152688</v>
      </c>
    </row>
    <row r="30" spans="1:20" x14ac:dyDescent="0.2">
      <c r="A30" s="17">
        <v>1</v>
      </c>
      <c r="B30" s="17">
        <v>20</v>
      </c>
      <c r="C30" s="18" t="s">
        <v>44</v>
      </c>
      <c r="D30" s="19">
        <v>73.061648000000005</v>
      </c>
      <c r="E30" s="20">
        <v>0</v>
      </c>
      <c r="F30" s="17" t="s">
        <v>45</v>
      </c>
      <c r="K30" s="18" t="s">
        <v>3242</v>
      </c>
      <c r="N30" s="17">
        <v>0</v>
      </c>
      <c r="O30" s="17">
        <v>1</v>
      </c>
      <c r="P30" s="17">
        <f t="shared" si="0"/>
        <v>0</v>
      </c>
      <c r="R30" s="17">
        <f t="shared" si="1"/>
        <v>1</v>
      </c>
      <c r="T30" s="19">
        <v>0.54416979554481815</v>
      </c>
    </row>
    <row r="31" spans="1:20" x14ac:dyDescent="0.2">
      <c r="A31" s="17">
        <v>1</v>
      </c>
      <c r="B31" s="17">
        <v>21</v>
      </c>
      <c r="C31" s="18" t="s">
        <v>46</v>
      </c>
      <c r="D31" s="19">
        <v>73.062608999999995</v>
      </c>
      <c r="E31" s="20">
        <v>1</v>
      </c>
      <c r="F31" s="17" t="s">
        <v>47</v>
      </c>
      <c r="K31" s="18" t="s">
        <v>3242</v>
      </c>
      <c r="N31" s="17">
        <v>0</v>
      </c>
      <c r="O31" s="17">
        <v>0</v>
      </c>
      <c r="P31" s="17">
        <f t="shared" si="0"/>
        <v>0</v>
      </c>
      <c r="R31" s="17">
        <f t="shared" si="1"/>
        <v>0</v>
      </c>
      <c r="T31" s="19">
        <v>0</v>
      </c>
    </row>
    <row r="32" spans="1:20" x14ac:dyDescent="0.2">
      <c r="A32" s="17">
        <v>1</v>
      </c>
      <c r="B32" s="17">
        <v>22</v>
      </c>
      <c r="C32" s="18" t="s">
        <v>48</v>
      </c>
      <c r="D32" s="19">
        <v>73.064717999999999</v>
      </c>
      <c r="E32" s="20">
        <v>0</v>
      </c>
      <c r="F32" s="17" t="s">
        <v>49</v>
      </c>
      <c r="K32" s="18" t="s">
        <v>3242</v>
      </c>
      <c r="N32" s="17">
        <v>0</v>
      </c>
      <c r="O32" s="17">
        <v>0</v>
      </c>
      <c r="P32" s="17">
        <f t="shared" si="0"/>
        <v>0</v>
      </c>
      <c r="R32" s="17">
        <f t="shared" si="1"/>
        <v>0</v>
      </c>
      <c r="T32" s="19">
        <v>0</v>
      </c>
    </row>
    <row r="33" spans="1:20" x14ac:dyDescent="0.2">
      <c r="A33" s="17">
        <v>1</v>
      </c>
      <c r="B33" s="17">
        <v>23</v>
      </c>
      <c r="C33" s="18" t="s">
        <v>50</v>
      </c>
      <c r="D33" s="19">
        <v>73.069057999999998</v>
      </c>
      <c r="E33" s="20">
        <v>0</v>
      </c>
      <c r="F33" s="17" t="s">
        <v>51</v>
      </c>
      <c r="K33" s="18" t="s">
        <v>3242</v>
      </c>
      <c r="N33" s="17">
        <v>0</v>
      </c>
      <c r="O33" s="17">
        <v>2</v>
      </c>
      <c r="P33" s="17">
        <f t="shared" si="0"/>
        <v>0</v>
      </c>
      <c r="R33" s="17">
        <f t="shared" si="1"/>
        <v>2</v>
      </c>
      <c r="T33" s="19">
        <v>1.0416210691768761</v>
      </c>
    </row>
    <row r="34" spans="1:20" x14ac:dyDescent="0.2">
      <c r="A34" s="17">
        <v>1</v>
      </c>
      <c r="B34" s="17">
        <v>24</v>
      </c>
      <c r="C34" s="18" t="s">
        <v>52</v>
      </c>
      <c r="D34" s="19">
        <v>73.437957999999995</v>
      </c>
      <c r="E34" s="20">
        <v>53</v>
      </c>
      <c r="F34" s="17" t="s">
        <v>53</v>
      </c>
      <c r="K34" s="18" t="s">
        <v>3242</v>
      </c>
      <c r="N34" s="17">
        <v>0</v>
      </c>
      <c r="O34" s="17">
        <v>0</v>
      </c>
      <c r="P34" s="17">
        <f t="shared" si="0"/>
        <v>0</v>
      </c>
      <c r="R34" s="17">
        <f t="shared" si="1"/>
        <v>0</v>
      </c>
      <c r="T34" s="19">
        <v>0</v>
      </c>
    </row>
    <row r="35" spans="1:20" x14ac:dyDescent="0.2">
      <c r="A35" s="17">
        <v>1</v>
      </c>
      <c r="B35" s="17">
        <v>25</v>
      </c>
      <c r="C35" s="18" t="s">
        <v>54</v>
      </c>
      <c r="D35" s="19">
        <v>73.445541000000006</v>
      </c>
      <c r="E35" s="20">
        <v>82</v>
      </c>
      <c r="F35" s="17" t="s">
        <v>55</v>
      </c>
      <c r="K35" s="18" t="s">
        <v>3242</v>
      </c>
      <c r="N35" s="17">
        <v>0</v>
      </c>
      <c r="O35" s="17">
        <v>0</v>
      </c>
      <c r="P35" s="17">
        <f t="shared" si="0"/>
        <v>0</v>
      </c>
      <c r="R35" s="17">
        <f t="shared" si="1"/>
        <v>0</v>
      </c>
      <c r="T35" s="19">
        <v>0</v>
      </c>
    </row>
    <row r="36" spans="1:20" x14ac:dyDescent="0.2">
      <c r="A36" s="17">
        <v>1</v>
      </c>
      <c r="B36" s="17">
        <v>26</v>
      </c>
      <c r="C36" s="18" t="s">
        <v>56</v>
      </c>
      <c r="D36" s="19">
        <v>73.568669999999997</v>
      </c>
      <c r="E36" s="20">
        <v>1</v>
      </c>
      <c r="F36" s="17" t="s">
        <v>57</v>
      </c>
      <c r="K36" s="18" t="s">
        <v>3242</v>
      </c>
      <c r="N36" s="17">
        <v>0</v>
      </c>
      <c r="O36" s="17">
        <v>1</v>
      </c>
      <c r="P36" s="17">
        <f t="shared" si="0"/>
        <v>0</v>
      </c>
      <c r="R36" s="17">
        <f t="shared" si="1"/>
        <v>1</v>
      </c>
      <c r="T36" s="19">
        <v>0.31168166648164974</v>
      </c>
    </row>
    <row r="37" spans="1:20" x14ac:dyDescent="0.2">
      <c r="A37" s="17">
        <v>1</v>
      </c>
      <c r="B37" s="17">
        <v>27</v>
      </c>
      <c r="C37" s="18" t="s">
        <v>58</v>
      </c>
      <c r="D37" s="19">
        <v>73.664953999999994</v>
      </c>
      <c r="E37" s="20">
        <v>152</v>
      </c>
      <c r="F37" s="17" t="s">
        <v>59</v>
      </c>
      <c r="K37" s="18" t="s">
        <v>3242</v>
      </c>
      <c r="N37" s="17">
        <v>1</v>
      </c>
      <c r="O37" s="17">
        <v>0</v>
      </c>
      <c r="P37" s="17">
        <f t="shared" si="0"/>
        <v>0</v>
      </c>
      <c r="R37" s="17">
        <f t="shared" si="1"/>
        <v>1</v>
      </c>
      <c r="T37" s="19">
        <v>0</v>
      </c>
    </row>
    <row r="38" spans="1:20" ht="16" x14ac:dyDescent="0.2">
      <c r="A38" s="17">
        <v>1</v>
      </c>
      <c r="B38" s="17">
        <v>28</v>
      </c>
      <c r="C38" s="18" t="s">
        <v>60</v>
      </c>
      <c r="D38" s="19">
        <v>73.925319999999999</v>
      </c>
      <c r="E38" s="20">
        <v>0</v>
      </c>
      <c r="F38" s="17" t="s">
        <v>61</v>
      </c>
      <c r="K38" s="5" t="s">
        <v>60</v>
      </c>
      <c r="N38" s="17">
        <v>1</v>
      </c>
      <c r="O38" s="17">
        <v>2</v>
      </c>
      <c r="P38" s="17">
        <f t="shared" si="0"/>
        <v>0</v>
      </c>
      <c r="Q38" s="17">
        <v>1</v>
      </c>
      <c r="R38" s="17">
        <f t="shared" si="1"/>
        <v>4</v>
      </c>
      <c r="T38" s="19">
        <v>1.0640788425325771</v>
      </c>
    </row>
    <row r="39" spans="1:20" ht="16" x14ac:dyDescent="0.2">
      <c r="A39" s="17">
        <v>1</v>
      </c>
      <c r="B39" s="17">
        <v>29</v>
      </c>
      <c r="C39" s="18" t="s">
        <v>62</v>
      </c>
      <c r="D39" s="19">
        <v>74.172113999999993</v>
      </c>
      <c r="E39" s="20">
        <v>4</v>
      </c>
      <c r="F39" s="17" t="s">
        <v>63</v>
      </c>
      <c r="K39" s="5" t="s">
        <v>62</v>
      </c>
      <c r="N39" s="17">
        <v>1</v>
      </c>
      <c r="O39" s="17">
        <v>1</v>
      </c>
      <c r="P39" s="17">
        <f t="shared" si="0"/>
        <v>0</v>
      </c>
      <c r="Q39" s="17">
        <v>1</v>
      </c>
      <c r="R39" s="17">
        <f t="shared" si="1"/>
        <v>3</v>
      </c>
      <c r="T39" s="19">
        <v>0.55070924603911819</v>
      </c>
    </row>
    <row r="40" spans="1:20" x14ac:dyDescent="0.2">
      <c r="A40" s="17">
        <v>1</v>
      </c>
      <c r="B40" s="17">
        <v>30</v>
      </c>
      <c r="C40" s="18" t="s">
        <v>64</v>
      </c>
      <c r="D40" s="19">
        <v>74.200567000000007</v>
      </c>
      <c r="E40" s="20">
        <v>0</v>
      </c>
      <c r="F40" s="17" t="s">
        <v>65</v>
      </c>
      <c r="K40" s="18" t="s">
        <v>3242</v>
      </c>
      <c r="N40" s="17">
        <v>0</v>
      </c>
      <c r="O40" s="17">
        <v>2</v>
      </c>
      <c r="P40" s="17">
        <f t="shared" si="0"/>
        <v>0</v>
      </c>
      <c r="R40" s="17">
        <f t="shared" si="1"/>
        <v>2</v>
      </c>
      <c r="T40" s="19">
        <v>1.1346008200183959</v>
      </c>
    </row>
    <row r="41" spans="1:20" x14ac:dyDescent="0.2">
      <c r="A41" s="17">
        <v>1</v>
      </c>
      <c r="B41" s="17">
        <v>31</v>
      </c>
      <c r="C41" s="18" t="s">
        <v>66</v>
      </c>
      <c r="D41" s="19">
        <v>74.230821000000006</v>
      </c>
      <c r="E41" s="20">
        <v>0</v>
      </c>
      <c r="F41" s="17" t="s">
        <v>67</v>
      </c>
      <c r="K41" s="18" t="s">
        <v>3242</v>
      </c>
      <c r="N41" s="17">
        <v>0</v>
      </c>
      <c r="O41" s="17">
        <v>2</v>
      </c>
      <c r="P41" s="17">
        <f t="shared" si="0"/>
        <v>0</v>
      </c>
      <c r="R41" s="17">
        <f t="shared" si="1"/>
        <v>2</v>
      </c>
      <c r="T41" s="19">
        <v>1.1454322945237276</v>
      </c>
    </row>
    <row r="42" spans="1:20" x14ac:dyDescent="0.2">
      <c r="A42" s="17">
        <v>1</v>
      </c>
      <c r="B42" s="17">
        <v>32</v>
      </c>
      <c r="C42" s="18" t="s">
        <v>68</v>
      </c>
      <c r="D42" s="19">
        <v>74.238359000000003</v>
      </c>
      <c r="E42" s="20">
        <v>0</v>
      </c>
      <c r="F42" s="17" t="s">
        <v>69</v>
      </c>
      <c r="K42" s="18" t="s">
        <v>3242</v>
      </c>
      <c r="N42" s="17">
        <v>0</v>
      </c>
      <c r="O42" s="17">
        <v>1</v>
      </c>
      <c r="P42" s="17">
        <f t="shared" si="0"/>
        <v>0</v>
      </c>
      <c r="R42" s="17">
        <f t="shared" si="1"/>
        <v>1</v>
      </c>
      <c r="T42" s="19">
        <v>0.87097184968802388</v>
      </c>
    </row>
    <row r="43" spans="1:20" x14ac:dyDescent="0.2">
      <c r="A43" s="17">
        <v>1</v>
      </c>
      <c r="B43" s="17">
        <v>33</v>
      </c>
      <c r="C43" s="18" t="s">
        <v>70</v>
      </c>
      <c r="D43" s="19">
        <v>74.283123000000003</v>
      </c>
      <c r="E43" s="20">
        <v>0</v>
      </c>
      <c r="F43" s="17" t="s">
        <v>71</v>
      </c>
      <c r="K43" s="18" t="s">
        <v>3242</v>
      </c>
      <c r="N43" s="17">
        <v>0</v>
      </c>
      <c r="O43" s="17">
        <v>1</v>
      </c>
      <c r="P43" s="17">
        <f t="shared" si="0"/>
        <v>0</v>
      </c>
      <c r="R43" s="17">
        <f t="shared" si="1"/>
        <v>1</v>
      </c>
      <c r="T43" s="19">
        <v>0.89196596366484127</v>
      </c>
    </row>
    <row r="44" spans="1:20" x14ac:dyDescent="0.2">
      <c r="A44" s="17">
        <v>1</v>
      </c>
      <c r="B44" s="17">
        <v>34</v>
      </c>
      <c r="C44" s="18" t="s">
        <v>72</v>
      </c>
      <c r="D44" s="19">
        <v>74.325173000000007</v>
      </c>
      <c r="E44" s="20">
        <v>0</v>
      </c>
      <c r="F44" s="17" t="s">
        <v>73</v>
      </c>
      <c r="K44" s="18" t="s">
        <v>3242</v>
      </c>
      <c r="N44" s="17">
        <v>0</v>
      </c>
      <c r="O44" s="17">
        <v>1</v>
      </c>
      <c r="P44" s="17">
        <f t="shared" si="0"/>
        <v>0</v>
      </c>
      <c r="R44" s="17">
        <f t="shared" si="1"/>
        <v>1</v>
      </c>
      <c r="T44" s="19">
        <v>0.74273363615321042</v>
      </c>
    </row>
    <row r="45" spans="1:20" x14ac:dyDescent="0.2">
      <c r="A45" s="17">
        <v>1</v>
      </c>
      <c r="B45" s="17">
        <v>35</v>
      </c>
      <c r="C45" s="18" t="s">
        <v>74</v>
      </c>
      <c r="D45" s="19">
        <v>74.326419999999999</v>
      </c>
      <c r="E45" s="20">
        <v>0</v>
      </c>
      <c r="F45" s="17" t="s">
        <v>75</v>
      </c>
      <c r="K45" s="18" t="s">
        <v>3242</v>
      </c>
      <c r="N45" s="17">
        <v>3</v>
      </c>
      <c r="O45" s="17">
        <v>1</v>
      </c>
      <c r="P45" s="17">
        <f t="shared" si="0"/>
        <v>0</v>
      </c>
      <c r="R45" s="17">
        <f t="shared" si="1"/>
        <v>4</v>
      </c>
      <c r="T45" s="19">
        <v>0.7745411596829217</v>
      </c>
    </row>
    <row r="46" spans="1:20" ht="16" x14ac:dyDescent="0.2">
      <c r="A46" s="17">
        <v>1</v>
      </c>
      <c r="B46" s="17">
        <v>36</v>
      </c>
      <c r="C46" s="18" t="s">
        <v>76</v>
      </c>
      <c r="D46" s="19">
        <v>74.331607000000005</v>
      </c>
      <c r="E46" s="20">
        <v>110</v>
      </c>
      <c r="F46" s="17" t="s">
        <v>77</v>
      </c>
      <c r="K46" s="5" t="s">
        <v>76</v>
      </c>
      <c r="N46" s="17">
        <v>1</v>
      </c>
      <c r="O46" s="17">
        <v>2</v>
      </c>
      <c r="P46" s="17">
        <f t="shared" si="0"/>
        <v>0</v>
      </c>
      <c r="Q46" s="17">
        <v>1</v>
      </c>
      <c r="R46" s="17">
        <f t="shared" si="1"/>
        <v>4</v>
      </c>
      <c r="T46" s="19">
        <v>1.0935096727482283</v>
      </c>
    </row>
    <row r="47" spans="1:20" x14ac:dyDescent="0.2">
      <c r="A47" s="17">
        <v>1</v>
      </c>
      <c r="B47" s="17">
        <v>37</v>
      </c>
      <c r="C47" s="18" t="s">
        <v>78</v>
      </c>
      <c r="D47" s="19">
        <v>74.334821000000005</v>
      </c>
      <c r="E47" s="20">
        <v>0</v>
      </c>
      <c r="F47" s="17" t="s">
        <v>79</v>
      </c>
      <c r="K47" s="18" t="s">
        <v>3242</v>
      </c>
      <c r="N47" s="17">
        <v>0</v>
      </c>
      <c r="O47" s="17">
        <v>1</v>
      </c>
      <c r="P47" s="17">
        <f t="shared" si="0"/>
        <v>0</v>
      </c>
      <c r="R47" s="17">
        <f t="shared" si="1"/>
        <v>1</v>
      </c>
      <c r="T47" s="19">
        <v>0.82084644516794525</v>
      </c>
    </row>
    <row r="48" spans="1:20" x14ac:dyDescent="0.2">
      <c r="A48" s="17">
        <v>1</v>
      </c>
      <c r="B48" s="17">
        <v>38</v>
      </c>
      <c r="C48" s="18" t="s">
        <v>80</v>
      </c>
      <c r="D48" s="19">
        <v>74.350252999999995</v>
      </c>
      <c r="E48" s="20">
        <v>0</v>
      </c>
      <c r="F48" s="17" t="s">
        <v>81</v>
      </c>
      <c r="K48" s="18" t="s">
        <v>3242</v>
      </c>
      <c r="N48" s="17">
        <v>0</v>
      </c>
      <c r="O48" s="17">
        <v>3</v>
      </c>
      <c r="P48" s="17">
        <f t="shared" si="0"/>
        <v>0</v>
      </c>
      <c r="R48" s="17">
        <f t="shared" si="1"/>
        <v>3</v>
      </c>
      <c r="T48" s="19">
        <v>3.4936743663236447</v>
      </c>
    </row>
    <row r="49" spans="1:20" x14ac:dyDescent="0.2">
      <c r="A49" s="17">
        <v>1</v>
      </c>
      <c r="B49" s="17">
        <v>39</v>
      </c>
      <c r="C49" s="18" t="s">
        <v>82</v>
      </c>
      <c r="D49" s="19">
        <v>74.408681000000001</v>
      </c>
      <c r="E49" s="20">
        <v>9</v>
      </c>
      <c r="F49" s="17" t="s">
        <v>83</v>
      </c>
      <c r="K49" s="18" t="s">
        <v>3242</v>
      </c>
      <c r="N49" s="17">
        <v>0</v>
      </c>
      <c r="O49" s="17">
        <v>0</v>
      </c>
      <c r="P49" s="17">
        <f t="shared" si="0"/>
        <v>0</v>
      </c>
      <c r="R49" s="17">
        <f t="shared" si="1"/>
        <v>0</v>
      </c>
      <c r="T49" s="19">
        <v>0</v>
      </c>
    </row>
    <row r="50" spans="1:20" x14ac:dyDescent="0.2">
      <c r="A50" s="17">
        <v>1</v>
      </c>
      <c r="B50" s="17">
        <v>40</v>
      </c>
      <c r="C50" s="18" t="s">
        <v>84</v>
      </c>
      <c r="D50" s="19">
        <v>74.421775999999994</v>
      </c>
      <c r="E50" s="20">
        <v>14</v>
      </c>
      <c r="F50" s="17" t="s">
        <v>85</v>
      </c>
      <c r="K50" s="18" t="s">
        <v>84</v>
      </c>
      <c r="N50" s="17">
        <v>0</v>
      </c>
      <c r="O50" s="17">
        <v>2</v>
      </c>
      <c r="P50" s="17">
        <f t="shared" si="0"/>
        <v>0</v>
      </c>
      <c r="Q50" s="17">
        <v>1</v>
      </c>
      <c r="R50" s="17">
        <f t="shared" si="1"/>
        <v>3</v>
      </c>
      <c r="T50" s="19">
        <v>1.8522048924577523</v>
      </c>
    </row>
    <row r="51" spans="1:20" x14ac:dyDescent="0.2">
      <c r="A51" s="17">
        <v>1</v>
      </c>
      <c r="B51" s="17">
        <v>41</v>
      </c>
      <c r="C51" s="18" t="s">
        <v>86</v>
      </c>
      <c r="D51" s="19">
        <v>74.438181999999998</v>
      </c>
      <c r="E51" s="20">
        <v>4</v>
      </c>
      <c r="F51" s="17" t="s">
        <v>87</v>
      </c>
      <c r="K51" s="18" t="s">
        <v>3242</v>
      </c>
      <c r="N51" s="17">
        <v>0</v>
      </c>
      <c r="O51" s="17">
        <v>2</v>
      </c>
      <c r="P51" s="17">
        <f t="shared" si="0"/>
        <v>0</v>
      </c>
      <c r="R51" s="17">
        <f t="shared" si="1"/>
        <v>2</v>
      </c>
      <c r="T51" s="19">
        <v>1.4771982392679084</v>
      </c>
    </row>
    <row r="52" spans="1:20" x14ac:dyDescent="0.2">
      <c r="A52" s="17">
        <v>1</v>
      </c>
      <c r="B52" s="17">
        <v>42</v>
      </c>
      <c r="C52" s="18" t="s">
        <v>88</v>
      </c>
      <c r="D52" s="19">
        <v>74.455956999999998</v>
      </c>
      <c r="E52" s="20">
        <v>51</v>
      </c>
      <c r="F52" s="17" t="s">
        <v>89</v>
      </c>
      <c r="K52" s="18" t="s">
        <v>3242</v>
      </c>
      <c r="N52" s="17">
        <v>1</v>
      </c>
      <c r="O52" s="17">
        <v>1</v>
      </c>
      <c r="P52" s="17">
        <f t="shared" si="0"/>
        <v>0</v>
      </c>
      <c r="R52" s="17">
        <f t="shared" si="1"/>
        <v>2</v>
      </c>
      <c r="T52" s="19">
        <v>0.24433554858328038</v>
      </c>
    </row>
    <row r="53" spans="1:20" x14ac:dyDescent="0.2">
      <c r="A53" s="17">
        <v>1</v>
      </c>
      <c r="B53" s="17">
        <v>43</v>
      </c>
      <c r="C53" s="18" t="s">
        <v>90</v>
      </c>
      <c r="D53" s="19">
        <v>74.485685000000004</v>
      </c>
      <c r="E53" s="20">
        <v>89</v>
      </c>
      <c r="F53" s="17" t="s">
        <v>91</v>
      </c>
      <c r="K53" s="18" t="s">
        <v>90</v>
      </c>
      <c r="N53" s="17">
        <v>1</v>
      </c>
      <c r="O53" s="17">
        <v>2</v>
      </c>
      <c r="P53" s="17">
        <f t="shared" si="0"/>
        <v>0</v>
      </c>
      <c r="Q53" s="17">
        <v>2</v>
      </c>
      <c r="R53" s="17">
        <f t="shared" si="1"/>
        <v>5</v>
      </c>
      <c r="T53" s="19">
        <v>1.1926944733446856</v>
      </c>
    </row>
    <row r="54" spans="1:20" x14ac:dyDescent="0.2">
      <c r="A54" s="17">
        <v>1</v>
      </c>
      <c r="B54" s="17">
        <v>44</v>
      </c>
      <c r="C54" s="18" t="s">
        <v>92</v>
      </c>
      <c r="D54" s="19">
        <v>74.552794000000006</v>
      </c>
      <c r="E54" s="20">
        <v>10</v>
      </c>
      <c r="F54" s="17" t="s">
        <v>93</v>
      </c>
      <c r="K54" s="18" t="s">
        <v>3242</v>
      </c>
      <c r="N54" s="17">
        <v>0</v>
      </c>
      <c r="O54" s="17">
        <v>1</v>
      </c>
      <c r="P54" s="17">
        <f t="shared" si="0"/>
        <v>0</v>
      </c>
      <c r="R54" s="17">
        <f t="shared" si="1"/>
        <v>1</v>
      </c>
      <c r="T54" s="19">
        <v>0.94497030524582659</v>
      </c>
    </row>
    <row r="55" spans="1:20" x14ac:dyDescent="0.2">
      <c r="A55" s="17">
        <v>1</v>
      </c>
      <c r="B55" s="17">
        <v>45</v>
      </c>
      <c r="C55" s="18" t="s">
        <v>94</v>
      </c>
      <c r="D55" s="19">
        <v>74.590933000000007</v>
      </c>
      <c r="E55" s="20">
        <v>3</v>
      </c>
      <c r="F55" s="17" t="s">
        <v>95</v>
      </c>
      <c r="K55" s="18" t="s">
        <v>94</v>
      </c>
      <c r="N55" s="17">
        <v>2</v>
      </c>
      <c r="O55" s="17">
        <v>1</v>
      </c>
      <c r="P55" s="17">
        <f t="shared" si="0"/>
        <v>0</v>
      </c>
      <c r="Q55" s="17">
        <v>3</v>
      </c>
      <c r="R55" s="17">
        <f t="shared" si="1"/>
        <v>6</v>
      </c>
      <c r="T55" s="19">
        <v>0.54749358729040953</v>
      </c>
    </row>
    <row r="56" spans="1:20" x14ac:dyDescent="0.2">
      <c r="A56" s="17">
        <v>1</v>
      </c>
      <c r="B56" s="17">
        <v>46</v>
      </c>
      <c r="C56" s="18" t="s">
        <v>96</v>
      </c>
      <c r="D56" s="19">
        <v>74.611700999999996</v>
      </c>
      <c r="E56" s="20">
        <v>2</v>
      </c>
      <c r="F56" s="17" t="s">
        <v>97</v>
      </c>
      <c r="K56" s="18" t="s">
        <v>96</v>
      </c>
      <c r="N56" s="17">
        <v>1</v>
      </c>
      <c r="O56" s="17">
        <v>1</v>
      </c>
      <c r="P56" s="17">
        <f t="shared" si="0"/>
        <v>0</v>
      </c>
      <c r="Q56" s="17">
        <v>2</v>
      </c>
      <c r="R56" s="17">
        <f t="shared" si="1"/>
        <v>4</v>
      </c>
      <c r="T56" s="19">
        <v>0.93269256256134647</v>
      </c>
    </row>
    <row r="57" spans="1:20" x14ac:dyDescent="0.2">
      <c r="A57" s="17">
        <v>1</v>
      </c>
      <c r="B57" s="17">
        <v>47</v>
      </c>
      <c r="C57" s="18" t="s">
        <v>98</v>
      </c>
      <c r="D57" s="19">
        <v>74.634934000000001</v>
      </c>
      <c r="E57" s="20">
        <v>0</v>
      </c>
      <c r="F57" s="17" t="s">
        <v>99</v>
      </c>
      <c r="K57" s="18" t="s">
        <v>3242</v>
      </c>
      <c r="N57" s="17">
        <v>3</v>
      </c>
      <c r="O57" s="17">
        <v>1</v>
      </c>
      <c r="P57" s="17">
        <f t="shared" si="0"/>
        <v>0</v>
      </c>
      <c r="R57" s="17">
        <f t="shared" si="1"/>
        <v>4</v>
      </c>
      <c r="T57" s="19">
        <v>0.28277228102033408</v>
      </c>
    </row>
    <row r="58" spans="1:20" x14ac:dyDescent="0.2">
      <c r="A58" s="17">
        <v>1</v>
      </c>
      <c r="B58" s="17">
        <v>48</v>
      </c>
      <c r="C58" s="18" t="s">
        <v>100</v>
      </c>
      <c r="D58" s="19">
        <v>74.640326000000002</v>
      </c>
      <c r="E58" s="20">
        <v>0</v>
      </c>
      <c r="F58" s="17" t="s">
        <v>101</v>
      </c>
      <c r="K58" s="18" t="s">
        <v>3242</v>
      </c>
      <c r="N58" s="17">
        <v>1</v>
      </c>
      <c r="O58" s="17">
        <v>2</v>
      </c>
      <c r="P58" s="17">
        <f t="shared" si="0"/>
        <v>0</v>
      </c>
      <c r="R58" s="17">
        <f t="shared" si="1"/>
        <v>3</v>
      </c>
      <c r="T58" s="19">
        <v>1.6477993453333699</v>
      </c>
    </row>
    <row r="59" spans="1:20" x14ac:dyDescent="0.2">
      <c r="A59" s="17">
        <v>1</v>
      </c>
      <c r="B59" s="17">
        <v>49</v>
      </c>
      <c r="C59" s="18" t="s">
        <v>102</v>
      </c>
      <c r="D59" s="19">
        <v>74.648027999999996</v>
      </c>
      <c r="E59" s="20">
        <v>3</v>
      </c>
      <c r="F59" s="17" t="s">
        <v>103</v>
      </c>
      <c r="K59" s="18" t="s">
        <v>102</v>
      </c>
      <c r="N59" s="17">
        <v>1</v>
      </c>
      <c r="O59" s="17">
        <v>2</v>
      </c>
      <c r="P59" s="17">
        <f t="shared" si="0"/>
        <v>0</v>
      </c>
      <c r="Q59" s="17">
        <v>3</v>
      </c>
      <c r="R59" s="17">
        <f t="shared" si="1"/>
        <v>6</v>
      </c>
      <c r="T59" s="19">
        <v>2.0734563469382121</v>
      </c>
    </row>
    <row r="60" spans="1:20" x14ac:dyDescent="0.2">
      <c r="A60" s="17">
        <v>1</v>
      </c>
      <c r="B60" s="17">
        <v>50</v>
      </c>
      <c r="C60" s="18" t="s">
        <v>104</v>
      </c>
      <c r="D60" s="19">
        <v>74.708326999999997</v>
      </c>
      <c r="E60" s="20">
        <v>3</v>
      </c>
      <c r="F60" s="17" t="s">
        <v>105</v>
      </c>
      <c r="K60" s="18" t="s">
        <v>3242</v>
      </c>
      <c r="N60" s="17">
        <v>0</v>
      </c>
      <c r="O60" s="17">
        <v>1</v>
      </c>
      <c r="P60" s="17">
        <f t="shared" si="0"/>
        <v>0</v>
      </c>
      <c r="R60" s="17">
        <f t="shared" si="1"/>
        <v>1</v>
      </c>
      <c r="T60" s="19">
        <v>0.6320267158329772</v>
      </c>
    </row>
    <row r="61" spans="1:20" x14ac:dyDescent="0.2">
      <c r="A61" s="17">
        <v>1</v>
      </c>
      <c r="B61" s="17">
        <v>51</v>
      </c>
      <c r="C61" s="18" t="s">
        <v>106</v>
      </c>
      <c r="D61" s="19">
        <v>74.760147000000003</v>
      </c>
      <c r="E61" s="20">
        <v>17</v>
      </c>
      <c r="F61" s="17" t="s">
        <v>107</v>
      </c>
      <c r="K61" s="18" t="s">
        <v>3242</v>
      </c>
      <c r="N61" s="17">
        <v>1</v>
      </c>
      <c r="O61" s="17">
        <v>1</v>
      </c>
      <c r="P61" s="17">
        <f t="shared" si="0"/>
        <v>0</v>
      </c>
      <c r="R61" s="17">
        <f t="shared" si="1"/>
        <v>2</v>
      </c>
      <c r="T61" s="19">
        <v>0.59332223686996743</v>
      </c>
    </row>
    <row r="62" spans="1:20" x14ac:dyDescent="0.2">
      <c r="A62" s="17">
        <v>1</v>
      </c>
      <c r="B62" s="17">
        <v>52</v>
      </c>
      <c r="C62" s="18" t="s">
        <v>108</v>
      </c>
      <c r="D62" s="19">
        <v>74.785495999999995</v>
      </c>
      <c r="E62" s="20">
        <v>11</v>
      </c>
      <c r="F62" s="17" t="s">
        <v>109</v>
      </c>
      <c r="K62" s="18" t="s">
        <v>3242</v>
      </c>
      <c r="N62" s="17">
        <v>0</v>
      </c>
      <c r="O62" s="17">
        <v>1</v>
      </c>
      <c r="P62" s="17">
        <f t="shared" si="0"/>
        <v>0</v>
      </c>
      <c r="R62" s="17">
        <f t="shared" si="1"/>
        <v>1</v>
      </c>
      <c r="T62" s="19">
        <v>0.43285392499127479</v>
      </c>
    </row>
    <row r="63" spans="1:20" x14ac:dyDescent="0.2">
      <c r="A63" s="17">
        <v>1</v>
      </c>
      <c r="B63" s="17">
        <v>53</v>
      </c>
      <c r="C63" s="18" t="s">
        <v>110</v>
      </c>
      <c r="D63" s="19">
        <v>74.818465000000003</v>
      </c>
      <c r="E63" s="20">
        <v>1</v>
      </c>
      <c r="F63" s="17" t="s">
        <v>111</v>
      </c>
      <c r="K63" s="18" t="s">
        <v>3242</v>
      </c>
      <c r="N63" s="17">
        <v>0</v>
      </c>
      <c r="O63" s="17">
        <v>1</v>
      </c>
      <c r="P63" s="17">
        <f t="shared" si="0"/>
        <v>0</v>
      </c>
      <c r="R63" s="17">
        <f t="shared" si="1"/>
        <v>1</v>
      </c>
      <c r="T63" s="19">
        <v>0.55026989211241084</v>
      </c>
    </row>
    <row r="64" spans="1:20" x14ac:dyDescent="0.2">
      <c r="A64" s="17">
        <v>1</v>
      </c>
      <c r="B64" s="17">
        <v>54</v>
      </c>
      <c r="C64" s="18" t="s">
        <v>112</v>
      </c>
      <c r="D64" s="19">
        <v>74.838592000000006</v>
      </c>
      <c r="E64" s="20">
        <v>46</v>
      </c>
      <c r="F64" s="17" t="s">
        <v>113</v>
      </c>
      <c r="K64" s="18" t="s">
        <v>3242</v>
      </c>
      <c r="N64" s="17">
        <v>0</v>
      </c>
      <c r="O64" s="17">
        <v>1</v>
      </c>
      <c r="P64" s="17">
        <f t="shared" si="0"/>
        <v>0</v>
      </c>
      <c r="R64" s="17">
        <f t="shared" si="1"/>
        <v>1</v>
      </c>
      <c r="T64" s="19">
        <v>0.32743866958950407</v>
      </c>
    </row>
    <row r="65" spans="1:20" x14ac:dyDescent="0.2">
      <c r="A65" s="17">
        <v>1</v>
      </c>
      <c r="B65" s="17">
        <v>55</v>
      </c>
      <c r="C65" s="18" t="s">
        <v>114</v>
      </c>
      <c r="D65" s="19">
        <v>74.901601999999997</v>
      </c>
      <c r="E65" s="20">
        <v>18</v>
      </c>
      <c r="F65" s="17" t="s">
        <v>115</v>
      </c>
      <c r="K65" s="18" t="s">
        <v>3242</v>
      </c>
      <c r="N65" s="17">
        <v>0</v>
      </c>
      <c r="O65" s="17">
        <v>1</v>
      </c>
      <c r="P65" s="17">
        <f t="shared" si="0"/>
        <v>0</v>
      </c>
      <c r="R65" s="17">
        <f t="shared" si="1"/>
        <v>1</v>
      </c>
      <c r="T65" s="19">
        <v>0.30117112481471903</v>
      </c>
    </row>
    <row r="66" spans="1:20" x14ac:dyDescent="0.2">
      <c r="A66" s="17">
        <v>1</v>
      </c>
      <c r="B66" s="17">
        <v>56</v>
      </c>
      <c r="C66" s="18" t="s">
        <v>116</v>
      </c>
      <c r="D66" s="19">
        <v>74.928082000000003</v>
      </c>
      <c r="E66" s="20">
        <v>8</v>
      </c>
      <c r="F66" s="17" t="s">
        <v>117</v>
      </c>
      <c r="K66" s="18" t="s">
        <v>3242</v>
      </c>
      <c r="N66" s="17">
        <v>2</v>
      </c>
      <c r="O66" s="17">
        <v>1</v>
      </c>
      <c r="P66" s="17">
        <f t="shared" si="0"/>
        <v>0</v>
      </c>
      <c r="R66" s="17">
        <f t="shared" si="1"/>
        <v>3</v>
      </c>
      <c r="T66" s="19">
        <v>0.4244008978122889</v>
      </c>
    </row>
    <row r="67" spans="1:20" x14ac:dyDescent="0.2">
      <c r="A67" s="17">
        <v>1</v>
      </c>
      <c r="B67" s="17">
        <v>57</v>
      </c>
      <c r="C67" s="18" t="s">
        <v>118</v>
      </c>
      <c r="D67" s="19">
        <v>74.936516999999995</v>
      </c>
      <c r="E67" s="20">
        <v>1</v>
      </c>
      <c r="F67" s="17" t="s">
        <v>119</v>
      </c>
      <c r="K67" s="18" t="s">
        <v>3242</v>
      </c>
      <c r="N67" s="17">
        <v>0</v>
      </c>
      <c r="O67" s="17">
        <v>1</v>
      </c>
      <c r="P67" s="17">
        <f t="shared" si="0"/>
        <v>0</v>
      </c>
      <c r="R67" s="17">
        <f t="shared" si="1"/>
        <v>1</v>
      </c>
      <c r="T67" s="19">
        <v>0.41043230278277365</v>
      </c>
    </row>
    <row r="68" spans="1:20" x14ac:dyDescent="0.2">
      <c r="A68" s="17">
        <v>1</v>
      </c>
      <c r="B68" s="17">
        <v>58</v>
      </c>
      <c r="C68" s="18" t="s">
        <v>120</v>
      </c>
      <c r="D68" s="19">
        <v>74.948652999999993</v>
      </c>
      <c r="E68" s="20">
        <v>0</v>
      </c>
      <c r="F68" s="17" t="s">
        <v>121</v>
      </c>
      <c r="K68" s="18" t="s">
        <v>120</v>
      </c>
      <c r="N68" s="17">
        <v>0</v>
      </c>
      <c r="O68" s="17">
        <v>1</v>
      </c>
      <c r="P68" s="17">
        <f t="shared" si="0"/>
        <v>0</v>
      </c>
      <c r="Q68" s="17">
        <v>1</v>
      </c>
      <c r="R68" s="17">
        <f t="shared" si="1"/>
        <v>2</v>
      </c>
      <c r="T68" s="19">
        <v>0.89203085985983666</v>
      </c>
    </row>
    <row r="69" spans="1:20" x14ac:dyDescent="0.2">
      <c r="A69" s="17">
        <v>1</v>
      </c>
      <c r="B69" s="17">
        <v>59</v>
      </c>
      <c r="C69" s="18" t="s">
        <v>122</v>
      </c>
      <c r="D69" s="19">
        <v>74.994298000000001</v>
      </c>
      <c r="E69" s="20">
        <v>0</v>
      </c>
      <c r="F69" s="17" t="s">
        <v>123</v>
      </c>
      <c r="K69" s="18" t="s">
        <v>3242</v>
      </c>
      <c r="N69" s="17">
        <v>1</v>
      </c>
      <c r="O69" s="17">
        <v>3</v>
      </c>
      <c r="P69" s="17">
        <f t="shared" si="0"/>
        <v>0</v>
      </c>
      <c r="R69" s="17">
        <f t="shared" si="1"/>
        <v>4</v>
      </c>
      <c r="T69" s="19">
        <v>4.6919144648187476</v>
      </c>
    </row>
    <row r="70" spans="1:20" x14ac:dyDescent="0.2">
      <c r="A70" s="17">
        <v>1</v>
      </c>
      <c r="B70" s="17">
        <v>60</v>
      </c>
      <c r="C70" s="18" t="s">
        <v>124</v>
      </c>
      <c r="D70" s="19">
        <v>75.013924000000003</v>
      </c>
      <c r="E70" s="20">
        <v>2</v>
      </c>
      <c r="F70" s="17" t="s">
        <v>125</v>
      </c>
      <c r="K70" s="18" t="s">
        <v>124</v>
      </c>
      <c r="N70" s="17">
        <v>1</v>
      </c>
      <c r="O70" s="17">
        <v>1</v>
      </c>
      <c r="P70" s="17">
        <f t="shared" si="0"/>
        <v>0</v>
      </c>
      <c r="Q70" s="17">
        <v>2</v>
      </c>
      <c r="R70" s="17">
        <f t="shared" si="1"/>
        <v>4</v>
      </c>
      <c r="T70" s="19">
        <v>0.51805365968301154</v>
      </c>
    </row>
    <row r="71" spans="1:20" x14ac:dyDescent="0.2">
      <c r="A71" s="17">
        <v>1</v>
      </c>
      <c r="B71" s="17">
        <v>61</v>
      </c>
      <c r="C71" s="18" t="s">
        <v>126</v>
      </c>
      <c r="D71" s="19">
        <v>75.122114999999994</v>
      </c>
      <c r="E71" s="20">
        <v>0</v>
      </c>
      <c r="F71" s="17" t="s">
        <v>127</v>
      </c>
      <c r="K71" s="18" t="s">
        <v>3242</v>
      </c>
      <c r="N71" s="17">
        <v>1</v>
      </c>
      <c r="O71" s="17">
        <v>2</v>
      </c>
      <c r="P71" s="17">
        <f t="shared" si="0"/>
        <v>0</v>
      </c>
      <c r="R71" s="17">
        <f t="shared" si="1"/>
        <v>3</v>
      </c>
      <c r="T71" s="19">
        <v>2.0845439090152564</v>
      </c>
    </row>
    <row r="72" spans="1:20" x14ac:dyDescent="0.2">
      <c r="A72" s="17">
        <v>1</v>
      </c>
      <c r="B72" s="17">
        <v>62</v>
      </c>
      <c r="C72" s="18" t="s">
        <v>128</v>
      </c>
      <c r="D72" s="19">
        <v>75.131788</v>
      </c>
      <c r="E72" s="20">
        <v>0</v>
      </c>
      <c r="F72" s="17" t="s">
        <v>129</v>
      </c>
      <c r="K72" s="18" t="s">
        <v>3242</v>
      </c>
      <c r="N72" s="17">
        <v>0</v>
      </c>
      <c r="O72" s="17">
        <v>0</v>
      </c>
      <c r="P72" s="17">
        <f t="shared" si="0"/>
        <v>0</v>
      </c>
      <c r="R72" s="17">
        <f t="shared" si="1"/>
        <v>0</v>
      </c>
      <c r="T72" s="19">
        <v>0</v>
      </c>
    </row>
    <row r="73" spans="1:20" x14ac:dyDescent="0.2">
      <c r="A73" s="17">
        <v>1</v>
      </c>
      <c r="B73" s="17">
        <v>63</v>
      </c>
      <c r="C73" s="18" t="s">
        <v>130</v>
      </c>
      <c r="D73" s="19">
        <v>75.139358999999999</v>
      </c>
      <c r="E73" s="20">
        <v>0</v>
      </c>
      <c r="F73" s="17" t="s">
        <v>131</v>
      </c>
      <c r="K73" s="18" t="s">
        <v>3242</v>
      </c>
      <c r="N73" s="17">
        <v>0</v>
      </c>
      <c r="O73" s="17">
        <v>1</v>
      </c>
      <c r="P73" s="17">
        <f t="shared" si="0"/>
        <v>0</v>
      </c>
      <c r="R73" s="17">
        <f t="shared" si="1"/>
        <v>1</v>
      </c>
      <c r="T73" s="19">
        <v>0.5236238566311292</v>
      </c>
    </row>
    <row r="74" spans="1:20" x14ac:dyDescent="0.2">
      <c r="A74" s="17">
        <v>1</v>
      </c>
      <c r="B74" s="17">
        <v>64</v>
      </c>
      <c r="C74" s="18" t="s">
        <v>132</v>
      </c>
      <c r="D74" s="19">
        <v>75.165307999999996</v>
      </c>
      <c r="E74" s="20">
        <v>0</v>
      </c>
      <c r="F74" s="17" t="s">
        <v>133</v>
      </c>
      <c r="K74" s="18" t="s">
        <v>3242</v>
      </c>
      <c r="N74" s="17">
        <v>0</v>
      </c>
      <c r="O74" s="17">
        <v>2</v>
      </c>
      <c r="P74" s="17">
        <f t="shared" si="0"/>
        <v>0</v>
      </c>
      <c r="R74" s="17">
        <f t="shared" si="1"/>
        <v>2</v>
      </c>
      <c r="T74" s="19">
        <v>1.9286959515312911</v>
      </c>
    </row>
    <row r="75" spans="1:20" x14ac:dyDescent="0.2">
      <c r="A75" s="17">
        <v>1</v>
      </c>
      <c r="B75" s="17">
        <v>65</v>
      </c>
      <c r="C75" s="18" t="s">
        <v>134</v>
      </c>
      <c r="D75" s="19">
        <v>75.168214000000006</v>
      </c>
      <c r="E75" s="20">
        <v>0</v>
      </c>
      <c r="F75" s="17" t="s">
        <v>135</v>
      </c>
      <c r="K75" s="18" t="s">
        <v>3242</v>
      </c>
      <c r="N75" s="17">
        <v>2</v>
      </c>
      <c r="O75" s="17">
        <v>1</v>
      </c>
      <c r="P75" s="17">
        <f t="shared" ref="P75:P138" si="2">IF(T75&gt;5,1,0)</f>
        <v>0</v>
      </c>
      <c r="R75" s="17">
        <f t="shared" ref="R75:R138" si="3">N75+O75+Q75+P75</f>
        <v>3</v>
      </c>
      <c r="T75" s="19">
        <v>0.53119973429505118</v>
      </c>
    </row>
    <row r="76" spans="1:20" x14ac:dyDescent="0.2">
      <c r="A76" s="17">
        <v>1</v>
      </c>
      <c r="B76" s="17">
        <v>66</v>
      </c>
      <c r="C76" s="18" t="s">
        <v>136</v>
      </c>
      <c r="D76" s="19">
        <v>75.177439000000007</v>
      </c>
      <c r="E76" s="20">
        <v>35</v>
      </c>
      <c r="F76" s="17" t="s">
        <v>137</v>
      </c>
      <c r="K76" s="18" t="s">
        <v>3242</v>
      </c>
      <c r="N76" s="17">
        <v>1</v>
      </c>
      <c r="O76" s="17">
        <v>1</v>
      </c>
      <c r="P76" s="17">
        <f t="shared" si="2"/>
        <v>0</v>
      </c>
      <c r="R76" s="17">
        <f t="shared" si="3"/>
        <v>2</v>
      </c>
      <c r="T76" s="19">
        <v>0.6118193733701015</v>
      </c>
    </row>
    <row r="77" spans="1:20" x14ac:dyDescent="0.2">
      <c r="A77" s="17">
        <v>1</v>
      </c>
      <c r="B77" s="17">
        <v>67</v>
      </c>
      <c r="C77" s="18" t="s">
        <v>138</v>
      </c>
      <c r="D77" s="19">
        <v>75.188708000000005</v>
      </c>
      <c r="E77" s="20">
        <v>12</v>
      </c>
      <c r="F77" s="17" t="s">
        <v>139</v>
      </c>
      <c r="K77" s="18" t="s">
        <v>3242</v>
      </c>
      <c r="N77" s="17">
        <v>1</v>
      </c>
      <c r="O77" s="17">
        <v>2</v>
      </c>
      <c r="P77" s="17">
        <f t="shared" si="2"/>
        <v>0</v>
      </c>
      <c r="R77" s="17">
        <f t="shared" si="3"/>
        <v>3</v>
      </c>
      <c r="T77" s="19">
        <v>2.7701062409645463</v>
      </c>
    </row>
    <row r="78" spans="1:20" x14ac:dyDescent="0.2">
      <c r="A78" s="17">
        <v>1</v>
      </c>
      <c r="B78" s="17">
        <v>68</v>
      </c>
      <c r="C78" s="18" t="s">
        <v>140</v>
      </c>
      <c r="D78" s="19">
        <v>75.196403000000004</v>
      </c>
      <c r="E78" s="20">
        <v>28</v>
      </c>
      <c r="F78" s="17" t="s">
        <v>141</v>
      </c>
      <c r="K78" s="18" t="s">
        <v>3242</v>
      </c>
      <c r="N78" s="17">
        <v>0</v>
      </c>
      <c r="O78" s="17">
        <v>1</v>
      </c>
      <c r="P78" s="17">
        <f t="shared" si="2"/>
        <v>0</v>
      </c>
      <c r="R78" s="17">
        <f t="shared" si="3"/>
        <v>1</v>
      </c>
      <c r="T78" s="19">
        <v>0.58518705229120638</v>
      </c>
    </row>
    <row r="79" spans="1:20" x14ac:dyDescent="0.2">
      <c r="A79" s="17">
        <v>1</v>
      </c>
      <c r="B79" s="17">
        <v>69</v>
      </c>
      <c r="C79" s="18" t="s">
        <v>142</v>
      </c>
      <c r="D79" s="19">
        <v>75.207402999999999</v>
      </c>
      <c r="E79" s="20">
        <v>11</v>
      </c>
      <c r="F79" s="17" t="s">
        <v>143</v>
      </c>
      <c r="K79" s="18" t="s">
        <v>3242</v>
      </c>
      <c r="N79" s="17">
        <v>0</v>
      </c>
      <c r="O79" s="17">
        <v>1</v>
      </c>
      <c r="P79" s="17">
        <f t="shared" si="2"/>
        <v>0</v>
      </c>
      <c r="R79" s="17">
        <f t="shared" si="3"/>
        <v>1</v>
      </c>
      <c r="T79" s="19">
        <v>0.21454356250984463</v>
      </c>
    </row>
    <row r="80" spans="1:20" x14ac:dyDescent="0.2">
      <c r="A80" s="17">
        <v>1</v>
      </c>
      <c r="B80" s="17">
        <v>70</v>
      </c>
      <c r="C80" s="18" t="s">
        <v>144</v>
      </c>
      <c r="D80" s="19">
        <v>75.211547999999993</v>
      </c>
      <c r="E80" s="20">
        <v>8</v>
      </c>
      <c r="F80" s="17" t="s">
        <v>145</v>
      </c>
      <c r="K80" s="18" t="s">
        <v>3242</v>
      </c>
      <c r="N80" s="17">
        <v>0</v>
      </c>
      <c r="O80" s="17">
        <v>1</v>
      </c>
      <c r="P80" s="17">
        <f t="shared" si="2"/>
        <v>0</v>
      </c>
      <c r="R80" s="17">
        <f t="shared" si="3"/>
        <v>1</v>
      </c>
      <c r="T80" s="19">
        <v>0.33304974261693721</v>
      </c>
    </row>
    <row r="81" spans="1:20" x14ac:dyDescent="0.2">
      <c r="A81" s="17">
        <v>1</v>
      </c>
      <c r="B81" s="17">
        <v>71</v>
      </c>
      <c r="C81" s="18" t="s">
        <v>146</v>
      </c>
      <c r="D81" s="19">
        <v>75.216668999999996</v>
      </c>
      <c r="E81" s="20">
        <v>16</v>
      </c>
      <c r="F81" s="17" t="s">
        <v>147</v>
      </c>
      <c r="K81" s="18" t="s">
        <v>3242</v>
      </c>
      <c r="N81" s="17">
        <v>0</v>
      </c>
      <c r="O81" s="17">
        <v>0</v>
      </c>
      <c r="P81" s="17">
        <f t="shared" si="2"/>
        <v>0</v>
      </c>
      <c r="R81" s="17">
        <f t="shared" si="3"/>
        <v>0</v>
      </c>
      <c r="T81" s="19">
        <v>0</v>
      </c>
    </row>
    <row r="82" spans="1:20" x14ac:dyDescent="0.2">
      <c r="A82" s="17">
        <v>1</v>
      </c>
      <c r="B82" s="17">
        <v>72</v>
      </c>
      <c r="C82" s="18" t="s">
        <v>148</v>
      </c>
      <c r="D82" s="19">
        <v>75.233130000000003</v>
      </c>
      <c r="E82" s="20">
        <v>1</v>
      </c>
      <c r="F82" s="17" t="s">
        <v>149</v>
      </c>
      <c r="K82" s="18" t="s">
        <v>3242</v>
      </c>
      <c r="N82" s="17">
        <v>0</v>
      </c>
      <c r="O82" s="17">
        <v>1</v>
      </c>
      <c r="P82" s="17">
        <f t="shared" si="2"/>
        <v>0</v>
      </c>
      <c r="R82" s="17">
        <f t="shared" si="3"/>
        <v>1</v>
      </c>
      <c r="T82" s="19">
        <v>0.48513497671506384</v>
      </c>
    </row>
    <row r="83" spans="1:20" x14ac:dyDescent="0.2">
      <c r="A83" s="17">
        <v>1</v>
      </c>
      <c r="B83" s="17">
        <v>73</v>
      </c>
      <c r="C83" s="18" t="s">
        <v>150</v>
      </c>
      <c r="D83" s="19">
        <v>75.243615000000005</v>
      </c>
      <c r="E83" s="20">
        <v>3</v>
      </c>
      <c r="F83" s="17" t="s">
        <v>151</v>
      </c>
      <c r="K83" s="18" t="s">
        <v>3242</v>
      </c>
      <c r="N83" s="17">
        <v>0</v>
      </c>
      <c r="O83" s="17">
        <v>2</v>
      </c>
      <c r="P83" s="17">
        <f t="shared" si="2"/>
        <v>0</v>
      </c>
      <c r="R83" s="17">
        <f t="shared" si="3"/>
        <v>2</v>
      </c>
      <c r="T83" s="19">
        <v>1.0039237410930655</v>
      </c>
    </row>
    <row r="84" spans="1:20" x14ac:dyDescent="0.2">
      <c r="A84" s="17">
        <v>1</v>
      </c>
      <c r="B84" s="17">
        <v>74</v>
      </c>
      <c r="C84" s="18" t="s">
        <v>152</v>
      </c>
      <c r="D84" s="19">
        <v>75.268776000000003</v>
      </c>
      <c r="E84" s="20">
        <v>12</v>
      </c>
      <c r="F84" s="17" t="s">
        <v>153</v>
      </c>
      <c r="K84" s="18" t="s">
        <v>3242</v>
      </c>
      <c r="N84" s="17">
        <v>0</v>
      </c>
      <c r="O84" s="17">
        <v>1</v>
      </c>
      <c r="P84" s="17">
        <f t="shared" si="2"/>
        <v>0</v>
      </c>
      <c r="R84" s="17">
        <f t="shared" si="3"/>
        <v>1</v>
      </c>
      <c r="T84" s="19">
        <v>0.49444281600783252</v>
      </c>
    </row>
    <row r="85" spans="1:20" x14ac:dyDescent="0.2">
      <c r="A85" s="17">
        <v>1</v>
      </c>
      <c r="B85" s="17">
        <v>75</v>
      </c>
      <c r="C85" s="18" t="s">
        <v>154</v>
      </c>
      <c r="D85" s="19">
        <v>75.305138999999997</v>
      </c>
      <c r="E85" s="20">
        <v>14</v>
      </c>
      <c r="F85" s="17" t="s">
        <v>155</v>
      </c>
      <c r="K85" s="18" t="s">
        <v>3242</v>
      </c>
      <c r="N85" s="17">
        <v>1</v>
      </c>
      <c r="O85" s="17">
        <v>1</v>
      </c>
      <c r="P85" s="17">
        <f t="shared" si="2"/>
        <v>0</v>
      </c>
      <c r="R85" s="17">
        <f t="shared" si="3"/>
        <v>2</v>
      </c>
      <c r="T85" s="19">
        <v>0.62056503755684522</v>
      </c>
    </row>
    <row r="86" spans="1:20" x14ac:dyDescent="0.2">
      <c r="A86" s="17">
        <v>1</v>
      </c>
      <c r="B86" s="17">
        <v>76</v>
      </c>
      <c r="C86" s="18" t="s">
        <v>156</v>
      </c>
      <c r="D86" s="19">
        <v>75.356917999999993</v>
      </c>
      <c r="E86" s="20">
        <v>6</v>
      </c>
      <c r="F86" s="17" t="s">
        <v>157</v>
      </c>
      <c r="K86" s="18" t="s">
        <v>3242</v>
      </c>
      <c r="N86" s="17">
        <v>0</v>
      </c>
      <c r="O86" s="17">
        <v>1</v>
      </c>
      <c r="P86" s="17">
        <f t="shared" si="2"/>
        <v>0</v>
      </c>
      <c r="R86" s="17">
        <f t="shared" si="3"/>
        <v>1</v>
      </c>
      <c r="T86" s="19">
        <v>0.45446703609571532</v>
      </c>
    </row>
    <row r="87" spans="1:20" x14ac:dyDescent="0.2">
      <c r="A87" s="17">
        <v>1</v>
      </c>
      <c r="B87" s="17">
        <v>77</v>
      </c>
      <c r="C87" s="18" t="s">
        <v>158</v>
      </c>
      <c r="D87" s="19">
        <v>75.371870999999999</v>
      </c>
      <c r="E87" s="20">
        <v>89</v>
      </c>
      <c r="F87" s="17" t="s">
        <v>159</v>
      </c>
      <c r="K87" s="18" t="s">
        <v>158</v>
      </c>
      <c r="N87" s="17">
        <v>1</v>
      </c>
      <c r="O87" s="17">
        <v>2</v>
      </c>
      <c r="P87" s="17">
        <f t="shared" si="2"/>
        <v>0</v>
      </c>
      <c r="Q87" s="17">
        <v>2</v>
      </c>
      <c r="R87" s="17">
        <f t="shared" si="3"/>
        <v>5</v>
      </c>
      <c r="T87" s="19">
        <v>1.0138631350109235</v>
      </c>
    </row>
    <row r="88" spans="1:20" x14ac:dyDescent="0.2">
      <c r="A88" s="17">
        <v>1</v>
      </c>
      <c r="B88" s="17">
        <v>78</v>
      </c>
      <c r="C88" s="18" t="s">
        <v>160</v>
      </c>
      <c r="D88" s="19">
        <v>75.432517000000004</v>
      </c>
      <c r="E88" s="20">
        <v>13</v>
      </c>
      <c r="F88" s="17" t="s">
        <v>161</v>
      </c>
      <c r="K88" s="18" t="s">
        <v>3242</v>
      </c>
      <c r="N88" s="17">
        <v>1</v>
      </c>
      <c r="O88" s="17">
        <v>3</v>
      </c>
      <c r="P88" s="17">
        <f t="shared" si="2"/>
        <v>0</v>
      </c>
      <c r="R88" s="17">
        <f t="shared" si="3"/>
        <v>4</v>
      </c>
      <c r="T88" s="19">
        <v>4.2604059677316144</v>
      </c>
    </row>
    <row r="89" spans="1:20" x14ac:dyDescent="0.2">
      <c r="A89" s="17">
        <v>1</v>
      </c>
      <c r="B89" s="17">
        <v>79</v>
      </c>
      <c r="C89" s="18" t="s">
        <v>162</v>
      </c>
      <c r="D89" s="19">
        <v>75.447084000000004</v>
      </c>
      <c r="E89" s="20">
        <v>46</v>
      </c>
      <c r="F89" s="17" t="s">
        <v>163</v>
      </c>
      <c r="K89" s="18" t="s">
        <v>162</v>
      </c>
      <c r="N89" s="17">
        <v>0</v>
      </c>
      <c r="O89" s="17">
        <v>1</v>
      </c>
      <c r="P89" s="17">
        <f t="shared" si="2"/>
        <v>0</v>
      </c>
      <c r="Q89" s="17">
        <v>1</v>
      </c>
      <c r="R89" s="17">
        <f t="shared" si="3"/>
        <v>2</v>
      </c>
      <c r="T89" s="19">
        <v>0.69227081170564819</v>
      </c>
    </row>
    <row r="90" spans="1:20" x14ac:dyDescent="0.2">
      <c r="A90" s="17">
        <v>1</v>
      </c>
      <c r="B90" s="17">
        <v>80</v>
      </c>
      <c r="C90" s="18" t="s">
        <v>164</v>
      </c>
      <c r="D90" s="19">
        <v>75.471148999999997</v>
      </c>
      <c r="E90" s="20">
        <v>10</v>
      </c>
      <c r="F90" s="17" t="s">
        <v>165</v>
      </c>
      <c r="K90" s="18" t="s">
        <v>3242</v>
      </c>
      <c r="N90" s="17">
        <v>0</v>
      </c>
      <c r="O90" s="17">
        <v>0</v>
      </c>
      <c r="P90" s="17">
        <f t="shared" si="2"/>
        <v>0</v>
      </c>
      <c r="R90" s="17">
        <f t="shared" si="3"/>
        <v>0</v>
      </c>
      <c r="T90" s="19">
        <v>0</v>
      </c>
    </row>
    <row r="91" spans="1:20" x14ac:dyDescent="0.2">
      <c r="A91" s="17">
        <v>1</v>
      </c>
      <c r="B91" s="17">
        <v>81</v>
      </c>
      <c r="C91" s="18" t="s">
        <v>166</v>
      </c>
      <c r="D91" s="19">
        <v>75.476106000000001</v>
      </c>
      <c r="E91" s="20">
        <v>21</v>
      </c>
      <c r="F91" s="17" t="s">
        <v>167</v>
      </c>
      <c r="K91" s="18" t="s">
        <v>3242</v>
      </c>
      <c r="N91" s="17">
        <v>1</v>
      </c>
      <c r="O91" s="17">
        <v>0</v>
      </c>
      <c r="P91" s="17">
        <f t="shared" si="2"/>
        <v>0</v>
      </c>
      <c r="R91" s="17">
        <f t="shared" si="3"/>
        <v>1</v>
      </c>
      <c r="T91" s="19">
        <v>0</v>
      </c>
    </row>
    <row r="92" spans="1:20" x14ac:dyDescent="0.2">
      <c r="A92" s="17">
        <v>1</v>
      </c>
      <c r="B92" s="17">
        <v>82</v>
      </c>
      <c r="C92" s="18" t="s">
        <v>168</v>
      </c>
      <c r="D92" s="19">
        <v>75.482399000000001</v>
      </c>
      <c r="E92" s="20">
        <v>25</v>
      </c>
      <c r="F92" s="17" t="s">
        <v>169</v>
      </c>
      <c r="K92" s="18" t="s">
        <v>168</v>
      </c>
      <c r="N92" s="17">
        <v>1</v>
      </c>
      <c r="O92" s="17">
        <v>3</v>
      </c>
      <c r="P92" s="17">
        <f t="shared" si="2"/>
        <v>0</v>
      </c>
      <c r="Q92" s="17">
        <v>3</v>
      </c>
      <c r="R92" s="17">
        <f t="shared" si="3"/>
        <v>7</v>
      </c>
      <c r="T92" s="19">
        <v>3.9694607778289197</v>
      </c>
    </row>
    <row r="93" spans="1:20" x14ac:dyDescent="0.2">
      <c r="A93" s="17">
        <v>1</v>
      </c>
      <c r="B93" s="17">
        <v>83</v>
      </c>
      <c r="C93" s="18" t="s">
        <v>170</v>
      </c>
      <c r="D93" s="19">
        <v>75.503651000000005</v>
      </c>
      <c r="E93" s="20">
        <v>1</v>
      </c>
      <c r="F93" s="17" t="s">
        <v>171</v>
      </c>
      <c r="K93" s="18" t="s">
        <v>3242</v>
      </c>
      <c r="N93" s="17">
        <v>0</v>
      </c>
      <c r="O93" s="17">
        <v>2</v>
      </c>
      <c r="P93" s="17">
        <f t="shared" si="2"/>
        <v>0</v>
      </c>
      <c r="R93" s="17">
        <f t="shared" si="3"/>
        <v>2</v>
      </c>
      <c r="T93" s="19">
        <v>1.1287229899705093</v>
      </c>
    </row>
    <row r="94" spans="1:20" x14ac:dyDescent="0.2">
      <c r="A94" s="17">
        <v>1</v>
      </c>
      <c r="B94" s="17">
        <v>84</v>
      </c>
      <c r="C94" s="18" t="s">
        <v>172</v>
      </c>
      <c r="D94" s="19">
        <v>75.518102999999996</v>
      </c>
      <c r="E94" s="20">
        <v>63</v>
      </c>
      <c r="F94" s="17" t="s">
        <v>173</v>
      </c>
      <c r="K94" s="18" t="s">
        <v>3242</v>
      </c>
      <c r="N94" s="17">
        <v>3</v>
      </c>
      <c r="O94" s="17">
        <v>1</v>
      </c>
      <c r="P94" s="17">
        <f t="shared" si="2"/>
        <v>0</v>
      </c>
      <c r="R94" s="17">
        <f t="shared" si="3"/>
        <v>4</v>
      </c>
      <c r="T94" s="19">
        <v>0.14270399870434097</v>
      </c>
    </row>
    <row r="95" spans="1:20" x14ac:dyDescent="0.2">
      <c r="A95" s="17">
        <v>1</v>
      </c>
      <c r="B95" s="17">
        <v>85</v>
      </c>
      <c r="C95" s="18" t="s">
        <v>174</v>
      </c>
      <c r="D95" s="19">
        <v>75.542839999999998</v>
      </c>
      <c r="E95" s="20">
        <v>20</v>
      </c>
      <c r="F95" s="17" t="s">
        <v>175</v>
      </c>
      <c r="K95" s="18" t="s">
        <v>3242</v>
      </c>
      <c r="N95" s="17">
        <v>1</v>
      </c>
      <c r="O95" s="17">
        <v>2</v>
      </c>
      <c r="P95" s="17">
        <f t="shared" si="2"/>
        <v>0</v>
      </c>
      <c r="R95" s="17">
        <f t="shared" si="3"/>
        <v>3</v>
      </c>
      <c r="T95" s="19">
        <v>1.074435601705183</v>
      </c>
    </row>
    <row r="96" spans="1:20" x14ac:dyDescent="0.2">
      <c r="A96" s="17">
        <v>1</v>
      </c>
      <c r="B96" s="17">
        <v>86</v>
      </c>
      <c r="C96" s="18" t="s">
        <v>176</v>
      </c>
      <c r="D96" s="19">
        <v>76.485709</v>
      </c>
      <c r="E96" s="20">
        <v>1</v>
      </c>
      <c r="F96" s="17" t="s">
        <v>177</v>
      </c>
      <c r="K96" s="18" t="s">
        <v>3242</v>
      </c>
      <c r="N96" s="17">
        <v>0</v>
      </c>
      <c r="O96" s="17">
        <v>0</v>
      </c>
      <c r="P96" s="17">
        <f t="shared" si="2"/>
        <v>0</v>
      </c>
      <c r="R96" s="17">
        <f t="shared" si="3"/>
        <v>0</v>
      </c>
      <c r="T96" s="19">
        <v>0</v>
      </c>
    </row>
    <row r="97" spans="1:20" x14ac:dyDescent="0.2">
      <c r="A97" s="17">
        <v>1</v>
      </c>
      <c r="B97" s="17">
        <v>87</v>
      </c>
      <c r="C97" s="18" t="s">
        <v>178</v>
      </c>
      <c r="D97" s="19">
        <v>76.887045999999998</v>
      </c>
      <c r="E97" s="20">
        <v>12</v>
      </c>
      <c r="F97" s="17" t="s">
        <v>179</v>
      </c>
      <c r="K97" s="18" t="s">
        <v>3242</v>
      </c>
      <c r="N97" s="17">
        <v>0</v>
      </c>
      <c r="O97" s="17">
        <v>1</v>
      </c>
      <c r="P97" s="17">
        <f t="shared" si="2"/>
        <v>0</v>
      </c>
      <c r="R97" s="17">
        <f t="shared" si="3"/>
        <v>1</v>
      </c>
      <c r="T97" s="19">
        <v>0.33643610807598334</v>
      </c>
    </row>
    <row r="98" spans="1:20" x14ac:dyDescent="0.2">
      <c r="A98" s="17">
        <v>1</v>
      </c>
      <c r="B98" s="17">
        <v>88</v>
      </c>
      <c r="C98" s="18" t="s">
        <v>180</v>
      </c>
      <c r="D98" s="19">
        <v>77.363759000000002</v>
      </c>
      <c r="E98" s="20">
        <v>14</v>
      </c>
      <c r="F98" s="17" t="s">
        <v>181</v>
      </c>
      <c r="K98" s="18" t="s">
        <v>3242</v>
      </c>
      <c r="N98" s="17">
        <v>0</v>
      </c>
      <c r="O98" s="17">
        <v>1</v>
      </c>
      <c r="P98" s="17">
        <f t="shared" si="2"/>
        <v>0</v>
      </c>
      <c r="R98" s="17">
        <f t="shared" si="3"/>
        <v>1</v>
      </c>
      <c r="T98" s="19">
        <v>0.73247109679715006</v>
      </c>
    </row>
    <row r="99" spans="1:20" x14ac:dyDescent="0.2">
      <c r="A99" s="17">
        <v>1</v>
      </c>
      <c r="B99" s="17">
        <v>89</v>
      </c>
      <c r="C99" s="18" t="s">
        <v>182</v>
      </c>
      <c r="D99" s="19">
        <v>78.097841000000003</v>
      </c>
      <c r="E99" s="20">
        <v>0</v>
      </c>
      <c r="F99" s="17" t="s">
        <v>183</v>
      </c>
      <c r="K99" s="18" t="s">
        <v>3242</v>
      </c>
      <c r="N99" s="17">
        <v>0</v>
      </c>
      <c r="O99" s="17">
        <v>1</v>
      </c>
      <c r="P99" s="17">
        <f t="shared" si="2"/>
        <v>0</v>
      </c>
      <c r="R99" s="17">
        <f t="shared" si="3"/>
        <v>1</v>
      </c>
      <c r="T99" s="19">
        <v>0.42378471367392762</v>
      </c>
    </row>
    <row r="100" spans="1:20" x14ac:dyDescent="0.2">
      <c r="A100" s="17">
        <v>1</v>
      </c>
      <c r="B100" s="17">
        <v>90</v>
      </c>
      <c r="C100" s="18" t="s">
        <v>184</v>
      </c>
      <c r="D100" s="19">
        <v>78.306920000000005</v>
      </c>
      <c r="E100" s="20">
        <v>31</v>
      </c>
      <c r="F100" s="17" t="s">
        <v>185</v>
      </c>
      <c r="K100" s="18" t="s">
        <v>3242</v>
      </c>
      <c r="N100" s="17">
        <v>0</v>
      </c>
      <c r="O100" s="17">
        <v>0</v>
      </c>
      <c r="P100" s="17">
        <f t="shared" si="2"/>
        <v>0</v>
      </c>
      <c r="R100" s="17">
        <f t="shared" si="3"/>
        <v>0</v>
      </c>
      <c r="T100" s="19">
        <v>0</v>
      </c>
    </row>
    <row r="101" spans="1:20" x14ac:dyDescent="0.2">
      <c r="A101" s="17">
        <v>1</v>
      </c>
      <c r="B101" s="17">
        <v>91</v>
      </c>
      <c r="C101" s="18" t="s">
        <v>186</v>
      </c>
      <c r="D101" s="19">
        <v>78.421409999999995</v>
      </c>
      <c r="E101" s="20">
        <v>18</v>
      </c>
      <c r="F101" s="17" t="s">
        <v>187</v>
      </c>
      <c r="K101" s="18" t="s">
        <v>3242</v>
      </c>
      <c r="N101" s="17">
        <v>0</v>
      </c>
      <c r="O101" s="17">
        <v>1</v>
      </c>
      <c r="P101" s="17">
        <f t="shared" si="2"/>
        <v>0</v>
      </c>
      <c r="R101" s="17">
        <f t="shared" si="3"/>
        <v>1</v>
      </c>
      <c r="T101" s="19">
        <v>0.73312909324168929</v>
      </c>
    </row>
    <row r="102" spans="1:20" x14ac:dyDescent="0.2">
      <c r="A102" s="17">
        <v>1</v>
      </c>
      <c r="B102" s="17">
        <v>92</v>
      </c>
      <c r="C102" s="18" t="s">
        <v>188</v>
      </c>
      <c r="D102" s="19">
        <v>78.462022000000005</v>
      </c>
      <c r="E102" s="20">
        <v>0</v>
      </c>
      <c r="F102" s="17" t="s">
        <v>189</v>
      </c>
      <c r="K102" s="18" t="s">
        <v>3242</v>
      </c>
      <c r="N102" s="17">
        <v>0</v>
      </c>
      <c r="O102" s="17">
        <v>1</v>
      </c>
      <c r="P102" s="17">
        <f t="shared" si="2"/>
        <v>0</v>
      </c>
      <c r="R102" s="17">
        <f t="shared" si="3"/>
        <v>1</v>
      </c>
      <c r="T102" s="19">
        <v>0.36170168816202708</v>
      </c>
    </row>
    <row r="103" spans="1:20" x14ac:dyDescent="0.2">
      <c r="A103" s="17">
        <v>1</v>
      </c>
      <c r="B103" s="17">
        <v>93</v>
      </c>
      <c r="C103" s="18" t="s">
        <v>190</v>
      </c>
      <c r="D103" s="19">
        <v>78.493607999999995</v>
      </c>
      <c r="E103" s="20">
        <v>7</v>
      </c>
      <c r="F103" s="17" t="s">
        <v>191</v>
      </c>
      <c r="K103" s="18" t="s">
        <v>3242</v>
      </c>
      <c r="N103" s="17">
        <v>0</v>
      </c>
      <c r="O103" s="17">
        <v>2</v>
      </c>
      <c r="P103" s="17">
        <f t="shared" si="2"/>
        <v>0</v>
      </c>
      <c r="R103" s="17">
        <f t="shared" si="3"/>
        <v>2</v>
      </c>
      <c r="T103" s="19">
        <v>1.05094903673505</v>
      </c>
    </row>
    <row r="104" spans="1:20" x14ac:dyDescent="0.2">
      <c r="A104" s="17">
        <v>1</v>
      </c>
      <c r="B104" s="17">
        <v>94</v>
      </c>
      <c r="C104" s="18" t="s">
        <v>192</v>
      </c>
      <c r="D104" s="19">
        <v>78.507633999999996</v>
      </c>
      <c r="E104" s="20">
        <v>18</v>
      </c>
      <c r="F104" s="17" t="s">
        <v>193</v>
      </c>
      <c r="K104" s="18" t="s">
        <v>3242</v>
      </c>
      <c r="N104" s="17">
        <v>0</v>
      </c>
      <c r="O104" s="17">
        <v>1</v>
      </c>
      <c r="P104" s="17">
        <f t="shared" si="2"/>
        <v>0</v>
      </c>
      <c r="R104" s="17">
        <f t="shared" si="3"/>
        <v>1</v>
      </c>
      <c r="T104" s="19">
        <v>0.23576412535766428</v>
      </c>
    </row>
    <row r="105" spans="1:20" x14ac:dyDescent="0.2">
      <c r="A105" s="17">
        <v>1</v>
      </c>
      <c r="B105" s="17">
        <v>95</v>
      </c>
      <c r="C105" s="18" t="s">
        <v>194</v>
      </c>
      <c r="D105" s="19">
        <v>78.591605000000001</v>
      </c>
      <c r="E105" s="20">
        <v>0</v>
      </c>
      <c r="F105" s="17" t="s">
        <v>195</v>
      </c>
      <c r="K105" s="18" t="s">
        <v>3242</v>
      </c>
      <c r="N105" s="17">
        <v>0</v>
      </c>
      <c r="O105" s="17">
        <v>0</v>
      </c>
      <c r="P105" s="17">
        <f t="shared" si="2"/>
        <v>0</v>
      </c>
      <c r="R105" s="17">
        <f t="shared" si="3"/>
        <v>0</v>
      </c>
      <c r="T105" s="19">
        <v>0</v>
      </c>
    </row>
    <row r="106" spans="1:20" x14ac:dyDescent="0.2">
      <c r="A106" s="17">
        <v>1</v>
      </c>
      <c r="B106" s="17">
        <v>96</v>
      </c>
      <c r="C106" s="18" t="s">
        <v>196</v>
      </c>
      <c r="D106" s="19">
        <v>78.654398999999998</v>
      </c>
      <c r="E106" s="20">
        <v>0</v>
      </c>
      <c r="F106" s="17" t="s">
        <v>197</v>
      </c>
      <c r="K106" s="18" t="s">
        <v>3242</v>
      </c>
      <c r="N106" s="17">
        <v>0</v>
      </c>
      <c r="O106" s="17">
        <v>1</v>
      </c>
      <c r="P106" s="17">
        <f t="shared" si="2"/>
        <v>0</v>
      </c>
      <c r="R106" s="17">
        <f t="shared" si="3"/>
        <v>1</v>
      </c>
      <c r="T106" s="19">
        <v>0.64887027788985963</v>
      </c>
    </row>
    <row r="107" spans="1:20" x14ac:dyDescent="0.2">
      <c r="A107" s="17">
        <v>1</v>
      </c>
      <c r="B107" s="17">
        <v>97</v>
      </c>
      <c r="C107" s="18" t="s">
        <v>198</v>
      </c>
      <c r="D107" s="19">
        <v>78.654448000000002</v>
      </c>
      <c r="E107" s="20">
        <v>0</v>
      </c>
      <c r="F107" s="17" t="s">
        <v>199</v>
      </c>
      <c r="K107" s="18" t="s">
        <v>3242</v>
      </c>
      <c r="N107" s="17">
        <v>0</v>
      </c>
      <c r="O107" s="17">
        <v>1</v>
      </c>
      <c r="P107" s="17">
        <f t="shared" si="2"/>
        <v>0</v>
      </c>
      <c r="R107" s="17">
        <f t="shared" si="3"/>
        <v>1</v>
      </c>
      <c r="T107" s="19">
        <v>0.28233689412155172</v>
      </c>
    </row>
    <row r="108" spans="1:20" x14ac:dyDescent="0.2">
      <c r="A108" s="17">
        <v>1</v>
      </c>
      <c r="B108" s="17">
        <v>98</v>
      </c>
      <c r="C108" s="18" t="s">
        <v>200</v>
      </c>
      <c r="D108" s="19">
        <v>78.813523000000004</v>
      </c>
      <c r="E108" s="20">
        <v>6</v>
      </c>
      <c r="F108" s="17" t="s">
        <v>201</v>
      </c>
      <c r="K108" s="18" t="s">
        <v>3242</v>
      </c>
      <c r="N108" s="17">
        <v>3</v>
      </c>
      <c r="O108" s="17">
        <v>2</v>
      </c>
      <c r="P108" s="17">
        <f t="shared" si="2"/>
        <v>0</v>
      </c>
      <c r="R108" s="17">
        <f t="shared" si="3"/>
        <v>5</v>
      </c>
      <c r="T108" s="19">
        <v>2.5756804009449863</v>
      </c>
    </row>
    <row r="109" spans="1:20" x14ac:dyDescent="0.2">
      <c r="A109" s="17">
        <v>1</v>
      </c>
      <c r="B109" s="17">
        <v>99</v>
      </c>
      <c r="C109" s="18" t="s">
        <v>202</v>
      </c>
      <c r="D109" s="19">
        <v>79.431242999999995</v>
      </c>
      <c r="E109" s="20">
        <v>2</v>
      </c>
      <c r="F109" s="17" t="s">
        <v>203</v>
      </c>
      <c r="K109" s="18" t="s">
        <v>3242</v>
      </c>
      <c r="N109" s="17">
        <v>1</v>
      </c>
      <c r="O109" s="17">
        <v>1</v>
      </c>
      <c r="P109" s="17">
        <f t="shared" si="2"/>
        <v>0</v>
      </c>
      <c r="R109" s="17">
        <f t="shared" si="3"/>
        <v>2</v>
      </c>
      <c r="T109" s="19">
        <v>0.49029510209327648</v>
      </c>
    </row>
    <row r="110" spans="1:20" x14ac:dyDescent="0.2">
      <c r="A110" s="17">
        <v>1</v>
      </c>
      <c r="B110" s="17">
        <v>100</v>
      </c>
      <c r="C110" s="18" t="s">
        <v>204</v>
      </c>
      <c r="D110" s="19">
        <v>79.603449999999995</v>
      </c>
      <c r="E110" s="20">
        <v>79</v>
      </c>
      <c r="F110" s="17" t="s">
        <v>205</v>
      </c>
      <c r="K110" s="18" t="s">
        <v>3242</v>
      </c>
      <c r="N110" s="17">
        <v>1</v>
      </c>
      <c r="O110" s="17">
        <v>2</v>
      </c>
      <c r="P110" s="17">
        <f t="shared" si="2"/>
        <v>0</v>
      </c>
      <c r="R110" s="17">
        <f t="shared" si="3"/>
        <v>3</v>
      </c>
      <c r="T110" s="19">
        <v>1.1373831755550732</v>
      </c>
    </row>
    <row r="111" spans="1:20" x14ac:dyDescent="0.2">
      <c r="A111" s="17">
        <v>1</v>
      </c>
      <c r="B111" s="17">
        <v>101</v>
      </c>
      <c r="C111" s="18" t="s">
        <v>206</v>
      </c>
      <c r="D111" s="19">
        <v>79.698836</v>
      </c>
      <c r="E111" s="20">
        <v>114</v>
      </c>
      <c r="F111" s="17" t="s">
        <v>207</v>
      </c>
      <c r="K111" s="18" t="s">
        <v>3242</v>
      </c>
      <c r="N111" s="17">
        <v>2</v>
      </c>
      <c r="O111" s="17">
        <v>2</v>
      </c>
      <c r="P111" s="17">
        <f t="shared" si="2"/>
        <v>0</v>
      </c>
      <c r="R111" s="17">
        <f t="shared" si="3"/>
        <v>4</v>
      </c>
      <c r="T111" s="19">
        <v>1.3712395413583127</v>
      </c>
    </row>
    <row r="112" spans="1:20" x14ac:dyDescent="0.2">
      <c r="A112" s="17">
        <v>1</v>
      </c>
      <c r="B112" s="17">
        <v>102</v>
      </c>
      <c r="C112" s="18" t="s">
        <v>208</v>
      </c>
      <c r="D112" s="19">
        <v>79.772592000000003</v>
      </c>
      <c r="E112" s="20">
        <v>6</v>
      </c>
      <c r="F112" s="17" t="s">
        <v>209</v>
      </c>
      <c r="K112" s="18" t="s">
        <v>3242</v>
      </c>
      <c r="N112" s="17">
        <v>1</v>
      </c>
      <c r="O112" s="17">
        <v>1</v>
      </c>
      <c r="P112" s="17">
        <f t="shared" si="2"/>
        <v>0</v>
      </c>
      <c r="R112" s="17">
        <f t="shared" si="3"/>
        <v>2</v>
      </c>
      <c r="T112" s="19">
        <v>0.8316271370873568</v>
      </c>
    </row>
    <row r="113" spans="1:20" x14ac:dyDescent="0.2">
      <c r="A113" s="17">
        <v>1</v>
      </c>
      <c r="B113" s="17">
        <v>103</v>
      </c>
      <c r="C113" s="18" t="s">
        <v>210</v>
      </c>
      <c r="D113" s="19">
        <v>79.790897999999999</v>
      </c>
      <c r="E113" s="20">
        <v>63</v>
      </c>
      <c r="F113" s="17" t="s">
        <v>211</v>
      </c>
      <c r="K113" s="18" t="s">
        <v>210</v>
      </c>
      <c r="N113" s="17">
        <v>2</v>
      </c>
      <c r="O113" s="17">
        <v>2</v>
      </c>
      <c r="P113" s="17">
        <f t="shared" si="2"/>
        <v>0</v>
      </c>
      <c r="Q113" s="17">
        <v>1</v>
      </c>
      <c r="R113" s="17">
        <f t="shared" si="3"/>
        <v>5</v>
      </c>
      <c r="T113" s="19">
        <v>2.7447509632680696</v>
      </c>
    </row>
    <row r="114" spans="1:20" x14ac:dyDescent="0.2">
      <c r="A114" s="17">
        <v>1</v>
      </c>
      <c r="K114" s="18" t="s">
        <v>3242</v>
      </c>
      <c r="N114" s="17">
        <v>0</v>
      </c>
      <c r="O114" s="17">
        <v>0</v>
      </c>
      <c r="P114" s="17">
        <f t="shared" si="2"/>
        <v>0</v>
      </c>
      <c r="R114" s="17">
        <f t="shared" si="3"/>
        <v>0</v>
      </c>
      <c r="T114" s="19">
        <v>0</v>
      </c>
    </row>
    <row r="115" spans="1:20" x14ac:dyDescent="0.2">
      <c r="A115" s="17">
        <v>1</v>
      </c>
      <c r="B115" s="17">
        <v>1</v>
      </c>
      <c r="C115" s="17" t="s">
        <v>212</v>
      </c>
      <c r="D115" s="19">
        <v>171.29317499999999</v>
      </c>
      <c r="E115" s="20">
        <v>0</v>
      </c>
      <c r="F115" s="17" t="s">
        <v>213</v>
      </c>
      <c r="K115" s="18" t="s">
        <v>3242</v>
      </c>
      <c r="N115" s="17">
        <v>0</v>
      </c>
      <c r="O115" s="17">
        <v>1</v>
      </c>
      <c r="P115" s="17">
        <f t="shared" si="2"/>
        <v>0</v>
      </c>
      <c r="R115" s="17">
        <f t="shared" si="3"/>
        <v>1</v>
      </c>
      <c r="T115" s="19">
        <v>0.65214129671404197</v>
      </c>
    </row>
    <row r="116" spans="1:20" x14ac:dyDescent="0.2">
      <c r="A116" s="17">
        <v>1</v>
      </c>
      <c r="B116" s="17">
        <v>2</v>
      </c>
      <c r="C116" s="18" t="s">
        <v>214</v>
      </c>
      <c r="D116" s="19">
        <v>171.42806400000001</v>
      </c>
      <c r="E116" s="20">
        <v>9</v>
      </c>
      <c r="F116" s="17" t="s">
        <v>215</v>
      </c>
      <c r="K116" s="18" t="s">
        <v>3242</v>
      </c>
      <c r="N116" s="17">
        <v>0</v>
      </c>
      <c r="O116" s="17">
        <v>1</v>
      </c>
      <c r="P116" s="17">
        <f t="shared" si="2"/>
        <v>0</v>
      </c>
      <c r="R116" s="17">
        <f t="shared" si="3"/>
        <v>1</v>
      </c>
      <c r="T116" s="19">
        <v>0.51855269775445356</v>
      </c>
    </row>
    <row r="117" spans="1:20" x14ac:dyDescent="0.2">
      <c r="A117" s="17">
        <v>1</v>
      </c>
      <c r="B117" s="17">
        <v>3</v>
      </c>
      <c r="C117" s="18" t="s">
        <v>216</v>
      </c>
      <c r="D117" s="19">
        <v>171.58563100000001</v>
      </c>
      <c r="E117" s="20">
        <v>0</v>
      </c>
      <c r="F117" s="17" t="s">
        <v>217</v>
      </c>
      <c r="K117" s="18" t="s">
        <v>3242</v>
      </c>
      <c r="N117" s="17">
        <v>0</v>
      </c>
      <c r="O117" s="17">
        <v>2</v>
      </c>
      <c r="P117" s="17">
        <f t="shared" si="2"/>
        <v>0</v>
      </c>
      <c r="R117" s="17">
        <f t="shared" si="3"/>
        <v>2</v>
      </c>
      <c r="T117" s="19">
        <v>1.8896150852882574</v>
      </c>
    </row>
    <row r="118" spans="1:20" x14ac:dyDescent="0.2">
      <c r="A118" s="17">
        <v>1</v>
      </c>
      <c r="B118" s="17">
        <v>4</v>
      </c>
      <c r="C118" s="18" t="s">
        <v>218</v>
      </c>
      <c r="D118" s="19">
        <v>171.67160699999999</v>
      </c>
      <c r="E118" s="20">
        <v>0</v>
      </c>
      <c r="F118" s="17" t="s">
        <v>219</v>
      </c>
      <c r="K118" s="18" t="s">
        <v>3242</v>
      </c>
      <c r="N118" s="17">
        <v>0</v>
      </c>
      <c r="O118" s="17">
        <v>2</v>
      </c>
      <c r="P118" s="17">
        <f t="shared" si="2"/>
        <v>0</v>
      </c>
      <c r="R118" s="17">
        <f t="shared" si="3"/>
        <v>2</v>
      </c>
      <c r="T118" s="19">
        <v>1.3318441945908868</v>
      </c>
    </row>
    <row r="119" spans="1:20" x14ac:dyDescent="0.2">
      <c r="A119" s="17">
        <v>1</v>
      </c>
      <c r="B119" s="17">
        <v>5</v>
      </c>
      <c r="C119" s="18" t="s">
        <v>220</v>
      </c>
      <c r="D119" s="19">
        <v>171.85906900000001</v>
      </c>
      <c r="E119" s="20">
        <v>2</v>
      </c>
      <c r="F119" s="17" t="s">
        <v>221</v>
      </c>
      <c r="K119" s="18" t="s">
        <v>3242</v>
      </c>
      <c r="N119" s="17">
        <v>0</v>
      </c>
      <c r="O119" s="17">
        <v>0</v>
      </c>
      <c r="P119" s="17">
        <f t="shared" si="2"/>
        <v>0</v>
      </c>
      <c r="R119" s="17">
        <f t="shared" si="3"/>
        <v>0</v>
      </c>
      <c r="T119" s="19">
        <v>0</v>
      </c>
    </row>
    <row r="120" spans="1:20" x14ac:dyDescent="0.2">
      <c r="A120" s="17">
        <v>1</v>
      </c>
      <c r="B120" s="17">
        <v>6</v>
      </c>
      <c r="C120" s="18" t="s">
        <v>222</v>
      </c>
      <c r="D120" s="19">
        <v>171.87966700000001</v>
      </c>
      <c r="E120" s="20">
        <v>0</v>
      </c>
      <c r="F120" s="17" t="s">
        <v>223</v>
      </c>
      <c r="K120" s="18" t="s">
        <v>3242</v>
      </c>
      <c r="N120" s="17">
        <v>0</v>
      </c>
      <c r="O120" s="17">
        <v>1</v>
      </c>
      <c r="P120" s="17">
        <f t="shared" si="2"/>
        <v>0</v>
      </c>
      <c r="R120" s="17">
        <f t="shared" si="3"/>
        <v>1</v>
      </c>
      <c r="T120" s="19">
        <v>0.49969961488796255</v>
      </c>
    </row>
    <row r="121" spans="1:20" x14ac:dyDescent="0.2">
      <c r="A121" s="17">
        <v>1</v>
      </c>
      <c r="B121" s="17">
        <v>7</v>
      </c>
      <c r="C121" s="18" t="s">
        <v>224</v>
      </c>
      <c r="D121" s="19">
        <v>171.89958200000001</v>
      </c>
      <c r="E121" s="20">
        <v>0</v>
      </c>
      <c r="F121" s="17" t="s">
        <v>225</v>
      </c>
      <c r="K121" s="18" t="s">
        <v>3242</v>
      </c>
      <c r="N121" s="17">
        <v>0</v>
      </c>
      <c r="O121" s="17">
        <v>1</v>
      </c>
      <c r="P121" s="17">
        <f t="shared" si="2"/>
        <v>0</v>
      </c>
      <c r="R121" s="17">
        <f t="shared" si="3"/>
        <v>1</v>
      </c>
      <c r="T121" s="19">
        <v>0.41449849119080578</v>
      </c>
    </row>
    <row r="122" spans="1:20" x14ac:dyDescent="0.2">
      <c r="A122" s="17">
        <v>1</v>
      </c>
      <c r="B122" s="17">
        <v>8</v>
      </c>
      <c r="C122" s="18" t="s">
        <v>226</v>
      </c>
      <c r="D122" s="19">
        <v>171.90243699999999</v>
      </c>
      <c r="E122" s="20">
        <v>3</v>
      </c>
      <c r="F122" s="17" t="s">
        <v>227</v>
      </c>
      <c r="K122" s="18" t="s">
        <v>3242</v>
      </c>
      <c r="N122" s="17">
        <v>1</v>
      </c>
      <c r="O122" s="17">
        <v>3</v>
      </c>
      <c r="P122" s="17">
        <f t="shared" si="2"/>
        <v>1</v>
      </c>
      <c r="R122" s="17">
        <f t="shared" si="3"/>
        <v>5</v>
      </c>
      <c r="T122" s="19">
        <v>7.2186028104767921</v>
      </c>
    </row>
    <row r="123" spans="1:20" x14ac:dyDescent="0.2">
      <c r="A123" s="17">
        <v>1</v>
      </c>
      <c r="B123" s="17">
        <v>9</v>
      </c>
      <c r="C123" s="18" t="s">
        <v>228</v>
      </c>
      <c r="D123" s="19">
        <v>172.07213300000001</v>
      </c>
      <c r="E123" s="20">
        <v>1</v>
      </c>
      <c r="F123" s="17" t="s">
        <v>229</v>
      </c>
      <c r="K123" s="18" t="s">
        <v>3242</v>
      </c>
      <c r="N123" s="17">
        <v>0</v>
      </c>
      <c r="O123" s="17">
        <v>1</v>
      </c>
      <c r="P123" s="17">
        <f t="shared" si="2"/>
        <v>0</v>
      </c>
      <c r="R123" s="17">
        <f t="shared" si="3"/>
        <v>1</v>
      </c>
      <c r="T123" s="19">
        <v>0.98663025932167991</v>
      </c>
    </row>
    <row r="124" spans="1:20" x14ac:dyDescent="0.2">
      <c r="A124" s="17">
        <v>1</v>
      </c>
      <c r="B124" s="17">
        <v>10</v>
      </c>
      <c r="C124" s="18" t="s">
        <v>230</v>
      </c>
      <c r="D124" s="19">
        <v>172.12938600000001</v>
      </c>
      <c r="E124" s="20">
        <v>0</v>
      </c>
      <c r="F124" s="17" t="s">
        <v>231</v>
      </c>
      <c r="K124" s="18" t="s">
        <v>3242</v>
      </c>
      <c r="N124" s="17">
        <v>0</v>
      </c>
      <c r="O124" s="17">
        <v>1</v>
      </c>
      <c r="P124" s="17">
        <f t="shared" si="2"/>
        <v>0</v>
      </c>
      <c r="R124" s="17">
        <f t="shared" si="3"/>
        <v>1</v>
      </c>
      <c r="T124" s="19">
        <v>0.61094866607776699</v>
      </c>
    </row>
    <row r="125" spans="1:20" x14ac:dyDescent="0.2">
      <c r="A125" s="17">
        <v>1</v>
      </c>
      <c r="B125" s="17">
        <v>11</v>
      </c>
      <c r="C125" s="18" t="s">
        <v>232</v>
      </c>
      <c r="D125" s="19">
        <v>172.16300100000001</v>
      </c>
      <c r="E125" s="20">
        <v>0</v>
      </c>
      <c r="F125" s="17" t="s">
        <v>233</v>
      </c>
      <c r="K125" s="18" t="s">
        <v>3242</v>
      </c>
      <c r="N125" s="17">
        <v>1</v>
      </c>
      <c r="O125" s="17">
        <v>0</v>
      </c>
      <c r="P125" s="17">
        <f t="shared" si="2"/>
        <v>0</v>
      </c>
      <c r="R125" s="17">
        <f t="shared" si="3"/>
        <v>1</v>
      </c>
      <c r="T125" s="19">
        <v>0</v>
      </c>
    </row>
    <row r="126" spans="1:20" x14ac:dyDescent="0.2">
      <c r="A126" s="17">
        <v>1</v>
      </c>
      <c r="B126" s="17">
        <v>12</v>
      </c>
      <c r="C126" s="18" t="s">
        <v>234</v>
      </c>
      <c r="D126" s="19">
        <v>172.184179</v>
      </c>
      <c r="E126" s="20">
        <v>0</v>
      </c>
      <c r="F126" s="17" t="s">
        <v>235</v>
      </c>
      <c r="K126" s="18" t="s">
        <v>3242</v>
      </c>
      <c r="N126" s="17">
        <v>0</v>
      </c>
      <c r="O126" s="17">
        <v>0</v>
      </c>
      <c r="P126" s="17">
        <f t="shared" si="2"/>
        <v>0</v>
      </c>
      <c r="R126" s="17">
        <f t="shared" si="3"/>
        <v>0</v>
      </c>
      <c r="T126" s="19">
        <v>0</v>
      </c>
    </row>
    <row r="127" spans="1:20" x14ac:dyDescent="0.2">
      <c r="A127" s="17">
        <v>1</v>
      </c>
      <c r="B127" s="17">
        <v>13</v>
      </c>
      <c r="C127" s="18" t="s">
        <v>236</v>
      </c>
      <c r="D127" s="19">
        <v>172.20745400000001</v>
      </c>
      <c r="E127" s="20">
        <v>0</v>
      </c>
      <c r="F127" s="17" t="s">
        <v>237</v>
      </c>
      <c r="K127" s="18" t="s">
        <v>3242</v>
      </c>
      <c r="N127" s="17">
        <v>0</v>
      </c>
      <c r="O127" s="17">
        <v>1</v>
      </c>
      <c r="P127" s="17">
        <f t="shared" si="2"/>
        <v>0</v>
      </c>
      <c r="R127" s="17">
        <f t="shared" si="3"/>
        <v>1</v>
      </c>
      <c r="T127" s="19">
        <v>0.99053328274540031</v>
      </c>
    </row>
    <row r="128" spans="1:20" x14ac:dyDescent="0.2">
      <c r="A128" s="17">
        <v>1</v>
      </c>
      <c r="B128" s="17">
        <v>14</v>
      </c>
      <c r="C128" s="18" t="s">
        <v>238</v>
      </c>
      <c r="D128" s="19">
        <v>172.238991</v>
      </c>
      <c r="E128" s="20">
        <v>0</v>
      </c>
      <c r="F128" s="17" t="s">
        <v>239</v>
      </c>
      <c r="K128" s="18" t="s">
        <v>3242</v>
      </c>
      <c r="N128" s="17">
        <v>0</v>
      </c>
      <c r="O128" s="17">
        <v>1</v>
      </c>
      <c r="P128" s="17">
        <f t="shared" si="2"/>
        <v>0</v>
      </c>
      <c r="R128" s="17">
        <f t="shared" si="3"/>
        <v>1</v>
      </c>
      <c r="T128" s="19">
        <v>0.43569247487732993</v>
      </c>
    </row>
    <row r="129" spans="1:20" x14ac:dyDescent="0.2">
      <c r="A129" s="17">
        <v>1</v>
      </c>
      <c r="B129" s="17">
        <v>15</v>
      </c>
      <c r="C129" s="18" t="s">
        <v>240</v>
      </c>
      <c r="D129" s="19">
        <v>172.247626</v>
      </c>
      <c r="E129" s="20">
        <v>10</v>
      </c>
      <c r="F129" s="17" t="s">
        <v>241</v>
      </c>
      <c r="K129" s="18" t="s">
        <v>3242</v>
      </c>
      <c r="N129" s="17">
        <v>0</v>
      </c>
      <c r="O129" s="17">
        <v>1</v>
      </c>
      <c r="P129" s="17">
        <f t="shared" si="2"/>
        <v>0</v>
      </c>
      <c r="R129" s="17">
        <f t="shared" si="3"/>
        <v>1</v>
      </c>
      <c r="T129" s="19">
        <v>0.91361096405133435</v>
      </c>
    </row>
    <row r="130" spans="1:20" x14ac:dyDescent="0.2">
      <c r="A130" s="17">
        <v>1</v>
      </c>
      <c r="B130" s="17">
        <v>16</v>
      </c>
      <c r="C130" s="18" t="s">
        <v>242</v>
      </c>
      <c r="D130" s="19">
        <v>172.57466199999999</v>
      </c>
      <c r="E130" s="20">
        <v>4</v>
      </c>
      <c r="F130" s="17" t="s">
        <v>243</v>
      </c>
      <c r="K130" s="18" t="s">
        <v>3242</v>
      </c>
      <c r="N130" s="17">
        <v>0</v>
      </c>
      <c r="O130" s="17">
        <v>2</v>
      </c>
      <c r="P130" s="17">
        <f t="shared" si="2"/>
        <v>0</v>
      </c>
      <c r="R130" s="17">
        <f t="shared" si="3"/>
        <v>2</v>
      </c>
      <c r="T130" s="19">
        <v>2.2466963050922635</v>
      </c>
    </row>
    <row r="131" spans="1:20" x14ac:dyDescent="0.2">
      <c r="A131" s="17">
        <v>1</v>
      </c>
      <c r="B131" s="17">
        <v>17</v>
      </c>
      <c r="C131" s="18" t="s">
        <v>244</v>
      </c>
      <c r="D131" s="19">
        <v>172.63458700000001</v>
      </c>
      <c r="E131" s="20">
        <v>6</v>
      </c>
      <c r="F131" s="17" t="s">
        <v>245</v>
      </c>
      <c r="K131" s="18" t="s">
        <v>3242</v>
      </c>
      <c r="N131" s="17">
        <v>0</v>
      </c>
      <c r="O131" s="17">
        <v>1</v>
      </c>
      <c r="P131" s="17">
        <f t="shared" si="2"/>
        <v>0</v>
      </c>
      <c r="R131" s="17">
        <f t="shared" si="3"/>
        <v>1</v>
      </c>
      <c r="T131" s="19">
        <v>0.58531276551097822</v>
      </c>
    </row>
    <row r="132" spans="1:20" x14ac:dyDescent="0.2">
      <c r="A132" s="17">
        <v>1</v>
      </c>
      <c r="B132" s="17">
        <v>18</v>
      </c>
      <c r="C132" s="18" t="s">
        <v>246</v>
      </c>
      <c r="D132" s="19">
        <v>172.80431799999999</v>
      </c>
      <c r="E132" s="20">
        <v>0</v>
      </c>
      <c r="F132" s="17" t="s">
        <v>247</v>
      </c>
      <c r="K132" s="18" t="s">
        <v>3242</v>
      </c>
      <c r="N132" s="17">
        <v>0</v>
      </c>
      <c r="O132" s="17">
        <v>1</v>
      </c>
      <c r="P132" s="17">
        <f t="shared" si="2"/>
        <v>0</v>
      </c>
      <c r="R132" s="17">
        <f t="shared" si="3"/>
        <v>1</v>
      </c>
      <c r="T132" s="19">
        <v>0.20011930007776849</v>
      </c>
    </row>
    <row r="133" spans="1:20" x14ac:dyDescent="0.2">
      <c r="A133" s="17">
        <v>1</v>
      </c>
      <c r="B133" s="17">
        <v>19</v>
      </c>
      <c r="C133" s="18" t="s">
        <v>248</v>
      </c>
      <c r="D133" s="19">
        <v>172.83740299999999</v>
      </c>
      <c r="E133" s="20">
        <v>0</v>
      </c>
      <c r="F133" s="17" t="s">
        <v>249</v>
      </c>
      <c r="K133" s="18" t="s">
        <v>3242</v>
      </c>
      <c r="N133" s="17">
        <v>0</v>
      </c>
      <c r="O133" s="17">
        <v>1</v>
      </c>
      <c r="P133" s="17">
        <f t="shared" si="2"/>
        <v>0</v>
      </c>
      <c r="R133" s="17">
        <f t="shared" si="3"/>
        <v>1</v>
      </c>
      <c r="T133" s="19">
        <v>7.6771890559758457E-2</v>
      </c>
    </row>
    <row r="134" spans="1:20" x14ac:dyDescent="0.2">
      <c r="A134" s="17">
        <v>1</v>
      </c>
      <c r="B134" s="17">
        <v>20</v>
      </c>
      <c r="C134" s="18" t="s">
        <v>250</v>
      </c>
      <c r="D134" s="19">
        <v>172.84772599999999</v>
      </c>
      <c r="E134" s="20">
        <v>0</v>
      </c>
      <c r="F134" s="17" t="s">
        <v>251</v>
      </c>
      <c r="K134" s="18" t="s">
        <v>3242</v>
      </c>
      <c r="N134" s="17">
        <v>0</v>
      </c>
      <c r="O134" s="17">
        <v>1</v>
      </c>
      <c r="P134" s="17">
        <f t="shared" si="2"/>
        <v>0</v>
      </c>
      <c r="R134" s="17">
        <f t="shared" si="3"/>
        <v>1</v>
      </c>
      <c r="T134" s="19">
        <v>0.70440464675523817</v>
      </c>
    </row>
    <row r="135" spans="1:20" x14ac:dyDescent="0.2">
      <c r="A135" s="17">
        <v>1</v>
      </c>
      <c r="B135" s="17">
        <v>21</v>
      </c>
      <c r="C135" s="18" t="s">
        <v>252</v>
      </c>
      <c r="D135" s="19">
        <v>172.89068800000001</v>
      </c>
      <c r="E135" s="20">
        <v>43</v>
      </c>
      <c r="F135" s="17" t="s">
        <v>253</v>
      </c>
      <c r="K135" s="18" t="s">
        <v>3242</v>
      </c>
      <c r="N135" s="17">
        <v>0</v>
      </c>
      <c r="O135" s="17">
        <v>2</v>
      </c>
      <c r="P135" s="17">
        <f t="shared" si="2"/>
        <v>0</v>
      </c>
      <c r="R135" s="17">
        <f t="shared" si="3"/>
        <v>2</v>
      </c>
      <c r="T135" s="19">
        <v>1.0898589903753764</v>
      </c>
    </row>
    <row r="136" spans="1:20" x14ac:dyDescent="0.2">
      <c r="A136" s="17">
        <v>1</v>
      </c>
      <c r="B136" s="17">
        <v>22</v>
      </c>
      <c r="C136" s="18" t="s">
        <v>254</v>
      </c>
      <c r="D136" s="19">
        <v>172.94905600000001</v>
      </c>
      <c r="E136" s="20">
        <v>24</v>
      </c>
      <c r="F136" s="17" t="s">
        <v>255</v>
      </c>
      <c r="K136" s="18" t="s">
        <v>3242</v>
      </c>
      <c r="N136" s="17">
        <v>0</v>
      </c>
      <c r="O136" s="17">
        <v>0</v>
      </c>
      <c r="P136" s="17">
        <f t="shared" si="2"/>
        <v>0</v>
      </c>
      <c r="R136" s="17">
        <f t="shared" si="3"/>
        <v>0</v>
      </c>
      <c r="T136" s="19">
        <v>0</v>
      </c>
    </row>
    <row r="137" spans="1:20" x14ac:dyDescent="0.2">
      <c r="A137" s="17">
        <v>1</v>
      </c>
      <c r="B137" s="17">
        <v>23</v>
      </c>
      <c r="C137" s="18" t="s">
        <v>256</v>
      </c>
      <c r="D137" s="19">
        <v>172.98129900000001</v>
      </c>
      <c r="E137" s="20">
        <v>59</v>
      </c>
      <c r="F137" s="17" t="s">
        <v>257</v>
      </c>
      <c r="K137" s="18" t="s">
        <v>256</v>
      </c>
      <c r="N137" s="17">
        <v>1</v>
      </c>
      <c r="O137" s="17">
        <v>1</v>
      </c>
      <c r="P137" s="17">
        <f t="shared" si="2"/>
        <v>0</v>
      </c>
      <c r="Q137" s="17">
        <v>1</v>
      </c>
      <c r="R137" s="17">
        <f t="shared" si="3"/>
        <v>3</v>
      </c>
      <c r="T137" s="19">
        <v>0.80177091605497119</v>
      </c>
    </row>
    <row r="138" spans="1:20" x14ac:dyDescent="0.2">
      <c r="A138" s="17">
        <v>1</v>
      </c>
      <c r="B138" s="17">
        <v>24</v>
      </c>
      <c r="C138" s="18" t="s">
        <v>258</v>
      </c>
      <c r="D138" s="19">
        <v>173.05179100000001</v>
      </c>
      <c r="E138" s="20">
        <v>13</v>
      </c>
      <c r="F138" s="17" t="s">
        <v>259</v>
      </c>
      <c r="K138" s="18" t="s">
        <v>3242</v>
      </c>
      <c r="N138" s="17">
        <v>1</v>
      </c>
      <c r="O138" s="17">
        <v>0</v>
      </c>
      <c r="P138" s="17">
        <f t="shared" si="2"/>
        <v>0</v>
      </c>
      <c r="R138" s="17">
        <f t="shared" si="3"/>
        <v>1</v>
      </c>
      <c r="T138" s="19">
        <v>0</v>
      </c>
    </row>
    <row r="139" spans="1:20" x14ac:dyDescent="0.2">
      <c r="A139" s="17">
        <v>1</v>
      </c>
      <c r="B139" s="17">
        <v>25</v>
      </c>
      <c r="C139" s="18" t="s">
        <v>260</v>
      </c>
      <c r="D139" s="19">
        <v>173.05928800000001</v>
      </c>
      <c r="E139" s="20">
        <v>107</v>
      </c>
      <c r="F139" s="17" t="s">
        <v>261</v>
      </c>
      <c r="K139" s="18" t="s">
        <v>260</v>
      </c>
      <c r="N139" s="17">
        <v>1</v>
      </c>
      <c r="O139" s="17">
        <v>1</v>
      </c>
      <c r="P139" s="17">
        <f t="shared" ref="P139:P202" si="4">IF(T139&gt;5,1,0)</f>
        <v>0</v>
      </c>
      <c r="Q139" s="17">
        <v>2</v>
      </c>
      <c r="R139" s="17">
        <f t="shared" ref="R139:R202" si="5">N139+O139+Q139+P139</f>
        <v>4</v>
      </c>
      <c r="T139" s="19">
        <v>0.62748533237653792</v>
      </c>
    </row>
    <row r="140" spans="1:20" x14ac:dyDescent="0.2">
      <c r="A140" s="17">
        <v>1</v>
      </c>
      <c r="B140" s="17">
        <v>26</v>
      </c>
      <c r="C140" s="18" t="s">
        <v>262</v>
      </c>
      <c r="D140" s="19">
        <v>173.08084299999999</v>
      </c>
      <c r="E140" s="20">
        <v>53</v>
      </c>
      <c r="F140" s="17" t="s">
        <v>263</v>
      </c>
      <c r="K140" s="18" t="s">
        <v>262</v>
      </c>
      <c r="N140" s="17">
        <v>0</v>
      </c>
      <c r="O140" s="17">
        <v>1</v>
      </c>
      <c r="P140" s="17">
        <f t="shared" si="4"/>
        <v>0</v>
      </c>
      <c r="Q140" s="17">
        <v>1</v>
      </c>
      <c r="R140" s="17">
        <f t="shared" si="5"/>
        <v>2</v>
      </c>
      <c r="T140" s="19">
        <v>0.14290200940384368</v>
      </c>
    </row>
    <row r="141" spans="1:20" x14ac:dyDescent="0.2">
      <c r="A141" s="17">
        <v>1</v>
      </c>
      <c r="B141" s="17">
        <v>27</v>
      </c>
      <c r="C141" s="18" t="s">
        <v>264</v>
      </c>
      <c r="D141" s="19">
        <v>173.10339400000001</v>
      </c>
      <c r="E141" s="20">
        <v>105</v>
      </c>
      <c r="F141" s="17" t="s">
        <v>265</v>
      </c>
      <c r="K141" s="18" t="s">
        <v>3242</v>
      </c>
      <c r="N141" s="17">
        <v>3</v>
      </c>
      <c r="O141" s="17">
        <v>1</v>
      </c>
      <c r="P141" s="17">
        <f t="shared" si="4"/>
        <v>0</v>
      </c>
      <c r="R141" s="17">
        <f t="shared" si="5"/>
        <v>4</v>
      </c>
      <c r="T141" s="19">
        <v>0.98376157440286183</v>
      </c>
    </row>
    <row r="142" spans="1:20" x14ac:dyDescent="0.2">
      <c r="A142" s="17">
        <v>1</v>
      </c>
      <c r="B142" s="17">
        <v>28</v>
      </c>
      <c r="C142" s="18" t="s">
        <v>266</v>
      </c>
      <c r="D142" s="19">
        <v>173.14410000000001</v>
      </c>
      <c r="E142" s="20">
        <v>18</v>
      </c>
      <c r="F142" s="17" t="s">
        <v>267</v>
      </c>
      <c r="K142" s="18" t="s">
        <v>3242</v>
      </c>
      <c r="N142" s="17">
        <v>1</v>
      </c>
      <c r="O142" s="17">
        <v>1</v>
      </c>
      <c r="P142" s="17">
        <f t="shared" si="4"/>
        <v>0</v>
      </c>
      <c r="R142" s="17">
        <f t="shared" si="5"/>
        <v>2</v>
      </c>
      <c r="T142" s="19">
        <v>0.61366207935956663</v>
      </c>
    </row>
    <row r="143" spans="1:20" x14ac:dyDescent="0.2">
      <c r="A143" s="17">
        <v>1</v>
      </c>
      <c r="B143" s="17">
        <v>29</v>
      </c>
      <c r="C143" s="18" t="s">
        <v>268</v>
      </c>
      <c r="D143" s="19">
        <v>173.14793299999999</v>
      </c>
      <c r="E143" s="20">
        <v>1</v>
      </c>
      <c r="F143" s="17" t="s">
        <v>269</v>
      </c>
      <c r="K143" s="18" t="s">
        <v>3242</v>
      </c>
      <c r="N143" s="17">
        <v>2</v>
      </c>
      <c r="O143" s="17">
        <v>0</v>
      </c>
      <c r="P143" s="17">
        <f t="shared" si="4"/>
        <v>0</v>
      </c>
      <c r="R143" s="17">
        <f t="shared" si="5"/>
        <v>2</v>
      </c>
      <c r="T143" s="19">
        <v>0</v>
      </c>
    </row>
    <row r="144" spans="1:20" x14ac:dyDescent="0.2">
      <c r="A144" s="17">
        <v>1</v>
      </c>
      <c r="B144" s="17">
        <v>30</v>
      </c>
      <c r="C144" s="18" t="s">
        <v>270</v>
      </c>
      <c r="D144" s="19">
        <v>173.15518399999999</v>
      </c>
      <c r="E144" s="20">
        <v>2</v>
      </c>
      <c r="F144" s="17" t="s">
        <v>271</v>
      </c>
      <c r="K144" s="18" t="s">
        <v>3242</v>
      </c>
      <c r="N144" s="17">
        <v>1</v>
      </c>
      <c r="O144" s="17">
        <v>1</v>
      </c>
      <c r="P144" s="17">
        <f t="shared" si="4"/>
        <v>0</v>
      </c>
      <c r="R144" s="17">
        <f t="shared" si="5"/>
        <v>2</v>
      </c>
      <c r="T144" s="19">
        <v>0.65229182376063088</v>
      </c>
    </row>
    <row r="145" spans="1:20" x14ac:dyDescent="0.2">
      <c r="A145" s="17">
        <v>1</v>
      </c>
      <c r="B145" s="17">
        <v>31</v>
      </c>
      <c r="C145" s="18" t="s">
        <v>272</v>
      </c>
      <c r="D145" s="19">
        <v>173.15970200000001</v>
      </c>
      <c r="E145" s="20">
        <v>13</v>
      </c>
      <c r="F145" s="17" t="s">
        <v>273</v>
      </c>
      <c r="K145" s="18" t="s">
        <v>3242</v>
      </c>
      <c r="N145" s="17">
        <v>3</v>
      </c>
      <c r="O145" s="17">
        <v>1</v>
      </c>
      <c r="P145" s="17">
        <f t="shared" si="4"/>
        <v>0</v>
      </c>
      <c r="R145" s="17">
        <f t="shared" si="5"/>
        <v>4</v>
      </c>
      <c r="T145" s="19">
        <v>0.82307735248529557</v>
      </c>
    </row>
    <row r="146" spans="1:20" x14ac:dyDescent="0.2">
      <c r="A146" s="17">
        <v>1</v>
      </c>
      <c r="B146" s="17">
        <v>32</v>
      </c>
      <c r="C146" s="18" t="s">
        <v>274</v>
      </c>
      <c r="D146" s="19">
        <v>173.16498999999999</v>
      </c>
      <c r="E146" s="20">
        <v>48</v>
      </c>
      <c r="F146" s="17" t="s">
        <v>275</v>
      </c>
      <c r="K146" s="18" t="s">
        <v>274</v>
      </c>
      <c r="N146" s="17">
        <v>1</v>
      </c>
      <c r="O146" s="17">
        <v>1</v>
      </c>
      <c r="P146" s="17">
        <f t="shared" si="4"/>
        <v>0</v>
      </c>
      <c r="Q146" s="17">
        <v>2</v>
      </c>
      <c r="R146" s="17">
        <f t="shared" si="5"/>
        <v>4</v>
      </c>
      <c r="T146" s="19">
        <v>0.41166253634469874</v>
      </c>
    </row>
    <row r="147" spans="1:20" ht="16" x14ac:dyDescent="0.2">
      <c r="A147" s="10">
        <v>1</v>
      </c>
      <c r="B147" s="10">
        <v>33</v>
      </c>
      <c r="C147" s="5" t="s">
        <v>276</v>
      </c>
      <c r="D147" s="11">
        <v>173.18055200000001</v>
      </c>
      <c r="E147" s="12">
        <v>36</v>
      </c>
      <c r="F147" s="10" t="s">
        <v>277</v>
      </c>
      <c r="K147" s="5" t="s">
        <v>276</v>
      </c>
      <c r="N147" s="17">
        <v>2</v>
      </c>
      <c r="O147" s="17">
        <v>2</v>
      </c>
      <c r="P147" s="17">
        <f t="shared" si="4"/>
        <v>0</v>
      </c>
      <c r="Q147" s="17">
        <v>3</v>
      </c>
      <c r="R147" s="17">
        <f t="shared" si="5"/>
        <v>7</v>
      </c>
      <c r="T147" s="19">
        <v>1.51835660545215</v>
      </c>
    </row>
    <row r="148" spans="1:20" x14ac:dyDescent="0.2">
      <c r="A148" s="17">
        <v>1</v>
      </c>
      <c r="B148" s="17">
        <v>34</v>
      </c>
      <c r="C148" s="18" t="s">
        <v>278</v>
      </c>
      <c r="D148" s="19">
        <v>173.200458</v>
      </c>
      <c r="E148" s="20">
        <v>61</v>
      </c>
      <c r="F148" s="17" t="s">
        <v>279</v>
      </c>
      <c r="K148" s="18" t="s">
        <v>3242</v>
      </c>
      <c r="N148" s="17">
        <v>1</v>
      </c>
      <c r="O148" s="17">
        <v>2</v>
      </c>
      <c r="P148" s="17">
        <f t="shared" si="4"/>
        <v>0</v>
      </c>
      <c r="R148" s="17">
        <f t="shared" si="5"/>
        <v>3</v>
      </c>
      <c r="T148" s="19">
        <v>1.0171957386819608</v>
      </c>
    </row>
    <row r="149" spans="1:20" x14ac:dyDescent="0.2">
      <c r="A149" s="17">
        <v>1</v>
      </c>
      <c r="B149" s="17">
        <v>35</v>
      </c>
      <c r="C149" s="18" t="s">
        <v>280</v>
      </c>
      <c r="D149" s="19">
        <v>173.207122</v>
      </c>
      <c r="E149" s="20">
        <v>22</v>
      </c>
      <c r="F149" s="17" t="s">
        <v>281</v>
      </c>
      <c r="K149" s="18" t="s">
        <v>3242</v>
      </c>
      <c r="N149" s="17">
        <v>2</v>
      </c>
      <c r="O149" s="17">
        <v>2</v>
      </c>
      <c r="P149" s="17">
        <f t="shared" si="4"/>
        <v>0</v>
      </c>
      <c r="R149" s="17">
        <f t="shared" si="5"/>
        <v>4</v>
      </c>
      <c r="T149" s="19">
        <v>1.2950039080652225</v>
      </c>
    </row>
    <row r="150" spans="1:20" x14ac:dyDescent="0.2">
      <c r="A150" s="17">
        <v>1</v>
      </c>
      <c r="B150" s="17">
        <v>36</v>
      </c>
      <c r="C150" s="18" t="s">
        <v>282</v>
      </c>
      <c r="D150" s="19">
        <v>173.212085</v>
      </c>
      <c r="E150" s="20">
        <v>24</v>
      </c>
      <c r="F150" s="17" t="s">
        <v>283</v>
      </c>
      <c r="K150" s="18" t="s">
        <v>282</v>
      </c>
      <c r="N150" s="17">
        <v>3</v>
      </c>
      <c r="O150" s="17">
        <v>1</v>
      </c>
      <c r="P150" s="17">
        <f t="shared" si="4"/>
        <v>0</v>
      </c>
      <c r="Q150" s="17">
        <v>2</v>
      </c>
      <c r="R150" s="17">
        <f t="shared" si="5"/>
        <v>6</v>
      </c>
      <c r="T150" s="19">
        <v>0.8997674698794853</v>
      </c>
    </row>
    <row r="151" spans="1:20" x14ac:dyDescent="0.2">
      <c r="A151" s="17">
        <v>1</v>
      </c>
      <c r="B151" s="17">
        <v>37</v>
      </c>
      <c r="C151" s="18" t="s">
        <v>284</v>
      </c>
      <c r="D151" s="19">
        <v>173.218694</v>
      </c>
      <c r="E151" s="20">
        <v>45</v>
      </c>
      <c r="F151" s="17" t="s">
        <v>285</v>
      </c>
      <c r="K151" s="18" t="s">
        <v>3242</v>
      </c>
      <c r="N151" s="17">
        <v>2</v>
      </c>
      <c r="O151" s="17">
        <v>1</v>
      </c>
      <c r="P151" s="17">
        <f t="shared" si="4"/>
        <v>0</v>
      </c>
      <c r="R151" s="17">
        <f t="shared" si="5"/>
        <v>3</v>
      </c>
      <c r="T151" s="19">
        <v>0.84052929737192306</v>
      </c>
    </row>
    <row r="152" spans="1:20" x14ac:dyDescent="0.2">
      <c r="A152" s="17">
        <v>1</v>
      </c>
      <c r="B152" s="17">
        <v>38</v>
      </c>
      <c r="C152" s="18" t="s">
        <v>286</v>
      </c>
      <c r="D152" s="19">
        <v>173.256878</v>
      </c>
      <c r="E152" s="20">
        <v>1</v>
      </c>
      <c r="F152" s="17" t="s">
        <v>287</v>
      </c>
      <c r="K152" s="18" t="s">
        <v>3242</v>
      </c>
      <c r="N152" s="17">
        <v>0</v>
      </c>
      <c r="O152" s="17">
        <v>1</v>
      </c>
      <c r="P152" s="17">
        <f t="shared" si="4"/>
        <v>0</v>
      </c>
      <c r="R152" s="17">
        <f t="shared" si="5"/>
        <v>1</v>
      </c>
      <c r="T152" s="19">
        <v>0.81296869898798818</v>
      </c>
    </row>
    <row r="153" spans="1:20" x14ac:dyDescent="0.2">
      <c r="A153" s="17">
        <v>1</v>
      </c>
      <c r="B153" s="17">
        <v>39</v>
      </c>
      <c r="C153" s="18" t="s">
        <v>288</v>
      </c>
      <c r="D153" s="19">
        <v>173.259275</v>
      </c>
      <c r="E153" s="20">
        <v>59</v>
      </c>
      <c r="F153" s="17" t="s">
        <v>289</v>
      </c>
      <c r="K153" s="18" t="s">
        <v>3242</v>
      </c>
      <c r="N153" s="17">
        <v>1</v>
      </c>
      <c r="O153" s="17">
        <v>1</v>
      </c>
      <c r="P153" s="17">
        <f t="shared" si="4"/>
        <v>0</v>
      </c>
      <c r="R153" s="17">
        <f t="shared" si="5"/>
        <v>2</v>
      </c>
      <c r="T153" s="19">
        <v>0.70511429318616714</v>
      </c>
    </row>
    <row r="154" spans="1:20" x14ac:dyDescent="0.2">
      <c r="A154" s="17">
        <v>1</v>
      </c>
      <c r="B154" s="17">
        <v>40</v>
      </c>
      <c r="C154" s="18" t="s">
        <v>290</v>
      </c>
      <c r="D154" s="19">
        <v>173.27237400000001</v>
      </c>
      <c r="E154" s="20">
        <v>21</v>
      </c>
      <c r="F154" s="17" t="s">
        <v>291</v>
      </c>
      <c r="K154" s="18" t="s">
        <v>290</v>
      </c>
      <c r="N154" s="17">
        <v>2</v>
      </c>
      <c r="O154" s="17">
        <v>1</v>
      </c>
      <c r="P154" s="17">
        <f t="shared" si="4"/>
        <v>0</v>
      </c>
      <c r="Q154" s="17">
        <v>1</v>
      </c>
      <c r="R154" s="17">
        <f t="shared" si="5"/>
        <v>4</v>
      </c>
      <c r="T154" s="19">
        <v>0.48857862067474911</v>
      </c>
    </row>
    <row r="155" spans="1:20" x14ac:dyDescent="0.2">
      <c r="A155" s="17">
        <v>1</v>
      </c>
      <c r="B155" s="17">
        <v>41</v>
      </c>
      <c r="C155" s="18" t="s">
        <v>292</v>
      </c>
      <c r="D155" s="19">
        <v>173.27582899999999</v>
      </c>
      <c r="E155" s="20">
        <v>28</v>
      </c>
      <c r="F155" s="17" t="s">
        <v>293</v>
      </c>
      <c r="K155" s="18" t="s">
        <v>3242</v>
      </c>
      <c r="N155" s="17">
        <v>2</v>
      </c>
      <c r="O155" s="17">
        <v>1</v>
      </c>
      <c r="P155" s="17">
        <f t="shared" si="4"/>
        <v>0</v>
      </c>
      <c r="R155" s="17">
        <f t="shared" si="5"/>
        <v>3</v>
      </c>
      <c r="T155" s="19">
        <v>0.28437452272563307</v>
      </c>
    </row>
    <row r="156" spans="1:20" x14ac:dyDescent="0.2">
      <c r="A156" s="17">
        <v>1</v>
      </c>
      <c r="B156" s="17">
        <v>42</v>
      </c>
      <c r="C156" s="18" t="s">
        <v>294</v>
      </c>
      <c r="D156" s="19">
        <v>173.288579</v>
      </c>
      <c r="E156" s="20">
        <v>6</v>
      </c>
      <c r="F156" s="17" t="s">
        <v>295</v>
      </c>
      <c r="K156" s="18" t="s">
        <v>294</v>
      </c>
      <c r="N156" s="17">
        <v>3</v>
      </c>
      <c r="O156" s="17">
        <v>1</v>
      </c>
      <c r="P156" s="17">
        <f t="shared" si="4"/>
        <v>0</v>
      </c>
      <c r="Q156" s="17">
        <v>2</v>
      </c>
      <c r="R156" s="17">
        <f t="shared" si="5"/>
        <v>6</v>
      </c>
      <c r="T156" s="19">
        <v>0.90759313719177004</v>
      </c>
    </row>
    <row r="157" spans="1:20" x14ac:dyDescent="0.2">
      <c r="A157" s="17">
        <v>1</v>
      </c>
      <c r="B157" s="17">
        <v>43</v>
      </c>
      <c r="C157" s="18" t="s">
        <v>296</v>
      </c>
      <c r="D157" s="19">
        <v>173.30030300000001</v>
      </c>
      <c r="E157" s="20">
        <v>58</v>
      </c>
      <c r="F157" s="17" t="s">
        <v>297</v>
      </c>
      <c r="K157" s="18" t="s">
        <v>296</v>
      </c>
      <c r="N157" s="17">
        <v>1</v>
      </c>
      <c r="O157" s="17">
        <v>1</v>
      </c>
      <c r="P157" s="17">
        <f t="shared" si="4"/>
        <v>0</v>
      </c>
      <c r="Q157" s="17">
        <v>1</v>
      </c>
      <c r="R157" s="17">
        <f t="shared" si="5"/>
        <v>3</v>
      </c>
      <c r="T157" s="19">
        <v>0.32999708521365179</v>
      </c>
    </row>
    <row r="158" spans="1:20" x14ac:dyDescent="0.2">
      <c r="A158" s="17">
        <v>1</v>
      </c>
      <c r="B158" s="17">
        <v>44</v>
      </c>
      <c r="C158" s="18" t="s">
        <v>298</v>
      </c>
      <c r="D158" s="19">
        <v>173.31908999999999</v>
      </c>
      <c r="E158" s="20">
        <v>53</v>
      </c>
      <c r="F158" s="17" t="s">
        <v>299</v>
      </c>
      <c r="K158" s="18" t="s">
        <v>298</v>
      </c>
      <c r="N158" s="17">
        <v>2</v>
      </c>
      <c r="O158" s="17">
        <v>2</v>
      </c>
      <c r="P158" s="17">
        <f t="shared" si="4"/>
        <v>0</v>
      </c>
      <c r="Q158" s="17">
        <v>3</v>
      </c>
      <c r="R158" s="17">
        <f t="shared" si="5"/>
        <v>7</v>
      </c>
      <c r="T158" s="19">
        <v>1.3078951149152951</v>
      </c>
    </row>
    <row r="159" spans="1:20" x14ac:dyDescent="0.2">
      <c r="A159" s="17">
        <v>1</v>
      </c>
      <c r="B159" s="17">
        <v>45</v>
      </c>
      <c r="C159" s="18" t="s">
        <v>300</v>
      </c>
      <c r="D159" s="19">
        <v>173.34181100000001</v>
      </c>
      <c r="E159" s="20">
        <v>16</v>
      </c>
      <c r="F159" s="17" t="s">
        <v>301</v>
      </c>
      <c r="K159" s="18" t="s">
        <v>3242</v>
      </c>
      <c r="N159" s="17">
        <v>1</v>
      </c>
      <c r="O159" s="17">
        <v>2</v>
      </c>
      <c r="P159" s="17">
        <f t="shared" si="4"/>
        <v>0</v>
      </c>
      <c r="R159" s="17">
        <f t="shared" si="5"/>
        <v>3</v>
      </c>
      <c r="T159" s="19">
        <v>1.2068011141702</v>
      </c>
    </row>
    <row r="160" spans="1:20" x14ac:dyDescent="0.2">
      <c r="A160" s="17">
        <v>1</v>
      </c>
      <c r="B160" s="17">
        <v>46</v>
      </c>
      <c r="C160" s="18" t="s">
        <v>302</v>
      </c>
      <c r="D160" s="19">
        <v>173.36769100000001</v>
      </c>
      <c r="E160" s="20">
        <v>72</v>
      </c>
      <c r="F160" s="17" t="s">
        <v>303</v>
      </c>
      <c r="K160" s="18" t="s">
        <v>3242</v>
      </c>
      <c r="N160" s="17">
        <v>3</v>
      </c>
      <c r="O160" s="17">
        <v>1</v>
      </c>
      <c r="P160" s="17">
        <f t="shared" si="4"/>
        <v>0</v>
      </c>
      <c r="R160" s="17">
        <f t="shared" si="5"/>
        <v>4</v>
      </c>
      <c r="T160" s="19">
        <v>0.24817292597016252</v>
      </c>
    </row>
    <row r="161" spans="1:20" x14ac:dyDescent="0.2">
      <c r="A161" s="17">
        <v>1</v>
      </c>
      <c r="B161" s="17">
        <v>47</v>
      </c>
      <c r="C161" s="18" t="s">
        <v>304</v>
      </c>
      <c r="D161" s="19">
        <v>173.43292600000001</v>
      </c>
      <c r="E161" s="20">
        <v>12</v>
      </c>
      <c r="F161" s="17" t="s">
        <v>305</v>
      </c>
      <c r="K161" s="18" t="s">
        <v>304</v>
      </c>
      <c r="N161" s="17">
        <v>2</v>
      </c>
      <c r="O161" s="17">
        <v>0</v>
      </c>
      <c r="P161" s="17">
        <f t="shared" si="4"/>
        <v>0</v>
      </c>
      <c r="Q161" s="17">
        <v>3</v>
      </c>
      <c r="R161" s="17">
        <f t="shared" si="5"/>
        <v>5</v>
      </c>
      <c r="T161" s="19">
        <v>0</v>
      </c>
    </row>
    <row r="162" spans="1:20" x14ac:dyDescent="0.2">
      <c r="A162" s="17">
        <v>1</v>
      </c>
      <c r="B162" s="17">
        <v>48</v>
      </c>
      <c r="C162" s="18" t="s">
        <v>306</v>
      </c>
      <c r="D162" s="19">
        <v>173.43360799999999</v>
      </c>
      <c r="E162" s="20">
        <v>5</v>
      </c>
      <c r="F162" s="17" t="s">
        <v>307</v>
      </c>
      <c r="K162" s="18" t="s">
        <v>3242</v>
      </c>
      <c r="N162" s="17">
        <v>1</v>
      </c>
      <c r="O162" s="17">
        <v>1</v>
      </c>
      <c r="P162" s="17">
        <f t="shared" si="4"/>
        <v>0</v>
      </c>
      <c r="R162" s="17">
        <f t="shared" si="5"/>
        <v>2</v>
      </c>
      <c r="T162" s="19">
        <v>0.53703968610809716</v>
      </c>
    </row>
    <row r="163" spans="1:20" x14ac:dyDescent="0.2">
      <c r="A163" s="17">
        <v>1</v>
      </c>
      <c r="B163" s="17">
        <v>49</v>
      </c>
      <c r="C163" s="18" t="s">
        <v>308</v>
      </c>
      <c r="D163" s="19">
        <v>173.44825399999999</v>
      </c>
      <c r="E163" s="20">
        <v>36</v>
      </c>
      <c r="F163" s="17" t="s">
        <v>309</v>
      </c>
      <c r="K163" s="18" t="s">
        <v>3242</v>
      </c>
      <c r="N163" s="17">
        <v>3</v>
      </c>
      <c r="O163" s="17">
        <v>1</v>
      </c>
      <c r="P163" s="17">
        <f t="shared" si="4"/>
        <v>0</v>
      </c>
      <c r="R163" s="17">
        <f t="shared" si="5"/>
        <v>4</v>
      </c>
      <c r="T163" s="19">
        <v>0.55635313286635069</v>
      </c>
    </row>
    <row r="164" spans="1:20" x14ac:dyDescent="0.2">
      <c r="A164" s="17">
        <v>1</v>
      </c>
      <c r="B164" s="17">
        <v>50</v>
      </c>
      <c r="C164" s="18" t="s">
        <v>310</v>
      </c>
      <c r="D164" s="19">
        <v>173.48932300000001</v>
      </c>
      <c r="E164" s="20">
        <v>145</v>
      </c>
      <c r="F164" s="17" t="s">
        <v>311</v>
      </c>
      <c r="K164" s="18" t="s">
        <v>310</v>
      </c>
      <c r="N164" s="17">
        <v>1</v>
      </c>
      <c r="O164" s="17">
        <v>1</v>
      </c>
      <c r="P164" s="17">
        <f t="shared" si="4"/>
        <v>0</v>
      </c>
      <c r="Q164" s="17">
        <v>3</v>
      </c>
      <c r="R164" s="17">
        <f t="shared" si="5"/>
        <v>5</v>
      </c>
      <c r="T164" s="19">
        <v>0.561307288718629</v>
      </c>
    </row>
    <row r="165" spans="1:20" x14ac:dyDescent="0.2">
      <c r="A165" s="17">
        <v>1</v>
      </c>
      <c r="B165" s="17">
        <v>51</v>
      </c>
      <c r="C165" s="18" t="s">
        <v>312</v>
      </c>
      <c r="D165" s="19">
        <v>173.518743</v>
      </c>
      <c r="E165" s="20">
        <v>92</v>
      </c>
      <c r="F165" s="17" t="s">
        <v>313</v>
      </c>
      <c r="K165" s="18" t="s">
        <v>312</v>
      </c>
      <c r="N165" s="17">
        <v>3</v>
      </c>
      <c r="O165" s="17">
        <v>2</v>
      </c>
      <c r="P165" s="17">
        <f t="shared" si="4"/>
        <v>0</v>
      </c>
      <c r="Q165" s="17">
        <v>3</v>
      </c>
      <c r="R165" s="17">
        <f t="shared" si="5"/>
        <v>8</v>
      </c>
      <c r="T165" s="19">
        <v>1.4594103422435853</v>
      </c>
    </row>
    <row r="166" spans="1:20" x14ac:dyDescent="0.2">
      <c r="A166" s="17">
        <v>1</v>
      </c>
      <c r="B166" s="17">
        <v>52</v>
      </c>
      <c r="C166" s="18" t="s">
        <v>314</v>
      </c>
      <c r="D166" s="19">
        <v>173.562533</v>
      </c>
      <c r="E166" s="20">
        <v>67</v>
      </c>
      <c r="F166" s="17" t="s">
        <v>315</v>
      </c>
      <c r="K166" s="18" t="s">
        <v>314</v>
      </c>
      <c r="N166" s="17">
        <v>2</v>
      </c>
      <c r="O166" s="17">
        <v>2</v>
      </c>
      <c r="P166" s="17">
        <f t="shared" si="4"/>
        <v>0</v>
      </c>
      <c r="Q166" s="17">
        <v>2</v>
      </c>
      <c r="R166" s="17">
        <f t="shared" si="5"/>
        <v>6</v>
      </c>
      <c r="T166" s="19">
        <v>1.0954682157573348</v>
      </c>
    </row>
    <row r="167" spans="1:20" x14ac:dyDescent="0.2">
      <c r="A167" s="17">
        <v>1</v>
      </c>
      <c r="B167" s="17">
        <v>53</v>
      </c>
      <c r="C167" s="18" t="s">
        <v>316</v>
      </c>
      <c r="D167" s="19">
        <v>173.60681400000001</v>
      </c>
      <c r="E167" s="20">
        <v>20</v>
      </c>
      <c r="F167" s="17" t="s">
        <v>317</v>
      </c>
      <c r="K167" s="18" t="s">
        <v>3242</v>
      </c>
      <c r="N167" s="17">
        <v>0</v>
      </c>
      <c r="O167" s="17">
        <v>1</v>
      </c>
      <c r="P167" s="17">
        <f t="shared" si="4"/>
        <v>0</v>
      </c>
      <c r="R167" s="17">
        <f t="shared" si="5"/>
        <v>1</v>
      </c>
      <c r="T167" s="19">
        <v>0.5111184308675838</v>
      </c>
    </row>
    <row r="168" spans="1:20" x14ac:dyDescent="0.2">
      <c r="A168" s="17">
        <v>1</v>
      </c>
      <c r="B168" s="17">
        <v>54</v>
      </c>
      <c r="C168" s="18" t="s">
        <v>318</v>
      </c>
      <c r="D168" s="19">
        <v>173.61218500000001</v>
      </c>
      <c r="E168" s="20">
        <v>87</v>
      </c>
      <c r="F168" s="17" t="s">
        <v>319</v>
      </c>
      <c r="K168" s="18" t="s">
        <v>318</v>
      </c>
      <c r="N168" s="17">
        <v>1</v>
      </c>
      <c r="O168" s="17">
        <v>1</v>
      </c>
      <c r="P168" s="17">
        <f t="shared" si="4"/>
        <v>0</v>
      </c>
      <c r="Q168" s="17">
        <v>2</v>
      </c>
      <c r="R168" s="17">
        <f t="shared" si="5"/>
        <v>4</v>
      </c>
      <c r="T168" s="19">
        <v>0.43901091860442193</v>
      </c>
    </row>
    <row r="169" spans="1:20" x14ac:dyDescent="0.2">
      <c r="A169" s="17">
        <v>1</v>
      </c>
      <c r="B169" s="17">
        <v>55</v>
      </c>
      <c r="C169" s="18" t="s">
        <v>320</v>
      </c>
      <c r="D169" s="19">
        <v>173.69726199999999</v>
      </c>
      <c r="E169" s="20">
        <v>97</v>
      </c>
      <c r="F169" s="17" t="s">
        <v>321</v>
      </c>
      <c r="K169" s="18" t="s">
        <v>3242</v>
      </c>
      <c r="N169" s="17">
        <v>1</v>
      </c>
      <c r="O169" s="17">
        <v>1</v>
      </c>
      <c r="P169" s="17">
        <f t="shared" si="4"/>
        <v>0</v>
      </c>
      <c r="R169" s="17">
        <f t="shared" si="5"/>
        <v>2</v>
      </c>
      <c r="T169" s="19">
        <v>0.98429361005343186</v>
      </c>
    </row>
    <row r="170" spans="1:20" x14ac:dyDescent="0.2">
      <c r="A170" s="17">
        <v>1</v>
      </c>
      <c r="B170" s="17">
        <v>56</v>
      </c>
      <c r="C170" s="18" t="s">
        <v>322</v>
      </c>
      <c r="D170" s="19">
        <v>173.75980000000001</v>
      </c>
      <c r="E170" s="20">
        <v>4</v>
      </c>
      <c r="F170" s="17" t="s">
        <v>323</v>
      </c>
      <c r="K170" s="18" t="s">
        <v>3242</v>
      </c>
      <c r="N170" s="17">
        <v>0</v>
      </c>
      <c r="O170" s="17">
        <v>0</v>
      </c>
      <c r="P170" s="17">
        <f t="shared" si="4"/>
        <v>0</v>
      </c>
      <c r="R170" s="17">
        <f t="shared" si="5"/>
        <v>0</v>
      </c>
      <c r="T170" s="19">
        <v>0</v>
      </c>
    </row>
    <row r="171" spans="1:20" x14ac:dyDescent="0.2">
      <c r="A171" s="17">
        <v>1</v>
      </c>
      <c r="B171" s="17">
        <v>57</v>
      </c>
      <c r="C171" s="18" t="s">
        <v>324</v>
      </c>
      <c r="D171" s="19">
        <v>173.77070900000001</v>
      </c>
      <c r="E171" s="20">
        <v>281</v>
      </c>
      <c r="F171" s="17" t="s">
        <v>325</v>
      </c>
      <c r="K171" s="18" t="s">
        <v>324</v>
      </c>
      <c r="N171" s="17">
        <v>3</v>
      </c>
      <c r="O171" s="17">
        <v>2</v>
      </c>
      <c r="P171" s="17">
        <f t="shared" si="4"/>
        <v>0</v>
      </c>
      <c r="Q171" s="17">
        <v>1</v>
      </c>
      <c r="R171" s="17">
        <f t="shared" si="5"/>
        <v>6</v>
      </c>
      <c r="T171" s="19">
        <v>1.0949861151820894</v>
      </c>
    </row>
    <row r="172" spans="1:20" x14ac:dyDescent="0.2">
      <c r="A172" s="17">
        <v>1</v>
      </c>
      <c r="B172" s="17">
        <v>58</v>
      </c>
      <c r="C172" s="18" t="s">
        <v>326</v>
      </c>
      <c r="D172" s="19">
        <v>173.847667</v>
      </c>
      <c r="E172" s="20">
        <v>91</v>
      </c>
      <c r="F172" s="17" t="s">
        <v>327</v>
      </c>
      <c r="K172" s="18" t="s">
        <v>3242</v>
      </c>
      <c r="N172" s="17">
        <v>3</v>
      </c>
      <c r="O172" s="17">
        <v>1</v>
      </c>
      <c r="P172" s="17">
        <f t="shared" si="4"/>
        <v>0</v>
      </c>
      <c r="R172" s="17">
        <f t="shared" si="5"/>
        <v>4</v>
      </c>
      <c r="T172" s="19">
        <v>0.75149980304384756</v>
      </c>
    </row>
    <row r="173" spans="1:20" x14ac:dyDescent="0.2">
      <c r="A173" s="17">
        <v>1</v>
      </c>
      <c r="B173" s="17">
        <v>59</v>
      </c>
      <c r="C173" s="18" t="s">
        <v>328</v>
      </c>
      <c r="D173" s="19">
        <v>173.93450100000001</v>
      </c>
      <c r="E173" s="20">
        <v>115</v>
      </c>
      <c r="F173" s="17" t="s">
        <v>329</v>
      </c>
      <c r="K173" s="18" t="s">
        <v>3242</v>
      </c>
      <c r="N173" s="17">
        <v>3</v>
      </c>
      <c r="O173" s="17">
        <v>1</v>
      </c>
      <c r="P173" s="17">
        <f t="shared" si="4"/>
        <v>0</v>
      </c>
      <c r="R173" s="17">
        <f t="shared" si="5"/>
        <v>4</v>
      </c>
      <c r="T173" s="19">
        <v>0.45655243992554756</v>
      </c>
    </row>
    <row r="174" spans="1:20" x14ac:dyDescent="0.2">
      <c r="A174" s="17">
        <v>1</v>
      </c>
      <c r="B174" s="17">
        <v>60</v>
      </c>
      <c r="C174" s="18" t="s">
        <v>330</v>
      </c>
      <c r="D174" s="19">
        <v>173.98242200000001</v>
      </c>
      <c r="E174" s="20">
        <v>14</v>
      </c>
      <c r="F174" s="17" t="s">
        <v>331</v>
      </c>
      <c r="K174" s="18" t="s">
        <v>3242</v>
      </c>
      <c r="N174" s="17">
        <v>1</v>
      </c>
      <c r="O174" s="17">
        <v>1</v>
      </c>
      <c r="P174" s="17">
        <f t="shared" si="4"/>
        <v>0</v>
      </c>
      <c r="R174" s="17">
        <f t="shared" si="5"/>
        <v>2</v>
      </c>
      <c r="T174" s="19">
        <v>0.2919947234472442</v>
      </c>
    </row>
    <row r="175" spans="1:20" x14ac:dyDescent="0.2">
      <c r="A175" s="17">
        <v>1</v>
      </c>
      <c r="B175" s="17">
        <v>61</v>
      </c>
      <c r="C175" s="18" t="s">
        <v>332</v>
      </c>
      <c r="D175" s="19">
        <v>173.99614399999999</v>
      </c>
      <c r="E175" s="20">
        <v>80</v>
      </c>
      <c r="F175" s="17" t="s">
        <v>333</v>
      </c>
      <c r="K175" s="18" t="s">
        <v>332</v>
      </c>
      <c r="N175" s="17">
        <v>3</v>
      </c>
      <c r="O175" s="17">
        <v>1</v>
      </c>
      <c r="P175" s="17">
        <f t="shared" si="4"/>
        <v>0</v>
      </c>
      <c r="Q175" s="17">
        <v>2</v>
      </c>
      <c r="R175" s="17">
        <f t="shared" si="5"/>
        <v>6</v>
      </c>
      <c r="T175" s="19">
        <v>0.7042315997588986</v>
      </c>
    </row>
    <row r="176" spans="1:20" x14ac:dyDescent="0.2">
      <c r="A176" s="17">
        <v>1</v>
      </c>
      <c r="B176" s="17">
        <v>62</v>
      </c>
      <c r="C176" s="18" t="s">
        <v>334</v>
      </c>
      <c r="D176" s="19">
        <v>174.01265900000001</v>
      </c>
      <c r="E176" s="20">
        <v>127</v>
      </c>
      <c r="F176" s="17" t="s">
        <v>335</v>
      </c>
      <c r="K176" s="18" t="s">
        <v>334</v>
      </c>
      <c r="N176" s="17">
        <v>2</v>
      </c>
      <c r="O176" s="17">
        <v>2</v>
      </c>
      <c r="P176" s="17">
        <f t="shared" si="4"/>
        <v>0</v>
      </c>
      <c r="Q176" s="17">
        <v>2</v>
      </c>
      <c r="R176" s="17">
        <f t="shared" si="5"/>
        <v>6</v>
      </c>
      <c r="T176" s="19">
        <v>1.1783596639285572</v>
      </c>
    </row>
    <row r="177" spans="1:20" x14ac:dyDescent="0.2">
      <c r="A177" s="17">
        <v>1</v>
      </c>
      <c r="B177" s="17">
        <v>63</v>
      </c>
      <c r="C177" s="18" t="s">
        <v>336</v>
      </c>
      <c r="D177" s="19">
        <v>174.05688499999999</v>
      </c>
      <c r="E177" s="20">
        <v>61</v>
      </c>
      <c r="F177" s="17" t="s">
        <v>337</v>
      </c>
      <c r="K177" s="18" t="s">
        <v>336</v>
      </c>
      <c r="N177" s="17">
        <v>1</v>
      </c>
      <c r="O177" s="17">
        <v>1</v>
      </c>
      <c r="P177" s="17">
        <f t="shared" si="4"/>
        <v>0</v>
      </c>
      <c r="Q177" s="17">
        <v>1</v>
      </c>
      <c r="R177" s="17">
        <f t="shared" si="5"/>
        <v>3</v>
      </c>
      <c r="T177" s="19">
        <v>0.57956562472448236</v>
      </c>
    </row>
    <row r="178" spans="1:20" x14ac:dyDescent="0.2">
      <c r="A178" s="17">
        <v>1</v>
      </c>
      <c r="B178" s="17">
        <v>64</v>
      </c>
      <c r="C178" s="18" t="s">
        <v>338</v>
      </c>
      <c r="D178" s="19">
        <v>174.06048100000001</v>
      </c>
      <c r="E178" s="20">
        <v>2</v>
      </c>
      <c r="F178" s="17" t="s">
        <v>339</v>
      </c>
      <c r="K178" s="18" t="s">
        <v>338</v>
      </c>
      <c r="N178" s="17">
        <v>2</v>
      </c>
      <c r="O178" s="17">
        <v>1</v>
      </c>
      <c r="P178" s="17">
        <f t="shared" si="4"/>
        <v>0</v>
      </c>
      <c r="Q178" s="17">
        <v>2</v>
      </c>
      <c r="R178" s="17">
        <f t="shared" si="5"/>
        <v>5</v>
      </c>
      <c r="T178" s="19">
        <v>0.52386804241258067</v>
      </c>
    </row>
    <row r="179" spans="1:20" x14ac:dyDescent="0.2">
      <c r="A179" s="17">
        <v>1</v>
      </c>
      <c r="B179" s="17">
        <v>65</v>
      </c>
      <c r="C179" s="18" t="s">
        <v>340</v>
      </c>
      <c r="D179" s="19">
        <v>174.07814500000001</v>
      </c>
      <c r="E179" s="20">
        <v>257</v>
      </c>
      <c r="F179" s="17" t="s">
        <v>341</v>
      </c>
      <c r="K179" s="18" t="s">
        <v>3242</v>
      </c>
      <c r="N179" s="17">
        <v>0</v>
      </c>
      <c r="O179" s="17">
        <v>1</v>
      </c>
      <c r="P179" s="17">
        <f t="shared" si="4"/>
        <v>0</v>
      </c>
      <c r="R179" s="17">
        <f t="shared" si="5"/>
        <v>1</v>
      </c>
      <c r="T179" s="19">
        <v>0.5576027691119213</v>
      </c>
    </row>
    <row r="180" spans="1:20" x14ac:dyDescent="0.2">
      <c r="A180" s="17">
        <v>1</v>
      </c>
      <c r="B180" s="17">
        <v>66</v>
      </c>
      <c r="C180" s="18" t="s">
        <v>342</v>
      </c>
      <c r="D180" s="19">
        <v>174.11198300000001</v>
      </c>
      <c r="E180" s="20">
        <v>10</v>
      </c>
      <c r="F180" s="17" t="s">
        <v>343</v>
      </c>
      <c r="K180" s="18" t="s">
        <v>3242</v>
      </c>
      <c r="N180" s="17">
        <v>0</v>
      </c>
      <c r="O180" s="17">
        <v>0</v>
      </c>
      <c r="P180" s="17">
        <f t="shared" si="4"/>
        <v>0</v>
      </c>
      <c r="R180" s="17">
        <f t="shared" si="5"/>
        <v>0</v>
      </c>
      <c r="T180" s="19">
        <v>0</v>
      </c>
    </row>
    <row r="181" spans="1:20" x14ac:dyDescent="0.2">
      <c r="A181" s="17">
        <v>1</v>
      </c>
      <c r="B181" s="17">
        <v>67</v>
      </c>
      <c r="C181" s="18" t="s">
        <v>344</v>
      </c>
      <c r="D181" s="19">
        <v>174.11455699999999</v>
      </c>
      <c r="E181" s="20">
        <v>5</v>
      </c>
      <c r="F181" s="17" t="s">
        <v>345</v>
      </c>
      <c r="K181" s="18" t="s">
        <v>3242</v>
      </c>
      <c r="N181" s="17">
        <v>0</v>
      </c>
      <c r="O181" s="17">
        <v>0</v>
      </c>
      <c r="P181" s="17">
        <f t="shared" si="4"/>
        <v>0</v>
      </c>
      <c r="R181" s="17">
        <f t="shared" si="5"/>
        <v>0</v>
      </c>
      <c r="T181" s="19">
        <v>0</v>
      </c>
    </row>
    <row r="182" spans="1:20" x14ac:dyDescent="0.2">
      <c r="A182" s="17">
        <v>1</v>
      </c>
      <c r="B182" s="17">
        <v>68</v>
      </c>
      <c r="C182" s="18" t="s">
        <v>346</v>
      </c>
      <c r="D182" s="19">
        <v>174.126859</v>
      </c>
      <c r="E182" s="20">
        <v>80</v>
      </c>
      <c r="F182" s="17" t="s">
        <v>347</v>
      </c>
      <c r="K182" s="18" t="s">
        <v>3242</v>
      </c>
      <c r="N182" s="17">
        <v>1</v>
      </c>
      <c r="O182" s="17">
        <v>3</v>
      </c>
      <c r="P182" s="17">
        <f t="shared" si="4"/>
        <v>0</v>
      </c>
      <c r="R182" s="17">
        <f t="shared" si="5"/>
        <v>4</v>
      </c>
      <c r="T182" s="19">
        <v>3.0170564032083065</v>
      </c>
    </row>
    <row r="183" spans="1:20" x14ac:dyDescent="0.2">
      <c r="A183" s="17">
        <v>1</v>
      </c>
      <c r="B183" s="17">
        <v>69</v>
      </c>
      <c r="C183" s="18" t="s">
        <v>348</v>
      </c>
      <c r="D183" s="19">
        <v>174.14002400000001</v>
      </c>
      <c r="E183" s="20">
        <v>37</v>
      </c>
      <c r="F183" s="17" t="s">
        <v>349</v>
      </c>
      <c r="K183" s="18" t="s">
        <v>3242</v>
      </c>
      <c r="N183" s="17">
        <v>2</v>
      </c>
      <c r="O183" s="17">
        <v>1</v>
      </c>
      <c r="P183" s="17">
        <f t="shared" si="4"/>
        <v>0</v>
      </c>
      <c r="R183" s="17">
        <f t="shared" si="5"/>
        <v>3</v>
      </c>
      <c r="T183" s="19">
        <v>0.52813267917713524</v>
      </c>
    </row>
    <row r="184" spans="1:20" x14ac:dyDescent="0.2">
      <c r="A184" s="17">
        <v>1</v>
      </c>
      <c r="B184" s="17">
        <v>70</v>
      </c>
      <c r="C184" s="18" t="s">
        <v>350</v>
      </c>
      <c r="D184" s="19">
        <v>174.20183900000001</v>
      </c>
      <c r="E184" s="20">
        <v>111</v>
      </c>
      <c r="F184" s="17" t="s">
        <v>351</v>
      </c>
      <c r="K184" s="18" t="s">
        <v>3242</v>
      </c>
      <c r="N184" s="17">
        <v>2</v>
      </c>
      <c r="O184" s="17">
        <v>1</v>
      </c>
      <c r="P184" s="17">
        <f t="shared" si="4"/>
        <v>0</v>
      </c>
      <c r="R184" s="17">
        <f t="shared" si="5"/>
        <v>3</v>
      </c>
      <c r="T184" s="19">
        <v>0.5176123716817036</v>
      </c>
    </row>
    <row r="185" spans="1:20" x14ac:dyDescent="0.2">
      <c r="A185" s="17">
        <v>1</v>
      </c>
      <c r="B185" s="17">
        <v>71</v>
      </c>
      <c r="C185" s="18" t="s">
        <v>352</v>
      </c>
      <c r="D185" s="19">
        <v>174.22051200000001</v>
      </c>
      <c r="E185" s="20">
        <v>0</v>
      </c>
      <c r="F185" s="17" t="s">
        <v>353</v>
      </c>
      <c r="K185" s="18" t="s">
        <v>3242</v>
      </c>
      <c r="N185" s="17">
        <v>0</v>
      </c>
      <c r="O185" s="17">
        <v>1</v>
      </c>
      <c r="P185" s="17">
        <f t="shared" si="4"/>
        <v>0</v>
      </c>
      <c r="R185" s="17">
        <f t="shared" si="5"/>
        <v>1</v>
      </c>
      <c r="T185" s="19">
        <v>0.36009579682013115</v>
      </c>
    </row>
    <row r="186" spans="1:20" x14ac:dyDescent="0.2">
      <c r="A186" s="17">
        <v>1</v>
      </c>
      <c r="B186" s="17">
        <v>72</v>
      </c>
      <c r="C186" s="18" t="s">
        <v>354</v>
      </c>
      <c r="D186" s="19">
        <v>174.242537</v>
      </c>
      <c r="E186" s="20">
        <v>30</v>
      </c>
      <c r="F186" s="17" t="s">
        <v>355</v>
      </c>
      <c r="K186" s="18" t="s">
        <v>354</v>
      </c>
      <c r="N186" s="17">
        <v>1</v>
      </c>
      <c r="O186" s="17">
        <v>1</v>
      </c>
      <c r="P186" s="17">
        <f t="shared" si="4"/>
        <v>0</v>
      </c>
      <c r="Q186" s="17">
        <v>1</v>
      </c>
      <c r="R186" s="17">
        <f t="shared" si="5"/>
        <v>3</v>
      </c>
      <c r="T186" s="19">
        <v>0.4290609981598516</v>
      </c>
    </row>
    <row r="187" spans="1:20" x14ac:dyDescent="0.2">
      <c r="A187" s="17">
        <v>1</v>
      </c>
      <c r="B187" s="17">
        <v>73</v>
      </c>
      <c r="C187" s="18" t="s">
        <v>356</v>
      </c>
      <c r="D187" s="19">
        <v>174.25116299999999</v>
      </c>
      <c r="E187" s="20">
        <v>31</v>
      </c>
      <c r="F187" s="17" t="s">
        <v>357</v>
      </c>
      <c r="K187" s="18" t="s">
        <v>3242</v>
      </c>
      <c r="N187" s="17">
        <v>1</v>
      </c>
      <c r="O187" s="17">
        <v>2</v>
      </c>
      <c r="P187" s="17">
        <f t="shared" si="4"/>
        <v>0</v>
      </c>
      <c r="R187" s="17">
        <f t="shared" si="5"/>
        <v>3</v>
      </c>
      <c r="T187" s="19">
        <v>1.1855753914221401</v>
      </c>
    </row>
    <row r="188" spans="1:20" x14ac:dyDescent="0.2">
      <c r="A188" s="17">
        <v>1</v>
      </c>
      <c r="B188" s="17">
        <v>74</v>
      </c>
      <c r="C188" s="18" t="s">
        <v>358</v>
      </c>
      <c r="D188" s="19">
        <v>174.27134000000001</v>
      </c>
      <c r="E188" s="20">
        <v>119</v>
      </c>
      <c r="F188" s="17" t="s">
        <v>359</v>
      </c>
      <c r="K188" s="18" t="s">
        <v>358</v>
      </c>
      <c r="N188" s="17">
        <v>1</v>
      </c>
      <c r="O188" s="17">
        <v>2</v>
      </c>
      <c r="P188" s="17">
        <f t="shared" si="4"/>
        <v>0</v>
      </c>
      <c r="Q188" s="17">
        <v>1</v>
      </c>
      <c r="R188" s="17">
        <f t="shared" si="5"/>
        <v>4</v>
      </c>
      <c r="T188" s="19">
        <v>1.0547990476882105</v>
      </c>
    </row>
    <row r="189" spans="1:20" x14ac:dyDescent="0.2">
      <c r="A189" s="17">
        <v>1</v>
      </c>
      <c r="B189" s="17">
        <v>75</v>
      </c>
      <c r="C189" s="18" t="s">
        <v>360</v>
      </c>
      <c r="D189" s="19">
        <v>174.30666099999999</v>
      </c>
      <c r="E189" s="20">
        <v>39</v>
      </c>
      <c r="F189" s="17" t="s">
        <v>361</v>
      </c>
      <c r="K189" s="18" t="s">
        <v>360</v>
      </c>
      <c r="N189" s="17">
        <v>1</v>
      </c>
      <c r="O189" s="17">
        <v>2</v>
      </c>
      <c r="P189" s="17">
        <f t="shared" si="4"/>
        <v>0</v>
      </c>
      <c r="Q189" s="17">
        <v>1</v>
      </c>
      <c r="R189" s="17">
        <f t="shared" si="5"/>
        <v>4</v>
      </c>
      <c r="T189" s="19">
        <v>1.0872832805704233</v>
      </c>
    </row>
    <row r="190" spans="1:20" x14ac:dyDescent="0.2">
      <c r="A190" s="17">
        <v>1</v>
      </c>
      <c r="B190" s="17">
        <v>76</v>
      </c>
      <c r="C190" s="18" t="s">
        <v>362</v>
      </c>
      <c r="D190" s="19">
        <v>174.40548999999999</v>
      </c>
      <c r="E190" s="20">
        <v>18</v>
      </c>
      <c r="F190" s="17" t="s">
        <v>363</v>
      </c>
      <c r="K190" s="18" t="s">
        <v>362</v>
      </c>
      <c r="N190" s="17">
        <v>3</v>
      </c>
      <c r="O190" s="17">
        <v>2</v>
      </c>
      <c r="P190" s="17">
        <f t="shared" si="4"/>
        <v>0</v>
      </c>
      <c r="Q190" s="17">
        <v>2</v>
      </c>
      <c r="R190" s="17">
        <f t="shared" si="5"/>
        <v>7</v>
      </c>
      <c r="T190" s="19">
        <v>1.3033428054052996</v>
      </c>
    </row>
    <row r="191" spans="1:20" x14ac:dyDescent="0.2">
      <c r="A191" s="17">
        <v>1</v>
      </c>
      <c r="B191" s="17">
        <v>77</v>
      </c>
      <c r="C191" s="18" t="s">
        <v>364</v>
      </c>
      <c r="D191" s="19">
        <v>174.41234299999999</v>
      </c>
      <c r="E191" s="20">
        <v>82</v>
      </c>
      <c r="F191" s="17" t="s">
        <v>365</v>
      </c>
      <c r="K191" s="18" t="s">
        <v>364</v>
      </c>
      <c r="N191" s="17">
        <v>1</v>
      </c>
      <c r="O191" s="17">
        <v>1</v>
      </c>
      <c r="P191" s="17">
        <f t="shared" si="4"/>
        <v>0</v>
      </c>
      <c r="Q191" s="17">
        <v>2</v>
      </c>
      <c r="R191" s="17">
        <f t="shared" si="5"/>
        <v>4</v>
      </c>
      <c r="T191" s="19">
        <v>0.29634648155109178</v>
      </c>
    </row>
    <row r="192" spans="1:20" x14ac:dyDescent="0.2">
      <c r="A192" s="17">
        <v>1</v>
      </c>
      <c r="B192" s="17">
        <v>78</v>
      </c>
      <c r="C192" s="18" t="s">
        <v>366</v>
      </c>
      <c r="D192" s="19">
        <v>174.430376</v>
      </c>
      <c r="E192" s="20">
        <v>1</v>
      </c>
      <c r="F192" s="17" t="s">
        <v>367</v>
      </c>
      <c r="K192" s="18" t="s">
        <v>3242</v>
      </c>
      <c r="N192" s="17">
        <v>2</v>
      </c>
      <c r="O192" s="17">
        <v>2</v>
      </c>
      <c r="P192" s="17">
        <f t="shared" si="4"/>
        <v>0</v>
      </c>
      <c r="R192" s="17">
        <f t="shared" si="5"/>
        <v>4</v>
      </c>
      <c r="T192" s="19">
        <v>1.0851162782389809</v>
      </c>
    </row>
    <row r="193" spans="1:20" x14ac:dyDescent="0.2">
      <c r="A193" s="17">
        <v>1</v>
      </c>
      <c r="B193" s="17">
        <v>79</v>
      </c>
      <c r="C193" s="18" t="s">
        <v>368</v>
      </c>
      <c r="D193" s="19">
        <v>174.451269</v>
      </c>
      <c r="E193" s="20">
        <v>67</v>
      </c>
      <c r="F193" s="17" t="s">
        <v>369</v>
      </c>
      <c r="K193" s="18" t="s">
        <v>3242</v>
      </c>
      <c r="N193" s="17">
        <v>3</v>
      </c>
      <c r="O193" s="17">
        <v>1</v>
      </c>
      <c r="P193" s="17">
        <f t="shared" si="4"/>
        <v>0</v>
      </c>
      <c r="R193" s="17">
        <f t="shared" si="5"/>
        <v>4</v>
      </c>
      <c r="T193" s="19">
        <v>0.8382906500270233</v>
      </c>
    </row>
    <row r="194" spans="1:20" x14ac:dyDescent="0.2">
      <c r="A194" s="17">
        <v>1</v>
      </c>
      <c r="B194" s="17">
        <v>80</v>
      </c>
      <c r="C194" s="18" t="s">
        <v>370</v>
      </c>
      <c r="D194" s="19">
        <v>174.47174999999999</v>
      </c>
      <c r="E194" s="20">
        <v>35</v>
      </c>
      <c r="F194" s="17" t="s">
        <v>371</v>
      </c>
      <c r="K194" s="18" t="s">
        <v>3242</v>
      </c>
      <c r="N194" s="17">
        <v>0</v>
      </c>
      <c r="O194" s="17">
        <v>1</v>
      </c>
      <c r="P194" s="17">
        <f t="shared" si="4"/>
        <v>0</v>
      </c>
      <c r="R194" s="17">
        <f t="shared" si="5"/>
        <v>1</v>
      </c>
      <c r="T194" s="19">
        <v>0.3038462023823999</v>
      </c>
    </row>
    <row r="195" spans="1:20" x14ac:dyDescent="0.2">
      <c r="A195" s="17">
        <v>1</v>
      </c>
      <c r="B195" s="17">
        <v>81</v>
      </c>
      <c r="C195" s="18" t="s">
        <v>372</v>
      </c>
      <c r="D195" s="19">
        <v>174.48606799999999</v>
      </c>
      <c r="E195" s="20">
        <v>35</v>
      </c>
      <c r="F195" s="17" t="s">
        <v>373</v>
      </c>
      <c r="K195" s="18" t="s">
        <v>3242</v>
      </c>
      <c r="N195" s="17">
        <v>1</v>
      </c>
      <c r="O195" s="17">
        <v>1</v>
      </c>
      <c r="P195" s="17">
        <f t="shared" si="4"/>
        <v>0</v>
      </c>
      <c r="R195" s="17">
        <f t="shared" si="5"/>
        <v>2</v>
      </c>
      <c r="T195" s="19">
        <v>0.6044545901540076</v>
      </c>
    </row>
    <row r="196" spans="1:20" x14ac:dyDescent="0.2">
      <c r="A196" s="17">
        <v>1</v>
      </c>
      <c r="B196" s="17">
        <v>82</v>
      </c>
      <c r="C196" s="18" t="s">
        <v>374</v>
      </c>
      <c r="D196" s="19">
        <v>174.51150699999999</v>
      </c>
      <c r="E196" s="20">
        <v>11</v>
      </c>
      <c r="F196" s="17" t="s">
        <v>375</v>
      </c>
      <c r="K196" s="18" t="s">
        <v>374</v>
      </c>
      <c r="N196" s="17">
        <v>1</v>
      </c>
      <c r="O196" s="17">
        <v>2</v>
      </c>
      <c r="P196" s="17">
        <f t="shared" si="4"/>
        <v>0</v>
      </c>
      <c r="Q196" s="17">
        <v>2</v>
      </c>
      <c r="R196" s="17">
        <f t="shared" si="5"/>
        <v>5</v>
      </c>
      <c r="T196" s="19">
        <v>1.0200197721274422</v>
      </c>
    </row>
    <row r="197" spans="1:20" x14ac:dyDescent="0.2">
      <c r="A197" s="17">
        <v>1</v>
      </c>
      <c r="B197" s="17">
        <v>83</v>
      </c>
      <c r="C197" s="18" t="s">
        <v>376</v>
      </c>
      <c r="D197" s="19">
        <v>174.52832799999999</v>
      </c>
      <c r="E197" s="20">
        <v>1</v>
      </c>
      <c r="F197" s="17" t="s">
        <v>377</v>
      </c>
      <c r="K197" s="18" t="s">
        <v>376</v>
      </c>
      <c r="N197" s="17">
        <v>1</v>
      </c>
      <c r="O197" s="17">
        <v>0</v>
      </c>
      <c r="P197" s="17">
        <f t="shared" si="4"/>
        <v>0</v>
      </c>
      <c r="Q197" s="17">
        <v>2</v>
      </c>
      <c r="R197" s="17">
        <f t="shared" si="5"/>
        <v>3</v>
      </c>
      <c r="T197" s="19">
        <v>0</v>
      </c>
    </row>
    <row r="198" spans="1:20" x14ac:dyDescent="0.2">
      <c r="A198" s="17">
        <v>1</v>
      </c>
      <c r="B198" s="17">
        <v>84</v>
      </c>
      <c r="C198" s="18" t="s">
        <v>378</v>
      </c>
      <c r="D198" s="19">
        <v>174.56089900000001</v>
      </c>
      <c r="E198" s="20">
        <v>2</v>
      </c>
      <c r="F198" s="17" t="s">
        <v>379</v>
      </c>
      <c r="K198" s="18" t="s">
        <v>3242</v>
      </c>
      <c r="N198" s="17">
        <v>1</v>
      </c>
      <c r="O198" s="17">
        <v>1</v>
      </c>
      <c r="P198" s="17">
        <f t="shared" si="4"/>
        <v>0</v>
      </c>
      <c r="R198" s="17">
        <f t="shared" si="5"/>
        <v>2</v>
      </c>
      <c r="T198" s="19">
        <v>0.36106214211370685</v>
      </c>
    </row>
    <row r="199" spans="1:20" x14ac:dyDescent="0.2">
      <c r="A199" s="17">
        <v>1</v>
      </c>
      <c r="B199" s="17">
        <v>85</v>
      </c>
      <c r="C199" s="18" t="s">
        <v>380</v>
      </c>
      <c r="D199" s="19">
        <v>174.628186</v>
      </c>
      <c r="E199" s="20">
        <v>0</v>
      </c>
      <c r="F199" s="17" t="s">
        <v>381</v>
      </c>
      <c r="K199" s="18" t="s">
        <v>380</v>
      </c>
      <c r="N199" s="17">
        <v>1</v>
      </c>
      <c r="O199" s="17">
        <v>1</v>
      </c>
      <c r="P199" s="17">
        <f t="shared" si="4"/>
        <v>0</v>
      </c>
      <c r="Q199" s="17">
        <v>1</v>
      </c>
      <c r="R199" s="17">
        <f t="shared" si="5"/>
        <v>3</v>
      </c>
      <c r="T199" s="19">
        <v>0.67132767717939013</v>
      </c>
    </row>
    <row r="200" spans="1:20" x14ac:dyDescent="0.2">
      <c r="A200" s="17">
        <v>1</v>
      </c>
      <c r="B200" s="17">
        <v>86</v>
      </c>
      <c r="C200" s="18" t="s">
        <v>382</v>
      </c>
      <c r="D200" s="19">
        <v>174.80368100000001</v>
      </c>
      <c r="E200" s="20">
        <v>3</v>
      </c>
      <c r="F200" s="17" t="s">
        <v>383</v>
      </c>
      <c r="K200" s="18" t="s">
        <v>3242</v>
      </c>
      <c r="N200" s="17">
        <v>2</v>
      </c>
      <c r="O200" s="17">
        <v>1</v>
      </c>
      <c r="P200" s="17">
        <f t="shared" si="4"/>
        <v>0</v>
      </c>
      <c r="R200" s="17">
        <f t="shared" si="5"/>
        <v>3</v>
      </c>
      <c r="T200" s="19">
        <v>0.3715664991461487</v>
      </c>
    </row>
    <row r="201" spans="1:20" x14ac:dyDescent="0.2">
      <c r="A201" s="17">
        <v>1</v>
      </c>
      <c r="B201" s="17">
        <v>87</v>
      </c>
      <c r="C201" s="18" t="s">
        <v>384</v>
      </c>
      <c r="D201" s="19">
        <v>174.82409200000001</v>
      </c>
      <c r="E201" s="20">
        <v>5</v>
      </c>
      <c r="F201" s="17" t="s">
        <v>385</v>
      </c>
      <c r="K201" s="18" t="s">
        <v>3242</v>
      </c>
      <c r="N201" s="17">
        <v>1</v>
      </c>
      <c r="O201" s="17">
        <v>1</v>
      </c>
      <c r="P201" s="17">
        <f t="shared" si="4"/>
        <v>0</v>
      </c>
      <c r="R201" s="17">
        <f t="shared" si="5"/>
        <v>2</v>
      </c>
      <c r="T201" s="19">
        <v>0.20811501376606251</v>
      </c>
    </row>
    <row r="202" spans="1:20" x14ac:dyDescent="0.2">
      <c r="A202" s="17">
        <v>1</v>
      </c>
      <c r="B202" s="17">
        <v>88</v>
      </c>
      <c r="C202" s="18" t="s">
        <v>386</v>
      </c>
      <c r="D202" s="19">
        <v>174.88692699999999</v>
      </c>
      <c r="E202" s="20">
        <v>4</v>
      </c>
      <c r="F202" s="17" t="s">
        <v>387</v>
      </c>
      <c r="K202" s="18" t="s">
        <v>3242</v>
      </c>
      <c r="N202" s="17">
        <v>2</v>
      </c>
      <c r="O202" s="17">
        <v>1</v>
      </c>
      <c r="P202" s="17">
        <f t="shared" si="4"/>
        <v>0</v>
      </c>
      <c r="R202" s="17">
        <f t="shared" si="5"/>
        <v>3</v>
      </c>
      <c r="T202" s="19">
        <v>0.19401666936627182</v>
      </c>
    </row>
    <row r="203" spans="1:20" x14ac:dyDescent="0.2">
      <c r="A203" s="17">
        <v>1</v>
      </c>
      <c r="B203" s="17">
        <v>89</v>
      </c>
      <c r="C203" s="18" t="s">
        <v>388</v>
      </c>
      <c r="D203" s="19">
        <v>175.06041300000001</v>
      </c>
      <c r="E203" s="20">
        <v>12</v>
      </c>
      <c r="F203" s="17" t="s">
        <v>389</v>
      </c>
      <c r="K203" s="18" t="s">
        <v>3242</v>
      </c>
      <c r="N203" s="17">
        <v>0</v>
      </c>
      <c r="O203" s="17">
        <v>2</v>
      </c>
      <c r="P203" s="17">
        <f t="shared" ref="P203:P265" si="6">IF(T203&gt;5,1,0)</f>
        <v>0</v>
      </c>
      <c r="R203" s="17">
        <f t="shared" ref="R203:R265" si="7">N203+O203+Q203+P203</f>
        <v>2</v>
      </c>
      <c r="T203" s="19">
        <v>1.2569406560066236</v>
      </c>
    </row>
    <row r="204" spans="1:20" x14ac:dyDescent="0.2">
      <c r="A204" s="17">
        <v>1</v>
      </c>
      <c r="B204" s="17">
        <v>90</v>
      </c>
      <c r="C204" s="18" t="s">
        <v>390</v>
      </c>
      <c r="D204" s="19">
        <v>175.113572</v>
      </c>
      <c r="E204" s="20">
        <v>6</v>
      </c>
      <c r="F204" s="17" t="s">
        <v>391</v>
      </c>
      <c r="K204" s="18" t="s">
        <v>390</v>
      </c>
      <c r="N204" s="17">
        <v>0</v>
      </c>
      <c r="O204" s="17">
        <v>1</v>
      </c>
      <c r="P204" s="17">
        <f t="shared" si="6"/>
        <v>0</v>
      </c>
      <c r="Q204" s="17">
        <v>1</v>
      </c>
      <c r="R204" s="17">
        <f t="shared" si="7"/>
        <v>2</v>
      </c>
      <c r="T204" s="19">
        <v>0.18537295183542513</v>
      </c>
    </row>
    <row r="205" spans="1:20" x14ac:dyDescent="0.2">
      <c r="A205" s="17">
        <v>1</v>
      </c>
      <c r="B205" s="17">
        <v>91</v>
      </c>
      <c r="C205" s="18" t="s">
        <v>392</v>
      </c>
      <c r="D205" s="19">
        <v>175.133488</v>
      </c>
      <c r="E205" s="20">
        <v>5</v>
      </c>
      <c r="F205" s="17" t="s">
        <v>393</v>
      </c>
      <c r="K205" s="18" t="s">
        <v>392</v>
      </c>
      <c r="N205" s="17">
        <v>0</v>
      </c>
      <c r="O205" s="17">
        <v>1</v>
      </c>
      <c r="P205" s="17">
        <f t="shared" si="6"/>
        <v>0</v>
      </c>
      <c r="Q205" s="17">
        <v>1</v>
      </c>
      <c r="R205" s="17">
        <f t="shared" si="7"/>
        <v>2</v>
      </c>
      <c r="T205" s="19">
        <v>7.6974870209677859E-2</v>
      </c>
    </row>
    <row r="206" spans="1:20" x14ac:dyDescent="0.2">
      <c r="A206" s="17">
        <v>1</v>
      </c>
      <c r="B206" s="17">
        <v>92</v>
      </c>
      <c r="C206" s="18" t="s">
        <v>394</v>
      </c>
      <c r="D206" s="19">
        <v>175.14578299999999</v>
      </c>
      <c r="E206" s="20">
        <v>3</v>
      </c>
      <c r="F206" s="17" t="s">
        <v>395</v>
      </c>
      <c r="K206" s="18" t="s">
        <v>3242</v>
      </c>
      <c r="N206" s="17">
        <v>0</v>
      </c>
      <c r="O206" s="17">
        <v>1</v>
      </c>
      <c r="P206" s="17">
        <f t="shared" si="6"/>
        <v>0</v>
      </c>
      <c r="R206" s="17">
        <f t="shared" si="7"/>
        <v>1</v>
      </c>
      <c r="T206" s="19">
        <v>0.27413977634458409</v>
      </c>
    </row>
    <row r="207" spans="1:20" x14ac:dyDescent="0.2">
      <c r="A207" s="17">
        <v>1</v>
      </c>
      <c r="B207" s="17">
        <v>93</v>
      </c>
      <c r="C207" s="18" t="s">
        <v>396</v>
      </c>
      <c r="D207" s="19">
        <v>175.15140199999999</v>
      </c>
      <c r="E207" s="20">
        <v>37</v>
      </c>
      <c r="F207" s="17" t="s">
        <v>397</v>
      </c>
      <c r="K207" s="18" t="s">
        <v>396</v>
      </c>
      <c r="N207" s="17">
        <v>1</v>
      </c>
      <c r="O207" s="17">
        <v>2</v>
      </c>
      <c r="P207" s="17">
        <f t="shared" si="6"/>
        <v>0</v>
      </c>
      <c r="Q207" s="17">
        <v>1</v>
      </c>
      <c r="R207" s="17">
        <f t="shared" si="7"/>
        <v>4</v>
      </c>
      <c r="T207" s="19">
        <v>1.2478622983257659</v>
      </c>
    </row>
    <row r="208" spans="1:20" x14ac:dyDescent="0.2">
      <c r="A208" s="17">
        <v>1</v>
      </c>
      <c r="B208" s="17">
        <v>94</v>
      </c>
      <c r="C208" s="18" t="s">
        <v>398</v>
      </c>
      <c r="D208" s="19">
        <v>175.200277</v>
      </c>
      <c r="E208" s="20">
        <v>5</v>
      </c>
      <c r="F208" s="17" t="s">
        <v>399</v>
      </c>
      <c r="K208" s="18" t="s">
        <v>3242</v>
      </c>
      <c r="N208" s="17">
        <v>0</v>
      </c>
      <c r="O208" s="17">
        <v>1</v>
      </c>
      <c r="P208" s="17">
        <f t="shared" si="6"/>
        <v>0</v>
      </c>
      <c r="R208" s="17">
        <f t="shared" si="7"/>
        <v>1</v>
      </c>
      <c r="T208" s="19">
        <v>0.2514424831868749</v>
      </c>
    </row>
    <row r="209" spans="1:20" x14ac:dyDescent="0.2">
      <c r="A209" s="17">
        <v>1</v>
      </c>
      <c r="B209" s="17">
        <v>95</v>
      </c>
      <c r="C209" s="18" t="s">
        <v>400</v>
      </c>
      <c r="D209" s="19">
        <v>175.26201599999999</v>
      </c>
      <c r="E209" s="20">
        <v>9</v>
      </c>
      <c r="F209" s="17" t="s">
        <v>401</v>
      </c>
      <c r="K209" s="18" t="s">
        <v>400</v>
      </c>
      <c r="N209" s="17">
        <v>1</v>
      </c>
      <c r="O209" s="17">
        <v>1</v>
      </c>
      <c r="P209" s="17">
        <f t="shared" si="6"/>
        <v>0</v>
      </c>
      <c r="Q209" s="17">
        <v>3</v>
      </c>
      <c r="R209" s="17">
        <f t="shared" si="7"/>
        <v>5</v>
      </c>
      <c r="T209" s="19">
        <v>0.74734979356159992</v>
      </c>
    </row>
    <row r="210" spans="1:20" x14ac:dyDescent="0.2">
      <c r="A210" s="17">
        <v>1</v>
      </c>
      <c r="B210" s="17">
        <v>96</v>
      </c>
      <c r="C210" s="18" t="s">
        <v>402</v>
      </c>
      <c r="D210" s="19">
        <v>175.26438400000001</v>
      </c>
      <c r="E210" s="20">
        <v>142</v>
      </c>
      <c r="F210" s="17" t="s">
        <v>403</v>
      </c>
      <c r="K210" s="18" t="s">
        <v>3242</v>
      </c>
      <c r="N210" s="17">
        <v>1</v>
      </c>
      <c r="O210" s="17">
        <v>1</v>
      </c>
      <c r="P210" s="17">
        <f t="shared" si="6"/>
        <v>0</v>
      </c>
      <c r="R210" s="17">
        <f t="shared" si="7"/>
        <v>2</v>
      </c>
      <c r="T210" s="19">
        <v>0.61051404576997736</v>
      </c>
    </row>
    <row r="211" spans="1:20" x14ac:dyDescent="0.2">
      <c r="A211" s="17">
        <v>1</v>
      </c>
      <c r="B211" s="17">
        <v>97</v>
      </c>
      <c r="C211" s="18" t="s">
        <v>404</v>
      </c>
      <c r="D211" s="19">
        <v>175.35073399999999</v>
      </c>
      <c r="E211" s="20">
        <v>103</v>
      </c>
      <c r="F211" s="17" t="s">
        <v>405</v>
      </c>
      <c r="K211" s="18" t="s">
        <v>404</v>
      </c>
      <c r="N211" s="17">
        <v>1</v>
      </c>
      <c r="O211" s="17">
        <v>2</v>
      </c>
      <c r="P211" s="17">
        <f t="shared" si="6"/>
        <v>0</v>
      </c>
      <c r="Q211" s="17">
        <v>1</v>
      </c>
      <c r="R211" s="17">
        <f t="shared" si="7"/>
        <v>4</v>
      </c>
      <c r="T211" s="19">
        <v>1.8191782931190823</v>
      </c>
    </row>
    <row r="212" spans="1:20" x14ac:dyDescent="0.2">
      <c r="A212" s="17">
        <v>1</v>
      </c>
      <c r="B212" s="17">
        <v>98</v>
      </c>
      <c r="C212" s="18" t="s">
        <v>406</v>
      </c>
      <c r="D212" s="19">
        <v>175.45144099999999</v>
      </c>
      <c r="E212" s="20">
        <v>30</v>
      </c>
      <c r="F212" s="17" t="s">
        <v>407</v>
      </c>
      <c r="K212" s="18" t="s">
        <v>3242</v>
      </c>
      <c r="N212" s="17">
        <v>0</v>
      </c>
      <c r="O212" s="17">
        <v>0</v>
      </c>
      <c r="P212" s="17">
        <f t="shared" si="6"/>
        <v>0</v>
      </c>
      <c r="R212" s="17">
        <f t="shared" si="7"/>
        <v>0</v>
      </c>
      <c r="T212" s="19">
        <v>0</v>
      </c>
    </row>
    <row r="213" spans="1:20" x14ac:dyDescent="0.2">
      <c r="A213" s="17">
        <v>1</v>
      </c>
      <c r="B213" s="17">
        <v>99</v>
      </c>
      <c r="C213" s="18" t="s">
        <v>408</v>
      </c>
      <c r="D213" s="19">
        <v>175.49641399999999</v>
      </c>
      <c r="E213" s="20">
        <v>31</v>
      </c>
      <c r="F213" s="17" t="s">
        <v>409</v>
      </c>
      <c r="K213" s="18" t="s">
        <v>3242</v>
      </c>
      <c r="N213" s="17">
        <v>0</v>
      </c>
      <c r="O213" s="17">
        <v>0</v>
      </c>
      <c r="P213" s="17">
        <f t="shared" si="6"/>
        <v>0</v>
      </c>
      <c r="R213" s="17">
        <f t="shared" si="7"/>
        <v>0</v>
      </c>
      <c r="T213" s="19">
        <v>0</v>
      </c>
    </row>
    <row r="214" spans="1:20" x14ac:dyDescent="0.2">
      <c r="A214" s="17">
        <v>1</v>
      </c>
      <c r="B214" s="17">
        <v>100</v>
      </c>
      <c r="C214" s="18" t="s">
        <v>410</v>
      </c>
      <c r="D214" s="19">
        <v>175.52209199999999</v>
      </c>
      <c r="E214" s="20">
        <v>14</v>
      </c>
      <c r="F214" s="17" t="s">
        <v>411</v>
      </c>
      <c r="K214" s="18" t="s">
        <v>3242</v>
      </c>
      <c r="N214" s="17">
        <v>3</v>
      </c>
      <c r="O214" s="17">
        <v>1</v>
      </c>
      <c r="P214" s="17">
        <f t="shared" si="6"/>
        <v>0</v>
      </c>
      <c r="R214" s="17">
        <f t="shared" si="7"/>
        <v>4</v>
      </c>
      <c r="T214" s="19">
        <v>0.80914918502774558</v>
      </c>
    </row>
    <row r="215" spans="1:20" x14ac:dyDescent="0.2">
      <c r="A215" s="17">
        <v>1</v>
      </c>
      <c r="B215" s="17">
        <v>101</v>
      </c>
      <c r="C215" s="18" t="s">
        <v>412</v>
      </c>
      <c r="D215" s="19">
        <v>175.56098900000001</v>
      </c>
      <c r="E215" s="20">
        <v>30</v>
      </c>
      <c r="F215" s="17" t="s">
        <v>413</v>
      </c>
      <c r="K215" s="18" t="s">
        <v>412</v>
      </c>
      <c r="N215" s="17">
        <v>2</v>
      </c>
      <c r="O215" s="17">
        <v>0</v>
      </c>
      <c r="P215" s="17">
        <f t="shared" si="6"/>
        <v>0</v>
      </c>
      <c r="Q215" s="17">
        <v>3</v>
      </c>
      <c r="R215" s="17">
        <f t="shared" si="7"/>
        <v>5</v>
      </c>
      <c r="T215" s="19">
        <v>0</v>
      </c>
    </row>
    <row r="216" spans="1:20" x14ac:dyDescent="0.2">
      <c r="A216" s="17">
        <v>1</v>
      </c>
      <c r="B216" s="17">
        <v>102</v>
      </c>
      <c r="C216" s="18" t="s">
        <v>414</v>
      </c>
      <c r="D216" s="19">
        <v>175.677424</v>
      </c>
      <c r="E216" s="20">
        <v>15</v>
      </c>
      <c r="F216" s="17" t="s">
        <v>415</v>
      </c>
      <c r="K216" s="18" t="s">
        <v>3242</v>
      </c>
      <c r="N216" s="17">
        <v>3</v>
      </c>
      <c r="O216" s="17">
        <v>2</v>
      </c>
      <c r="P216" s="17">
        <f t="shared" si="6"/>
        <v>0</v>
      </c>
      <c r="R216" s="17">
        <f t="shared" si="7"/>
        <v>5</v>
      </c>
      <c r="T216" s="19">
        <v>1.1751939448628939</v>
      </c>
    </row>
    <row r="217" spans="1:20" x14ac:dyDescent="0.2">
      <c r="A217" s="17">
        <v>1</v>
      </c>
      <c r="B217" s="17">
        <v>103</v>
      </c>
      <c r="C217" s="18" t="s">
        <v>416</v>
      </c>
      <c r="D217" s="19">
        <v>175.82648499999999</v>
      </c>
      <c r="E217" s="20">
        <v>54</v>
      </c>
      <c r="F217" s="17" t="s">
        <v>417</v>
      </c>
      <c r="K217" s="18" t="s">
        <v>416</v>
      </c>
      <c r="N217" s="17">
        <v>1</v>
      </c>
      <c r="O217" s="17">
        <v>0</v>
      </c>
      <c r="P217" s="17">
        <f t="shared" si="6"/>
        <v>0</v>
      </c>
      <c r="Q217" s="17">
        <v>1</v>
      </c>
      <c r="R217" s="17">
        <f t="shared" si="7"/>
        <v>2</v>
      </c>
      <c r="T217" s="19">
        <v>0</v>
      </c>
    </row>
    <row r="218" spans="1:20" x14ac:dyDescent="0.2">
      <c r="A218" s="17">
        <v>1</v>
      </c>
      <c r="B218" s="17">
        <v>104</v>
      </c>
      <c r="C218" s="18" t="s">
        <v>418</v>
      </c>
      <c r="D218" s="19">
        <v>175.85053300000001</v>
      </c>
      <c r="E218" s="20">
        <v>31</v>
      </c>
      <c r="F218" s="17" t="s">
        <v>419</v>
      </c>
      <c r="K218" s="18" t="s">
        <v>418</v>
      </c>
      <c r="N218" s="17">
        <v>3</v>
      </c>
      <c r="O218" s="17">
        <v>2</v>
      </c>
      <c r="P218" s="17">
        <f t="shared" si="6"/>
        <v>0</v>
      </c>
      <c r="Q218" s="17">
        <v>2</v>
      </c>
      <c r="R218" s="17">
        <f t="shared" si="7"/>
        <v>7</v>
      </c>
      <c r="T218" s="19">
        <v>1.7669983722957616</v>
      </c>
    </row>
    <row r="219" spans="1:20" x14ac:dyDescent="0.2">
      <c r="A219" s="17">
        <v>1</v>
      </c>
      <c r="B219" s="17">
        <v>105</v>
      </c>
      <c r="C219" s="18" t="s">
        <v>420</v>
      </c>
      <c r="D219" s="19">
        <v>175.89269899999999</v>
      </c>
      <c r="E219" s="20">
        <v>76</v>
      </c>
      <c r="F219" s="17" t="s">
        <v>421</v>
      </c>
      <c r="K219" s="18" t="s">
        <v>420</v>
      </c>
      <c r="N219" s="17">
        <v>2</v>
      </c>
      <c r="O219" s="17">
        <v>1</v>
      </c>
      <c r="P219" s="17">
        <f t="shared" si="6"/>
        <v>0</v>
      </c>
      <c r="Q219" s="17">
        <v>3</v>
      </c>
      <c r="R219" s="17">
        <f t="shared" si="7"/>
        <v>6</v>
      </c>
      <c r="T219" s="19">
        <v>0.31505368580870224</v>
      </c>
    </row>
    <row r="220" spans="1:20" x14ac:dyDescent="0.2">
      <c r="A220" s="17">
        <v>1</v>
      </c>
      <c r="B220" s="17">
        <v>106</v>
      </c>
      <c r="C220" s="18" t="s">
        <v>422</v>
      </c>
      <c r="D220" s="19">
        <v>175.942128</v>
      </c>
      <c r="E220" s="20">
        <v>114</v>
      </c>
      <c r="F220" s="17" t="s">
        <v>423</v>
      </c>
      <c r="K220" s="18" t="s">
        <v>422</v>
      </c>
      <c r="N220" s="17">
        <v>3</v>
      </c>
      <c r="O220" s="17">
        <v>2</v>
      </c>
      <c r="P220" s="17">
        <f t="shared" si="6"/>
        <v>0</v>
      </c>
      <c r="Q220" s="17">
        <v>3</v>
      </c>
      <c r="R220" s="17">
        <f t="shared" si="7"/>
        <v>8</v>
      </c>
      <c r="T220" s="19">
        <v>1.2958623505105065</v>
      </c>
    </row>
    <row r="221" spans="1:20" x14ac:dyDescent="0.2">
      <c r="A221" s="17">
        <v>1</v>
      </c>
      <c r="B221" s="17">
        <v>107</v>
      </c>
      <c r="C221" s="18" t="s">
        <v>424</v>
      </c>
      <c r="D221" s="19">
        <v>175.97206299999999</v>
      </c>
      <c r="E221" s="20">
        <v>0</v>
      </c>
      <c r="F221" s="17" t="s">
        <v>425</v>
      </c>
      <c r="K221" s="18" t="s">
        <v>424</v>
      </c>
      <c r="N221" s="17">
        <v>1</v>
      </c>
      <c r="O221" s="17">
        <v>1</v>
      </c>
      <c r="P221" s="17">
        <f t="shared" si="6"/>
        <v>0</v>
      </c>
      <c r="Q221" s="17">
        <v>2</v>
      </c>
      <c r="R221" s="17">
        <f t="shared" si="7"/>
        <v>4</v>
      </c>
      <c r="T221" s="19">
        <v>0.15692793129592028</v>
      </c>
    </row>
    <row r="222" spans="1:20" x14ac:dyDescent="0.2">
      <c r="A222" s="17">
        <v>1</v>
      </c>
      <c r="B222" s="17">
        <v>108</v>
      </c>
      <c r="C222" s="18" t="s">
        <v>426</v>
      </c>
      <c r="D222" s="19">
        <v>175.98050499999999</v>
      </c>
      <c r="E222" s="20">
        <v>0</v>
      </c>
      <c r="F222" s="17" t="s">
        <v>427</v>
      </c>
      <c r="K222" s="18" t="s">
        <v>426</v>
      </c>
      <c r="N222" s="17">
        <v>1</v>
      </c>
      <c r="O222" s="17">
        <v>1</v>
      </c>
      <c r="P222" s="17">
        <f t="shared" si="6"/>
        <v>0</v>
      </c>
      <c r="Q222" s="17">
        <v>2</v>
      </c>
      <c r="R222" s="17">
        <f t="shared" si="7"/>
        <v>4</v>
      </c>
      <c r="T222" s="19">
        <v>0.76905756057162422</v>
      </c>
    </row>
    <row r="223" spans="1:20" x14ac:dyDescent="0.2">
      <c r="A223" s="17">
        <v>1</v>
      </c>
      <c r="B223" s="17">
        <v>109</v>
      </c>
      <c r="C223" s="18" t="s">
        <v>428</v>
      </c>
      <c r="D223" s="19">
        <v>175.99942999999999</v>
      </c>
      <c r="E223" s="20">
        <v>3</v>
      </c>
      <c r="F223" s="17" t="s">
        <v>429</v>
      </c>
      <c r="K223" s="18" t="s">
        <v>428</v>
      </c>
      <c r="N223" s="17">
        <v>1</v>
      </c>
      <c r="O223" s="17">
        <v>1</v>
      </c>
      <c r="P223" s="17">
        <f t="shared" si="6"/>
        <v>0</v>
      </c>
      <c r="Q223" s="17">
        <v>1</v>
      </c>
      <c r="R223" s="17">
        <f t="shared" si="7"/>
        <v>3</v>
      </c>
      <c r="T223" s="19">
        <v>0.20198982799665668</v>
      </c>
    </row>
    <row r="224" spans="1:20" x14ac:dyDescent="0.2">
      <c r="A224" s="17">
        <v>1</v>
      </c>
      <c r="B224" s="17">
        <v>110</v>
      </c>
      <c r="C224" s="18" t="s">
        <v>430</v>
      </c>
      <c r="D224" s="19">
        <v>176.01916800000001</v>
      </c>
      <c r="E224" s="20">
        <v>4</v>
      </c>
      <c r="F224" s="17" t="s">
        <v>431</v>
      </c>
      <c r="K224" s="18" t="s">
        <v>430</v>
      </c>
      <c r="N224" s="17">
        <v>0</v>
      </c>
      <c r="O224" s="17">
        <v>1</v>
      </c>
      <c r="P224" s="17">
        <f t="shared" si="6"/>
        <v>0</v>
      </c>
      <c r="Q224" s="17">
        <v>1</v>
      </c>
      <c r="R224" s="17">
        <f t="shared" si="7"/>
        <v>2</v>
      </c>
      <c r="T224" s="19">
        <v>0.29970295902551181</v>
      </c>
    </row>
    <row r="225" spans="1:20" x14ac:dyDescent="0.2">
      <c r="A225" s="17">
        <v>1</v>
      </c>
      <c r="B225" s="17">
        <v>111</v>
      </c>
      <c r="C225" s="18" t="s">
        <v>432</v>
      </c>
      <c r="D225" s="19">
        <v>176.02959000000001</v>
      </c>
      <c r="E225" s="20">
        <v>11</v>
      </c>
      <c r="F225" s="17" t="s">
        <v>433</v>
      </c>
      <c r="K225" s="18" t="s">
        <v>432</v>
      </c>
      <c r="N225" s="17">
        <v>0</v>
      </c>
      <c r="O225" s="17">
        <v>1</v>
      </c>
      <c r="P225" s="17">
        <f t="shared" si="6"/>
        <v>0</v>
      </c>
      <c r="Q225" s="17">
        <v>2</v>
      </c>
      <c r="R225" s="17">
        <f t="shared" si="7"/>
        <v>3</v>
      </c>
      <c r="T225" s="19">
        <v>0.86578947316391741</v>
      </c>
    </row>
    <row r="226" spans="1:20" x14ac:dyDescent="0.2">
      <c r="A226" s="17">
        <v>1</v>
      </c>
      <c r="B226" s="17">
        <v>112</v>
      </c>
      <c r="C226" s="18" t="s">
        <v>434</v>
      </c>
      <c r="D226" s="19">
        <v>176.04722100000001</v>
      </c>
      <c r="E226" s="20">
        <v>6</v>
      </c>
      <c r="F226" s="17" t="s">
        <v>435</v>
      </c>
      <c r="K226" s="18" t="s">
        <v>3242</v>
      </c>
      <c r="N226" s="17">
        <v>0</v>
      </c>
      <c r="O226" s="17">
        <v>1</v>
      </c>
      <c r="P226" s="17">
        <f t="shared" si="6"/>
        <v>0</v>
      </c>
      <c r="R226" s="17">
        <f t="shared" si="7"/>
        <v>1</v>
      </c>
      <c r="T226" s="19">
        <v>0.10004391113227275</v>
      </c>
    </row>
    <row r="227" spans="1:20" x14ac:dyDescent="0.2">
      <c r="A227" s="17">
        <v>1</v>
      </c>
      <c r="B227" s="17">
        <v>113</v>
      </c>
      <c r="C227" s="18" t="s">
        <v>436</v>
      </c>
      <c r="D227" s="19">
        <v>176.06687600000001</v>
      </c>
      <c r="E227" s="20">
        <v>1</v>
      </c>
      <c r="F227" s="17" t="s">
        <v>437</v>
      </c>
      <c r="K227" s="18" t="s">
        <v>436</v>
      </c>
      <c r="N227" s="17">
        <v>0</v>
      </c>
      <c r="O227" s="17">
        <v>1</v>
      </c>
      <c r="P227" s="17">
        <f t="shared" si="6"/>
        <v>0</v>
      </c>
      <c r="Q227" s="17">
        <v>2</v>
      </c>
      <c r="R227" s="17">
        <f t="shared" si="7"/>
        <v>3</v>
      </c>
      <c r="T227" s="19">
        <v>0.63018135811522735</v>
      </c>
    </row>
    <row r="228" spans="1:20" x14ac:dyDescent="0.2">
      <c r="A228" s="17">
        <v>1</v>
      </c>
      <c r="B228" s="17">
        <v>114</v>
      </c>
      <c r="C228" s="18" t="s">
        <v>438</v>
      </c>
      <c r="D228" s="19">
        <v>176.08161100000001</v>
      </c>
      <c r="E228" s="20">
        <v>7</v>
      </c>
      <c r="F228" s="17" t="s">
        <v>439</v>
      </c>
      <c r="K228" s="18" t="s">
        <v>3242</v>
      </c>
      <c r="N228" s="17">
        <v>0</v>
      </c>
      <c r="O228" s="17">
        <v>1</v>
      </c>
      <c r="P228" s="17">
        <f t="shared" si="6"/>
        <v>0</v>
      </c>
      <c r="R228" s="17">
        <f t="shared" si="7"/>
        <v>1</v>
      </c>
      <c r="T228" s="19">
        <v>0.20679661035186886</v>
      </c>
    </row>
    <row r="229" spans="1:20" x14ac:dyDescent="0.2">
      <c r="A229" s="17">
        <v>1</v>
      </c>
      <c r="B229" s="17">
        <v>115</v>
      </c>
      <c r="C229" s="18" t="s">
        <v>440</v>
      </c>
      <c r="D229" s="19">
        <v>176.088852</v>
      </c>
      <c r="E229" s="20">
        <v>3</v>
      </c>
      <c r="F229" s="17" t="s">
        <v>441</v>
      </c>
      <c r="K229" s="18" t="s">
        <v>440</v>
      </c>
      <c r="N229" s="17">
        <v>1</v>
      </c>
      <c r="O229" s="17">
        <v>1</v>
      </c>
      <c r="P229" s="17">
        <f t="shared" si="6"/>
        <v>0</v>
      </c>
      <c r="Q229" s="17">
        <v>2</v>
      </c>
      <c r="R229" s="17">
        <f t="shared" si="7"/>
        <v>4</v>
      </c>
      <c r="T229" s="19">
        <v>0.39280249286054136</v>
      </c>
    </row>
    <row r="230" spans="1:20" ht="16" x14ac:dyDescent="0.2">
      <c r="A230" s="10">
        <v>1</v>
      </c>
      <c r="B230" s="10">
        <v>116</v>
      </c>
      <c r="C230" s="5" t="s">
        <v>442</v>
      </c>
      <c r="D230" s="11">
        <v>176.10299800000001</v>
      </c>
      <c r="E230" s="12">
        <v>82</v>
      </c>
      <c r="F230" s="10" t="s">
        <v>443</v>
      </c>
      <c r="K230" s="5" t="s">
        <v>442</v>
      </c>
      <c r="N230" s="17">
        <v>1</v>
      </c>
      <c r="O230" s="17">
        <v>1</v>
      </c>
      <c r="P230" s="17">
        <f t="shared" si="6"/>
        <v>0</v>
      </c>
      <c r="Q230" s="17">
        <v>2</v>
      </c>
      <c r="R230" s="17">
        <f t="shared" si="7"/>
        <v>4</v>
      </c>
      <c r="T230" s="19">
        <v>0.60799508807506253</v>
      </c>
    </row>
    <row r="231" spans="1:20" x14ac:dyDescent="0.2">
      <c r="A231" s="17">
        <v>1</v>
      </c>
      <c r="B231" s="17">
        <v>117</v>
      </c>
      <c r="C231" s="18" t="s">
        <v>444</v>
      </c>
      <c r="D231" s="19">
        <v>176.18002100000001</v>
      </c>
      <c r="E231" s="20">
        <v>14</v>
      </c>
      <c r="F231" s="17" t="s">
        <v>445</v>
      </c>
      <c r="K231" s="18" t="s">
        <v>444</v>
      </c>
      <c r="N231" s="17">
        <v>0</v>
      </c>
      <c r="O231" s="17">
        <v>1</v>
      </c>
      <c r="P231" s="17">
        <f t="shared" si="6"/>
        <v>0</v>
      </c>
      <c r="Q231" s="17">
        <v>2</v>
      </c>
      <c r="R231" s="17">
        <f t="shared" si="7"/>
        <v>3</v>
      </c>
      <c r="T231" s="19">
        <v>0.52787504873359103</v>
      </c>
    </row>
    <row r="232" spans="1:20" x14ac:dyDescent="0.2">
      <c r="A232" s="17">
        <v>1</v>
      </c>
      <c r="B232" s="17">
        <v>118</v>
      </c>
      <c r="C232" s="18" t="s">
        <v>446</v>
      </c>
      <c r="D232" s="19">
        <v>176.260649</v>
      </c>
      <c r="E232" s="20">
        <v>5</v>
      </c>
      <c r="F232" s="17" t="s">
        <v>447</v>
      </c>
      <c r="K232" s="18" t="s">
        <v>446</v>
      </c>
      <c r="N232" s="17">
        <v>0</v>
      </c>
      <c r="O232" s="17">
        <v>1</v>
      </c>
      <c r="P232" s="17">
        <f t="shared" si="6"/>
        <v>0</v>
      </c>
      <c r="Q232" s="17">
        <v>3</v>
      </c>
      <c r="R232" s="17">
        <f t="shared" si="7"/>
        <v>4</v>
      </c>
      <c r="T232" s="19">
        <v>0.36661444474558608</v>
      </c>
    </row>
    <row r="233" spans="1:20" x14ac:dyDescent="0.2">
      <c r="A233" s="17">
        <v>1</v>
      </c>
      <c r="B233" s="17">
        <v>119</v>
      </c>
      <c r="C233" s="18" t="s">
        <v>448</v>
      </c>
      <c r="D233" s="19">
        <v>176.299049</v>
      </c>
      <c r="E233" s="20">
        <v>0</v>
      </c>
      <c r="F233" s="17" t="s">
        <v>449</v>
      </c>
      <c r="K233" s="18" t="s">
        <v>448</v>
      </c>
      <c r="N233" s="17">
        <v>0</v>
      </c>
      <c r="O233" s="17">
        <v>0</v>
      </c>
      <c r="P233" s="17">
        <f t="shared" si="6"/>
        <v>0</v>
      </c>
      <c r="Q233" s="17">
        <v>2</v>
      </c>
      <c r="R233" s="17">
        <f t="shared" si="7"/>
        <v>2</v>
      </c>
      <c r="T233" s="19">
        <v>0</v>
      </c>
    </row>
    <row r="234" spans="1:20" x14ac:dyDescent="0.2">
      <c r="A234" s="17">
        <v>1</v>
      </c>
      <c r="B234" s="17">
        <v>120</v>
      </c>
      <c r="C234" s="18" t="s">
        <v>450</v>
      </c>
      <c r="D234" s="19">
        <v>176.32117600000001</v>
      </c>
      <c r="E234" s="20">
        <v>4</v>
      </c>
      <c r="F234" s="17" t="s">
        <v>451</v>
      </c>
      <c r="K234" s="18" t="s">
        <v>3242</v>
      </c>
      <c r="N234" s="17">
        <v>0</v>
      </c>
      <c r="O234" s="17">
        <v>1</v>
      </c>
      <c r="P234" s="17">
        <f t="shared" si="6"/>
        <v>0</v>
      </c>
      <c r="R234" s="17">
        <f t="shared" si="7"/>
        <v>1</v>
      </c>
      <c r="T234" s="19">
        <v>0.37710652927293442</v>
      </c>
    </row>
    <row r="235" spans="1:20" x14ac:dyDescent="0.2">
      <c r="A235" s="17">
        <v>1</v>
      </c>
      <c r="B235" s="17">
        <v>121</v>
      </c>
      <c r="C235" s="18" t="s">
        <v>452</v>
      </c>
      <c r="D235" s="19">
        <v>176.36055999999999</v>
      </c>
      <c r="E235" s="20">
        <v>5</v>
      </c>
      <c r="F235" s="17" t="s">
        <v>453</v>
      </c>
      <c r="K235" s="18" t="s">
        <v>3242</v>
      </c>
      <c r="N235" s="17">
        <v>0</v>
      </c>
      <c r="O235" s="17">
        <v>1</v>
      </c>
      <c r="P235" s="17">
        <f t="shared" si="6"/>
        <v>0</v>
      </c>
      <c r="R235" s="17">
        <f t="shared" si="7"/>
        <v>1</v>
      </c>
      <c r="T235" s="19">
        <v>0.62197955364578805</v>
      </c>
    </row>
    <row r="236" spans="1:20" x14ac:dyDescent="0.2">
      <c r="A236" s="17">
        <v>1</v>
      </c>
      <c r="B236" s="17">
        <v>123</v>
      </c>
      <c r="C236" s="44" t="s">
        <v>3249</v>
      </c>
      <c r="D236" s="19">
        <v>176.763915</v>
      </c>
      <c r="E236" s="20">
        <v>231</v>
      </c>
      <c r="F236" s="17" t="s">
        <v>3338</v>
      </c>
      <c r="K236" s="18" t="s">
        <v>3249</v>
      </c>
      <c r="N236" s="17">
        <v>1</v>
      </c>
      <c r="O236" s="17">
        <v>1</v>
      </c>
      <c r="P236" s="17">
        <f t="shared" si="6"/>
        <v>0</v>
      </c>
      <c r="Q236" s="17">
        <v>3</v>
      </c>
      <c r="R236" s="17">
        <f t="shared" si="7"/>
        <v>5</v>
      </c>
      <c r="T236" s="19">
        <v>0.75015999976899261</v>
      </c>
    </row>
    <row r="237" spans="1:20" x14ac:dyDescent="0.2">
      <c r="A237" s="17">
        <v>1</v>
      </c>
      <c r="B237" s="17">
        <v>124</v>
      </c>
      <c r="C237" s="18" t="s">
        <v>454</v>
      </c>
      <c r="D237" s="19">
        <v>176.989206</v>
      </c>
      <c r="E237" s="20">
        <v>1421</v>
      </c>
      <c r="F237" s="17" t="s">
        <v>455</v>
      </c>
      <c r="K237" s="18" t="s">
        <v>3242</v>
      </c>
      <c r="N237" s="17">
        <v>2</v>
      </c>
      <c r="O237" s="17">
        <v>3</v>
      </c>
      <c r="P237" s="17">
        <f t="shared" si="6"/>
        <v>0</v>
      </c>
      <c r="R237" s="17">
        <f t="shared" si="7"/>
        <v>5</v>
      </c>
      <c r="T237" s="19">
        <v>3.1615023107290039</v>
      </c>
    </row>
    <row r="238" spans="1:20" x14ac:dyDescent="0.2">
      <c r="A238" s="17">
        <v>1</v>
      </c>
      <c r="B238" s="17">
        <v>125</v>
      </c>
      <c r="C238" s="18" t="s">
        <v>456</v>
      </c>
      <c r="D238" s="19">
        <v>176.992087</v>
      </c>
      <c r="E238" s="20">
        <v>3</v>
      </c>
      <c r="F238" s="17" t="s">
        <v>457</v>
      </c>
      <c r="K238" s="18" t="s">
        <v>3242</v>
      </c>
      <c r="N238" s="17">
        <v>1</v>
      </c>
      <c r="O238" s="17">
        <v>0</v>
      </c>
      <c r="P238" s="17">
        <f t="shared" si="6"/>
        <v>0</v>
      </c>
      <c r="R238" s="17">
        <f t="shared" si="7"/>
        <v>1</v>
      </c>
      <c r="T238" s="19">
        <v>0</v>
      </c>
    </row>
    <row r="239" spans="1:20" x14ac:dyDescent="0.2">
      <c r="A239" s="17">
        <v>1</v>
      </c>
      <c r="B239" s="17">
        <v>126</v>
      </c>
      <c r="C239" s="18" t="s">
        <v>458</v>
      </c>
      <c r="D239" s="19">
        <v>177.30898300000001</v>
      </c>
      <c r="E239" s="20">
        <v>2</v>
      </c>
      <c r="F239" s="17" t="s">
        <v>459</v>
      </c>
      <c r="K239" s="18" t="s">
        <v>3242</v>
      </c>
      <c r="N239" s="17">
        <v>0</v>
      </c>
      <c r="O239" s="17">
        <v>0</v>
      </c>
      <c r="P239" s="17">
        <f t="shared" si="6"/>
        <v>0</v>
      </c>
      <c r="R239" s="17">
        <f t="shared" si="7"/>
        <v>0</v>
      </c>
      <c r="T239" s="19">
        <v>0</v>
      </c>
    </row>
    <row r="240" spans="1:20" x14ac:dyDescent="0.2">
      <c r="A240" s="17">
        <v>1</v>
      </c>
      <c r="B240" s="17">
        <v>127</v>
      </c>
      <c r="C240" s="18" t="s">
        <v>460</v>
      </c>
      <c r="D240" s="19">
        <v>177.53151099999999</v>
      </c>
      <c r="E240" s="20">
        <v>6</v>
      </c>
      <c r="F240" s="17" t="s">
        <v>461</v>
      </c>
      <c r="K240" s="18" t="s">
        <v>460</v>
      </c>
      <c r="N240" s="17">
        <v>1</v>
      </c>
      <c r="O240" s="17">
        <v>1</v>
      </c>
      <c r="P240" s="17">
        <f t="shared" si="6"/>
        <v>0</v>
      </c>
      <c r="Q240" s="17">
        <v>1</v>
      </c>
      <c r="R240" s="17">
        <f t="shared" si="7"/>
        <v>3</v>
      </c>
      <c r="T240" s="19">
        <v>0.40839515884113192</v>
      </c>
    </row>
    <row r="241" spans="1:20" x14ac:dyDescent="0.2">
      <c r="A241" s="17">
        <v>1</v>
      </c>
      <c r="B241" s="17">
        <v>128</v>
      </c>
      <c r="C241" s="18" t="s">
        <v>462</v>
      </c>
      <c r="D241" s="19">
        <v>177.56232299999999</v>
      </c>
      <c r="E241" s="20">
        <v>3</v>
      </c>
      <c r="F241" s="17" t="s">
        <v>463</v>
      </c>
      <c r="K241" s="18" t="s">
        <v>3242</v>
      </c>
      <c r="N241" s="17">
        <v>0</v>
      </c>
      <c r="O241" s="17">
        <v>2</v>
      </c>
      <c r="P241" s="17">
        <f t="shared" si="6"/>
        <v>0</v>
      </c>
      <c r="R241" s="17">
        <f t="shared" si="7"/>
        <v>2</v>
      </c>
      <c r="T241" s="19">
        <v>1.1579727880565629</v>
      </c>
    </row>
    <row r="242" spans="1:20" x14ac:dyDescent="0.2">
      <c r="A242" s="17">
        <v>1</v>
      </c>
      <c r="B242" s="17">
        <v>129</v>
      </c>
      <c r="C242" s="18" t="s">
        <v>464</v>
      </c>
      <c r="D242" s="19">
        <v>177.592558</v>
      </c>
      <c r="E242" s="20">
        <v>52</v>
      </c>
      <c r="F242" s="17" t="s">
        <v>465</v>
      </c>
      <c r="K242" s="18" t="s">
        <v>3242</v>
      </c>
      <c r="N242" s="17">
        <v>0</v>
      </c>
      <c r="O242" s="17">
        <v>1</v>
      </c>
      <c r="P242" s="17">
        <f t="shared" si="6"/>
        <v>0</v>
      </c>
      <c r="R242" s="17">
        <f t="shared" si="7"/>
        <v>1</v>
      </c>
      <c r="T242" s="19">
        <v>0.30187643400902758</v>
      </c>
    </row>
    <row r="243" spans="1:20" x14ac:dyDescent="0.2">
      <c r="A243" s="17">
        <v>1</v>
      </c>
      <c r="B243" s="17">
        <v>130</v>
      </c>
      <c r="C243" s="18" t="s">
        <v>466</v>
      </c>
      <c r="D243" s="19">
        <v>177.608992</v>
      </c>
      <c r="E243" s="20">
        <v>0</v>
      </c>
      <c r="F243" s="17" t="s">
        <v>467</v>
      </c>
      <c r="K243" s="18" t="s">
        <v>3242</v>
      </c>
      <c r="N243" s="17">
        <v>0</v>
      </c>
      <c r="O243" s="17">
        <v>1</v>
      </c>
      <c r="P243" s="17">
        <f t="shared" si="6"/>
        <v>0</v>
      </c>
      <c r="R243" s="17">
        <f t="shared" si="7"/>
        <v>1</v>
      </c>
      <c r="T243" s="19">
        <v>0.65450776505760233</v>
      </c>
    </row>
    <row r="244" spans="1:20" x14ac:dyDescent="0.2">
      <c r="A244" s="17">
        <v>1</v>
      </c>
      <c r="B244" s="17">
        <v>131</v>
      </c>
      <c r="C244" s="18" t="s">
        <v>468</v>
      </c>
      <c r="D244" s="19">
        <v>177.612368</v>
      </c>
      <c r="E244" s="20">
        <v>13</v>
      </c>
      <c r="F244" s="17" t="s">
        <v>469</v>
      </c>
      <c r="K244" s="18" t="s">
        <v>3242</v>
      </c>
      <c r="N244" s="17">
        <v>1</v>
      </c>
      <c r="O244" s="17">
        <v>1</v>
      </c>
      <c r="P244" s="17">
        <f t="shared" si="6"/>
        <v>0</v>
      </c>
      <c r="R244" s="17">
        <f t="shared" si="7"/>
        <v>2</v>
      </c>
      <c r="T244" s="19">
        <v>0.10382380561608003</v>
      </c>
    </row>
    <row r="245" spans="1:20" x14ac:dyDescent="0.2">
      <c r="A245" s="17">
        <v>1</v>
      </c>
      <c r="B245" s="17">
        <v>132</v>
      </c>
      <c r="C245" s="18" t="s">
        <v>470</v>
      </c>
      <c r="D245" s="19">
        <v>177.69721100000001</v>
      </c>
      <c r="E245" s="20">
        <v>61</v>
      </c>
      <c r="F245" s="17" t="s">
        <v>471</v>
      </c>
      <c r="K245" s="18" t="s">
        <v>3242</v>
      </c>
      <c r="N245" s="17">
        <v>0</v>
      </c>
      <c r="O245" s="17">
        <v>1</v>
      </c>
      <c r="P245" s="17">
        <f t="shared" si="6"/>
        <v>0</v>
      </c>
      <c r="R245" s="17">
        <f t="shared" si="7"/>
        <v>1</v>
      </c>
      <c r="T245" s="19">
        <v>0.51726164690113685</v>
      </c>
    </row>
    <row r="246" spans="1:20" x14ac:dyDescent="0.2">
      <c r="A246" s="17">
        <v>1</v>
      </c>
      <c r="B246" s="17">
        <v>133</v>
      </c>
      <c r="C246" s="18" t="s">
        <v>472</v>
      </c>
      <c r="D246" s="19">
        <v>177.81090800000001</v>
      </c>
      <c r="E246" s="20">
        <v>0</v>
      </c>
      <c r="F246" s="17" t="s">
        <v>473</v>
      </c>
      <c r="K246" s="18" t="s">
        <v>3242</v>
      </c>
      <c r="N246" s="17">
        <v>0</v>
      </c>
      <c r="O246" s="17">
        <v>1</v>
      </c>
      <c r="P246" s="17">
        <f t="shared" si="6"/>
        <v>0</v>
      </c>
      <c r="R246" s="17">
        <f t="shared" si="7"/>
        <v>1</v>
      </c>
      <c r="T246" s="19">
        <v>0.42552276749775142</v>
      </c>
    </row>
    <row r="247" spans="1:20" x14ac:dyDescent="0.2">
      <c r="A247" s="17">
        <v>1</v>
      </c>
      <c r="B247" s="17">
        <v>134</v>
      </c>
      <c r="C247" s="18" t="s">
        <v>474</v>
      </c>
      <c r="D247" s="19">
        <v>177.839879</v>
      </c>
      <c r="E247" s="20">
        <v>0</v>
      </c>
      <c r="F247" s="17" t="s">
        <v>475</v>
      </c>
      <c r="K247" s="18" t="s">
        <v>3242</v>
      </c>
      <c r="N247" s="17">
        <v>0</v>
      </c>
      <c r="O247" s="17">
        <v>1</v>
      </c>
      <c r="P247" s="17">
        <f t="shared" si="6"/>
        <v>0</v>
      </c>
      <c r="R247" s="17">
        <f t="shared" si="7"/>
        <v>1</v>
      </c>
      <c r="T247" s="19">
        <v>0.42368393085909389</v>
      </c>
    </row>
    <row r="248" spans="1:20" x14ac:dyDescent="0.2">
      <c r="A248" s="17">
        <v>1</v>
      </c>
      <c r="B248" s="17">
        <v>135</v>
      </c>
      <c r="C248" s="18" t="s">
        <v>476</v>
      </c>
      <c r="D248" s="19">
        <v>177.84251800000001</v>
      </c>
      <c r="E248" s="20">
        <v>0</v>
      </c>
      <c r="F248" s="17" t="s">
        <v>477</v>
      </c>
      <c r="K248" s="18" t="s">
        <v>3242</v>
      </c>
      <c r="N248" s="17">
        <v>0</v>
      </c>
      <c r="O248" s="17">
        <v>1</v>
      </c>
      <c r="P248" s="17">
        <f t="shared" si="6"/>
        <v>0</v>
      </c>
      <c r="R248" s="17">
        <f t="shared" si="7"/>
        <v>1</v>
      </c>
      <c r="T248" s="19">
        <v>0.56498340210727316</v>
      </c>
    </row>
    <row r="249" spans="1:20" x14ac:dyDescent="0.2">
      <c r="A249" s="17">
        <v>1</v>
      </c>
      <c r="B249" s="17">
        <v>136</v>
      </c>
      <c r="C249" s="18" t="s">
        <v>478</v>
      </c>
      <c r="D249" s="19">
        <v>177.892436</v>
      </c>
      <c r="E249" s="20">
        <v>21</v>
      </c>
      <c r="F249" s="17" t="s">
        <v>479</v>
      </c>
      <c r="K249" s="18" t="s">
        <v>3242</v>
      </c>
      <c r="N249" s="17">
        <v>1</v>
      </c>
      <c r="O249" s="17">
        <v>1</v>
      </c>
      <c r="P249" s="17">
        <f t="shared" si="6"/>
        <v>0</v>
      </c>
      <c r="R249" s="17">
        <f t="shared" si="7"/>
        <v>2</v>
      </c>
      <c r="T249" s="19">
        <v>0.45504806850411361</v>
      </c>
    </row>
    <row r="250" spans="1:20" x14ac:dyDescent="0.2">
      <c r="A250" s="17">
        <v>1</v>
      </c>
      <c r="B250" s="17">
        <v>137</v>
      </c>
      <c r="C250" s="18" t="s">
        <v>480</v>
      </c>
      <c r="D250" s="19">
        <v>177.907906</v>
      </c>
      <c r="E250" s="20">
        <v>0</v>
      </c>
      <c r="F250" s="17" t="s">
        <v>481</v>
      </c>
      <c r="K250" s="18" t="s">
        <v>3242</v>
      </c>
      <c r="N250" s="17">
        <v>0</v>
      </c>
      <c r="O250" s="17">
        <v>0</v>
      </c>
      <c r="P250" s="17">
        <f t="shared" si="6"/>
        <v>0</v>
      </c>
      <c r="R250" s="17">
        <f t="shared" si="7"/>
        <v>0</v>
      </c>
      <c r="T250" s="19">
        <v>0</v>
      </c>
    </row>
    <row r="251" spans="1:20" x14ac:dyDescent="0.2">
      <c r="A251" s="17">
        <v>1</v>
      </c>
      <c r="B251" s="17">
        <v>138</v>
      </c>
      <c r="C251" s="18" t="s">
        <v>482</v>
      </c>
      <c r="D251" s="19">
        <v>178.663783</v>
      </c>
      <c r="E251" s="20">
        <v>3</v>
      </c>
      <c r="F251" s="17" t="s">
        <v>483</v>
      </c>
      <c r="K251" s="18" t="s">
        <v>3242</v>
      </c>
      <c r="N251" s="17">
        <v>0</v>
      </c>
      <c r="O251" s="17">
        <v>1</v>
      </c>
      <c r="P251" s="17">
        <f t="shared" si="6"/>
        <v>0</v>
      </c>
      <c r="R251" s="17">
        <f t="shared" si="7"/>
        <v>1</v>
      </c>
      <c r="T251" s="19">
        <v>0.5624557050390564</v>
      </c>
    </row>
    <row r="252" spans="1:20" x14ac:dyDescent="0.2">
      <c r="A252" s="17">
        <v>1</v>
      </c>
      <c r="B252" s="17">
        <v>139</v>
      </c>
      <c r="C252" s="18" t="s">
        <v>484</v>
      </c>
      <c r="D252" s="19">
        <v>178.67569399999999</v>
      </c>
      <c r="E252" s="20">
        <v>0</v>
      </c>
      <c r="F252" s="17" t="s">
        <v>485</v>
      </c>
      <c r="K252" s="18" t="s">
        <v>3242</v>
      </c>
      <c r="N252" s="17">
        <v>0</v>
      </c>
      <c r="O252" s="17">
        <v>0</v>
      </c>
      <c r="P252" s="17">
        <f t="shared" si="6"/>
        <v>0</v>
      </c>
      <c r="R252" s="17">
        <f t="shared" si="7"/>
        <v>0</v>
      </c>
      <c r="T252" s="19">
        <v>0</v>
      </c>
    </row>
    <row r="253" spans="1:20" x14ac:dyDescent="0.2">
      <c r="A253" s="17">
        <v>1</v>
      </c>
      <c r="B253" s="17">
        <v>140</v>
      </c>
      <c r="C253" s="18" t="s">
        <v>486</v>
      </c>
      <c r="D253" s="19">
        <v>178.74494200000001</v>
      </c>
      <c r="E253" s="20">
        <v>5</v>
      </c>
      <c r="F253" s="17" t="s">
        <v>487</v>
      </c>
      <c r="K253" s="18" t="s">
        <v>3242</v>
      </c>
      <c r="N253" s="17">
        <v>0</v>
      </c>
      <c r="O253" s="17">
        <v>2</v>
      </c>
      <c r="P253" s="17">
        <f t="shared" si="6"/>
        <v>0</v>
      </c>
      <c r="R253" s="17">
        <f t="shared" si="7"/>
        <v>2</v>
      </c>
      <c r="T253" s="19">
        <v>1.2765797762447337</v>
      </c>
    </row>
    <row r="254" spans="1:20" x14ac:dyDescent="0.2">
      <c r="A254" s="17">
        <v>1</v>
      </c>
      <c r="B254" s="17">
        <v>141</v>
      </c>
      <c r="C254" s="18" t="s">
        <v>488</v>
      </c>
      <c r="D254" s="19">
        <v>178.76475400000001</v>
      </c>
      <c r="E254" s="20">
        <v>0</v>
      </c>
      <c r="F254" s="17" t="s">
        <v>489</v>
      </c>
      <c r="K254" s="18" t="s">
        <v>3242</v>
      </c>
      <c r="N254" s="17">
        <v>0</v>
      </c>
      <c r="O254" s="17">
        <v>2</v>
      </c>
      <c r="P254" s="17">
        <f t="shared" si="6"/>
        <v>0</v>
      </c>
      <c r="R254" s="17">
        <f t="shared" si="7"/>
        <v>2</v>
      </c>
      <c r="T254" s="19">
        <v>2.3109775597942734</v>
      </c>
    </row>
    <row r="255" spans="1:20" x14ac:dyDescent="0.2">
      <c r="A255" s="17">
        <v>1</v>
      </c>
      <c r="B255" s="17">
        <v>142</v>
      </c>
      <c r="C255" s="18" t="s">
        <v>490</v>
      </c>
      <c r="D255" s="19">
        <v>178.952245</v>
      </c>
      <c r="E255" s="20">
        <v>10</v>
      </c>
      <c r="F255" s="17" t="s">
        <v>491</v>
      </c>
      <c r="K255" s="18" t="s">
        <v>3242</v>
      </c>
      <c r="N255" s="17">
        <v>0</v>
      </c>
      <c r="O255" s="17">
        <v>2</v>
      </c>
      <c r="P255" s="17">
        <f t="shared" si="6"/>
        <v>0</v>
      </c>
      <c r="R255" s="17">
        <f t="shared" si="7"/>
        <v>2</v>
      </c>
      <c r="T255" s="19">
        <v>2.400290959197382</v>
      </c>
    </row>
    <row r="256" spans="1:20" x14ac:dyDescent="0.2">
      <c r="A256" s="17">
        <v>1</v>
      </c>
      <c r="B256" s="17">
        <v>143</v>
      </c>
      <c r="C256" s="18" t="s">
        <v>492</v>
      </c>
      <c r="D256" s="19">
        <v>179.37479099999999</v>
      </c>
      <c r="E256" s="20">
        <v>0</v>
      </c>
      <c r="F256" s="17" t="s">
        <v>493</v>
      </c>
      <c r="K256" s="18" t="s">
        <v>3242</v>
      </c>
      <c r="N256" s="17">
        <v>0</v>
      </c>
      <c r="O256" s="17">
        <v>1</v>
      </c>
      <c r="P256" s="17">
        <f t="shared" si="6"/>
        <v>0</v>
      </c>
      <c r="R256" s="17">
        <f t="shared" si="7"/>
        <v>1</v>
      </c>
      <c r="T256" s="19">
        <v>0.69538059579416167</v>
      </c>
    </row>
    <row r="257" spans="1:20" x14ac:dyDescent="0.2">
      <c r="A257" s="17">
        <v>1</v>
      </c>
      <c r="B257" s="17">
        <v>144</v>
      </c>
      <c r="C257" s="18" t="s">
        <v>494</v>
      </c>
      <c r="D257" s="19">
        <v>179.47848400000001</v>
      </c>
      <c r="E257" s="20">
        <v>0</v>
      </c>
      <c r="F257" s="17" t="s">
        <v>495</v>
      </c>
      <c r="K257" s="18" t="s">
        <v>3242</v>
      </c>
      <c r="N257" s="17">
        <v>0</v>
      </c>
      <c r="O257" s="17">
        <v>1</v>
      </c>
      <c r="P257" s="17">
        <f t="shared" si="6"/>
        <v>0</v>
      </c>
      <c r="R257" s="17">
        <f t="shared" si="7"/>
        <v>1</v>
      </c>
      <c r="T257" s="19">
        <v>0.35907716506883403</v>
      </c>
    </row>
    <row r="258" spans="1:20" x14ac:dyDescent="0.2">
      <c r="A258" s="17">
        <v>1</v>
      </c>
      <c r="B258" s="17">
        <v>145</v>
      </c>
      <c r="C258" s="18" t="s">
        <v>496</v>
      </c>
      <c r="D258" s="19">
        <v>179.659944</v>
      </c>
      <c r="E258" s="20">
        <v>8</v>
      </c>
      <c r="F258" s="17" t="s">
        <v>497</v>
      </c>
      <c r="K258" s="18" t="s">
        <v>3242</v>
      </c>
      <c r="N258" s="17">
        <v>0</v>
      </c>
      <c r="O258" s="17">
        <v>1</v>
      </c>
      <c r="P258" s="17">
        <f t="shared" si="6"/>
        <v>0</v>
      </c>
      <c r="R258" s="17">
        <f t="shared" si="7"/>
        <v>1</v>
      </c>
      <c r="T258" s="19">
        <v>0.85914246366265479</v>
      </c>
    </row>
    <row r="259" spans="1:20" x14ac:dyDescent="0.2">
      <c r="A259" s="17">
        <v>1</v>
      </c>
      <c r="B259" s="17">
        <v>146</v>
      </c>
      <c r="C259" s="18" t="s">
        <v>498</v>
      </c>
      <c r="D259" s="19">
        <v>179.693308</v>
      </c>
      <c r="E259" s="20">
        <v>14</v>
      </c>
      <c r="F259" s="17" t="s">
        <v>499</v>
      </c>
      <c r="K259" s="18" t="s">
        <v>3242</v>
      </c>
      <c r="N259" s="17">
        <v>0</v>
      </c>
      <c r="O259" s="17">
        <v>1</v>
      </c>
      <c r="P259" s="17">
        <f t="shared" si="6"/>
        <v>0</v>
      </c>
      <c r="R259" s="17">
        <f t="shared" si="7"/>
        <v>1</v>
      </c>
      <c r="T259" s="19">
        <v>0.5394066010168439</v>
      </c>
    </row>
    <row r="260" spans="1:20" x14ac:dyDescent="0.2">
      <c r="A260" s="17">
        <v>1</v>
      </c>
      <c r="B260" s="17">
        <v>147</v>
      </c>
      <c r="C260" s="18" t="s">
        <v>500</v>
      </c>
      <c r="D260" s="19">
        <v>179.78492600000001</v>
      </c>
      <c r="E260" s="20">
        <v>0</v>
      </c>
      <c r="F260" s="17" t="s">
        <v>501</v>
      </c>
      <c r="K260" s="18" t="s">
        <v>3242</v>
      </c>
      <c r="N260" s="17">
        <v>0</v>
      </c>
      <c r="O260" s="17">
        <v>1</v>
      </c>
      <c r="P260" s="17">
        <f t="shared" si="6"/>
        <v>0</v>
      </c>
      <c r="R260" s="17">
        <f t="shared" si="7"/>
        <v>1</v>
      </c>
      <c r="T260" s="19">
        <v>0.57771034627655315</v>
      </c>
    </row>
    <row r="261" spans="1:20" x14ac:dyDescent="0.2">
      <c r="A261" s="17">
        <v>1</v>
      </c>
      <c r="B261" s="17">
        <v>148</v>
      </c>
      <c r="C261" s="18" t="s">
        <v>502</v>
      </c>
      <c r="D261" s="19">
        <v>179.92164099999999</v>
      </c>
      <c r="E261" s="20">
        <v>14</v>
      </c>
      <c r="F261" s="17" t="s">
        <v>503</v>
      </c>
      <c r="K261" s="18" t="s">
        <v>3242</v>
      </c>
      <c r="N261" s="17">
        <v>0</v>
      </c>
      <c r="O261" s="17">
        <v>0</v>
      </c>
      <c r="P261" s="17">
        <f t="shared" si="6"/>
        <v>0</v>
      </c>
      <c r="R261" s="17">
        <f t="shared" si="7"/>
        <v>0</v>
      </c>
      <c r="T261" s="19">
        <v>0</v>
      </c>
    </row>
    <row r="262" spans="1:20" x14ac:dyDescent="0.2">
      <c r="A262" s="17">
        <v>1</v>
      </c>
      <c r="B262" s="17">
        <v>149</v>
      </c>
      <c r="C262" s="18" t="s">
        <v>504</v>
      </c>
      <c r="D262" s="19">
        <v>180.117547</v>
      </c>
      <c r="E262" s="20">
        <v>1</v>
      </c>
      <c r="F262" s="17" t="s">
        <v>505</v>
      </c>
      <c r="K262" s="18" t="s">
        <v>3242</v>
      </c>
      <c r="N262" s="17">
        <v>0</v>
      </c>
      <c r="O262" s="17">
        <v>2</v>
      </c>
      <c r="P262" s="17">
        <f t="shared" si="6"/>
        <v>0</v>
      </c>
      <c r="R262" s="17">
        <f t="shared" si="7"/>
        <v>2</v>
      </c>
      <c r="T262" s="19">
        <v>1.046499806177517</v>
      </c>
    </row>
    <row r="263" spans="1:20" x14ac:dyDescent="0.2">
      <c r="A263" s="17">
        <v>1</v>
      </c>
      <c r="B263" s="17">
        <v>150</v>
      </c>
      <c r="C263" s="18" t="s">
        <v>506</v>
      </c>
      <c r="D263" s="19">
        <v>180.206177</v>
      </c>
      <c r="E263" s="20">
        <v>0</v>
      </c>
      <c r="F263" s="17" t="s">
        <v>507</v>
      </c>
      <c r="K263" s="18" t="s">
        <v>3242</v>
      </c>
      <c r="N263" s="17">
        <v>0</v>
      </c>
      <c r="O263" s="17">
        <v>1</v>
      </c>
      <c r="P263" s="17">
        <f t="shared" si="6"/>
        <v>0</v>
      </c>
      <c r="R263" s="17">
        <f t="shared" si="7"/>
        <v>1</v>
      </c>
      <c r="T263" s="19">
        <v>0.84884286926170971</v>
      </c>
    </row>
    <row r="264" spans="1:20" x14ac:dyDescent="0.2">
      <c r="A264" s="17">
        <v>1</v>
      </c>
      <c r="B264" s="17">
        <v>151</v>
      </c>
      <c r="C264" s="18" t="s">
        <v>508</v>
      </c>
      <c r="D264" s="19">
        <v>180.243458</v>
      </c>
      <c r="E264" s="20">
        <v>0</v>
      </c>
      <c r="F264" s="17" t="s">
        <v>509</v>
      </c>
      <c r="K264" s="18" t="s">
        <v>3242</v>
      </c>
      <c r="N264" s="17">
        <v>0</v>
      </c>
      <c r="O264" s="17">
        <v>1</v>
      </c>
      <c r="P264" s="17">
        <f t="shared" si="6"/>
        <v>0</v>
      </c>
      <c r="R264" s="17">
        <f t="shared" si="7"/>
        <v>1</v>
      </c>
      <c r="T264" s="19">
        <v>0.87057847594091009</v>
      </c>
    </row>
    <row r="265" spans="1:20" x14ac:dyDescent="0.2">
      <c r="A265" s="17">
        <v>1</v>
      </c>
      <c r="B265" s="17">
        <v>152</v>
      </c>
      <c r="C265" s="18" t="s">
        <v>510</v>
      </c>
      <c r="D265" s="19">
        <v>180.24928299999999</v>
      </c>
      <c r="E265" s="20">
        <v>0</v>
      </c>
      <c r="F265" s="17" t="s">
        <v>511</v>
      </c>
      <c r="K265" s="18" t="s">
        <v>3242</v>
      </c>
      <c r="N265" s="17">
        <v>0</v>
      </c>
      <c r="O265" s="17">
        <v>1</v>
      </c>
      <c r="P265" s="17">
        <f t="shared" si="6"/>
        <v>0</v>
      </c>
      <c r="R265" s="17">
        <f t="shared" si="7"/>
        <v>1</v>
      </c>
      <c r="T265" s="19">
        <v>0.27000671351737271</v>
      </c>
    </row>
    <row r="266" spans="1:20" x14ac:dyDescent="0.2">
      <c r="A266" s="17">
        <v>1</v>
      </c>
      <c r="B266" s="17">
        <v>153</v>
      </c>
      <c r="C266" s="18" t="s">
        <v>512</v>
      </c>
      <c r="D266" s="19">
        <v>180.25843</v>
      </c>
      <c r="E266" s="20">
        <v>0</v>
      </c>
      <c r="F266" s="17" t="s">
        <v>513</v>
      </c>
      <c r="K266" s="18" t="s">
        <v>3242</v>
      </c>
      <c r="N266" s="17">
        <v>1</v>
      </c>
      <c r="O266" s="17">
        <v>1</v>
      </c>
      <c r="P266" s="17">
        <f t="shared" ref="P266:P326" si="8">IF(T266&gt;5,1,0)</f>
        <v>0</v>
      </c>
      <c r="R266" s="17">
        <f t="shared" ref="R266:R326" si="9">N266+O266+Q266+P266</f>
        <v>2</v>
      </c>
      <c r="T266" s="19">
        <v>0.51012072310084733</v>
      </c>
    </row>
    <row r="267" spans="1:20" x14ac:dyDescent="0.2">
      <c r="A267" s="17">
        <v>1</v>
      </c>
      <c r="B267" s="17">
        <v>154</v>
      </c>
      <c r="C267" s="18" t="s">
        <v>514</v>
      </c>
      <c r="D267" s="19">
        <v>180.33601100000001</v>
      </c>
      <c r="E267" s="20">
        <v>1</v>
      </c>
      <c r="F267" s="17" t="s">
        <v>515</v>
      </c>
      <c r="K267" s="18" t="s">
        <v>3242</v>
      </c>
      <c r="N267" s="17">
        <v>1</v>
      </c>
      <c r="O267" s="17">
        <v>1</v>
      </c>
      <c r="P267" s="17">
        <f t="shared" si="8"/>
        <v>0</v>
      </c>
      <c r="R267" s="17">
        <f t="shared" si="9"/>
        <v>2</v>
      </c>
      <c r="T267" s="19">
        <v>0.81551715635510347</v>
      </c>
    </row>
    <row r="268" spans="1:20" x14ac:dyDescent="0.2">
      <c r="A268" s="17">
        <v>1</v>
      </c>
      <c r="B268" s="17">
        <v>155</v>
      </c>
      <c r="C268" s="18" t="s">
        <v>516</v>
      </c>
      <c r="D268" s="19">
        <v>180.45925500000001</v>
      </c>
      <c r="E268" s="20">
        <v>8</v>
      </c>
      <c r="F268" s="17" t="s">
        <v>517</v>
      </c>
      <c r="K268" s="18" t="s">
        <v>3242</v>
      </c>
      <c r="N268" s="17">
        <v>0</v>
      </c>
      <c r="O268" s="17">
        <v>1</v>
      </c>
      <c r="P268" s="17">
        <f t="shared" si="8"/>
        <v>0</v>
      </c>
      <c r="R268" s="17">
        <f t="shared" si="9"/>
        <v>1</v>
      </c>
      <c r="T268" s="19">
        <v>0.44065545418745689</v>
      </c>
    </row>
    <row r="269" spans="1:20" x14ac:dyDescent="0.2">
      <c r="A269" s="17">
        <v>1</v>
      </c>
      <c r="B269" s="17">
        <v>156</v>
      </c>
      <c r="C269" s="18" t="s">
        <v>518</v>
      </c>
      <c r="D269" s="19">
        <v>180.45925500000001</v>
      </c>
      <c r="E269" s="20">
        <v>15</v>
      </c>
      <c r="F269" s="17" t="s">
        <v>519</v>
      </c>
      <c r="K269" s="18" t="s">
        <v>3242</v>
      </c>
      <c r="N269" s="17">
        <v>0</v>
      </c>
      <c r="O269" s="17">
        <v>2</v>
      </c>
      <c r="P269" s="17">
        <f t="shared" si="8"/>
        <v>0</v>
      </c>
      <c r="R269" s="17">
        <f t="shared" si="9"/>
        <v>2</v>
      </c>
      <c r="T269" s="19">
        <v>1.8281329304437688</v>
      </c>
    </row>
    <row r="270" spans="1:20" x14ac:dyDescent="0.2">
      <c r="A270" s="17">
        <v>1</v>
      </c>
      <c r="B270" s="17">
        <v>157</v>
      </c>
      <c r="C270" s="18" t="s">
        <v>520</v>
      </c>
      <c r="D270" s="19">
        <v>180.51878099999999</v>
      </c>
      <c r="E270" s="20">
        <v>0</v>
      </c>
      <c r="F270" s="17" t="s">
        <v>521</v>
      </c>
      <c r="K270" s="18" t="s">
        <v>3242</v>
      </c>
      <c r="N270" s="17">
        <v>0</v>
      </c>
      <c r="O270" s="17">
        <v>0</v>
      </c>
      <c r="P270" s="17">
        <f t="shared" si="8"/>
        <v>0</v>
      </c>
      <c r="R270" s="17">
        <f t="shared" si="9"/>
        <v>0</v>
      </c>
      <c r="T270" s="19">
        <v>0</v>
      </c>
    </row>
    <row r="271" spans="1:20" x14ac:dyDescent="0.2">
      <c r="A271" s="17">
        <v>1</v>
      </c>
      <c r="B271" s="17">
        <v>158</v>
      </c>
      <c r="C271" s="18" t="s">
        <v>522</v>
      </c>
      <c r="D271" s="19">
        <v>180.86763099999999</v>
      </c>
      <c r="E271" s="20">
        <v>0</v>
      </c>
      <c r="F271" s="17" t="s">
        <v>523</v>
      </c>
      <c r="K271" s="18" t="s">
        <v>3242</v>
      </c>
      <c r="N271" s="17">
        <v>1</v>
      </c>
      <c r="O271" s="17">
        <v>2</v>
      </c>
      <c r="P271" s="17">
        <f t="shared" si="8"/>
        <v>0</v>
      </c>
      <c r="R271" s="17">
        <f t="shared" si="9"/>
        <v>3</v>
      </c>
      <c r="T271" s="19">
        <v>1.3176624193278683</v>
      </c>
    </row>
    <row r="272" spans="1:20" x14ac:dyDescent="0.2">
      <c r="A272" s="17">
        <v>1</v>
      </c>
      <c r="B272" s="17">
        <v>159</v>
      </c>
      <c r="C272" s="18" t="s">
        <v>524</v>
      </c>
      <c r="D272" s="19">
        <v>180.88516899999999</v>
      </c>
      <c r="E272" s="20">
        <v>18</v>
      </c>
      <c r="F272" s="17" t="s">
        <v>525</v>
      </c>
      <c r="K272" s="18" t="s">
        <v>3242</v>
      </c>
      <c r="N272" s="17">
        <v>0</v>
      </c>
      <c r="O272" s="17">
        <v>1</v>
      </c>
      <c r="P272" s="17">
        <f t="shared" si="8"/>
        <v>0</v>
      </c>
      <c r="R272" s="17">
        <f t="shared" si="9"/>
        <v>1</v>
      </c>
      <c r="T272" s="19">
        <v>0.80071088273162827</v>
      </c>
    </row>
    <row r="273" spans="1:20" x14ac:dyDescent="0.2">
      <c r="A273" s="17">
        <v>1</v>
      </c>
      <c r="B273" s="17">
        <v>160</v>
      </c>
      <c r="C273" s="18" t="s">
        <v>526</v>
      </c>
      <c r="D273" s="19">
        <v>181.167261</v>
      </c>
      <c r="E273" s="20">
        <v>0</v>
      </c>
      <c r="F273" s="17" t="s">
        <v>527</v>
      </c>
      <c r="K273" s="18" t="s">
        <v>3242</v>
      </c>
      <c r="N273" s="17">
        <v>0</v>
      </c>
      <c r="O273" s="17">
        <v>1</v>
      </c>
      <c r="P273" s="17">
        <f t="shared" si="8"/>
        <v>0</v>
      </c>
      <c r="R273" s="17">
        <f t="shared" si="9"/>
        <v>1</v>
      </c>
      <c r="T273" s="19">
        <v>0.46895620182027237</v>
      </c>
    </row>
    <row r="274" spans="1:20" x14ac:dyDescent="0.2">
      <c r="A274" s="17">
        <v>1</v>
      </c>
      <c r="B274" s="17">
        <v>161</v>
      </c>
      <c r="C274" s="18" t="s">
        <v>528</v>
      </c>
      <c r="D274" s="19">
        <v>181.33016499999999</v>
      </c>
      <c r="E274" s="20">
        <v>0</v>
      </c>
      <c r="F274" s="17" t="s">
        <v>529</v>
      </c>
      <c r="K274" s="18" t="s">
        <v>3242</v>
      </c>
      <c r="N274" s="17">
        <v>0</v>
      </c>
      <c r="O274" s="17">
        <v>0</v>
      </c>
      <c r="P274" s="17">
        <f t="shared" si="8"/>
        <v>0</v>
      </c>
      <c r="R274" s="17">
        <f t="shared" si="9"/>
        <v>0</v>
      </c>
      <c r="T274" s="19">
        <v>0</v>
      </c>
    </row>
    <row r="275" spans="1:20" x14ac:dyDescent="0.2">
      <c r="A275" s="17">
        <v>1</v>
      </c>
      <c r="B275" s="17">
        <v>162</v>
      </c>
      <c r="C275" s="18" t="s">
        <v>530</v>
      </c>
      <c r="D275" s="19">
        <v>181.45818600000001</v>
      </c>
      <c r="E275" s="20">
        <v>0</v>
      </c>
      <c r="F275" s="17" t="s">
        <v>531</v>
      </c>
      <c r="K275" s="18" t="s">
        <v>3242</v>
      </c>
      <c r="N275" s="17">
        <v>1</v>
      </c>
      <c r="O275" s="17">
        <v>1</v>
      </c>
      <c r="P275" s="17">
        <f t="shared" si="8"/>
        <v>0</v>
      </c>
      <c r="R275" s="17">
        <f t="shared" si="9"/>
        <v>2</v>
      </c>
      <c r="T275" s="19">
        <v>0.67796890105180452</v>
      </c>
    </row>
    <row r="276" spans="1:20" x14ac:dyDescent="0.2">
      <c r="A276" s="17">
        <v>1</v>
      </c>
      <c r="B276" s="17">
        <v>163</v>
      </c>
      <c r="C276" s="18" t="s">
        <v>532</v>
      </c>
      <c r="D276" s="19">
        <v>181.47665900000001</v>
      </c>
      <c r="E276" s="20">
        <v>0</v>
      </c>
      <c r="F276" s="17" t="s">
        <v>533</v>
      </c>
      <c r="K276" s="18" t="s">
        <v>3242</v>
      </c>
      <c r="N276" s="17">
        <v>0</v>
      </c>
      <c r="O276" s="17">
        <v>1</v>
      </c>
      <c r="P276" s="17">
        <f t="shared" si="8"/>
        <v>0</v>
      </c>
      <c r="R276" s="17">
        <f t="shared" si="9"/>
        <v>1</v>
      </c>
      <c r="T276" s="19">
        <v>0.84092172528716458</v>
      </c>
    </row>
    <row r="277" spans="1:20" x14ac:dyDescent="0.2">
      <c r="A277" s="17">
        <v>1</v>
      </c>
      <c r="B277" s="17">
        <v>164</v>
      </c>
      <c r="C277" s="18" t="s">
        <v>534</v>
      </c>
      <c r="D277" s="19">
        <v>181.535282</v>
      </c>
      <c r="E277" s="20">
        <v>0</v>
      </c>
      <c r="F277" s="17" t="s">
        <v>535</v>
      </c>
      <c r="K277" s="18" t="s">
        <v>3242</v>
      </c>
      <c r="N277" s="17">
        <v>0</v>
      </c>
      <c r="O277" s="17">
        <v>1</v>
      </c>
      <c r="P277" s="17">
        <f t="shared" si="8"/>
        <v>0</v>
      </c>
      <c r="R277" s="17">
        <f t="shared" si="9"/>
        <v>1</v>
      </c>
      <c r="T277" s="19">
        <v>0.33718604688426745</v>
      </c>
    </row>
    <row r="278" spans="1:20" x14ac:dyDescent="0.2">
      <c r="A278" s="17">
        <v>1</v>
      </c>
      <c r="B278" s="17">
        <v>165</v>
      </c>
      <c r="C278" s="18" t="s">
        <v>536</v>
      </c>
      <c r="D278" s="19">
        <v>181.59836100000001</v>
      </c>
      <c r="E278" s="20">
        <v>1</v>
      </c>
      <c r="F278" s="17" t="s">
        <v>537</v>
      </c>
      <c r="K278" s="18" t="s">
        <v>3242</v>
      </c>
      <c r="N278" s="17">
        <v>2</v>
      </c>
      <c r="O278" s="17">
        <v>1</v>
      </c>
      <c r="P278" s="17">
        <f t="shared" si="8"/>
        <v>0</v>
      </c>
      <c r="R278" s="17">
        <f t="shared" si="9"/>
        <v>3</v>
      </c>
      <c r="T278" s="19">
        <v>0.93825058878004797</v>
      </c>
    </row>
    <row r="279" spans="1:20" x14ac:dyDescent="0.2">
      <c r="A279" s="17">
        <v>1</v>
      </c>
      <c r="B279" s="17">
        <v>166</v>
      </c>
      <c r="C279" s="18" t="s">
        <v>538</v>
      </c>
      <c r="D279" s="19">
        <v>181.67503400000001</v>
      </c>
      <c r="E279" s="20">
        <v>40</v>
      </c>
      <c r="F279" s="17" t="s">
        <v>539</v>
      </c>
      <c r="K279" s="18" t="s">
        <v>3242</v>
      </c>
      <c r="N279" s="17">
        <v>0</v>
      </c>
      <c r="O279" s="17">
        <v>1</v>
      </c>
      <c r="P279" s="17">
        <f t="shared" si="8"/>
        <v>0</v>
      </c>
      <c r="R279" s="17">
        <f t="shared" si="9"/>
        <v>1</v>
      </c>
      <c r="T279" s="19">
        <v>0.75688573395104752</v>
      </c>
    </row>
    <row r="280" spans="1:20" x14ac:dyDescent="0.2">
      <c r="A280" s="17">
        <v>1</v>
      </c>
      <c r="B280" s="17">
        <v>167</v>
      </c>
      <c r="C280" s="18" t="s">
        <v>540</v>
      </c>
      <c r="D280" s="19">
        <v>182.03135900000001</v>
      </c>
      <c r="E280" s="20">
        <v>118</v>
      </c>
      <c r="F280" s="17" t="s">
        <v>541</v>
      </c>
      <c r="K280" s="18" t="s">
        <v>3242</v>
      </c>
      <c r="N280" s="17">
        <v>1</v>
      </c>
      <c r="O280" s="17">
        <v>1</v>
      </c>
      <c r="P280" s="17">
        <f t="shared" si="8"/>
        <v>0</v>
      </c>
      <c r="R280" s="17">
        <f t="shared" si="9"/>
        <v>2</v>
      </c>
      <c r="T280" s="19">
        <v>0.92260946237188257</v>
      </c>
    </row>
    <row r="281" spans="1:20" x14ac:dyDescent="0.2">
      <c r="A281" s="17">
        <v>1</v>
      </c>
      <c r="B281" s="17">
        <v>168</v>
      </c>
      <c r="C281" s="18" t="s">
        <v>542</v>
      </c>
      <c r="D281" s="19">
        <v>182.05546899999999</v>
      </c>
      <c r="E281" s="20">
        <v>4</v>
      </c>
      <c r="F281" s="17" t="s">
        <v>543</v>
      </c>
      <c r="K281" s="18" t="s">
        <v>3242</v>
      </c>
      <c r="N281" s="17">
        <v>0</v>
      </c>
      <c r="O281" s="17">
        <v>3</v>
      </c>
      <c r="P281" s="17">
        <f t="shared" si="8"/>
        <v>0</v>
      </c>
      <c r="R281" s="17">
        <f t="shared" si="9"/>
        <v>3</v>
      </c>
      <c r="T281" s="19">
        <v>3.0560233546242044</v>
      </c>
    </row>
    <row r="282" spans="1:20" x14ac:dyDescent="0.2">
      <c r="A282" s="17">
        <v>1</v>
      </c>
      <c r="B282" s="17">
        <v>169</v>
      </c>
      <c r="C282" s="18" t="s">
        <v>544</v>
      </c>
      <c r="D282" s="19">
        <v>182.09527</v>
      </c>
      <c r="E282" s="20">
        <v>87</v>
      </c>
      <c r="F282" s="17" t="s">
        <v>545</v>
      </c>
      <c r="K282" s="18" t="s">
        <v>3242</v>
      </c>
      <c r="N282" s="17">
        <v>0</v>
      </c>
      <c r="O282" s="17">
        <v>1</v>
      </c>
      <c r="P282" s="17">
        <f t="shared" si="8"/>
        <v>0</v>
      </c>
      <c r="R282" s="17">
        <f t="shared" si="9"/>
        <v>1</v>
      </c>
      <c r="T282" s="19">
        <v>0.43837231627186302</v>
      </c>
    </row>
    <row r="283" spans="1:20" x14ac:dyDescent="0.2">
      <c r="A283" s="17">
        <v>1</v>
      </c>
      <c r="B283" s="17">
        <v>170</v>
      </c>
      <c r="C283" s="18" t="s">
        <v>546</v>
      </c>
      <c r="D283" s="19">
        <v>182.15713400000001</v>
      </c>
      <c r="E283" s="20">
        <v>3</v>
      </c>
      <c r="F283" s="17" t="s">
        <v>547</v>
      </c>
      <c r="K283" s="18" t="s">
        <v>3242</v>
      </c>
      <c r="N283" s="17">
        <v>1</v>
      </c>
      <c r="O283" s="17">
        <v>2</v>
      </c>
      <c r="P283" s="17">
        <f t="shared" si="8"/>
        <v>0</v>
      </c>
      <c r="R283" s="17">
        <f t="shared" si="9"/>
        <v>3</v>
      </c>
      <c r="T283" s="19">
        <v>1.4732401139772719</v>
      </c>
    </row>
    <row r="284" spans="1:20" x14ac:dyDescent="0.2">
      <c r="A284" s="17">
        <v>1</v>
      </c>
      <c r="B284" s="17">
        <v>171</v>
      </c>
      <c r="C284" s="18" t="s">
        <v>548</v>
      </c>
      <c r="D284" s="19">
        <v>182.16368299999999</v>
      </c>
      <c r="E284" s="20">
        <v>0</v>
      </c>
      <c r="F284" s="17" t="s">
        <v>549</v>
      </c>
      <c r="K284" s="18" t="s">
        <v>3242</v>
      </c>
      <c r="N284" s="17">
        <v>0</v>
      </c>
      <c r="O284" s="17">
        <v>1</v>
      </c>
      <c r="P284" s="17">
        <f t="shared" si="8"/>
        <v>0</v>
      </c>
      <c r="R284" s="17">
        <f t="shared" si="9"/>
        <v>1</v>
      </c>
      <c r="T284" s="19">
        <v>0.47705364293114849</v>
      </c>
    </row>
    <row r="285" spans="1:20" x14ac:dyDescent="0.2">
      <c r="A285" s="17">
        <v>1</v>
      </c>
      <c r="B285" s="17">
        <v>172</v>
      </c>
      <c r="C285" s="18" t="s">
        <v>550</v>
      </c>
      <c r="D285" s="19">
        <v>182.260606</v>
      </c>
      <c r="E285" s="20">
        <v>300</v>
      </c>
      <c r="F285" s="17" t="s">
        <v>551</v>
      </c>
      <c r="K285" s="18" t="s">
        <v>3242</v>
      </c>
      <c r="N285" s="17">
        <v>1</v>
      </c>
      <c r="O285" s="17">
        <v>2</v>
      </c>
      <c r="P285" s="17">
        <f t="shared" si="8"/>
        <v>0</v>
      </c>
      <c r="R285" s="17">
        <f t="shared" si="9"/>
        <v>3</v>
      </c>
      <c r="T285" s="19">
        <v>1.6911096219899073</v>
      </c>
    </row>
    <row r="286" spans="1:20" x14ac:dyDescent="0.2">
      <c r="A286" s="17">
        <v>1</v>
      </c>
      <c r="B286" s="17">
        <v>173</v>
      </c>
      <c r="C286" s="18" t="s">
        <v>552</v>
      </c>
      <c r="D286" s="19">
        <v>182.345733</v>
      </c>
      <c r="E286" s="20">
        <v>0</v>
      </c>
      <c r="F286" s="17" t="s">
        <v>553</v>
      </c>
      <c r="K286" s="18" t="s">
        <v>3242</v>
      </c>
      <c r="N286" s="17">
        <v>1</v>
      </c>
      <c r="O286" s="17">
        <v>1</v>
      </c>
      <c r="P286" s="17">
        <f t="shared" si="8"/>
        <v>0</v>
      </c>
      <c r="R286" s="17">
        <f t="shared" si="9"/>
        <v>2</v>
      </c>
      <c r="T286" s="19">
        <v>0.82572916364981785</v>
      </c>
    </row>
    <row r="287" spans="1:20" x14ac:dyDescent="0.2">
      <c r="A287" s="17">
        <v>1</v>
      </c>
      <c r="B287" s="17">
        <v>174</v>
      </c>
      <c r="C287" s="18" t="s">
        <v>554</v>
      </c>
      <c r="D287" s="19">
        <v>182.36436499999999</v>
      </c>
      <c r="E287" s="20">
        <v>16</v>
      </c>
      <c r="F287" s="17" t="s">
        <v>555</v>
      </c>
      <c r="K287" s="18" t="s">
        <v>3242</v>
      </c>
      <c r="N287" s="17">
        <v>1</v>
      </c>
      <c r="O287" s="17">
        <v>1</v>
      </c>
      <c r="P287" s="17">
        <f t="shared" si="8"/>
        <v>0</v>
      </c>
      <c r="R287" s="17">
        <f t="shared" si="9"/>
        <v>2</v>
      </c>
      <c r="T287" s="19">
        <v>4.4330693121005377E-2</v>
      </c>
    </row>
    <row r="288" spans="1:20" x14ac:dyDescent="0.2">
      <c r="A288" s="17">
        <v>1</v>
      </c>
      <c r="B288" s="17">
        <v>175</v>
      </c>
      <c r="C288" s="18" t="s">
        <v>556</v>
      </c>
      <c r="D288" s="19">
        <v>182.49910499999999</v>
      </c>
      <c r="E288" s="20">
        <v>35</v>
      </c>
      <c r="F288" s="17" t="s">
        <v>557</v>
      </c>
      <c r="K288" s="18" t="s">
        <v>3242</v>
      </c>
      <c r="N288" s="17">
        <v>1</v>
      </c>
      <c r="O288" s="17">
        <v>2</v>
      </c>
      <c r="P288" s="17">
        <f t="shared" si="8"/>
        <v>0</v>
      </c>
      <c r="R288" s="17">
        <f t="shared" si="9"/>
        <v>3</v>
      </c>
      <c r="T288" s="19">
        <v>1.3144197669024813</v>
      </c>
    </row>
    <row r="289" spans="1:20" x14ac:dyDescent="0.2">
      <c r="A289" s="17">
        <v>1</v>
      </c>
      <c r="B289" s="17">
        <v>176</v>
      </c>
      <c r="C289" s="18" t="s">
        <v>558</v>
      </c>
      <c r="D289" s="19">
        <v>182.57146399999999</v>
      </c>
      <c r="E289" s="20">
        <v>8</v>
      </c>
      <c r="F289" s="17" t="s">
        <v>559</v>
      </c>
      <c r="K289" s="18" t="s">
        <v>558</v>
      </c>
      <c r="N289" s="17">
        <v>1</v>
      </c>
      <c r="O289" s="17">
        <v>1</v>
      </c>
      <c r="P289" s="17">
        <f t="shared" si="8"/>
        <v>0</v>
      </c>
      <c r="Q289" s="17">
        <v>1</v>
      </c>
      <c r="R289" s="17">
        <f t="shared" si="9"/>
        <v>3</v>
      </c>
      <c r="T289" s="19">
        <v>0.57532485113747545</v>
      </c>
    </row>
    <row r="290" spans="1:20" x14ac:dyDescent="0.2">
      <c r="A290" s="17">
        <v>1</v>
      </c>
      <c r="B290" s="17">
        <v>177</v>
      </c>
      <c r="C290" s="18" t="s">
        <v>560</v>
      </c>
      <c r="D290" s="19">
        <v>182.62317999999999</v>
      </c>
      <c r="E290" s="20">
        <v>0</v>
      </c>
      <c r="F290" s="17" t="s">
        <v>561</v>
      </c>
      <c r="K290" s="18" t="s">
        <v>3242</v>
      </c>
      <c r="N290" s="17">
        <v>0</v>
      </c>
      <c r="O290" s="17">
        <v>1</v>
      </c>
      <c r="P290" s="17">
        <f t="shared" si="8"/>
        <v>0</v>
      </c>
      <c r="R290" s="17">
        <f t="shared" si="9"/>
        <v>1</v>
      </c>
      <c r="T290" s="19">
        <v>0.47730892235904548</v>
      </c>
    </row>
    <row r="291" spans="1:20" x14ac:dyDescent="0.2">
      <c r="A291" s="17">
        <v>1</v>
      </c>
      <c r="B291" s="17">
        <v>178</v>
      </c>
      <c r="C291" s="18" t="s">
        <v>562</v>
      </c>
      <c r="D291" s="19">
        <v>182.656173</v>
      </c>
      <c r="E291" s="20">
        <v>25</v>
      </c>
      <c r="F291" s="17" t="s">
        <v>563</v>
      </c>
      <c r="K291" s="18" t="s">
        <v>3242</v>
      </c>
      <c r="N291" s="17">
        <v>0</v>
      </c>
      <c r="O291" s="17">
        <v>2</v>
      </c>
      <c r="P291" s="17">
        <f t="shared" si="8"/>
        <v>0</v>
      </c>
      <c r="R291" s="17">
        <f t="shared" si="9"/>
        <v>2</v>
      </c>
      <c r="T291" s="19">
        <v>2.5129776630437917</v>
      </c>
    </row>
    <row r="292" spans="1:20" x14ac:dyDescent="0.2">
      <c r="A292" s="17">
        <v>1</v>
      </c>
      <c r="B292" s="17">
        <v>179</v>
      </c>
      <c r="C292" s="18" t="s">
        <v>564</v>
      </c>
      <c r="D292" s="19">
        <v>182.685968</v>
      </c>
      <c r="E292" s="20">
        <v>1</v>
      </c>
      <c r="F292" s="17" t="s">
        <v>565</v>
      </c>
      <c r="K292" s="18" t="s">
        <v>3242</v>
      </c>
      <c r="N292" s="17">
        <v>0</v>
      </c>
      <c r="O292" s="17">
        <v>1</v>
      </c>
      <c r="P292" s="17">
        <f t="shared" si="8"/>
        <v>0</v>
      </c>
      <c r="R292" s="17">
        <f t="shared" si="9"/>
        <v>1</v>
      </c>
      <c r="T292" s="19">
        <v>0.46287820992349987</v>
      </c>
    </row>
    <row r="293" spans="1:20" x14ac:dyDescent="0.2">
      <c r="A293" s="17">
        <v>1</v>
      </c>
      <c r="B293" s="17">
        <v>180</v>
      </c>
      <c r="C293" s="18" t="s">
        <v>566</v>
      </c>
      <c r="D293" s="19">
        <v>182.70797200000001</v>
      </c>
      <c r="E293" s="20">
        <v>0</v>
      </c>
      <c r="F293" s="17" t="s">
        <v>567</v>
      </c>
      <c r="K293" s="18" t="s">
        <v>3242</v>
      </c>
      <c r="N293" s="17">
        <v>0</v>
      </c>
      <c r="O293" s="17">
        <v>1</v>
      </c>
      <c r="P293" s="17">
        <f t="shared" si="8"/>
        <v>0</v>
      </c>
      <c r="R293" s="17">
        <f t="shared" si="9"/>
        <v>1</v>
      </c>
      <c r="T293" s="19">
        <v>0.1229394894410379</v>
      </c>
    </row>
    <row r="294" spans="1:20" x14ac:dyDescent="0.2">
      <c r="A294" s="17">
        <v>1</v>
      </c>
      <c r="B294" s="17">
        <v>181</v>
      </c>
      <c r="C294" s="18" t="s">
        <v>568</v>
      </c>
      <c r="D294" s="19">
        <v>182.732698</v>
      </c>
      <c r="E294" s="20">
        <v>3</v>
      </c>
      <c r="F294" s="17" t="s">
        <v>569</v>
      </c>
      <c r="K294" s="18" t="s">
        <v>3242</v>
      </c>
      <c r="N294" s="17">
        <v>2</v>
      </c>
      <c r="O294" s="17">
        <v>1</v>
      </c>
      <c r="P294" s="17">
        <f t="shared" si="8"/>
        <v>0</v>
      </c>
      <c r="R294" s="17">
        <f t="shared" si="9"/>
        <v>3</v>
      </c>
      <c r="T294" s="19">
        <v>0.89810595674704519</v>
      </c>
    </row>
    <row r="295" spans="1:20" x14ac:dyDescent="0.2">
      <c r="A295" s="17">
        <v>1</v>
      </c>
      <c r="B295" s="17">
        <v>182</v>
      </c>
      <c r="C295" s="18" t="s">
        <v>570</v>
      </c>
      <c r="D295" s="19">
        <v>182.74391399999999</v>
      </c>
      <c r="E295" s="20">
        <v>2</v>
      </c>
      <c r="F295" s="17" t="s">
        <v>571</v>
      </c>
      <c r="K295" s="18" t="s">
        <v>3242</v>
      </c>
      <c r="N295" s="17">
        <v>0</v>
      </c>
      <c r="O295" s="17">
        <v>0</v>
      </c>
      <c r="P295" s="17">
        <f t="shared" si="8"/>
        <v>0</v>
      </c>
      <c r="R295" s="17">
        <f t="shared" si="9"/>
        <v>0</v>
      </c>
      <c r="T295" s="19">
        <v>0</v>
      </c>
    </row>
    <row r="296" spans="1:20" x14ac:dyDescent="0.2">
      <c r="A296" s="17">
        <v>1</v>
      </c>
      <c r="B296" s="17">
        <v>183</v>
      </c>
      <c r="C296" s="18" t="s">
        <v>3245</v>
      </c>
      <c r="D296" s="19">
        <v>182.78128100000001</v>
      </c>
      <c r="E296" s="20">
        <v>14</v>
      </c>
      <c r="F296" s="17" t="s">
        <v>3246</v>
      </c>
      <c r="K296" s="18" t="s">
        <v>572</v>
      </c>
      <c r="N296" s="17">
        <v>3</v>
      </c>
      <c r="O296" s="17">
        <v>1</v>
      </c>
      <c r="P296" s="17">
        <f t="shared" si="8"/>
        <v>0</v>
      </c>
      <c r="Q296" s="17">
        <v>3</v>
      </c>
      <c r="R296" s="17">
        <f t="shared" si="9"/>
        <v>7</v>
      </c>
      <c r="T296" s="19">
        <v>0.37037946146867123</v>
      </c>
    </row>
    <row r="297" spans="1:20" x14ac:dyDescent="0.2">
      <c r="A297" s="17">
        <v>1</v>
      </c>
      <c r="B297" s="17">
        <v>184</v>
      </c>
      <c r="C297" s="18" t="s">
        <v>573</v>
      </c>
      <c r="D297" s="19">
        <v>182.823249</v>
      </c>
      <c r="E297" s="20">
        <v>8</v>
      </c>
      <c r="F297" s="17" t="s">
        <v>574</v>
      </c>
      <c r="K297" s="18" t="s">
        <v>3242</v>
      </c>
      <c r="N297" s="17">
        <v>2</v>
      </c>
      <c r="O297" s="17">
        <v>1</v>
      </c>
      <c r="P297" s="17">
        <f t="shared" si="8"/>
        <v>0</v>
      </c>
      <c r="R297" s="17">
        <f t="shared" si="9"/>
        <v>3</v>
      </c>
      <c r="T297" s="19">
        <v>0.71777397408369825</v>
      </c>
    </row>
    <row r="298" spans="1:20" x14ac:dyDescent="0.2">
      <c r="A298" s="17">
        <v>1</v>
      </c>
      <c r="B298" s="17">
        <v>185</v>
      </c>
      <c r="C298" s="18" t="s">
        <v>575</v>
      </c>
      <c r="D298" s="19">
        <v>182.834439</v>
      </c>
      <c r="E298" s="20">
        <v>0</v>
      </c>
      <c r="F298" s="17" t="s">
        <v>576</v>
      </c>
      <c r="K298" s="18" t="s">
        <v>3242</v>
      </c>
      <c r="N298" s="17">
        <v>1</v>
      </c>
      <c r="O298" s="17">
        <v>2</v>
      </c>
      <c r="P298" s="17">
        <f t="shared" si="8"/>
        <v>0</v>
      </c>
      <c r="R298" s="17">
        <f t="shared" si="9"/>
        <v>3</v>
      </c>
      <c r="T298" s="19">
        <v>1.0481555933906097</v>
      </c>
    </row>
    <row r="299" spans="1:20" x14ac:dyDescent="0.2">
      <c r="A299" s="17">
        <v>1</v>
      </c>
      <c r="B299" s="17">
        <v>186</v>
      </c>
      <c r="C299" s="18" t="s">
        <v>577</v>
      </c>
      <c r="D299" s="19">
        <v>182.86516900000001</v>
      </c>
      <c r="E299" s="20">
        <v>2</v>
      </c>
      <c r="F299" s="17" t="s">
        <v>578</v>
      </c>
      <c r="K299" s="18" t="s">
        <v>3242</v>
      </c>
      <c r="N299" s="17">
        <v>1</v>
      </c>
      <c r="O299" s="17">
        <v>1</v>
      </c>
      <c r="P299" s="17">
        <f t="shared" si="8"/>
        <v>0</v>
      </c>
      <c r="R299" s="17">
        <f t="shared" si="9"/>
        <v>2</v>
      </c>
      <c r="T299" s="19">
        <v>0.43406070086229626</v>
      </c>
    </row>
    <row r="300" spans="1:20" x14ac:dyDescent="0.2">
      <c r="A300" s="17">
        <v>1</v>
      </c>
      <c r="B300" s="17">
        <v>187</v>
      </c>
      <c r="C300" s="18" t="s">
        <v>579</v>
      </c>
      <c r="D300" s="19">
        <v>182.872648</v>
      </c>
      <c r="E300" s="20">
        <v>63</v>
      </c>
      <c r="F300" s="17" t="s">
        <v>580</v>
      </c>
      <c r="K300" s="18" t="s">
        <v>579</v>
      </c>
      <c r="N300" s="17">
        <v>2</v>
      </c>
      <c r="O300" s="17">
        <v>2</v>
      </c>
      <c r="P300" s="17">
        <f t="shared" si="8"/>
        <v>0</v>
      </c>
      <c r="Q300" s="17">
        <v>2</v>
      </c>
      <c r="R300" s="17">
        <f t="shared" si="9"/>
        <v>6</v>
      </c>
      <c r="T300" s="19">
        <v>1.0647205961185835</v>
      </c>
    </row>
    <row r="301" spans="1:20" x14ac:dyDescent="0.2">
      <c r="A301" s="17">
        <v>1</v>
      </c>
      <c r="B301" s="17">
        <v>188</v>
      </c>
      <c r="C301" s="18" t="s">
        <v>581</v>
      </c>
      <c r="D301" s="19">
        <v>182.88219699999999</v>
      </c>
      <c r="E301" s="20">
        <v>9</v>
      </c>
      <c r="F301" s="17" t="s">
        <v>582</v>
      </c>
      <c r="K301" s="18" t="s">
        <v>3242</v>
      </c>
      <c r="N301" s="17">
        <v>0</v>
      </c>
      <c r="O301" s="17">
        <v>1</v>
      </c>
      <c r="P301" s="17">
        <f t="shared" si="8"/>
        <v>0</v>
      </c>
      <c r="R301" s="17">
        <f t="shared" si="9"/>
        <v>1</v>
      </c>
      <c r="T301" s="19">
        <v>0.1758100148032167</v>
      </c>
    </row>
    <row r="302" spans="1:20" x14ac:dyDescent="0.2">
      <c r="A302" s="17">
        <v>1</v>
      </c>
      <c r="B302" s="17">
        <v>189</v>
      </c>
      <c r="C302" s="18" t="s">
        <v>583</v>
      </c>
      <c r="D302" s="19">
        <v>182.91968600000001</v>
      </c>
      <c r="E302" s="20">
        <v>49</v>
      </c>
      <c r="F302" s="17" t="s">
        <v>584</v>
      </c>
      <c r="K302" s="18" t="s">
        <v>583</v>
      </c>
      <c r="N302" s="17">
        <v>2</v>
      </c>
      <c r="O302" s="17">
        <v>2</v>
      </c>
      <c r="P302" s="17">
        <f t="shared" si="8"/>
        <v>0</v>
      </c>
      <c r="Q302" s="17">
        <v>2</v>
      </c>
      <c r="R302" s="17">
        <f t="shared" si="9"/>
        <v>6</v>
      </c>
      <c r="T302" s="19">
        <v>2.0986310387741502</v>
      </c>
    </row>
    <row r="303" spans="1:20" x14ac:dyDescent="0.2">
      <c r="A303" s="17">
        <v>1</v>
      </c>
      <c r="B303" s="17">
        <v>190</v>
      </c>
      <c r="C303" s="18" t="s">
        <v>585</v>
      </c>
      <c r="D303" s="19">
        <v>182.98136700000001</v>
      </c>
      <c r="E303" s="20">
        <v>9</v>
      </c>
      <c r="F303" s="17" t="s">
        <v>586</v>
      </c>
      <c r="K303" s="18" t="s">
        <v>585</v>
      </c>
      <c r="N303" s="17">
        <v>1</v>
      </c>
      <c r="O303" s="17">
        <v>0</v>
      </c>
      <c r="P303" s="17">
        <f t="shared" si="8"/>
        <v>0</v>
      </c>
      <c r="Q303" s="17">
        <v>1</v>
      </c>
      <c r="R303" s="17">
        <f t="shared" si="9"/>
        <v>2</v>
      </c>
      <c r="T303" s="19">
        <v>0</v>
      </c>
    </row>
    <row r="304" spans="1:20" x14ac:dyDescent="0.2">
      <c r="A304" s="17">
        <v>1</v>
      </c>
      <c r="B304" s="17">
        <v>191</v>
      </c>
      <c r="C304" s="18" t="s">
        <v>587</v>
      </c>
      <c r="D304" s="19">
        <v>183.02355299999999</v>
      </c>
      <c r="E304" s="20">
        <v>87</v>
      </c>
      <c r="F304" s="17" t="s">
        <v>588</v>
      </c>
      <c r="K304" s="18" t="s">
        <v>3242</v>
      </c>
      <c r="N304" s="17">
        <v>1</v>
      </c>
      <c r="O304" s="17">
        <v>2</v>
      </c>
      <c r="P304" s="17">
        <f t="shared" si="8"/>
        <v>0</v>
      </c>
      <c r="R304" s="17">
        <f t="shared" si="9"/>
        <v>3</v>
      </c>
      <c r="T304" s="19">
        <v>1.1550404409487707</v>
      </c>
    </row>
    <row r="305" spans="1:20" x14ac:dyDescent="0.2">
      <c r="A305" s="17">
        <v>1</v>
      </c>
      <c r="B305" s="17">
        <v>192</v>
      </c>
      <c r="C305" s="18" t="s">
        <v>589</v>
      </c>
      <c r="D305" s="19">
        <v>183.08106100000001</v>
      </c>
      <c r="E305" s="20">
        <v>27</v>
      </c>
      <c r="F305" s="17" t="s">
        <v>590</v>
      </c>
      <c r="K305" s="18" t="s">
        <v>3242</v>
      </c>
      <c r="N305" s="17">
        <v>1</v>
      </c>
      <c r="O305" s="17">
        <v>1</v>
      </c>
      <c r="P305" s="17">
        <f t="shared" si="8"/>
        <v>0</v>
      </c>
      <c r="R305" s="17">
        <f t="shared" si="9"/>
        <v>2</v>
      </c>
      <c r="T305" s="19">
        <v>0.88418620647851176</v>
      </c>
    </row>
    <row r="306" spans="1:20" x14ac:dyDescent="0.2">
      <c r="A306" s="17">
        <v>1</v>
      </c>
      <c r="B306" s="17">
        <v>193</v>
      </c>
      <c r="C306" s="18" t="s">
        <v>591</v>
      </c>
      <c r="D306" s="19">
        <v>183.10335599999999</v>
      </c>
      <c r="E306" s="20">
        <v>39</v>
      </c>
      <c r="F306" s="17" t="s">
        <v>592</v>
      </c>
      <c r="K306" s="18" t="s">
        <v>3242</v>
      </c>
      <c r="N306" s="17">
        <v>1</v>
      </c>
      <c r="O306" s="17">
        <v>1</v>
      </c>
      <c r="P306" s="17">
        <f t="shared" si="8"/>
        <v>0</v>
      </c>
      <c r="R306" s="17">
        <f t="shared" si="9"/>
        <v>2</v>
      </c>
      <c r="T306" s="19">
        <v>0.72350053377288748</v>
      </c>
    </row>
    <row r="307" spans="1:20" x14ac:dyDescent="0.2">
      <c r="A307" s="17">
        <v>1</v>
      </c>
      <c r="B307" s="17">
        <v>194</v>
      </c>
      <c r="C307" s="18" t="s">
        <v>593</v>
      </c>
      <c r="D307" s="19">
        <v>183.156206</v>
      </c>
      <c r="E307" s="20">
        <v>3</v>
      </c>
      <c r="F307" s="17" t="s">
        <v>594</v>
      </c>
      <c r="K307" s="18" t="s">
        <v>3242</v>
      </c>
      <c r="N307" s="17">
        <v>1</v>
      </c>
      <c r="O307" s="17">
        <v>1</v>
      </c>
      <c r="P307" s="17">
        <f t="shared" si="8"/>
        <v>0</v>
      </c>
      <c r="R307" s="17">
        <f t="shared" si="9"/>
        <v>2</v>
      </c>
      <c r="T307" s="19">
        <v>0.55007081483458198</v>
      </c>
    </row>
    <row r="308" spans="1:20" x14ac:dyDescent="0.2">
      <c r="A308" s="17">
        <v>1</v>
      </c>
      <c r="B308" s="17">
        <v>195</v>
      </c>
      <c r="C308" s="18" t="s">
        <v>595</v>
      </c>
      <c r="D308" s="19">
        <v>183.282758</v>
      </c>
      <c r="E308" s="20">
        <v>284</v>
      </c>
      <c r="F308" s="17" t="s">
        <v>596</v>
      </c>
      <c r="K308" s="18" t="s">
        <v>595</v>
      </c>
      <c r="N308" s="17">
        <v>1</v>
      </c>
      <c r="O308" s="17">
        <v>1</v>
      </c>
      <c r="P308" s="17">
        <f t="shared" si="8"/>
        <v>0</v>
      </c>
      <c r="Q308" s="17">
        <v>1</v>
      </c>
      <c r="R308" s="17">
        <f t="shared" si="9"/>
        <v>3</v>
      </c>
      <c r="T308" s="19">
        <v>0.30449627267622842</v>
      </c>
    </row>
    <row r="309" spans="1:20" x14ac:dyDescent="0.2">
      <c r="A309" s="17">
        <v>1</v>
      </c>
      <c r="B309" s="17">
        <v>196</v>
      </c>
      <c r="C309" s="18" t="s">
        <v>597</v>
      </c>
      <c r="D309" s="19">
        <v>183.311308</v>
      </c>
      <c r="E309" s="20">
        <v>6</v>
      </c>
      <c r="F309" s="17" t="s">
        <v>598</v>
      </c>
      <c r="K309" s="18" t="s">
        <v>3242</v>
      </c>
      <c r="N309" s="17">
        <v>0</v>
      </c>
      <c r="O309" s="17">
        <v>0</v>
      </c>
      <c r="P309" s="17">
        <f t="shared" si="8"/>
        <v>0</v>
      </c>
      <c r="R309" s="17">
        <f t="shared" si="9"/>
        <v>0</v>
      </c>
      <c r="T309" s="19">
        <v>0</v>
      </c>
    </row>
    <row r="310" spans="1:20" x14ac:dyDescent="0.2">
      <c r="A310" s="17">
        <v>1</v>
      </c>
      <c r="B310" s="17">
        <v>197</v>
      </c>
      <c r="C310" s="18" t="s">
        <v>599</v>
      </c>
      <c r="D310" s="19">
        <v>183.43976699999999</v>
      </c>
      <c r="E310" s="20">
        <v>1</v>
      </c>
      <c r="F310" s="17" t="s">
        <v>600</v>
      </c>
      <c r="K310" s="18" t="s">
        <v>599</v>
      </c>
      <c r="N310" s="17">
        <v>1</v>
      </c>
      <c r="O310" s="17">
        <v>1</v>
      </c>
      <c r="P310" s="17">
        <f t="shared" si="8"/>
        <v>0</v>
      </c>
      <c r="Q310" s="17">
        <v>2</v>
      </c>
      <c r="R310" s="17">
        <f t="shared" si="9"/>
        <v>4</v>
      </c>
      <c r="T310" s="19">
        <v>0.2726724811676236</v>
      </c>
    </row>
    <row r="311" spans="1:20" x14ac:dyDescent="0.2">
      <c r="A311" s="17">
        <v>1</v>
      </c>
      <c r="B311" s="17">
        <v>198</v>
      </c>
      <c r="C311" s="18" t="s">
        <v>601</v>
      </c>
      <c r="D311" s="19">
        <v>183.50304800000001</v>
      </c>
      <c r="E311" s="20">
        <v>0</v>
      </c>
      <c r="F311" s="17" t="s">
        <v>602</v>
      </c>
      <c r="K311" s="18" t="s">
        <v>3242</v>
      </c>
      <c r="N311" s="17">
        <v>0</v>
      </c>
      <c r="O311" s="17">
        <v>1</v>
      </c>
      <c r="P311" s="17">
        <f t="shared" si="8"/>
        <v>0</v>
      </c>
      <c r="R311" s="17">
        <f t="shared" si="9"/>
        <v>1</v>
      </c>
      <c r="T311" s="19">
        <v>0.37614762099899846</v>
      </c>
    </row>
    <row r="312" spans="1:20" x14ac:dyDescent="0.2">
      <c r="A312" s="17">
        <v>1</v>
      </c>
      <c r="B312" s="17">
        <v>199</v>
      </c>
      <c r="C312" s="18" t="s">
        <v>603</v>
      </c>
      <c r="D312" s="19">
        <v>183.671166</v>
      </c>
      <c r="E312" s="20">
        <v>2</v>
      </c>
      <c r="F312" s="17" t="s">
        <v>604</v>
      </c>
      <c r="K312" s="18" t="s">
        <v>3242</v>
      </c>
      <c r="N312" s="17">
        <v>0</v>
      </c>
      <c r="O312" s="17">
        <v>0</v>
      </c>
      <c r="P312" s="17">
        <f t="shared" si="8"/>
        <v>0</v>
      </c>
      <c r="R312" s="17">
        <f t="shared" si="9"/>
        <v>0</v>
      </c>
      <c r="T312" s="19">
        <v>0</v>
      </c>
    </row>
    <row r="313" spans="1:20" x14ac:dyDescent="0.2">
      <c r="A313" s="17">
        <v>1</v>
      </c>
      <c r="B313" s="17">
        <v>200</v>
      </c>
      <c r="C313" s="18" t="s">
        <v>605</v>
      </c>
      <c r="D313" s="19">
        <v>183.74544599999999</v>
      </c>
      <c r="E313" s="20">
        <v>2</v>
      </c>
      <c r="F313" s="17" t="s">
        <v>606</v>
      </c>
      <c r="K313" s="18" t="s">
        <v>605</v>
      </c>
      <c r="N313" s="17">
        <v>0</v>
      </c>
      <c r="O313" s="17">
        <v>1</v>
      </c>
      <c r="P313" s="17">
        <f t="shared" si="8"/>
        <v>0</v>
      </c>
      <c r="Q313" s="17">
        <v>1</v>
      </c>
      <c r="R313" s="17">
        <f t="shared" si="9"/>
        <v>2</v>
      </c>
      <c r="T313" s="19">
        <v>0.90285976913404542</v>
      </c>
    </row>
    <row r="314" spans="1:20" x14ac:dyDescent="0.2">
      <c r="A314" s="17">
        <v>1</v>
      </c>
      <c r="B314" s="17">
        <v>201</v>
      </c>
      <c r="C314" s="18" t="s">
        <v>607</v>
      </c>
      <c r="D314" s="19">
        <v>183.78170399999999</v>
      </c>
      <c r="E314" s="20">
        <v>0</v>
      </c>
      <c r="F314" s="17" t="s">
        <v>608</v>
      </c>
      <c r="K314" s="18" t="s">
        <v>3242</v>
      </c>
      <c r="N314" s="17">
        <v>0</v>
      </c>
      <c r="O314" s="17">
        <v>0</v>
      </c>
      <c r="P314" s="17">
        <f t="shared" si="8"/>
        <v>0</v>
      </c>
      <c r="R314" s="17">
        <f t="shared" si="9"/>
        <v>0</v>
      </c>
      <c r="T314" s="19">
        <v>0</v>
      </c>
    </row>
    <row r="315" spans="1:20" x14ac:dyDescent="0.2">
      <c r="A315" s="17">
        <v>1</v>
      </c>
      <c r="B315" s="17">
        <v>202</v>
      </c>
      <c r="C315" s="18" t="s">
        <v>609</v>
      </c>
      <c r="D315" s="19">
        <v>183.834575</v>
      </c>
      <c r="E315" s="20">
        <v>283</v>
      </c>
      <c r="F315" s="17" t="s">
        <v>610</v>
      </c>
      <c r="K315" s="18" t="s">
        <v>3242</v>
      </c>
      <c r="N315" s="17">
        <v>1</v>
      </c>
      <c r="O315" s="17">
        <v>2</v>
      </c>
      <c r="P315" s="17">
        <f t="shared" si="8"/>
        <v>0</v>
      </c>
      <c r="R315" s="17">
        <f t="shared" si="9"/>
        <v>3</v>
      </c>
      <c r="T315" s="19">
        <v>2.4427052861609782</v>
      </c>
    </row>
    <row r="316" spans="1:20" x14ac:dyDescent="0.2">
      <c r="A316" s="17">
        <v>1</v>
      </c>
      <c r="B316" s="17">
        <v>203</v>
      </c>
      <c r="C316" s="18" t="s">
        <v>611</v>
      </c>
      <c r="D316" s="19">
        <v>183.88206099999999</v>
      </c>
      <c r="E316" s="20">
        <v>18</v>
      </c>
      <c r="F316" s="17" t="s">
        <v>612</v>
      </c>
      <c r="K316" s="18" t="s">
        <v>3242</v>
      </c>
      <c r="N316" s="17">
        <v>0</v>
      </c>
      <c r="O316" s="17">
        <v>1</v>
      </c>
      <c r="P316" s="17">
        <f t="shared" si="8"/>
        <v>0</v>
      </c>
      <c r="R316" s="17">
        <f t="shared" si="9"/>
        <v>1</v>
      </c>
      <c r="T316" s="19">
        <v>0.37456114057751361</v>
      </c>
    </row>
    <row r="317" spans="1:20" x14ac:dyDescent="0.2">
      <c r="A317" s="17">
        <v>1</v>
      </c>
      <c r="B317" s="17">
        <v>204</v>
      </c>
      <c r="C317" s="18" t="s">
        <v>613</v>
      </c>
      <c r="D317" s="19">
        <v>184.054867</v>
      </c>
      <c r="E317" s="20">
        <v>1</v>
      </c>
      <c r="F317" s="17" t="s">
        <v>614</v>
      </c>
      <c r="K317" s="18" t="s">
        <v>3242</v>
      </c>
      <c r="N317" s="17">
        <v>3</v>
      </c>
      <c r="O317" s="17">
        <v>1</v>
      </c>
      <c r="P317" s="17">
        <f t="shared" si="8"/>
        <v>0</v>
      </c>
      <c r="R317" s="17">
        <f t="shared" si="9"/>
        <v>4</v>
      </c>
      <c r="T317" s="19">
        <v>0.46902276478840887</v>
      </c>
    </row>
    <row r="318" spans="1:20" x14ac:dyDescent="0.2">
      <c r="A318" s="17">
        <v>1</v>
      </c>
      <c r="B318" s="17">
        <v>205</v>
      </c>
      <c r="C318" s="18" t="s">
        <v>615</v>
      </c>
      <c r="D318" s="19">
        <v>184.20590000000001</v>
      </c>
      <c r="E318" s="20">
        <v>5</v>
      </c>
      <c r="F318" s="17" t="s">
        <v>616</v>
      </c>
      <c r="K318" s="18" t="s">
        <v>3242</v>
      </c>
      <c r="N318" s="17">
        <v>1</v>
      </c>
      <c r="O318" s="17">
        <v>1</v>
      </c>
      <c r="P318" s="17">
        <f t="shared" si="8"/>
        <v>0</v>
      </c>
      <c r="R318" s="17">
        <f t="shared" si="9"/>
        <v>2</v>
      </c>
      <c r="T318" s="19">
        <v>0.42037206344897937</v>
      </c>
    </row>
    <row r="319" spans="1:20" x14ac:dyDescent="0.2">
      <c r="A319" s="17">
        <v>1</v>
      </c>
      <c r="B319" s="17">
        <v>206</v>
      </c>
      <c r="C319" s="18" t="s">
        <v>617</v>
      </c>
      <c r="D319" s="19">
        <v>184.23118400000001</v>
      </c>
      <c r="E319" s="20">
        <v>1</v>
      </c>
      <c r="F319" s="17" t="s">
        <v>618</v>
      </c>
      <c r="K319" s="18" t="s">
        <v>3242</v>
      </c>
      <c r="N319" s="17">
        <v>1</v>
      </c>
      <c r="O319" s="17">
        <v>1</v>
      </c>
      <c r="P319" s="17">
        <f t="shared" si="8"/>
        <v>0</v>
      </c>
      <c r="R319" s="17">
        <f t="shared" si="9"/>
        <v>2</v>
      </c>
      <c r="T319" s="19">
        <v>0.66347462301490523</v>
      </c>
    </row>
    <row r="320" spans="1:20" x14ac:dyDescent="0.2">
      <c r="A320" s="17">
        <v>1</v>
      </c>
      <c r="B320" s="17">
        <v>207</v>
      </c>
      <c r="C320" s="18" t="s">
        <v>619</v>
      </c>
      <c r="D320" s="19">
        <v>184.24323200000001</v>
      </c>
      <c r="E320" s="20">
        <v>13</v>
      </c>
      <c r="F320" s="17" t="s">
        <v>620</v>
      </c>
      <c r="K320" s="18" t="s">
        <v>3242</v>
      </c>
      <c r="N320" s="17">
        <v>1</v>
      </c>
      <c r="O320" s="17">
        <v>1</v>
      </c>
      <c r="P320" s="17">
        <f t="shared" si="8"/>
        <v>0</v>
      </c>
      <c r="R320" s="17">
        <f t="shared" si="9"/>
        <v>2</v>
      </c>
      <c r="T320" s="19">
        <v>0.69677070352529002</v>
      </c>
    </row>
    <row r="321" spans="1:20" x14ac:dyDescent="0.2">
      <c r="A321" s="17">
        <v>1</v>
      </c>
      <c r="B321" s="17">
        <v>208</v>
      </c>
      <c r="C321" s="18" t="s">
        <v>621</v>
      </c>
      <c r="D321" s="19">
        <v>184.33929699999999</v>
      </c>
      <c r="E321" s="20">
        <v>0</v>
      </c>
      <c r="F321" s="17" t="s">
        <v>622</v>
      </c>
      <c r="K321" s="18" t="s">
        <v>3242</v>
      </c>
      <c r="N321" s="17">
        <v>1</v>
      </c>
      <c r="O321" s="17">
        <v>3</v>
      </c>
      <c r="P321" s="17">
        <f t="shared" si="8"/>
        <v>0</v>
      </c>
      <c r="R321" s="17">
        <f t="shared" si="9"/>
        <v>4</v>
      </c>
      <c r="T321" s="19">
        <v>3.187424292900221</v>
      </c>
    </row>
    <row r="322" spans="1:20" x14ac:dyDescent="0.2">
      <c r="A322" s="17">
        <v>1</v>
      </c>
      <c r="B322" s="17">
        <v>209</v>
      </c>
      <c r="C322" s="18" t="s">
        <v>623</v>
      </c>
      <c r="D322" s="19">
        <v>184.397389</v>
      </c>
      <c r="E322" s="20">
        <v>15</v>
      </c>
      <c r="F322" s="17" t="s">
        <v>624</v>
      </c>
      <c r="K322" s="18" t="s">
        <v>3242</v>
      </c>
      <c r="N322" s="17">
        <v>1</v>
      </c>
      <c r="O322" s="17">
        <v>2</v>
      </c>
      <c r="P322" s="17">
        <f t="shared" si="8"/>
        <v>0</v>
      </c>
      <c r="R322" s="17">
        <f t="shared" si="9"/>
        <v>3</v>
      </c>
      <c r="T322" s="19">
        <v>2.1876181329671791</v>
      </c>
    </row>
    <row r="323" spans="1:20" x14ac:dyDescent="0.2">
      <c r="A323" s="17">
        <v>1</v>
      </c>
      <c r="B323" s="17">
        <v>210</v>
      </c>
      <c r="C323" s="18" t="s">
        <v>625</v>
      </c>
      <c r="D323" s="19">
        <v>184.495137</v>
      </c>
      <c r="E323" s="20">
        <v>9</v>
      </c>
      <c r="F323" s="17" t="s">
        <v>626</v>
      </c>
      <c r="K323" s="18" t="s">
        <v>3242</v>
      </c>
      <c r="N323" s="17">
        <v>1</v>
      </c>
      <c r="O323" s="17">
        <v>1</v>
      </c>
      <c r="P323" s="17">
        <f t="shared" si="8"/>
        <v>0</v>
      </c>
      <c r="R323" s="17">
        <f t="shared" si="9"/>
        <v>2</v>
      </c>
      <c r="T323" s="19">
        <v>0.24798553505635484</v>
      </c>
    </row>
    <row r="324" spans="1:20" x14ac:dyDescent="0.2">
      <c r="A324" s="17">
        <v>1</v>
      </c>
      <c r="B324" s="17">
        <v>211</v>
      </c>
      <c r="C324" s="18" t="s">
        <v>627</v>
      </c>
      <c r="D324" s="19">
        <v>184.677256</v>
      </c>
      <c r="E324" s="20">
        <v>0</v>
      </c>
      <c r="F324" s="17" t="s">
        <v>628</v>
      </c>
      <c r="K324" s="18" t="s">
        <v>3242</v>
      </c>
      <c r="N324" s="17">
        <v>0</v>
      </c>
      <c r="O324" s="17">
        <v>0</v>
      </c>
      <c r="P324" s="17">
        <f t="shared" si="8"/>
        <v>0</v>
      </c>
      <c r="R324" s="17">
        <f t="shared" si="9"/>
        <v>0</v>
      </c>
      <c r="T324" s="19">
        <v>0</v>
      </c>
    </row>
    <row r="325" spans="1:20" x14ac:dyDescent="0.2">
      <c r="A325" s="17">
        <v>1</v>
      </c>
      <c r="B325" s="17">
        <v>212</v>
      </c>
      <c r="C325" s="18" t="s">
        <v>629</v>
      </c>
      <c r="D325" s="19">
        <v>184.69503599999999</v>
      </c>
      <c r="E325" s="20">
        <v>85</v>
      </c>
      <c r="F325" s="17" t="s">
        <v>630</v>
      </c>
      <c r="K325" s="18" t="s">
        <v>3242</v>
      </c>
      <c r="N325" s="17">
        <v>0</v>
      </c>
      <c r="O325" s="17">
        <v>1</v>
      </c>
      <c r="P325" s="17">
        <f t="shared" si="8"/>
        <v>0</v>
      </c>
      <c r="R325" s="17">
        <f t="shared" si="9"/>
        <v>1</v>
      </c>
      <c r="T325" s="19">
        <v>0.71737739711206627</v>
      </c>
    </row>
    <row r="326" spans="1:20" x14ac:dyDescent="0.2">
      <c r="A326" s="17">
        <v>1</v>
      </c>
      <c r="B326" s="17">
        <v>213</v>
      </c>
      <c r="C326" s="18" t="s">
        <v>631</v>
      </c>
      <c r="D326" s="19">
        <v>184.884918</v>
      </c>
      <c r="E326" s="20">
        <v>0</v>
      </c>
      <c r="F326" s="17" t="s">
        <v>632</v>
      </c>
      <c r="K326" s="18" t="s">
        <v>631</v>
      </c>
      <c r="N326" s="17">
        <v>0</v>
      </c>
      <c r="O326" s="17">
        <v>0</v>
      </c>
      <c r="P326" s="17">
        <f t="shared" si="8"/>
        <v>0</v>
      </c>
      <c r="Q326" s="17">
        <v>2</v>
      </c>
      <c r="R326" s="17">
        <f t="shared" si="9"/>
        <v>2</v>
      </c>
      <c r="T326" s="19">
        <v>0</v>
      </c>
    </row>
    <row r="327" spans="1:20" x14ac:dyDescent="0.2">
      <c r="K327" s="18" t="s">
        <v>3242</v>
      </c>
      <c r="N327" s="17">
        <v>0</v>
      </c>
    </row>
    <row r="328" spans="1:20" x14ac:dyDescent="0.2">
      <c r="A328" s="17">
        <v>2</v>
      </c>
      <c r="B328" s="17">
        <v>1</v>
      </c>
      <c r="C328" s="18" t="s">
        <v>633</v>
      </c>
      <c r="D328" s="19">
        <v>34.287543999999997</v>
      </c>
      <c r="E328" s="20">
        <v>386</v>
      </c>
      <c r="F328" s="17" t="s">
        <v>634</v>
      </c>
      <c r="K328" s="18" t="s">
        <v>3242</v>
      </c>
      <c r="N328" s="17">
        <v>3</v>
      </c>
      <c r="O328" s="17">
        <v>1</v>
      </c>
      <c r="P328" s="17">
        <f t="shared" ref="P328:P359" si="10">IF(T328&gt;5,1,0)</f>
        <v>0</v>
      </c>
      <c r="R328" s="17">
        <f t="shared" ref="R328:R359" si="11">N328+O328+Q328+P328</f>
        <v>4</v>
      </c>
      <c r="T328" s="19">
        <v>0.73140708061418547</v>
      </c>
    </row>
    <row r="329" spans="1:20" x14ac:dyDescent="0.2">
      <c r="A329" s="17">
        <v>2</v>
      </c>
      <c r="B329" s="17">
        <v>2</v>
      </c>
      <c r="C329" s="17" t="s">
        <v>635</v>
      </c>
      <c r="D329" s="19">
        <v>34.532501000000003</v>
      </c>
      <c r="E329" s="20">
        <v>3</v>
      </c>
      <c r="F329" s="17" t="s">
        <v>636</v>
      </c>
      <c r="K329" s="18" t="s">
        <v>3242</v>
      </c>
      <c r="N329" s="17">
        <v>1</v>
      </c>
      <c r="O329" s="17">
        <v>2</v>
      </c>
      <c r="P329" s="17">
        <f t="shared" si="10"/>
        <v>0</v>
      </c>
      <c r="R329" s="17">
        <f t="shared" si="11"/>
        <v>3</v>
      </c>
      <c r="T329" s="19">
        <v>1.0405419702072054</v>
      </c>
    </row>
    <row r="330" spans="1:20" x14ac:dyDescent="0.2">
      <c r="A330" s="17">
        <v>2</v>
      </c>
      <c r="B330" s="17">
        <v>3</v>
      </c>
      <c r="C330" s="18" t="s">
        <v>637</v>
      </c>
      <c r="D330" s="19">
        <v>34.627614000000001</v>
      </c>
      <c r="E330" s="20">
        <v>1</v>
      </c>
      <c r="F330" s="17" t="s">
        <v>638</v>
      </c>
      <c r="K330" s="18" t="s">
        <v>3242</v>
      </c>
      <c r="N330" s="17">
        <v>0</v>
      </c>
      <c r="O330" s="17">
        <v>1</v>
      </c>
      <c r="P330" s="17">
        <f t="shared" si="10"/>
        <v>0</v>
      </c>
      <c r="R330" s="17">
        <f t="shared" si="11"/>
        <v>1</v>
      </c>
      <c r="T330" s="19">
        <v>0.65890705860220422</v>
      </c>
    </row>
    <row r="331" spans="1:20" x14ac:dyDescent="0.2">
      <c r="A331" s="17">
        <v>2</v>
      </c>
      <c r="B331" s="17">
        <v>4</v>
      </c>
      <c r="C331" s="18" t="s">
        <v>639</v>
      </c>
      <c r="D331" s="19">
        <v>34.634185000000002</v>
      </c>
      <c r="E331" s="20">
        <v>4</v>
      </c>
      <c r="F331" s="17" t="s">
        <v>640</v>
      </c>
      <c r="K331" s="18" t="s">
        <v>3242</v>
      </c>
      <c r="N331" s="17">
        <v>0</v>
      </c>
      <c r="O331" s="17">
        <v>1</v>
      </c>
      <c r="P331" s="17">
        <f t="shared" si="10"/>
        <v>0</v>
      </c>
      <c r="R331" s="17">
        <f t="shared" si="11"/>
        <v>1</v>
      </c>
      <c r="T331" s="19">
        <v>0.29566023214918102</v>
      </c>
    </row>
    <row r="332" spans="1:20" x14ac:dyDescent="0.2">
      <c r="A332" s="17">
        <v>2</v>
      </c>
      <c r="B332" s="17">
        <v>5</v>
      </c>
      <c r="C332" s="18" t="s">
        <v>641</v>
      </c>
      <c r="D332" s="19">
        <v>34.657837000000001</v>
      </c>
      <c r="E332" s="20">
        <v>2</v>
      </c>
      <c r="F332" s="17" t="s">
        <v>642</v>
      </c>
      <c r="K332" s="18" t="s">
        <v>3242</v>
      </c>
      <c r="N332" s="17">
        <v>0</v>
      </c>
      <c r="O332" s="17">
        <v>2</v>
      </c>
      <c r="P332" s="17">
        <f t="shared" si="10"/>
        <v>0</v>
      </c>
      <c r="R332" s="17">
        <f t="shared" si="11"/>
        <v>2</v>
      </c>
      <c r="T332" s="19">
        <v>1.1241265640095364</v>
      </c>
    </row>
    <row r="333" spans="1:20" x14ac:dyDescent="0.2">
      <c r="A333" s="17">
        <v>2</v>
      </c>
      <c r="B333" s="17">
        <v>6</v>
      </c>
      <c r="C333" s="18" t="s">
        <v>643</v>
      </c>
      <c r="D333" s="19">
        <v>34.660699000000001</v>
      </c>
      <c r="E333" s="20">
        <v>3</v>
      </c>
      <c r="F333" s="17" t="s">
        <v>644</v>
      </c>
      <c r="K333" s="18" t="s">
        <v>3242</v>
      </c>
      <c r="N333" s="17">
        <v>0</v>
      </c>
      <c r="O333" s="17">
        <v>2</v>
      </c>
      <c r="P333" s="17">
        <f t="shared" si="10"/>
        <v>0</v>
      </c>
      <c r="R333" s="17">
        <f t="shared" si="11"/>
        <v>2</v>
      </c>
      <c r="T333" s="19">
        <v>1.1690187058740662</v>
      </c>
    </row>
    <row r="334" spans="1:20" x14ac:dyDescent="0.2">
      <c r="A334" s="17">
        <v>2</v>
      </c>
      <c r="B334" s="17">
        <v>7</v>
      </c>
      <c r="C334" s="18" t="s">
        <v>645</v>
      </c>
      <c r="D334" s="19">
        <v>34.707608</v>
      </c>
      <c r="E334" s="20">
        <v>1</v>
      </c>
      <c r="F334" s="17" t="s">
        <v>646</v>
      </c>
      <c r="K334" s="18" t="s">
        <v>3242</v>
      </c>
      <c r="N334" s="17">
        <v>0</v>
      </c>
      <c r="O334" s="17">
        <v>1</v>
      </c>
      <c r="P334" s="17">
        <f t="shared" si="10"/>
        <v>0</v>
      </c>
      <c r="R334" s="17">
        <f t="shared" si="11"/>
        <v>1</v>
      </c>
      <c r="T334" s="19">
        <v>0.99110715743856759</v>
      </c>
    </row>
    <row r="335" spans="1:20" x14ac:dyDescent="0.2">
      <c r="A335" s="17">
        <v>2</v>
      </c>
      <c r="B335" s="17">
        <v>8</v>
      </c>
      <c r="C335" s="18" t="s">
        <v>647</v>
      </c>
      <c r="D335" s="19">
        <v>34.726627000000001</v>
      </c>
      <c r="E335" s="20">
        <v>0</v>
      </c>
      <c r="F335" s="17" t="s">
        <v>648</v>
      </c>
      <c r="K335" s="18" t="s">
        <v>3242</v>
      </c>
      <c r="N335" s="17">
        <v>3</v>
      </c>
      <c r="O335" s="17">
        <v>1</v>
      </c>
      <c r="P335" s="17">
        <f t="shared" si="10"/>
        <v>0</v>
      </c>
      <c r="R335" s="17">
        <f t="shared" si="11"/>
        <v>4</v>
      </c>
      <c r="T335" s="19">
        <v>0.82580832387546288</v>
      </c>
    </row>
    <row r="336" spans="1:20" x14ac:dyDescent="0.2">
      <c r="A336" s="17">
        <v>2</v>
      </c>
      <c r="B336" s="17">
        <v>9</v>
      </c>
      <c r="C336" s="18" t="s">
        <v>649</v>
      </c>
      <c r="D336" s="19">
        <v>34.729954999999997</v>
      </c>
      <c r="E336" s="20">
        <v>0</v>
      </c>
      <c r="F336" s="17" t="s">
        <v>650</v>
      </c>
      <c r="K336" s="18" t="s">
        <v>3242</v>
      </c>
      <c r="N336" s="17">
        <v>2</v>
      </c>
      <c r="O336" s="17">
        <v>1</v>
      </c>
      <c r="P336" s="17">
        <f t="shared" si="10"/>
        <v>0</v>
      </c>
      <c r="R336" s="17">
        <f t="shared" si="11"/>
        <v>3</v>
      </c>
      <c r="T336" s="19">
        <v>0.48686467035171715</v>
      </c>
    </row>
    <row r="337" spans="1:20" x14ac:dyDescent="0.2">
      <c r="A337" s="17">
        <v>2</v>
      </c>
      <c r="B337" s="17">
        <v>10</v>
      </c>
      <c r="C337" s="18" t="s">
        <v>651</v>
      </c>
      <c r="D337" s="19">
        <v>34.749274</v>
      </c>
      <c r="E337" s="20">
        <v>16</v>
      </c>
      <c r="F337" s="17" t="s">
        <v>652</v>
      </c>
      <c r="K337" s="18" t="s">
        <v>3242</v>
      </c>
      <c r="N337" s="17">
        <v>0</v>
      </c>
      <c r="O337" s="17">
        <v>1</v>
      </c>
      <c r="P337" s="17">
        <f t="shared" si="10"/>
        <v>0</v>
      </c>
      <c r="R337" s="17">
        <f t="shared" si="11"/>
        <v>1</v>
      </c>
      <c r="T337" s="19">
        <v>0.91575665483991597</v>
      </c>
    </row>
    <row r="338" spans="1:20" x14ac:dyDescent="0.2">
      <c r="A338" s="17">
        <v>2</v>
      </c>
      <c r="B338" s="17">
        <v>11</v>
      </c>
      <c r="C338" s="18" t="s">
        <v>653</v>
      </c>
      <c r="D338" s="19">
        <v>34.798777000000001</v>
      </c>
      <c r="E338" s="20">
        <v>24</v>
      </c>
      <c r="F338" s="17" t="s">
        <v>654</v>
      </c>
      <c r="K338" s="18" t="s">
        <v>3242</v>
      </c>
      <c r="N338" s="17">
        <v>3</v>
      </c>
      <c r="O338" s="17">
        <v>2</v>
      </c>
      <c r="P338" s="17">
        <f t="shared" si="10"/>
        <v>0</v>
      </c>
      <c r="R338" s="17">
        <f t="shared" si="11"/>
        <v>5</v>
      </c>
      <c r="T338" s="19">
        <v>1.2636026814076331</v>
      </c>
    </row>
    <row r="339" spans="1:20" x14ac:dyDescent="0.2">
      <c r="A339" s="17">
        <v>2</v>
      </c>
      <c r="B339" s="17">
        <v>12</v>
      </c>
      <c r="C339" s="18" t="s">
        <v>655</v>
      </c>
      <c r="D339" s="19">
        <v>34.838850000000001</v>
      </c>
      <c r="E339" s="20">
        <v>62</v>
      </c>
      <c r="F339" s="17" t="s">
        <v>656</v>
      </c>
      <c r="K339" s="18" t="s">
        <v>655</v>
      </c>
      <c r="N339" s="17">
        <v>1</v>
      </c>
      <c r="O339" s="17">
        <v>1</v>
      </c>
      <c r="P339" s="17">
        <f t="shared" si="10"/>
        <v>0</v>
      </c>
      <c r="Q339" s="17">
        <v>2</v>
      </c>
      <c r="R339" s="17">
        <f t="shared" si="11"/>
        <v>4</v>
      </c>
      <c r="T339" s="19">
        <v>0.76007233984124845</v>
      </c>
    </row>
    <row r="340" spans="1:20" x14ac:dyDescent="0.2">
      <c r="A340" s="17">
        <v>2</v>
      </c>
      <c r="B340" s="17">
        <v>13</v>
      </c>
      <c r="C340" s="18" t="s">
        <v>657</v>
      </c>
      <c r="D340" s="19">
        <v>34.939565000000002</v>
      </c>
      <c r="E340" s="20">
        <v>1</v>
      </c>
      <c r="F340" s="17" t="s">
        <v>658</v>
      </c>
      <c r="K340" s="18" t="s">
        <v>3242</v>
      </c>
      <c r="N340" s="17">
        <v>1</v>
      </c>
      <c r="O340" s="17">
        <v>2</v>
      </c>
      <c r="P340" s="17">
        <f t="shared" si="10"/>
        <v>0</v>
      </c>
      <c r="R340" s="17">
        <f t="shared" si="11"/>
        <v>3</v>
      </c>
      <c r="T340" s="19">
        <v>1.4148841003325545</v>
      </c>
    </row>
    <row r="341" spans="1:20" x14ac:dyDescent="0.2">
      <c r="A341" s="17">
        <v>2</v>
      </c>
      <c r="B341" s="17">
        <v>14</v>
      </c>
      <c r="C341" s="18" t="s">
        <v>659</v>
      </c>
      <c r="D341" s="19">
        <v>35.000461999999999</v>
      </c>
      <c r="E341" s="20">
        <v>0</v>
      </c>
      <c r="F341" s="17" t="s">
        <v>660</v>
      </c>
      <c r="K341" s="18" t="s">
        <v>3242</v>
      </c>
      <c r="N341" s="17">
        <v>0</v>
      </c>
      <c r="O341" s="17">
        <v>2</v>
      </c>
      <c r="P341" s="17">
        <f t="shared" si="10"/>
        <v>0</v>
      </c>
      <c r="R341" s="17">
        <f t="shared" si="11"/>
        <v>2</v>
      </c>
      <c r="T341" s="19">
        <v>1.9014378248590769</v>
      </c>
    </row>
    <row r="342" spans="1:20" x14ac:dyDescent="0.2">
      <c r="A342" s="17">
        <v>2</v>
      </c>
      <c r="B342" s="17">
        <v>15</v>
      </c>
      <c r="C342" s="18" t="s">
        <v>661</v>
      </c>
      <c r="D342" s="19">
        <v>35.035724000000002</v>
      </c>
      <c r="E342" s="20">
        <v>0</v>
      </c>
      <c r="F342" s="17" t="s">
        <v>662</v>
      </c>
      <c r="K342" s="18" t="s">
        <v>3242</v>
      </c>
      <c r="N342" s="17">
        <v>0</v>
      </c>
      <c r="O342" s="17">
        <v>1</v>
      </c>
      <c r="P342" s="17">
        <f t="shared" si="10"/>
        <v>0</v>
      </c>
      <c r="R342" s="17">
        <f t="shared" si="11"/>
        <v>1</v>
      </c>
      <c r="T342" s="19">
        <v>0.5484622985296177</v>
      </c>
    </row>
    <row r="343" spans="1:20" x14ac:dyDescent="0.2">
      <c r="A343" s="17">
        <v>2</v>
      </c>
      <c r="B343" s="17">
        <v>16</v>
      </c>
      <c r="C343" s="18" t="s">
        <v>663</v>
      </c>
      <c r="D343" s="19">
        <v>35.137959000000002</v>
      </c>
      <c r="E343" s="20">
        <v>1</v>
      </c>
      <c r="F343" s="17" t="s">
        <v>664</v>
      </c>
      <c r="K343" s="18" t="s">
        <v>3242</v>
      </c>
      <c r="N343" s="17">
        <v>1</v>
      </c>
      <c r="O343" s="17">
        <v>2</v>
      </c>
      <c r="P343" s="17">
        <f t="shared" si="10"/>
        <v>0</v>
      </c>
      <c r="R343" s="17">
        <f t="shared" si="11"/>
        <v>3</v>
      </c>
      <c r="T343" s="19">
        <v>1.2264457458784803</v>
      </c>
    </row>
    <row r="344" spans="1:20" x14ac:dyDescent="0.2">
      <c r="A344" s="17">
        <v>2</v>
      </c>
      <c r="B344" s="17">
        <v>17</v>
      </c>
      <c r="C344" s="18" t="s">
        <v>665</v>
      </c>
      <c r="D344" s="19">
        <v>35.169508999999998</v>
      </c>
      <c r="E344" s="20">
        <v>0</v>
      </c>
      <c r="F344" s="17" t="s">
        <v>666</v>
      </c>
      <c r="K344" s="18" t="s">
        <v>3242</v>
      </c>
      <c r="N344" s="17">
        <v>0</v>
      </c>
      <c r="O344" s="17">
        <v>2</v>
      </c>
      <c r="P344" s="17">
        <f t="shared" si="10"/>
        <v>0</v>
      </c>
      <c r="R344" s="17">
        <f t="shared" si="11"/>
        <v>2</v>
      </c>
      <c r="T344" s="19">
        <v>1.667066848254579</v>
      </c>
    </row>
    <row r="345" spans="1:20" x14ac:dyDescent="0.2">
      <c r="A345" s="17">
        <v>2</v>
      </c>
      <c r="B345" s="17">
        <v>18</v>
      </c>
      <c r="C345" s="18" t="s">
        <v>667</v>
      </c>
      <c r="D345" s="19">
        <v>35.209736999999997</v>
      </c>
      <c r="E345" s="20">
        <v>2</v>
      </c>
      <c r="F345" s="17" t="s">
        <v>668</v>
      </c>
      <c r="K345" s="18" t="s">
        <v>3242</v>
      </c>
      <c r="N345" s="17">
        <v>0</v>
      </c>
      <c r="O345" s="17">
        <v>1</v>
      </c>
      <c r="P345" s="17">
        <f t="shared" si="10"/>
        <v>0</v>
      </c>
      <c r="R345" s="17">
        <f t="shared" si="11"/>
        <v>1</v>
      </c>
      <c r="T345" s="19">
        <v>0.31508767528399678</v>
      </c>
    </row>
    <row r="346" spans="1:20" x14ac:dyDescent="0.2">
      <c r="A346" s="17">
        <v>2</v>
      </c>
      <c r="B346" s="17">
        <v>19</v>
      </c>
      <c r="C346" s="18" t="s">
        <v>669</v>
      </c>
      <c r="D346" s="19">
        <v>35.231081000000003</v>
      </c>
      <c r="E346" s="20">
        <v>1</v>
      </c>
      <c r="F346" s="17" t="s">
        <v>670</v>
      </c>
      <c r="K346" s="18" t="s">
        <v>3242</v>
      </c>
      <c r="N346" s="17">
        <v>1</v>
      </c>
      <c r="O346" s="17">
        <v>1</v>
      </c>
      <c r="P346" s="17">
        <f t="shared" si="10"/>
        <v>0</v>
      </c>
      <c r="R346" s="17">
        <f t="shared" si="11"/>
        <v>2</v>
      </c>
      <c r="T346" s="19">
        <v>0.31974096803490032</v>
      </c>
    </row>
    <row r="347" spans="1:20" x14ac:dyDescent="0.2">
      <c r="A347" s="17">
        <v>2</v>
      </c>
      <c r="B347" s="17">
        <v>20</v>
      </c>
      <c r="C347" s="18" t="s">
        <v>671</v>
      </c>
      <c r="D347" s="19">
        <v>35.255699</v>
      </c>
      <c r="E347" s="20">
        <v>2</v>
      </c>
      <c r="F347" s="17" t="s">
        <v>672</v>
      </c>
      <c r="K347" s="18" t="s">
        <v>3242</v>
      </c>
      <c r="N347" s="17">
        <v>0</v>
      </c>
      <c r="O347" s="17">
        <v>1</v>
      </c>
      <c r="P347" s="17">
        <f t="shared" si="10"/>
        <v>0</v>
      </c>
      <c r="R347" s="17">
        <f t="shared" si="11"/>
        <v>1</v>
      </c>
      <c r="T347" s="19">
        <v>0.71098403342664585</v>
      </c>
    </row>
    <row r="348" spans="1:20" x14ac:dyDescent="0.2">
      <c r="A348" s="17">
        <v>2</v>
      </c>
      <c r="B348" s="17">
        <v>21</v>
      </c>
      <c r="C348" s="18" t="s">
        <v>673</v>
      </c>
      <c r="D348" s="19">
        <v>35.477499999999999</v>
      </c>
      <c r="E348" s="20">
        <v>1</v>
      </c>
      <c r="F348" s="17" t="s">
        <v>674</v>
      </c>
      <c r="K348" s="18" t="s">
        <v>3242</v>
      </c>
      <c r="N348" s="17">
        <v>0</v>
      </c>
      <c r="O348" s="17">
        <v>2</v>
      </c>
      <c r="P348" s="17">
        <f t="shared" si="10"/>
        <v>0</v>
      </c>
      <c r="R348" s="17">
        <f t="shared" si="11"/>
        <v>2</v>
      </c>
      <c r="T348" s="19">
        <v>2.7871926346545361</v>
      </c>
    </row>
    <row r="349" spans="1:20" x14ac:dyDescent="0.2">
      <c r="A349" s="17">
        <v>2</v>
      </c>
      <c r="B349" s="17">
        <v>22</v>
      </c>
      <c r="C349" s="18" t="s">
        <v>675</v>
      </c>
      <c r="D349" s="19">
        <v>35.606760000000001</v>
      </c>
      <c r="E349" s="20">
        <v>6</v>
      </c>
      <c r="F349" s="17" t="s">
        <v>676</v>
      </c>
      <c r="K349" s="18" t="s">
        <v>3242</v>
      </c>
      <c r="N349" s="17">
        <v>0</v>
      </c>
      <c r="O349" s="17">
        <v>1</v>
      </c>
      <c r="P349" s="17">
        <f t="shared" si="10"/>
        <v>0</v>
      </c>
      <c r="R349" s="17">
        <f t="shared" si="11"/>
        <v>1</v>
      </c>
      <c r="T349" s="19">
        <v>0.24213206779149346</v>
      </c>
    </row>
    <row r="350" spans="1:20" x14ac:dyDescent="0.2">
      <c r="A350" s="17">
        <v>2</v>
      </c>
      <c r="B350" s="17">
        <v>23</v>
      </c>
      <c r="C350" s="18" t="s">
        <v>677</v>
      </c>
      <c r="D350" s="19">
        <v>35.674709</v>
      </c>
      <c r="E350" s="20">
        <v>0</v>
      </c>
      <c r="F350" s="17" t="s">
        <v>678</v>
      </c>
      <c r="K350" s="18" t="s">
        <v>3242</v>
      </c>
      <c r="N350" s="17">
        <v>0</v>
      </c>
      <c r="O350" s="17">
        <v>1</v>
      </c>
      <c r="P350" s="17">
        <f t="shared" si="10"/>
        <v>0</v>
      </c>
      <c r="R350" s="17">
        <f t="shared" si="11"/>
        <v>1</v>
      </c>
      <c r="T350" s="19">
        <v>0.20942354739832264</v>
      </c>
    </row>
    <row r="351" spans="1:20" x14ac:dyDescent="0.2">
      <c r="A351" s="17">
        <v>2</v>
      </c>
      <c r="B351" s="17">
        <v>24</v>
      </c>
      <c r="C351" s="18" t="s">
        <v>679</v>
      </c>
      <c r="D351" s="19">
        <v>35.835448</v>
      </c>
      <c r="E351" s="20">
        <v>0</v>
      </c>
      <c r="F351" s="17" t="s">
        <v>680</v>
      </c>
      <c r="K351" s="18" t="s">
        <v>3242</v>
      </c>
      <c r="N351" s="17">
        <v>0</v>
      </c>
      <c r="O351" s="17">
        <v>2</v>
      </c>
      <c r="P351" s="17">
        <f t="shared" si="10"/>
        <v>0</v>
      </c>
      <c r="R351" s="17">
        <f t="shared" si="11"/>
        <v>2</v>
      </c>
      <c r="T351" s="19">
        <v>2.6498055850041946</v>
      </c>
    </row>
    <row r="352" spans="1:20" x14ac:dyDescent="0.2">
      <c r="A352" s="17">
        <v>2</v>
      </c>
      <c r="B352" s="17">
        <v>25</v>
      </c>
      <c r="C352" s="18" t="s">
        <v>681</v>
      </c>
      <c r="D352" s="19">
        <v>35.891852999999998</v>
      </c>
      <c r="E352" s="20">
        <v>0</v>
      </c>
      <c r="F352" s="17" t="s">
        <v>682</v>
      </c>
      <c r="K352" s="18" t="s">
        <v>3242</v>
      </c>
      <c r="N352" s="17">
        <v>0</v>
      </c>
      <c r="O352" s="17">
        <v>1</v>
      </c>
      <c r="P352" s="17">
        <f t="shared" si="10"/>
        <v>0</v>
      </c>
      <c r="R352" s="17">
        <f t="shared" si="11"/>
        <v>1</v>
      </c>
      <c r="T352" s="19">
        <v>0.1973110492669814</v>
      </c>
    </row>
    <row r="353" spans="1:20" x14ac:dyDescent="0.2">
      <c r="A353" s="17">
        <v>2</v>
      </c>
      <c r="B353" s="17">
        <v>26</v>
      </c>
      <c r="C353" s="18" t="s">
        <v>683</v>
      </c>
      <c r="D353" s="19">
        <v>35.904992</v>
      </c>
      <c r="E353" s="20">
        <v>15</v>
      </c>
      <c r="F353" s="17" t="s">
        <v>684</v>
      </c>
      <c r="K353" s="18" t="s">
        <v>3242</v>
      </c>
      <c r="N353" s="17">
        <v>0</v>
      </c>
      <c r="O353" s="17">
        <v>1</v>
      </c>
      <c r="P353" s="17">
        <f t="shared" si="10"/>
        <v>0</v>
      </c>
      <c r="R353" s="17">
        <f t="shared" si="11"/>
        <v>1</v>
      </c>
      <c r="T353" s="19">
        <v>0.43987060434044617</v>
      </c>
    </row>
    <row r="354" spans="1:20" x14ac:dyDescent="0.2">
      <c r="A354" s="17">
        <v>2</v>
      </c>
      <c r="B354" s="17">
        <v>27</v>
      </c>
      <c r="C354" s="18" t="s">
        <v>685</v>
      </c>
      <c r="D354" s="19">
        <v>35.937472</v>
      </c>
      <c r="E354" s="20">
        <v>35</v>
      </c>
      <c r="F354" s="17" t="s">
        <v>686</v>
      </c>
      <c r="K354" s="18" t="s">
        <v>3242</v>
      </c>
      <c r="N354" s="17">
        <v>0</v>
      </c>
      <c r="O354" s="17">
        <v>1</v>
      </c>
      <c r="P354" s="17">
        <f t="shared" si="10"/>
        <v>0</v>
      </c>
      <c r="R354" s="17">
        <f t="shared" si="11"/>
        <v>1</v>
      </c>
      <c r="T354" s="19">
        <v>0.92316434006210879</v>
      </c>
    </row>
    <row r="355" spans="1:20" x14ac:dyDescent="0.2">
      <c r="A355" s="17">
        <v>2</v>
      </c>
      <c r="B355" s="17">
        <v>28</v>
      </c>
      <c r="C355" s="18" t="s">
        <v>687</v>
      </c>
      <c r="D355" s="19">
        <v>35.971598</v>
      </c>
      <c r="E355" s="20">
        <v>5</v>
      </c>
      <c r="F355" s="17" t="s">
        <v>688</v>
      </c>
      <c r="K355" s="18" t="s">
        <v>3242</v>
      </c>
      <c r="N355" s="17">
        <v>1</v>
      </c>
      <c r="O355" s="17">
        <v>1</v>
      </c>
      <c r="P355" s="17">
        <f t="shared" si="10"/>
        <v>0</v>
      </c>
      <c r="R355" s="17">
        <f t="shared" si="11"/>
        <v>2</v>
      </c>
      <c r="T355" s="19">
        <v>0.88784412494018994</v>
      </c>
    </row>
    <row r="356" spans="1:20" x14ac:dyDescent="0.2">
      <c r="A356" s="17">
        <v>2</v>
      </c>
      <c r="B356" s="17">
        <v>29</v>
      </c>
      <c r="C356" s="18" t="s">
        <v>689</v>
      </c>
      <c r="D356" s="19">
        <v>35.992185999999997</v>
      </c>
      <c r="E356" s="20">
        <v>18</v>
      </c>
      <c r="F356" s="17" t="s">
        <v>690</v>
      </c>
      <c r="K356" s="18" t="s">
        <v>3242</v>
      </c>
      <c r="N356" s="17">
        <v>1</v>
      </c>
      <c r="O356" s="17">
        <v>1</v>
      </c>
      <c r="P356" s="17">
        <f t="shared" si="10"/>
        <v>0</v>
      </c>
      <c r="R356" s="17">
        <f t="shared" si="11"/>
        <v>2</v>
      </c>
      <c r="T356" s="19">
        <v>0.5801519106720876</v>
      </c>
    </row>
    <row r="357" spans="1:20" x14ac:dyDescent="0.2">
      <c r="A357" s="17">
        <v>2</v>
      </c>
      <c r="B357" s="17">
        <v>30</v>
      </c>
      <c r="C357" s="18" t="s">
        <v>691</v>
      </c>
      <c r="D357" s="19">
        <v>36.057831</v>
      </c>
      <c r="E357" s="20">
        <v>3</v>
      </c>
      <c r="F357" s="17" t="s">
        <v>692</v>
      </c>
      <c r="K357" s="18" t="s">
        <v>3242</v>
      </c>
      <c r="N357" s="17">
        <v>0</v>
      </c>
      <c r="O357" s="17">
        <v>0</v>
      </c>
      <c r="P357" s="17">
        <f t="shared" si="10"/>
        <v>0</v>
      </c>
      <c r="R357" s="17">
        <f t="shared" si="11"/>
        <v>0</v>
      </c>
      <c r="T357" s="19">
        <v>0</v>
      </c>
    </row>
    <row r="358" spans="1:20" x14ac:dyDescent="0.2">
      <c r="A358" s="17">
        <v>2</v>
      </c>
      <c r="B358" s="17">
        <v>31</v>
      </c>
      <c r="C358" s="18" t="s">
        <v>693</v>
      </c>
      <c r="D358" s="19">
        <v>36.085945000000002</v>
      </c>
      <c r="E358" s="20">
        <v>1</v>
      </c>
      <c r="F358" s="17" t="s">
        <v>694</v>
      </c>
      <c r="K358" s="18" t="s">
        <v>3242</v>
      </c>
      <c r="N358" s="17">
        <v>0</v>
      </c>
      <c r="O358" s="17">
        <v>2</v>
      </c>
      <c r="P358" s="17">
        <f t="shared" si="10"/>
        <v>0</v>
      </c>
      <c r="R358" s="17">
        <f t="shared" si="11"/>
        <v>2</v>
      </c>
      <c r="T358" s="19">
        <v>1.4816337116104252</v>
      </c>
    </row>
    <row r="359" spans="1:20" x14ac:dyDescent="0.2">
      <c r="A359" s="17">
        <v>2</v>
      </c>
      <c r="B359" s="17">
        <v>32</v>
      </c>
      <c r="C359" s="18" t="s">
        <v>695</v>
      </c>
      <c r="D359" s="19">
        <v>36.157015999999999</v>
      </c>
      <c r="E359" s="20">
        <v>0</v>
      </c>
      <c r="F359" s="17" t="s">
        <v>696</v>
      </c>
      <c r="K359" s="18" t="s">
        <v>3242</v>
      </c>
      <c r="N359" s="17">
        <v>0</v>
      </c>
      <c r="O359" s="17">
        <v>0</v>
      </c>
      <c r="P359" s="17">
        <f t="shared" si="10"/>
        <v>0</v>
      </c>
      <c r="R359" s="17">
        <f t="shared" si="11"/>
        <v>0</v>
      </c>
      <c r="T359" s="19">
        <v>0</v>
      </c>
    </row>
    <row r="360" spans="1:20" x14ac:dyDescent="0.2">
      <c r="A360" s="17">
        <v>2</v>
      </c>
      <c r="B360" s="17">
        <v>33</v>
      </c>
      <c r="C360" s="18" t="s">
        <v>697</v>
      </c>
      <c r="D360" s="19">
        <v>36.232297000000003</v>
      </c>
      <c r="E360" s="20">
        <v>1</v>
      </c>
      <c r="F360" s="17" t="s">
        <v>698</v>
      </c>
      <c r="K360" s="18" t="s">
        <v>3242</v>
      </c>
      <c r="N360" s="17">
        <v>0</v>
      </c>
      <c r="O360" s="17">
        <v>1</v>
      </c>
      <c r="P360" s="17">
        <f t="shared" ref="P360:P391" si="12">IF(T360&gt;5,1,0)</f>
        <v>0</v>
      </c>
      <c r="R360" s="17">
        <f t="shared" ref="R360:R391" si="13">N360+O360+Q360+P360</f>
        <v>1</v>
      </c>
      <c r="T360" s="19">
        <v>0.8130147854851113</v>
      </c>
    </row>
    <row r="361" spans="1:20" x14ac:dyDescent="0.2">
      <c r="A361" s="17">
        <v>2</v>
      </c>
      <c r="B361" s="17">
        <v>34</v>
      </c>
      <c r="C361" s="18" t="s">
        <v>699</v>
      </c>
      <c r="D361" s="19">
        <v>36.276918999999999</v>
      </c>
      <c r="E361" s="20">
        <v>1</v>
      </c>
      <c r="F361" s="17" t="s">
        <v>700</v>
      </c>
      <c r="K361" s="18" t="s">
        <v>3242</v>
      </c>
      <c r="N361" s="17">
        <v>0</v>
      </c>
      <c r="O361" s="17">
        <v>1</v>
      </c>
      <c r="P361" s="17">
        <f t="shared" si="12"/>
        <v>0</v>
      </c>
      <c r="R361" s="17">
        <f t="shared" si="13"/>
        <v>1</v>
      </c>
      <c r="T361" s="19">
        <v>0.23595405332218047</v>
      </c>
    </row>
    <row r="362" spans="1:20" x14ac:dyDescent="0.2">
      <c r="A362" s="17">
        <v>2</v>
      </c>
      <c r="B362" s="17">
        <v>35</v>
      </c>
      <c r="C362" s="18" t="s">
        <v>701</v>
      </c>
      <c r="D362" s="19">
        <v>36.308106000000002</v>
      </c>
      <c r="E362" s="20">
        <v>0</v>
      </c>
      <c r="F362" s="17" t="s">
        <v>702</v>
      </c>
      <c r="K362" s="18" t="s">
        <v>3242</v>
      </c>
      <c r="N362" s="17">
        <v>0</v>
      </c>
      <c r="O362" s="17">
        <v>1</v>
      </c>
      <c r="P362" s="17">
        <f t="shared" si="12"/>
        <v>0</v>
      </c>
      <c r="R362" s="17">
        <f t="shared" si="13"/>
        <v>1</v>
      </c>
      <c r="T362" s="19">
        <v>0.31558150389921852</v>
      </c>
    </row>
    <row r="363" spans="1:20" x14ac:dyDescent="0.2">
      <c r="A363" s="17">
        <v>2</v>
      </c>
      <c r="B363" s="17">
        <v>36</v>
      </c>
      <c r="C363" s="18" t="s">
        <v>703</v>
      </c>
      <c r="D363" s="19">
        <v>36.334705999999997</v>
      </c>
      <c r="E363" s="20">
        <v>0</v>
      </c>
      <c r="F363" s="17" t="s">
        <v>704</v>
      </c>
      <c r="K363" s="18" t="s">
        <v>3242</v>
      </c>
      <c r="N363" s="17">
        <v>0</v>
      </c>
      <c r="O363" s="17">
        <v>2</v>
      </c>
      <c r="P363" s="17">
        <f t="shared" si="12"/>
        <v>0</v>
      </c>
      <c r="R363" s="17">
        <f t="shared" si="13"/>
        <v>2</v>
      </c>
      <c r="T363" s="19">
        <v>1.424561833195388</v>
      </c>
    </row>
    <row r="364" spans="1:20" x14ac:dyDescent="0.2">
      <c r="A364" s="17">
        <v>2</v>
      </c>
      <c r="B364" s="17">
        <v>37</v>
      </c>
      <c r="C364" s="18" t="s">
        <v>705</v>
      </c>
      <c r="D364" s="19">
        <v>36.382933000000001</v>
      </c>
      <c r="E364" s="20">
        <v>0</v>
      </c>
      <c r="F364" s="17" t="s">
        <v>706</v>
      </c>
      <c r="K364" s="18" t="s">
        <v>3242</v>
      </c>
      <c r="N364" s="17">
        <v>0</v>
      </c>
      <c r="O364" s="17">
        <v>1</v>
      </c>
      <c r="P364" s="17">
        <f t="shared" si="12"/>
        <v>0</v>
      </c>
      <c r="R364" s="17">
        <f t="shared" si="13"/>
        <v>1</v>
      </c>
      <c r="T364" s="19">
        <v>0.35427994009211233</v>
      </c>
    </row>
    <row r="365" spans="1:20" x14ac:dyDescent="0.2">
      <c r="A365" s="17">
        <v>2</v>
      </c>
      <c r="B365" s="17">
        <v>38</v>
      </c>
      <c r="C365" s="18" t="s">
        <v>707</v>
      </c>
      <c r="D365" s="19">
        <v>36.424118999999997</v>
      </c>
      <c r="E365" s="20">
        <v>0</v>
      </c>
      <c r="F365" s="17" t="s">
        <v>708</v>
      </c>
      <c r="K365" s="18" t="s">
        <v>3242</v>
      </c>
      <c r="N365" s="17">
        <v>0</v>
      </c>
      <c r="O365" s="17">
        <v>1</v>
      </c>
      <c r="P365" s="17">
        <f t="shared" si="12"/>
        <v>0</v>
      </c>
      <c r="R365" s="17">
        <f t="shared" si="13"/>
        <v>1</v>
      </c>
      <c r="T365" s="19">
        <v>0.8988131941879044</v>
      </c>
    </row>
    <row r="366" spans="1:20" x14ac:dyDescent="0.2">
      <c r="A366" s="17">
        <v>2</v>
      </c>
      <c r="B366" s="17">
        <v>39</v>
      </c>
      <c r="C366" s="18" t="s">
        <v>709</v>
      </c>
      <c r="D366" s="19">
        <v>36.495559999999998</v>
      </c>
      <c r="E366" s="20">
        <v>0</v>
      </c>
      <c r="F366" s="17" t="s">
        <v>710</v>
      </c>
      <c r="K366" s="18" t="s">
        <v>3242</v>
      </c>
      <c r="N366" s="17">
        <v>0</v>
      </c>
      <c r="O366" s="17">
        <v>1</v>
      </c>
      <c r="P366" s="17">
        <f t="shared" si="12"/>
        <v>0</v>
      </c>
      <c r="R366" s="17">
        <f t="shared" si="13"/>
        <v>1</v>
      </c>
      <c r="T366" s="19">
        <v>0.41118324063619088</v>
      </c>
    </row>
    <row r="367" spans="1:20" x14ac:dyDescent="0.2">
      <c r="A367" s="17">
        <v>2</v>
      </c>
      <c r="B367" s="17">
        <v>40</v>
      </c>
      <c r="C367" s="18" t="s">
        <v>711</v>
      </c>
      <c r="D367" s="19">
        <v>36.543523</v>
      </c>
      <c r="E367" s="20">
        <v>0</v>
      </c>
      <c r="F367" s="17" t="s">
        <v>712</v>
      </c>
      <c r="K367" s="18" t="s">
        <v>3242</v>
      </c>
      <c r="N367" s="17">
        <v>0</v>
      </c>
      <c r="O367" s="17">
        <v>1</v>
      </c>
      <c r="P367" s="17">
        <f t="shared" si="12"/>
        <v>0</v>
      </c>
      <c r="R367" s="17">
        <f t="shared" si="13"/>
        <v>1</v>
      </c>
      <c r="T367" s="19">
        <v>0.23592229688296787</v>
      </c>
    </row>
    <row r="368" spans="1:20" x14ac:dyDescent="0.2">
      <c r="A368" s="17">
        <v>2</v>
      </c>
      <c r="B368" s="17">
        <v>41</v>
      </c>
      <c r="C368" s="18" t="s">
        <v>713</v>
      </c>
      <c r="D368" s="19">
        <v>36.589841999999997</v>
      </c>
      <c r="E368" s="20">
        <v>1</v>
      </c>
      <c r="F368" s="17" t="s">
        <v>714</v>
      </c>
      <c r="K368" s="18" t="s">
        <v>3242</v>
      </c>
      <c r="N368" s="17">
        <v>0</v>
      </c>
      <c r="O368" s="17">
        <v>1</v>
      </c>
      <c r="P368" s="17">
        <f t="shared" si="12"/>
        <v>0</v>
      </c>
      <c r="R368" s="17">
        <f t="shared" si="13"/>
        <v>1</v>
      </c>
      <c r="T368" s="19">
        <v>0.52288937320304074</v>
      </c>
    </row>
    <row r="369" spans="1:20" x14ac:dyDescent="0.2">
      <c r="A369" s="17">
        <v>2</v>
      </c>
      <c r="B369" s="17">
        <v>42</v>
      </c>
      <c r="C369" s="18" t="s">
        <v>715</v>
      </c>
      <c r="D369" s="19">
        <v>36.642046000000001</v>
      </c>
      <c r="E369" s="20">
        <v>0</v>
      </c>
      <c r="F369" s="17" t="s">
        <v>716</v>
      </c>
      <c r="K369" s="18" t="s">
        <v>3242</v>
      </c>
      <c r="N369" s="17">
        <v>0</v>
      </c>
      <c r="O369" s="17">
        <v>1</v>
      </c>
      <c r="P369" s="17">
        <f t="shared" si="12"/>
        <v>0</v>
      </c>
      <c r="R369" s="17">
        <f t="shared" si="13"/>
        <v>1</v>
      </c>
      <c r="T369" s="19">
        <v>0.68516970353187712</v>
      </c>
    </row>
    <row r="370" spans="1:20" x14ac:dyDescent="0.2">
      <c r="A370" s="17">
        <v>2</v>
      </c>
      <c r="B370" s="17">
        <v>43</v>
      </c>
      <c r="C370" s="18" t="s">
        <v>717</v>
      </c>
      <c r="D370" s="19">
        <v>36.648757000000003</v>
      </c>
      <c r="E370" s="20">
        <v>3</v>
      </c>
      <c r="F370" s="17" t="s">
        <v>718</v>
      </c>
      <c r="K370" s="18" t="s">
        <v>3242</v>
      </c>
      <c r="N370" s="17">
        <v>0</v>
      </c>
      <c r="O370" s="17">
        <v>1</v>
      </c>
      <c r="P370" s="17">
        <f t="shared" si="12"/>
        <v>0</v>
      </c>
      <c r="R370" s="17">
        <f t="shared" si="13"/>
        <v>1</v>
      </c>
      <c r="T370" s="19">
        <v>0.36309768269826442</v>
      </c>
    </row>
    <row r="371" spans="1:20" x14ac:dyDescent="0.2">
      <c r="A371" s="17">
        <v>2</v>
      </c>
      <c r="B371" s="17">
        <v>44</v>
      </c>
      <c r="C371" s="18" t="s">
        <v>719</v>
      </c>
      <c r="D371" s="19">
        <v>36.667667999999999</v>
      </c>
      <c r="E371" s="20">
        <v>0</v>
      </c>
      <c r="F371" s="17" t="s">
        <v>720</v>
      </c>
      <c r="K371" s="18" t="s">
        <v>3242</v>
      </c>
      <c r="N371" s="17">
        <v>0</v>
      </c>
      <c r="O371" s="17">
        <v>1</v>
      </c>
      <c r="P371" s="17">
        <f t="shared" si="12"/>
        <v>0</v>
      </c>
      <c r="R371" s="17">
        <f t="shared" si="13"/>
        <v>1</v>
      </c>
      <c r="T371" s="19">
        <v>0.11905122824308287</v>
      </c>
    </row>
    <row r="372" spans="1:20" x14ac:dyDescent="0.2">
      <c r="A372" s="17">
        <v>2</v>
      </c>
      <c r="B372" s="17">
        <v>45</v>
      </c>
      <c r="C372" s="18" t="s">
        <v>721</v>
      </c>
      <c r="D372" s="19">
        <v>36.705567000000002</v>
      </c>
      <c r="E372" s="20">
        <v>0</v>
      </c>
      <c r="F372" s="17" t="s">
        <v>722</v>
      </c>
      <c r="K372" s="18" t="s">
        <v>3242</v>
      </c>
      <c r="N372" s="17">
        <v>0</v>
      </c>
      <c r="O372" s="17">
        <v>1</v>
      </c>
      <c r="P372" s="17">
        <f t="shared" si="12"/>
        <v>0</v>
      </c>
      <c r="R372" s="17">
        <f t="shared" si="13"/>
        <v>1</v>
      </c>
      <c r="T372" s="19">
        <v>0.38215795501875477</v>
      </c>
    </row>
    <row r="373" spans="1:20" x14ac:dyDescent="0.2">
      <c r="A373" s="17">
        <v>2</v>
      </c>
      <c r="B373" s="17">
        <v>46</v>
      </c>
      <c r="C373" s="18" t="s">
        <v>723</v>
      </c>
      <c r="D373" s="19">
        <v>36.714933000000002</v>
      </c>
      <c r="E373" s="20">
        <v>0</v>
      </c>
      <c r="F373" s="17" t="s">
        <v>724</v>
      </c>
      <c r="K373" s="18" t="s">
        <v>3242</v>
      </c>
      <c r="N373" s="17">
        <v>1</v>
      </c>
      <c r="O373" s="17">
        <v>1</v>
      </c>
      <c r="P373" s="17">
        <f t="shared" si="12"/>
        <v>0</v>
      </c>
      <c r="R373" s="17">
        <f t="shared" si="13"/>
        <v>2</v>
      </c>
      <c r="T373" s="19">
        <v>0.24814426789126323</v>
      </c>
    </row>
    <row r="374" spans="1:20" x14ac:dyDescent="0.2">
      <c r="A374" s="17">
        <v>2</v>
      </c>
      <c r="B374" s="17">
        <v>47</v>
      </c>
      <c r="C374" s="18" t="s">
        <v>725</v>
      </c>
      <c r="D374" s="19">
        <v>36.725087000000002</v>
      </c>
      <c r="E374" s="20">
        <v>0</v>
      </c>
      <c r="F374" s="17" t="s">
        <v>726</v>
      </c>
      <c r="K374" s="18" t="s">
        <v>3242</v>
      </c>
      <c r="N374" s="17">
        <v>0</v>
      </c>
      <c r="O374" s="17">
        <v>2</v>
      </c>
      <c r="P374" s="17">
        <f t="shared" si="12"/>
        <v>0</v>
      </c>
      <c r="R374" s="17">
        <f t="shared" si="13"/>
        <v>2</v>
      </c>
      <c r="T374" s="19">
        <v>1.2603784178937556</v>
      </c>
    </row>
    <row r="375" spans="1:20" x14ac:dyDescent="0.2">
      <c r="A375" s="17">
        <v>2</v>
      </c>
      <c r="B375" s="17">
        <v>48</v>
      </c>
      <c r="C375" s="18" t="s">
        <v>727</v>
      </c>
      <c r="D375" s="19">
        <v>36.745429999999999</v>
      </c>
      <c r="E375" s="20">
        <v>0</v>
      </c>
      <c r="F375" s="17" t="s">
        <v>728</v>
      </c>
      <c r="K375" s="18" t="s">
        <v>3242</v>
      </c>
      <c r="N375" s="17">
        <v>0</v>
      </c>
      <c r="O375" s="17">
        <v>1</v>
      </c>
      <c r="P375" s="17">
        <f t="shared" si="12"/>
        <v>0</v>
      </c>
      <c r="R375" s="17">
        <f t="shared" si="13"/>
        <v>1</v>
      </c>
      <c r="T375" s="19">
        <v>0.61756901114290041</v>
      </c>
    </row>
    <row r="376" spans="1:20" x14ac:dyDescent="0.2">
      <c r="A376" s="17">
        <v>2</v>
      </c>
      <c r="B376" s="17">
        <v>49</v>
      </c>
      <c r="C376" s="18" t="s">
        <v>729</v>
      </c>
      <c r="D376" s="19">
        <v>36.762467000000001</v>
      </c>
      <c r="E376" s="20">
        <v>0</v>
      </c>
      <c r="F376" s="17" t="s">
        <v>730</v>
      </c>
      <c r="K376" s="18" t="s">
        <v>3242</v>
      </c>
      <c r="N376" s="17">
        <v>0</v>
      </c>
      <c r="O376" s="17">
        <v>1</v>
      </c>
      <c r="P376" s="17">
        <f t="shared" si="12"/>
        <v>0</v>
      </c>
      <c r="R376" s="17">
        <f t="shared" si="13"/>
        <v>1</v>
      </c>
      <c r="T376" s="19">
        <v>0.35422527124700903</v>
      </c>
    </row>
    <row r="377" spans="1:20" x14ac:dyDescent="0.2">
      <c r="A377" s="17">
        <v>2</v>
      </c>
      <c r="B377" s="17">
        <v>50</v>
      </c>
      <c r="C377" s="18" t="s">
        <v>731</v>
      </c>
      <c r="D377" s="19">
        <v>36.782699000000001</v>
      </c>
      <c r="E377" s="20">
        <v>1</v>
      </c>
      <c r="F377" s="17" t="s">
        <v>732</v>
      </c>
      <c r="K377" s="18" t="s">
        <v>3242</v>
      </c>
      <c r="N377" s="17">
        <v>1</v>
      </c>
      <c r="O377" s="17">
        <v>1</v>
      </c>
      <c r="P377" s="17">
        <f t="shared" si="12"/>
        <v>0</v>
      </c>
      <c r="R377" s="17">
        <f t="shared" si="13"/>
        <v>2</v>
      </c>
      <c r="T377" s="19">
        <v>0.47278818925620802</v>
      </c>
    </row>
    <row r="378" spans="1:20" x14ac:dyDescent="0.2">
      <c r="A378" s="17">
        <v>2</v>
      </c>
      <c r="B378" s="17">
        <v>51</v>
      </c>
      <c r="C378" s="18" t="s">
        <v>733</v>
      </c>
      <c r="D378" s="19">
        <v>36.792639999999999</v>
      </c>
      <c r="E378" s="20">
        <v>0</v>
      </c>
      <c r="F378" s="17" t="s">
        <v>734</v>
      </c>
      <c r="K378" s="18" t="s">
        <v>3242</v>
      </c>
      <c r="N378" s="17">
        <v>0</v>
      </c>
      <c r="O378" s="17">
        <v>1</v>
      </c>
      <c r="P378" s="17">
        <f t="shared" si="12"/>
        <v>0</v>
      </c>
      <c r="R378" s="17">
        <f t="shared" si="13"/>
        <v>1</v>
      </c>
      <c r="T378" s="19">
        <v>0.27103973877887488</v>
      </c>
    </row>
    <row r="379" spans="1:20" x14ac:dyDescent="0.2">
      <c r="A379" s="17">
        <v>2</v>
      </c>
      <c r="B379" s="17">
        <v>52</v>
      </c>
      <c r="C379" s="18" t="s">
        <v>735</v>
      </c>
      <c r="D379" s="19">
        <v>36.852331</v>
      </c>
      <c r="E379" s="20">
        <v>0</v>
      </c>
      <c r="F379" s="17" t="s">
        <v>736</v>
      </c>
      <c r="K379" s="18" t="s">
        <v>3242</v>
      </c>
      <c r="N379" s="17">
        <v>0</v>
      </c>
      <c r="O379" s="17">
        <v>1</v>
      </c>
      <c r="P379" s="17">
        <f t="shared" si="12"/>
        <v>0</v>
      </c>
      <c r="R379" s="17">
        <f t="shared" si="13"/>
        <v>1</v>
      </c>
      <c r="T379" s="19">
        <v>0.42565936161565865</v>
      </c>
    </row>
    <row r="380" spans="1:20" x14ac:dyDescent="0.2">
      <c r="A380" s="17">
        <v>2</v>
      </c>
      <c r="B380" s="17">
        <v>53</v>
      </c>
      <c r="C380" s="18" t="s">
        <v>737</v>
      </c>
      <c r="D380" s="19">
        <v>36.860138999999997</v>
      </c>
      <c r="E380" s="20">
        <v>1</v>
      </c>
      <c r="F380" s="17" t="s">
        <v>738</v>
      </c>
      <c r="K380" s="18" t="s">
        <v>3242</v>
      </c>
      <c r="N380" s="17">
        <v>0</v>
      </c>
      <c r="O380" s="17">
        <v>1</v>
      </c>
      <c r="P380" s="17">
        <f t="shared" si="12"/>
        <v>0</v>
      </c>
      <c r="R380" s="17">
        <f t="shared" si="13"/>
        <v>1</v>
      </c>
      <c r="T380" s="19">
        <v>0.43173788405906716</v>
      </c>
    </row>
    <row r="381" spans="1:20" x14ac:dyDescent="0.2">
      <c r="A381" s="17">
        <v>2</v>
      </c>
      <c r="B381" s="17">
        <v>54</v>
      </c>
      <c r="C381" s="18" t="s">
        <v>739</v>
      </c>
      <c r="D381" s="19">
        <v>36.923825999999998</v>
      </c>
      <c r="E381" s="20">
        <v>0</v>
      </c>
      <c r="F381" s="17" t="s">
        <v>740</v>
      </c>
      <c r="K381" s="18" t="s">
        <v>3242</v>
      </c>
      <c r="N381" s="17">
        <v>0</v>
      </c>
      <c r="O381" s="17">
        <v>1</v>
      </c>
      <c r="P381" s="17">
        <f t="shared" si="12"/>
        <v>0</v>
      </c>
      <c r="R381" s="17">
        <f t="shared" si="13"/>
        <v>1</v>
      </c>
      <c r="T381" s="19">
        <v>0.33830395379635819</v>
      </c>
    </row>
    <row r="382" spans="1:20" x14ac:dyDescent="0.2">
      <c r="A382" s="17">
        <v>2</v>
      </c>
      <c r="B382" s="17">
        <v>55</v>
      </c>
      <c r="C382" s="18" t="s">
        <v>741</v>
      </c>
      <c r="D382" s="19">
        <v>36.940297000000001</v>
      </c>
      <c r="E382" s="20">
        <v>0</v>
      </c>
      <c r="F382" s="17" t="s">
        <v>742</v>
      </c>
      <c r="K382" s="18" t="s">
        <v>3242</v>
      </c>
      <c r="N382" s="17">
        <v>0</v>
      </c>
      <c r="O382" s="17">
        <v>1</v>
      </c>
      <c r="P382" s="17">
        <f t="shared" si="12"/>
        <v>0</v>
      </c>
      <c r="R382" s="17">
        <f t="shared" si="13"/>
        <v>1</v>
      </c>
      <c r="T382" s="19">
        <v>0.34662025493759296</v>
      </c>
    </row>
    <row r="383" spans="1:20" x14ac:dyDescent="0.2">
      <c r="A383" s="17">
        <v>2</v>
      </c>
      <c r="B383" s="17">
        <v>56</v>
      </c>
      <c r="C383" s="18" t="s">
        <v>743</v>
      </c>
      <c r="D383" s="19">
        <v>36.960214000000001</v>
      </c>
      <c r="E383" s="20">
        <v>2</v>
      </c>
      <c r="F383" s="17" t="s">
        <v>744</v>
      </c>
      <c r="K383" s="18" t="s">
        <v>3242</v>
      </c>
      <c r="N383" s="17">
        <v>0</v>
      </c>
      <c r="O383" s="17">
        <v>1</v>
      </c>
      <c r="P383" s="17">
        <f t="shared" si="12"/>
        <v>0</v>
      </c>
      <c r="R383" s="17">
        <f t="shared" si="13"/>
        <v>1</v>
      </c>
      <c r="T383" s="19">
        <v>0.60715442583969059</v>
      </c>
    </row>
    <row r="384" spans="1:20" x14ac:dyDescent="0.2">
      <c r="A384" s="17">
        <v>2</v>
      </c>
      <c r="B384" s="17">
        <v>57</v>
      </c>
      <c r="C384" s="18" t="s">
        <v>745</v>
      </c>
      <c r="D384" s="19">
        <v>37.056761999999999</v>
      </c>
      <c r="E384" s="20">
        <v>0</v>
      </c>
      <c r="F384" s="17" t="s">
        <v>746</v>
      </c>
      <c r="K384" s="18" t="s">
        <v>3242</v>
      </c>
      <c r="N384" s="17">
        <v>0</v>
      </c>
      <c r="O384" s="17">
        <v>1</v>
      </c>
      <c r="P384" s="17">
        <f t="shared" si="12"/>
        <v>0</v>
      </c>
      <c r="R384" s="17">
        <f t="shared" si="13"/>
        <v>1</v>
      </c>
      <c r="T384" s="19">
        <v>0.29285453177979109</v>
      </c>
    </row>
    <row r="385" spans="1:20" x14ac:dyDescent="0.2">
      <c r="A385" s="17">
        <v>2</v>
      </c>
      <c r="B385" s="17">
        <v>58</v>
      </c>
      <c r="C385" s="18" t="s">
        <v>747</v>
      </c>
      <c r="D385" s="19">
        <v>37.075009999999999</v>
      </c>
      <c r="E385" s="20">
        <v>0</v>
      </c>
      <c r="F385" s="17" t="s">
        <v>748</v>
      </c>
      <c r="K385" s="18" t="s">
        <v>3242</v>
      </c>
      <c r="N385" s="17">
        <v>0</v>
      </c>
      <c r="O385" s="17">
        <v>0</v>
      </c>
      <c r="P385" s="17">
        <f t="shared" si="12"/>
        <v>0</v>
      </c>
      <c r="R385" s="17">
        <f t="shared" si="13"/>
        <v>0</v>
      </c>
      <c r="T385" s="19">
        <v>0</v>
      </c>
    </row>
    <row r="386" spans="1:20" x14ac:dyDescent="0.2">
      <c r="A386" s="17">
        <v>2</v>
      </c>
      <c r="B386" s="17">
        <v>59</v>
      </c>
      <c r="C386" s="18" t="s">
        <v>749</v>
      </c>
      <c r="D386" s="19">
        <v>37.12247</v>
      </c>
      <c r="E386" s="20">
        <v>2</v>
      </c>
      <c r="F386" s="17" t="s">
        <v>750</v>
      </c>
      <c r="K386" s="18" t="s">
        <v>3242</v>
      </c>
      <c r="N386" s="17">
        <v>0</v>
      </c>
      <c r="O386" s="17">
        <v>0</v>
      </c>
      <c r="P386" s="17">
        <f t="shared" si="12"/>
        <v>0</v>
      </c>
      <c r="R386" s="17">
        <f t="shared" si="13"/>
        <v>0</v>
      </c>
      <c r="T386" s="19">
        <v>0</v>
      </c>
    </row>
    <row r="387" spans="1:20" x14ac:dyDescent="0.2">
      <c r="A387" s="17">
        <v>2</v>
      </c>
      <c r="B387" s="17">
        <v>60</v>
      </c>
      <c r="C387" s="18" t="s">
        <v>751</v>
      </c>
      <c r="D387" s="19">
        <v>37.187268000000003</v>
      </c>
      <c r="E387" s="20">
        <v>0</v>
      </c>
      <c r="F387" s="17" t="s">
        <v>752</v>
      </c>
      <c r="K387" s="18" t="s">
        <v>3242</v>
      </c>
      <c r="N387" s="17">
        <v>0</v>
      </c>
      <c r="O387" s="17">
        <v>1</v>
      </c>
      <c r="P387" s="17">
        <f t="shared" si="12"/>
        <v>0</v>
      </c>
      <c r="R387" s="17">
        <f t="shared" si="13"/>
        <v>1</v>
      </c>
      <c r="T387" s="19">
        <v>0.47174228848270383</v>
      </c>
    </row>
    <row r="388" spans="1:20" x14ac:dyDescent="0.2">
      <c r="A388" s="17">
        <v>2</v>
      </c>
      <c r="B388" s="17">
        <v>61</v>
      </c>
      <c r="C388" s="18" t="s">
        <v>753</v>
      </c>
      <c r="D388" s="19">
        <v>37.205593</v>
      </c>
      <c r="E388" s="20">
        <v>0</v>
      </c>
      <c r="F388" s="17" t="s">
        <v>754</v>
      </c>
      <c r="K388" s="18" t="s">
        <v>3242</v>
      </c>
      <c r="N388" s="17">
        <v>0</v>
      </c>
      <c r="O388" s="17">
        <v>1</v>
      </c>
      <c r="P388" s="17">
        <f t="shared" si="12"/>
        <v>0</v>
      </c>
      <c r="R388" s="17">
        <f t="shared" si="13"/>
        <v>1</v>
      </c>
      <c r="T388" s="19">
        <v>0.34441241508155296</v>
      </c>
    </row>
    <row r="389" spans="1:20" x14ac:dyDescent="0.2">
      <c r="A389" s="17">
        <v>2</v>
      </c>
      <c r="B389" s="17">
        <v>62</v>
      </c>
      <c r="C389" s="18" t="s">
        <v>755</v>
      </c>
      <c r="D389" s="19">
        <v>37.225589999999997</v>
      </c>
      <c r="E389" s="20">
        <v>8</v>
      </c>
      <c r="F389" s="17" t="s">
        <v>756</v>
      </c>
      <c r="K389" s="18" t="s">
        <v>755</v>
      </c>
      <c r="N389" s="17">
        <v>1</v>
      </c>
      <c r="O389" s="17">
        <v>2</v>
      </c>
      <c r="P389" s="17">
        <f t="shared" si="12"/>
        <v>0</v>
      </c>
      <c r="Q389" s="17">
        <v>1</v>
      </c>
      <c r="R389" s="17">
        <f t="shared" si="13"/>
        <v>4</v>
      </c>
      <c r="T389" s="19">
        <v>1.0522888661959069</v>
      </c>
    </row>
    <row r="390" spans="1:20" x14ac:dyDescent="0.2">
      <c r="A390" s="17">
        <v>2</v>
      </c>
      <c r="B390" s="17">
        <v>63</v>
      </c>
      <c r="C390" s="18" t="s">
        <v>757</v>
      </c>
      <c r="D390" s="19">
        <v>37.281021000000003</v>
      </c>
      <c r="E390" s="20">
        <v>1</v>
      </c>
      <c r="F390" s="17" t="s">
        <v>758</v>
      </c>
      <c r="K390" s="18" t="s">
        <v>757</v>
      </c>
      <c r="N390" s="17">
        <v>3</v>
      </c>
      <c r="O390" s="17">
        <v>2</v>
      </c>
      <c r="P390" s="17">
        <f t="shared" si="12"/>
        <v>0</v>
      </c>
      <c r="Q390" s="17">
        <v>2</v>
      </c>
      <c r="R390" s="17">
        <f t="shared" si="13"/>
        <v>7</v>
      </c>
      <c r="T390" s="19">
        <v>1.0342009937636498</v>
      </c>
    </row>
    <row r="391" spans="1:20" x14ac:dyDescent="0.2">
      <c r="A391" s="17">
        <v>2</v>
      </c>
      <c r="B391" s="17">
        <v>64</v>
      </c>
      <c r="C391" s="18" t="s">
        <v>759</v>
      </c>
      <c r="D391" s="19">
        <v>37.287686999999998</v>
      </c>
      <c r="E391" s="20">
        <v>0</v>
      </c>
      <c r="F391" s="17" t="s">
        <v>760</v>
      </c>
      <c r="K391" s="18" t="s">
        <v>3242</v>
      </c>
      <c r="N391" s="17">
        <v>0</v>
      </c>
      <c r="O391" s="17">
        <v>1</v>
      </c>
      <c r="P391" s="17">
        <f t="shared" si="12"/>
        <v>0</v>
      </c>
      <c r="R391" s="17">
        <f t="shared" si="13"/>
        <v>1</v>
      </c>
      <c r="T391" s="19">
        <v>0.48768277708597507</v>
      </c>
    </row>
    <row r="392" spans="1:20" x14ac:dyDescent="0.2">
      <c r="A392" s="17">
        <v>2</v>
      </c>
      <c r="B392" s="17">
        <v>65</v>
      </c>
      <c r="C392" s="18" t="s">
        <v>761</v>
      </c>
      <c r="D392" s="19">
        <v>37.298803999999997</v>
      </c>
      <c r="E392" s="20">
        <v>29</v>
      </c>
      <c r="F392" s="17" t="s">
        <v>762</v>
      </c>
      <c r="K392" s="18" t="s">
        <v>3242</v>
      </c>
      <c r="N392" s="17">
        <v>1</v>
      </c>
      <c r="O392" s="17">
        <v>2</v>
      </c>
      <c r="P392" s="17">
        <f t="shared" ref="P392:P427" si="14">IF(T392&gt;5,1,0)</f>
        <v>0</v>
      </c>
      <c r="R392" s="17">
        <f t="shared" ref="R392:R423" si="15">N392+O392+Q392+P392</f>
        <v>3</v>
      </c>
      <c r="T392" s="19">
        <v>1.2569080253218901</v>
      </c>
    </row>
    <row r="393" spans="1:20" x14ac:dyDescent="0.2">
      <c r="A393" s="17">
        <v>2</v>
      </c>
      <c r="B393" s="17">
        <v>66</v>
      </c>
      <c r="C393" s="18" t="s">
        <v>763</v>
      </c>
      <c r="D393" s="19">
        <v>37.372145000000003</v>
      </c>
      <c r="E393" s="20">
        <v>1</v>
      </c>
      <c r="F393" s="17" t="s">
        <v>764</v>
      </c>
      <c r="K393" s="18" t="s">
        <v>3242</v>
      </c>
      <c r="N393" s="17">
        <v>0</v>
      </c>
      <c r="O393" s="17">
        <v>1</v>
      </c>
      <c r="P393" s="17">
        <f t="shared" si="14"/>
        <v>0</v>
      </c>
      <c r="R393" s="17">
        <f t="shared" si="15"/>
        <v>1</v>
      </c>
      <c r="T393" s="19">
        <v>0.38832153288026749</v>
      </c>
    </row>
    <row r="394" spans="1:20" x14ac:dyDescent="0.2">
      <c r="A394" s="17">
        <v>2</v>
      </c>
      <c r="B394" s="17">
        <v>67</v>
      </c>
      <c r="C394" s="18" t="s">
        <v>765</v>
      </c>
      <c r="D394" s="19">
        <v>37.391948999999997</v>
      </c>
      <c r="E394" s="20">
        <v>0</v>
      </c>
      <c r="F394" s="17" t="s">
        <v>766</v>
      </c>
      <c r="K394" s="18" t="s">
        <v>3242</v>
      </c>
      <c r="N394" s="17">
        <v>0</v>
      </c>
      <c r="O394" s="17">
        <v>1</v>
      </c>
      <c r="P394" s="17">
        <f t="shared" si="14"/>
        <v>0</v>
      </c>
      <c r="R394" s="17">
        <f t="shared" si="15"/>
        <v>1</v>
      </c>
      <c r="T394" s="19">
        <v>0.31013304375921846</v>
      </c>
    </row>
    <row r="395" spans="1:20" x14ac:dyDescent="0.2">
      <c r="A395" s="17">
        <v>2</v>
      </c>
      <c r="B395" s="17">
        <v>68</v>
      </c>
      <c r="C395" s="18" t="s">
        <v>767</v>
      </c>
      <c r="D395" s="19">
        <v>37.425389000000003</v>
      </c>
      <c r="E395" s="20">
        <v>55</v>
      </c>
      <c r="F395" s="17" t="s">
        <v>768</v>
      </c>
      <c r="K395" s="18" t="s">
        <v>3242</v>
      </c>
      <c r="N395" s="17">
        <v>2</v>
      </c>
      <c r="O395" s="17">
        <v>2</v>
      </c>
      <c r="P395" s="17">
        <f t="shared" si="14"/>
        <v>0</v>
      </c>
      <c r="R395" s="17">
        <f t="shared" si="15"/>
        <v>4</v>
      </c>
      <c r="T395" s="19">
        <v>1.5860672699039524</v>
      </c>
    </row>
    <row r="396" spans="1:20" x14ac:dyDescent="0.2">
      <c r="A396" s="17">
        <v>2</v>
      </c>
      <c r="B396" s="17">
        <v>69</v>
      </c>
      <c r="C396" s="18" t="s">
        <v>769</v>
      </c>
      <c r="D396" s="19">
        <v>37.432977000000001</v>
      </c>
      <c r="E396" s="20">
        <v>1</v>
      </c>
      <c r="F396" s="17" t="s">
        <v>770</v>
      </c>
      <c r="K396" s="18" t="s">
        <v>3242</v>
      </c>
      <c r="N396" s="17">
        <v>0</v>
      </c>
      <c r="O396" s="17">
        <v>0</v>
      </c>
      <c r="P396" s="17">
        <f t="shared" si="14"/>
        <v>0</v>
      </c>
      <c r="R396" s="17">
        <f t="shared" si="15"/>
        <v>0</v>
      </c>
      <c r="T396" s="19">
        <v>0</v>
      </c>
    </row>
    <row r="397" spans="1:20" x14ac:dyDescent="0.2">
      <c r="A397" s="17">
        <v>2</v>
      </c>
      <c r="B397" s="17">
        <v>70</v>
      </c>
      <c r="C397" s="18" t="s">
        <v>771</v>
      </c>
      <c r="D397" s="19">
        <v>37.649197000000001</v>
      </c>
      <c r="E397" s="20">
        <v>0</v>
      </c>
      <c r="F397" s="17" t="s">
        <v>772</v>
      </c>
      <c r="K397" s="18" t="s">
        <v>3242</v>
      </c>
      <c r="N397" s="17">
        <v>0</v>
      </c>
      <c r="O397" s="17">
        <v>1</v>
      </c>
      <c r="P397" s="17">
        <f t="shared" si="14"/>
        <v>0</v>
      </c>
      <c r="R397" s="17">
        <f t="shared" si="15"/>
        <v>1</v>
      </c>
      <c r="T397" s="19">
        <v>0.52202111761841152</v>
      </c>
    </row>
    <row r="398" spans="1:20" x14ac:dyDescent="0.2">
      <c r="A398" s="17">
        <v>2</v>
      </c>
      <c r="B398" s="17">
        <v>71</v>
      </c>
      <c r="C398" s="18" t="s">
        <v>773</v>
      </c>
      <c r="D398" s="19">
        <v>37.654510000000002</v>
      </c>
      <c r="E398" s="20">
        <v>83</v>
      </c>
      <c r="F398" s="17" t="s">
        <v>774</v>
      </c>
      <c r="K398" s="18" t="s">
        <v>3242</v>
      </c>
      <c r="N398" s="17">
        <v>1</v>
      </c>
      <c r="O398" s="17">
        <v>1</v>
      </c>
      <c r="P398" s="17">
        <f t="shared" si="14"/>
        <v>0</v>
      </c>
      <c r="R398" s="17">
        <f t="shared" si="15"/>
        <v>2</v>
      </c>
      <c r="T398" s="19">
        <v>0.30149524135799993</v>
      </c>
    </row>
    <row r="399" spans="1:20" x14ac:dyDescent="0.2">
      <c r="A399" s="17">
        <v>2</v>
      </c>
      <c r="B399" s="17">
        <v>72</v>
      </c>
      <c r="C399" s="18" t="s">
        <v>775</v>
      </c>
      <c r="D399" s="19">
        <v>37.871355000000001</v>
      </c>
      <c r="E399" s="20">
        <v>0</v>
      </c>
      <c r="F399" s="17" t="s">
        <v>776</v>
      </c>
      <c r="K399" s="18" t="s">
        <v>3242</v>
      </c>
      <c r="N399" s="17">
        <v>0</v>
      </c>
      <c r="O399" s="17">
        <v>1</v>
      </c>
      <c r="P399" s="17">
        <f t="shared" si="14"/>
        <v>0</v>
      </c>
      <c r="R399" s="17">
        <f t="shared" si="15"/>
        <v>1</v>
      </c>
      <c r="T399" s="19">
        <v>0.53237447154462436</v>
      </c>
    </row>
    <row r="400" spans="1:20" x14ac:dyDescent="0.2">
      <c r="A400" s="17">
        <v>2</v>
      </c>
      <c r="B400" s="17">
        <v>73</v>
      </c>
      <c r="C400" s="18" t="s">
        <v>777</v>
      </c>
      <c r="D400" s="19">
        <v>38.073894000000003</v>
      </c>
      <c r="E400" s="20">
        <v>0</v>
      </c>
      <c r="F400" s="17" t="s">
        <v>778</v>
      </c>
      <c r="K400" s="18" t="s">
        <v>3242</v>
      </c>
      <c r="N400" s="17">
        <v>0</v>
      </c>
      <c r="O400" s="17">
        <v>1</v>
      </c>
      <c r="P400" s="17">
        <f t="shared" si="14"/>
        <v>0</v>
      </c>
      <c r="R400" s="17">
        <f t="shared" si="15"/>
        <v>1</v>
      </c>
      <c r="T400" s="19">
        <v>0.26935304281687983</v>
      </c>
    </row>
    <row r="401" spans="1:20" x14ac:dyDescent="0.2">
      <c r="A401" s="17">
        <v>2</v>
      </c>
      <c r="B401" s="17">
        <v>74</v>
      </c>
      <c r="C401" s="18" t="s">
        <v>779</v>
      </c>
      <c r="D401" s="19">
        <v>38.077373000000001</v>
      </c>
      <c r="E401" s="20">
        <v>0</v>
      </c>
      <c r="F401" s="17" t="s">
        <v>780</v>
      </c>
      <c r="K401" s="18" t="s">
        <v>3242</v>
      </c>
      <c r="N401" s="17">
        <v>0</v>
      </c>
      <c r="O401" s="17">
        <v>1</v>
      </c>
      <c r="P401" s="17">
        <f t="shared" si="14"/>
        <v>0</v>
      </c>
      <c r="R401" s="17">
        <f t="shared" si="15"/>
        <v>1</v>
      </c>
      <c r="T401" s="19">
        <v>0.31838115043033693</v>
      </c>
    </row>
    <row r="402" spans="1:20" x14ac:dyDescent="0.2">
      <c r="A402" s="17">
        <v>2</v>
      </c>
      <c r="B402" s="17">
        <v>75</v>
      </c>
      <c r="C402" s="18" t="s">
        <v>781</v>
      </c>
      <c r="D402" s="19">
        <v>38.206826999999997</v>
      </c>
      <c r="E402" s="20">
        <v>1</v>
      </c>
      <c r="F402" s="17" t="s">
        <v>782</v>
      </c>
      <c r="K402" s="18" t="s">
        <v>3242</v>
      </c>
      <c r="N402" s="17">
        <v>1</v>
      </c>
      <c r="O402" s="17">
        <v>1</v>
      </c>
      <c r="P402" s="17">
        <f t="shared" si="14"/>
        <v>0</v>
      </c>
      <c r="R402" s="17">
        <f t="shared" si="15"/>
        <v>2</v>
      </c>
      <c r="T402" s="19">
        <v>8.7924468970565064E-2</v>
      </c>
    </row>
    <row r="403" spans="1:20" x14ac:dyDescent="0.2">
      <c r="A403" s="17">
        <v>2</v>
      </c>
      <c r="B403" s="17">
        <v>76</v>
      </c>
      <c r="C403" s="18" t="s">
        <v>783</v>
      </c>
      <c r="D403" s="19">
        <v>38.367215999999999</v>
      </c>
      <c r="E403" s="20">
        <v>222</v>
      </c>
      <c r="F403" s="17" t="s">
        <v>784</v>
      </c>
      <c r="K403" s="18" t="s">
        <v>3242</v>
      </c>
      <c r="N403" s="17">
        <v>1</v>
      </c>
      <c r="O403" s="17">
        <v>1</v>
      </c>
      <c r="P403" s="17">
        <f t="shared" si="14"/>
        <v>0</v>
      </c>
      <c r="R403" s="17">
        <f t="shared" si="15"/>
        <v>2</v>
      </c>
      <c r="T403" s="19">
        <v>0.3802502239637176</v>
      </c>
    </row>
    <row r="404" spans="1:20" x14ac:dyDescent="0.2">
      <c r="A404" s="17">
        <v>2</v>
      </c>
      <c r="B404" s="17">
        <v>77</v>
      </c>
      <c r="C404" s="18" t="s">
        <v>785</v>
      </c>
      <c r="D404" s="19">
        <v>38.443565</v>
      </c>
      <c r="E404" s="20">
        <v>33</v>
      </c>
      <c r="F404" s="17" t="s">
        <v>786</v>
      </c>
      <c r="K404" s="18" t="s">
        <v>3242</v>
      </c>
      <c r="N404" s="17">
        <v>0</v>
      </c>
      <c r="O404" s="17">
        <v>1</v>
      </c>
      <c r="P404" s="17">
        <f t="shared" si="14"/>
        <v>0</v>
      </c>
      <c r="R404" s="17">
        <f t="shared" si="15"/>
        <v>1</v>
      </c>
      <c r="T404" s="19">
        <v>0.3527874308179404</v>
      </c>
    </row>
    <row r="405" spans="1:20" x14ac:dyDescent="0.2">
      <c r="A405" s="17">
        <v>2</v>
      </c>
      <c r="B405" s="17">
        <v>78</v>
      </c>
      <c r="C405" s="18" t="s">
        <v>787</v>
      </c>
      <c r="D405" s="19">
        <v>38.548178999999998</v>
      </c>
      <c r="E405" s="20">
        <v>4</v>
      </c>
      <c r="F405" s="17" t="s">
        <v>788</v>
      </c>
      <c r="K405" s="18" t="s">
        <v>787</v>
      </c>
      <c r="N405" s="17">
        <v>1</v>
      </c>
      <c r="O405" s="17">
        <v>1</v>
      </c>
      <c r="P405" s="17">
        <f t="shared" si="14"/>
        <v>0</v>
      </c>
      <c r="Q405" s="17">
        <v>1</v>
      </c>
      <c r="R405" s="17">
        <f t="shared" si="15"/>
        <v>3</v>
      </c>
      <c r="T405" s="19">
        <v>0.53005669996962101</v>
      </c>
    </row>
    <row r="406" spans="1:20" x14ac:dyDescent="0.2">
      <c r="A406" s="17">
        <v>2</v>
      </c>
      <c r="B406" s="17">
        <v>79</v>
      </c>
      <c r="C406" s="18" t="s">
        <v>789</v>
      </c>
      <c r="D406" s="19">
        <v>38.568195000000003</v>
      </c>
      <c r="E406" s="20">
        <v>0</v>
      </c>
      <c r="F406" s="17" t="s">
        <v>790</v>
      </c>
      <c r="K406" s="18" t="s">
        <v>3242</v>
      </c>
      <c r="N406" s="17">
        <v>0</v>
      </c>
      <c r="O406" s="17">
        <v>0</v>
      </c>
      <c r="P406" s="17">
        <f t="shared" si="14"/>
        <v>0</v>
      </c>
      <c r="R406" s="17">
        <f t="shared" si="15"/>
        <v>0</v>
      </c>
      <c r="T406" s="19">
        <v>0</v>
      </c>
    </row>
    <row r="407" spans="1:20" x14ac:dyDescent="0.2">
      <c r="A407" s="17">
        <v>2</v>
      </c>
      <c r="B407" s="17">
        <v>80</v>
      </c>
      <c r="C407" s="18" t="s">
        <v>791</v>
      </c>
      <c r="D407" s="19">
        <v>38.578893999999998</v>
      </c>
      <c r="E407" s="20">
        <v>27</v>
      </c>
      <c r="F407" s="17" t="s">
        <v>792</v>
      </c>
      <c r="K407" s="18" t="s">
        <v>3242</v>
      </c>
      <c r="N407" s="17">
        <v>1</v>
      </c>
      <c r="O407" s="17">
        <v>3</v>
      </c>
      <c r="P407" s="17">
        <f t="shared" si="14"/>
        <v>0</v>
      </c>
      <c r="R407" s="17">
        <f t="shared" si="15"/>
        <v>4</v>
      </c>
      <c r="T407" s="19">
        <v>3.3865162766626464</v>
      </c>
    </row>
    <row r="408" spans="1:20" x14ac:dyDescent="0.2">
      <c r="A408" s="17">
        <v>2</v>
      </c>
      <c r="B408" s="17">
        <v>81</v>
      </c>
      <c r="C408" s="18" t="s">
        <v>793</v>
      </c>
      <c r="D408" s="19">
        <v>38.675178000000002</v>
      </c>
      <c r="E408" s="20">
        <v>0</v>
      </c>
      <c r="F408" s="17" t="s">
        <v>794</v>
      </c>
      <c r="K408" s="18" t="s">
        <v>3242</v>
      </c>
      <c r="N408" s="17">
        <v>0</v>
      </c>
      <c r="O408" s="17">
        <v>0</v>
      </c>
      <c r="P408" s="17">
        <f t="shared" si="14"/>
        <v>0</v>
      </c>
      <c r="R408" s="17">
        <f t="shared" si="15"/>
        <v>0</v>
      </c>
      <c r="T408" s="19">
        <v>0</v>
      </c>
    </row>
    <row r="409" spans="1:20" x14ac:dyDescent="0.2">
      <c r="A409" s="17">
        <v>2</v>
      </c>
      <c r="B409" s="17">
        <v>82</v>
      </c>
      <c r="C409" s="18" t="s">
        <v>795</v>
      </c>
      <c r="D409" s="19">
        <v>38.717266000000002</v>
      </c>
      <c r="E409" s="20">
        <v>0</v>
      </c>
      <c r="F409" s="17" t="s">
        <v>796</v>
      </c>
      <c r="K409" s="18" t="s">
        <v>3242</v>
      </c>
      <c r="N409" s="17">
        <v>0</v>
      </c>
      <c r="O409" s="17">
        <v>1</v>
      </c>
      <c r="P409" s="17">
        <f t="shared" si="14"/>
        <v>0</v>
      </c>
      <c r="R409" s="17">
        <f t="shared" si="15"/>
        <v>1</v>
      </c>
      <c r="T409" s="19">
        <v>0.90993571060806122</v>
      </c>
    </row>
    <row r="410" spans="1:20" x14ac:dyDescent="0.2">
      <c r="A410" s="17">
        <v>2</v>
      </c>
      <c r="B410" s="17">
        <v>83</v>
      </c>
      <c r="C410" s="18" t="s">
        <v>797</v>
      </c>
      <c r="D410" s="19">
        <v>38.787498999999997</v>
      </c>
      <c r="E410" s="20">
        <v>9</v>
      </c>
      <c r="F410" s="17" t="s">
        <v>798</v>
      </c>
      <c r="K410" s="18" t="s">
        <v>3242</v>
      </c>
      <c r="N410" s="17">
        <v>1</v>
      </c>
      <c r="O410" s="17">
        <v>1</v>
      </c>
      <c r="P410" s="17">
        <f t="shared" si="14"/>
        <v>0</v>
      </c>
      <c r="R410" s="17">
        <f t="shared" si="15"/>
        <v>2</v>
      </c>
      <c r="T410" s="19">
        <v>0.71851091581936299</v>
      </c>
    </row>
    <row r="411" spans="1:20" x14ac:dyDescent="0.2">
      <c r="A411" s="17">
        <v>2</v>
      </c>
      <c r="B411" s="17">
        <v>84</v>
      </c>
      <c r="C411" s="18" t="s">
        <v>799</v>
      </c>
      <c r="D411" s="19">
        <v>38.853828</v>
      </c>
      <c r="E411" s="20">
        <v>0</v>
      </c>
      <c r="F411" s="17" t="s">
        <v>800</v>
      </c>
      <c r="K411" s="18" t="s">
        <v>3242</v>
      </c>
      <c r="N411" s="17">
        <v>0</v>
      </c>
      <c r="O411" s="17">
        <v>1</v>
      </c>
      <c r="P411" s="17">
        <f t="shared" si="14"/>
        <v>0</v>
      </c>
      <c r="R411" s="17">
        <f t="shared" si="15"/>
        <v>1</v>
      </c>
      <c r="T411" s="19">
        <v>0.45345675297827404</v>
      </c>
    </row>
    <row r="412" spans="1:20" x14ac:dyDescent="0.2">
      <c r="A412" s="17">
        <v>2</v>
      </c>
      <c r="B412" s="17">
        <v>85</v>
      </c>
      <c r="C412" s="18" t="s">
        <v>801</v>
      </c>
      <c r="D412" s="19">
        <v>38.857100000000003</v>
      </c>
      <c r="E412" s="20">
        <v>1</v>
      </c>
      <c r="F412" s="17" t="s">
        <v>802</v>
      </c>
      <c r="K412" s="18" t="s">
        <v>3242</v>
      </c>
      <c r="N412" s="17">
        <v>1</v>
      </c>
      <c r="O412" s="17">
        <v>1</v>
      </c>
      <c r="P412" s="17">
        <f t="shared" si="14"/>
        <v>0</v>
      </c>
      <c r="R412" s="17">
        <f t="shared" si="15"/>
        <v>2</v>
      </c>
      <c r="T412" s="19">
        <v>0.63982284486730767</v>
      </c>
    </row>
    <row r="413" spans="1:20" x14ac:dyDescent="0.2">
      <c r="A413" s="17">
        <v>2</v>
      </c>
      <c r="B413" s="17">
        <v>86</v>
      </c>
      <c r="C413" s="18" t="s">
        <v>803</v>
      </c>
      <c r="D413" s="19">
        <v>38.863658000000001</v>
      </c>
      <c r="E413" s="20">
        <v>1</v>
      </c>
      <c r="F413" s="17" t="s">
        <v>804</v>
      </c>
      <c r="K413" s="18" t="s">
        <v>3242</v>
      </c>
      <c r="N413" s="17">
        <v>0</v>
      </c>
      <c r="O413" s="17">
        <v>2</v>
      </c>
      <c r="P413" s="17">
        <f t="shared" si="14"/>
        <v>0</v>
      </c>
      <c r="R413" s="17">
        <f t="shared" si="15"/>
        <v>2</v>
      </c>
      <c r="T413" s="19">
        <v>1.3064595353561339</v>
      </c>
    </row>
    <row r="414" spans="1:20" x14ac:dyDescent="0.2">
      <c r="A414" s="17">
        <v>2</v>
      </c>
      <c r="B414" s="17">
        <v>87</v>
      </c>
      <c r="C414" s="18" t="s">
        <v>805</v>
      </c>
      <c r="D414" s="19">
        <v>38.872022000000001</v>
      </c>
      <c r="E414" s="20">
        <v>4</v>
      </c>
      <c r="F414" s="17" t="s">
        <v>806</v>
      </c>
      <c r="K414" s="18" t="s">
        <v>3242</v>
      </c>
      <c r="N414" s="17">
        <v>1</v>
      </c>
      <c r="O414" s="17">
        <v>3</v>
      </c>
      <c r="P414" s="17">
        <f t="shared" si="14"/>
        <v>0</v>
      </c>
      <c r="R414" s="17">
        <f t="shared" si="15"/>
        <v>4</v>
      </c>
      <c r="T414" s="19">
        <v>3.9340032669504761</v>
      </c>
    </row>
    <row r="415" spans="1:20" x14ac:dyDescent="0.2">
      <c r="A415" s="17">
        <v>2</v>
      </c>
      <c r="B415" s="17">
        <v>88</v>
      </c>
      <c r="C415" s="18" t="s">
        <v>807</v>
      </c>
      <c r="D415" s="19">
        <v>38.921734000000001</v>
      </c>
      <c r="E415" s="20">
        <v>17</v>
      </c>
      <c r="F415" s="17" t="s">
        <v>808</v>
      </c>
      <c r="K415" s="18" t="s">
        <v>3242</v>
      </c>
      <c r="N415" s="17">
        <v>0</v>
      </c>
      <c r="O415" s="17">
        <v>0</v>
      </c>
      <c r="P415" s="17">
        <f t="shared" si="14"/>
        <v>0</v>
      </c>
      <c r="R415" s="17">
        <f t="shared" si="15"/>
        <v>0</v>
      </c>
      <c r="T415" s="19">
        <v>0</v>
      </c>
    </row>
    <row r="416" spans="1:20" x14ac:dyDescent="0.2">
      <c r="A416" s="17">
        <v>2</v>
      </c>
      <c r="B416" s="17">
        <v>89</v>
      </c>
      <c r="C416" s="18" t="s">
        <v>809</v>
      </c>
      <c r="D416" s="19">
        <v>39.015644000000002</v>
      </c>
      <c r="E416" s="20">
        <v>0</v>
      </c>
      <c r="F416" s="17" t="s">
        <v>810</v>
      </c>
      <c r="K416" s="18" t="s">
        <v>3242</v>
      </c>
      <c r="N416" s="17">
        <v>0</v>
      </c>
      <c r="O416" s="17">
        <v>1</v>
      </c>
      <c r="P416" s="17">
        <f t="shared" si="14"/>
        <v>0</v>
      </c>
      <c r="R416" s="17">
        <f t="shared" si="15"/>
        <v>1</v>
      </c>
      <c r="T416" s="19">
        <v>0.9316869010220149</v>
      </c>
    </row>
    <row r="417" spans="1:20" x14ac:dyDescent="0.2">
      <c r="A417" s="17">
        <v>2</v>
      </c>
      <c r="B417" s="17">
        <v>90</v>
      </c>
      <c r="C417" s="18" t="s">
        <v>811</v>
      </c>
      <c r="D417" s="19">
        <v>39.052317000000002</v>
      </c>
      <c r="E417" s="20">
        <v>2</v>
      </c>
      <c r="F417" s="17" t="s">
        <v>812</v>
      </c>
      <c r="K417" s="18" t="s">
        <v>3242</v>
      </c>
      <c r="N417" s="17">
        <v>0</v>
      </c>
      <c r="O417" s="17">
        <v>1</v>
      </c>
      <c r="P417" s="17">
        <f t="shared" si="14"/>
        <v>0</v>
      </c>
      <c r="R417" s="17">
        <f t="shared" si="15"/>
        <v>1</v>
      </c>
      <c r="T417" s="19">
        <v>0.65165544316654955</v>
      </c>
    </row>
    <row r="418" spans="1:20" x14ac:dyDescent="0.2">
      <c r="A418" s="17">
        <v>2</v>
      </c>
      <c r="B418" s="17">
        <v>91</v>
      </c>
      <c r="C418" s="18" t="s">
        <v>813</v>
      </c>
      <c r="D418" s="19">
        <v>40.452292</v>
      </c>
      <c r="E418" s="20">
        <v>4588</v>
      </c>
      <c r="F418" s="17" t="s">
        <v>814</v>
      </c>
      <c r="K418" s="18" t="s">
        <v>813</v>
      </c>
      <c r="N418" s="17">
        <v>1</v>
      </c>
      <c r="O418" s="17">
        <v>1</v>
      </c>
      <c r="P418" s="17">
        <f t="shared" si="14"/>
        <v>0</v>
      </c>
      <c r="Q418" s="17">
        <v>3</v>
      </c>
      <c r="R418" s="17">
        <f t="shared" si="15"/>
        <v>5</v>
      </c>
      <c r="T418" s="19">
        <v>0.49938044184855018</v>
      </c>
    </row>
    <row r="419" spans="1:20" x14ac:dyDescent="0.2">
      <c r="A419" s="17">
        <v>2</v>
      </c>
      <c r="B419" s="17">
        <v>92</v>
      </c>
      <c r="C419" s="18" t="s">
        <v>815</v>
      </c>
      <c r="D419" s="19">
        <v>41.923971999999999</v>
      </c>
      <c r="E419" s="20">
        <v>0</v>
      </c>
      <c r="F419" s="17" t="s">
        <v>816</v>
      </c>
      <c r="K419" s="18" t="s">
        <v>3242</v>
      </c>
      <c r="N419" s="17">
        <v>0</v>
      </c>
      <c r="O419" s="17">
        <v>1</v>
      </c>
      <c r="P419" s="17">
        <f t="shared" si="14"/>
        <v>0</v>
      </c>
      <c r="R419" s="17">
        <f t="shared" si="15"/>
        <v>1</v>
      </c>
      <c r="T419" s="19">
        <v>0.62483149120427961</v>
      </c>
    </row>
    <row r="420" spans="1:20" x14ac:dyDescent="0.2">
      <c r="A420" s="17">
        <v>2</v>
      </c>
      <c r="B420" s="17">
        <v>93</v>
      </c>
      <c r="C420" s="18" t="s">
        <v>817</v>
      </c>
      <c r="D420" s="19">
        <v>41.993360000000003</v>
      </c>
      <c r="E420" s="20">
        <v>0</v>
      </c>
      <c r="F420" s="17" t="s">
        <v>818</v>
      </c>
      <c r="K420" s="18" t="s">
        <v>3242</v>
      </c>
      <c r="N420" s="17">
        <v>1</v>
      </c>
      <c r="O420" s="17">
        <v>1</v>
      </c>
      <c r="P420" s="17">
        <f t="shared" si="14"/>
        <v>0</v>
      </c>
      <c r="R420" s="17">
        <f t="shared" si="15"/>
        <v>2</v>
      </c>
      <c r="T420" s="19">
        <v>0.61895742115170338</v>
      </c>
    </row>
    <row r="421" spans="1:20" x14ac:dyDescent="0.2">
      <c r="A421" s="17">
        <v>2</v>
      </c>
      <c r="B421" s="17">
        <v>94</v>
      </c>
      <c r="C421" s="18" t="s">
        <v>819</v>
      </c>
      <c r="D421" s="19">
        <v>43.410848000000001</v>
      </c>
      <c r="E421" s="20">
        <v>164</v>
      </c>
      <c r="F421" s="17" t="s">
        <v>820</v>
      </c>
      <c r="K421" s="18" t="s">
        <v>3242</v>
      </c>
      <c r="N421" s="17">
        <v>1</v>
      </c>
      <c r="O421" s="17">
        <v>1</v>
      </c>
      <c r="P421" s="17">
        <f t="shared" si="14"/>
        <v>0</v>
      </c>
      <c r="R421" s="17">
        <f t="shared" si="15"/>
        <v>2</v>
      </c>
      <c r="T421" s="19">
        <v>0.71011305810282455</v>
      </c>
    </row>
    <row r="422" spans="1:20" x14ac:dyDescent="0.2">
      <c r="A422" s="17">
        <v>2</v>
      </c>
      <c r="B422" s="17">
        <v>95</v>
      </c>
      <c r="C422" s="18" t="s">
        <v>821</v>
      </c>
      <c r="D422" s="19">
        <v>43.604343</v>
      </c>
      <c r="E422" s="20">
        <v>771</v>
      </c>
      <c r="F422" s="17" t="s">
        <v>822</v>
      </c>
      <c r="K422" s="18" t="s">
        <v>3242</v>
      </c>
      <c r="N422" s="17">
        <v>0</v>
      </c>
      <c r="O422" s="17">
        <v>2</v>
      </c>
      <c r="P422" s="17">
        <f t="shared" si="14"/>
        <v>0</v>
      </c>
      <c r="R422" s="17">
        <f t="shared" si="15"/>
        <v>2</v>
      </c>
      <c r="T422" s="19">
        <v>1.1688461620101815</v>
      </c>
    </row>
    <row r="423" spans="1:20" x14ac:dyDescent="0.2">
      <c r="A423" s="17">
        <v>2</v>
      </c>
      <c r="B423" s="17">
        <v>96</v>
      </c>
      <c r="C423" s="18" t="s">
        <v>823</v>
      </c>
      <c r="D423" s="19">
        <v>43.780602000000002</v>
      </c>
      <c r="E423" s="20">
        <v>4</v>
      </c>
      <c r="F423" s="17" t="s">
        <v>824</v>
      </c>
      <c r="K423" s="18" t="s">
        <v>3242</v>
      </c>
      <c r="N423" s="17">
        <v>0</v>
      </c>
      <c r="O423" s="17">
        <v>1</v>
      </c>
      <c r="P423" s="17">
        <f t="shared" si="14"/>
        <v>0</v>
      </c>
      <c r="R423" s="17">
        <f t="shared" si="15"/>
        <v>1</v>
      </c>
      <c r="T423" s="19">
        <v>0.93234855576468634</v>
      </c>
    </row>
    <row r="424" spans="1:20" x14ac:dyDescent="0.2">
      <c r="A424" s="17">
        <v>2</v>
      </c>
      <c r="B424" s="17">
        <v>97</v>
      </c>
      <c r="C424" s="18" t="s">
        <v>825</v>
      </c>
      <c r="D424" s="19">
        <v>43.850529000000002</v>
      </c>
      <c r="E424" s="20">
        <v>0</v>
      </c>
      <c r="F424" s="17" t="s">
        <v>826</v>
      </c>
      <c r="K424" s="18" t="s">
        <v>3242</v>
      </c>
      <c r="N424" s="17">
        <v>0</v>
      </c>
      <c r="O424" s="17">
        <v>2</v>
      </c>
      <c r="P424" s="17">
        <f t="shared" si="14"/>
        <v>0</v>
      </c>
      <c r="R424" s="17">
        <f>N424+O424+Q424+P424</f>
        <v>2</v>
      </c>
      <c r="T424" s="19">
        <v>1.0385186601745491</v>
      </c>
    </row>
    <row r="425" spans="1:20" x14ac:dyDescent="0.2">
      <c r="A425" s="17">
        <v>2</v>
      </c>
      <c r="B425" s="17">
        <v>98</v>
      </c>
      <c r="C425" s="18" t="s">
        <v>827</v>
      </c>
      <c r="D425" s="19">
        <v>43.914869000000003</v>
      </c>
      <c r="E425" s="20">
        <v>2</v>
      </c>
      <c r="F425" s="17" t="s">
        <v>828</v>
      </c>
      <c r="K425" s="18" t="s">
        <v>3242</v>
      </c>
      <c r="N425" s="17">
        <v>0</v>
      </c>
      <c r="O425" s="17">
        <v>2</v>
      </c>
      <c r="P425" s="17">
        <f t="shared" si="14"/>
        <v>0</v>
      </c>
      <c r="R425" s="17">
        <f>N425+O425+Q425+P425</f>
        <v>2</v>
      </c>
      <c r="T425" s="19">
        <v>1.101583985801458</v>
      </c>
    </row>
    <row r="426" spans="1:20" x14ac:dyDescent="0.2">
      <c r="A426" s="17">
        <v>2</v>
      </c>
      <c r="B426" s="17">
        <v>99</v>
      </c>
      <c r="C426" s="18" t="s">
        <v>829</v>
      </c>
      <c r="D426" s="19">
        <v>44.058047999999999</v>
      </c>
      <c r="E426" s="20">
        <v>0</v>
      </c>
      <c r="F426" s="17" t="s">
        <v>830</v>
      </c>
      <c r="K426" s="18" t="s">
        <v>3242</v>
      </c>
      <c r="N426" s="17">
        <v>0</v>
      </c>
      <c r="O426" s="17">
        <v>2</v>
      </c>
      <c r="P426" s="17">
        <f t="shared" si="14"/>
        <v>0</v>
      </c>
      <c r="R426" s="17">
        <f>N426+O426+Q426+P426</f>
        <v>2</v>
      </c>
      <c r="T426" s="19">
        <v>1.2327589885960335</v>
      </c>
    </row>
    <row r="427" spans="1:20" x14ac:dyDescent="0.2">
      <c r="A427" s="17">
        <v>2</v>
      </c>
      <c r="B427" s="17">
        <v>100</v>
      </c>
      <c r="C427" s="18" t="s">
        <v>831</v>
      </c>
      <c r="D427" s="19">
        <v>44.419941000000001</v>
      </c>
      <c r="E427" s="20">
        <v>49</v>
      </c>
      <c r="F427" s="17" t="s">
        <v>832</v>
      </c>
      <c r="K427" s="18" t="s">
        <v>3242</v>
      </c>
      <c r="N427" s="17">
        <v>1</v>
      </c>
      <c r="O427" s="17">
        <v>1</v>
      </c>
      <c r="P427" s="17">
        <f t="shared" si="14"/>
        <v>0</v>
      </c>
      <c r="R427" s="17">
        <f>N427+O427+Q427+P427</f>
        <v>2</v>
      </c>
      <c r="T427" s="19">
        <v>0.63192184565562937</v>
      </c>
    </row>
    <row r="428" spans="1:20" x14ac:dyDescent="0.2">
      <c r="A428" s="17" t="s">
        <v>833</v>
      </c>
      <c r="K428" s="18" t="s">
        <v>3242</v>
      </c>
      <c r="N428" s="17">
        <v>0</v>
      </c>
    </row>
    <row r="429" spans="1:20" x14ac:dyDescent="0.2">
      <c r="A429" s="17">
        <v>6</v>
      </c>
      <c r="B429" s="17">
        <v>1</v>
      </c>
      <c r="C429" s="18" t="s">
        <v>834</v>
      </c>
      <c r="D429" s="19">
        <v>91.634088000000006</v>
      </c>
      <c r="E429" s="20">
        <v>9</v>
      </c>
      <c r="F429" s="17" t="s">
        <v>835</v>
      </c>
      <c r="K429" s="18" t="s">
        <v>3242</v>
      </c>
      <c r="N429" s="17">
        <v>0</v>
      </c>
      <c r="O429" s="17">
        <v>1</v>
      </c>
      <c r="P429" s="17">
        <f t="shared" ref="P429:P463" si="16">IF(T429&gt;5,1,0)</f>
        <v>0</v>
      </c>
      <c r="R429" s="17">
        <f t="shared" ref="R429:R463" si="17">N429+O429+Q429+P429</f>
        <v>1</v>
      </c>
      <c r="T429" s="19">
        <v>0.34467885188631764</v>
      </c>
    </row>
    <row r="430" spans="1:20" x14ac:dyDescent="0.2">
      <c r="A430" s="17">
        <v>6</v>
      </c>
      <c r="B430" s="17">
        <v>2</v>
      </c>
      <c r="C430" s="18" t="s">
        <v>836</v>
      </c>
      <c r="D430" s="19">
        <v>91.639926000000003</v>
      </c>
      <c r="E430" s="20">
        <v>0</v>
      </c>
      <c r="F430" s="17" t="s">
        <v>837</v>
      </c>
      <c r="K430" s="18" t="s">
        <v>3242</v>
      </c>
      <c r="N430" s="17">
        <v>0</v>
      </c>
      <c r="O430" s="17">
        <v>1</v>
      </c>
      <c r="P430" s="17">
        <f t="shared" si="16"/>
        <v>0</v>
      </c>
      <c r="R430" s="17">
        <f t="shared" si="17"/>
        <v>1</v>
      </c>
      <c r="T430" s="19">
        <v>0.46274423228213224</v>
      </c>
    </row>
    <row r="431" spans="1:20" x14ac:dyDescent="0.2">
      <c r="A431" s="17">
        <v>6</v>
      </c>
      <c r="B431" s="17">
        <v>3</v>
      </c>
      <c r="C431" s="18" t="s">
        <v>838</v>
      </c>
      <c r="D431" s="19">
        <v>91.828046000000001</v>
      </c>
      <c r="E431" s="20">
        <v>2</v>
      </c>
      <c r="F431" s="17" t="s">
        <v>839</v>
      </c>
      <c r="K431" s="18" t="s">
        <v>3242</v>
      </c>
      <c r="N431" s="17">
        <v>0</v>
      </c>
      <c r="O431" s="17">
        <v>1</v>
      </c>
      <c r="P431" s="17">
        <f t="shared" si="16"/>
        <v>0</v>
      </c>
      <c r="R431" s="17">
        <f t="shared" si="17"/>
        <v>1</v>
      </c>
      <c r="T431" s="19">
        <v>0.39819695263018556</v>
      </c>
    </row>
    <row r="432" spans="1:20" x14ac:dyDescent="0.2">
      <c r="A432" s="17">
        <v>6</v>
      </c>
      <c r="B432" s="17">
        <v>4</v>
      </c>
      <c r="C432" s="18" t="s">
        <v>840</v>
      </c>
      <c r="D432" s="19">
        <v>91.854225999999997</v>
      </c>
      <c r="E432" s="20">
        <v>11</v>
      </c>
      <c r="F432" s="17" t="s">
        <v>841</v>
      </c>
      <c r="K432" s="18" t="s">
        <v>3242</v>
      </c>
      <c r="N432" s="17">
        <v>1</v>
      </c>
      <c r="O432" s="17">
        <v>1</v>
      </c>
      <c r="P432" s="17">
        <f t="shared" si="16"/>
        <v>0</v>
      </c>
      <c r="R432" s="17">
        <f t="shared" si="17"/>
        <v>2</v>
      </c>
      <c r="T432" s="19">
        <v>0.75135774079701911</v>
      </c>
    </row>
    <row r="433" spans="1:20" x14ac:dyDescent="0.2">
      <c r="A433" s="17">
        <v>6</v>
      </c>
      <c r="B433" s="17">
        <v>5</v>
      </c>
      <c r="C433" s="18" t="s">
        <v>842</v>
      </c>
      <c r="D433" s="19">
        <v>91.937102999999993</v>
      </c>
      <c r="E433" s="20">
        <v>234</v>
      </c>
      <c r="F433" s="17" t="s">
        <v>843</v>
      </c>
      <c r="K433" s="18" t="s">
        <v>842</v>
      </c>
      <c r="N433" s="17">
        <v>1</v>
      </c>
      <c r="O433" s="17">
        <v>2</v>
      </c>
      <c r="P433" s="17">
        <f t="shared" si="16"/>
        <v>0</v>
      </c>
      <c r="Q433" s="17">
        <v>1</v>
      </c>
      <c r="R433" s="17">
        <f t="shared" si="17"/>
        <v>4</v>
      </c>
      <c r="T433" s="19">
        <v>2.0512386351352436</v>
      </c>
    </row>
    <row r="434" spans="1:20" x14ac:dyDescent="0.2">
      <c r="A434" s="17">
        <v>6</v>
      </c>
      <c r="B434" s="17">
        <v>6</v>
      </c>
      <c r="C434" s="18" t="s">
        <v>844</v>
      </c>
      <c r="D434" s="19">
        <v>91.962387000000007</v>
      </c>
      <c r="E434" s="20">
        <v>3</v>
      </c>
      <c r="F434" s="17" t="s">
        <v>845</v>
      </c>
      <c r="K434" s="18" t="s">
        <v>3242</v>
      </c>
      <c r="N434" s="17">
        <v>0</v>
      </c>
      <c r="O434" s="17">
        <v>1</v>
      </c>
      <c r="P434" s="17">
        <f t="shared" si="16"/>
        <v>0</v>
      </c>
      <c r="R434" s="17">
        <f t="shared" si="17"/>
        <v>1</v>
      </c>
      <c r="T434" s="19">
        <v>0.59825886867496525</v>
      </c>
    </row>
    <row r="435" spans="1:20" x14ac:dyDescent="0.2">
      <c r="A435" s="17">
        <v>6</v>
      </c>
      <c r="B435" s="17">
        <v>7</v>
      </c>
      <c r="C435" s="18" t="s">
        <v>846</v>
      </c>
      <c r="D435" s="19">
        <v>92.088987000000003</v>
      </c>
      <c r="E435" s="20">
        <v>2</v>
      </c>
      <c r="F435" s="17" t="s">
        <v>847</v>
      </c>
      <c r="K435" s="18" t="s">
        <v>3242</v>
      </c>
      <c r="N435" s="17">
        <v>1</v>
      </c>
      <c r="O435" s="17">
        <v>1</v>
      </c>
      <c r="P435" s="17">
        <f t="shared" si="16"/>
        <v>0</v>
      </c>
      <c r="R435" s="17">
        <f t="shared" si="17"/>
        <v>2</v>
      </c>
      <c r="T435" s="19">
        <v>0.34198281429589994</v>
      </c>
    </row>
    <row r="436" spans="1:20" x14ac:dyDescent="0.2">
      <c r="A436" s="17">
        <v>6</v>
      </c>
      <c r="B436" s="17">
        <v>8</v>
      </c>
      <c r="C436" s="18" t="s">
        <v>848</v>
      </c>
      <c r="D436" s="19">
        <v>92.115984999999995</v>
      </c>
      <c r="E436" s="20">
        <v>0</v>
      </c>
      <c r="F436" s="17" t="s">
        <v>849</v>
      </c>
      <c r="K436" s="18" t="s">
        <v>3242</v>
      </c>
      <c r="N436" s="17">
        <v>0</v>
      </c>
      <c r="O436" s="17">
        <v>1</v>
      </c>
      <c r="P436" s="17">
        <f t="shared" si="16"/>
        <v>0</v>
      </c>
      <c r="R436" s="17">
        <f t="shared" si="17"/>
        <v>1</v>
      </c>
      <c r="T436" s="19">
        <v>0.18225535992585606</v>
      </c>
    </row>
    <row r="437" spans="1:20" x14ac:dyDescent="0.2">
      <c r="A437" s="17">
        <v>6</v>
      </c>
      <c r="B437" s="17">
        <v>9</v>
      </c>
      <c r="C437" s="18" t="s">
        <v>850</v>
      </c>
      <c r="D437" s="19">
        <v>92.119516000000004</v>
      </c>
      <c r="E437" s="20">
        <v>2</v>
      </c>
      <c r="F437" s="17" t="s">
        <v>851</v>
      </c>
      <c r="K437" s="18" t="s">
        <v>3242</v>
      </c>
      <c r="N437" s="17">
        <v>1</v>
      </c>
      <c r="O437" s="17">
        <v>1</v>
      </c>
      <c r="P437" s="17">
        <f t="shared" si="16"/>
        <v>0</v>
      </c>
      <c r="R437" s="17">
        <f t="shared" si="17"/>
        <v>2</v>
      </c>
      <c r="T437" s="19">
        <v>0.6458914695890039</v>
      </c>
    </row>
    <row r="438" spans="1:20" x14ac:dyDescent="0.2">
      <c r="A438" s="17">
        <v>6</v>
      </c>
      <c r="B438" s="17">
        <v>10</v>
      </c>
      <c r="C438" s="18" t="s">
        <v>852</v>
      </c>
      <c r="D438" s="19">
        <v>92.136705000000006</v>
      </c>
      <c r="E438" s="20">
        <v>3</v>
      </c>
      <c r="F438" s="17" t="s">
        <v>853</v>
      </c>
      <c r="K438" s="18" t="s">
        <v>3242</v>
      </c>
      <c r="N438" s="17">
        <v>0</v>
      </c>
      <c r="O438" s="17">
        <v>2</v>
      </c>
      <c r="P438" s="17">
        <f t="shared" si="16"/>
        <v>0</v>
      </c>
      <c r="R438" s="17">
        <f t="shared" si="17"/>
        <v>2</v>
      </c>
      <c r="T438" s="19">
        <v>2.3948504492949629</v>
      </c>
    </row>
    <row r="439" spans="1:20" x14ac:dyDescent="0.2">
      <c r="A439" s="17">
        <v>6</v>
      </c>
      <c r="B439" s="17">
        <v>11</v>
      </c>
      <c r="C439" s="18" t="s">
        <v>854</v>
      </c>
      <c r="D439" s="19">
        <v>92.192054999999996</v>
      </c>
      <c r="E439" s="20">
        <v>0</v>
      </c>
      <c r="F439" s="17" t="s">
        <v>855</v>
      </c>
      <c r="K439" s="18" t="s">
        <v>854</v>
      </c>
      <c r="N439" s="17">
        <v>0</v>
      </c>
      <c r="O439" s="17">
        <v>1</v>
      </c>
      <c r="P439" s="17">
        <f t="shared" si="16"/>
        <v>0</v>
      </c>
      <c r="Q439" s="17">
        <v>2</v>
      </c>
      <c r="R439" s="17">
        <f t="shared" si="17"/>
        <v>3</v>
      </c>
      <c r="T439" s="19">
        <v>0.47011737357599576</v>
      </c>
    </row>
    <row r="440" spans="1:20" x14ac:dyDescent="0.2">
      <c r="A440" s="17">
        <v>6</v>
      </c>
      <c r="B440" s="17">
        <v>12</v>
      </c>
      <c r="C440" s="18" t="s">
        <v>856</v>
      </c>
      <c r="D440" s="19">
        <v>92.320885000000004</v>
      </c>
      <c r="E440" s="20">
        <v>9</v>
      </c>
      <c r="F440" s="17" t="s">
        <v>857</v>
      </c>
      <c r="K440" s="18" t="s">
        <v>3242</v>
      </c>
      <c r="N440" s="17">
        <v>1</v>
      </c>
      <c r="O440" s="17">
        <v>2</v>
      </c>
      <c r="P440" s="17">
        <f t="shared" si="16"/>
        <v>0</v>
      </c>
      <c r="R440" s="17">
        <f t="shared" si="17"/>
        <v>3</v>
      </c>
      <c r="T440" s="19">
        <v>1.7509160081377628</v>
      </c>
    </row>
    <row r="441" spans="1:20" x14ac:dyDescent="0.2">
      <c r="A441" s="17">
        <v>6</v>
      </c>
      <c r="B441" s="17">
        <v>13</v>
      </c>
      <c r="C441" s="18" t="s">
        <v>858</v>
      </c>
      <c r="D441" s="19">
        <v>92.722691999999995</v>
      </c>
      <c r="E441" s="20">
        <v>50</v>
      </c>
      <c r="F441" s="17" t="s">
        <v>859</v>
      </c>
      <c r="K441" s="18" t="s">
        <v>3242</v>
      </c>
      <c r="N441" s="17">
        <v>3</v>
      </c>
      <c r="O441" s="17">
        <v>3</v>
      </c>
      <c r="P441" s="17">
        <f t="shared" si="16"/>
        <v>0</v>
      </c>
      <c r="R441" s="17">
        <f t="shared" si="17"/>
        <v>6</v>
      </c>
      <c r="T441" s="19">
        <v>4.4226112749974291</v>
      </c>
    </row>
    <row r="442" spans="1:20" x14ac:dyDescent="0.2">
      <c r="A442" s="17">
        <v>6</v>
      </c>
      <c r="B442" s="17">
        <v>14</v>
      </c>
      <c r="C442" s="18" t="s">
        <v>860</v>
      </c>
      <c r="D442" s="19">
        <v>92.766470999999996</v>
      </c>
      <c r="E442" s="20">
        <v>1</v>
      </c>
      <c r="F442" s="17" t="s">
        <v>861</v>
      </c>
      <c r="K442" s="18" t="s">
        <v>3242</v>
      </c>
      <c r="N442" s="17">
        <v>0</v>
      </c>
      <c r="O442" s="17">
        <v>1</v>
      </c>
      <c r="P442" s="17">
        <f t="shared" si="16"/>
        <v>0</v>
      </c>
      <c r="R442" s="17">
        <f t="shared" si="17"/>
        <v>1</v>
      </c>
      <c r="T442" s="19">
        <v>0.16891854808491841</v>
      </c>
    </row>
    <row r="443" spans="1:20" x14ac:dyDescent="0.2">
      <c r="A443" s="17">
        <v>6</v>
      </c>
      <c r="B443" s="17">
        <v>15</v>
      </c>
      <c r="C443" s="18" t="s">
        <v>862</v>
      </c>
      <c r="D443" s="19">
        <v>92.890570999999994</v>
      </c>
      <c r="E443" s="20">
        <v>277</v>
      </c>
      <c r="F443" s="17" t="s">
        <v>863</v>
      </c>
      <c r="K443" s="18" t="s">
        <v>3242</v>
      </c>
      <c r="N443" s="17">
        <v>1</v>
      </c>
      <c r="O443" s="17">
        <v>1</v>
      </c>
      <c r="P443" s="17">
        <f t="shared" si="16"/>
        <v>0</v>
      </c>
      <c r="R443" s="17">
        <f t="shared" si="17"/>
        <v>2</v>
      </c>
      <c r="T443" s="19">
        <v>0.59654597500174</v>
      </c>
    </row>
    <row r="444" spans="1:20" x14ac:dyDescent="0.2">
      <c r="A444" s="17">
        <v>6</v>
      </c>
      <c r="B444" s="17">
        <v>16</v>
      </c>
      <c r="C444" s="18" t="s">
        <v>864</v>
      </c>
      <c r="D444" s="19">
        <v>92.92998</v>
      </c>
      <c r="E444" s="20">
        <v>0</v>
      </c>
      <c r="F444" s="17" t="s">
        <v>865</v>
      </c>
      <c r="K444" s="18" t="s">
        <v>3242</v>
      </c>
      <c r="N444" s="17">
        <v>0</v>
      </c>
      <c r="O444" s="17">
        <v>1</v>
      </c>
      <c r="P444" s="17">
        <f t="shared" si="16"/>
        <v>0</v>
      </c>
      <c r="R444" s="17">
        <f t="shared" si="17"/>
        <v>1</v>
      </c>
      <c r="T444" s="19">
        <v>0.41085742651470941</v>
      </c>
    </row>
    <row r="445" spans="1:20" x14ac:dyDescent="0.2">
      <c r="A445" s="17">
        <v>6</v>
      </c>
      <c r="B445" s="17">
        <v>17</v>
      </c>
      <c r="C445" s="18" t="s">
        <v>866</v>
      </c>
      <c r="D445" s="19">
        <v>93.625448000000006</v>
      </c>
      <c r="E445" s="20">
        <v>52</v>
      </c>
      <c r="F445" s="17" t="s">
        <v>867</v>
      </c>
      <c r="K445" s="18" t="s">
        <v>3242</v>
      </c>
      <c r="N445" s="17">
        <v>1</v>
      </c>
      <c r="O445" s="17">
        <v>3</v>
      </c>
      <c r="P445" s="17">
        <f t="shared" si="16"/>
        <v>0</v>
      </c>
      <c r="R445" s="17">
        <f t="shared" si="17"/>
        <v>4</v>
      </c>
      <c r="T445" s="19">
        <v>3.7152987349942377</v>
      </c>
    </row>
    <row r="446" spans="1:20" x14ac:dyDescent="0.2">
      <c r="A446" s="17">
        <v>6</v>
      </c>
      <c r="B446" s="17">
        <v>18</v>
      </c>
      <c r="C446" s="18" t="s">
        <v>868</v>
      </c>
      <c r="D446" s="19">
        <v>93.867757999999995</v>
      </c>
      <c r="E446" s="20">
        <v>1</v>
      </c>
      <c r="F446" s="17" t="s">
        <v>869</v>
      </c>
      <c r="K446" s="18" t="s">
        <v>3242</v>
      </c>
      <c r="N446" s="17">
        <v>0</v>
      </c>
      <c r="O446" s="17">
        <v>0</v>
      </c>
      <c r="P446" s="17">
        <f t="shared" si="16"/>
        <v>0</v>
      </c>
      <c r="R446" s="17">
        <f t="shared" si="17"/>
        <v>0</v>
      </c>
      <c r="T446" s="19">
        <v>0</v>
      </c>
    </row>
    <row r="447" spans="1:20" x14ac:dyDescent="0.2">
      <c r="A447" s="17">
        <v>6</v>
      </c>
      <c r="B447" s="17">
        <v>19</v>
      </c>
      <c r="C447" s="18" t="s">
        <v>870</v>
      </c>
      <c r="D447" s="19">
        <v>93.938794999999999</v>
      </c>
      <c r="E447" s="20">
        <v>0</v>
      </c>
      <c r="F447" s="17" t="s">
        <v>871</v>
      </c>
      <c r="K447" s="18" t="s">
        <v>3242</v>
      </c>
      <c r="N447" s="17">
        <v>0</v>
      </c>
      <c r="O447" s="17">
        <v>2</v>
      </c>
      <c r="P447" s="17">
        <f t="shared" si="16"/>
        <v>0</v>
      </c>
      <c r="R447" s="17">
        <f t="shared" si="17"/>
        <v>2</v>
      </c>
      <c r="T447" s="19">
        <v>2.2296656070250456</v>
      </c>
    </row>
    <row r="448" spans="1:20" x14ac:dyDescent="0.2">
      <c r="A448" s="17">
        <v>6</v>
      </c>
      <c r="B448" s="17">
        <v>20</v>
      </c>
      <c r="C448" s="18" t="s">
        <v>872</v>
      </c>
      <c r="D448" s="19">
        <v>94.082915999999997</v>
      </c>
      <c r="E448" s="20">
        <v>3</v>
      </c>
      <c r="F448" s="17" t="s">
        <v>873</v>
      </c>
      <c r="K448" s="18" t="s">
        <v>3242</v>
      </c>
      <c r="N448" s="17">
        <v>0</v>
      </c>
      <c r="O448" s="17">
        <v>1</v>
      </c>
      <c r="P448" s="17">
        <f t="shared" si="16"/>
        <v>0</v>
      </c>
      <c r="R448" s="17">
        <f t="shared" si="17"/>
        <v>1</v>
      </c>
      <c r="T448" s="19">
        <v>0.66462040677611534</v>
      </c>
    </row>
    <row r="449" spans="1:20" x14ac:dyDescent="0.2">
      <c r="A449" s="17">
        <v>6</v>
      </c>
      <c r="B449" s="17">
        <v>21</v>
      </c>
      <c r="C449" s="18" t="s">
        <v>874</v>
      </c>
      <c r="D449" s="19">
        <v>94.450340999999995</v>
      </c>
      <c r="E449" s="20">
        <v>191</v>
      </c>
      <c r="F449" s="17" t="s">
        <v>875</v>
      </c>
      <c r="K449" s="18" t="s">
        <v>3242</v>
      </c>
      <c r="N449" s="17">
        <v>2</v>
      </c>
      <c r="O449" s="17">
        <v>1</v>
      </c>
      <c r="P449" s="17">
        <f t="shared" si="16"/>
        <v>0</v>
      </c>
      <c r="R449" s="17">
        <f t="shared" si="17"/>
        <v>3</v>
      </c>
      <c r="T449" s="19">
        <v>0.3186285693134992</v>
      </c>
    </row>
    <row r="450" spans="1:20" x14ac:dyDescent="0.2">
      <c r="A450" s="17">
        <v>6</v>
      </c>
      <c r="B450" s="17">
        <v>22</v>
      </c>
      <c r="C450" s="18" t="s">
        <v>876</v>
      </c>
      <c r="D450" s="19">
        <v>94.554522000000006</v>
      </c>
      <c r="E450" s="20">
        <v>206</v>
      </c>
      <c r="F450" s="17" t="s">
        <v>877</v>
      </c>
      <c r="K450" s="18" t="s">
        <v>3242</v>
      </c>
      <c r="N450" s="17">
        <v>1</v>
      </c>
      <c r="O450" s="17">
        <v>1</v>
      </c>
      <c r="P450" s="17">
        <f t="shared" si="16"/>
        <v>0</v>
      </c>
      <c r="R450" s="17">
        <f t="shared" si="17"/>
        <v>2</v>
      </c>
      <c r="T450" s="19">
        <v>0.50356853588411965</v>
      </c>
    </row>
    <row r="451" spans="1:20" x14ac:dyDescent="0.2">
      <c r="A451" s="17">
        <v>6</v>
      </c>
      <c r="B451" s="17">
        <v>23</v>
      </c>
      <c r="C451" s="18" t="s">
        <v>878</v>
      </c>
      <c r="D451" s="19">
        <v>94.893827000000002</v>
      </c>
      <c r="E451" s="20">
        <v>1</v>
      </c>
      <c r="F451" s="17" t="s">
        <v>879</v>
      </c>
      <c r="K451" s="18" t="s">
        <v>3242</v>
      </c>
      <c r="N451" s="17">
        <v>0</v>
      </c>
      <c r="O451" s="17">
        <v>1</v>
      </c>
      <c r="P451" s="17">
        <f t="shared" si="16"/>
        <v>0</v>
      </c>
      <c r="R451" s="17">
        <f t="shared" si="17"/>
        <v>1</v>
      </c>
      <c r="T451" s="19">
        <v>0.20298988187089623</v>
      </c>
    </row>
    <row r="452" spans="1:20" x14ac:dyDescent="0.2">
      <c r="A452" s="17">
        <v>6</v>
      </c>
      <c r="B452" s="17">
        <v>24</v>
      </c>
      <c r="C452" s="18" t="s">
        <v>880</v>
      </c>
      <c r="D452" s="19">
        <v>95.042006000000001</v>
      </c>
      <c r="E452" s="20">
        <v>6</v>
      </c>
      <c r="F452" s="17" t="s">
        <v>881</v>
      </c>
      <c r="K452" s="18" t="s">
        <v>3242</v>
      </c>
      <c r="N452" s="17">
        <v>0</v>
      </c>
      <c r="O452" s="17">
        <v>0</v>
      </c>
      <c r="P452" s="17">
        <f t="shared" si="16"/>
        <v>0</v>
      </c>
      <c r="R452" s="17">
        <f t="shared" si="17"/>
        <v>0</v>
      </c>
      <c r="T452" s="19">
        <v>0</v>
      </c>
    </row>
    <row r="453" spans="1:20" x14ac:dyDescent="0.2">
      <c r="A453" s="17">
        <v>6</v>
      </c>
      <c r="B453" s="17">
        <v>25</v>
      </c>
      <c r="C453" s="18" t="s">
        <v>882</v>
      </c>
      <c r="D453" s="19">
        <v>95.064009999999996</v>
      </c>
      <c r="E453" s="20">
        <v>12</v>
      </c>
      <c r="F453" s="17" t="s">
        <v>883</v>
      </c>
      <c r="K453" s="18" t="s">
        <v>3242</v>
      </c>
      <c r="N453" s="17">
        <v>0</v>
      </c>
      <c r="O453" s="17">
        <v>1</v>
      </c>
      <c r="P453" s="17">
        <f t="shared" si="16"/>
        <v>0</v>
      </c>
      <c r="R453" s="17">
        <f t="shared" si="17"/>
        <v>1</v>
      </c>
      <c r="T453" s="19">
        <v>0.69813011711996575</v>
      </c>
    </row>
    <row r="454" spans="1:20" x14ac:dyDescent="0.2">
      <c r="A454" s="17">
        <v>6</v>
      </c>
      <c r="B454" s="17">
        <v>26</v>
      </c>
      <c r="C454" s="18" t="s">
        <v>884</v>
      </c>
      <c r="D454" s="19">
        <v>95.067898999999997</v>
      </c>
      <c r="E454" s="20">
        <v>29</v>
      </c>
      <c r="F454" s="17" t="s">
        <v>885</v>
      </c>
      <c r="K454" s="18" t="s">
        <v>3242</v>
      </c>
      <c r="N454" s="17">
        <v>0</v>
      </c>
      <c r="O454" s="17">
        <v>1</v>
      </c>
      <c r="P454" s="17">
        <f t="shared" si="16"/>
        <v>0</v>
      </c>
      <c r="R454" s="17">
        <f t="shared" si="17"/>
        <v>1</v>
      </c>
      <c r="T454" s="19">
        <v>0.57459668463285318</v>
      </c>
    </row>
    <row r="455" spans="1:20" x14ac:dyDescent="0.2">
      <c r="A455" s="17">
        <v>6</v>
      </c>
      <c r="B455" s="17">
        <v>27</v>
      </c>
      <c r="C455" s="18" t="s">
        <v>886</v>
      </c>
      <c r="D455" s="19">
        <v>95.240570000000005</v>
      </c>
      <c r="E455" s="20">
        <v>177</v>
      </c>
      <c r="F455" s="17" t="s">
        <v>887</v>
      </c>
      <c r="K455" s="18" t="s">
        <v>3242</v>
      </c>
      <c r="N455" s="17">
        <v>0</v>
      </c>
      <c r="O455" s="17">
        <v>0</v>
      </c>
      <c r="P455" s="17">
        <f t="shared" si="16"/>
        <v>0</v>
      </c>
      <c r="R455" s="17">
        <f t="shared" si="17"/>
        <v>0</v>
      </c>
      <c r="T455" s="19">
        <v>0</v>
      </c>
    </row>
    <row r="456" spans="1:20" x14ac:dyDescent="0.2">
      <c r="A456" s="17">
        <v>6</v>
      </c>
      <c r="B456" s="17">
        <v>28</v>
      </c>
      <c r="C456" s="18" t="s">
        <v>888</v>
      </c>
      <c r="D456" s="19">
        <v>95.424126999999999</v>
      </c>
      <c r="E456" s="20">
        <v>470</v>
      </c>
      <c r="F456" s="17" t="s">
        <v>889</v>
      </c>
      <c r="K456" s="18" t="s">
        <v>3242</v>
      </c>
      <c r="N456" s="17">
        <v>1</v>
      </c>
      <c r="O456" s="17">
        <v>1</v>
      </c>
      <c r="P456" s="17">
        <f t="shared" si="16"/>
        <v>0</v>
      </c>
      <c r="R456" s="17">
        <f t="shared" si="17"/>
        <v>2</v>
      </c>
      <c r="T456" s="19">
        <v>0.9394184762947585</v>
      </c>
    </row>
    <row r="457" spans="1:20" x14ac:dyDescent="0.2">
      <c r="A457" s="17">
        <v>6</v>
      </c>
      <c r="B457" s="17">
        <v>29</v>
      </c>
      <c r="C457" s="18" t="s">
        <v>890</v>
      </c>
      <c r="D457" s="19">
        <v>95.985425000000006</v>
      </c>
      <c r="E457" s="20">
        <v>0</v>
      </c>
      <c r="F457" s="17" t="s">
        <v>891</v>
      </c>
      <c r="K457" s="18" t="s">
        <v>3242</v>
      </c>
      <c r="N457" s="17">
        <v>0</v>
      </c>
      <c r="O457" s="17">
        <v>0</v>
      </c>
      <c r="P457" s="17">
        <f t="shared" si="16"/>
        <v>0</v>
      </c>
      <c r="R457" s="17">
        <f t="shared" si="17"/>
        <v>0</v>
      </c>
      <c r="T457" s="19">
        <v>0</v>
      </c>
    </row>
    <row r="458" spans="1:20" x14ac:dyDescent="0.2">
      <c r="A458" s="17">
        <v>6</v>
      </c>
      <c r="B458" s="17">
        <v>30</v>
      </c>
      <c r="C458" s="18" t="s">
        <v>892</v>
      </c>
      <c r="D458" s="19">
        <v>96.063147000000001</v>
      </c>
      <c r="E458" s="20">
        <v>279</v>
      </c>
      <c r="F458" s="17" t="s">
        <v>893</v>
      </c>
      <c r="K458" s="18" t="s">
        <v>3242</v>
      </c>
      <c r="N458" s="17">
        <v>0</v>
      </c>
      <c r="O458" s="17">
        <v>0</v>
      </c>
      <c r="P458" s="17">
        <f t="shared" si="16"/>
        <v>0</v>
      </c>
      <c r="R458" s="17">
        <f t="shared" si="17"/>
        <v>0</v>
      </c>
      <c r="T458" s="19">
        <v>0</v>
      </c>
    </row>
    <row r="459" spans="1:20" x14ac:dyDescent="0.2">
      <c r="A459" s="17">
        <v>6</v>
      </c>
      <c r="B459" s="17">
        <v>31</v>
      </c>
      <c r="C459" s="18" t="s">
        <v>894</v>
      </c>
      <c r="D459" s="19">
        <v>96.066416000000004</v>
      </c>
      <c r="E459" s="20">
        <v>0</v>
      </c>
      <c r="F459" s="17" t="s">
        <v>895</v>
      </c>
      <c r="K459" s="18" t="s">
        <v>3242</v>
      </c>
      <c r="N459" s="17">
        <v>0</v>
      </c>
      <c r="O459" s="17">
        <v>0</v>
      </c>
      <c r="P459" s="17">
        <f t="shared" si="16"/>
        <v>0</v>
      </c>
      <c r="R459" s="17">
        <f t="shared" si="17"/>
        <v>0</v>
      </c>
      <c r="T459" s="19">
        <v>0</v>
      </c>
    </row>
    <row r="460" spans="1:20" x14ac:dyDescent="0.2">
      <c r="A460" s="17">
        <v>6</v>
      </c>
      <c r="B460" s="17">
        <v>32</v>
      </c>
      <c r="C460" s="18" t="s">
        <v>896</v>
      </c>
      <c r="D460" s="19">
        <v>96.130233000000004</v>
      </c>
      <c r="E460" s="20">
        <v>0</v>
      </c>
      <c r="F460" s="17" t="s">
        <v>897</v>
      </c>
      <c r="K460" s="18" t="s">
        <v>3242</v>
      </c>
      <c r="N460" s="17">
        <v>0</v>
      </c>
      <c r="O460" s="17">
        <v>1</v>
      </c>
      <c r="P460" s="17">
        <f t="shared" si="16"/>
        <v>0</v>
      </c>
      <c r="R460" s="17">
        <f t="shared" si="17"/>
        <v>1</v>
      </c>
      <c r="T460" s="19">
        <v>0.37354443029637097</v>
      </c>
    </row>
    <row r="461" spans="1:20" x14ac:dyDescent="0.2">
      <c r="A461" s="17">
        <v>6</v>
      </c>
      <c r="B461" s="17">
        <v>33</v>
      </c>
      <c r="C461" s="18" t="s">
        <v>898</v>
      </c>
      <c r="D461" s="19">
        <v>96.781201999999993</v>
      </c>
      <c r="E461" s="20">
        <v>388</v>
      </c>
      <c r="F461" s="17" t="s">
        <v>899</v>
      </c>
      <c r="K461" s="18" t="s">
        <v>3242</v>
      </c>
      <c r="N461" s="17">
        <v>2</v>
      </c>
      <c r="O461" s="17">
        <v>1</v>
      </c>
      <c r="P461" s="17">
        <f t="shared" si="16"/>
        <v>0</v>
      </c>
      <c r="R461" s="17">
        <f t="shared" si="17"/>
        <v>3</v>
      </c>
      <c r="T461" s="19">
        <v>0.37273627068836485</v>
      </c>
    </row>
    <row r="462" spans="1:20" x14ac:dyDescent="0.2">
      <c r="A462" s="17">
        <v>6</v>
      </c>
      <c r="B462" s="17">
        <v>34</v>
      </c>
      <c r="C462" s="18" t="s">
        <v>900</v>
      </c>
      <c r="D462" s="19">
        <v>97.060936999999996</v>
      </c>
      <c r="E462" s="20">
        <v>61</v>
      </c>
      <c r="F462" s="17" t="s">
        <v>901</v>
      </c>
      <c r="K462" s="18" t="s">
        <v>3242</v>
      </c>
      <c r="N462" s="17">
        <v>1</v>
      </c>
      <c r="O462" s="17">
        <v>1</v>
      </c>
      <c r="P462" s="17">
        <f t="shared" si="16"/>
        <v>0</v>
      </c>
      <c r="R462" s="17">
        <f t="shared" si="17"/>
        <v>2</v>
      </c>
      <c r="T462" s="19">
        <v>0.26188076290967055</v>
      </c>
    </row>
    <row r="463" spans="1:20" x14ac:dyDescent="0.2">
      <c r="A463" s="17">
        <v>6</v>
      </c>
      <c r="B463" s="17">
        <v>35</v>
      </c>
      <c r="C463" s="18" t="s">
        <v>902</v>
      </c>
      <c r="D463" s="19">
        <v>97.105259000000004</v>
      </c>
      <c r="E463" s="20">
        <v>1</v>
      </c>
      <c r="F463" s="17" t="s">
        <v>903</v>
      </c>
      <c r="K463" s="18" t="s">
        <v>3242</v>
      </c>
      <c r="N463" s="17">
        <v>0</v>
      </c>
      <c r="O463" s="17">
        <v>1</v>
      </c>
      <c r="P463" s="17">
        <f t="shared" si="16"/>
        <v>0</v>
      </c>
      <c r="R463" s="17">
        <f t="shared" si="17"/>
        <v>1</v>
      </c>
      <c r="T463" s="19">
        <v>0.37875939959078603</v>
      </c>
    </row>
    <row r="464" spans="1:20" x14ac:dyDescent="0.2">
      <c r="A464" s="17" t="s">
        <v>904</v>
      </c>
      <c r="K464" s="18" t="s">
        <v>3242</v>
      </c>
      <c r="N464" s="17">
        <v>0</v>
      </c>
    </row>
    <row r="465" spans="1:20" x14ac:dyDescent="0.2">
      <c r="A465" s="17">
        <v>7</v>
      </c>
      <c r="B465" s="17">
        <v>1</v>
      </c>
      <c r="C465" s="18" t="s">
        <v>905</v>
      </c>
      <c r="D465" s="19">
        <v>140.96857299999999</v>
      </c>
      <c r="E465" s="20">
        <v>4</v>
      </c>
      <c r="F465" s="17" t="s">
        <v>906</v>
      </c>
      <c r="K465" s="18" t="s">
        <v>3242</v>
      </c>
      <c r="N465" s="17">
        <v>0</v>
      </c>
      <c r="O465" s="17">
        <v>2</v>
      </c>
      <c r="P465" s="17">
        <f t="shared" ref="P465:P496" si="18">IF(T465&gt;5,1,0)</f>
        <v>0</v>
      </c>
      <c r="R465" s="17">
        <f t="shared" ref="R465:R496" si="19">N465+O465+Q465+P465</f>
        <v>2</v>
      </c>
      <c r="T465" s="19">
        <v>1.10595683867891</v>
      </c>
    </row>
    <row r="466" spans="1:20" x14ac:dyDescent="0.2">
      <c r="A466" s="17">
        <v>7</v>
      </c>
      <c r="B466" s="17">
        <v>2</v>
      </c>
      <c r="C466" s="18" t="s">
        <v>907</v>
      </c>
      <c r="D466" s="19">
        <v>141.074882</v>
      </c>
      <c r="E466" s="20">
        <v>13</v>
      </c>
      <c r="F466" s="17" t="s">
        <v>908</v>
      </c>
      <c r="K466" s="18" t="s">
        <v>907</v>
      </c>
      <c r="N466" s="17">
        <v>1</v>
      </c>
      <c r="O466" s="17">
        <v>3</v>
      </c>
      <c r="P466" s="17">
        <f t="shared" si="18"/>
        <v>1</v>
      </c>
      <c r="Q466" s="17">
        <v>1</v>
      </c>
      <c r="R466" s="17">
        <f t="shared" si="19"/>
        <v>6</v>
      </c>
      <c r="T466" s="19">
        <v>7.9638006885482833</v>
      </c>
    </row>
    <row r="467" spans="1:20" x14ac:dyDescent="0.2">
      <c r="A467" s="17">
        <v>7</v>
      </c>
      <c r="B467" s="17">
        <v>3</v>
      </c>
      <c r="C467" s="18" t="s">
        <v>909</v>
      </c>
      <c r="D467" s="19">
        <v>141.16775999999999</v>
      </c>
      <c r="E467" s="20">
        <v>0</v>
      </c>
      <c r="F467" s="17" t="s">
        <v>910</v>
      </c>
      <c r="K467" s="18" t="s">
        <v>3242</v>
      </c>
      <c r="N467" s="17">
        <v>0</v>
      </c>
      <c r="O467" s="17">
        <v>3</v>
      </c>
      <c r="P467" s="17">
        <f t="shared" si="18"/>
        <v>0</v>
      </c>
      <c r="R467" s="17">
        <f t="shared" si="19"/>
        <v>3</v>
      </c>
      <c r="T467" s="19">
        <v>4.8664461669852601</v>
      </c>
    </row>
    <row r="468" spans="1:20" x14ac:dyDescent="0.2">
      <c r="A468" s="17">
        <v>7</v>
      </c>
      <c r="B468" s="17">
        <v>4</v>
      </c>
      <c r="C468" s="18" t="s">
        <v>911</v>
      </c>
      <c r="D468" s="19">
        <v>141.20700199999999</v>
      </c>
      <c r="E468" s="20">
        <v>0</v>
      </c>
      <c r="F468" s="17" t="s">
        <v>912</v>
      </c>
      <c r="K468" s="18" t="s">
        <v>3242</v>
      </c>
      <c r="N468" s="17">
        <v>0</v>
      </c>
      <c r="O468" s="17">
        <v>0</v>
      </c>
      <c r="P468" s="17">
        <f t="shared" si="18"/>
        <v>0</v>
      </c>
      <c r="R468" s="17">
        <f t="shared" si="19"/>
        <v>0</v>
      </c>
      <c r="T468" s="19">
        <v>0</v>
      </c>
    </row>
    <row r="469" spans="1:20" x14ac:dyDescent="0.2">
      <c r="A469" s="17">
        <v>7</v>
      </c>
      <c r="B469" s="17">
        <v>5</v>
      </c>
      <c r="C469" s="18" t="s">
        <v>913</v>
      </c>
      <c r="D469" s="19">
        <v>141.41915599999999</v>
      </c>
      <c r="E469" s="20">
        <v>0</v>
      </c>
      <c r="F469" s="17" t="s">
        <v>914</v>
      </c>
      <c r="K469" s="18" t="s">
        <v>3242</v>
      </c>
      <c r="N469" s="17">
        <v>0</v>
      </c>
      <c r="O469" s="17">
        <v>1</v>
      </c>
      <c r="P469" s="17">
        <f t="shared" si="18"/>
        <v>0</v>
      </c>
      <c r="R469" s="17">
        <f t="shared" si="19"/>
        <v>1</v>
      </c>
      <c r="T469" s="19">
        <v>0.63135991130299973</v>
      </c>
    </row>
    <row r="470" spans="1:20" x14ac:dyDescent="0.2">
      <c r="A470" s="17">
        <v>7</v>
      </c>
      <c r="B470" s="17">
        <v>6</v>
      </c>
      <c r="C470" s="18" t="s">
        <v>915</v>
      </c>
      <c r="D470" s="19">
        <v>141.45299800000001</v>
      </c>
      <c r="E470" s="20">
        <v>1</v>
      </c>
      <c r="F470" s="17" t="s">
        <v>916</v>
      </c>
      <c r="K470" s="18" t="s">
        <v>3242</v>
      </c>
      <c r="N470" s="17">
        <v>0</v>
      </c>
      <c r="O470" s="17">
        <v>1</v>
      </c>
      <c r="P470" s="17">
        <f t="shared" si="18"/>
        <v>0</v>
      </c>
      <c r="R470" s="17">
        <f t="shared" si="19"/>
        <v>1</v>
      </c>
      <c r="T470" s="19">
        <v>0.16391058631539884</v>
      </c>
    </row>
    <row r="471" spans="1:20" x14ac:dyDescent="0.2">
      <c r="A471" s="17">
        <v>7</v>
      </c>
      <c r="B471" s="17">
        <v>7</v>
      </c>
      <c r="C471" s="18" t="s">
        <v>917</v>
      </c>
      <c r="D471" s="19">
        <v>141.457944</v>
      </c>
      <c r="E471" s="20">
        <v>3</v>
      </c>
      <c r="F471" s="17" t="s">
        <v>918</v>
      </c>
      <c r="K471" s="18" t="s">
        <v>3242</v>
      </c>
      <c r="N471" s="17">
        <v>0</v>
      </c>
      <c r="O471" s="17">
        <v>1</v>
      </c>
      <c r="P471" s="17">
        <f t="shared" si="18"/>
        <v>0</v>
      </c>
      <c r="R471" s="17">
        <f t="shared" si="19"/>
        <v>1</v>
      </c>
      <c r="T471" s="19">
        <v>0.85946037433741629</v>
      </c>
    </row>
    <row r="472" spans="1:20" x14ac:dyDescent="0.2">
      <c r="A472" s="17">
        <v>7</v>
      </c>
      <c r="B472" s="17">
        <v>8</v>
      </c>
      <c r="C472" s="18" t="s">
        <v>919</v>
      </c>
      <c r="D472" s="19">
        <v>141.862369</v>
      </c>
      <c r="E472" s="20">
        <v>31</v>
      </c>
      <c r="F472" s="17" t="s">
        <v>920</v>
      </c>
      <c r="K472" s="18" t="s">
        <v>3242</v>
      </c>
      <c r="N472" s="17">
        <v>1</v>
      </c>
      <c r="O472" s="17">
        <v>2</v>
      </c>
      <c r="P472" s="17">
        <f t="shared" si="18"/>
        <v>0</v>
      </c>
      <c r="R472" s="17">
        <f t="shared" si="19"/>
        <v>3</v>
      </c>
      <c r="T472" s="19">
        <v>1.368031375667047</v>
      </c>
    </row>
    <row r="473" spans="1:20" x14ac:dyDescent="0.2">
      <c r="A473" s="17">
        <v>7</v>
      </c>
      <c r="B473" s="17">
        <v>9</v>
      </c>
      <c r="C473" s="18" t="s">
        <v>921</v>
      </c>
      <c r="D473" s="19">
        <v>141.88906900000001</v>
      </c>
      <c r="E473" s="20">
        <v>0</v>
      </c>
      <c r="F473" s="17" t="s">
        <v>922</v>
      </c>
      <c r="K473" s="18" t="s">
        <v>3242</v>
      </c>
      <c r="N473" s="17">
        <v>0</v>
      </c>
      <c r="O473" s="17">
        <v>0</v>
      </c>
      <c r="P473" s="17">
        <f t="shared" si="18"/>
        <v>0</v>
      </c>
      <c r="R473" s="17">
        <f t="shared" si="19"/>
        <v>0</v>
      </c>
      <c r="T473" s="19">
        <v>0</v>
      </c>
    </row>
    <row r="474" spans="1:20" x14ac:dyDescent="0.2">
      <c r="A474" s="17">
        <v>7</v>
      </c>
      <c r="B474" s="17">
        <v>10</v>
      </c>
      <c r="C474" s="18" t="s">
        <v>923</v>
      </c>
      <c r="D474" s="19">
        <v>142.127565</v>
      </c>
      <c r="E474" s="20">
        <v>0</v>
      </c>
      <c r="F474" s="17" t="s">
        <v>924</v>
      </c>
      <c r="K474" s="18" t="s">
        <v>3242</v>
      </c>
      <c r="N474" s="17">
        <v>0</v>
      </c>
      <c r="O474" s="17">
        <v>0</v>
      </c>
      <c r="P474" s="17">
        <f t="shared" si="18"/>
        <v>0</v>
      </c>
      <c r="R474" s="17">
        <f t="shared" si="19"/>
        <v>0</v>
      </c>
      <c r="T474" s="19">
        <v>0</v>
      </c>
    </row>
    <row r="475" spans="1:20" x14ac:dyDescent="0.2">
      <c r="A475" s="17">
        <v>7</v>
      </c>
      <c r="B475" s="17">
        <v>11</v>
      </c>
      <c r="C475" s="18" t="s">
        <v>925</v>
      </c>
      <c r="D475" s="19">
        <v>142.14642499999999</v>
      </c>
      <c r="E475" s="20">
        <v>0</v>
      </c>
      <c r="F475" s="17" t="s">
        <v>926</v>
      </c>
      <c r="K475" s="18" t="s">
        <v>3242</v>
      </c>
      <c r="N475" s="17">
        <v>0</v>
      </c>
      <c r="O475" s="17">
        <v>1</v>
      </c>
      <c r="P475" s="17">
        <f t="shared" si="18"/>
        <v>0</v>
      </c>
      <c r="R475" s="17">
        <f t="shared" si="19"/>
        <v>1</v>
      </c>
      <c r="T475" s="19">
        <v>0.68650468898952766</v>
      </c>
    </row>
    <row r="476" spans="1:20" x14ac:dyDescent="0.2">
      <c r="A476" s="17">
        <v>7</v>
      </c>
      <c r="B476" s="17">
        <v>12</v>
      </c>
      <c r="C476" s="18" t="s">
        <v>927</v>
      </c>
      <c r="D476" s="19">
        <v>142.28572299999999</v>
      </c>
      <c r="E476" s="20">
        <v>0</v>
      </c>
      <c r="F476" s="17" t="s">
        <v>928</v>
      </c>
      <c r="K476" s="18" t="s">
        <v>3242</v>
      </c>
      <c r="N476" s="17">
        <v>1</v>
      </c>
      <c r="O476" s="17">
        <v>3</v>
      </c>
      <c r="P476" s="17">
        <f t="shared" si="18"/>
        <v>0</v>
      </c>
      <c r="R476" s="17">
        <f t="shared" si="19"/>
        <v>4</v>
      </c>
      <c r="T476" s="19">
        <v>3.4054657008770861</v>
      </c>
    </row>
    <row r="477" spans="1:20" x14ac:dyDescent="0.2">
      <c r="A477" s="17">
        <v>7</v>
      </c>
      <c r="B477" s="17">
        <v>13</v>
      </c>
      <c r="C477" s="18" t="s">
        <v>929</v>
      </c>
      <c r="D477" s="19">
        <v>142.36312100000001</v>
      </c>
      <c r="E477" s="20">
        <v>0</v>
      </c>
      <c r="F477" s="17" t="s">
        <v>930</v>
      </c>
      <c r="K477" s="18" t="s">
        <v>3242</v>
      </c>
      <c r="N477" s="17">
        <v>0</v>
      </c>
      <c r="O477" s="17">
        <v>1</v>
      </c>
      <c r="P477" s="17">
        <f t="shared" si="18"/>
        <v>0</v>
      </c>
      <c r="R477" s="17">
        <f t="shared" si="19"/>
        <v>1</v>
      </c>
      <c r="T477" s="19">
        <v>0.51982972962804597</v>
      </c>
    </row>
    <row r="478" spans="1:20" x14ac:dyDescent="0.2">
      <c r="A478" s="17">
        <v>7</v>
      </c>
      <c r="B478" s="17">
        <v>14</v>
      </c>
      <c r="C478" s="18" t="s">
        <v>931</v>
      </c>
      <c r="D478" s="19">
        <v>142.38344699999999</v>
      </c>
      <c r="E478" s="20">
        <v>0</v>
      </c>
      <c r="F478" s="17" t="s">
        <v>932</v>
      </c>
      <c r="K478" s="18" t="s">
        <v>3242</v>
      </c>
      <c r="N478" s="17">
        <v>0</v>
      </c>
      <c r="O478" s="17">
        <v>1</v>
      </c>
      <c r="P478" s="17">
        <f t="shared" si="18"/>
        <v>0</v>
      </c>
      <c r="R478" s="17">
        <f t="shared" si="19"/>
        <v>1</v>
      </c>
      <c r="T478" s="19">
        <v>0.85810061779514879</v>
      </c>
    </row>
    <row r="479" spans="1:20" x14ac:dyDescent="0.2">
      <c r="A479" s="17">
        <v>7</v>
      </c>
      <c r="B479" s="17">
        <v>15</v>
      </c>
      <c r="C479" s="18" t="s">
        <v>933</v>
      </c>
      <c r="D479" s="19">
        <v>142.384929</v>
      </c>
      <c r="E479" s="20">
        <v>0</v>
      </c>
      <c r="F479" s="17" t="s">
        <v>934</v>
      </c>
      <c r="K479" s="18" t="s">
        <v>3242</v>
      </c>
      <c r="N479" s="17">
        <v>1</v>
      </c>
      <c r="O479" s="17">
        <v>1</v>
      </c>
      <c r="P479" s="17">
        <f t="shared" si="18"/>
        <v>0</v>
      </c>
      <c r="R479" s="17">
        <f t="shared" si="19"/>
        <v>2</v>
      </c>
      <c r="T479" s="19">
        <v>0.76093263234718567</v>
      </c>
    </row>
    <row r="480" spans="1:20" x14ac:dyDescent="0.2">
      <c r="A480" s="17">
        <v>7</v>
      </c>
      <c r="B480" s="17">
        <v>16</v>
      </c>
      <c r="C480" s="18" t="s">
        <v>935</v>
      </c>
      <c r="D480" s="19">
        <v>142.47937099999999</v>
      </c>
      <c r="E480" s="20">
        <v>0</v>
      </c>
      <c r="F480" s="17" t="s">
        <v>936</v>
      </c>
      <c r="K480" s="18" t="s">
        <v>3242</v>
      </c>
      <c r="N480" s="17">
        <v>0</v>
      </c>
      <c r="O480" s="17">
        <v>1</v>
      </c>
      <c r="P480" s="17">
        <f t="shared" si="18"/>
        <v>0</v>
      </c>
      <c r="R480" s="17">
        <f t="shared" si="19"/>
        <v>1</v>
      </c>
      <c r="T480" s="19">
        <v>0.15745179034653778</v>
      </c>
    </row>
    <row r="481" spans="1:20" x14ac:dyDescent="0.2">
      <c r="A481" s="17">
        <v>7</v>
      </c>
      <c r="B481" s="17">
        <v>17</v>
      </c>
      <c r="C481" s="18" t="s">
        <v>937</v>
      </c>
      <c r="D481" s="19">
        <v>142.588044</v>
      </c>
      <c r="E481" s="20">
        <v>0</v>
      </c>
      <c r="F481" s="17" t="s">
        <v>938</v>
      </c>
      <c r="K481" s="18" t="s">
        <v>3242</v>
      </c>
      <c r="N481" s="17">
        <v>0</v>
      </c>
      <c r="O481" s="17">
        <v>1</v>
      </c>
      <c r="P481" s="17">
        <f t="shared" si="18"/>
        <v>0</v>
      </c>
      <c r="R481" s="17">
        <f t="shared" si="19"/>
        <v>1</v>
      </c>
      <c r="T481" s="19">
        <v>0.57318893429173567</v>
      </c>
    </row>
    <row r="482" spans="1:20" x14ac:dyDescent="0.2">
      <c r="A482" s="17">
        <v>7</v>
      </c>
      <c r="B482" s="17">
        <v>18</v>
      </c>
      <c r="C482" s="18" t="s">
        <v>939</v>
      </c>
      <c r="D482" s="19">
        <v>142.60204899999999</v>
      </c>
      <c r="E482" s="20">
        <v>0</v>
      </c>
      <c r="F482" s="17" t="s">
        <v>940</v>
      </c>
      <c r="K482" s="18" t="s">
        <v>3242</v>
      </c>
      <c r="N482" s="17">
        <v>0</v>
      </c>
      <c r="O482" s="17">
        <v>1</v>
      </c>
      <c r="P482" s="17">
        <f t="shared" si="18"/>
        <v>0</v>
      </c>
      <c r="R482" s="17">
        <f t="shared" si="19"/>
        <v>1</v>
      </c>
      <c r="T482" s="19">
        <v>0.87508551995033057</v>
      </c>
    </row>
    <row r="483" spans="1:20" x14ac:dyDescent="0.2">
      <c r="A483" s="17">
        <v>7</v>
      </c>
      <c r="B483" s="17">
        <v>19</v>
      </c>
      <c r="C483" s="18" t="s">
        <v>941</v>
      </c>
      <c r="D483" s="19">
        <v>142.703138</v>
      </c>
      <c r="E483" s="20">
        <v>0</v>
      </c>
      <c r="F483" s="17" t="s">
        <v>942</v>
      </c>
      <c r="K483" s="18" t="s">
        <v>3242</v>
      </c>
      <c r="N483" s="17">
        <v>0</v>
      </c>
      <c r="O483" s="17">
        <v>1</v>
      </c>
      <c r="P483" s="17">
        <f t="shared" si="18"/>
        <v>0</v>
      </c>
      <c r="R483" s="17">
        <f t="shared" si="19"/>
        <v>1</v>
      </c>
      <c r="T483" s="19">
        <v>0.26108679721816624</v>
      </c>
    </row>
    <row r="484" spans="1:20" x14ac:dyDescent="0.2">
      <c r="A484" s="17">
        <v>7</v>
      </c>
      <c r="B484" s="17">
        <v>20</v>
      </c>
      <c r="C484" s="18" t="s">
        <v>943</v>
      </c>
      <c r="D484" s="19">
        <v>142.72950599999999</v>
      </c>
      <c r="E484" s="20">
        <v>1</v>
      </c>
      <c r="F484" s="17" t="s">
        <v>944</v>
      </c>
      <c r="K484" s="18" t="s">
        <v>3242</v>
      </c>
      <c r="N484" s="17">
        <v>1</v>
      </c>
      <c r="O484" s="17">
        <v>1</v>
      </c>
      <c r="P484" s="17">
        <f t="shared" si="18"/>
        <v>0</v>
      </c>
      <c r="R484" s="17">
        <f t="shared" si="19"/>
        <v>2</v>
      </c>
      <c r="T484" s="19">
        <v>0.96027385248183283</v>
      </c>
    </row>
    <row r="485" spans="1:20" x14ac:dyDescent="0.2">
      <c r="A485" s="17">
        <v>7</v>
      </c>
      <c r="B485" s="17">
        <v>21</v>
      </c>
      <c r="C485" s="18" t="s">
        <v>945</v>
      </c>
      <c r="D485" s="19">
        <v>142.75853900000001</v>
      </c>
      <c r="E485" s="20">
        <v>0</v>
      </c>
      <c r="F485" s="17" t="s">
        <v>946</v>
      </c>
      <c r="K485" s="18" t="s">
        <v>3242</v>
      </c>
      <c r="N485" s="17">
        <v>0</v>
      </c>
      <c r="O485" s="17">
        <v>2</v>
      </c>
      <c r="P485" s="17">
        <f t="shared" si="18"/>
        <v>0</v>
      </c>
      <c r="R485" s="17">
        <f t="shared" si="19"/>
        <v>2</v>
      </c>
      <c r="T485" s="19">
        <v>1.181563589868077</v>
      </c>
    </row>
    <row r="486" spans="1:20" x14ac:dyDescent="0.2">
      <c r="A486" s="17">
        <v>7</v>
      </c>
      <c r="B486" s="17">
        <v>22</v>
      </c>
      <c r="C486" s="18" t="s">
        <v>947</v>
      </c>
      <c r="D486" s="19">
        <v>142.84013899999999</v>
      </c>
      <c r="E486" s="20">
        <v>0</v>
      </c>
      <c r="F486" s="17" t="s">
        <v>948</v>
      </c>
      <c r="K486" s="18" t="s">
        <v>3242</v>
      </c>
      <c r="N486" s="17">
        <v>0</v>
      </c>
      <c r="O486" s="17">
        <v>1</v>
      </c>
      <c r="P486" s="17">
        <f t="shared" si="18"/>
        <v>0</v>
      </c>
      <c r="R486" s="17">
        <f t="shared" si="19"/>
        <v>1</v>
      </c>
      <c r="T486" s="19">
        <v>0.6580622568818707</v>
      </c>
    </row>
    <row r="487" spans="1:20" x14ac:dyDescent="0.2">
      <c r="A487" s="17">
        <v>7</v>
      </c>
      <c r="B487" s="17">
        <v>23</v>
      </c>
      <c r="C487" s="18" t="s">
        <v>949</v>
      </c>
      <c r="D487" s="19">
        <v>142.88147000000001</v>
      </c>
      <c r="E487" s="20">
        <v>0</v>
      </c>
      <c r="F487" s="17" t="s">
        <v>950</v>
      </c>
      <c r="K487" s="18" t="s">
        <v>3242</v>
      </c>
      <c r="N487" s="17">
        <v>0</v>
      </c>
      <c r="O487" s="17">
        <v>2</v>
      </c>
      <c r="P487" s="17">
        <f t="shared" si="18"/>
        <v>0</v>
      </c>
      <c r="R487" s="17">
        <f t="shared" si="19"/>
        <v>2</v>
      </c>
      <c r="T487" s="19">
        <v>1.2743212904575985</v>
      </c>
    </row>
    <row r="488" spans="1:20" x14ac:dyDescent="0.2">
      <c r="A488" s="17">
        <v>7</v>
      </c>
      <c r="B488" s="17">
        <v>24</v>
      </c>
      <c r="C488" s="18" t="s">
        <v>951</v>
      </c>
      <c r="D488" s="19">
        <v>143.045491</v>
      </c>
      <c r="E488" s="20">
        <v>1</v>
      </c>
      <c r="F488" s="17" t="s">
        <v>952</v>
      </c>
      <c r="K488" s="18" t="s">
        <v>3242</v>
      </c>
      <c r="N488" s="17">
        <v>0</v>
      </c>
      <c r="O488" s="17">
        <v>1</v>
      </c>
      <c r="P488" s="17">
        <f t="shared" si="18"/>
        <v>0</v>
      </c>
      <c r="R488" s="17">
        <f t="shared" si="19"/>
        <v>1</v>
      </c>
      <c r="T488" s="19">
        <v>0.35113423394624615</v>
      </c>
    </row>
    <row r="489" spans="1:20" x14ac:dyDescent="0.2">
      <c r="A489" s="17">
        <v>7</v>
      </c>
      <c r="B489" s="17">
        <v>25</v>
      </c>
      <c r="C489" s="18" t="s">
        <v>953</v>
      </c>
      <c r="D489" s="19">
        <v>143.407387</v>
      </c>
      <c r="E489" s="20">
        <v>0</v>
      </c>
      <c r="F489" s="17" t="s">
        <v>954</v>
      </c>
      <c r="K489" s="18" t="s">
        <v>3242</v>
      </c>
      <c r="N489" s="17">
        <v>0</v>
      </c>
      <c r="O489" s="17">
        <v>1</v>
      </c>
      <c r="P489" s="17">
        <f t="shared" si="18"/>
        <v>0</v>
      </c>
      <c r="R489" s="17">
        <f t="shared" si="19"/>
        <v>1</v>
      </c>
      <c r="T489" s="19">
        <v>0.37112851501718397</v>
      </c>
    </row>
    <row r="490" spans="1:20" x14ac:dyDescent="0.2">
      <c r="A490" s="17">
        <v>7</v>
      </c>
      <c r="B490" s="17">
        <v>26</v>
      </c>
      <c r="C490" s="18" t="s">
        <v>955</v>
      </c>
      <c r="D490" s="19">
        <v>143.46003300000001</v>
      </c>
      <c r="E490" s="20">
        <v>1</v>
      </c>
      <c r="F490" s="17" t="s">
        <v>956</v>
      </c>
      <c r="K490" s="18" t="s">
        <v>3242</v>
      </c>
      <c r="N490" s="17">
        <v>0</v>
      </c>
      <c r="O490" s="17">
        <v>1</v>
      </c>
      <c r="P490" s="17">
        <f t="shared" si="18"/>
        <v>0</v>
      </c>
      <c r="R490" s="17">
        <f t="shared" si="19"/>
        <v>1</v>
      </c>
      <c r="T490" s="19">
        <v>0.49178748061512711</v>
      </c>
    </row>
    <row r="491" spans="1:20" x14ac:dyDescent="0.2">
      <c r="A491" s="17">
        <v>7</v>
      </c>
      <c r="B491" s="17">
        <v>27</v>
      </c>
      <c r="C491" s="18" t="s">
        <v>957</v>
      </c>
      <c r="D491" s="19">
        <v>143.523898</v>
      </c>
      <c r="E491" s="20">
        <v>0</v>
      </c>
      <c r="F491" s="17" t="s">
        <v>958</v>
      </c>
      <c r="K491" s="18" t="s">
        <v>3242</v>
      </c>
      <c r="N491" s="17">
        <v>0</v>
      </c>
      <c r="O491" s="17">
        <v>1</v>
      </c>
      <c r="P491" s="17">
        <f t="shared" si="18"/>
        <v>0</v>
      </c>
      <c r="R491" s="17">
        <f t="shared" si="19"/>
        <v>1</v>
      </c>
      <c r="T491" s="19">
        <v>0.24194547731171615</v>
      </c>
    </row>
    <row r="492" spans="1:20" x14ac:dyDescent="0.2">
      <c r="A492" s="17">
        <v>7</v>
      </c>
      <c r="B492" s="17">
        <v>28</v>
      </c>
      <c r="C492" s="18" t="s">
        <v>959</v>
      </c>
      <c r="D492" s="19">
        <v>143.85963699999999</v>
      </c>
      <c r="E492" s="20">
        <v>0</v>
      </c>
      <c r="F492" s="17" t="s">
        <v>960</v>
      </c>
      <c r="K492" s="18" t="s">
        <v>3242</v>
      </c>
      <c r="N492" s="17">
        <v>0</v>
      </c>
      <c r="O492" s="17">
        <v>0</v>
      </c>
      <c r="P492" s="17">
        <f t="shared" si="18"/>
        <v>0</v>
      </c>
      <c r="R492" s="17">
        <f t="shared" si="19"/>
        <v>0</v>
      </c>
      <c r="T492" s="19">
        <v>0</v>
      </c>
    </row>
    <row r="493" spans="1:20" x14ac:dyDescent="0.2">
      <c r="A493" s="17">
        <v>7</v>
      </c>
      <c r="B493" s="17">
        <v>29</v>
      </c>
      <c r="C493" s="18" t="s">
        <v>961</v>
      </c>
      <c r="D493" s="19">
        <v>144.08629300000001</v>
      </c>
      <c r="E493" s="20">
        <v>191</v>
      </c>
      <c r="F493" s="17" t="s">
        <v>962</v>
      </c>
      <c r="K493" s="18" t="s">
        <v>961</v>
      </c>
      <c r="N493" s="17">
        <v>3</v>
      </c>
      <c r="O493" s="17">
        <v>2</v>
      </c>
      <c r="P493" s="17">
        <f t="shared" si="18"/>
        <v>0</v>
      </c>
      <c r="Q493" s="17">
        <v>2</v>
      </c>
      <c r="R493" s="17">
        <f t="shared" si="19"/>
        <v>7</v>
      </c>
      <c r="T493" s="19">
        <v>1.6105054972632493</v>
      </c>
    </row>
    <row r="494" spans="1:20" x14ac:dyDescent="0.2">
      <c r="A494" s="17">
        <v>7</v>
      </c>
      <c r="B494" s="17">
        <v>30</v>
      </c>
      <c r="C494" s="18" t="s">
        <v>963</v>
      </c>
      <c r="D494" s="19">
        <v>144.28620799999999</v>
      </c>
      <c r="E494" s="20">
        <v>0</v>
      </c>
      <c r="F494" s="17" t="s">
        <v>964</v>
      </c>
      <c r="K494" s="18" t="s">
        <v>3242</v>
      </c>
      <c r="N494" s="17">
        <v>1</v>
      </c>
      <c r="O494" s="17">
        <v>2</v>
      </c>
      <c r="P494" s="17">
        <f t="shared" si="18"/>
        <v>0</v>
      </c>
      <c r="R494" s="17">
        <f t="shared" si="19"/>
        <v>3</v>
      </c>
      <c r="T494" s="19">
        <v>1.0516236235018259</v>
      </c>
    </row>
    <row r="495" spans="1:20" x14ac:dyDescent="0.2">
      <c r="A495" s="17">
        <v>7</v>
      </c>
      <c r="B495" s="17">
        <v>31</v>
      </c>
      <c r="C495" s="18" t="s">
        <v>965</v>
      </c>
      <c r="D495" s="19">
        <v>144.31647599999999</v>
      </c>
      <c r="E495" s="20">
        <v>3</v>
      </c>
      <c r="F495" s="17" t="s">
        <v>966</v>
      </c>
      <c r="K495" s="18" t="s">
        <v>3242</v>
      </c>
      <c r="N495" s="17">
        <v>0</v>
      </c>
      <c r="O495" s="17">
        <v>0</v>
      </c>
      <c r="P495" s="17">
        <f t="shared" si="18"/>
        <v>0</v>
      </c>
      <c r="R495" s="17">
        <f t="shared" si="19"/>
        <v>0</v>
      </c>
      <c r="T495" s="19">
        <v>0</v>
      </c>
    </row>
    <row r="496" spans="1:20" x14ac:dyDescent="0.2">
      <c r="A496" s="17">
        <v>7</v>
      </c>
      <c r="B496" s="17">
        <v>32</v>
      </c>
      <c r="C496" s="18" t="s">
        <v>967</v>
      </c>
      <c r="D496" s="19">
        <v>144.38535300000001</v>
      </c>
      <c r="E496" s="20">
        <v>59</v>
      </c>
      <c r="F496" s="17" t="s">
        <v>968</v>
      </c>
      <c r="K496" s="18" t="s">
        <v>3242</v>
      </c>
      <c r="N496" s="17">
        <v>1</v>
      </c>
      <c r="O496" s="17">
        <v>1</v>
      </c>
      <c r="P496" s="17">
        <f t="shared" si="18"/>
        <v>0</v>
      </c>
      <c r="R496" s="17">
        <f t="shared" si="19"/>
        <v>2</v>
      </c>
      <c r="T496" s="19">
        <v>0.54762407057152718</v>
      </c>
    </row>
    <row r="497" spans="1:20" x14ac:dyDescent="0.2">
      <c r="A497" s="17">
        <v>7</v>
      </c>
      <c r="B497" s="17">
        <v>33</v>
      </c>
      <c r="C497" s="18" t="s">
        <v>969</v>
      </c>
      <c r="D497" s="19">
        <v>144.62933000000001</v>
      </c>
      <c r="E497" s="20">
        <v>24</v>
      </c>
      <c r="F497" s="17" t="s">
        <v>970</v>
      </c>
      <c r="K497" s="18" t="s">
        <v>3242</v>
      </c>
      <c r="N497" s="17">
        <v>0</v>
      </c>
      <c r="O497" s="17">
        <v>0</v>
      </c>
      <c r="P497" s="17">
        <f t="shared" ref="P497:P524" si="20">IF(T497&gt;5,1,0)</f>
        <v>0</v>
      </c>
      <c r="R497" s="17">
        <f t="shared" ref="R497:R524" si="21">N497+O497+Q497+P497</f>
        <v>0</v>
      </c>
      <c r="T497" s="19">
        <v>0</v>
      </c>
    </row>
    <row r="498" spans="1:20" x14ac:dyDescent="0.2">
      <c r="A498" s="17">
        <v>7</v>
      </c>
      <c r="B498" s="17">
        <v>34</v>
      </c>
      <c r="C498" s="18" t="s">
        <v>971</v>
      </c>
      <c r="D498" s="19">
        <v>144.650904</v>
      </c>
      <c r="E498" s="20">
        <v>6</v>
      </c>
      <c r="F498" s="17" t="s">
        <v>972</v>
      </c>
      <c r="K498" s="18" t="s">
        <v>3242</v>
      </c>
      <c r="N498" s="17">
        <v>0</v>
      </c>
      <c r="O498" s="17">
        <v>0</v>
      </c>
      <c r="P498" s="17">
        <f t="shared" si="20"/>
        <v>0</v>
      </c>
      <c r="R498" s="17">
        <f t="shared" si="21"/>
        <v>0</v>
      </c>
      <c r="T498" s="19">
        <v>0</v>
      </c>
    </row>
    <row r="499" spans="1:20" x14ac:dyDescent="0.2">
      <c r="A499" s="17">
        <v>7</v>
      </c>
      <c r="B499" s="17">
        <v>35</v>
      </c>
      <c r="C499" s="18" t="s">
        <v>973</v>
      </c>
      <c r="D499" s="19">
        <v>144.84077099999999</v>
      </c>
      <c r="E499" s="20">
        <v>7</v>
      </c>
      <c r="F499" s="17" t="s">
        <v>974</v>
      </c>
      <c r="K499" s="18" t="s">
        <v>3242</v>
      </c>
      <c r="N499" s="17">
        <v>0</v>
      </c>
      <c r="O499" s="17">
        <v>1</v>
      </c>
      <c r="P499" s="17">
        <f t="shared" si="20"/>
        <v>0</v>
      </c>
      <c r="R499" s="17">
        <f t="shared" si="21"/>
        <v>1</v>
      </c>
      <c r="T499" s="19">
        <v>0.32417002816127771</v>
      </c>
    </row>
    <row r="500" spans="1:20" x14ac:dyDescent="0.2">
      <c r="A500" s="17">
        <v>7</v>
      </c>
      <c r="B500" s="17">
        <v>36</v>
      </c>
      <c r="C500" s="18" t="s">
        <v>975</v>
      </c>
      <c r="D500" s="19">
        <v>145.400654</v>
      </c>
      <c r="E500" s="20">
        <v>0</v>
      </c>
      <c r="F500" s="17" t="s">
        <v>976</v>
      </c>
      <c r="K500" s="18" t="s">
        <v>975</v>
      </c>
      <c r="N500" s="17">
        <v>1</v>
      </c>
      <c r="O500" s="17">
        <v>1</v>
      </c>
      <c r="P500" s="17">
        <f t="shared" si="20"/>
        <v>0</v>
      </c>
      <c r="Q500" s="17">
        <v>1</v>
      </c>
      <c r="R500" s="17">
        <f t="shared" si="21"/>
        <v>3</v>
      </c>
      <c r="T500" s="19">
        <v>0.51822367138807102</v>
      </c>
    </row>
    <row r="501" spans="1:20" x14ac:dyDescent="0.2">
      <c r="A501" s="17">
        <v>7</v>
      </c>
      <c r="B501" s="17">
        <v>37</v>
      </c>
      <c r="C501" s="18" t="s">
        <v>977</v>
      </c>
      <c r="D501" s="19">
        <v>145.745924</v>
      </c>
      <c r="E501" s="20">
        <v>0</v>
      </c>
      <c r="F501" s="17" t="s">
        <v>978</v>
      </c>
      <c r="K501" s="18" t="s">
        <v>3242</v>
      </c>
      <c r="N501" s="17">
        <v>0</v>
      </c>
      <c r="O501" s="17">
        <v>1</v>
      </c>
      <c r="P501" s="17">
        <f t="shared" si="20"/>
        <v>0</v>
      </c>
      <c r="R501" s="17">
        <f t="shared" si="21"/>
        <v>1</v>
      </c>
      <c r="T501" s="19">
        <v>0.83074155143185402</v>
      </c>
    </row>
    <row r="502" spans="1:20" x14ac:dyDescent="0.2">
      <c r="A502" s="17">
        <v>7</v>
      </c>
      <c r="B502" s="17">
        <v>38</v>
      </c>
      <c r="C502" s="18" t="s">
        <v>979</v>
      </c>
      <c r="D502" s="19">
        <v>145.753567</v>
      </c>
      <c r="E502" s="20">
        <v>0</v>
      </c>
      <c r="F502" s="17" t="s">
        <v>980</v>
      </c>
      <c r="K502" s="18" t="s">
        <v>3242</v>
      </c>
      <c r="N502" s="17">
        <v>0</v>
      </c>
      <c r="O502" s="17">
        <v>1</v>
      </c>
      <c r="P502" s="17">
        <f t="shared" si="20"/>
        <v>0</v>
      </c>
      <c r="R502" s="17">
        <f t="shared" si="21"/>
        <v>1</v>
      </c>
      <c r="T502" s="19">
        <v>0.36322519697204264</v>
      </c>
    </row>
    <row r="503" spans="1:20" x14ac:dyDescent="0.2">
      <c r="A503" s="17">
        <v>7</v>
      </c>
      <c r="B503" s="17">
        <v>39</v>
      </c>
      <c r="C503" s="18" t="s">
        <v>981</v>
      </c>
      <c r="D503" s="19">
        <v>146.0275</v>
      </c>
      <c r="E503" s="20">
        <v>0</v>
      </c>
      <c r="F503" s="17" t="s">
        <v>982</v>
      </c>
      <c r="K503" s="18" t="s">
        <v>3242</v>
      </c>
      <c r="N503" s="17">
        <v>0</v>
      </c>
      <c r="O503" s="17">
        <v>1</v>
      </c>
      <c r="P503" s="17">
        <f t="shared" si="20"/>
        <v>0</v>
      </c>
      <c r="R503" s="17">
        <f t="shared" si="21"/>
        <v>1</v>
      </c>
      <c r="T503" s="19">
        <v>0.61746088704715218</v>
      </c>
    </row>
    <row r="504" spans="1:20" x14ac:dyDescent="0.2">
      <c r="A504" s="17">
        <v>7</v>
      </c>
      <c r="B504" s="17">
        <v>40</v>
      </c>
      <c r="C504" s="18" t="s">
        <v>983</v>
      </c>
      <c r="D504" s="19">
        <v>146.03806800000001</v>
      </c>
      <c r="E504" s="20">
        <v>0</v>
      </c>
      <c r="F504" s="17" t="s">
        <v>984</v>
      </c>
      <c r="K504" s="18" t="s">
        <v>3242</v>
      </c>
      <c r="N504" s="17">
        <v>1</v>
      </c>
      <c r="O504" s="17">
        <v>1</v>
      </c>
      <c r="P504" s="17">
        <f t="shared" si="20"/>
        <v>0</v>
      </c>
      <c r="R504" s="17">
        <f t="shared" si="21"/>
        <v>2</v>
      </c>
      <c r="T504" s="19">
        <v>0.44947119295838744</v>
      </c>
    </row>
    <row r="505" spans="1:20" x14ac:dyDescent="0.2">
      <c r="A505" s="17">
        <v>7</v>
      </c>
      <c r="B505" s="17">
        <v>41</v>
      </c>
      <c r="C505" s="18" t="s">
        <v>985</v>
      </c>
      <c r="D505" s="19">
        <v>146.07596899999999</v>
      </c>
      <c r="E505" s="20">
        <v>0</v>
      </c>
      <c r="F505" s="17" t="s">
        <v>986</v>
      </c>
      <c r="K505" s="18" t="s">
        <v>3242</v>
      </c>
      <c r="N505" s="17">
        <v>0</v>
      </c>
      <c r="O505" s="17">
        <v>2</v>
      </c>
      <c r="P505" s="17">
        <f t="shared" si="20"/>
        <v>0</v>
      </c>
      <c r="R505" s="17">
        <f t="shared" si="21"/>
        <v>2</v>
      </c>
      <c r="T505" s="19">
        <v>1.0200173011390479</v>
      </c>
    </row>
    <row r="506" spans="1:20" x14ac:dyDescent="0.2">
      <c r="A506" s="17">
        <v>7</v>
      </c>
      <c r="B506" s="17">
        <v>42</v>
      </c>
      <c r="C506" s="18" t="s">
        <v>987</v>
      </c>
      <c r="D506" s="19">
        <v>146.08251799999999</v>
      </c>
      <c r="E506" s="20">
        <v>0</v>
      </c>
      <c r="F506" s="17" t="s">
        <v>988</v>
      </c>
      <c r="K506" s="18" t="s">
        <v>3242</v>
      </c>
      <c r="N506" s="17">
        <v>2</v>
      </c>
      <c r="O506" s="17">
        <v>1</v>
      </c>
      <c r="P506" s="17">
        <f t="shared" si="20"/>
        <v>0</v>
      </c>
      <c r="R506" s="17">
        <f t="shared" si="21"/>
        <v>3</v>
      </c>
      <c r="T506" s="19">
        <v>0.13250391616891291</v>
      </c>
    </row>
    <row r="507" spans="1:20" x14ac:dyDescent="0.2">
      <c r="A507" s="17">
        <v>7</v>
      </c>
      <c r="B507" s="17">
        <v>43</v>
      </c>
      <c r="C507" s="18" t="s">
        <v>989</v>
      </c>
      <c r="D507" s="19">
        <v>146.27189899999999</v>
      </c>
      <c r="E507" s="20">
        <v>0</v>
      </c>
      <c r="F507" s="17" t="s">
        <v>990</v>
      </c>
      <c r="K507" s="18" t="s">
        <v>3242</v>
      </c>
      <c r="N507" s="17">
        <v>0</v>
      </c>
      <c r="O507" s="17">
        <v>1</v>
      </c>
      <c r="P507" s="17">
        <f t="shared" si="20"/>
        <v>0</v>
      </c>
      <c r="R507" s="17">
        <f t="shared" si="21"/>
        <v>1</v>
      </c>
      <c r="T507" s="19">
        <v>0.63354096843045127</v>
      </c>
    </row>
    <row r="508" spans="1:20" x14ac:dyDescent="0.2">
      <c r="A508" s="17">
        <v>7</v>
      </c>
      <c r="B508" s="17">
        <v>44</v>
      </c>
      <c r="C508" s="18" t="s">
        <v>991</v>
      </c>
      <c r="D508" s="19">
        <v>146.289537</v>
      </c>
      <c r="E508" s="20">
        <v>0</v>
      </c>
      <c r="F508" s="17" t="s">
        <v>992</v>
      </c>
      <c r="K508" s="18" t="s">
        <v>3242</v>
      </c>
      <c r="N508" s="17">
        <v>1</v>
      </c>
      <c r="O508" s="17">
        <v>1</v>
      </c>
      <c r="P508" s="17">
        <f t="shared" si="20"/>
        <v>0</v>
      </c>
      <c r="R508" s="17">
        <f t="shared" si="21"/>
        <v>2</v>
      </c>
      <c r="T508" s="19">
        <v>0.36409951023832149</v>
      </c>
    </row>
    <row r="509" spans="1:20" x14ac:dyDescent="0.2">
      <c r="A509" s="17">
        <v>7</v>
      </c>
      <c r="B509" s="17">
        <v>45</v>
      </c>
      <c r="C509" s="18" t="s">
        <v>993</v>
      </c>
      <c r="D509" s="19">
        <v>146.398886</v>
      </c>
      <c r="E509" s="20">
        <v>0</v>
      </c>
      <c r="F509" s="17" t="s">
        <v>994</v>
      </c>
      <c r="K509" s="18" t="s">
        <v>993</v>
      </c>
      <c r="N509" s="17">
        <v>1</v>
      </c>
      <c r="O509" s="17">
        <v>1</v>
      </c>
      <c r="P509" s="17">
        <f t="shared" si="20"/>
        <v>0</v>
      </c>
      <c r="Q509" s="17">
        <v>2</v>
      </c>
      <c r="R509" s="17">
        <f t="shared" si="21"/>
        <v>4</v>
      </c>
      <c r="T509" s="19">
        <v>0.56940960695929699</v>
      </c>
    </row>
    <row r="510" spans="1:20" x14ac:dyDescent="0.2">
      <c r="A510" s="17">
        <v>7</v>
      </c>
      <c r="B510" s="17">
        <v>46</v>
      </c>
      <c r="C510" s="18" t="s">
        <v>995</v>
      </c>
      <c r="D510" s="19">
        <v>146.43438</v>
      </c>
      <c r="E510" s="20">
        <v>0</v>
      </c>
      <c r="F510" s="17" t="s">
        <v>996</v>
      </c>
      <c r="K510" s="18" t="s">
        <v>995</v>
      </c>
      <c r="N510" s="17">
        <v>0</v>
      </c>
      <c r="O510" s="17">
        <v>0</v>
      </c>
      <c r="P510" s="17">
        <f t="shared" si="20"/>
        <v>0</v>
      </c>
      <c r="Q510" s="17">
        <v>1</v>
      </c>
      <c r="R510" s="17">
        <f t="shared" si="21"/>
        <v>1</v>
      </c>
      <c r="T510" s="19">
        <v>0</v>
      </c>
    </row>
    <row r="511" spans="1:20" x14ac:dyDescent="0.2">
      <c r="A511" s="17">
        <v>7</v>
      </c>
      <c r="B511" s="17">
        <v>47</v>
      </c>
      <c r="C511" s="18" t="s">
        <v>997</v>
      </c>
      <c r="D511" s="19">
        <v>146.575007</v>
      </c>
      <c r="E511" s="20">
        <v>0</v>
      </c>
      <c r="F511" s="17" t="s">
        <v>998</v>
      </c>
      <c r="K511" s="18" t="s">
        <v>3242</v>
      </c>
      <c r="N511" s="17">
        <v>1</v>
      </c>
      <c r="O511" s="17">
        <v>2</v>
      </c>
      <c r="P511" s="17">
        <f t="shared" si="20"/>
        <v>0</v>
      </c>
      <c r="R511" s="17">
        <f t="shared" si="21"/>
        <v>3</v>
      </c>
      <c r="T511" s="19">
        <v>1.2380233505550233</v>
      </c>
    </row>
    <row r="512" spans="1:20" x14ac:dyDescent="0.2">
      <c r="A512" s="17">
        <v>7</v>
      </c>
      <c r="B512" s="17">
        <v>48</v>
      </c>
      <c r="C512" s="18" t="s">
        <v>999</v>
      </c>
      <c r="D512" s="19">
        <v>146.765197</v>
      </c>
      <c r="E512" s="20">
        <v>0</v>
      </c>
      <c r="F512" s="17" t="s">
        <v>1000</v>
      </c>
      <c r="K512" s="18" t="s">
        <v>3242</v>
      </c>
      <c r="N512" s="17">
        <v>1</v>
      </c>
      <c r="O512" s="17">
        <v>1</v>
      </c>
      <c r="P512" s="17">
        <f t="shared" si="20"/>
        <v>0</v>
      </c>
      <c r="R512" s="17">
        <f t="shared" si="21"/>
        <v>2</v>
      </c>
      <c r="T512" s="19">
        <v>0.78212648802573137</v>
      </c>
    </row>
    <row r="513" spans="1:20" x14ac:dyDescent="0.2">
      <c r="A513" s="17">
        <v>7</v>
      </c>
      <c r="B513" s="17">
        <v>49</v>
      </c>
      <c r="C513" s="18" t="s">
        <v>1001</v>
      </c>
      <c r="D513" s="19">
        <v>146.78684899999999</v>
      </c>
      <c r="E513" s="20">
        <v>0</v>
      </c>
      <c r="F513" s="17" t="s">
        <v>1002</v>
      </c>
      <c r="K513" s="18" t="s">
        <v>3242</v>
      </c>
      <c r="N513" s="17">
        <v>1</v>
      </c>
      <c r="O513" s="17">
        <v>1</v>
      </c>
      <c r="P513" s="17">
        <f t="shared" si="20"/>
        <v>0</v>
      </c>
      <c r="R513" s="17">
        <f t="shared" si="21"/>
        <v>2</v>
      </c>
      <c r="T513" s="19">
        <v>0.47774603848940145</v>
      </c>
    </row>
    <row r="514" spans="1:20" x14ac:dyDescent="0.2">
      <c r="A514" s="17">
        <v>7</v>
      </c>
      <c r="B514" s="17">
        <v>50</v>
      </c>
      <c r="C514" s="6" t="s">
        <v>3247</v>
      </c>
      <c r="D514" s="19">
        <v>146.82484600000001</v>
      </c>
      <c r="E514" s="20">
        <v>0</v>
      </c>
      <c r="F514" s="6" t="s">
        <v>3248</v>
      </c>
      <c r="K514" s="18" t="s">
        <v>1003</v>
      </c>
      <c r="N514" s="17">
        <v>0</v>
      </c>
      <c r="O514" s="17">
        <v>2</v>
      </c>
      <c r="P514" s="17">
        <f t="shared" si="20"/>
        <v>0</v>
      </c>
      <c r="Q514" s="17">
        <v>2</v>
      </c>
      <c r="R514" s="17">
        <f t="shared" si="21"/>
        <v>4</v>
      </c>
      <c r="T514" s="19">
        <v>1.4136167744925761</v>
      </c>
    </row>
    <row r="515" spans="1:20" x14ac:dyDescent="0.2">
      <c r="A515" s="17">
        <v>7</v>
      </c>
      <c r="B515" s="17">
        <v>51</v>
      </c>
      <c r="C515" s="18" t="s">
        <v>1004</v>
      </c>
      <c r="D515" s="19">
        <v>147.020072</v>
      </c>
      <c r="E515" s="20">
        <v>0</v>
      </c>
      <c r="F515" s="17" t="s">
        <v>1005</v>
      </c>
      <c r="K515" s="18" t="s">
        <v>3242</v>
      </c>
      <c r="N515" s="17">
        <v>0</v>
      </c>
      <c r="O515" s="17">
        <v>1</v>
      </c>
      <c r="P515" s="17">
        <f t="shared" si="20"/>
        <v>0</v>
      </c>
      <c r="R515" s="17">
        <f t="shared" si="21"/>
        <v>1</v>
      </c>
      <c r="T515" s="19">
        <v>0.17693993587667828</v>
      </c>
    </row>
    <row r="516" spans="1:20" x14ac:dyDescent="0.2">
      <c r="A516" s="17">
        <v>7</v>
      </c>
      <c r="B516" s="17">
        <v>52</v>
      </c>
      <c r="C516" s="18" t="s">
        <v>1006</v>
      </c>
      <c r="D516" s="19">
        <v>147.08059399999999</v>
      </c>
      <c r="E516" s="20">
        <v>0</v>
      </c>
      <c r="F516" s="17" t="s">
        <v>1007</v>
      </c>
      <c r="K516" s="18" t="s">
        <v>3242</v>
      </c>
      <c r="N516" s="17">
        <v>0</v>
      </c>
      <c r="O516" s="17">
        <v>1</v>
      </c>
      <c r="P516" s="17">
        <f t="shared" si="20"/>
        <v>0</v>
      </c>
      <c r="R516" s="17">
        <f t="shared" si="21"/>
        <v>1</v>
      </c>
      <c r="T516" s="19">
        <v>0.90709918655609545</v>
      </c>
    </row>
    <row r="517" spans="1:20" x14ac:dyDescent="0.2">
      <c r="A517" s="17">
        <v>7</v>
      </c>
      <c r="B517" s="17">
        <v>53</v>
      </c>
      <c r="C517" s="18" t="s">
        <v>1008</v>
      </c>
      <c r="D517" s="19">
        <v>147.12975399999999</v>
      </c>
      <c r="E517" s="20">
        <v>0</v>
      </c>
      <c r="F517" s="17" t="s">
        <v>1009</v>
      </c>
      <c r="K517" s="18" t="s">
        <v>3242</v>
      </c>
      <c r="N517" s="17">
        <v>0</v>
      </c>
      <c r="O517" s="17">
        <v>1</v>
      </c>
      <c r="P517" s="17">
        <f t="shared" si="20"/>
        <v>0</v>
      </c>
      <c r="R517" s="17">
        <f t="shared" si="21"/>
        <v>1</v>
      </c>
      <c r="T517" s="19">
        <v>0.31060134754259139</v>
      </c>
    </row>
    <row r="518" spans="1:20" x14ac:dyDescent="0.2">
      <c r="A518" s="17">
        <v>7</v>
      </c>
      <c r="B518" s="17">
        <v>54</v>
      </c>
      <c r="C518" s="18" t="s">
        <v>1010</v>
      </c>
      <c r="D518" s="19">
        <v>147.15820099999999</v>
      </c>
      <c r="E518" s="20">
        <v>0</v>
      </c>
      <c r="F518" s="17" t="s">
        <v>1011</v>
      </c>
      <c r="K518" s="18" t="s">
        <v>3242</v>
      </c>
      <c r="N518" s="17">
        <v>0</v>
      </c>
      <c r="O518" s="17">
        <v>1</v>
      </c>
      <c r="P518" s="17">
        <f t="shared" si="20"/>
        <v>0</v>
      </c>
      <c r="R518" s="17">
        <f t="shared" si="21"/>
        <v>1</v>
      </c>
      <c r="T518" s="19">
        <v>0.62138132780417032</v>
      </c>
    </row>
    <row r="519" spans="1:20" x14ac:dyDescent="0.2">
      <c r="A519" s="17">
        <v>7</v>
      </c>
      <c r="B519" s="17">
        <v>55</v>
      </c>
      <c r="C519" s="18" t="s">
        <v>1012</v>
      </c>
      <c r="D519" s="19">
        <v>147.164839</v>
      </c>
      <c r="E519" s="20">
        <v>0</v>
      </c>
      <c r="F519" s="17" t="s">
        <v>1013</v>
      </c>
      <c r="K519" s="18" t="s">
        <v>3242</v>
      </c>
      <c r="N519" s="17">
        <v>0</v>
      </c>
      <c r="O519" s="17">
        <v>2</v>
      </c>
      <c r="P519" s="17">
        <f t="shared" si="20"/>
        <v>0</v>
      </c>
      <c r="R519" s="17">
        <f t="shared" si="21"/>
        <v>2</v>
      </c>
      <c r="T519" s="19">
        <v>1.1326526360817297</v>
      </c>
    </row>
    <row r="520" spans="1:20" x14ac:dyDescent="0.2">
      <c r="A520" s="17">
        <v>7</v>
      </c>
      <c r="B520" s="17">
        <v>56</v>
      </c>
      <c r="C520" s="18" t="s">
        <v>1014</v>
      </c>
      <c r="D520" s="19">
        <v>147.18185299999999</v>
      </c>
      <c r="E520" s="20">
        <v>0</v>
      </c>
      <c r="F520" s="17" t="s">
        <v>1015</v>
      </c>
      <c r="K520" s="18" t="s">
        <v>3242</v>
      </c>
      <c r="N520" s="17">
        <v>0</v>
      </c>
      <c r="O520" s="17">
        <v>1</v>
      </c>
      <c r="P520" s="17">
        <f t="shared" si="20"/>
        <v>0</v>
      </c>
      <c r="R520" s="17">
        <f t="shared" si="21"/>
        <v>1</v>
      </c>
      <c r="T520" s="19">
        <v>0.81428716923108302</v>
      </c>
    </row>
    <row r="521" spans="1:20" x14ac:dyDescent="0.2">
      <c r="A521" s="17">
        <v>7</v>
      </c>
      <c r="B521" s="17">
        <v>57</v>
      </c>
      <c r="C521" s="18" t="s">
        <v>1016</v>
      </c>
      <c r="D521" s="19">
        <v>147.22228899999999</v>
      </c>
      <c r="E521" s="20">
        <v>0</v>
      </c>
      <c r="F521" s="17" t="s">
        <v>1017</v>
      </c>
      <c r="K521" s="18" t="s">
        <v>3242</v>
      </c>
      <c r="N521" s="17">
        <v>0</v>
      </c>
      <c r="O521" s="17">
        <v>1</v>
      </c>
      <c r="P521" s="17">
        <f t="shared" si="20"/>
        <v>0</v>
      </c>
      <c r="R521" s="17">
        <f t="shared" si="21"/>
        <v>1</v>
      </c>
      <c r="T521" s="19">
        <v>0.15391125313114989</v>
      </c>
    </row>
    <row r="522" spans="1:20" x14ac:dyDescent="0.2">
      <c r="A522" s="17">
        <v>7</v>
      </c>
      <c r="B522" s="17">
        <v>58</v>
      </c>
      <c r="C522" s="18" t="s">
        <v>1018</v>
      </c>
      <c r="D522" s="19">
        <v>147.23215500000001</v>
      </c>
      <c r="E522" s="20">
        <v>0</v>
      </c>
      <c r="F522" s="17" t="s">
        <v>1019</v>
      </c>
      <c r="K522" s="18" t="s">
        <v>3242</v>
      </c>
      <c r="N522" s="17">
        <v>0</v>
      </c>
      <c r="O522" s="17">
        <v>1</v>
      </c>
      <c r="P522" s="17">
        <f t="shared" si="20"/>
        <v>0</v>
      </c>
      <c r="R522" s="17">
        <f t="shared" si="21"/>
        <v>1</v>
      </c>
      <c r="T522" s="19">
        <v>0.54023720742489445</v>
      </c>
    </row>
    <row r="523" spans="1:20" x14ac:dyDescent="0.2">
      <c r="A523" s="17">
        <v>7</v>
      </c>
      <c r="B523" s="17">
        <v>59</v>
      </c>
      <c r="C523" s="18" t="s">
        <v>1020</v>
      </c>
      <c r="D523" s="19">
        <v>147.255785</v>
      </c>
      <c r="E523" s="20">
        <v>0</v>
      </c>
      <c r="F523" s="17" t="s">
        <v>1021</v>
      </c>
      <c r="K523" s="18" t="s">
        <v>3242</v>
      </c>
      <c r="N523" s="17">
        <v>0</v>
      </c>
      <c r="O523" s="17">
        <v>0</v>
      </c>
      <c r="P523" s="17">
        <f t="shared" si="20"/>
        <v>0</v>
      </c>
      <c r="R523" s="17">
        <f t="shared" si="21"/>
        <v>0</v>
      </c>
      <c r="T523" s="19">
        <v>0</v>
      </c>
    </row>
    <row r="524" spans="1:20" x14ac:dyDescent="0.2">
      <c r="A524" s="17">
        <v>7</v>
      </c>
      <c r="B524" s="17">
        <v>60</v>
      </c>
      <c r="C524" s="18" t="s">
        <v>1022</v>
      </c>
      <c r="D524" s="19">
        <v>147.27929399999999</v>
      </c>
      <c r="E524" s="20">
        <v>0</v>
      </c>
      <c r="F524" s="17" t="s">
        <v>1023</v>
      </c>
      <c r="K524" s="18" t="s">
        <v>3242</v>
      </c>
      <c r="N524" s="17">
        <v>0</v>
      </c>
      <c r="O524" s="17">
        <v>1</v>
      </c>
      <c r="P524" s="17">
        <f t="shared" si="20"/>
        <v>0</v>
      </c>
      <c r="R524" s="17">
        <f t="shared" si="21"/>
        <v>1</v>
      </c>
      <c r="T524" s="19">
        <v>0.19681856147001367</v>
      </c>
    </row>
    <row r="525" spans="1:20" x14ac:dyDescent="0.2">
      <c r="A525" s="17" t="s">
        <v>1024</v>
      </c>
      <c r="K525" s="18" t="s">
        <v>3242</v>
      </c>
      <c r="N525" s="17">
        <v>0</v>
      </c>
    </row>
    <row r="526" spans="1:20" x14ac:dyDescent="0.2">
      <c r="A526" s="17">
        <v>9</v>
      </c>
      <c r="B526" s="17">
        <v>1</v>
      </c>
      <c r="C526" s="18" t="s">
        <v>1025</v>
      </c>
      <c r="D526" s="19">
        <v>33.849955000000001</v>
      </c>
      <c r="E526" s="20">
        <v>71</v>
      </c>
      <c r="F526" s="17" t="s">
        <v>1026</v>
      </c>
      <c r="K526" s="18" t="s">
        <v>3242</v>
      </c>
      <c r="N526" s="17">
        <v>0</v>
      </c>
      <c r="O526" s="17">
        <v>1</v>
      </c>
      <c r="P526" s="17">
        <f t="shared" ref="P526:P557" si="22">IF(T526&gt;5,1,0)</f>
        <v>0</v>
      </c>
      <c r="R526" s="17">
        <f t="shared" ref="R526:R557" si="23">N526+O526+Q526+P526</f>
        <v>1</v>
      </c>
      <c r="T526" s="19">
        <v>0.37868411774118466</v>
      </c>
    </row>
    <row r="527" spans="1:20" x14ac:dyDescent="0.2">
      <c r="A527" s="17">
        <v>9</v>
      </c>
      <c r="B527" s="17">
        <v>2</v>
      </c>
      <c r="C527" s="18" t="s">
        <v>1027</v>
      </c>
      <c r="D527" s="19">
        <v>34.296315</v>
      </c>
      <c r="E527" s="20">
        <v>1474</v>
      </c>
      <c r="F527" s="17" t="s">
        <v>1028</v>
      </c>
      <c r="K527" s="18" t="s">
        <v>3242</v>
      </c>
      <c r="N527" s="17">
        <v>3</v>
      </c>
      <c r="O527" s="17">
        <v>2</v>
      </c>
      <c r="P527" s="17">
        <f t="shared" si="22"/>
        <v>0</v>
      </c>
      <c r="R527" s="17">
        <f t="shared" si="23"/>
        <v>5</v>
      </c>
      <c r="T527" s="19">
        <v>1.0531635103349457</v>
      </c>
    </row>
    <row r="528" spans="1:20" x14ac:dyDescent="0.2">
      <c r="A528" s="17">
        <v>9</v>
      </c>
      <c r="B528" s="17">
        <v>3</v>
      </c>
      <c r="C528" s="18" t="s">
        <v>1029</v>
      </c>
      <c r="D528" s="19">
        <v>34.558912999999997</v>
      </c>
      <c r="E528" s="20">
        <v>0</v>
      </c>
      <c r="F528" s="17" t="s">
        <v>1030</v>
      </c>
      <c r="K528" s="18" t="s">
        <v>3242</v>
      </c>
      <c r="N528" s="17">
        <v>3</v>
      </c>
      <c r="O528" s="17">
        <v>1</v>
      </c>
      <c r="P528" s="17">
        <f t="shared" si="22"/>
        <v>0</v>
      </c>
      <c r="R528" s="17">
        <f t="shared" si="23"/>
        <v>4</v>
      </c>
      <c r="T528" s="19">
        <v>0.45161786771525758</v>
      </c>
    </row>
    <row r="529" spans="1:20" x14ac:dyDescent="0.2">
      <c r="A529" s="17">
        <v>9</v>
      </c>
      <c r="B529" s="17">
        <v>4</v>
      </c>
      <c r="C529" s="18" t="s">
        <v>1031</v>
      </c>
      <c r="D529" s="19">
        <v>34.725816999999999</v>
      </c>
      <c r="E529" s="20">
        <v>5</v>
      </c>
      <c r="F529" s="17" t="s">
        <v>1032</v>
      </c>
      <c r="K529" s="18" t="s">
        <v>3242</v>
      </c>
      <c r="N529" s="17">
        <v>1</v>
      </c>
      <c r="O529" s="17">
        <v>1</v>
      </c>
      <c r="P529" s="17">
        <f t="shared" si="22"/>
        <v>0</v>
      </c>
      <c r="R529" s="17">
        <f t="shared" si="23"/>
        <v>2</v>
      </c>
      <c r="T529" s="19">
        <v>0.3356880664740024</v>
      </c>
    </row>
    <row r="530" spans="1:20" x14ac:dyDescent="0.2">
      <c r="A530" s="17">
        <v>9</v>
      </c>
      <c r="B530" s="17">
        <v>5</v>
      </c>
      <c r="C530" s="18" t="s">
        <v>1033</v>
      </c>
      <c r="D530" s="19">
        <v>34.854163</v>
      </c>
      <c r="E530" s="20">
        <v>120</v>
      </c>
      <c r="F530" s="17" t="s">
        <v>1034</v>
      </c>
      <c r="K530" s="18" t="s">
        <v>3242</v>
      </c>
      <c r="N530" s="17">
        <v>1</v>
      </c>
      <c r="O530" s="17">
        <v>2</v>
      </c>
      <c r="P530" s="17">
        <f t="shared" si="22"/>
        <v>0</v>
      </c>
      <c r="R530" s="17">
        <f t="shared" si="23"/>
        <v>3</v>
      </c>
      <c r="T530" s="19">
        <v>1.0296880975036589</v>
      </c>
    </row>
    <row r="531" spans="1:20" x14ac:dyDescent="0.2">
      <c r="A531" s="17">
        <v>9</v>
      </c>
      <c r="B531" s="17">
        <v>6</v>
      </c>
      <c r="C531" s="18" t="s">
        <v>1035</v>
      </c>
      <c r="D531" s="19">
        <v>34.878855999999999</v>
      </c>
      <c r="E531" s="20">
        <v>13</v>
      </c>
      <c r="F531" s="17" t="s">
        <v>1036</v>
      </c>
      <c r="K531" s="18" t="s">
        <v>3242</v>
      </c>
      <c r="N531" s="17">
        <v>3</v>
      </c>
      <c r="O531" s="17">
        <v>1</v>
      </c>
      <c r="P531" s="17">
        <f t="shared" si="22"/>
        <v>0</v>
      </c>
      <c r="R531" s="17">
        <f t="shared" si="23"/>
        <v>4</v>
      </c>
      <c r="T531" s="19">
        <v>0.44261536096778054</v>
      </c>
    </row>
    <row r="532" spans="1:20" x14ac:dyDescent="0.2">
      <c r="A532" s="17">
        <v>9</v>
      </c>
      <c r="B532" s="17">
        <v>7</v>
      </c>
      <c r="C532" s="18" t="s">
        <v>1037</v>
      </c>
      <c r="D532" s="19">
        <v>34.924312</v>
      </c>
      <c r="E532" s="20">
        <v>52</v>
      </c>
      <c r="F532" s="17" t="s">
        <v>1038</v>
      </c>
      <c r="K532" s="18" t="s">
        <v>3242</v>
      </c>
      <c r="N532" s="17">
        <v>1</v>
      </c>
      <c r="O532" s="17">
        <v>2</v>
      </c>
      <c r="P532" s="17">
        <f t="shared" si="22"/>
        <v>0</v>
      </c>
      <c r="R532" s="17">
        <f t="shared" si="23"/>
        <v>3</v>
      </c>
      <c r="T532" s="19">
        <v>1.0400074732947013</v>
      </c>
    </row>
    <row r="533" spans="1:20" x14ac:dyDescent="0.2">
      <c r="A533" s="17">
        <v>9</v>
      </c>
      <c r="B533" s="17">
        <v>8</v>
      </c>
      <c r="C533" s="18" t="s">
        <v>1039</v>
      </c>
      <c r="D533" s="19">
        <v>34.931998</v>
      </c>
      <c r="E533" s="20">
        <v>137</v>
      </c>
      <c r="F533" s="17" t="s">
        <v>1040</v>
      </c>
      <c r="K533" s="18" t="s">
        <v>3242</v>
      </c>
      <c r="N533" s="17">
        <v>2</v>
      </c>
      <c r="O533" s="17">
        <v>1</v>
      </c>
      <c r="P533" s="17">
        <f t="shared" si="22"/>
        <v>0</v>
      </c>
      <c r="R533" s="17">
        <f t="shared" si="23"/>
        <v>3</v>
      </c>
      <c r="T533" s="19">
        <v>0.85571724853747821</v>
      </c>
    </row>
    <row r="534" spans="1:20" x14ac:dyDescent="0.2">
      <c r="A534" s="17">
        <v>9</v>
      </c>
      <c r="B534" s="17">
        <v>9</v>
      </c>
      <c r="C534" s="18" t="s">
        <v>1041</v>
      </c>
      <c r="D534" s="19">
        <v>34.99436</v>
      </c>
      <c r="E534" s="20">
        <v>38</v>
      </c>
      <c r="F534" s="17" t="s">
        <v>1042</v>
      </c>
      <c r="K534" s="18" t="s">
        <v>3242</v>
      </c>
      <c r="N534" s="17">
        <v>2</v>
      </c>
      <c r="O534" s="17">
        <v>1</v>
      </c>
      <c r="P534" s="17">
        <f t="shared" si="22"/>
        <v>0</v>
      </c>
      <c r="R534" s="17">
        <f t="shared" si="23"/>
        <v>3</v>
      </c>
      <c r="T534" s="19">
        <v>0.57337952493411837</v>
      </c>
    </row>
    <row r="535" spans="1:20" x14ac:dyDescent="0.2">
      <c r="A535" s="17">
        <v>9</v>
      </c>
      <c r="B535" s="17">
        <v>10</v>
      </c>
      <c r="C535" s="18" t="s">
        <v>1043</v>
      </c>
      <c r="D535" s="19">
        <v>35.011805000000003</v>
      </c>
      <c r="E535" s="20">
        <v>16</v>
      </c>
      <c r="F535" s="17" t="s">
        <v>1044</v>
      </c>
      <c r="K535" s="18" t="s">
        <v>3242</v>
      </c>
      <c r="N535" s="17">
        <v>1</v>
      </c>
      <c r="O535" s="17">
        <v>2</v>
      </c>
      <c r="P535" s="17">
        <f t="shared" si="22"/>
        <v>0</v>
      </c>
      <c r="R535" s="17">
        <f t="shared" si="23"/>
        <v>3</v>
      </c>
      <c r="T535" s="19">
        <v>1.494109544678623</v>
      </c>
    </row>
    <row r="536" spans="1:20" x14ac:dyDescent="0.2">
      <c r="A536" s="17">
        <v>9</v>
      </c>
      <c r="B536" s="17">
        <v>11</v>
      </c>
      <c r="C536" s="18" t="s">
        <v>1045</v>
      </c>
      <c r="D536" s="19">
        <v>35.016294000000002</v>
      </c>
      <c r="E536" s="20">
        <v>0</v>
      </c>
      <c r="F536" s="17" t="s">
        <v>1046</v>
      </c>
      <c r="K536" s="18" t="s">
        <v>3242</v>
      </c>
      <c r="N536" s="17">
        <v>0</v>
      </c>
      <c r="O536" s="17">
        <v>1</v>
      </c>
      <c r="P536" s="17">
        <f t="shared" si="22"/>
        <v>0</v>
      </c>
      <c r="R536" s="17">
        <f t="shared" si="23"/>
        <v>1</v>
      </c>
      <c r="T536" s="19">
        <v>0.75183948585226368</v>
      </c>
    </row>
    <row r="537" spans="1:20" x14ac:dyDescent="0.2">
      <c r="A537" s="17">
        <v>9</v>
      </c>
      <c r="B537" s="17">
        <v>12</v>
      </c>
      <c r="C537" s="18" t="s">
        <v>1047</v>
      </c>
      <c r="D537" s="19">
        <v>35.018787000000003</v>
      </c>
      <c r="E537" s="20">
        <v>7</v>
      </c>
      <c r="F537" s="17" t="s">
        <v>1048</v>
      </c>
      <c r="K537" s="18" t="s">
        <v>1047</v>
      </c>
      <c r="N537" s="17">
        <v>3</v>
      </c>
      <c r="O537" s="17">
        <v>1</v>
      </c>
      <c r="P537" s="17">
        <f t="shared" si="22"/>
        <v>0</v>
      </c>
      <c r="Q537" s="17">
        <v>2</v>
      </c>
      <c r="R537" s="17">
        <f t="shared" si="23"/>
        <v>6</v>
      </c>
      <c r="T537" s="19">
        <v>0.78899821843795304</v>
      </c>
    </row>
    <row r="538" spans="1:20" x14ac:dyDescent="0.2">
      <c r="A538" s="17">
        <v>9</v>
      </c>
      <c r="B538" s="17">
        <v>13</v>
      </c>
      <c r="C538" s="18" t="s">
        <v>1049</v>
      </c>
      <c r="D538" s="19">
        <v>35.024549</v>
      </c>
      <c r="E538" s="20">
        <v>134</v>
      </c>
      <c r="F538" s="17" t="s">
        <v>1050</v>
      </c>
      <c r="K538" s="18" t="s">
        <v>3242</v>
      </c>
      <c r="N538" s="17">
        <v>1</v>
      </c>
      <c r="O538" s="17">
        <v>1</v>
      </c>
      <c r="P538" s="17">
        <f t="shared" si="22"/>
        <v>0</v>
      </c>
      <c r="R538" s="17">
        <f t="shared" si="23"/>
        <v>2</v>
      </c>
      <c r="T538" s="19">
        <v>0.43394740056666548</v>
      </c>
    </row>
    <row r="539" spans="1:20" x14ac:dyDescent="0.2">
      <c r="A539" s="17">
        <v>9</v>
      </c>
      <c r="B539" s="17">
        <v>14</v>
      </c>
      <c r="C539" s="18" t="s">
        <v>1051</v>
      </c>
      <c r="D539" s="19">
        <v>35.075465000000001</v>
      </c>
      <c r="E539" s="20">
        <v>11</v>
      </c>
      <c r="F539" s="17" t="s">
        <v>1052</v>
      </c>
      <c r="K539" s="18" t="s">
        <v>3242</v>
      </c>
      <c r="N539" s="17">
        <v>0</v>
      </c>
      <c r="O539" s="17">
        <v>1</v>
      </c>
      <c r="P539" s="17">
        <f t="shared" si="22"/>
        <v>0</v>
      </c>
      <c r="R539" s="17">
        <f t="shared" si="23"/>
        <v>1</v>
      </c>
      <c r="T539" s="19">
        <v>0.76121628797791296</v>
      </c>
    </row>
    <row r="540" spans="1:20" x14ac:dyDescent="0.2">
      <c r="A540" s="17">
        <v>9</v>
      </c>
      <c r="B540" s="17">
        <v>15</v>
      </c>
      <c r="C540" s="18" t="s">
        <v>1053</v>
      </c>
      <c r="D540" s="19">
        <v>35.088689000000002</v>
      </c>
      <c r="E540" s="20">
        <v>8</v>
      </c>
      <c r="F540" s="17" t="s">
        <v>1054</v>
      </c>
      <c r="K540" s="18" t="s">
        <v>3242</v>
      </c>
      <c r="N540" s="17">
        <v>0</v>
      </c>
      <c r="O540" s="17">
        <v>1</v>
      </c>
      <c r="P540" s="17">
        <f t="shared" si="22"/>
        <v>0</v>
      </c>
      <c r="R540" s="17">
        <f t="shared" si="23"/>
        <v>1</v>
      </c>
      <c r="T540" s="19">
        <v>0.3911622447750957</v>
      </c>
    </row>
    <row r="541" spans="1:20" x14ac:dyDescent="0.2">
      <c r="A541" s="17">
        <v>9</v>
      </c>
      <c r="B541" s="17">
        <v>16</v>
      </c>
      <c r="C541" s="18" t="s">
        <v>1055</v>
      </c>
      <c r="D541" s="19">
        <v>35.169544999999999</v>
      </c>
      <c r="E541" s="20">
        <v>2</v>
      </c>
      <c r="F541" s="17" t="s">
        <v>1056</v>
      </c>
      <c r="K541" s="18" t="s">
        <v>3242</v>
      </c>
      <c r="N541" s="17">
        <v>0</v>
      </c>
      <c r="O541" s="17">
        <v>0</v>
      </c>
      <c r="P541" s="17">
        <f t="shared" si="22"/>
        <v>0</v>
      </c>
      <c r="R541" s="17">
        <f t="shared" si="23"/>
        <v>0</v>
      </c>
      <c r="T541" s="19">
        <v>0</v>
      </c>
    </row>
    <row r="542" spans="1:20" x14ac:dyDescent="0.2">
      <c r="A542" s="17">
        <v>9</v>
      </c>
      <c r="B542" s="17">
        <v>17</v>
      </c>
      <c r="C542" s="18" t="s">
        <v>1057</v>
      </c>
      <c r="D542" s="19">
        <v>35.232511000000002</v>
      </c>
      <c r="E542" s="20">
        <v>21</v>
      </c>
      <c r="F542" s="17" t="s">
        <v>1058</v>
      </c>
      <c r="K542" s="18" t="s">
        <v>3242</v>
      </c>
      <c r="N542" s="17">
        <v>0</v>
      </c>
      <c r="O542" s="17">
        <v>0</v>
      </c>
      <c r="P542" s="17">
        <f t="shared" si="22"/>
        <v>0</v>
      </c>
      <c r="R542" s="17">
        <f t="shared" si="23"/>
        <v>0</v>
      </c>
      <c r="T542" s="19">
        <v>0</v>
      </c>
    </row>
    <row r="543" spans="1:20" x14ac:dyDescent="0.2">
      <c r="A543" s="17">
        <v>9</v>
      </c>
      <c r="B543" s="17">
        <v>18</v>
      </c>
      <c r="C543" s="18" t="s">
        <v>1059</v>
      </c>
      <c r="D543" s="19">
        <v>35.259659999999997</v>
      </c>
      <c r="E543" s="20">
        <v>84</v>
      </c>
      <c r="F543" s="17" t="s">
        <v>1060</v>
      </c>
      <c r="K543" s="18" t="s">
        <v>1059</v>
      </c>
      <c r="N543" s="17">
        <v>1</v>
      </c>
      <c r="O543" s="17">
        <v>1</v>
      </c>
      <c r="P543" s="17">
        <f t="shared" si="22"/>
        <v>0</v>
      </c>
      <c r="Q543" s="17">
        <v>2</v>
      </c>
      <c r="R543" s="17">
        <f t="shared" si="23"/>
        <v>4</v>
      </c>
      <c r="T543" s="19">
        <v>0.43078925125156559</v>
      </c>
    </row>
    <row r="544" spans="1:20" x14ac:dyDescent="0.2">
      <c r="A544" s="17">
        <v>9</v>
      </c>
      <c r="B544" s="17">
        <v>19</v>
      </c>
      <c r="C544" s="18" t="s">
        <v>1061</v>
      </c>
      <c r="D544" s="19">
        <v>35.349432</v>
      </c>
      <c r="E544" s="20">
        <v>10</v>
      </c>
      <c r="F544" s="17" t="s">
        <v>1062</v>
      </c>
      <c r="K544" s="18" t="s">
        <v>3242</v>
      </c>
      <c r="N544" s="17">
        <v>1</v>
      </c>
      <c r="O544" s="17">
        <v>2</v>
      </c>
      <c r="P544" s="17">
        <f t="shared" si="22"/>
        <v>0</v>
      </c>
      <c r="R544" s="17">
        <f t="shared" si="23"/>
        <v>3</v>
      </c>
      <c r="T544" s="19">
        <v>1.3531337418264084</v>
      </c>
    </row>
    <row r="545" spans="1:20" x14ac:dyDescent="0.2">
      <c r="A545" s="17">
        <v>9</v>
      </c>
      <c r="B545" s="17">
        <v>20</v>
      </c>
      <c r="C545" s="18" t="s">
        <v>1063</v>
      </c>
      <c r="D545" s="19">
        <v>35.367049999999999</v>
      </c>
      <c r="E545" s="20">
        <v>5</v>
      </c>
      <c r="F545" s="17" t="s">
        <v>1064</v>
      </c>
      <c r="K545" s="18" t="s">
        <v>1063</v>
      </c>
      <c r="N545" s="17">
        <v>2</v>
      </c>
      <c r="O545" s="17">
        <v>2</v>
      </c>
      <c r="P545" s="17">
        <f t="shared" si="22"/>
        <v>0</v>
      </c>
      <c r="Q545" s="17">
        <v>1</v>
      </c>
      <c r="R545" s="17">
        <f t="shared" si="23"/>
        <v>5</v>
      </c>
      <c r="T545" s="19">
        <v>1.3517831455899181</v>
      </c>
    </row>
    <row r="546" spans="1:20" x14ac:dyDescent="0.2">
      <c r="A546" s="17">
        <v>9</v>
      </c>
      <c r="B546" s="17">
        <v>21</v>
      </c>
      <c r="C546" s="18" t="s">
        <v>1065</v>
      </c>
      <c r="D546" s="19">
        <v>35.368552999999999</v>
      </c>
      <c r="E546" s="20">
        <v>4</v>
      </c>
      <c r="F546" s="17" t="s">
        <v>1066</v>
      </c>
      <c r="K546" s="18" t="s">
        <v>3242</v>
      </c>
      <c r="N546" s="17">
        <v>1</v>
      </c>
      <c r="O546" s="17">
        <v>1</v>
      </c>
      <c r="P546" s="17">
        <f t="shared" si="22"/>
        <v>0</v>
      </c>
      <c r="R546" s="17">
        <f t="shared" si="23"/>
        <v>2</v>
      </c>
      <c r="T546" s="19">
        <v>0.8189537275798543</v>
      </c>
    </row>
    <row r="547" spans="1:20" x14ac:dyDescent="0.2">
      <c r="A547" s="17">
        <v>9</v>
      </c>
      <c r="B547" s="17">
        <v>22</v>
      </c>
      <c r="C547" s="18" t="s">
        <v>1067</v>
      </c>
      <c r="D547" s="19">
        <v>35.415170000000003</v>
      </c>
      <c r="E547" s="20">
        <v>11</v>
      </c>
      <c r="F547" s="17" t="s">
        <v>1068</v>
      </c>
      <c r="K547" s="18" t="s">
        <v>3242</v>
      </c>
      <c r="N547" s="17">
        <v>0</v>
      </c>
      <c r="O547" s="17">
        <v>2</v>
      </c>
      <c r="P547" s="17">
        <f t="shared" si="22"/>
        <v>0</v>
      </c>
      <c r="R547" s="17">
        <f t="shared" si="23"/>
        <v>2</v>
      </c>
      <c r="T547" s="19">
        <v>1.0755397799643194</v>
      </c>
    </row>
    <row r="548" spans="1:20" x14ac:dyDescent="0.2">
      <c r="A548" s="17">
        <v>9</v>
      </c>
      <c r="B548" s="17">
        <v>23</v>
      </c>
      <c r="C548" s="18" t="s">
        <v>1069</v>
      </c>
      <c r="D548" s="19">
        <v>35.477223000000002</v>
      </c>
      <c r="E548" s="20">
        <v>3</v>
      </c>
      <c r="F548" s="17" t="s">
        <v>1070</v>
      </c>
      <c r="K548" s="18" t="s">
        <v>3242</v>
      </c>
      <c r="N548" s="17">
        <v>1</v>
      </c>
      <c r="O548" s="17">
        <v>1</v>
      </c>
      <c r="P548" s="17">
        <f t="shared" si="22"/>
        <v>0</v>
      </c>
      <c r="R548" s="17">
        <f t="shared" si="23"/>
        <v>2</v>
      </c>
      <c r="T548" s="19">
        <v>0.30524500826718987</v>
      </c>
    </row>
    <row r="549" spans="1:20" x14ac:dyDescent="0.2">
      <c r="A549" s="17">
        <v>9</v>
      </c>
      <c r="B549" s="17">
        <v>1</v>
      </c>
      <c r="C549" s="17" t="s">
        <v>1071</v>
      </c>
      <c r="D549" s="19">
        <v>41.014243</v>
      </c>
      <c r="E549" s="20">
        <v>26</v>
      </c>
      <c r="F549" s="18" t="s">
        <v>1072</v>
      </c>
      <c r="K549" s="18" t="s">
        <v>3242</v>
      </c>
      <c r="N549" s="17">
        <v>1</v>
      </c>
      <c r="O549" s="17">
        <v>1</v>
      </c>
      <c r="P549" s="17">
        <f t="shared" si="22"/>
        <v>0</v>
      </c>
      <c r="R549" s="17">
        <f t="shared" si="23"/>
        <v>2</v>
      </c>
      <c r="T549" s="19">
        <v>0.64868929987112078</v>
      </c>
    </row>
    <row r="550" spans="1:20" x14ac:dyDescent="0.2">
      <c r="A550" s="17">
        <v>9</v>
      </c>
      <c r="B550" s="17">
        <v>2</v>
      </c>
      <c r="C550" s="18" t="s">
        <v>1073</v>
      </c>
      <c r="D550" s="19">
        <v>41.184643000000001</v>
      </c>
      <c r="E550" s="20">
        <v>326</v>
      </c>
      <c r="F550" s="17" t="s">
        <v>1074</v>
      </c>
      <c r="K550" s="18" t="s">
        <v>3242</v>
      </c>
      <c r="N550" s="17">
        <v>1</v>
      </c>
      <c r="O550" s="17">
        <v>1</v>
      </c>
      <c r="P550" s="17">
        <f t="shared" si="22"/>
        <v>0</v>
      </c>
      <c r="R550" s="17">
        <f t="shared" si="23"/>
        <v>2</v>
      </c>
      <c r="T550" s="19">
        <v>0.39990721536930834</v>
      </c>
    </row>
    <row r="551" spans="1:20" x14ac:dyDescent="0.2">
      <c r="A551" s="17">
        <v>9</v>
      </c>
      <c r="B551" s="17">
        <v>3</v>
      </c>
      <c r="C551" s="18" t="s">
        <v>1075</v>
      </c>
      <c r="D551" s="19">
        <v>41.343412000000001</v>
      </c>
      <c r="E551" s="20">
        <v>1</v>
      </c>
      <c r="F551" s="17" t="s">
        <v>1076</v>
      </c>
      <c r="K551" s="18" t="s">
        <v>1075</v>
      </c>
      <c r="N551" s="17">
        <v>1</v>
      </c>
      <c r="O551" s="17">
        <v>1</v>
      </c>
      <c r="P551" s="17">
        <f t="shared" si="22"/>
        <v>0</v>
      </c>
      <c r="Q551" s="17">
        <v>2</v>
      </c>
      <c r="R551" s="17">
        <f t="shared" si="23"/>
        <v>4</v>
      </c>
      <c r="T551" s="19">
        <v>0.1418848146553324</v>
      </c>
    </row>
    <row r="552" spans="1:20" x14ac:dyDescent="0.2">
      <c r="A552" s="17">
        <v>9</v>
      </c>
      <c r="B552" s="17">
        <v>4</v>
      </c>
      <c r="C552" s="18" t="s">
        <v>1077</v>
      </c>
      <c r="D552" s="19">
        <v>41.422319000000002</v>
      </c>
      <c r="E552" s="20">
        <v>15</v>
      </c>
      <c r="F552" s="17" t="s">
        <v>1078</v>
      </c>
      <c r="K552" s="18" t="s">
        <v>3242</v>
      </c>
      <c r="N552" s="17">
        <v>3</v>
      </c>
      <c r="O552" s="17">
        <v>2</v>
      </c>
      <c r="P552" s="17">
        <f t="shared" si="22"/>
        <v>0</v>
      </c>
      <c r="R552" s="17">
        <f t="shared" si="23"/>
        <v>5</v>
      </c>
      <c r="T552" s="19">
        <v>1.4241225832054634</v>
      </c>
    </row>
    <row r="553" spans="1:20" x14ac:dyDescent="0.2">
      <c r="A553" s="17">
        <v>9</v>
      </c>
      <c r="B553" s="17">
        <v>5</v>
      </c>
      <c r="C553" s="18" t="s">
        <v>1079</v>
      </c>
      <c r="D553" s="19">
        <v>41.611246999999999</v>
      </c>
      <c r="E553" s="20">
        <v>11</v>
      </c>
      <c r="F553" s="17" t="s">
        <v>1080</v>
      </c>
      <c r="K553" s="18" t="s">
        <v>3242</v>
      </c>
      <c r="N553" s="17">
        <v>0</v>
      </c>
      <c r="O553" s="17">
        <v>1</v>
      </c>
      <c r="P553" s="17">
        <f t="shared" si="22"/>
        <v>0</v>
      </c>
      <c r="R553" s="17">
        <f t="shared" si="23"/>
        <v>1</v>
      </c>
      <c r="T553" s="19">
        <v>0.3622136873491405</v>
      </c>
    </row>
    <row r="554" spans="1:20" x14ac:dyDescent="0.2">
      <c r="A554" s="17">
        <v>9</v>
      </c>
      <c r="B554" s="17">
        <v>6</v>
      </c>
      <c r="C554" s="18" t="s">
        <v>1081</v>
      </c>
      <c r="D554" s="19">
        <v>41.776570999999997</v>
      </c>
      <c r="E554" s="20">
        <v>637</v>
      </c>
      <c r="F554" s="17" t="s">
        <v>1082</v>
      </c>
      <c r="K554" s="18" t="s">
        <v>1081</v>
      </c>
      <c r="N554" s="17">
        <v>1</v>
      </c>
      <c r="O554" s="17">
        <v>2</v>
      </c>
      <c r="P554" s="17">
        <f t="shared" si="22"/>
        <v>0</v>
      </c>
      <c r="Q554" s="17">
        <v>1</v>
      </c>
      <c r="R554" s="17">
        <f t="shared" si="23"/>
        <v>4</v>
      </c>
      <c r="T554" s="19">
        <v>1.6401224591261065</v>
      </c>
    </row>
    <row r="555" spans="1:20" x14ac:dyDescent="0.2">
      <c r="A555" s="17">
        <v>9</v>
      </c>
      <c r="B555" s="17">
        <v>7</v>
      </c>
      <c r="C555" s="18" t="s">
        <v>1083</v>
      </c>
      <c r="D555" s="19">
        <v>41.991729999999997</v>
      </c>
      <c r="E555" s="20">
        <v>133</v>
      </c>
      <c r="F555" s="17" t="s">
        <v>1084</v>
      </c>
      <c r="K555" s="18" t="s">
        <v>3242</v>
      </c>
      <c r="N555" s="17">
        <v>0</v>
      </c>
      <c r="O555" s="17">
        <v>1</v>
      </c>
      <c r="P555" s="17">
        <f t="shared" si="22"/>
        <v>0</v>
      </c>
      <c r="R555" s="17">
        <f t="shared" si="23"/>
        <v>1</v>
      </c>
      <c r="T555" s="19">
        <v>0.5156588093140696</v>
      </c>
    </row>
    <row r="556" spans="1:20" x14ac:dyDescent="0.2">
      <c r="A556" s="17">
        <v>9</v>
      </c>
      <c r="B556" s="17">
        <v>8</v>
      </c>
      <c r="C556" s="18" t="s">
        <v>1085</v>
      </c>
      <c r="D556" s="19">
        <v>42.062258999999997</v>
      </c>
      <c r="E556" s="20">
        <v>59</v>
      </c>
      <c r="F556" s="17" t="s">
        <v>1086</v>
      </c>
      <c r="K556" s="18" t="s">
        <v>1085</v>
      </c>
      <c r="N556" s="17">
        <v>2</v>
      </c>
      <c r="O556" s="17">
        <v>1</v>
      </c>
      <c r="P556" s="17">
        <f t="shared" si="22"/>
        <v>0</v>
      </c>
      <c r="Q556" s="17">
        <v>1</v>
      </c>
      <c r="R556" s="17">
        <f t="shared" si="23"/>
        <v>4</v>
      </c>
      <c r="T556" s="19">
        <v>0.53394144836250579</v>
      </c>
    </row>
    <row r="557" spans="1:20" x14ac:dyDescent="0.2">
      <c r="A557" s="17">
        <v>9</v>
      </c>
      <c r="B557" s="17">
        <v>9</v>
      </c>
      <c r="C557" s="18" t="s">
        <v>1087</v>
      </c>
      <c r="D557" s="19">
        <v>42.137703999999999</v>
      </c>
      <c r="E557" s="20">
        <v>219</v>
      </c>
      <c r="F557" s="17" t="s">
        <v>1088</v>
      </c>
      <c r="K557" s="18" t="s">
        <v>1087</v>
      </c>
      <c r="N557" s="17">
        <v>1</v>
      </c>
      <c r="O557" s="17">
        <v>1</v>
      </c>
      <c r="P557" s="17">
        <f t="shared" si="22"/>
        <v>0</v>
      </c>
      <c r="Q557" s="17">
        <v>2</v>
      </c>
      <c r="R557" s="17">
        <f t="shared" si="23"/>
        <v>4</v>
      </c>
      <c r="T557" s="19">
        <v>0.29944827262308293</v>
      </c>
    </row>
    <row r="558" spans="1:20" x14ac:dyDescent="0.2">
      <c r="A558" s="17">
        <v>9</v>
      </c>
      <c r="B558" s="17">
        <v>10</v>
      </c>
      <c r="C558" s="18" t="s">
        <v>1089</v>
      </c>
      <c r="D558" s="19">
        <v>42.220399</v>
      </c>
      <c r="E558" s="20">
        <v>161</v>
      </c>
      <c r="F558" s="17" t="s">
        <v>1090</v>
      </c>
      <c r="K558" s="18" t="s">
        <v>3242</v>
      </c>
      <c r="N558" s="17">
        <v>2</v>
      </c>
      <c r="O558" s="17">
        <v>2</v>
      </c>
      <c r="P558" s="17">
        <f t="shared" ref="P558:P589" si="24">IF(T558&gt;5,1,0)</f>
        <v>0</v>
      </c>
      <c r="R558" s="17">
        <f t="shared" ref="R558:R589" si="25">N558+O558+Q558+P558</f>
        <v>4</v>
      </c>
      <c r="T558" s="19">
        <v>1.3350834120507116</v>
      </c>
    </row>
    <row r="559" spans="1:20" x14ac:dyDescent="0.2">
      <c r="A559" s="17">
        <v>9</v>
      </c>
      <c r="B559" s="17">
        <v>11</v>
      </c>
      <c r="C559" s="18" t="s">
        <v>1091</v>
      </c>
      <c r="D559" s="19">
        <v>42.328518000000003</v>
      </c>
      <c r="E559" s="20">
        <v>687</v>
      </c>
      <c r="F559" s="17" t="s">
        <v>1092</v>
      </c>
      <c r="K559" s="18" t="s">
        <v>3242</v>
      </c>
      <c r="N559" s="17">
        <v>1</v>
      </c>
      <c r="O559" s="17">
        <v>1</v>
      </c>
      <c r="P559" s="17">
        <f t="shared" si="24"/>
        <v>0</v>
      </c>
      <c r="R559" s="17">
        <f t="shared" si="25"/>
        <v>2</v>
      </c>
      <c r="T559" s="19">
        <v>0.35550619261916655</v>
      </c>
    </row>
    <row r="560" spans="1:20" x14ac:dyDescent="0.2">
      <c r="A560" s="17">
        <v>9</v>
      </c>
      <c r="B560" s="17">
        <v>12</v>
      </c>
      <c r="C560" s="18" t="s">
        <v>1093</v>
      </c>
      <c r="D560" s="19">
        <v>42.416939999999997</v>
      </c>
      <c r="E560" s="20">
        <v>1</v>
      </c>
      <c r="F560" s="17" t="s">
        <v>1094</v>
      </c>
      <c r="K560" s="18" t="s">
        <v>3242</v>
      </c>
      <c r="N560" s="17">
        <v>1</v>
      </c>
      <c r="O560" s="17">
        <v>1</v>
      </c>
      <c r="P560" s="17">
        <f t="shared" si="24"/>
        <v>0</v>
      </c>
      <c r="R560" s="17">
        <f t="shared" si="25"/>
        <v>2</v>
      </c>
      <c r="T560" s="19">
        <v>0.46354633225902364</v>
      </c>
    </row>
    <row r="561" spans="1:20" x14ac:dyDescent="0.2">
      <c r="A561" s="17">
        <v>9</v>
      </c>
      <c r="B561" s="17">
        <v>13</v>
      </c>
      <c r="C561" s="18" t="s">
        <v>1095</v>
      </c>
      <c r="D561" s="19">
        <v>42.771923999999999</v>
      </c>
      <c r="E561" s="20">
        <v>172</v>
      </c>
      <c r="F561" s="17" t="s">
        <v>1096</v>
      </c>
      <c r="K561" s="18" t="s">
        <v>1095</v>
      </c>
      <c r="N561" s="17">
        <v>1</v>
      </c>
      <c r="O561" s="17">
        <v>2</v>
      </c>
      <c r="P561" s="17">
        <f t="shared" si="24"/>
        <v>0</v>
      </c>
      <c r="Q561" s="17">
        <v>1</v>
      </c>
      <c r="R561" s="17">
        <f t="shared" si="25"/>
        <v>4</v>
      </c>
      <c r="T561" s="19">
        <v>1.0417097258162171</v>
      </c>
    </row>
    <row r="562" spans="1:20" x14ac:dyDescent="0.2">
      <c r="A562" s="17">
        <v>9</v>
      </c>
      <c r="B562" s="17">
        <v>14</v>
      </c>
      <c r="C562" s="18" t="s">
        <v>1097</v>
      </c>
      <c r="D562" s="19">
        <v>42.907359999999997</v>
      </c>
      <c r="E562" s="20">
        <v>0</v>
      </c>
      <c r="F562" s="17" t="s">
        <v>1098</v>
      </c>
      <c r="K562" s="18" t="s">
        <v>3242</v>
      </c>
      <c r="N562" s="17">
        <v>1</v>
      </c>
      <c r="O562" s="17">
        <v>1</v>
      </c>
      <c r="P562" s="17">
        <f t="shared" si="24"/>
        <v>0</v>
      </c>
      <c r="R562" s="17">
        <f t="shared" si="25"/>
        <v>2</v>
      </c>
      <c r="T562" s="19">
        <v>0.38188147741708872</v>
      </c>
    </row>
    <row r="563" spans="1:20" x14ac:dyDescent="0.2">
      <c r="A563" s="17">
        <v>9</v>
      </c>
      <c r="B563" s="17">
        <v>15</v>
      </c>
      <c r="C563" s="18" t="s">
        <v>1099</v>
      </c>
      <c r="D563" s="19">
        <v>42.916735000000003</v>
      </c>
      <c r="E563" s="20">
        <v>44</v>
      </c>
      <c r="F563" s="17" t="s">
        <v>1100</v>
      </c>
      <c r="K563" s="18" t="s">
        <v>3242</v>
      </c>
      <c r="N563" s="17">
        <v>0</v>
      </c>
      <c r="O563" s="17">
        <v>1</v>
      </c>
      <c r="P563" s="17">
        <f t="shared" si="24"/>
        <v>0</v>
      </c>
      <c r="R563" s="17">
        <f t="shared" si="25"/>
        <v>1</v>
      </c>
      <c r="T563" s="19">
        <v>0.16387519479814072</v>
      </c>
    </row>
    <row r="564" spans="1:20" x14ac:dyDescent="0.2">
      <c r="A564" s="17">
        <v>9</v>
      </c>
      <c r="B564" s="17">
        <v>16</v>
      </c>
      <c r="C564" s="18" t="s">
        <v>1101</v>
      </c>
      <c r="D564" s="19">
        <v>42.932020999999999</v>
      </c>
      <c r="E564" s="20">
        <v>235</v>
      </c>
      <c r="F564" s="17" t="s">
        <v>1102</v>
      </c>
      <c r="K564" s="18" t="s">
        <v>3242</v>
      </c>
      <c r="N564" s="17">
        <v>0</v>
      </c>
      <c r="O564" s="17">
        <v>1</v>
      </c>
      <c r="P564" s="17">
        <f t="shared" si="24"/>
        <v>0</v>
      </c>
      <c r="R564" s="17">
        <f t="shared" si="25"/>
        <v>1</v>
      </c>
      <c r="T564" s="19">
        <v>0.78677353091098134</v>
      </c>
    </row>
    <row r="565" spans="1:20" x14ac:dyDescent="0.2">
      <c r="A565" s="17">
        <v>9</v>
      </c>
      <c r="B565" s="17">
        <v>17</v>
      </c>
      <c r="C565" s="18" t="s">
        <v>1103</v>
      </c>
      <c r="D565" s="19">
        <v>43.029359999999997</v>
      </c>
      <c r="E565" s="20">
        <v>25</v>
      </c>
      <c r="F565" s="17" t="s">
        <v>1104</v>
      </c>
      <c r="K565" s="18" t="s">
        <v>3242</v>
      </c>
      <c r="N565" s="17">
        <v>1</v>
      </c>
      <c r="O565" s="17">
        <v>1</v>
      </c>
      <c r="P565" s="17">
        <f t="shared" si="24"/>
        <v>0</v>
      </c>
      <c r="R565" s="17">
        <f t="shared" si="25"/>
        <v>2</v>
      </c>
      <c r="T565" s="19">
        <v>0.28331625197849458</v>
      </c>
    </row>
    <row r="566" spans="1:20" x14ac:dyDescent="0.2">
      <c r="A566" s="17">
        <v>9</v>
      </c>
      <c r="B566" s="17">
        <v>18</v>
      </c>
      <c r="C566" s="18" t="s">
        <v>1105</v>
      </c>
      <c r="D566" s="19">
        <v>43.073360999999998</v>
      </c>
      <c r="E566" s="20">
        <v>95</v>
      </c>
      <c r="F566" s="17" t="s">
        <v>1106</v>
      </c>
      <c r="K566" s="18" t="s">
        <v>3242</v>
      </c>
      <c r="N566" s="17">
        <v>1</v>
      </c>
      <c r="O566" s="17">
        <v>0</v>
      </c>
      <c r="P566" s="17">
        <f t="shared" si="24"/>
        <v>0</v>
      </c>
      <c r="R566" s="17">
        <f t="shared" si="25"/>
        <v>1</v>
      </c>
      <c r="T566" s="19">
        <v>0</v>
      </c>
    </row>
    <row r="567" spans="1:20" x14ac:dyDescent="0.2">
      <c r="A567" s="17">
        <v>9</v>
      </c>
      <c r="B567" s="17">
        <v>19</v>
      </c>
      <c r="C567" s="18" t="s">
        <v>1107</v>
      </c>
      <c r="D567" s="19">
        <v>43.118845</v>
      </c>
      <c r="E567" s="20">
        <v>53</v>
      </c>
      <c r="F567" s="17" t="s">
        <v>1108</v>
      </c>
      <c r="K567" s="18" t="s">
        <v>3242</v>
      </c>
      <c r="N567" s="17">
        <v>1</v>
      </c>
      <c r="O567" s="17">
        <v>1</v>
      </c>
      <c r="P567" s="17">
        <f t="shared" si="24"/>
        <v>0</v>
      </c>
      <c r="R567" s="17">
        <f t="shared" si="25"/>
        <v>2</v>
      </c>
      <c r="T567" s="19">
        <v>0.49208484935977337</v>
      </c>
    </row>
    <row r="568" spans="1:20" x14ac:dyDescent="0.2">
      <c r="A568" s="17">
        <v>9</v>
      </c>
      <c r="B568" s="17">
        <v>20</v>
      </c>
      <c r="C568" s="18" t="s">
        <v>1109</v>
      </c>
      <c r="D568" s="19">
        <v>43.548152000000002</v>
      </c>
      <c r="E568" s="20">
        <v>0</v>
      </c>
      <c r="F568" s="17" t="s">
        <v>1110</v>
      </c>
      <c r="K568" s="18" t="s">
        <v>3242</v>
      </c>
      <c r="N568" s="17">
        <v>0</v>
      </c>
      <c r="O568" s="17">
        <v>1</v>
      </c>
      <c r="P568" s="17">
        <f t="shared" si="24"/>
        <v>0</v>
      </c>
      <c r="R568" s="17">
        <f t="shared" si="25"/>
        <v>1</v>
      </c>
      <c r="T568" s="19">
        <v>0.11171446576376216</v>
      </c>
    </row>
    <row r="569" spans="1:20" x14ac:dyDescent="0.2">
      <c r="A569" s="17">
        <v>9</v>
      </c>
      <c r="B569" s="17">
        <v>21</v>
      </c>
      <c r="C569" s="18" t="s">
        <v>1111</v>
      </c>
      <c r="D569" s="19">
        <v>43.552658000000001</v>
      </c>
      <c r="E569" s="20">
        <v>15</v>
      </c>
      <c r="F569" s="17" t="s">
        <v>1112</v>
      </c>
      <c r="K569" s="18" t="s">
        <v>1111</v>
      </c>
      <c r="N569" s="17">
        <v>0</v>
      </c>
      <c r="O569" s="17">
        <v>1</v>
      </c>
      <c r="P569" s="17">
        <f t="shared" si="24"/>
        <v>0</v>
      </c>
      <c r="Q569" s="17">
        <v>1</v>
      </c>
      <c r="R569" s="17">
        <f t="shared" si="25"/>
        <v>2</v>
      </c>
      <c r="T569" s="19">
        <v>0.5698956009683801</v>
      </c>
    </row>
    <row r="570" spans="1:20" x14ac:dyDescent="0.2">
      <c r="A570" s="17">
        <v>9</v>
      </c>
      <c r="B570" s="17">
        <v>22</v>
      </c>
      <c r="C570" s="18" t="s">
        <v>1113</v>
      </c>
      <c r="D570" s="19">
        <v>43.802066000000003</v>
      </c>
      <c r="E570" s="20">
        <v>7</v>
      </c>
      <c r="F570" s="17" t="s">
        <v>1114</v>
      </c>
      <c r="K570" s="18" t="s">
        <v>3242</v>
      </c>
      <c r="N570" s="17">
        <v>0</v>
      </c>
      <c r="O570" s="17">
        <v>1</v>
      </c>
      <c r="P570" s="17">
        <f t="shared" si="24"/>
        <v>0</v>
      </c>
      <c r="R570" s="17">
        <f t="shared" si="25"/>
        <v>1</v>
      </c>
      <c r="T570" s="19">
        <v>0.4063753679336215</v>
      </c>
    </row>
    <row r="571" spans="1:20" x14ac:dyDescent="0.2">
      <c r="A571" s="17">
        <v>9</v>
      </c>
      <c r="B571" s="17">
        <v>23</v>
      </c>
      <c r="C571" s="18" t="s">
        <v>1115</v>
      </c>
      <c r="D571" s="19">
        <v>43.802923999999997</v>
      </c>
      <c r="E571" s="20">
        <v>3</v>
      </c>
      <c r="F571" s="17" t="s">
        <v>1116</v>
      </c>
      <c r="K571" s="18" t="s">
        <v>3242</v>
      </c>
      <c r="N571" s="17">
        <v>0</v>
      </c>
      <c r="O571" s="17">
        <v>1</v>
      </c>
      <c r="P571" s="17">
        <f t="shared" si="24"/>
        <v>0</v>
      </c>
      <c r="R571" s="17">
        <f t="shared" si="25"/>
        <v>1</v>
      </c>
      <c r="T571" s="19">
        <v>0.19302076338253957</v>
      </c>
    </row>
    <row r="572" spans="1:20" x14ac:dyDescent="0.2">
      <c r="A572" s="17">
        <v>9</v>
      </c>
      <c r="B572" s="17">
        <v>24</v>
      </c>
      <c r="C572" s="18" t="s">
        <v>1117</v>
      </c>
      <c r="D572" s="19">
        <v>43.851466000000002</v>
      </c>
      <c r="E572" s="20">
        <v>0</v>
      </c>
      <c r="F572" s="17" t="s">
        <v>1118</v>
      </c>
      <c r="K572" s="18" t="s">
        <v>3242</v>
      </c>
      <c r="N572" s="17">
        <v>1</v>
      </c>
      <c r="O572" s="17">
        <v>2</v>
      </c>
      <c r="P572" s="17">
        <f t="shared" si="24"/>
        <v>0</v>
      </c>
      <c r="R572" s="17">
        <f t="shared" si="25"/>
        <v>3</v>
      </c>
      <c r="T572" s="19">
        <v>1.9925118321222721</v>
      </c>
    </row>
    <row r="573" spans="1:20" x14ac:dyDescent="0.2">
      <c r="A573" s="17">
        <v>9</v>
      </c>
      <c r="B573" s="17">
        <v>25</v>
      </c>
      <c r="C573" s="18" t="s">
        <v>1119</v>
      </c>
      <c r="D573" s="19">
        <v>43.875103000000003</v>
      </c>
      <c r="E573" s="20">
        <v>20</v>
      </c>
      <c r="F573" s="17" t="s">
        <v>1120</v>
      </c>
      <c r="K573" s="18" t="s">
        <v>3242</v>
      </c>
      <c r="N573" s="17">
        <v>1</v>
      </c>
      <c r="O573" s="17">
        <v>1</v>
      </c>
      <c r="P573" s="17">
        <f t="shared" si="24"/>
        <v>0</v>
      </c>
      <c r="R573" s="17">
        <f t="shared" si="25"/>
        <v>2</v>
      </c>
      <c r="T573" s="19">
        <v>0.45313138391983687</v>
      </c>
    </row>
    <row r="574" spans="1:20" x14ac:dyDescent="0.2">
      <c r="A574" s="17">
        <v>9</v>
      </c>
      <c r="B574" s="17">
        <v>26</v>
      </c>
      <c r="C574" s="18" t="s">
        <v>1121</v>
      </c>
      <c r="D574" s="19">
        <v>43.909923999999997</v>
      </c>
      <c r="E574" s="20">
        <v>0</v>
      </c>
      <c r="F574" s="17" t="s">
        <v>1122</v>
      </c>
      <c r="K574" s="18" t="s">
        <v>3242</v>
      </c>
      <c r="N574" s="17">
        <v>1</v>
      </c>
      <c r="O574" s="17">
        <v>3</v>
      </c>
      <c r="P574" s="17">
        <f t="shared" si="24"/>
        <v>0</v>
      </c>
      <c r="R574" s="17">
        <f t="shared" si="25"/>
        <v>4</v>
      </c>
      <c r="T574" s="19">
        <v>4.6705142101283812</v>
      </c>
    </row>
    <row r="575" spans="1:20" x14ac:dyDescent="0.2">
      <c r="A575" s="17">
        <v>9</v>
      </c>
      <c r="B575" s="17">
        <v>27</v>
      </c>
      <c r="C575" s="18" t="s">
        <v>1123</v>
      </c>
      <c r="D575" s="19">
        <v>43.909923999999997</v>
      </c>
      <c r="E575" s="20">
        <v>0</v>
      </c>
      <c r="F575" s="17" t="s">
        <v>1124</v>
      </c>
      <c r="K575" s="18" t="s">
        <v>3242</v>
      </c>
      <c r="N575" s="17">
        <v>0</v>
      </c>
      <c r="O575" s="17">
        <v>0</v>
      </c>
      <c r="P575" s="17">
        <f t="shared" si="24"/>
        <v>0</v>
      </c>
      <c r="R575" s="17">
        <f t="shared" si="25"/>
        <v>0</v>
      </c>
      <c r="T575" s="19">
        <v>0</v>
      </c>
    </row>
    <row r="576" spans="1:20" x14ac:dyDescent="0.2">
      <c r="A576" s="17">
        <v>9</v>
      </c>
      <c r="B576" s="17">
        <v>28</v>
      </c>
      <c r="C576" s="18" t="s">
        <v>1125</v>
      </c>
      <c r="D576" s="19">
        <v>43.918863000000002</v>
      </c>
      <c r="E576" s="20">
        <v>0</v>
      </c>
      <c r="F576" s="17" t="s">
        <v>1126</v>
      </c>
      <c r="K576" s="18" t="s">
        <v>3242</v>
      </c>
      <c r="N576" s="17">
        <v>2</v>
      </c>
      <c r="O576" s="17">
        <v>1</v>
      </c>
      <c r="P576" s="17">
        <f t="shared" si="24"/>
        <v>0</v>
      </c>
      <c r="R576" s="17">
        <f t="shared" si="25"/>
        <v>3</v>
      </c>
      <c r="T576" s="19">
        <v>0.90162213952281522</v>
      </c>
    </row>
    <row r="577" spans="1:20" x14ac:dyDescent="0.2">
      <c r="A577" s="17">
        <v>9</v>
      </c>
      <c r="B577" s="17">
        <v>29</v>
      </c>
      <c r="C577" s="18" t="s">
        <v>1127</v>
      </c>
      <c r="D577" s="19">
        <v>43.942740000000001</v>
      </c>
      <c r="E577" s="20">
        <v>5</v>
      </c>
      <c r="F577" s="17" t="s">
        <v>1128</v>
      </c>
      <c r="K577" s="18" t="s">
        <v>3242</v>
      </c>
      <c r="N577" s="17">
        <v>1</v>
      </c>
      <c r="O577" s="17">
        <v>2</v>
      </c>
      <c r="P577" s="17">
        <f t="shared" si="24"/>
        <v>0</v>
      </c>
      <c r="R577" s="17">
        <f t="shared" si="25"/>
        <v>3</v>
      </c>
      <c r="T577" s="19">
        <v>1.4795486403012255</v>
      </c>
    </row>
    <row r="578" spans="1:20" x14ac:dyDescent="0.2">
      <c r="A578" s="17">
        <v>9</v>
      </c>
      <c r="B578" s="17">
        <v>30</v>
      </c>
      <c r="C578" s="18" t="s">
        <v>1129</v>
      </c>
      <c r="D578" s="19">
        <v>43.957343999999999</v>
      </c>
      <c r="E578" s="20">
        <v>53</v>
      </c>
      <c r="F578" s="17" t="s">
        <v>1130</v>
      </c>
      <c r="K578" s="18" t="s">
        <v>3242</v>
      </c>
      <c r="N578" s="17">
        <v>1</v>
      </c>
      <c r="O578" s="17">
        <v>1</v>
      </c>
      <c r="P578" s="17">
        <f t="shared" si="24"/>
        <v>0</v>
      </c>
      <c r="R578" s="17">
        <f t="shared" si="25"/>
        <v>2</v>
      </c>
      <c r="T578" s="19">
        <v>0.59393557948727693</v>
      </c>
    </row>
    <row r="579" spans="1:20" x14ac:dyDescent="0.2">
      <c r="A579" s="17">
        <v>9</v>
      </c>
      <c r="B579" s="17">
        <v>31</v>
      </c>
      <c r="C579" s="18" t="s">
        <v>1131</v>
      </c>
      <c r="D579" s="19">
        <v>43.987129000000003</v>
      </c>
      <c r="E579" s="20">
        <v>0</v>
      </c>
      <c r="F579" s="17" t="s">
        <v>1132</v>
      </c>
      <c r="K579" s="18" t="s">
        <v>3242</v>
      </c>
      <c r="N579" s="17">
        <v>0</v>
      </c>
      <c r="O579" s="17">
        <v>1</v>
      </c>
      <c r="P579" s="17">
        <f t="shared" si="24"/>
        <v>0</v>
      </c>
      <c r="R579" s="17">
        <f t="shared" si="25"/>
        <v>1</v>
      </c>
      <c r="T579" s="19">
        <v>0.3868208267588949</v>
      </c>
    </row>
    <row r="580" spans="1:20" x14ac:dyDescent="0.2">
      <c r="A580" s="17">
        <v>9</v>
      </c>
      <c r="B580" s="17">
        <v>32</v>
      </c>
      <c r="C580" s="18" t="s">
        <v>1133</v>
      </c>
      <c r="D580" s="19">
        <v>44.051409</v>
      </c>
      <c r="E580" s="20">
        <v>0</v>
      </c>
      <c r="F580" s="17" t="s">
        <v>1134</v>
      </c>
      <c r="K580" s="18" t="s">
        <v>3242</v>
      </c>
      <c r="N580" s="17">
        <v>1</v>
      </c>
      <c r="O580" s="17">
        <v>1</v>
      </c>
      <c r="P580" s="17">
        <f t="shared" si="24"/>
        <v>0</v>
      </c>
      <c r="R580" s="17">
        <f t="shared" si="25"/>
        <v>2</v>
      </c>
      <c r="T580" s="19">
        <v>0.32363070132386257</v>
      </c>
    </row>
    <row r="581" spans="1:20" x14ac:dyDescent="0.2">
      <c r="A581" s="17">
        <v>9</v>
      </c>
      <c r="B581" s="17">
        <v>33</v>
      </c>
      <c r="C581" s="18" t="s">
        <v>1135</v>
      </c>
      <c r="D581" s="19">
        <v>44.055394</v>
      </c>
      <c r="E581" s="20">
        <v>0</v>
      </c>
      <c r="F581" s="17" t="s">
        <v>1136</v>
      </c>
      <c r="K581" s="18" t="s">
        <v>3242</v>
      </c>
      <c r="N581" s="17">
        <v>0</v>
      </c>
      <c r="O581" s="17">
        <v>1</v>
      </c>
      <c r="P581" s="17">
        <f t="shared" si="24"/>
        <v>0</v>
      </c>
      <c r="R581" s="17">
        <f t="shared" si="25"/>
        <v>1</v>
      </c>
      <c r="T581" s="19">
        <v>0.62502035211706808</v>
      </c>
    </row>
    <row r="582" spans="1:20" x14ac:dyDescent="0.2">
      <c r="A582" s="17">
        <v>9</v>
      </c>
      <c r="B582" s="17">
        <v>34</v>
      </c>
      <c r="C582" s="18" t="s">
        <v>1137</v>
      </c>
      <c r="D582" s="19">
        <v>44.060799000000003</v>
      </c>
      <c r="E582" s="20">
        <v>39</v>
      </c>
      <c r="F582" s="17" t="s">
        <v>1138</v>
      </c>
      <c r="K582" s="18" t="s">
        <v>3242</v>
      </c>
      <c r="N582" s="17">
        <v>1</v>
      </c>
      <c r="O582" s="17">
        <v>2</v>
      </c>
      <c r="P582" s="17">
        <f t="shared" si="24"/>
        <v>0</v>
      </c>
      <c r="R582" s="17">
        <f t="shared" si="25"/>
        <v>3</v>
      </c>
      <c r="T582" s="19">
        <v>1.3166322026014328</v>
      </c>
    </row>
    <row r="583" spans="1:20" x14ac:dyDescent="0.2">
      <c r="A583" s="17">
        <v>9</v>
      </c>
      <c r="B583" s="17">
        <v>35</v>
      </c>
      <c r="C583" s="18" t="s">
        <v>1139</v>
      </c>
      <c r="D583" s="19">
        <v>44.081271999999998</v>
      </c>
      <c r="E583" s="20">
        <v>12</v>
      </c>
      <c r="F583" s="17" t="s">
        <v>1140</v>
      </c>
      <c r="K583" s="18" t="s">
        <v>3242</v>
      </c>
      <c r="N583" s="17">
        <v>0</v>
      </c>
      <c r="O583" s="17">
        <v>1</v>
      </c>
      <c r="P583" s="17">
        <f t="shared" si="24"/>
        <v>0</v>
      </c>
      <c r="R583" s="17">
        <f t="shared" si="25"/>
        <v>1</v>
      </c>
      <c r="T583" s="19">
        <v>0.64574976853709187</v>
      </c>
    </row>
    <row r="584" spans="1:20" x14ac:dyDescent="0.2">
      <c r="A584" s="17">
        <v>9</v>
      </c>
      <c r="B584" s="17">
        <v>36</v>
      </c>
      <c r="C584" s="18" t="s">
        <v>1141</v>
      </c>
      <c r="D584" s="19">
        <v>44.103755</v>
      </c>
      <c r="E584" s="20">
        <v>7</v>
      </c>
      <c r="F584" s="17" t="s">
        <v>1142</v>
      </c>
      <c r="K584" s="18" t="s">
        <v>3242</v>
      </c>
      <c r="N584" s="17">
        <v>0</v>
      </c>
      <c r="O584" s="17">
        <v>1</v>
      </c>
      <c r="P584" s="17">
        <f t="shared" si="24"/>
        <v>0</v>
      </c>
      <c r="R584" s="17">
        <f t="shared" si="25"/>
        <v>1</v>
      </c>
      <c r="T584" s="19">
        <v>0.76290036811378625</v>
      </c>
    </row>
    <row r="585" spans="1:20" x14ac:dyDescent="0.2">
      <c r="A585" s="17">
        <v>9</v>
      </c>
      <c r="B585" s="17">
        <v>37</v>
      </c>
      <c r="C585" s="18" t="s">
        <v>1143</v>
      </c>
      <c r="D585" s="19">
        <v>44.117319000000002</v>
      </c>
      <c r="E585" s="20">
        <v>5</v>
      </c>
      <c r="F585" s="17" t="s">
        <v>1144</v>
      </c>
      <c r="K585" s="18" t="s">
        <v>3242</v>
      </c>
      <c r="N585" s="17">
        <v>0</v>
      </c>
      <c r="O585" s="17">
        <v>1</v>
      </c>
      <c r="P585" s="17">
        <f t="shared" si="24"/>
        <v>0</v>
      </c>
      <c r="R585" s="17">
        <f t="shared" si="25"/>
        <v>1</v>
      </c>
      <c r="T585" s="19">
        <v>0.52505965058220694</v>
      </c>
    </row>
    <row r="586" spans="1:20" x14ac:dyDescent="0.2">
      <c r="A586" s="17">
        <v>9</v>
      </c>
      <c r="B586" s="17">
        <v>38</v>
      </c>
      <c r="C586" s="18" t="s">
        <v>1145</v>
      </c>
      <c r="D586" s="19">
        <v>44.134926999999998</v>
      </c>
      <c r="E586" s="20">
        <v>13</v>
      </c>
      <c r="F586" s="17" t="s">
        <v>1146</v>
      </c>
      <c r="K586" s="18" t="s">
        <v>3242</v>
      </c>
      <c r="N586" s="17">
        <v>0</v>
      </c>
      <c r="O586" s="17">
        <v>1</v>
      </c>
      <c r="P586" s="17">
        <f t="shared" si="24"/>
        <v>0</v>
      </c>
      <c r="R586" s="17">
        <f t="shared" si="25"/>
        <v>1</v>
      </c>
      <c r="T586" s="19">
        <v>0.70365088693520017</v>
      </c>
    </row>
    <row r="587" spans="1:20" x14ac:dyDescent="0.2">
      <c r="A587" s="17">
        <v>9</v>
      </c>
      <c r="B587" s="17">
        <v>39</v>
      </c>
      <c r="C587" s="18" t="s">
        <v>1147</v>
      </c>
      <c r="D587" s="19">
        <v>44.142797000000002</v>
      </c>
      <c r="E587" s="20">
        <v>5</v>
      </c>
      <c r="F587" s="17" t="s">
        <v>1148</v>
      </c>
      <c r="K587" s="18" t="s">
        <v>3242</v>
      </c>
      <c r="N587" s="17">
        <v>1</v>
      </c>
      <c r="O587" s="17">
        <v>2</v>
      </c>
      <c r="P587" s="17">
        <f t="shared" si="24"/>
        <v>0</v>
      </c>
      <c r="R587" s="17">
        <f t="shared" si="25"/>
        <v>3</v>
      </c>
      <c r="T587" s="19">
        <v>1.3102066472554004</v>
      </c>
    </row>
    <row r="588" spans="1:20" x14ac:dyDescent="0.2">
      <c r="A588" s="17">
        <v>9</v>
      </c>
      <c r="B588" s="17">
        <v>40</v>
      </c>
      <c r="C588" s="18" t="s">
        <v>1149</v>
      </c>
      <c r="D588" s="19">
        <v>44.14443</v>
      </c>
      <c r="E588" s="20">
        <v>16</v>
      </c>
      <c r="F588" s="17" t="s">
        <v>1150</v>
      </c>
      <c r="K588" s="18" t="s">
        <v>3242</v>
      </c>
      <c r="N588" s="17">
        <v>2</v>
      </c>
      <c r="O588" s="17">
        <v>2</v>
      </c>
      <c r="P588" s="17">
        <f t="shared" si="24"/>
        <v>0</v>
      </c>
      <c r="R588" s="17">
        <f t="shared" si="25"/>
        <v>4</v>
      </c>
      <c r="T588" s="19">
        <v>1.2855801811842149</v>
      </c>
    </row>
    <row r="589" spans="1:20" x14ac:dyDescent="0.2">
      <c r="A589" s="17">
        <v>9</v>
      </c>
      <c r="B589" s="17">
        <v>41</v>
      </c>
      <c r="C589" s="18" t="s">
        <v>1151</v>
      </c>
      <c r="D589" s="19">
        <v>44.156187000000003</v>
      </c>
      <c r="E589" s="20">
        <v>59</v>
      </c>
      <c r="F589" s="17" t="s">
        <v>1152</v>
      </c>
      <c r="K589" s="18" t="s">
        <v>3242</v>
      </c>
      <c r="N589" s="17">
        <v>1</v>
      </c>
      <c r="O589" s="17">
        <v>2</v>
      </c>
      <c r="P589" s="17">
        <f t="shared" si="24"/>
        <v>0</v>
      </c>
      <c r="R589" s="17">
        <f t="shared" si="25"/>
        <v>3</v>
      </c>
      <c r="T589" s="19">
        <v>1.0807324040652098</v>
      </c>
    </row>
    <row r="590" spans="1:20" x14ac:dyDescent="0.2">
      <c r="A590" s="17">
        <v>9</v>
      </c>
      <c r="B590" s="17">
        <v>42</v>
      </c>
      <c r="C590" s="18" t="s">
        <v>1153</v>
      </c>
      <c r="D590" s="19">
        <v>44.186715</v>
      </c>
      <c r="E590" s="20">
        <v>2</v>
      </c>
      <c r="F590" s="17" t="s">
        <v>1154</v>
      </c>
      <c r="K590" s="18" t="s">
        <v>3242</v>
      </c>
      <c r="N590" s="17">
        <v>1</v>
      </c>
      <c r="O590" s="17">
        <v>2</v>
      </c>
      <c r="P590" s="17">
        <f t="shared" ref="P590:P621" si="26">IF(T590&gt;5,1,0)</f>
        <v>0</v>
      </c>
      <c r="R590" s="17">
        <f t="shared" ref="R590:R621" si="27">N590+O590+Q590+P590</f>
        <v>3</v>
      </c>
      <c r="T590" s="19">
        <v>1.4514304001408445</v>
      </c>
    </row>
    <row r="591" spans="1:20" x14ac:dyDescent="0.2">
      <c r="A591" s="17">
        <v>9</v>
      </c>
      <c r="B591" s="17">
        <v>43</v>
      </c>
      <c r="C591" s="18" t="s">
        <v>1155</v>
      </c>
      <c r="D591" s="19">
        <v>44.187609000000002</v>
      </c>
      <c r="E591" s="20">
        <v>11</v>
      </c>
      <c r="F591" s="17" t="s">
        <v>1156</v>
      </c>
      <c r="K591" s="18" t="s">
        <v>3242</v>
      </c>
      <c r="N591" s="17">
        <v>1</v>
      </c>
      <c r="O591" s="17">
        <v>1</v>
      </c>
      <c r="P591" s="17">
        <f t="shared" si="26"/>
        <v>0</v>
      </c>
      <c r="R591" s="17">
        <f t="shared" si="27"/>
        <v>2</v>
      </c>
      <c r="T591" s="19">
        <v>0.1663860729772291</v>
      </c>
    </row>
    <row r="592" spans="1:20" x14ac:dyDescent="0.2">
      <c r="A592" s="17">
        <v>9</v>
      </c>
      <c r="B592" s="17">
        <v>44</v>
      </c>
      <c r="C592" s="18" t="s">
        <v>1157</v>
      </c>
      <c r="D592" s="19">
        <v>44.205157</v>
      </c>
      <c r="E592" s="20">
        <v>6</v>
      </c>
      <c r="F592" s="17" t="s">
        <v>1158</v>
      </c>
      <c r="K592" s="18" t="s">
        <v>3242</v>
      </c>
      <c r="N592" s="17">
        <v>0</v>
      </c>
      <c r="O592" s="17">
        <v>0</v>
      </c>
      <c r="P592" s="17">
        <f t="shared" si="26"/>
        <v>0</v>
      </c>
      <c r="R592" s="17">
        <f t="shared" si="27"/>
        <v>0</v>
      </c>
      <c r="T592" s="19">
        <v>0</v>
      </c>
    </row>
    <row r="593" spans="1:20" x14ac:dyDescent="0.2">
      <c r="A593" s="17">
        <v>9</v>
      </c>
      <c r="B593" s="17">
        <v>45</v>
      </c>
      <c r="C593" s="18" t="s">
        <v>1159</v>
      </c>
      <c r="D593" s="19">
        <v>44.206257999999998</v>
      </c>
      <c r="E593" s="20">
        <v>6</v>
      </c>
      <c r="F593" s="17" t="s">
        <v>1160</v>
      </c>
      <c r="K593" s="18" t="s">
        <v>3242</v>
      </c>
      <c r="N593" s="17">
        <v>2</v>
      </c>
      <c r="O593" s="17">
        <v>1</v>
      </c>
      <c r="P593" s="17">
        <f t="shared" si="26"/>
        <v>0</v>
      </c>
      <c r="R593" s="17">
        <f t="shared" si="27"/>
        <v>3</v>
      </c>
      <c r="T593" s="19">
        <v>0.59066567494615385</v>
      </c>
    </row>
    <row r="594" spans="1:20" x14ac:dyDescent="0.2">
      <c r="A594" s="17">
        <v>9</v>
      </c>
      <c r="B594" s="17">
        <v>46</v>
      </c>
      <c r="C594" s="18" t="s">
        <v>1161</v>
      </c>
      <c r="D594" s="19">
        <v>44.211841</v>
      </c>
      <c r="E594" s="20">
        <v>7</v>
      </c>
      <c r="F594" s="17" t="s">
        <v>1162</v>
      </c>
      <c r="K594" s="18" t="s">
        <v>3242</v>
      </c>
      <c r="N594" s="17">
        <v>1</v>
      </c>
      <c r="O594" s="17">
        <v>2</v>
      </c>
      <c r="P594" s="17">
        <f t="shared" si="26"/>
        <v>0</v>
      </c>
      <c r="R594" s="17">
        <f t="shared" si="27"/>
        <v>3</v>
      </c>
      <c r="T594" s="19">
        <v>1.8678321936050843</v>
      </c>
    </row>
    <row r="595" spans="1:20" x14ac:dyDescent="0.2">
      <c r="A595" s="17">
        <v>9</v>
      </c>
      <c r="B595" s="17">
        <v>47</v>
      </c>
      <c r="C595" s="18" t="s">
        <v>1163</v>
      </c>
      <c r="D595" s="19">
        <v>44.215795999999997</v>
      </c>
      <c r="E595" s="20">
        <v>6</v>
      </c>
      <c r="F595" s="17" t="s">
        <v>1164</v>
      </c>
      <c r="K595" s="18" t="s">
        <v>3242</v>
      </c>
      <c r="N595" s="17">
        <v>1</v>
      </c>
      <c r="O595" s="17">
        <v>1</v>
      </c>
      <c r="P595" s="17">
        <f t="shared" si="26"/>
        <v>0</v>
      </c>
      <c r="R595" s="17">
        <f t="shared" si="27"/>
        <v>2</v>
      </c>
      <c r="T595" s="19">
        <v>0.35483560463283997</v>
      </c>
    </row>
    <row r="596" spans="1:20" x14ac:dyDescent="0.2">
      <c r="A596" s="17">
        <v>9</v>
      </c>
      <c r="B596" s="17">
        <v>48</v>
      </c>
      <c r="C596" s="18" t="s">
        <v>1165</v>
      </c>
      <c r="D596" s="19">
        <v>44.218248000000003</v>
      </c>
      <c r="E596" s="20">
        <v>11</v>
      </c>
      <c r="F596" s="17" t="s">
        <v>1166</v>
      </c>
      <c r="K596" s="18" t="s">
        <v>3242</v>
      </c>
      <c r="N596" s="17">
        <v>1</v>
      </c>
      <c r="O596" s="17">
        <v>1</v>
      </c>
      <c r="P596" s="17">
        <f t="shared" si="26"/>
        <v>0</v>
      </c>
      <c r="R596" s="17">
        <f t="shared" si="27"/>
        <v>2</v>
      </c>
      <c r="T596" s="19">
        <v>0.23947742464187047</v>
      </c>
    </row>
    <row r="597" spans="1:20" x14ac:dyDescent="0.2">
      <c r="A597" s="17">
        <v>9</v>
      </c>
      <c r="B597" s="17">
        <v>49</v>
      </c>
      <c r="C597" s="18" t="s">
        <v>1167</v>
      </c>
      <c r="D597" s="19">
        <v>44.242316000000002</v>
      </c>
      <c r="E597" s="20">
        <v>5</v>
      </c>
      <c r="F597" s="17" t="s">
        <v>1168</v>
      </c>
      <c r="K597" s="18" t="s">
        <v>3242</v>
      </c>
      <c r="N597" s="17">
        <v>0</v>
      </c>
      <c r="O597" s="17">
        <v>1</v>
      </c>
      <c r="P597" s="17">
        <f t="shared" si="26"/>
        <v>0</v>
      </c>
      <c r="R597" s="17">
        <f t="shared" si="27"/>
        <v>1</v>
      </c>
      <c r="T597" s="19">
        <v>0.57172462427140835</v>
      </c>
    </row>
    <row r="598" spans="1:20" x14ac:dyDescent="0.2">
      <c r="A598" s="17">
        <v>9</v>
      </c>
      <c r="B598" s="17">
        <v>50</v>
      </c>
      <c r="C598" s="18" t="s">
        <v>1169</v>
      </c>
      <c r="D598" s="19">
        <v>44.260796999999997</v>
      </c>
      <c r="E598" s="20">
        <v>0</v>
      </c>
      <c r="F598" s="17" t="s">
        <v>1170</v>
      </c>
      <c r="K598" s="18" t="s">
        <v>3242</v>
      </c>
      <c r="N598" s="17">
        <v>1</v>
      </c>
      <c r="O598" s="17">
        <v>1</v>
      </c>
      <c r="P598" s="17">
        <f t="shared" si="26"/>
        <v>0</v>
      </c>
      <c r="R598" s="17">
        <f t="shared" si="27"/>
        <v>2</v>
      </c>
      <c r="T598" s="19">
        <v>0.48943131667927287</v>
      </c>
    </row>
    <row r="599" spans="1:20" x14ac:dyDescent="0.2">
      <c r="A599" s="17">
        <v>9</v>
      </c>
      <c r="B599" s="17">
        <v>51</v>
      </c>
      <c r="C599" s="18" t="s">
        <v>1171</v>
      </c>
      <c r="D599" s="19">
        <v>44.286859999999997</v>
      </c>
      <c r="E599" s="20">
        <v>0</v>
      </c>
      <c r="F599" s="17" t="s">
        <v>1172</v>
      </c>
      <c r="K599" s="18" t="s">
        <v>3242</v>
      </c>
      <c r="N599" s="17">
        <v>0</v>
      </c>
      <c r="O599" s="17">
        <v>3</v>
      </c>
      <c r="P599" s="17">
        <f t="shared" si="26"/>
        <v>1</v>
      </c>
      <c r="R599" s="17">
        <f t="shared" si="27"/>
        <v>4</v>
      </c>
      <c r="T599" s="19">
        <v>6.4627902818072194</v>
      </c>
    </row>
    <row r="600" spans="1:20" x14ac:dyDescent="0.2">
      <c r="A600" s="17">
        <v>9</v>
      </c>
      <c r="B600" s="17">
        <v>52</v>
      </c>
      <c r="C600" s="18" t="s">
        <v>1173</v>
      </c>
      <c r="D600" s="19">
        <v>44.307217999999999</v>
      </c>
      <c r="E600" s="20">
        <v>23</v>
      </c>
      <c r="F600" s="17" t="s">
        <v>1174</v>
      </c>
      <c r="K600" s="18" t="s">
        <v>3242</v>
      </c>
      <c r="N600" s="17">
        <v>1</v>
      </c>
      <c r="O600" s="17">
        <v>2</v>
      </c>
      <c r="P600" s="17">
        <f t="shared" si="26"/>
        <v>0</v>
      </c>
      <c r="R600" s="17">
        <f t="shared" si="27"/>
        <v>3</v>
      </c>
      <c r="T600" s="19">
        <v>2.2206561361884143</v>
      </c>
    </row>
    <row r="601" spans="1:20" x14ac:dyDescent="0.2">
      <c r="A601" s="17">
        <v>9</v>
      </c>
      <c r="B601" s="17">
        <v>53</v>
      </c>
      <c r="C601" s="18" t="s">
        <v>1175</v>
      </c>
      <c r="D601" s="19">
        <v>44.319868999999997</v>
      </c>
      <c r="E601" s="20">
        <v>28</v>
      </c>
      <c r="F601" s="17" t="s">
        <v>1176</v>
      </c>
      <c r="K601" s="18" t="s">
        <v>3242</v>
      </c>
      <c r="N601" s="17">
        <v>0</v>
      </c>
      <c r="O601" s="17">
        <v>0</v>
      </c>
      <c r="P601" s="17">
        <f t="shared" si="26"/>
        <v>0</v>
      </c>
      <c r="R601" s="17">
        <f t="shared" si="27"/>
        <v>0</v>
      </c>
      <c r="T601" s="19">
        <v>0</v>
      </c>
    </row>
    <row r="602" spans="1:20" x14ac:dyDescent="0.2">
      <c r="A602" s="17">
        <v>9</v>
      </c>
      <c r="B602" s="17">
        <v>54</v>
      </c>
      <c r="C602" s="18" t="s">
        <v>1177</v>
      </c>
      <c r="D602" s="19">
        <v>44.412973999999998</v>
      </c>
      <c r="E602" s="20">
        <v>37</v>
      </c>
      <c r="F602" s="17" t="s">
        <v>1178</v>
      </c>
      <c r="K602" s="18" t="s">
        <v>3242</v>
      </c>
      <c r="N602" s="17">
        <v>1</v>
      </c>
      <c r="O602" s="17">
        <v>1</v>
      </c>
      <c r="P602" s="17">
        <f t="shared" si="26"/>
        <v>0</v>
      </c>
      <c r="R602" s="17">
        <f t="shared" si="27"/>
        <v>2</v>
      </c>
      <c r="T602" s="19">
        <v>0.86618471880976056</v>
      </c>
    </row>
    <row r="603" spans="1:20" x14ac:dyDescent="0.2">
      <c r="A603" s="17">
        <v>9</v>
      </c>
      <c r="B603" s="17">
        <v>55</v>
      </c>
      <c r="C603" s="18" t="s">
        <v>1179</v>
      </c>
      <c r="D603" s="19">
        <v>44.426335000000002</v>
      </c>
      <c r="E603" s="20">
        <v>0</v>
      </c>
      <c r="F603" s="17" t="s">
        <v>1180</v>
      </c>
      <c r="K603" s="18" t="s">
        <v>3242</v>
      </c>
      <c r="N603" s="17">
        <v>1</v>
      </c>
      <c r="O603" s="17">
        <v>1</v>
      </c>
      <c r="P603" s="17">
        <f t="shared" si="26"/>
        <v>0</v>
      </c>
      <c r="R603" s="17">
        <f t="shared" si="27"/>
        <v>2</v>
      </c>
      <c r="T603" s="19">
        <v>0.30647538619061887</v>
      </c>
    </row>
    <row r="604" spans="1:20" x14ac:dyDescent="0.2">
      <c r="A604" s="17">
        <v>9</v>
      </c>
      <c r="B604" s="17">
        <v>56</v>
      </c>
      <c r="C604" s="18" t="s">
        <v>1181</v>
      </c>
      <c r="D604" s="19">
        <v>44.442276999999997</v>
      </c>
      <c r="E604" s="20">
        <v>0</v>
      </c>
      <c r="F604" s="17" t="s">
        <v>1182</v>
      </c>
      <c r="K604" s="18" t="s">
        <v>3242</v>
      </c>
      <c r="N604" s="17">
        <v>0</v>
      </c>
      <c r="O604" s="17">
        <v>1</v>
      </c>
      <c r="P604" s="17">
        <f t="shared" si="26"/>
        <v>0</v>
      </c>
      <c r="R604" s="17">
        <f t="shared" si="27"/>
        <v>1</v>
      </c>
      <c r="T604" s="19">
        <v>0.56099642597351651</v>
      </c>
    </row>
    <row r="605" spans="1:20" x14ac:dyDescent="0.2">
      <c r="A605" s="17">
        <v>9</v>
      </c>
      <c r="B605" s="17">
        <v>57</v>
      </c>
      <c r="C605" s="18" t="s">
        <v>1183</v>
      </c>
      <c r="D605" s="19">
        <v>44.448129999999999</v>
      </c>
      <c r="E605" s="20">
        <v>0</v>
      </c>
      <c r="F605" s="17" t="s">
        <v>1184</v>
      </c>
      <c r="K605" s="18" t="s">
        <v>3242</v>
      </c>
      <c r="N605" s="17">
        <v>0</v>
      </c>
      <c r="O605" s="17">
        <v>1</v>
      </c>
      <c r="P605" s="17">
        <f t="shared" si="26"/>
        <v>0</v>
      </c>
      <c r="R605" s="17">
        <f t="shared" si="27"/>
        <v>1</v>
      </c>
      <c r="T605" s="19">
        <v>0.819814305772262</v>
      </c>
    </row>
    <row r="606" spans="1:20" x14ac:dyDescent="0.2">
      <c r="A606" s="17">
        <v>9</v>
      </c>
      <c r="B606" s="17">
        <v>58</v>
      </c>
      <c r="C606" s="18" t="s">
        <v>1185</v>
      </c>
      <c r="D606" s="19">
        <v>44.478537000000003</v>
      </c>
      <c r="E606" s="20">
        <v>0</v>
      </c>
      <c r="F606" s="17" t="s">
        <v>1186</v>
      </c>
      <c r="K606" s="18" t="s">
        <v>3242</v>
      </c>
      <c r="N606" s="17">
        <v>0</v>
      </c>
      <c r="O606" s="17">
        <v>0</v>
      </c>
      <c r="P606" s="17">
        <f t="shared" si="26"/>
        <v>0</v>
      </c>
      <c r="R606" s="17">
        <f t="shared" si="27"/>
        <v>0</v>
      </c>
      <c r="T606" s="19">
        <v>0</v>
      </c>
    </row>
    <row r="607" spans="1:20" x14ac:dyDescent="0.2">
      <c r="A607" s="17">
        <v>9</v>
      </c>
      <c r="B607" s="17">
        <v>59</v>
      </c>
      <c r="C607" s="18" t="s">
        <v>1187</v>
      </c>
      <c r="D607" s="19">
        <v>44.481319999999997</v>
      </c>
      <c r="E607" s="20">
        <v>0</v>
      </c>
      <c r="F607" s="17" t="s">
        <v>1188</v>
      </c>
      <c r="K607" s="18" t="s">
        <v>3242</v>
      </c>
      <c r="N607" s="17">
        <v>1</v>
      </c>
      <c r="O607" s="17">
        <v>1</v>
      </c>
      <c r="P607" s="17">
        <f t="shared" si="26"/>
        <v>0</v>
      </c>
      <c r="R607" s="17">
        <f t="shared" si="27"/>
        <v>2</v>
      </c>
      <c r="T607" s="19">
        <v>0.19424093190267722</v>
      </c>
    </row>
    <row r="608" spans="1:20" x14ac:dyDescent="0.2">
      <c r="A608" s="17">
        <v>9</v>
      </c>
      <c r="B608" s="17">
        <v>60</v>
      </c>
      <c r="C608" s="18" t="s">
        <v>1189</v>
      </c>
      <c r="D608" s="19">
        <v>44.494390000000003</v>
      </c>
      <c r="E608" s="20">
        <v>66</v>
      </c>
      <c r="F608" s="17" t="s">
        <v>1190</v>
      </c>
      <c r="K608" s="18" t="s">
        <v>1189</v>
      </c>
      <c r="N608" s="17">
        <v>0</v>
      </c>
      <c r="O608" s="17">
        <v>2</v>
      </c>
      <c r="P608" s="17">
        <f t="shared" si="26"/>
        <v>0</v>
      </c>
      <c r="Q608" s="17">
        <v>1</v>
      </c>
      <c r="R608" s="17">
        <f t="shared" si="27"/>
        <v>3</v>
      </c>
      <c r="T608" s="19">
        <v>1.7353904132617357</v>
      </c>
    </row>
    <row r="609" spans="1:20" x14ac:dyDescent="0.2">
      <c r="A609" s="17">
        <v>9</v>
      </c>
      <c r="B609" s="17">
        <v>61</v>
      </c>
      <c r="C609" s="18" t="s">
        <v>1191</v>
      </c>
      <c r="D609" s="19">
        <v>44.550227</v>
      </c>
      <c r="E609" s="20">
        <v>16</v>
      </c>
      <c r="F609" s="17" t="s">
        <v>1192</v>
      </c>
      <c r="K609" s="18" t="s">
        <v>3242</v>
      </c>
      <c r="N609" s="17">
        <v>1</v>
      </c>
      <c r="O609" s="17">
        <v>1</v>
      </c>
      <c r="P609" s="17">
        <f t="shared" si="26"/>
        <v>0</v>
      </c>
      <c r="R609" s="17">
        <f t="shared" si="27"/>
        <v>2</v>
      </c>
      <c r="T609" s="19">
        <v>2.9483338809339807</v>
      </c>
    </row>
    <row r="610" spans="1:20" x14ac:dyDescent="0.2">
      <c r="A610" s="17">
        <v>9</v>
      </c>
      <c r="B610" s="17">
        <v>62</v>
      </c>
      <c r="C610" s="18" t="s">
        <v>1193</v>
      </c>
      <c r="D610" s="19">
        <v>44.581091000000001</v>
      </c>
      <c r="E610" s="20">
        <v>17</v>
      </c>
      <c r="F610" s="17" t="s">
        <v>1194</v>
      </c>
      <c r="K610" s="18" t="s">
        <v>3242</v>
      </c>
      <c r="N610" s="17">
        <v>0</v>
      </c>
      <c r="O610" s="17">
        <v>0</v>
      </c>
      <c r="P610" s="17">
        <f t="shared" si="26"/>
        <v>0</v>
      </c>
      <c r="R610" s="17">
        <f t="shared" si="27"/>
        <v>0</v>
      </c>
      <c r="T610" s="19">
        <v>0</v>
      </c>
    </row>
    <row r="611" spans="1:20" x14ac:dyDescent="0.2">
      <c r="A611" s="17">
        <v>9</v>
      </c>
      <c r="B611" s="17">
        <v>63</v>
      </c>
      <c r="C611" s="18" t="s">
        <v>1195</v>
      </c>
      <c r="D611" s="19">
        <v>44.601861</v>
      </c>
      <c r="E611" s="20">
        <v>6</v>
      </c>
      <c r="F611" s="17" t="s">
        <v>1196</v>
      </c>
      <c r="K611" s="18" t="s">
        <v>3242</v>
      </c>
      <c r="N611" s="17">
        <v>1</v>
      </c>
      <c r="O611" s="17">
        <v>1</v>
      </c>
      <c r="P611" s="17">
        <f t="shared" si="26"/>
        <v>0</v>
      </c>
      <c r="R611" s="17">
        <f t="shared" si="27"/>
        <v>2</v>
      </c>
      <c r="T611" s="19">
        <v>0.78195901239158772</v>
      </c>
    </row>
    <row r="612" spans="1:20" x14ac:dyDescent="0.2">
      <c r="A612" s="17">
        <v>9</v>
      </c>
      <c r="B612" s="17">
        <v>64</v>
      </c>
      <c r="C612" s="18" t="s">
        <v>1197</v>
      </c>
      <c r="D612" s="19">
        <v>44.607481999999997</v>
      </c>
      <c r="E612" s="20">
        <v>7</v>
      </c>
      <c r="F612" s="17" t="s">
        <v>1198</v>
      </c>
      <c r="K612" s="18" t="s">
        <v>3242</v>
      </c>
      <c r="N612" s="17">
        <v>1</v>
      </c>
      <c r="O612" s="17">
        <v>1</v>
      </c>
      <c r="P612" s="17">
        <f t="shared" si="26"/>
        <v>0</v>
      </c>
      <c r="R612" s="17">
        <f t="shared" si="27"/>
        <v>2</v>
      </c>
      <c r="T612" s="19">
        <v>0.99222146076938056</v>
      </c>
    </row>
    <row r="613" spans="1:20" x14ac:dyDescent="0.2">
      <c r="A613" s="17">
        <v>9</v>
      </c>
      <c r="B613" s="17">
        <v>65</v>
      </c>
      <c r="C613" s="18" t="s">
        <v>1199</v>
      </c>
      <c r="D613" s="19">
        <v>44.611437000000002</v>
      </c>
      <c r="E613" s="20">
        <v>113</v>
      </c>
      <c r="F613" s="17" t="s">
        <v>1200</v>
      </c>
      <c r="K613" s="18" t="s">
        <v>1199</v>
      </c>
      <c r="N613" s="17">
        <v>3</v>
      </c>
      <c r="O613" s="17">
        <v>2</v>
      </c>
      <c r="P613" s="17">
        <f t="shared" si="26"/>
        <v>0</v>
      </c>
      <c r="Q613" s="17">
        <v>2</v>
      </c>
      <c r="R613" s="17">
        <f t="shared" si="27"/>
        <v>7</v>
      </c>
      <c r="T613" s="19">
        <v>1.1443310735377088</v>
      </c>
    </row>
    <row r="614" spans="1:20" x14ac:dyDescent="0.2">
      <c r="A614" s="17">
        <v>9</v>
      </c>
      <c r="B614" s="17">
        <v>66</v>
      </c>
      <c r="C614" s="18" t="s">
        <v>1201</v>
      </c>
      <c r="D614" s="19">
        <v>44.721350999999999</v>
      </c>
      <c r="E614" s="20">
        <v>15</v>
      </c>
      <c r="F614" s="17" t="s">
        <v>1202</v>
      </c>
      <c r="K614" s="18" t="s">
        <v>3242</v>
      </c>
      <c r="N614" s="17">
        <v>0</v>
      </c>
      <c r="O614" s="17">
        <v>1</v>
      </c>
      <c r="P614" s="17">
        <f t="shared" si="26"/>
        <v>0</v>
      </c>
      <c r="R614" s="17">
        <f t="shared" si="27"/>
        <v>1</v>
      </c>
      <c r="T614" s="19">
        <v>0.45456527345195774</v>
      </c>
    </row>
    <row r="615" spans="1:20" x14ac:dyDescent="0.2">
      <c r="A615" s="17">
        <v>9</v>
      </c>
      <c r="B615" s="17">
        <v>67</v>
      </c>
      <c r="C615" s="18" t="s">
        <v>1203</v>
      </c>
      <c r="D615" s="19">
        <v>44.721355000000003</v>
      </c>
      <c r="E615" s="20">
        <v>15</v>
      </c>
      <c r="F615" s="17" t="s">
        <v>1204</v>
      </c>
      <c r="K615" s="18" t="s">
        <v>3242</v>
      </c>
      <c r="N615" s="17">
        <v>0</v>
      </c>
      <c r="O615" s="17">
        <v>0</v>
      </c>
      <c r="P615" s="17">
        <f t="shared" si="26"/>
        <v>0</v>
      </c>
      <c r="R615" s="17">
        <f t="shared" si="27"/>
        <v>0</v>
      </c>
      <c r="T615" s="19">
        <v>0</v>
      </c>
    </row>
    <row r="616" spans="1:20" x14ac:dyDescent="0.2">
      <c r="A616" s="17">
        <v>9</v>
      </c>
      <c r="B616" s="17">
        <v>68</v>
      </c>
      <c r="C616" s="18" t="s">
        <v>1205</v>
      </c>
      <c r="D616" s="19">
        <v>44.731209</v>
      </c>
      <c r="E616" s="20">
        <v>77</v>
      </c>
      <c r="F616" s="17" t="s">
        <v>1206</v>
      </c>
      <c r="K616" s="18" t="s">
        <v>1205</v>
      </c>
      <c r="N616" s="17">
        <v>1</v>
      </c>
      <c r="O616" s="17">
        <v>1</v>
      </c>
      <c r="P616" s="17">
        <f t="shared" si="26"/>
        <v>0</v>
      </c>
      <c r="Q616" s="17">
        <v>1</v>
      </c>
      <c r="R616" s="17">
        <f t="shared" si="27"/>
        <v>3</v>
      </c>
      <c r="T616" s="19">
        <v>0.61423031183241361</v>
      </c>
    </row>
    <row r="617" spans="1:20" x14ac:dyDescent="0.2">
      <c r="A617" s="17">
        <v>9</v>
      </c>
      <c r="B617" s="17">
        <v>69</v>
      </c>
      <c r="C617" s="18" t="s">
        <v>1207</v>
      </c>
      <c r="D617" s="19">
        <v>44.777653999999998</v>
      </c>
      <c r="E617" s="20">
        <v>8</v>
      </c>
      <c r="F617" s="17" t="s">
        <v>1208</v>
      </c>
      <c r="K617" s="18" t="s">
        <v>3242</v>
      </c>
      <c r="N617" s="17">
        <v>1</v>
      </c>
      <c r="O617" s="17">
        <v>1</v>
      </c>
      <c r="P617" s="17">
        <f t="shared" si="26"/>
        <v>0</v>
      </c>
      <c r="R617" s="17">
        <f t="shared" si="27"/>
        <v>2</v>
      </c>
      <c r="T617" s="19">
        <v>0.94125039037633873</v>
      </c>
    </row>
    <row r="618" spans="1:20" x14ac:dyDescent="0.2">
      <c r="A618" s="17">
        <v>9</v>
      </c>
      <c r="B618" s="17">
        <v>70</v>
      </c>
      <c r="C618" s="18" t="s">
        <v>1209</v>
      </c>
      <c r="D618" s="19">
        <v>44.789867999999998</v>
      </c>
      <c r="E618" s="20">
        <v>0</v>
      </c>
      <c r="F618" s="17" t="s">
        <v>1210</v>
      </c>
      <c r="K618" s="18" t="s">
        <v>3242</v>
      </c>
      <c r="N618" s="17">
        <v>3</v>
      </c>
      <c r="O618" s="17">
        <v>1</v>
      </c>
      <c r="P618" s="17">
        <f t="shared" si="26"/>
        <v>0</v>
      </c>
      <c r="R618" s="17">
        <f t="shared" si="27"/>
        <v>4</v>
      </c>
      <c r="T618" s="19">
        <v>0.32062541464954758</v>
      </c>
    </row>
    <row r="619" spans="1:20" x14ac:dyDescent="0.2">
      <c r="A619" s="17">
        <v>9</v>
      </c>
      <c r="B619" s="17">
        <v>71</v>
      </c>
      <c r="C619" s="18" t="s">
        <v>1211</v>
      </c>
      <c r="D619" s="19">
        <v>44.806825000000003</v>
      </c>
      <c r="E619" s="20">
        <v>0</v>
      </c>
      <c r="F619" s="17" t="s">
        <v>1212</v>
      </c>
      <c r="K619" s="18" t="s">
        <v>3242</v>
      </c>
      <c r="N619" s="17">
        <v>1</v>
      </c>
      <c r="O619" s="17">
        <v>1</v>
      </c>
      <c r="P619" s="17">
        <f t="shared" si="26"/>
        <v>0</v>
      </c>
      <c r="R619" s="17">
        <f t="shared" si="27"/>
        <v>2</v>
      </c>
      <c r="T619" s="19">
        <v>0.53636324463413565</v>
      </c>
    </row>
    <row r="620" spans="1:20" x14ac:dyDescent="0.2">
      <c r="A620" s="17">
        <v>9</v>
      </c>
      <c r="B620" s="17">
        <v>72</v>
      </c>
      <c r="C620" s="18" t="s">
        <v>1213</v>
      </c>
      <c r="D620" s="19">
        <v>44.850425999999999</v>
      </c>
      <c r="E620" s="20">
        <v>4</v>
      </c>
      <c r="F620" s="17" t="s">
        <v>1214</v>
      </c>
      <c r="K620" s="18" t="s">
        <v>3242</v>
      </c>
      <c r="N620" s="17">
        <v>3</v>
      </c>
      <c r="O620" s="17">
        <v>2</v>
      </c>
      <c r="P620" s="17">
        <f t="shared" si="26"/>
        <v>0</v>
      </c>
      <c r="R620" s="17">
        <f t="shared" si="27"/>
        <v>5</v>
      </c>
      <c r="T620" s="19">
        <v>1.0633844138029731</v>
      </c>
    </row>
    <row r="621" spans="1:20" x14ac:dyDescent="0.2">
      <c r="A621" s="17">
        <v>9</v>
      </c>
      <c r="B621" s="17">
        <v>73</v>
      </c>
      <c r="C621" s="18" t="s">
        <v>1215</v>
      </c>
      <c r="D621" s="19">
        <v>44.86327</v>
      </c>
      <c r="E621" s="20">
        <v>22</v>
      </c>
      <c r="F621" s="17" t="s">
        <v>1216</v>
      </c>
      <c r="K621" s="18" t="s">
        <v>3242</v>
      </c>
      <c r="N621" s="17">
        <v>1</v>
      </c>
      <c r="O621" s="17">
        <v>1</v>
      </c>
      <c r="P621" s="17">
        <f t="shared" si="26"/>
        <v>0</v>
      </c>
      <c r="R621" s="17">
        <f t="shared" si="27"/>
        <v>2</v>
      </c>
      <c r="T621" s="19">
        <v>0.62913022839383015</v>
      </c>
    </row>
    <row r="622" spans="1:20" x14ac:dyDescent="0.2">
      <c r="A622" s="17">
        <v>9</v>
      </c>
      <c r="B622" s="17">
        <v>74</v>
      </c>
      <c r="C622" s="18" t="s">
        <v>1217</v>
      </c>
      <c r="D622" s="19">
        <v>44.887264999999999</v>
      </c>
      <c r="E622" s="20">
        <v>36</v>
      </c>
      <c r="F622" s="17" t="s">
        <v>1218</v>
      </c>
      <c r="K622" s="18" t="s">
        <v>3242</v>
      </c>
      <c r="N622" s="17">
        <v>1</v>
      </c>
      <c r="O622" s="17">
        <v>2</v>
      </c>
      <c r="P622" s="17">
        <f t="shared" ref="P622:P655" si="28">IF(T622&gt;5,1,0)</f>
        <v>0</v>
      </c>
      <c r="R622" s="17">
        <f t="shared" ref="R622:R653" si="29">N622+O622+Q622+P622</f>
        <v>3</v>
      </c>
      <c r="T622" s="19">
        <v>1.4307458814057856</v>
      </c>
    </row>
    <row r="623" spans="1:20" x14ac:dyDescent="0.2">
      <c r="A623" s="17">
        <v>9</v>
      </c>
      <c r="B623" s="17">
        <v>75</v>
      </c>
      <c r="C623" s="18" t="s">
        <v>1219</v>
      </c>
      <c r="D623" s="19">
        <v>44.925958000000001</v>
      </c>
      <c r="E623" s="20">
        <v>21</v>
      </c>
      <c r="F623" s="17" t="s">
        <v>1220</v>
      </c>
      <c r="K623" s="18" t="s">
        <v>3242</v>
      </c>
      <c r="N623" s="17">
        <v>1</v>
      </c>
      <c r="O623" s="17">
        <v>2</v>
      </c>
      <c r="P623" s="17">
        <f t="shared" si="28"/>
        <v>0</v>
      </c>
      <c r="R623" s="17">
        <f t="shared" si="29"/>
        <v>3</v>
      </c>
      <c r="T623" s="19">
        <v>1.2235100848909486</v>
      </c>
    </row>
    <row r="624" spans="1:20" x14ac:dyDescent="0.2">
      <c r="A624" s="17">
        <v>9</v>
      </c>
      <c r="B624" s="17">
        <v>76</v>
      </c>
      <c r="C624" s="18" t="s">
        <v>1221</v>
      </c>
      <c r="D624" s="19">
        <v>44.947124000000002</v>
      </c>
      <c r="E624" s="20">
        <v>68</v>
      </c>
      <c r="F624" s="17" t="s">
        <v>1222</v>
      </c>
      <c r="K624" s="18" t="s">
        <v>3242</v>
      </c>
      <c r="N624" s="17">
        <v>1</v>
      </c>
      <c r="O624" s="17">
        <v>0</v>
      </c>
      <c r="P624" s="17">
        <f t="shared" si="28"/>
        <v>0</v>
      </c>
      <c r="R624" s="17">
        <f t="shared" si="29"/>
        <v>1</v>
      </c>
      <c r="T624" s="19">
        <v>0</v>
      </c>
    </row>
    <row r="625" spans="1:20" x14ac:dyDescent="0.2">
      <c r="A625" s="17">
        <v>9</v>
      </c>
      <c r="B625" s="17">
        <v>77</v>
      </c>
      <c r="C625" s="18" t="s">
        <v>1223</v>
      </c>
      <c r="D625" s="19">
        <v>44.980808000000003</v>
      </c>
      <c r="E625" s="20">
        <v>9</v>
      </c>
      <c r="F625" s="17" t="s">
        <v>1224</v>
      </c>
      <c r="K625" s="18" t="s">
        <v>3242</v>
      </c>
      <c r="N625" s="17">
        <v>1</v>
      </c>
      <c r="O625" s="17">
        <v>1</v>
      </c>
      <c r="P625" s="17">
        <f t="shared" si="28"/>
        <v>0</v>
      </c>
      <c r="R625" s="17">
        <f t="shared" si="29"/>
        <v>2</v>
      </c>
      <c r="T625" s="19">
        <v>0.58288523309771345</v>
      </c>
    </row>
    <row r="626" spans="1:20" x14ac:dyDescent="0.2">
      <c r="A626" s="17">
        <v>9</v>
      </c>
      <c r="B626" s="17">
        <v>78</v>
      </c>
      <c r="C626" s="18" t="s">
        <v>1225</v>
      </c>
      <c r="D626" s="19">
        <v>44.990116</v>
      </c>
      <c r="E626" s="20">
        <v>6</v>
      </c>
      <c r="F626" s="17" t="s">
        <v>1226</v>
      </c>
      <c r="K626" s="18" t="s">
        <v>3242</v>
      </c>
      <c r="N626" s="17">
        <v>0</v>
      </c>
      <c r="O626" s="17">
        <v>0</v>
      </c>
      <c r="P626" s="17">
        <f t="shared" si="28"/>
        <v>0</v>
      </c>
      <c r="R626" s="17">
        <f t="shared" si="29"/>
        <v>0</v>
      </c>
      <c r="T626" s="19">
        <v>0</v>
      </c>
    </row>
    <row r="627" spans="1:20" x14ac:dyDescent="0.2">
      <c r="A627" s="17">
        <v>9</v>
      </c>
      <c r="B627" s="17">
        <v>79</v>
      </c>
      <c r="C627" s="18" t="s">
        <v>1227</v>
      </c>
      <c r="D627" s="19">
        <v>45.061920999999998</v>
      </c>
      <c r="E627" s="20">
        <v>25</v>
      </c>
      <c r="F627" s="17" t="s">
        <v>1228</v>
      </c>
      <c r="K627" s="18" t="s">
        <v>3242</v>
      </c>
      <c r="N627" s="17">
        <v>1</v>
      </c>
      <c r="O627" s="17">
        <v>1</v>
      </c>
      <c r="P627" s="17">
        <f t="shared" si="28"/>
        <v>0</v>
      </c>
      <c r="R627" s="17">
        <f t="shared" si="29"/>
        <v>2</v>
      </c>
      <c r="T627" s="19">
        <v>0.93216367369472608</v>
      </c>
    </row>
    <row r="628" spans="1:20" x14ac:dyDescent="0.2">
      <c r="A628" s="17">
        <v>9</v>
      </c>
      <c r="B628" s="17">
        <v>80</v>
      </c>
      <c r="C628" s="18" t="s">
        <v>1229</v>
      </c>
      <c r="D628" s="19">
        <v>45.126348</v>
      </c>
      <c r="E628" s="20">
        <v>2</v>
      </c>
      <c r="F628" s="17" t="s">
        <v>1230</v>
      </c>
      <c r="K628" s="18" t="s">
        <v>3242</v>
      </c>
      <c r="N628" s="17">
        <v>0</v>
      </c>
      <c r="O628" s="17">
        <v>1</v>
      </c>
      <c r="P628" s="17">
        <f t="shared" si="28"/>
        <v>0</v>
      </c>
      <c r="R628" s="17">
        <f t="shared" si="29"/>
        <v>1</v>
      </c>
      <c r="T628" s="19">
        <v>0.24948559411745835</v>
      </c>
    </row>
    <row r="629" spans="1:20" x14ac:dyDescent="0.2">
      <c r="A629" s="17">
        <v>9</v>
      </c>
      <c r="B629" s="17">
        <v>81</v>
      </c>
      <c r="C629" s="18" t="s">
        <v>1231</v>
      </c>
      <c r="D629" s="19">
        <v>45.127181999999998</v>
      </c>
      <c r="E629" s="20">
        <v>58</v>
      </c>
      <c r="F629" s="17" t="s">
        <v>1232</v>
      </c>
      <c r="K629" s="18" t="s">
        <v>1231</v>
      </c>
      <c r="N629" s="17">
        <v>1</v>
      </c>
      <c r="O629" s="17">
        <v>1</v>
      </c>
      <c r="P629" s="17">
        <f t="shared" si="28"/>
        <v>0</v>
      </c>
      <c r="Q629" s="17">
        <v>2</v>
      </c>
      <c r="R629" s="17">
        <f t="shared" si="29"/>
        <v>4</v>
      </c>
      <c r="T629" s="19">
        <v>0.24006861104868105</v>
      </c>
    </row>
    <row r="630" spans="1:20" x14ac:dyDescent="0.2">
      <c r="A630" s="17">
        <v>9</v>
      </c>
      <c r="B630" s="17">
        <v>82</v>
      </c>
      <c r="C630" s="18" t="s">
        <v>1233</v>
      </c>
      <c r="D630" s="19">
        <v>45.178266999999998</v>
      </c>
      <c r="E630" s="20">
        <v>50</v>
      </c>
      <c r="F630" s="17" t="s">
        <v>1234</v>
      </c>
      <c r="K630" s="18" t="s">
        <v>3242</v>
      </c>
      <c r="N630" s="17">
        <v>1</v>
      </c>
      <c r="O630" s="17">
        <v>2</v>
      </c>
      <c r="P630" s="17">
        <f t="shared" si="28"/>
        <v>0</v>
      </c>
      <c r="R630" s="17">
        <f t="shared" si="29"/>
        <v>3</v>
      </c>
      <c r="T630" s="19">
        <v>2.9439880695214327</v>
      </c>
    </row>
    <row r="631" spans="1:20" x14ac:dyDescent="0.2">
      <c r="A631" s="17">
        <v>9</v>
      </c>
      <c r="B631" s="17">
        <v>83</v>
      </c>
      <c r="C631" s="18" t="s">
        <v>1235</v>
      </c>
      <c r="D631" s="19">
        <v>45.211219999999997</v>
      </c>
      <c r="E631" s="20">
        <v>23</v>
      </c>
      <c r="F631" s="17" t="s">
        <v>1236</v>
      </c>
      <c r="K631" s="18" t="s">
        <v>3242</v>
      </c>
      <c r="N631" s="17">
        <v>2</v>
      </c>
      <c r="O631" s="17">
        <v>1</v>
      </c>
      <c r="P631" s="17">
        <f t="shared" si="28"/>
        <v>0</v>
      </c>
      <c r="R631" s="17">
        <f t="shared" si="29"/>
        <v>3</v>
      </c>
      <c r="T631" s="19">
        <v>0.81847465005826681</v>
      </c>
    </row>
    <row r="632" spans="1:20" x14ac:dyDescent="0.2">
      <c r="A632" s="17">
        <v>9</v>
      </c>
      <c r="B632" s="17">
        <v>84</v>
      </c>
      <c r="C632" s="18" t="s">
        <v>1237</v>
      </c>
      <c r="D632" s="19">
        <v>45.224708</v>
      </c>
      <c r="E632" s="20">
        <v>24</v>
      </c>
      <c r="F632" s="17" t="s">
        <v>1238</v>
      </c>
      <c r="K632" s="18" t="s">
        <v>3242</v>
      </c>
      <c r="N632" s="17">
        <v>0</v>
      </c>
      <c r="O632" s="17">
        <v>1</v>
      </c>
      <c r="P632" s="17">
        <f t="shared" si="28"/>
        <v>0</v>
      </c>
      <c r="R632" s="17">
        <f t="shared" si="29"/>
        <v>1</v>
      </c>
      <c r="T632" s="19">
        <v>0.24935107000036438</v>
      </c>
    </row>
    <row r="633" spans="1:20" x14ac:dyDescent="0.2">
      <c r="A633" s="17">
        <v>9</v>
      </c>
      <c r="B633" s="17">
        <v>85</v>
      </c>
      <c r="C633" s="18" t="s">
        <v>1239</v>
      </c>
      <c r="D633" s="19">
        <v>45.238374999999998</v>
      </c>
      <c r="E633" s="20">
        <v>315</v>
      </c>
      <c r="F633" s="17" t="s">
        <v>1240</v>
      </c>
      <c r="K633" s="18" t="s">
        <v>1239</v>
      </c>
      <c r="N633" s="17">
        <v>1</v>
      </c>
      <c r="O633" s="17">
        <v>1</v>
      </c>
      <c r="P633" s="17">
        <f t="shared" si="28"/>
        <v>0</v>
      </c>
      <c r="Q633" s="17">
        <v>1</v>
      </c>
      <c r="R633" s="17">
        <f t="shared" si="29"/>
        <v>3</v>
      </c>
      <c r="T633" s="19">
        <v>0.40645706982477448</v>
      </c>
    </row>
    <row r="634" spans="1:20" x14ac:dyDescent="0.2">
      <c r="A634" s="17">
        <v>9</v>
      </c>
      <c r="B634" s="17">
        <v>86</v>
      </c>
      <c r="C634" s="18" t="s">
        <v>1241</v>
      </c>
      <c r="D634" s="19">
        <v>45.575028000000003</v>
      </c>
      <c r="E634" s="20">
        <v>15</v>
      </c>
      <c r="F634" s="17" t="s">
        <v>1242</v>
      </c>
      <c r="K634" s="18" t="s">
        <v>3242</v>
      </c>
      <c r="N634" s="17">
        <v>3</v>
      </c>
      <c r="O634" s="17">
        <v>1</v>
      </c>
      <c r="P634" s="17">
        <f t="shared" si="28"/>
        <v>0</v>
      </c>
      <c r="R634" s="17">
        <f t="shared" si="29"/>
        <v>4</v>
      </c>
      <c r="T634" s="19">
        <v>0.98160316285628679</v>
      </c>
    </row>
    <row r="635" spans="1:20" x14ac:dyDescent="0.2">
      <c r="A635" s="17">
        <v>9</v>
      </c>
      <c r="B635" s="17">
        <v>87</v>
      </c>
      <c r="C635" s="18" t="s">
        <v>1243</v>
      </c>
      <c r="D635" s="19">
        <v>45.605429999999998</v>
      </c>
      <c r="E635" s="20">
        <v>0</v>
      </c>
      <c r="F635" s="17" t="s">
        <v>1244</v>
      </c>
      <c r="K635" s="18" t="s">
        <v>3242</v>
      </c>
      <c r="N635" s="17">
        <v>0</v>
      </c>
      <c r="O635" s="17">
        <v>1</v>
      </c>
      <c r="P635" s="17">
        <f t="shared" si="28"/>
        <v>0</v>
      </c>
      <c r="R635" s="17">
        <f t="shared" si="29"/>
        <v>1</v>
      </c>
      <c r="T635" s="19">
        <v>0.14718747647350874</v>
      </c>
    </row>
    <row r="636" spans="1:20" x14ac:dyDescent="0.2">
      <c r="A636" s="17">
        <v>9</v>
      </c>
      <c r="B636" s="17">
        <v>88</v>
      </c>
      <c r="C636" s="18" t="s">
        <v>1245</v>
      </c>
      <c r="D636" s="19">
        <v>45.646611</v>
      </c>
      <c r="E636" s="20">
        <v>14</v>
      </c>
      <c r="F636" s="17" t="s">
        <v>1246</v>
      </c>
      <c r="K636" s="18" t="s">
        <v>3242</v>
      </c>
      <c r="N636" s="17">
        <v>1</v>
      </c>
      <c r="O636" s="17">
        <v>3</v>
      </c>
      <c r="P636" s="17">
        <f t="shared" si="28"/>
        <v>0</v>
      </c>
      <c r="R636" s="17">
        <f t="shared" si="29"/>
        <v>4</v>
      </c>
      <c r="T636" s="19">
        <v>3.2103907129033975</v>
      </c>
    </row>
    <row r="637" spans="1:20" x14ac:dyDescent="0.2">
      <c r="A637" s="17">
        <v>9</v>
      </c>
      <c r="B637" s="17">
        <v>89</v>
      </c>
      <c r="C637" s="18" t="s">
        <v>1247</v>
      </c>
      <c r="D637" s="19">
        <v>45.671773000000002</v>
      </c>
      <c r="E637" s="20">
        <v>4</v>
      </c>
      <c r="F637" s="17" t="s">
        <v>1248</v>
      </c>
      <c r="K637" s="18" t="s">
        <v>3242</v>
      </c>
      <c r="N637" s="17">
        <v>1</v>
      </c>
      <c r="O637" s="17">
        <v>2</v>
      </c>
      <c r="P637" s="17">
        <f t="shared" si="28"/>
        <v>0</v>
      </c>
      <c r="R637" s="17">
        <f t="shared" si="29"/>
        <v>3</v>
      </c>
      <c r="T637" s="19">
        <v>1.3571637465875583</v>
      </c>
    </row>
    <row r="638" spans="1:20" x14ac:dyDescent="0.2">
      <c r="A638" s="17">
        <v>9</v>
      </c>
      <c r="B638" s="17">
        <v>90</v>
      </c>
      <c r="C638" s="18" t="s">
        <v>1249</v>
      </c>
      <c r="D638" s="19">
        <v>45.714651000000003</v>
      </c>
      <c r="E638" s="20">
        <v>3</v>
      </c>
      <c r="F638" s="17" t="s">
        <v>1250</v>
      </c>
      <c r="K638" s="18" t="s">
        <v>3242</v>
      </c>
      <c r="N638" s="17">
        <v>0</v>
      </c>
      <c r="O638" s="17">
        <v>1</v>
      </c>
      <c r="P638" s="17">
        <f t="shared" si="28"/>
        <v>0</v>
      </c>
      <c r="R638" s="17">
        <f t="shared" si="29"/>
        <v>1</v>
      </c>
      <c r="T638" s="19">
        <v>0.37676202579909818</v>
      </c>
    </row>
    <row r="639" spans="1:20" x14ac:dyDescent="0.2">
      <c r="A639" s="17">
        <v>9</v>
      </c>
      <c r="B639" s="17">
        <v>91</v>
      </c>
      <c r="C639" s="18" t="s">
        <v>1251</v>
      </c>
      <c r="D639" s="19">
        <v>45.73771</v>
      </c>
      <c r="E639" s="20">
        <v>0</v>
      </c>
      <c r="F639" s="17" t="s">
        <v>1252</v>
      </c>
      <c r="K639" s="18" t="s">
        <v>3242</v>
      </c>
      <c r="N639" s="17">
        <v>0</v>
      </c>
      <c r="O639" s="17">
        <v>2</v>
      </c>
      <c r="P639" s="17">
        <f t="shared" si="28"/>
        <v>0</v>
      </c>
      <c r="R639" s="17">
        <f t="shared" si="29"/>
        <v>2</v>
      </c>
      <c r="T639" s="19">
        <v>1.2605793587185605</v>
      </c>
    </row>
    <row r="640" spans="1:20" x14ac:dyDescent="0.2">
      <c r="A640" s="17">
        <v>9</v>
      </c>
      <c r="B640" s="17">
        <v>92</v>
      </c>
      <c r="C640" s="18" t="s">
        <v>1253</v>
      </c>
      <c r="D640" s="19">
        <v>45.745956999999997</v>
      </c>
      <c r="E640" s="20">
        <v>1</v>
      </c>
      <c r="F640" s="17" t="s">
        <v>1254</v>
      </c>
      <c r="K640" s="18" t="s">
        <v>3242</v>
      </c>
      <c r="N640" s="17">
        <v>0</v>
      </c>
      <c r="O640" s="17">
        <v>1</v>
      </c>
      <c r="P640" s="17">
        <f t="shared" si="28"/>
        <v>0</v>
      </c>
      <c r="R640" s="17">
        <f t="shared" si="29"/>
        <v>1</v>
      </c>
      <c r="T640" s="19">
        <v>0.9085626935585347</v>
      </c>
    </row>
    <row r="641" spans="1:20" x14ac:dyDescent="0.2">
      <c r="A641" s="17">
        <v>9</v>
      </c>
      <c r="B641" s="17">
        <v>93</v>
      </c>
      <c r="C641" s="18" t="s">
        <v>1255</v>
      </c>
      <c r="D641" s="19">
        <v>45.773392999999999</v>
      </c>
      <c r="E641" s="20">
        <v>0</v>
      </c>
      <c r="F641" s="17" t="s">
        <v>1256</v>
      </c>
      <c r="K641" s="18" t="s">
        <v>3242</v>
      </c>
      <c r="N641" s="17">
        <v>0</v>
      </c>
      <c r="O641" s="17">
        <v>1</v>
      </c>
      <c r="P641" s="17">
        <f t="shared" si="28"/>
        <v>0</v>
      </c>
      <c r="R641" s="17">
        <f t="shared" si="29"/>
        <v>1</v>
      </c>
      <c r="T641" s="19">
        <v>0.5196084647602377</v>
      </c>
    </row>
    <row r="642" spans="1:20" x14ac:dyDescent="0.2">
      <c r="A642" s="17">
        <v>9</v>
      </c>
      <c r="B642" s="17">
        <v>94</v>
      </c>
      <c r="C642" s="18" t="s">
        <v>1257</v>
      </c>
      <c r="D642" s="19">
        <v>45.791927000000001</v>
      </c>
      <c r="E642" s="20">
        <v>0</v>
      </c>
      <c r="F642" s="17" t="s">
        <v>1258</v>
      </c>
      <c r="K642" s="18" t="s">
        <v>3242</v>
      </c>
      <c r="N642" s="17">
        <v>0</v>
      </c>
      <c r="O642" s="17">
        <v>1</v>
      </c>
      <c r="P642" s="17">
        <f t="shared" si="28"/>
        <v>0</v>
      </c>
      <c r="R642" s="17">
        <f t="shared" si="29"/>
        <v>1</v>
      </c>
      <c r="T642" s="19">
        <v>0.58045929007302033</v>
      </c>
    </row>
    <row r="643" spans="1:20" x14ac:dyDescent="0.2">
      <c r="A643" s="17">
        <v>9</v>
      </c>
      <c r="B643" s="17">
        <v>95</v>
      </c>
      <c r="C643" s="18" t="s">
        <v>1259</v>
      </c>
      <c r="D643" s="19">
        <v>45.820901999999997</v>
      </c>
      <c r="E643" s="20">
        <v>84</v>
      </c>
      <c r="F643" s="17" t="s">
        <v>1260</v>
      </c>
      <c r="K643" s="18" t="s">
        <v>3242</v>
      </c>
      <c r="N643" s="17">
        <v>1</v>
      </c>
      <c r="O643" s="17">
        <v>1</v>
      </c>
      <c r="P643" s="17">
        <f t="shared" si="28"/>
        <v>0</v>
      </c>
      <c r="R643" s="17">
        <f t="shared" si="29"/>
        <v>2</v>
      </c>
      <c r="T643" s="19">
        <v>0.51777189152649128</v>
      </c>
    </row>
    <row r="644" spans="1:20" x14ac:dyDescent="0.2">
      <c r="A644" s="17">
        <v>9</v>
      </c>
      <c r="B644" s="17">
        <v>96</v>
      </c>
      <c r="C644" s="18" t="s">
        <v>1261</v>
      </c>
      <c r="D644" s="19">
        <v>45.881833</v>
      </c>
      <c r="E644" s="20">
        <v>0</v>
      </c>
      <c r="F644" s="17" t="s">
        <v>1262</v>
      </c>
      <c r="K644" s="18" t="s">
        <v>3242</v>
      </c>
      <c r="N644" s="17">
        <v>0</v>
      </c>
      <c r="O644" s="17">
        <v>0</v>
      </c>
      <c r="P644" s="17">
        <f t="shared" si="28"/>
        <v>0</v>
      </c>
      <c r="R644" s="17">
        <f t="shared" si="29"/>
        <v>0</v>
      </c>
      <c r="T644" s="19">
        <v>0</v>
      </c>
    </row>
    <row r="645" spans="1:20" x14ac:dyDescent="0.2">
      <c r="A645" s="17">
        <v>9</v>
      </c>
      <c r="B645" s="17">
        <v>97</v>
      </c>
      <c r="C645" s="18" t="s">
        <v>1263</v>
      </c>
      <c r="D645" s="19">
        <v>46.036712000000001</v>
      </c>
      <c r="E645" s="20">
        <v>0</v>
      </c>
      <c r="F645" s="17" t="s">
        <v>1264</v>
      </c>
      <c r="K645" s="18" t="s">
        <v>1263</v>
      </c>
      <c r="N645" s="17">
        <v>0</v>
      </c>
      <c r="O645" s="17">
        <v>1</v>
      </c>
      <c r="P645" s="17">
        <f t="shared" si="28"/>
        <v>0</v>
      </c>
      <c r="Q645" s="17">
        <v>2</v>
      </c>
      <c r="R645" s="17">
        <f t="shared" si="29"/>
        <v>3</v>
      </c>
      <c r="T645" s="19">
        <v>0.56529528134278983</v>
      </c>
    </row>
    <row r="646" spans="1:20" x14ac:dyDescent="0.2">
      <c r="A646" s="17">
        <v>9</v>
      </c>
      <c r="B646" s="17">
        <v>98</v>
      </c>
      <c r="C646" s="18" t="s">
        <v>1265</v>
      </c>
      <c r="D646" s="19">
        <v>46.041133000000002</v>
      </c>
      <c r="E646" s="20">
        <v>0</v>
      </c>
      <c r="F646" s="17" t="s">
        <v>1266</v>
      </c>
      <c r="K646" s="18" t="s">
        <v>1265</v>
      </c>
      <c r="N646" s="17">
        <v>0</v>
      </c>
      <c r="O646" s="17">
        <v>1</v>
      </c>
      <c r="P646" s="17">
        <f t="shared" si="28"/>
        <v>0</v>
      </c>
      <c r="Q646" s="17">
        <v>2</v>
      </c>
      <c r="R646" s="17">
        <f t="shared" si="29"/>
        <v>3</v>
      </c>
      <c r="T646" s="19">
        <v>0.3968582520980547</v>
      </c>
    </row>
    <row r="647" spans="1:20" x14ac:dyDescent="0.2">
      <c r="A647" s="17">
        <v>9</v>
      </c>
      <c r="B647" s="17">
        <v>99</v>
      </c>
      <c r="C647" s="18" t="s">
        <v>1267</v>
      </c>
      <c r="D647" s="19">
        <v>46.048926000000002</v>
      </c>
      <c r="E647" s="20">
        <v>0</v>
      </c>
      <c r="F647" s="17" t="s">
        <v>1268</v>
      </c>
      <c r="K647" s="18" t="s">
        <v>3242</v>
      </c>
      <c r="N647" s="17">
        <v>0</v>
      </c>
      <c r="O647" s="17">
        <v>1</v>
      </c>
      <c r="P647" s="17">
        <f t="shared" si="28"/>
        <v>0</v>
      </c>
      <c r="R647" s="17">
        <f t="shared" si="29"/>
        <v>1</v>
      </c>
      <c r="T647" s="19">
        <v>0.50803565786376803</v>
      </c>
    </row>
    <row r="648" spans="1:20" x14ac:dyDescent="0.2">
      <c r="A648" s="17">
        <v>9</v>
      </c>
      <c r="B648" s="17">
        <v>100</v>
      </c>
      <c r="C648" s="18" t="s">
        <v>1269</v>
      </c>
      <c r="D648" s="19">
        <v>46.076689999999999</v>
      </c>
      <c r="E648" s="20">
        <v>0</v>
      </c>
      <c r="F648" s="17" t="s">
        <v>1270</v>
      </c>
      <c r="K648" s="18" t="s">
        <v>3242</v>
      </c>
      <c r="N648" s="17">
        <v>1</v>
      </c>
      <c r="O648" s="17">
        <v>2</v>
      </c>
      <c r="P648" s="17">
        <f t="shared" si="28"/>
        <v>0</v>
      </c>
      <c r="R648" s="17">
        <f t="shared" si="29"/>
        <v>3</v>
      </c>
      <c r="T648" s="19">
        <v>1.2651513792631004</v>
      </c>
    </row>
    <row r="649" spans="1:20" x14ac:dyDescent="0.2">
      <c r="A649" s="17">
        <v>9</v>
      </c>
      <c r="B649" s="17">
        <v>101</v>
      </c>
      <c r="C649" s="18" t="s">
        <v>1271</v>
      </c>
      <c r="D649" s="19">
        <v>46.081145999999997</v>
      </c>
      <c r="E649" s="20">
        <v>2</v>
      </c>
      <c r="F649" s="17" t="s">
        <v>1272</v>
      </c>
      <c r="K649" s="18" t="s">
        <v>3242</v>
      </c>
      <c r="N649" s="17">
        <v>0</v>
      </c>
      <c r="O649" s="17">
        <v>2</v>
      </c>
      <c r="P649" s="17">
        <f t="shared" si="28"/>
        <v>0</v>
      </c>
      <c r="R649" s="17">
        <f t="shared" si="29"/>
        <v>2</v>
      </c>
      <c r="T649" s="19">
        <v>1.1202094754998857</v>
      </c>
    </row>
    <row r="650" spans="1:20" x14ac:dyDescent="0.2">
      <c r="A650" s="17">
        <v>9</v>
      </c>
      <c r="B650" s="17">
        <v>102</v>
      </c>
      <c r="C650" s="18" t="s">
        <v>1273</v>
      </c>
      <c r="D650" s="19">
        <v>46.091093999999998</v>
      </c>
      <c r="E650" s="20">
        <v>1</v>
      </c>
      <c r="F650" s="17" t="s">
        <v>1274</v>
      </c>
      <c r="K650" s="18" t="s">
        <v>3242</v>
      </c>
      <c r="N650" s="17">
        <v>0</v>
      </c>
      <c r="O650" s="17">
        <v>1</v>
      </c>
      <c r="P650" s="17">
        <f t="shared" si="28"/>
        <v>0</v>
      </c>
      <c r="R650" s="17">
        <f t="shared" si="29"/>
        <v>1</v>
      </c>
      <c r="T650" s="19">
        <v>0.46814927941431056</v>
      </c>
    </row>
    <row r="651" spans="1:20" x14ac:dyDescent="0.2">
      <c r="A651" s="17">
        <v>9</v>
      </c>
      <c r="B651" s="17">
        <v>103</v>
      </c>
      <c r="C651" s="18" t="s">
        <v>1275</v>
      </c>
      <c r="D651" s="19">
        <v>46.111443000000001</v>
      </c>
      <c r="E651" s="20">
        <v>2</v>
      </c>
      <c r="F651" s="17" t="s">
        <v>1276</v>
      </c>
      <c r="K651" s="18" t="s">
        <v>3242</v>
      </c>
      <c r="N651" s="17">
        <v>0</v>
      </c>
      <c r="O651" s="17">
        <v>1</v>
      </c>
      <c r="P651" s="17">
        <f t="shared" si="28"/>
        <v>0</v>
      </c>
      <c r="R651" s="17">
        <f t="shared" si="29"/>
        <v>1</v>
      </c>
      <c r="T651" s="19">
        <v>0.5335564023364463</v>
      </c>
    </row>
    <row r="652" spans="1:20" x14ac:dyDescent="0.2">
      <c r="A652" s="17">
        <v>9</v>
      </c>
      <c r="B652" s="17">
        <v>104</v>
      </c>
      <c r="C652" s="18" t="s">
        <v>1277</v>
      </c>
      <c r="D652" s="19">
        <v>46.135202999999997</v>
      </c>
      <c r="E652" s="20">
        <v>0</v>
      </c>
      <c r="F652" s="17" t="s">
        <v>1278</v>
      </c>
      <c r="K652" s="18" t="s">
        <v>3242</v>
      </c>
      <c r="N652" s="17">
        <v>0</v>
      </c>
      <c r="O652" s="17">
        <v>0</v>
      </c>
      <c r="P652" s="17">
        <f t="shared" si="28"/>
        <v>0</v>
      </c>
      <c r="R652" s="17">
        <f t="shared" si="29"/>
        <v>0</v>
      </c>
      <c r="T652" s="19">
        <v>0</v>
      </c>
    </row>
    <row r="653" spans="1:20" x14ac:dyDescent="0.2">
      <c r="A653" s="17">
        <v>9</v>
      </c>
      <c r="B653" s="17">
        <v>105</v>
      </c>
      <c r="C653" s="18" t="s">
        <v>1279</v>
      </c>
      <c r="D653" s="19">
        <v>46.721691</v>
      </c>
      <c r="E653" s="20">
        <v>46</v>
      </c>
      <c r="F653" s="17" t="s">
        <v>1280</v>
      </c>
      <c r="K653" s="18" t="s">
        <v>3242</v>
      </c>
      <c r="N653" s="17">
        <v>1</v>
      </c>
      <c r="O653" s="17">
        <v>1</v>
      </c>
      <c r="P653" s="17">
        <f t="shared" si="28"/>
        <v>0</v>
      </c>
      <c r="R653" s="17">
        <f t="shared" si="29"/>
        <v>2</v>
      </c>
      <c r="T653" s="19">
        <v>0.92651046821143157</v>
      </c>
    </row>
    <row r="654" spans="1:20" x14ac:dyDescent="0.2">
      <c r="A654" s="17">
        <v>9</v>
      </c>
      <c r="B654" s="17">
        <v>106</v>
      </c>
      <c r="C654" s="18" t="s">
        <v>1281</v>
      </c>
      <c r="D654" s="19">
        <v>46.806823000000001</v>
      </c>
      <c r="E654" s="20">
        <v>20</v>
      </c>
      <c r="F654" s="17" t="s">
        <v>1282</v>
      </c>
      <c r="K654" s="18" t="s">
        <v>3242</v>
      </c>
      <c r="N654" s="17">
        <v>0</v>
      </c>
      <c r="O654" s="17">
        <v>1</v>
      </c>
      <c r="P654" s="17">
        <f t="shared" si="28"/>
        <v>0</v>
      </c>
      <c r="R654" s="17">
        <f>N654+O654+Q654+P654</f>
        <v>1</v>
      </c>
      <c r="T654" s="19">
        <v>0.36570041913579732</v>
      </c>
    </row>
    <row r="655" spans="1:20" x14ac:dyDescent="0.2">
      <c r="A655" s="17">
        <v>9</v>
      </c>
      <c r="B655" s="17">
        <v>107</v>
      </c>
      <c r="C655" s="18" t="s">
        <v>1283</v>
      </c>
      <c r="D655" s="19">
        <v>47.338433999999999</v>
      </c>
      <c r="E655" s="20">
        <v>1867</v>
      </c>
      <c r="F655" s="17" t="s">
        <v>1284</v>
      </c>
      <c r="K655" s="18" t="s">
        <v>3242</v>
      </c>
      <c r="N655" s="17">
        <v>1</v>
      </c>
      <c r="O655" s="17">
        <v>3</v>
      </c>
      <c r="P655" s="17">
        <f t="shared" si="28"/>
        <v>1</v>
      </c>
      <c r="R655" s="17">
        <f>N655+O655+Q655+P655</f>
        <v>5</v>
      </c>
      <c r="T655" s="19">
        <v>7.7408514865726019</v>
      </c>
    </row>
    <row r="656" spans="1:20" x14ac:dyDescent="0.2">
      <c r="N656" s="17">
        <v>0</v>
      </c>
    </row>
    <row r="657" spans="1:20" x14ac:dyDescent="0.2">
      <c r="A657" s="17" t="s">
        <v>1285</v>
      </c>
      <c r="B657" s="17">
        <v>1</v>
      </c>
      <c r="C657" s="17" t="s">
        <v>1286</v>
      </c>
      <c r="D657" s="19">
        <v>30.25403</v>
      </c>
      <c r="E657" s="20">
        <v>2</v>
      </c>
      <c r="F657" s="17" t="s">
        <v>1287</v>
      </c>
      <c r="K657" s="18" t="s">
        <v>3242</v>
      </c>
      <c r="N657" s="17">
        <v>0</v>
      </c>
      <c r="O657" s="17">
        <v>1</v>
      </c>
      <c r="P657" s="17">
        <f t="shared" ref="P657:P688" si="30">IF(T657&gt;5,1,0)</f>
        <v>0</v>
      </c>
      <c r="R657" s="17">
        <f t="shared" ref="R657:R688" si="31">N657+O657+Q657+P657</f>
        <v>1</v>
      </c>
      <c r="T657" s="19">
        <v>0.49341680202450688</v>
      </c>
    </row>
    <row r="658" spans="1:20" x14ac:dyDescent="0.2">
      <c r="A658" s="17">
        <v>10</v>
      </c>
      <c r="B658" s="17">
        <v>2</v>
      </c>
      <c r="C658" s="18" t="s">
        <v>1288</v>
      </c>
      <c r="D658" s="19">
        <v>30.323032000000001</v>
      </c>
      <c r="E658" s="20">
        <v>1</v>
      </c>
      <c r="F658" s="17" t="s">
        <v>1289</v>
      </c>
      <c r="K658" s="18" t="s">
        <v>3242</v>
      </c>
      <c r="N658" s="17">
        <v>0</v>
      </c>
      <c r="O658" s="17">
        <v>0</v>
      </c>
      <c r="P658" s="17">
        <f t="shared" si="30"/>
        <v>0</v>
      </c>
      <c r="R658" s="17">
        <f t="shared" si="31"/>
        <v>0</v>
      </c>
      <c r="T658" s="19">
        <v>0</v>
      </c>
    </row>
    <row r="659" spans="1:20" x14ac:dyDescent="0.2">
      <c r="A659" s="17">
        <v>10</v>
      </c>
      <c r="B659" s="17">
        <v>3</v>
      </c>
      <c r="C659" s="18" t="s">
        <v>1290</v>
      </c>
      <c r="D659" s="19">
        <v>30.328012000000001</v>
      </c>
      <c r="E659" s="20">
        <v>0</v>
      </c>
      <c r="F659" s="17" t="s">
        <v>1291</v>
      </c>
      <c r="K659" s="18" t="s">
        <v>3242</v>
      </c>
      <c r="N659" s="17">
        <v>0</v>
      </c>
      <c r="O659" s="17">
        <v>1</v>
      </c>
      <c r="P659" s="17">
        <f t="shared" si="30"/>
        <v>0</v>
      </c>
      <c r="R659" s="17">
        <f t="shared" si="31"/>
        <v>1</v>
      </c>
      <c r="T659" s="19">
        <v>0.18809550012553561</v>
      </c>
    </row>
    <row r="660" spans="1:20" x14ac:dyDescent="0.2">
      <c r="A660" s="17">
        <v>10</v>
      </c>
      <c r="B660" s="17">
        <v>4</v>
      </c>
      <c r="C660" s="18" t="s">
        <v>1292</v>
      </c>
      <c r="D660" s="19">
        <v>30.365386999999998</v>
      </c>
      <c r="E660" s="20">
        <v>53</v>
      </c>
      <c r="F660" s="17" t="s">
        <v>1293</v>
      </c>
      <c r="K660" s="18" t="s">
        <v>3242</v>
      </c>
      <c r="N660" s="17">
        <v>0</v>
      </c>
      <c r="O660" s="17">
        <v>1</v>
      </c>
      <c r="P660" s="17">
        <f t="shared" si="30"/>
        <v>0</v>
      </c>
      <c r="R660" s="17">
        <f t="shared" si="31"/>
        <v>1</v>
      </c>
      <c r="T660" s="19">
        <v>0.58748585778629125</v>
      </c>
    </row>
    <row r="661" spans="1:20" x14ac:dyDescent="0.2">
      <c r="A661" s="17">
        <v>10</v>
      </c>
      <c r="B661" s="17">
        <v>5</v>
      </c>
      <c r="C661" s="18" t="s">
        <v>1294</v>
      </c>
      <c r="D661" s="19">
        <v>30.488603999999999</v>
      </c>
      <c r="E661" s="20">
        <v>0</v>
      </c>
      <c r="F661" s="17" t="s">
        <v>1295</v>
      </c>
      <c r="K661" s="18" t="s">
        <v>3242</v>
      </c>
      <c r="N661" s="17">
        <v>0</v>
      </c>
      <c r="O661" s="17">
        <v>0</v>
      </c>
      <c r="P661" s="17">
        <f t="shared" si="30"/>
        <v>0</v>
      </c>
      <c r="R661" s="17">
        <f t="shared" si="31"/>
        <v>0</v>
      </c>
      <c r="T661" s="19">
        <v>0</v>
      </c>
    </row>
    <row r="662" spans="1:20" x14ac:dyDescent="0.2">
      <c r="A662" s="17">
        <v>10</v>
      </c>
      <c r="B662" s="17">
        <v>6</v>
      </c>
      <c r="C662" s="18" t="s">
        <v>1296</v>
      </c>
      <c r="D662" s="19">
        <v>30.552164000000001</v>
      </c>
      <c r="E662" s="20">
        <v>28</v>
      </c>
      <c r="F662" s="17" t="s">
        <v>1297</v>
      </c>
      <c r="K662" s="18" t="s">
        <v>3242</v>
      </c>
      <c r="N662" s="17">
        <v>1</v>
      </c>
      <c r="O662" s="17">
        <v>2</v>
      </c>
      <c r="P662" s="17">
        <f t="shared" si="30"/>
        <v>0</v>
      </c>
      <c r="R662" s="17">
        <f t="shared" si="31"/>
        <v>3</v>
      </c>
      <c r="T662" s="19">
        <v>1.4332148951202972</v>
      </c>
    </row>
    <row r="663" spans="1:20" x14ac:dyDescent="0.2">
      <c r="A663" s="17">
        <v>10</v>
      </c>
      <c r="B663" s="17">
        <v>7</v>
      </c>
      <c r="C663" s="18" t="s">
        <v>1298</v>
      </c>
      <c r="D663" s="19">
        <v>31.03321</v>
      </c>
      <c r="E663" s="20">
        <v>0</v>
      </c>
      <c r="F663" s="17" t="s">
        <v>1299</v>
      </c>
      <c r="K663" s="18" t="s">
        <v>3242</v>
      </c>
      <c r="N663" s="17">
        <v>0</v>
      </c>
      <c r="O663" s="17">
        <v>1</v>
      </c>
      <c r="P663" s="17">
        <f t="shared" si="30"/>
        <v>0</v>
      </c>
      <c r="R663" s="17">
        <f t="shared" si="31"/>
        <v>1</v>
      </c>
      <c r="T663" s="19">
        <v>0.48147192893014129</v>
      </c>
    </row>
    <row r="664" spans="1:20" x14ac:dyDescent="0.2">
      <c r="A664" s="17">
        <v>10</v>
      </c>
      <c r="B664" s="17">
        <v>8</v>
      </c>
      <c r="C664" s="18" t="s">
        <v>1300</v>
      </c>
      <c r="D664" s="19">
        <v>31.052185000000001</v>
      </c>
      <c r="E664" s="20">
        <v>5</v>
      </c>
      <c r="F664" s="17" t="s">
        <v>1301</v>
      </c>
      <c r="K664" s="18" t="s">
        <v>3242</v>
      </c>
      <c r="N664" s="17">
        <v>0</v>
      </c>
      <c r="O664" s="17">
        <v>1</v>
      </c>
      <c r="P664" s="17">
        <f t="shared" si="30"/>
        <v>0</v>
      </c>
      <c r="R664" s="17">
        <f t="shared" si="31"/>
        <v>1</v>
      </c>
      <c r="T664" s="19">
        <v>0.57626730240080482</v>
      </c>
    </row>
    <row r="665" spans="1:20" x14ac:dyDescent="0.2">
      <c r="A665" s="17">
        <v>10</v>
      </c>
      <c r="B665" s="17">
        <v>9</v>
      </c>
      <c r="C665" s="18" t="s">
        <v>1302</v>
      </c>
      <c r="D665" s="19">
        <v>31.092224999999999</v>
      </c>
      <c r="E665" s="20">
        <v>0</v>
      </c>
      <c r="F665" s="17" t="s">
        <v>1303</v>
      </c>
      <c r="K665" s="18" t="s">
        <v>3242</v>
      </c>
      <c r="N665" s="17">
        <v>0</v>
      </c>
      <c r="O665" s="17">
        <v>0</v>
      </c>
      <c r="P665" s="17">
        <f t="shared" si="30"/>
        <v>0</v>
      </c>
      <c r="R665" s="17">
        <f t="shared" si="31"/>
        <v>0</v>
      </c>
      <c r="T665" s="19">
        <v>0</v>
      </c>
    </row>
    <row r="666" spans="1:20" x14ac:dyDescent="0.2">
      <c r="A666" s="17">
        <v>10</v>
      </c>
      <c r="B666" s="17">
        <v>10</v>
      </c>
      <c r="C666" s="18" t="s">
        <v>1304</v>
      </c>
      <c r="D666" s="19">
        <v>31.219664000000002</v>
      </c>
      <c r="E666" s="20">
        <v>0</v>
      </c>
      <c r="F666" s="17" t="s">
        <v>1305</v>
      </c>
      <c r="K666" s="18" t="s">
        <v>3242</v>
      </c>
      <c r="N666" s="17">
        <v>0</v>
      </c>
      <c r="O666" s="17">
        <v>1</v>
      </c>
      <c r="P666" s="17">
        <f t="shared" si="30"/>
        <v>0</v>
      </c>
      <c r="R666" s="17">
        <f t="shared" si="31"/>
        <v>1</v>
      </c>
      <c r="T666" s="19">
        <v>0.86818523962891214</v>
      </c>
    </row>
    <row r="667" spans="1:20" x14ac:dyDescent="0.2">
      <c r="A667" s="17">
        <v>10</v>
      </c>
      <c r="B667" s="17">
        <v>11</v>
      </c>
      <c r="C667" s="18" t="s">
        <v>1306</v>
      </c>
      <c r="D667" s="19">
        <v>31.221696000000001</v>
      </c>
      <c r="E667" s="20">
        <v>3</v>
      </c>
      <c r="F667" s="17" t="s">
        <v>1307</v>
      </c>
      <c r="K667" s="18" t="s">
        <v>3242</v>
      </c>
      <c r="N667" s="17">
        <v>0</v>
      </c>
      <c r="O667" s="17">
        <v>0</v>
      </c>
      <c r="P667" s="17">
        <f t="shared" si="30"/>
        <v>0</v>
      </c>
      <c r="R667" s="17">
        <f t="shared" si="31"/>
        <v>0</v>
      </c>
      <c r="T667" s="19">
        <v>0</v>
      </c>
    </row>
    <row r="668" spans="1:20" x14ac:dyDescent="0.2">
      <c r="A668" s="17">
        <v>10</v>
      </c>
      <c r="B668" s="17">
        <v>12</v>
      </c>
      <c r="C668" s="18" t="s">
        <v>1308</v>
      </c>
      <c r="D668" s="19">
        <v>31.409125</v>
      </c>
      <c r="E668" s="20">
        <v>45</v>
      </c>
      <c r="F668" s="17" t="s">
        <v>1309</v>
      </c>
      <c r="K668" s="18" t="s">
        <v>3242</v>
      </c>
      <c r="N668" s="17">
        <v>0</v>
      </c>
      <c r="O668" s="17">
        <v>0</v>
      </c>
      <c r="P668" s="17">
        <f t="shared" si="30"/>
        <v>0</v>
      </c>
      <c r="R668" s="17">
        <f t="shared" si="31"/>
        <v>0</v>
      </c>
      <c r="T668" s="19">
        <v>0</v>
      </c>
    </row>
    <row r="669" spans="1:20" x14ac:dyDescent="0.2">
      <c r="A669" s="17">
        <v>10</v>
      </c>
      <c r="B669" s="17">
        <v>13</v>
      </c>
      <c r="C669" s="18" t="s">
        <v>1310</v>
      </c>
      <c r="D669" s="19">
        <v>31.817342</v>
      </c>
      <c r="E669" s="20">
        <v>0</v>
      </c>
      <c r="F669" s="17" t="s">
        <v>1311</v>
      </c>
      <c r="K669" s="18" t="s">
        <v>3242</v>
      </c>
      <c r="N669" s="17">
        <v>0</v>
      </c>
      <c r="O669" s="17">
        <v>0</v>
      </c>
      <c r="P669" s="17">
        <f t="shared" si="30"/>
        <v>0</v>
      </c>
      <c r="R669" s="17">
        <f t="shared" si="31"/>
        <v>0</v>
      </c>
      <c r="T669" s="19">
        <v>0</v>
      </c>
    </row>
    <row r="670" spans="1:20" x14ac:dyDescent="0.2">
      <c r="A670" s="17">
        <v>10</v>
      </c>
      <c r="B670" s="17">
        <v>14</v>
      </c>
      <c r="C670" s="18" t="s">
        <v>1312</v>
      </c>
      <c r="D670" s="19">
        <v>31.983415999999998</v>
      </c>
      <c r="E670" s="20">
        <v>0</v>
      </c>
      <c r="F670" s="17" t="s">
        <v>1313</v>
      </c>
      <c r="K670" s="18" t="s">
        <v>3242</v>
      </c>
      <c r="N670" s="17">
        <v>0</v>
      </c>
      <c r="O670" s="17">
        <v>0</v>
      </c>
      <c r="P670" s="17">
        <f t="shared" si="30"/>
        <v>0</v>
      </c>
      <c r="R670" s="17">
        <f t="shared" si="31"/>
        <v>0</v>
      </c>
      <c r="T670" s="19">
        <v>0</v>
      </c>
    </row>
    <row r="671" spans="1:20" x14ac:dyDescent="0.2">
      <c r="A671" s="17">
        <v>10</v>
      </c>
      <c r="B671" s="17">
        <v>15</v>
      </c>
      <c r="C671" s="18" t="s">
        <v>1314</v>
      </c>
      <c r="D671" s="19">
        <v>31.998982000000002</v>
      </c>
      <c r="E671" s="20">
        <v>0</v>
      </c>
      <c r="F671" s="17" t="s">
        <v>1315</v>
      </c>
      <c r="K671" s="18" t="s">
        <v>3242</v>
      </c>
      <c r="N671" s="17">
        <v>0</v>
      </c>
      <c r="O671" s="17">
        <v>1</v>
      </c>
      <c r="P671" s="17">
        <f t="shared" si="30"/>
        <v>0</v>
      </c>
      <c r="R671" s="17">
        <f t="shared" si="31"/>
        <v>1</v>
      </c>
      <c r="T671" s="19">
        <v>0.1469357146773782</v>
      </c>
    </row>
    <row r="672" spans="1:20" x14ac:dyDescent="0.2">
      <c r="A672" s="17">
        <v>10</v>
      </c>
      <c r="B672" s="17">
        <v>16</v>
      </c>
      <c r="C672" s="18" t="s">
        <v>1316</v>
      </c>
      <c r="D672" s="19">
        <v>32.803288000000002</v>
      </c>
      <c r="E672" s="20">
        <v>10</v>
      </c>
      <c r="F672" s="17" t="s">
        <v>1317</v>
      </c>
      <c r="K672" s="18" t="s">
        <v>3242</v>
      </c>
      <c r="N672" s="17">
        <v>1</v>
      </c>
      <c r="O672" s="17">
        <v>1</v>
      </c>
      <c r="P672" s="17">
        <f t="shared" si="30"/>
        <v>0</v>
      </c>
      <c r="R672" s="17">
        <f t="shared" si="31"/>
        <v>2</v>
      </c>
      <c r="T672" s="19">
        <v>0.57452036135904461</v>
      </c>
    </row>
    <row r="673" spans="1:20" x14ac:dyDescent="0.2">
      <c r="A673" s="17">
        <v>10</v>
      </c>
      <c r="B673" s="17">
        <v>17</v>
      </c>
      <c r="C673" s="18" t="s">
        <v>1318</v>
      </c>
      <c r="D673" s="19">
        <v>32.942149999999998</v>
      </c>
      <c r="E673" s="20">
        <v>2</v>
      </c>
      <c r="F673" s="17" t="s">
        <v>1319</v>
      </c>
      <c r="K673" s="18" t="s">
        <v>3242</v>
      </c>
      <c r="N673" s="17">
        <v>0</v>
      </c>
      <c r="O673" s="17">
        <v>2</v>
      </c>
      <c r="P673" s="17">
        <f t="shared" si="30"/>
        <v>0</v>
      </c>
      <c r="R673" s="17">
        <f t="shared" si="31"/>
        <v>2</v>
      </c>
      <c r="T673" s="19">
        <v>1.2118204752621811</v>
      </c>
    </row>
    <row r="674" spans="1:20" x14ac:dyDescent="0.2">
      <c r="A674" s="17">
        <v>10</v>
      </c>
      <c r="B674" s="17">
        <v>18</v>
      </c>
      <c r="C674" s="18" t="s">
        <v>1320</v>
      </c>
      <c r="D674" s="19">
        <v>33.232138999999997</v>
      </c>
      <c r="E674" s="20">
        <v>9</v>
      </c>
      <c r="F674" s="17" t="s">
        <v>1321</v>
      </c>
      <c r="K674" s="18" t="s">
        <v>3242</v>
      </c>
      <c r="N674" s="17">
        <v>0</v>
      </c>
      <c r="O674" s="17">
        <v>1</v>
      </c>
      <c r="P674" s="17">
        <f t="shared" si="30"/>
        <v>0</v>
      </c>
      <c r="R674" s="17">
        <f t="shared" si="31"/>
        <v>1</v>
      </c>
      <c r="T674" s="19">
        <v>0.82544245052003151</v>
      </c>
    </row>
    <row r="675" spans="1:20" x14ac:dyDescent="0.2">
      <c r="A675" s="17">
        <v>10</v>
      </c>
      <c r="B675" s="17">
        <v>19</v>
      </c>
      <c r="C675" s="18" t="s">
        <v>1322</v>
      </c>
      <c r="D675" s="19">
        <v>33.457583999999997</v>
      </c>
      <c r="E675" s="20">
        <v>0</v>
      </c>
      <c r="F675" s="17" t="s">
        <v>1323</v>
      </c>
      <c r="K675" s="18" t="s">
        <v>3242</v>
      </c>
      <c r="N675" s="17">
        <v>0</v>
      </c>
      <c r="O675" s="17">
        <v>1</v>
      </c>
      <c r="P675" s="17">
        <f t="shared" si="30"/>
        <v>0</v>
      </c>
      <c r="R675" s="17">
        <f t="shared" si="31"/>
        <v>1</v>
      </c>
      <c r="T675" s="19">
        <v>0.35779186031569443</v>
      </c>
    </row>
    <row r="676" spans="1:20" x14ac:dyDescent="0.2">
      <c r="A676" s="17">
        <v>10</v>
      </c>
      <c r="B676" s="17">
        <v>20</v>
      </c>
      <c r="C676" s="18" t="s">
        <v>1324</v>
      </c>
      <c r="D676" s="19">
        <v>33.577527000000003</v>
      </c>
      <c r="E676" s="20">
        <v>0</v>
      </c>
      <c r="F676" s="17" t="s">
        <v>1325</v>
      </c>
      <c r="K676" s="18" t="s">
        <v>3242</v>
      </c>
      <c r="N676" s="17">
        <v>0</v>
      </c>
      <c r="O676" s="17">
        <v>1</v>
      </c>
      <c r="P676" s="17">
        <f t="shared" si="30"/>
        <v>0</v>
      </c>
      <c r="R676" s="17">
        <f t="shared" si="31"/>
        <v>1</v>
      </c>
      <c r="T676" s="19">
        <v>0.65475918070163219</v>
      </c>
    </row>
    <row r="677" spans="1:20" x14ac:dyDescent="0.2">
      <c r="A677" s="17">
        <v>10</v>
      </c>
      <c r="B677" s="17">
        <v>21</v>
      </c>
      <c r="C677" s="18" t="s">
        <v>1326</v>
      </c>
      <c r="D677" s="19">
        <v>33.62529</v>
      </c>
      <c r="E677" s="20">
        <v>2</v>
      </c>
      <c r="F677" s="17" t="s">
        <v>1327</v>
      </c>
      <c r="K677" s="18" t="s">
        <v>3242</v>
      </c>
      <c r="N677" s="17">
        <v>0</v>
      </c>
      <c r="O677" s="17">
        <v>0</v>
      </c>
      <c r="P677" s="17">
        <f t="shared" si="30"/>
        <v>0</v>
      </c>
      <c r="R677" s="17">
        <f t="shared" si="31"/>
        <v>0</v>
      </c>
      <c r="T677" s="19">
        <v>0</v>
      </c>
    </row>
    <row r="678" spans="1:20" x14ac:dyDescent="0.2">
      <c r="A678" s="17">
        <v>10</v>
      </c>
      <c r="B678" s="17">
        <v>22</v>
      </c>
      <c r="C678" s="18" t="s">
        <v>1328</v>
      </c>
      <c r="D678" s="19">
        <v>33.646740999999999</v>
      </c>
      <c r="E678" s="20">
        <v>1</v>
      </c>
      <c r="F678" s="17" t="s">
        <v>1329</v>
      </c>
      <c r="K678" s="18" t="s">
        <v>3242</v>
      </c>
      <c r="N678" s="17">
        <v>0</v>
      </c>
      <c r="O678" s="17">
        <v>1</v>
      </c>
      <c r="P678" s="17">
        <f t="shared" si="30"/>
        <v>0</v>
      </c>
      <c r="R678" s="17">
        <f t="shared" si="31"/>
        <v>1</v>
      </c>
      <c r="T678" s="19">
        <v>0.68462048527188513</v>
      </c>
    </row>
    <row r="679" spans="1:20" x14ac:dyDescent="0.2">
      <c r="A679" s="17">
        <v>10</v>
      </c>
      <c r="B679" s="17">
        <v>23</v>
      </c>
      <c r="C679" s="18" t="s">
        <v>1330</v>
      </c>
      <c r="D679" s="19">
        <v>33.707231999999998</v>
      </c>
      <c r="E679" s="20">
        <v>0</v>
      </c>
      <c r="F679" s="17" t="s">
        <v>1331</v>
      </c>
      <c r="K679" s="18" t="s">
        <v>3242</v>
      </c>
      <c r="N679" s="17">
        <v>0</v>
      </c>
      <c r="O679" s="17">
        <v>0</v>
      </c>
      <c r="P679" s="17">
        <f t="shared" si="30"/>
        <v>0</v>
      </c>
      <c r="R679" s="17">
        <f t="shared" si="31"/>
        <v>0</v>
      </c>
      <c r="T679" s="19">
        <v>0</v>
      </c>
    </row>
    <row r="680" spans="1:20" x14ac:dyDescent="0.2">
      <c r="A680" s="17">
        <v>10</v>
      </c>
      <c r="B680" s="17">
        <v>24</v>
      </c>
      <c r="C680" s="18" t="s">
        <v>1332</v>
      </c>
      <c r="D680" s="19">
        <v>33.716360000000002</v>
      </c>
      <c r="E680" s="20">
        <v>1</v>
      </c>
      <c r="F680" s="17" t="s">
        <v>1333</v>
      </c>
      <c r="K680" s="18" t="s">
        <v>3242</v>
      </c>
      <c r="N680" s="17">
        <v>0</v>
      </c>
      <c r="O680" s="17">
        <v>1</v>
      </c>
      <c r="P680" s="17">
        <f t="shared" si="30"/>
        <v>0</v>
      </c>
      <c r="R680" s="17">
        <f t="shared" si="31"/>
        <v>1</v>
      </c>
      <c r="T680" s="19">
        <v>0.42529206445334683</v>
      </c>
    </row>
    <row r="681" spans="1:20" x14ac:dyDescent="0.2">
      <c r="A681" s="17">
        <v>10</v>
      </c>
      <c r="B681" s="17">
        <v>25</v>
      </c>
      <c r="C681" s="18" t="s">
        <v>1334</v>
      </c>
      <c r="D681" s="19">
        <v>33.757401999999999</v>
      </c>
      <c r="E681" s="20">
        <v>3</v>
      </c>
      <c r="F681" s="17" t="s">
        <v>1335</v>
      </c>
      <c r="K681" s="18" t="s">
        <v>3242</v>
      </c>
      <c r="N681" s="17">
        <v>0</v>
      </c>
      <c r="O681" s="17">
        <v>0</v>
      </c>
      <c r="P681" s="17">
        <f t="shared" si="30"/>
        <v>0</v>
      </c>
      <c r="R681" s="17">
        <f t="shared" si="31"/>
        <v>0</v>
      </c>
      <c r="T681" s="19">
        <v>0</v>
      </c>
    </row>
    <row r="682" spans="1:20" x14ac:dyDescent="0.2">
      <c r="A682" s="17">
        <v>10</v>
      </c>
      <c r="B682" s="17">
        <v>26</v>
      </c>
      <c r="C682" s="18" t="s">
        <v>1336</v>
      </c>
      <c r="D682" s="19">
        <v>33.758589000000001</v>
      </c>
      <c r="E682" s="20">
        <v>1</v>
      </c>
      <c r="F682" s="17" t="s">
        <v>1337</v>
      </c>
      <c r="K682" s="18" t="s">
        <v>3242</v>
      </c>
      <c r="N682" s="17">
        <v>0</v>
      </c>
      <c r="O682" s="17">
        <v>0</v>
      </c>
      <c r="P682" s="17">
        <f t="shared" si="30"/>
        <v>0</v>
      </c>
      <c r="R682" s="17">
        <f t="shared" si="31"/>
        <v>0</v>
      </c>
      <c r="T682" s="19">
        <v>0</v>
      </c>
    </row>
    <row r="683" spans="1:20" x14ac:dyDescent="0.2">
      <c r="A683" s="17">
        <v>10</v>
      </c>
      <c r="B683" s="17">
        <v>27</v>
      </c>
      <c r="C683" s="18" t="s">
        <v>1338</v>
      </c>
      <c r="D683" s="19">
        <v>33.811157000000001</v>
      </c>
      <c r="E683" s="20">
        <v>0</v>
      </c>
      <c r="F683" s="17" t="s">
        <v>1339</v>
      </c>
      <c r="K683" s="18" t="s">
        <v>3242</v>
      </c>
      <c r="N683" s="17">
        <v>0</v>
      </c>
      <c r="O683" s="17">
        <v>2</v>
      </c>
      <c r="P683" s="17">
        <f t="shared" si="30"/>
        <v>0</v>
      </c>
      <c r="R683" s="17">
        <f t="shared" si="31"/>
        <v>2</v>
      </c>
      <c r="T683" s="19">
        <v>2.1554672509197377</v>
      </c>
    </row>
    <row r="684" spans="1:20" x14ac:dyDescent="0.2">
      <c r="A684" s="17">
        <v>10</v>
      </c>
      <c r="B684" s="17">
        <v>28</v>
      </c>
      <c r="C684" s="18" t="s">
        <v>1340</v>
      </c>
      <c r="D684" s="19">
        <v>33.845874000000002</v>
      </c>
      <c r="E684" s="20">
        <v>0</v>
      </c>
      <c r="F684" s="17" t="s">
        <v>1341</v>
      </c>
      <c r="K684" s="18" t="s">
        <v>3242</v>
      </c>
      <c r="N684" s="17">
        <v>0</v>
      </c>
      <c r="O684" s="17">
        <v>1</v>
      </c>
      <c r="P684" s="17">
        <f t="shared" si="30"/>
        <v>0</v>
      </c>
      <c r="R684" s="17">
        <f t="shared" si="31"/>
        <v>1</v>
      </c>
      <c r="T684" s="19">
        <v>0.57288644222911722</v>
      </c>
    </row>
    <row r="685" spans="1:20" x14ac:dyDescent="0.2">
      <c r="A685" s="17">
        <v>10</v>
      </c>
      <c r="B685" s="17">
        <v>29</v>
      </c>
      <c r="C685" s="18" t="s">
        <v>1342</v>
      </c>
      <c r="D685" s="19">
        <v>33.871198</v>
      </c>
      <c r="E685" s="20">
        <v>2</v>
      </c>
      <c r="F685" s="17" t="s">
        <v>1343</v>
      </c>
      <c r="K685" s="18" t="s">
        <v>3242</v>
      </c>
      <c r="N685" s="17">
        <v>0</v>
      </c>
      <c r="O685" s="17">
        <v>1</v>
      </c>
      <c r="P685" s="17">
        <f t="shared" si="30"/>
        <v>0</v>
      </c>
      <c r="R685" s="17">
        <f t="shared" si="31"/>
        <v>1</v>
      </c>
      <c r="T685" s="19">
        <v>0.81382978659811389</v>
      </c>
    </row>
    <row r="686" spans="1:20" x14ac:dyDescent="0.2">
      <c r="A686" s="17">
        <v>10</v>
      </c>
      <c r="B686" s="17">
        <v>30</v>
      </c>
      <c r="C686" s="18" t="s">
        <v>1344</v>
      </c>
      <c r="D686" s="19">
        <v>34.002048000000002</v>
      </c>
      <c r="E686" s="20">
        <v>0</v>
      </c>
      <c r="F686" s="17" t="s">
        <v>1345</v>
      </c>
      <c r="K686" s="18" t="s">
        <v>3242</v>
      </c>
      <c r="N686" s="17">
        <v>0</v>
      </c>
      <c r="O686" s="17">
        <v>1</v>
      </c>
      <c r="P686" s="17">
        <f t="shared" si="30"/>
        <v>0</v>
      </c>
      <c r="R686" s="17">
        <f t="shared" si="31"/>
        <v>1</v>
      </c>
      <c r="T686" s="19">
        <v>0.42713955966681488</v>
      </c>
    </row>
    <row r="687" spans="1:20" x14ac:dyDescent="0.2">
      <c r="A687" s="17">
        <v>10</v>
      </c>
      <c r="B687" s="17">
        <v>31</v>
      </c>
      <c r="C687" s="18" t="s">
        <v>1346</v>
      </c>
      <c r="D687" s="19">
        <v>34.017226000000001</v>
      </c>
      <c r="E687" s="20">
        <v>0</v>
      </c>
      <c r="F687" s="17" t="s">
        <v>1347</v>
      </c>
      <c r="K687" s="18" t="s">
        <v>3242</v>
      </c>
      <c r="N687" s="17">
        <v>1</v>
      </c>
      <c r="O687" s="17">
        <v>1</v>
      </c>
      <c r="P687" s="17">
        <f t="shared" si="30"/>
        <v>0</v>
      </c>
      <c r="R687" s="17">
        <f t="shared" si="31"/>
        <v>2</v>
      </c>
      <c r="T687" s="19">
        <v>0.23475904537316702</v>
      </c>
    </row>
    <row r="688" spans="1:20" x14ac:dyDescent="0.2">
      <c r="A688" s="17">
        <v>10</v>
      </c>
      <c r="B688" s="17">
        <v>32</v>
      </c>
      <c r="C688" s="18" t="s">
        <v>1348</v>
      </c>
      <c r="D688" s="19">
        <v>34.023417000000002</v>
      </c>
      <c r="E688" s="20">
        <v>9</v>
      </c>
      <c r="F688" s="17" t="s">
        <v>1349</v>
      </c>
      <c r="K688" s="18" t="s">
        <v>3242</v>
      </c>
      <c r="N688" s="17">
        <v>0</v>
      </c>
      <c r="O688" s="17">
        <v>2</v>
      </c>
      <c r="P688" s="17">
        <f t="shared" si="30"/>
        <v>0</v>
      </c>
      <c r="R688" s="17">
        <f t="shared" si="31"/>
        <v>2</v>
      </c>
      <c r="T688" s="19">
        <v>1.3129557341644134</v>
      </c>
    </row>
    <row r="689" spans="1:20" x14ac:dyDescent="0.2">
      <c r="A689" s="17">
        <v>10</v>
      </c>
      <c r="B689" s="17">
        <v>33</v>
      </c>
      <c r="C689" s="18" t="s">
        <v>1350</v>
      </c>
      <c r="D689" s="19">
        <v>34.109786</v>
      </c>
      <c r="E689" s="20">
        <v>1</v>
      </c>
      <c r="F689" s="17" t="s">
        <v>1351</v>
      </c>
      <c r="K689" s="18" t="s">
        <v>3242</v>
      </c>
      <c r="N689" s="17">
        <v>1</v>
      </c>
      <c r="O689" s="17">
        <v>1</v>
      </c>
      <c r="P689" s="17">
        <f t="shared" ref="P689:P720" si="32">IF(T689&gt;5,1,0)</f>
        <v>0</v>
      </c>
      <c r="R689" s="17">
        <f t="shared" ref="R689:R720" si="33">N689+O689+Q689+P689</f>
        <v>2</v>
      </c>
      <c r="T689" s="19">
        <v>0.30904800732333504</v>
      </c>
    </row>
    <row r="690" spans="1:20" x14ac:dyDescent="0.2">
      <c r="A690" s="17">
        <v>10</v>
      </c>
      <c r="B690" s="17">
        <v>34</v>
      </c>
      <c r="C690" s="18" t="s">
        <v>1352</v>
      </c>
      <c r="D690" s="19">
        <v>34.203204999999997</v>
      </c>
      <c r="E690" s="20">
        <v>8</v>
      </c>
      <c r="F690" s="17" t="s">
        <v>1353</v>
      </c>
      <c r="K690" s="18" t="s">
        <v>3242</v>
      </c>
      <c r="N690" s="17">
        <v>0</v>
      </c>
      <c r="O690" s="17">
        <v>3</v>
      </c>
      <c r="P690" s="17">
        <f t="shared" si="32"/>
        <v>1</v>
      </c>
      <c r="R690" s="17">
        <f t="shared" si="33"/>
        <v>4</v>
      </c>
      <c r="T690" s="19">
        <v>8.218602075951928</v>
      </c>
    </row>
    <row r="691" spans="1:20" x14ac:dyDescent="0.2">
      <c r="A691" s="17">
        <v>10</v>
      </c>
      <c r="B691" s="17">
        <v>35</v>
      </c>
      <c r="C691" s="18" t="s">
        <v>1354</v>
      </c>
      <c r="D691" s="19">
        <v>36.226612000000003</v>
      </c>
      <c r="E691" s="20">
        <v>6</v>
      </c>
      <c r="F691" s="17" t="s">
        <v>1355</v>
      </c>
      <c r="K691" s="18" t="s">
        <v>3242</v>
      </c>
      <c r="N691" s="17">
        <v>0</v>
      </c>
      <c r="O691" s="17">
        <v>1</v>
      </c>
      <c r="P691" s="17">
        <f t="shared" si="32"/>
        <v>0</v>
      </c>
      <c r="R691" s="17">
        <f t="shared" si="33"/>
        <v>1</v>
      </c>
      <c r="T691" s="19">
        <v>0.94348979036096969</v>
      </c>
    </row>
    <row r="692" spans="1:20" x14ac:dyDescent="0.2">
      <c r="A692" s="17">
        <v>10</v>
      </c>
      <c r="B692" s="17">
        <v>36</v>
      </c>
      <c r="C692" s="18" t="s">
        <v>1356</v>
      </c>
      <c r="D692" s="19">
        <v>36.694349000000003</v>
      </c>
      <c r="E692" s="20">
        <v>0</v>
      </c>
      <c r="F692" s="17" t="s">
        <v>1357</v>
      </c>
      <c r="K692" s="18" t="s">
        <v>3242</v>
      </c>
      <c r="N692" s="17">
        <v>0</v>
      </c>
      <c r="O692" s="17">
        <v>2</v>
      </c>
      <c r="P692" s="17">
        <f t="shared" si="32"/>
        <v>0</v>
      </c>
      <c r="R692" s="17">
        <f t="shared" si="33"/>
        <v>2</v>
      </c>
      <c r="T692" s="19">
        <v>2.2177851518115395</v>
      </c>
    </row>
    <row r="693" spans="1:20" x14ac:dyDescent="0.2">
      <c r="A693" s="17">
        <v>10</v>
      </c>
      <c r="B693" s="17">
        <v>37</v>
      </c>
      <c r="C693" s="18" t="s">
        <v>1358</v>
      </c>
      <c r="D693" s="19">
        <v>36.853048000000001</v>
      </c>
      <c r="E693" s="20">
        <v>0</v>
      </c>
      <c r="F693" s="17" t="s">
        <v>1359</v>
      </c>
      <c r="K693" s="18" t="s">
        <v>3242</v>
      </c>
      <c r="N693" s="17">
        <v>0</v>
      </c>
      <c r="O693" s="17">
        <v>2</v>
      </c>
      <c r="P693" s="17">
        <f t="shared" si="32"/>
        <v>0</v>
      </c>
      <c r="R693" s="17">
        <f t="shared" si="33"/>
        <v>2</v>
      </c>
      <c r="T693" s="19">
        <v>1.0601436584373951</v>
      </c>
    </row>
    <row r="694" spans="1:20" x14ac:dyDescent="0.2">
      <c r="A694" s="17">
        <v>10</v>
      </c>
      <c r="B694" s="17">
        <v>38</v>
      </c>
      <c r="C694" s="18" t="s">
        <v>1360</v>
      </c>
      <c r="D694" s="19">
        <v>36.859363000000002</v>
      </c>
      <c r="E694" s="20">
        <v>0</v>
      </c>
      <c r="F694" s="17" t="s">
        <v>1361</v>
      </c>
      <c r="K694" s="18" t="s">
        <v>3242</v>
      </c>
      <c r="N694" s="17">
        <v>0</v>
      </c>
      <c r="O694" s="17">
        <v>1</v>
      </c>
      <c r="P694" s="17">
        <f t="shared" si="32"/>
        <v>0</v>
      </c>
      <c r="R694" s="17">
        <f t="shared" si="33"/>
        <v>1</v>
      </c>
      <c r="T694" s="19">
        <v>0.85625843698296367</v>
      </c>
    </row>
    <row r="695" spans="1:20" x14ac:dyDescent="0.2">
      <c r="A695" s="17">
        <v>10</v>
      </c>
      <c r="B695" s="17">
        <v>39</v>
      </c>
      <c r="C695" s="18" t="s">
        <v>1362</v>
      </c>
      <c r="D695" s="19">
        <v>36.983198999999999</v>
      </c>
      <c r="E695" s="20">
        <v>0</v>
      </c>
      <c r="F695" s="17" t="s">
        <v>1363</v>
      </c>
      <c r="K695" s="18" t="s">
        <v>3242</v>
      </c>
      <c r="N695" s="17">
        <v>0</v>
      </c>
      <c r="O695" s="17">
        <v>0</v>
      </c>
      <c r="P695" s="17">
        <f t="shared" si="32"/>
        <v>0</v>
      </c>
      <c r="R695" s="17">
        <f t="shared" si="33"/>
        <v>0</v>
      </c>
      <c r="T695" s="19">
        <v>0</v>
      </c>
    </row>
    <row r="696" spans="1:20" x14ac:dyDescent="0.2">
      <c r="A696" s="17">
        <v>10</v>
      </c>
      <c r="B696" s="17">
        <v>40</v>
      </c>
      <c r="C696" s="18" t="s">
        <v>1364</v>
      </c>
      <c r="D696" s="19">
        <v>37.895584999999997</v>
      </c>
      <c r="E696" s="20">
        <v>2</v>
      </c>
      <c r="F696" s="17" t="s">
        <v>1365</v>
      </c>
      <c r="K696" s="18" t="s">
        <v>3242</v>
      </c>
      <c r="N696" s="17">
        <v>0</v>
      </c>
      <c r="O696" s="17">
        <v>2</v>
      </c>
      <c r="P696" s="17">
        <f t="shared" si="32"/>
        <v>0</v>
      </c>
      <c r="R696" s="17">
        <f t="shared" si="33"/>
        <v>2</v>
      </c>
      <c r="T696" s="19">
        <v>2.5378530644304584</v>
      </c>
    </row>
    <row r="697" spans="1:20" x14ac:dyDescent="0.2">
      <c r="A697" s="17">
        <v>10</v>
      </c>
      <c r="B697" s="17">
        <v>1</v>
      </c>
      <c r="C697" s="17" t="s">
        <v>1366</v>
      </c>
      <c r="D697" s="19">
        <v>51.953423999999998</v>
      </c>
      <c r="E697" s="20">
        <v>3</v>
      </c>
      <c r="F697" s="17" t="s">
        <v>1367</v>
      </c>
      <c r="K697" s="18" t="s">
        <v>3242</v>
      </c>
      <c r="N697" s="17">
        <v>0</v>
      </c>
      <c r="O697" s="17">
        <v>3</v>
      </c>
      <c r="P697" s="17">
        <f t="shared" si="32"/>
        <v>0</v>
      </c>
      <c r="R697" s="17">
        <f t="shared" si="33"/>
        <v>3</v>
      </c>
      <c r="T697" s="19">
        <v>4.6314961986931067</v>
      </c>
    </row>
    <row r="698" spans="1:20" x14ac:dyDescent="0.2">
      <c r="A698" s="17">
        <v>10</v>
      </c>
      <c r="B698" s="17">
        <v>2</v>
      </c>
      <c r="C698" s="18" t="s">
        <v>1368</v>
      </c>
      <c r="D698" s="19">
        <v>52.056887000000003</v>
      </c>
      <c r="E698" s="20">
        <v>0</v>
      </c>
      <c r="F698" s="17" t="s">
        <v>1369</v>
      </c>
      <c r="K698" s="18" t="s">
        <v>3242</v>
      </c>
      <c r="N698" s="17">
        <v>0</v>
      </c>
      <c r="O698" s="17">
        <v>2</v>
      </c>
      <c r="P698" s="17">
        <f t="shared" si="32"/>
        <v>0</v>
      </c>
      <c r="R698" s="17">
        <f t="shared" si="33"/>
        <v>2</v>
      </c>
      <c r="T698" s="19">
        <v>1.1235230761945694</v>
      </c>
    </row>
    <row r="699" spans="1:20" x14ac:dyDescent="0.2">
      <c r="A699" s="17">
        <v>10</v>
      </c>
      <c r="B699" s="17">
        <v>3</v>
      </c>
      <c r="C699" s="18" t="s">
        <v>1370</v>
      </c>
      <c r="D699" s="19">
        <v>52.111412999999999</v>
      </c>
      <c r="E699" s="20">
        <v>0</v>
      </c>
      <c r="F699" s="17" t="s">
        <v>1371</v>
      </c>
      <c r="K699" s="18" t="s">
        <v>3242</v>
      </c>
      <c r="N699" s="17">
        <v>1</v>
      </c>
      <c r="O699" s="17">
        <v>1</v>
      </c>
      <c r="P699" s="17">
        <f t="shared" si="32"/>
        <v>0</v>
      </c>
      <c r="R699" s="17">
        <f t="shared" si="33"/>
        <v>2</v>
      </c>
      <c r="T699" s="19">
        <v>0.39445993883750968</v>
      </c>
    </row>
    <row r="700" spans="1:20" x14ac:dyDescent="0.2">
      <c r="A700" s="17">
        <v>10</v>
      </c>
      <c r="B700" s="17">
        <v>4</v>
      </c>
      <c r="C700" s="18" t="s">
        <v>1372</v>
      </c>
      <c r="D700" s="19">
        <v>52.137405000000001</v>
      </c>
      <c r="E700" s="20">
        <v>1</v>
      </c>
      <c r="F700" s="17" t="s">
        <v>1373</v>
      </c>
      <c r="K700" s="18" t="s">
        <v>3242</v>
      </c>
      <c r="N700" s="17">
        <v>0</v>
      </c>
      <c r="O700" s="17">
        <v>2</v>
      </c>
      <c r="P700" s="17">
        <f t="shared" si="32"/>
        <v>0</v>
      </c>
      <c r="R700" s="17">
        <f t="shared" si="33"/>
        <v>2</v>
      </c>
      <c r="T700" s="19">
        <v>1.9328513261325222</v>
      </c>
    </row>
    <row r="701" spans="1:20" x14ac:dyDescent="0.2">
      <c r="A701" s="17">
        <v>10</v>
      </c>
      <c r="B701" s="17">
        <v>5</v>
      </c>
      <c r="C701" s="18" t="s">
        <v>1374</v>
      </c>
      <c r="D701" s="19">
        <v>52.262123000000003</v>
      </c>
      <c r="E701" s="20">
        <v>0</v>
      </c>
      <c r="F701" s="17" t="s">
        <v>1375</v>
      </c>
      <c r="K701" s="18" t="s">
        <v>3242</v>
      </c>
      <c r="N701" s="17">
        <v>1</v>
      </c>
      <c r="O701" s="17">
        <v>1</v>
      </c>
      <c r="P701" s="17">
        <f t="shared" si="32"/>
        <v>0</v>
      </c>
      <c r="R701" s="17">
        <f t="shared" si="33"/>
        <v>2</v>
      </c>
      <c r="T701" s="19">
        <v>0.46317748430974903</v>
      </c>
    </row>
    <row r="702" spans="1:20" x14ac:dyDescent="0.2">
      <c r="A702" s="17">
        <v>10</v>
      </c>
      <c r="B702" s="17">
        <v>6</v>
      </c>
      <c r="C702" s="18" t="s">
        <v>1376</v>
      </c>
      <c r="D702" s="19">
        <v>52.410305999999999</v>
      </c>
      <c r="E702" s="20">
        <v>11</v>
      </c>
      <c r="F702" s="17" t="s">
        <v>1377</v>
      </c>
      <c r="K702" s="18" t="s">
        <v>3242</v>
      </c>
      <c r="N702" s="17">
        <v>0</v>
      </c>
      <c r="O702" s="17">
        <v>1</v>
      </c>
      <c r="P702" s="17">
        <f t="shared" si="32"/>
        <v>0</v>
      </c>
      <c r="R702" s="17">
        <f t="shared" si="33"/>
        <v>1</v>
      </c>
      <c r="T702" s="19">
        <v>0.42634215459552899</v>
      </c>
    </row>
    <row r="703" spans="1:20" x14ac:dyDescent="0.2">
      <c r="A703" s="17">
        <v>10</v>
      </c>
      <c r="B703" s="17">
        <v>7</v>
      </c>
      <c r="C703" s="18" t="s">
        <v>1378</v>
      </c>
      <c r="D703" s="19">
        <v>52.99785</v>
      </c>
      <c r="E703" s="20">
        <v>0</v>
      </c>
      <c r="F703" s="17" t="s">
        <v>1379</v>
      </c>
      <c r="K703" s="18" t="s">
        <v>3242</v>
      </c>
      <c r="N703" s="17">
        <v>0</v>
      </c>
      <c r="O703" s="17">
        <v>1</v>
      </c>
      <c r="P703" s="17">
        <f t="shared" si="32"/>
        <v>0</v>
      </c>
      <c r="R703" s="17">
        <f t="shared" si="33"/>
        <v>1</v>
      </c>
      <c r="T703" s="19">
        <v>0.35421134599055532</v>
      </c>
    </row>
    <row r="704" spans="1:20" x14ac:dyDescent="0.2">
      <c r="A704" s="17">
        <v>10</v>
      </c>
      <c r="B704" s="17">
        <v>8</v>
      </c>
      <c r="C704" s="18" t="s">
        <v>1380</v>
      </c>
      <c r="D704" s="19">
        <v>53.016058999999998</v>
      </c>
      <c r="E704" s="20">
        <v>1</v>
      </c>
      <c r="F704" s="17" t="s">
        <v>1381</v>
      </c>
      <c r="K704" s="18" t="s">
        <v>3242</v>
      </c>
      <c r="N704" s="17">
        <v>0</v>
      </c>
      <c r="O704" s="17">
        <v>0</v>
      </c>
      <c r="P704" s="17">
        <f t="shared" si="32"/>
        <v>0</v>
      </c>
      <c r="R704" s="17">
        <f t="shared" si="33"/>
        <v>0</v>
      </c>
      <c r="T704" s="19">
        <v>0</v>
      </c>
    </row>
    <row r="705" spans="1:20" x14ac:dyDescent="0.2">
      <c r="A705" s="17">
        <v>10</v>
      </c>
      <c r="B705" s="17">
        <v>9</v>
      </c>
      <c r="C705" s="18" t="s">
        <v>1380</v>
      </c>
      <c r="D705" s="19">
        <v>53.016058999999998</v>
      </c>
      <c r="E705" s="20">
        <v>1</v>
      </c>
      <c r="F705" s="17" t="s">
        <v>1382</v>
      </c>
      <c r="K705" s="18" t="s">
        <v>3242</v>
      </c>
      <c r="N705" s="17">
        <v>0</v>
      </c>
      <c r="O705" s="17">
        <v>0</v>
      </c>
      <c r="P705" s="17">
        <f t="shared" si="32"/>
        <v>0</v>
      </c>
      <c r="R705" s="17">
        <f t="shared" si="33"/>
        <v>0</v>
      </c>
      <c r="T705" s="19">
        <v>0</v>
      </c>
    </row>
    <row r="706" spans="1:20" x14ac:dyDescent="0.2">
      <c r="A706" s="17">
        <v>10</v>
      </c>
      <c r="B706" s="17">
        <v>10</v>
      </c>
      <c r="C706" s="18" t="s">
        <v>1380</v>
      </c>
      <c r="D706" s="19">
        <v>53.016058999999998</v>
      </c>
      <c r="E706" s="20">
        <v>1</v>
      </c>
      <c r="F706" s="17" t="s">
        <v>1383</v>
      </c>
      <c r="K706" s="18" t="s">
        <v>3242</v>
      </c>
      <c r="N706" s="17">
        <v>0</v>
      </c>
      <c r="O706" s="17">
        <v>0</v>
      </c>
      <c r="P706" s="17">
        <f t="shared" si="32"/>
        <v>0</v>
      </c>
      <c r="R706" s="17">
        <f t="shared" si="33"/>
        <v>0</v>
      </c>
      <c r="T706" s="19">
        <v>0</v>
      </c>
    </row>
    <row r="707" spans="1:20" x14ac:dyDescent="0.2">
      <c r="A707" s="17">
        <v>10</v>
      </c>
      <c r="B707" s="17">
        <v>11</v>
      </c>
      <c r="C707" s="18" t="s">
        <v>1384</v>
      </c>
      <c r="D707" s="19">
        <v>53.057490999999999</v>
      </c>
      <c r="E707" s="20">
        <v>0</v>
      </c>
      <c r="F707" s="17" t="s">
        <v>1385</v>
      </c>
      <c r="K707" s="18" t="s">
        <v>3242</v>
      </c>
      <c r="N707" s="17">
        <v>0</v>
      </c>
      <c r="O707" s="17">
        <v>1</v>
      </c>
      <c r="P707" s="17">
        <f t="shared" si="32"/>
        <v>0</v>
      </c>
      <c r="R707" s="17">
        <f t="shared" si="33"/>
        <v>1</v>
      </c>
      <c r="T707" s="19">
        <v>0.59057981899189793</v>
      </c>
    </row>
    <row r="708" spans="1:20" x14ac:dyDescent="0.2">
      <c r="A708" s="17">
        <v>10</v>
      </c>
      <c r="B708" s="17">
        <v>12</v>
      </c>
      <c r="C708" s="18" t="s">
        <v>1386</v>
      </c>
      <c r="D708" s="19">
        <v>53.218248000000003</v>
      </c>
      <c r="E708" s="20">
        <v>0</v>
      </c>
      <c r="F708" s="17" t="s">
        <v>1387</v>
      </c>
      <c r="K708" s="18" t="s">
        <v>3242</v>
      </c>
      <c r="N708" s="17">
        <v>0</v>
      </c>
      <c r="O708" s="17">
        <v>1</v>
      </c>
      <c r="P708" s="17">
        <f t="shared" si="32"/>
        <v>0</v>
      </c>
      <c r="R708" s="17">
        <f t="shared" si="33"/>
        <v>1</v>
      </c>
      <c r="T708" s="19">
        <v>0.32520048107709398</v>
      </c>
    </row>
    <row r="709" spans="1:20" x14ac:dyDescent="0.2">
      <c r="A709" s="17">
        <v>10</v>
      </c>
      <c r="B709" s="17">
        <v>13</v>
      </c>
      <c r="C709" s="18" t="s">
        <v>1388</v>
      </c>
      <c r="D709" s="19">
        <v>53.257128999999999</v>
      </c>
      <c r="E709" s="20">
        <v>3</v>
      </c>
      <c r="F709" s="17" t="s">
        <v>1389</v>
      </c>
      <c r="K709" s="18" t="s">
        <v>3242</v>
      </c>
      <c r="N709" s="17">
        <v>0</v>
      </c>
      <c r="O709" s="17">
        <v>1</v>
      </c>
      <c r="P709" s="17">
        <f t="shared" si="32"/>
        <v>0</v>
      </c>
      <c r="R709" s="17">
        <f t="shared" si="33"/>
        <v>1</v>
      </c>
      <c r="T709" s="19">
        <v>0.32489732294708429</v>
      </c>
    </row>
    <row r="710" spans="1:20" x14ac:dyDescent="0.2">
      <c r="A710" s="17">
        <v>10</v>
      </c>
      <c r="B710" s="17">
        <v>14</v>
      </c>
      <c r="C710" s="18" t="s">
        <v>1390</v>
      </c>
      <c r="D710" s="19">
        <v>53.316766000000001</v>
      </c>
      <c r="E710" s="20">
        <v>0</v>
      </c>
      <c r="F710" s="17" t="s">
        <v>1391</v>
      </c>
      <c r="K710" s="18" t="s">
        <v>3242</v>
      </c>
      <c r="N710" s="17">
        <v>1</v>
      </c>
      <c r="O710" s="17">
        <v>1</v>
      </c>
      <c r="P710" s="17">
        <f t="shared" si="32"/>
        <v>0</v>
      </c>
      <c r="R710" s="17">
        <f t="shared" si="33"/>
        <v>2</v>
      </c>
      <c r="T710" s="19">
        <v>0.53580903389825385</v>
      </c>
    </row>
    <row r="711" spans="1:20" x14ac:dyDescent="0.2">
      <c r="A711" s="17">
        <v>10</v>
      </c>
      <c r="B711" s="17">
        <v>15</v>
      </c>
      <c r="C711" s="18" t="s">
        <v>1392</v>
      </c>
      <c r="D711" s="19">
        <v>53.334173999999997</v>
      </c>
      <c r="E711" s="20">
        <v>0</v>
      </c>
      <c r="F711" s="17" t="s">
        <v>1393</v>
      </c>
      <c r="K711" s="18" t="s">
        <v>3242</v>
      </c>
      <c r="N711" s="17">
        <v>1</v>
      </c>
      <c r="O711" s="17">
        <v>1</v>
      </c>
      <c r="P711" s="17">
        <f t="shared" si="32"/>
        <v>0</v>
      </c>
      <c r="R711" s="17">
        <f t="shared" si="33"/>
        <v>2</v>
      </c>
      <c r="T711" s="19">
        <v>0.11720820916310221</v>
      </c>
    </row>
    <row r="712" spans="1:20" x14ac:dyDescent="0.2">
      <c r="A712" s="17">
        <v>10</v>
      </c>
      <c r="B712" s="17">
        <v>16</v>
      </c>
      <c r="C712" s="18" t="s">
        <v>1394</v>
      </c>
      <c r="D712" s="19">
        <v>53.352950999999997</v>
      </c>
      <c r="E712" s="20">
        <v>5</v>
      </c>
      <c r="F712" s="17" t="s">
        <v>1395</v>
      </c>
      <c r="K712" s="18" t="s">
        <v>3242</v>
      </c>
      <c r="N712" s="17">
        <v>0</v>
      </c>
      <c r="O712" s="17">
        <v>1</v>
      </c>
      <c r="P712" s="17">
        <f t="shared" si="32"/>
        <v>0</v>
      </c>
      <c r="R712" s="17">
        <f t="shared" si="33"/>
        <v>1</v>
      </c>
      <c r="T712" s="19">
        <v>0.36744440794532712</v>
      </c>
    </row>
    <row r="713" spans="1:20" x14ac:dyDescent="0.2">
      <c r="A713" s="17">
        <v>10</v>
      </c>
      <c r="B713" s="17">
        <v>17</v>
      </c>
      <c r="C713" s="18" t="s">
        <v>1396</v>
      </c>
      <c r="D713" s="19">
        <v>53.376452999999998</v>
      </c>
      <c r="E713" s="20">
        <v>1</v>
      </c>
      <c r="F713" s="17" t="s">
        <v>1397</v>
      </c>
      <c r="K713" s="18" t="s">
        <v>3242</v>
      </c>
      <c r="N713" s="17">
        <v>0</v>
      </c>
      <c r="O713" s="17">
        <v>1</v>
      </c>
      <c r="P713" s="17">
        <f t="shared" si="32"/>
        <v>0</v>
      </c>
      <c r="R713" s="17">
        <f t="shared" si="33"/>
        <v>1</v>
      </c>
      <c r="T713" s="19">
        <v>0.48640858839734624</v>
      </c>
    </row>
    <row r="714" spans="1:20" x14ac:dyDescent="0.2">
      <c r="A714" s="17">
        <v>10</v>
      </c>
      <c r="B714" s="17">
        <v>18</v>
      </c>
      <c r="C714" s="18" t="s">
        <v>1398</v>
      </c>
      <c r="D714" s="19">
        <v>53.625838000000002</v>
      </c>
      <c r="E714" s="20">
        <v>2</v>
      </c>
      <c r="F714" s="17" t="s">
        <v>1399</v>
      </c>
      <c r="K714" s="18" t="s">
        <v>3242</v>
      </c>
      <c r="N714" s="17">
        <v>0</v>
      </c>
      <c r="O714" s="17">
        <v>2</v>
      </c>
      <c r="P714" s="17">
        <f t="shared" si="32"/>
        <v>0</v>
      </c>
      <c r="R714" s="17">
        <f t="shared" si="33"/>
        <v>2</v>
      </c>
      <c r="T714" s="19">
        <v>1.0019680329526228</v>
      </c>
    </row>
    <row r="715" spans="1:20" x14ac:dyDescent="0.2">
      <c r="A715" s="17">
        <v>10</v>
      </c>
      <c r="B715" s="17">
        <v>19</v>
      </c>
      <c r="C715" s="18" t="s">
        <v>1400</v>
      </c>
      <c r="D715" s="19">
        <v>53.668345000000002</v>
      </c>
      <c r="E715" s="20">
        <v>0</v>
      </c>
      <c r="F715" s="17" t="s">
        <v>1401</v>
      </c>
      <c r="K715" s="18" t="s">
        <v>3242</v>
      </c>
      <c r="N715" s="17">
        <v>0</v>
      </c>
      <c r="O715" s="17">
        <v>1</v>
      </c>
      <c r="P715" s="17">
        <f t="shared" si="32"/>
        <v>0</v>
      </c>
      <c r="R715" s="17">
        <f t="shared" si="33"/>
        <v>1</v>
      </c>
      <c r="T715" s="19">
        <v>0.44951400337924363</v>
      </c>
    </row>
    <row r="716" spans="1:20" x14ac:dyDescent="0.2">
      <c r="A716" s="17">
        <v>10</v>
      </c>
      <c r="B716" s="17">
        <v>20</v>
      </c>
      <c r="C716" s="18" t="s">
        <v>1402</v>
      </c>
      <c r="D716" s="19">
        <v>53.727699999999999</v>
      </c>
      <c r="E716" s="20">
        <v>0</v>
      </c>
      <c r="F716" s="17" t="s">
        <v>1403</v>
      </c>
      <c r="K716" s="18" t="s">
        <v>3242</v>
      </c>
      <c r="N716" s="17">
        <v>1</v>
      </c>
      <c r="O716" s="17">
        <v>1</v>
      </c>
      <c r="P716" s="17">
        <f t="shared" si="32"/>
        <v>0</v>
      </c>
      <c r="R716" s="17">
        <f t="shared" si="33"/>
        <v>2</v>
      </c>
      <c r="T716" s="19">
        <v>0.63561128275191603</v>
      </c>
    </row>
    <row r="717" spans="1:20" x14ac:dyDescent="0.2">
      <c r="A717" s="17">
        <v>10</v>
      </c>
      <c r="B717" s="17">
        <v>21</v>
      </c>
      <c r="C717" s="18" t="s">
        <v>1404</v>
      </c>
      <c r="D717" s="19">
        <v>55.734099000000001</v>
      </c>
      <c r="E717" s="20">
        <v>10</v>
      </c>
      <c r="F717" s="17" t="s">
        <v>1405</v>
      </c>
      <c r="K717" s="18" t="s">
        <v>3242</v>
      </c>
      <c r="N717" s="17">
        <v>0</v>
      </c>
      <c r="O717" s="17">
        <v>1</v>
      </c>
      <c r="P717" s="17">
        <f t="shared" si="32"/>
        <v>0</v>
      </c>
      <c r="R717" s="17">
        <f t="shared" si="33"/>
        <v>1</v>
      </c>
      <c r="T717" s="19">
        <v>0.99600402412846667</v>
      </c>
    </row>
    <row r="718" spans="1:20" x14ac:dyDescent="0.2">
      <c r="A718" s="17">
        <v>10</v>
      </c>
      <c r="B718" s="17">
        <v>22</v>
      </c>
      <c r="C718" s="18" t="s">
        <v>1406</v>
      </c>
      <c r="D718" s="19">
        <v>55.803635</v>
      </c>
      <c r="E718" s="20">
        <v>1</v>
      </c>
      <c r="F718" s="17" t="s">
        <v>1407</v>
      </c>
      <c r="K718" s="18" t="s">
        <v>3242</v>
      </c>
      <c r="N718" s="17">
        <v>0</v>
      </c>
      <c r="O718" s="17">
        <v>0</v>
      </c>
      <c r="P718" s="17">
        <f t="shared" si="32"/>
        <v>0</v>
      </c>
      <c r="R718" s="17">
        <f t="shared" si="33"/>
        <v>0</v>
      </c>
      <c r="T718" s="19">
        <v>0</v>
      </c>
    </row>
    <row r="719" spans="1:20" x14ac:dyDescent="0.2">
      <c r="A719" s="17">
        <v>10</v>
      </c>
      <c r="B719" s="17">
        <v>23</v>
      </c>
      <c r="C719" s="18" t="s">
        <v>1408</v>
      </c>
      <c r="D719" s="19">
        <v>55.804935999999998</v>
      </c>
      <c r="E719" s="20">
        <v>0</v>
      </c>
      <c r="F719" s="17" t="s">
        <v>1409</v>
      </c>
      <c r="K719" s="18" t="s">
        <v>3242</v>
      </c>
      <c r="N719" s="17">
        <v>0</v>
      </c>
      <c r="O719" s="17">
        <v>1</v>
      </c>
      <c r="P719" s="17">
        <f t="shared" si="32"/>
        <v>0</v>
      </c>
      <c r="R719" s="17">
        <f t="shared" si="33"/>
        <v>1</v>
      </c>
      <c r="T719" s="19">
        <v>0.75084055078509526</v>
      </c>
    </row>
    <row r="720" spans="1:20" x14ac:dyDescent="0.2">
      <c r="A720" s="17">
        <v>10</v>
      </c>
      <c r="B720" s="17">
        <v>24</v>
      </c>
      <c r="C720" s="18" t="s">
        <v>1410</v>
      </c>
      <c r="D720" s="19">
        <v>56.097104999999999</v>
      </c>
      <c r="E720" s="20">
        <v>0</v>
      </c>
      <c r="F720" s="17" t="s">
        <v>1411</v>
      </c>
      <c r="K720" s="18" t="s">
        <v>3242</v>
      </c>
      <c r="N720" s="17">
        <v>0</v>
      </c>
      <c r="O720" s="17">
        <v>3</v>
      </c>
      <c r="P720" s="17">
        <f t="shared" si="32"/>
        <v>1</v>
      </c>
      <c r="R720" s="17">
        <f t="shared" si="33"/>
        <v>4</v>
      </c>
      <c r="T720" s="19">
        <v>6.4227031133119379</v>
      </c>
    </row>
    <row r="721" spans="1:20" x14ac:dyDescent="0.2">
      <c r="A721" s="17">
        <v>10</v>
      </c>
      <c r="B721" s="17">
        <v>25</v>
      </c>
      <c r="C721" s="18" t="s">
        <v>1412</v>
      </c>
      <c r="D721" s="19">
        <v>56.156160999999997</v>
      </c>
      <c r="E721" s="20">
        <v>0</v>
      </c>
      <c r="F721" s="17" t="s">
        <v>1413</v>
      </c>
      <c r="K721" s="18" t="s">
        <v>3242</v>
      </c>
      <c r="N721" s="17">
        <v>0</v>
      </c>
      <c r="O721" s="17">
        <v>1</v>
      </c>
      <c r="P721" s="17">
        <f t="shared" ref="P721:P752" si="34">IF(T721&gt;5,1,0)</f>
        <v>0</v>
      </c>
      <c r="R721" s="17">
        <f t="shared" ref="R721:R752" si="35">N721+O721+Q721+P721</f>
        <v>1</v>
      </c>
      <c r="T721" s="19">
        <v>0.20903134118477953</v>
      </c>
    </row>
    <row r="722" spans="1:20" x14ac:dyDescent="0.2">
      <c r="A722" s="17">
        <v>10</v>
      </c>
      <c r="B722" s="17">
        <v>26</v>
      </c>
      <c r="C722" s="18" t="s">
        <v>1414</v>
      </c>
      <c r="D722" s="19">
        <v>56.224314999999997</v>
      </c>
      <c r="E722" s="20">
        <v>0</v>
      </c>
      <c r="F722" s="17" t="s">
        <v>1415</v>
      </c>
      <c r="K722" s="18" t="s">
        <v>3242</v>
      </c>
      <c r="N722" s="17">
        <v>0</v>
      </c>
      <c r="O722" s="17">
        <v>1</v>
      </c>
      <c r="P722" s="17">
        <f t="shared" si="34"/>
        <v>0</v>
      </c>
      <c r="R722" s="17">
        <f t="shared" si="35"/>
        <v>1</v>
      </c>
      <c r="T722" s="19">
        <v>0.2731702526677281</v>
      </c>
    </row>
    <row r="723" spans="1:20" x14ac:dyDescent="0.2">
      <c r="A723" s="17">
        <v>10</v>
      </c>
      <c r="B723" s="17">
        <v>27</v>
      </c>
      <c r="C723" s="18" t="s">
        <v>1416</v>
      </c>
      <c r="D723" s="19">
        <v>57.196989000000002</v>
      </c>
      <c r="E723" s="20">
        <v>0</v>
      </c>
      <c r="F723" s="17" t="s">
        <v>1417</v>
      </c>
      <c r="K723" s="18" t="s">
        <v>3242</v>
      </c>
      <c r="N723" s="17">
        <v>0</v>
      </c>
      <c r="O723" s="17">
        <v>1</v>
      </c>
      <c r="P723" s="17">
        <f t="shared" si="34"/>
        <v>0</v>
      </c>
      <c r="R723" s="17">
        <f t="shared" si="35"/>
        <v>1</v>
      </c>
      <c r="T723" s="19">
        <v>0.38827890881025307</v>
      </c>
    </row>
    <row r="724" spans="1:20" x14ac:dyDescent="0.2">
      <c r="A724" s="17">
        <v>10</v>
      </c>
      <c r="B724" s="17">
        <v>28</v>
      </c>
      <c r="C724" s="18" t="s">
        <v>1418</v>
      </c>
      <c r="D724" s="19">
        <v>57.198188000000002</v>
      </c>
      <c r="E724" s="20">
        <v>0</v>
      </c>
      <c r="F724" s="17" t="s">
        <v>1419</v>
      </c>
      <c r="K724" s="18" t="s">
        <v>3242</v>
      </c>
      <c r="N724" s="17">
        <v>0</v>
      </c>
      <c r="O724" s="17">
        <v>1</v>
      </c>
      <c r="P724" s="17">
        <f t="shared" si="34"/>
        <v>0</v>
      </c>
      <c r="R724" s="17">
        <f t="shared" si="35"/>
        <v>1</v>
      </c>
      <c r="T724" s="19">
        <v>0.9023444425585696</v>
      </c>
    </row>
    <row r="725" spans="1:20" x14ac:dyDescent="0.2">
      <c r="A725" s="17">
        <v>10</v>
      </c>
      <c r="B725" s="17">
        <v>29</v>
      </c>
      <c r="C725" s="18" t="s">
        <v>1420</v>
      </c>
      <c r="D725" s="19">
        <v>57.206189999999999</v>
      </c>
      <c r="E725" s="20">
        <v>1</v>
      </c>
      <c r="F725" s="17" t="s">
        <v>1421</v>
      </c>
      <c r="K725" s="18" t="s">
        <v>3242</v>
      </c>
      <c r="N725" s="17">
        <v>0</v>
      </c>
      <c r="O725" s="17">
        <v>2</v>
      </c>
      <c r="P725" s="17">
        <f t="shared" si="34"/>
        <v>0</v>
      </c>
      <c r="R725" s="17">
        <f t="shared" si="35"/>
        <v>2</v>
      </c>
      <c r="T725" s="19">
        <v>1.3132886460539961</v>
      </c>
    </row>
    <row r="726" spans="1:20" x14ac:dyDescent="0.2">
      <c r="A726" s="17">
        <v>10</v>
      </c>
      <c r="B726" s="17">
        <v>30</v>
      </c>
      <c r="C726" s="18" t="s">
        <v>1422</v>
      </c>
      <c r="D726" s="19">
        <v>57.235582999999998</v>
      </c>
      <c r="E726" s="20">
        <v>0</v>
      </c>
      <c r="F726" s="17" t="s">
        <v>1423</v>
      </c>
      <c r="K726" s="18" t="s">
        <v>3242</v>
      </c>
      <c r="N726" s="17">
        <v>0</v>
      </c>
      <c r="O726" s="17">
        <v>2</v>
      </c>
      <c r="P726" s="17">
        <f t="shared" si="34"/>
        <v>0</v>
      </c>
      <c r="R726" s="17">
        <f t="shared" si="35"/>
        <v>2</v>
      </c>
      <c r="T726" s="19">
        <v>1.0434290349261033</v>
      </c>
    </row>
    <row r="727" spans="1:20" x14ac:dyDescent="0.2">
      <c r="A727" s="17">
        <v>10</v>
      </c>
      <c r="B727" s="17">
        <v>31</v>
      </c>
      <c r="C727" s="18" t="s">
        <v>1424</v>
      </c>
      <c r="D727" s="19">
        <v>57.351886</v>
      </c>
      <c r="E727" s="20">
        <v>6</v>
      </c>
      <c r="F727" s="17" t="s">
        <v>1425</v>
      </c>
      <c r="K727" s="18" t="s">
        <v>3242</v>
      </c>
      <c r="N727" s="17">
        <v>0</v>
      </c>
      <c r="O727" s="17">
        <v>2</v>
      </c>
      <c r="P727" s="17">
        <f t="shared" si="34"/>
        <v>0</v>
      </c>
      <c r="R727" s="17">
        <f t="shared" si="35"/>
        <v>2</v>
      </c>
      <c r="T727" s="19">
        <v>1.2830990262275308</v>
      </c>
    </row>
    <row r="728" spans="1:20" x14ac:dyDescent="0.2">
      <c r="A728" s="17">
        <v>10</v>
      </c>
      <c r="B728" s="17">
        <v>32</v>
      </c>
      <c r="C728" s="18" t="s">
        <v>1426</v>
      </c>
      <c r="D728" s="19">
        <v>57.351900999999998</v>
      </c>
      <c r="E728" s="20">
        <v>0</v>
      </c>
      <c r="F728" s="17" t="s">
        <v>1427</v>
      </c>
      <c r="K728" s="18" t="s">
        <v>3242</v>
      </c>
      <c r="N728" s="17">
        <v>0</v>
      </c>
      <c r="O728" s="17">
        <v>0</v>
      </c>
      <c r="P728" s="17">
        <f t="shared" si="34"/>
        <v>0</v>
      </c>
      <c r="R728" s="17">
        <f t="shared" si="35"/>
        <v>0</v>
      </c>
      <c r="T728" s="19">
        <v>0</v>
      </c>
    </row>
    <row r="729" spans="1:20" x14ac:dyDescent="0.2">
      <c r="A729" s="17">
        <v>10</v>
      </c>
      <c r="B729" s="17">
        <v>33</v>
      </c>
      <c r="C729" s="18" t="s">
        <v>1428</v>
      </c>
      <c r="D729" s="19">
        <v>57.504728</v>
      </c>
      <c r="E729" s="20">
        <v>0</v>
      </c>
      <c r="F729" s="17" t="s">
        <v>1429</v>
      </c>
      <c r="K729" s="18" t="s">
        <v>3242</v>
      </c>
      <c r="N729" s="17">
        <v>0</v>
      </c>
      <c r="O729" s="17">
        <v>1</v>
      </c>
      <c r="P729" s="17">
        <f t="shared" si="34"/>
        <v>0</v>
      </c>
      <c r="R729" s="17">
        <f t="shared" si="35"/>
        <v>1</v>
      </c>
      <c r="T729" s="19">
        <v>0.36189480602905522</v>
      </c>
    </row>
    <row r="730" spans="1:20" x14ac:dyDescent="0.2">
      <c r="A730" s="17">
        <v>10</v>
      </c>
      <c r="B730" s="17">
        <v>34</v>
      </c>
      <c r="C730" s="18" t="s">
        <v>1430</v>
      </c>
      <c r="D730" s="19">
        <v>57.514349000000003</v>
      </c>
      <c r="E730" s="20">
        <v>1</v>
      </c>
      <c r="F730" s="17" t="s">
        <v>1431</v>
      </c>
      <c r="K730" s="18" t="s">
        <v>3242</v>
      </c>
      <c r="N730" s="17">
        <v>0</v>
      </c>
      <c r="O730" s="17">
        <v>3</v>
      </c>
      <c r="P730" s="17">
        <f t="shared" si="34"/>
        <v>0</v>
      </c>
      <c r="R730" s="17">
        <f t="shared" si="35"/>
        <v>3</v>
      </c>
      <c r="T730" s="19">
        <v>4.3911701781480321</v>
      </c>
    </row>
    <row r="731" spans="1:20" x14ac:dyDescent="0.2">
      <c r="A731" s="17">
        <v>10</v>
      </c>
      <c r="B731" s="17">
        <v>35</v>
      </c>
      <c r="C731" s="18" t="s">
        <v>1432</v>
      </c>
      <c r="D731" s="19">
        <v>57.626466000000001</v>
      </c>
      <c r="E731" s="20">
        <v>0</v>
      </c>
      <c r="F731" s="17" t="s">
        <v>1433</v>
      </c>
      <c r="K731" s="18" t="s">
        <v>3242</v>
      </c>
      <c r="N731" s="17">
        <v>0</v>
      </c>
      <c r="O731" s="17">
        <v>1</v>
      </c>
      <c r="P731" s="17">
        <f t="shared" si="34"/>
        <v>0</v>
      </c>
      <c r="R731" s="17">
        <f t="shared" si="35"/>
        <v>1</v>
      </c>
      <c r="T731" s="19">
        <v>0.65809938371257526</v>
      </c>
    </row>
    <row r="732" spans="1:20" x14ac:dyDescent="0.2">
      <c r="A732" s="17">
        <v>10</v>
      </c>
      <c r="B732" s="17">
        <v>36</v>
      </c>
      <c r="C732" s="18" t="s">
        <v>1434</v>
      </c>
      <c r="D732" s="19">
        <v>57.692726</v>
      </c>
      <c r="E732" s="20">
        <v>0</v>
      </c>
      <c r="F732" s="17" t="s">
        <v>1435</v>
      </c>
      <c r="K732" s="18" t="s">
        <v>3242</v>
      </c>
      <c r="N732" s="17">
        <v>0</v>
      </c>
      <c r="O732" s="17">
        <v>1</v>
      </c>
      <c r="P732" s="17">
        <f t="shared" si="34"/>
        <v>0</v>
      </c>
      <c r="R732" s="17">
        <f t="shared" si="35"/>
        <v>1</v>
      </c>
      <c r="T732" s="19">
        <v>0.15553049531689117</v>
      </c>
    </row>
    <row r="733" spans="1:20" x14ac:dyDescent="0.2">
      <c r="A733" s="17">
        <v>10</v>
      </c>
      <c r="B733" s="17">
        <v>37</v>
      </c>
      <c r="C733" s="18" t="s">
        <v>1436</v>
      </c>
      <c r="D733" s="19">
        <v>57.693398000000002</v>
      </c>
      <c r="E733" s="20">
        <v>0</v>
      </c>
      <c r="F733" s="17" t="s">
        <v>1437</v>
      </c>
      <c r="K733" s="18" t="s">
        <v>3242</v>
      </c>
      <c r="N733" s="17">
        <v>0</v>
      </c>
      <c r="O733" s="17">
        <v>0</v>
      </c>
      <c r="P733" s="17">
        <f t="shared" si="34"/>
        <v>0</v>
      </c>
      <c r="R733" s="17">
        <f t="shared" si="35"/>
        <v>0</v>
      </c>
      <c r="T733" s="19">
        <v>0</v>
      </c>
    </row>
    <row r="734" spans="1:20" x14ac:dyDescent="0.2">
      <c r="A734" s="17">
        <v>10</v>
      </c>
      <c r="B734" s="17">
        <v>38</v>
      </c>
      <c r="C734" s="18" t="s">
        <v>1438</v>
      </c>
      <c r="D734" s="19">
        <v>57.697595</v>
      </c>
      <c r="E734" s="20">
        <v>0</v>
      </c>
      <c r="F734" s="17" t="s">
        <v>1439</v>
      </c>
      <c r="K734" s="18" t="s">
        <v>3242</v>
      </c>
      <c r="N734" s="17">
        <v>0</v>
      </c>
      <c r="O734" s="17">
        <v>1</v>
      </c>
      <c r="P734" s="17">
        <f t="shared" si="34"/>
        <v>0</v>
      </c>
      <c r="R734" s="17">
        <f t="shared" si="35"/>
        <v>1</v>
      </c>
      <c r="T734" s="19">
        <v>0.12866262710632781</v>
      </c>
    </row>
    <row r="735" spans="1:20" x14ac:dyDescent="0.2">
      <c r="A735" s="17">
        <v>10</v>
      </c>
      <c r="B735" s="17">
        <v>39</v>
      </c>
      <c r="C735" s="18" t="s">
        <v>1440</v>
      </c>
      <c r="D735" s="19">
        <v>57.718273000000003</v>
      </c>
      <c r="E735" s="20">
        <v>2</v>
      </c>
      <c r="F735" s="17" t="s">
        <v>1441</v>
      </c>
      <c r="K735" s="18" t="s">
        <v>3242</v>
      </c>
      <c r="N735" s="17">
        <v>0</v>
      </c>
      <c r="O735" s="17">
        <v>1</v>
      </c>
      <c r="P735" s="17">
        <f t="shared" si="34"/>
        <v>0</v>
      </c>
      <c r="R735" s="17">
        <f t="shared" si="35"/>
        <v>1</v>
      </c>
      <c r="T735" s="19">
        <v>0.43588818057603024</v>
      </c>
    </row>
    <row r="736" spans="1:20" x14ac:dyDescent="0.2">
      <c r="A736" s="17">
        <v>10</v>
      </c>
      <c r="B736" s="17">
        <v>40</v>
      </c>
      <c r="C736" s="18" t="s">
        <v>1442</v>
      </c>
      <c r="D736" s="19">
        <v>57.747176000000003</v>
      </c>
      <c r="E736" s="20">
        <v>0</v>
      </c>
      <c r="F736" s="17" t="s">
        <v>1443</v>
      </c>
      <c r="K736" s="18" t="s">
        <v>3242</v>
      </c>
      <c r="N736" s="17">
        <v>0</v>
      </c>
      <c r="O736" s="17">
        <v>1</v>
      </c>
      <c r="P736" s="17">
        <f t="shared" si="34"/>
        <v>0</v>
      </c>
      <c r="R736" s="17">
        <f t="shared" si="35"/>
        <v>1</v>
      </c>
      <c r="T736" s="19">
        <v>0.58884493205377619</v>
      </c>
    </row>
    <row r="737" spans="1:20" x14ac:dyDescent="0.2">
      <c r="A737" s="17">
        <v>10</v>
      </c>
      <c r="B737" s="17">
        <v>41</v>
      </c>
      <c r="C737" s="18" t="s">
        <v>1444</v>
      </c>
      <c r="D737" s="19">
        <v>57.786293999999998</v>
      </c>
      <c r="E737" s="20">
        <v>3</v>
      </c>
      <c r="F737" s="17" t="s">
        <v>1445</v>
      </c>
      <c r="K737" s="18" t="s">
        <v>3242</v>
      </c>
      <c r="N737" s="17">
        <v>0</v>
      </c>
      <c r="O737" s="17">
        <v>1</v>
      </c>
      <c r="P737" s="17">
        <f t="shared" si="34"/>
        <v>0</v>
      </c>
      <c r="R737" s="17">
        <f t="shared" si="35"/>
        <v>1</v>
      </c>
      <c r="T737" s="19">
        <v>0.55677744190139589</v>
      </c>
    </row>
    <row r="738" spans="1:20" x14ac:dyDescent="0.2">
      <c r="A738" s="17">
        <v>10</v>
      </c>
      <c r="B738" s="17">
        <v>42</v>
      </c>
      <c r="C738" s="18" t="s">
        <v>1446</v>
      </c>
      <c r="D738" s="19">
        <v>57.791432</v>
      </c>
      <c r="E738" s="20">
        <v>0</v>
      </c>
      <c r="F738" s="17" t="s">
        <v>1447</v>
      </c>
      <c r="K738" s="18" t="s">
        <v>3242</v>
      </c>
      <c r="N738" s="17">
        <v>0</v>
      </c>
      <c r="O738" s="17">
        <v>1</v>
      </c>
      <c r="P738" s="17">
        <f t="shared" si="34"/>
        <v>0</v>
      </c>
      <c r="R738" s="17">
        <f t="shared" si="35"/>
        <v>1</v>
      </c>
      <c r="T738" s="19">
        <v>0.22483182672214494</v>
      </c>
    </row>
    <row r="739" spans="1:20" x14ac:dyDescent="0.2">
      <c r="A739" s="17">
        <v>10</v>
      </c>
      <c r="B739" s="17">
        <v>43</v>
      </c>
      <c r="C739" s="18" t="s">
        <v>1448</v>
      </c>
      <c r="D739" s="19">
        <v>57.909599</v>
      </c>
      <c r="E739" s="20">
        <v>0</v>
      </c>
      <c r="F739" s="17" t="s">
        <v>1449</v>
      </c>
      <c r="K739" s="18" t="s">
        <v>3242</v>
      </c>
      <c r="N739" s="17">
        <v>0</v>
      </c>
      <c r="O739" s="17">
        <v>2</v>
      </c>
      <c r="P739" s="17">
        <f t="shared" si="34"/>
        <v>0</v>
      </c>
      <c r="R739" s="17">
        <f t="shared" si="35"/>
        <v>2</v>
      </c>
      <c r="T739" s="19">
        <v>1.5763874614531677</v>
      </c>
    </row>
    <row r="740" spans="1:20" x14ac:dyDescent="0.2">
      <c r="A740" s="17">
        <v>10</v>
      </c>
      <c r="B740" s="17">
        <v>44</v>
      </c>
      <c r="C740" s="18" t="s">
        <v>1450</v>
      </c>
      <c r="D740" s="19">
        <v>57.963726000000001</v>
      </c>
      <c r="E740" s="20">
        <v>0</v>
      </c>
      <c r="F740" s="17" t="s">
        <v>1451</v>
      </c>
      <c r="K740" s="18" t="s">
        <v>3242</v>
      </c>
      <c r="N740" s="17">
        <v>0</v>
      </c>
      <c r="O740" s="17">
        <v>1</v>
      </c>
      <c r="P740" s="17">
        <f t="shared" si="34"/>
        <v>0</v>
      </c>
      <c r="R740" s="17">
        <f t="shared" si="35"/>
        <v>1</v>
      </c>
      <c r="T740" s="19">
        <v>0.68688699881771886</v>
      </c>
    </row>
    <row r="741" spans="1:20" x14ac:dyDescent="0.2">
      <c r="A741" s="17">
        <v>10</v>
      </c>
      <c r="B741" s="17">
        <v>45</v>
      </c>
      <c r="C741" s="18" t="s">
        <v>1452</v>
      </c>
      <c r="D741" s="19">
        <v>58.009452000000003</v>
      </c>
      <c r="E741" s="20">
        <v>0</v>
      </c>
      <c r="F741" s="17" t="s">
        <v>1453</v>
      </c>
      <c r="K741" s="18" t="s">
        <v>3242</v>
      </c>
      <c r="N741" s="17">
        <v>0</v>
      </c>
      <c r="O741" s="17">
        <v>1</v>
      </c>
      <c r="P741" s="17">
        <f t="shared" si="34"/>
        <v>0</v>
      </c>
      <c r="R741" s="17">
        <f t="shared" si="35"/>
        <v>1</v>
      </c>
      <c r="T741" s="19">
        <v>0.32618302929477405</v>
      </c>
    </row>
    <row r="742" spans="1:20" x14ac:dyDescent="0.2">
      <c r="A742" s="17">
        <v>10</v>
      </c>
      <c r="B742" s="17">
        <v>46</v>
      </c>
      <c r="C742" s="18" t="s">
        <v>1454</v>
      </c>
      <c r="D742" s="19">
        <v>58.063535000000002</v>
      </c>
      <c r="E742" s="20">
        <v>2</v>
      </c>
      <c r="F742" s="17" t="s">
        <v>1455</v>
      </c>
      <c r="K742" s="18" t="s">
        <v>3242</v>
      </c>
      <c r="N742" s="17">
        <v>0</v>
      </c>
      <c r="O742" s="17">
        <v>1</v>
      </c>
      <c r="P742" s="17">
        <f t="shared" si="34"/>
        <v>0</v>
      </c>
      <c r="R742" s="17">
        <f t="shared" si="35"/>
        <v>1</v>
      </c>
      <c r="T742" s="19">
        <v>0.2918225606412625</v>
      </c>
    </row>
    <row r="743" spans="1:20" x14ac:dyDescent="0.2">
      <c r="A743" s="17">
        <v>10</v>
      </c>
      <c r="B743" s="17">
        <v>47</v>
      </c>
      <c r="C743" s="18" t="s">
        <v>1456</v>
      </c>
      <c r="D743" s="19">
        <v>58.159492</v>
      </c>
      <c r="E743" s="20">
        <v>2</v>
      </c>
      <c r="F743" s="17" t="s">
        <v>1457</v>
      </c>
      <c r="K743" s="18" t="s">
        <v>3242</v>
      </c>
      <c r="N743" s="17">
        <v>0</v>
      </c>
      <c r="O743" s="17">
        <v>0</v>
      </c>
      <c r="P743" s="17">
        <f t="shared" si="34"/>
        <v>0</v>
      </c>
      <c r="R743" s="17">
        <f t="shared" si="35"/>
        <v>0</v>
      </c>
      <c r="T743" s="19">
        <v>0</v>
      </c>
    </row>
    <row r="744" spans="1:20" x14ac:dyDescent="0.2">
      <c r="A744" s="17">
        <v>10</v>
      </c>
      <c r="B744" s="17">
        <v>48</v>
      </c>
      <c r="C744" s="18" t="s">
        <v>1458</v>
      </c>
      <c r="D744" s="19">
        <v>58.274583999999997</v>
      </c>
      <c r="E744" s="20">
        <v>1</v>
      </c>
      <c r="F744" s="17" t="s">
        <v>1459</v>
      </c>
      <c r="K744" s="18" t="s">
        <v>3242</v>
      </c>
      <c r="N744" s="17">
        <v>0</v>
      </c>
      <c r="O744" s="17">
        <v>0</v>
      </c>
      <c r="P744" s="17">
        <f t="shared" si="34"/>
        <v>0</v>
      </c>
      <c r="R744" s="17">
        <f t="shared" si="35"/>
        <v>0</v>
      </c>
      <c r="T744" s="19">
        <v>0</v>
      </c>
    </row>
    <row r="745" spans="1:20" x14ac:dyDescent="0.2">
      <c r="A745" s="17">
        <v>10</v>
      </c>
      <c r="B745" s="17">
        <v>49</v>
      </c>
      <c r="C745" s="18" t="s">
        <v>1460</v>
      </c>
      <c r="D745" s="19">
        <v>58.276105999999999</v>
      </c>
      <c r="E745" s="20">
        <v>10</v>
      </c>
      <c r="F745" s="17" t="s">
        <v>1461</v>
      </c>
      <c r="K745" s="18" t="s">
        <v>3242</v>
      </c>
      <c r="N745" s="17">
        <v>0</v>
      </c>
      <c r="O745" s="17">
        <v>3</v>
      </c>
      <c r="P745" s="17">
        <f t="shared" si="34"/>
        <v>0</v>
      </c>
      <c r="R745" s="17">
        <f t="shared" si="35"/>
        <v>3</v>
      </c>
      <c r="T745" s="19">
        <v>3.2807107276744656</v>
      </c>
    </row>
    <row r="746" spans="1:20" x14ac:dyDescent="0.2">
      <c r="A746" s="17">
        <v>10</v>
      </c>
      <c r="B746" s="17">
        <v>50</v>
      </c>
      <c r="C746" s="18">
        <v>42623</v>
      </c>
      <c r="D746" s="19">
        <v>58.536982999999999</v>
      </c>
      <c r="E746" s="20">
        <v>2</v>
      </c>
      <c r="F746" s="17" t="s">
        <v>1462</v>
      </c>
      <c r="K746" s="18" t="s">
        <v>3242</v>
      </c>
      <c r="N746" s="17">
        <v>0</v>
      </c>
      <c r="O746" s="17">
        <v>1</v>
      </c>
      <c r="P746" s="17">
        <f t="shared" si="34"/>
        <v>0</v>
      </c>
      <c r="R746" s="17">
        <f t="shared" si="35"/>
        <v>1</v>
      </c>
      <c r="T746" s="19">
        <v>0.16970900185345025</v>
      </c>
    </row>
    <row r="747" spans="1:20" x14ac:dyDescent="0.2">
      <c r="A747" s="17">
        <v>10</v>
      </c>
      <c r="B747" s="17">
        <v>51</v>
      </c>
      <c r="C747" s="18" t="s">
        <v>1463</v>
      </c>
      <c r="D747" s="19">
        <v>58.56617</v>
      </c>
      <c r="E747" s="20">
        <v>0</v>
      </c>
      <c r="F747" s="17" t="s">
        <v>1464</v>
      </c>
      <c r="K747" s="18" t="s">
        <v>3242</v>
      </c>
      <c r="N747" s="17">
        <v>0</v>
      </c>
      <c r="O747" s="17">
        <v>1</v>
      </c>
      <c r="P747" s="17">
        <f t="shared" si="34"/>
        <v>0</v>
      </c>
      <c r="R747" s="17">
        <f t="shared" si="35"/>
        <v>1</v>
      </c>
      <c r="T747" s="19">
        <v>0.66115086802041656</v>
      </c>
    </row>
    <row r="748" spans="1:20" x14ac:dyDescent="0.2">
      <c r="A748" s="17">
        <v>10</v>
      </c>
      <c r="B748" s="17">
        <v>52</v>
      </c>
      <c r="C748" s="18" t="s">
        <v>1465</v>
      </c>
      <c r="D748" s="19">
        <v>58.786042999999999</v>
      </c>
      <c r="E748" s="20">
        <v>3</v>
      </c>
      <c r="F748" s="17" t="s">
        <v>1466</v>
      </c>
      <c r="K748" s="18" t="s">
        <v>3242</v>
      </c>
      <c r="N748" s="17">
        <v>0</v>
      </c>
      <c r="O748" s="17">
        <v>3</v>
      </c>
      <c r="P748" s="17">
        <f t="shared" si="34"/>
        <v>0</v>
      </c>
      <c r="R748" s="17">
        <f t="shared" si="35"/>
        <v>3</v>
      </c>
      <c r="T748" s="19">
        <v>3.0201187954283384</v>
      </c>
    </row>
    <row r="749" spans="1:20" x14ac:dyDescent="0.2">
      <c r="A749" s="17">
        <v>10</v>
      </c>
      <c r="B749" s="17">
        <v>53</v>
      </c>
      <c r="C749" s="18" t="s">
        <v>1467</v>
      </c>
      <c r="D749" s="19">
        <v>58.786110999999998</v>
      </c>
      <c r="E749" s="20">
        <v>0</v>
      </c>
      <c r="F749" s="17" t="s">
        <v>1468</v>
      </c>
      <c r="K749" s="18" t="s">
        <v>3242</v>
      </c>
      <c r="N749" s="17">
        <v>0</v>
      </c>
      <c r="O749" s="17">
        <v>0</v>
      </c>
      <c r="P749" s="17">
        <f t="shared" si="34"/>
        <v>0</v>
      </c>
      <c r="R749" s="17">
        <f t="shared" si="35"/>
        <v>0</v>
      </c>
      <c r="T749" s="19">
        <v>0</v>
      </c>
    </row>
    <row r="750" spans="1:20" x14ac:dyDescent="0.2">
      <c r="A750" s="17">
        <v>10</v>
      </c>
      <c r="B750" s="17">
        <v>54</v>
      </c>
      <c r="C750" s="18" t="s">
        <v>1469</v>
      </c>
      <c r="D750" s="19">
        <v>58.866432000000003</v>
      </c>
      <c r="E750" s="20">
        <v>1</v>
      </c>
      <c r="F750" s="17" t="s">
        <v>1470</v>
      </c>
      <c r="K750" s="18" t="s">
        <v>3242</v>
      </c>
      <c r="N750" s="17">
        <v>0</v>
      </c>
      <c r="O750" s="17">
        <v>1</v>
      </c>
      <c r="P750" s="17">
        <f t="shared" si="34"/>
        <v>0</v>
      </c>
      <c r="R750" s="17">
        <f t="shared" si="35"/>
        <v>1</v>
      </c>
      <c r="T750" s="19">
        <v>0.67713239664736047</v>
      </c>
    </row>
    <row r="751" spans="1:20" x14ac:dyDescent="0.2">
      <c r="A751" s="17">
        <v>10</v>
      </c>
      <c r="B751" s="17">
        <v>55</v>
      </c>
      <c r="C751" s="18" t="s">
        <v>1471</v>
      </c>
      <c r="D751" s="19">
        <v>58.885706999999996</v>
      </c>
      <c r="E751" s="20">
        <v>1</v>
      </c>
      <c r="F751" s="17" t="s">
        <v>1472</v>
      </c>
      <c r="K751" s="18" t="s">
        <v>3242</v>
      </c>
      <c r="N751" s="17">
        <v>0</v>
      </c>
      <c r="O751" s="17">
        <v>1</v>
      </c>
      <c r="P751" s="17">
        <f t="shared" si="34"/>
        <v>0</v>
      </c>
      <c r="R751" s="17">
        <f t="shared" si="35"/>
        <v>1</v>
      </c>
      <c r="T751" s="19">
        <v>0.24027475262830275</v>
      </c>
    </row>
    <row r="752" spans="1:20" x14ac:dyDescent="0.2">
      <c r="A752" s="17">
        <v>10</v>
      </c>
      <c r="B752" s="17">
        <v>56</v>
      </c>
      <c r="C752" s="18" t="s">
        <v>1473</v>
      </c>
      <c r="D752" s="19">
        <v>58.911180000000002</v>
      </c>
      <c r="E752" s="20">
        <v>2</v>
      </c>
      <c r="F752" s="17" t="s">
        <v>1474</v>
      </c>
      <c r="K752" s="18" t="s">
        <v>3242</v>
      </c>
      <c r="N752" s="17">
        <v>0</v>
      </c>
      <c r="O752" s="17">
        <v>0</v>
      </c>
      <c r="P752" s="17">
        <f t="shared" si="34"/>
        <v>0</v>
      </c>
      <c r="R752" s="17">
        <f t="shared" si="35"/>
        <v>0</v>
      </c>
      <c r="T752" s="19">
        <v>0</v>
      </c>
    </row>
    <row r="753" spans="1:20" x14ac:dyDescent="0.2">
      <c r="A753" s="17">
        <v>10</v>
      </c>
      <c r="B753" s="17">
        <v>57</v>
      </c>
      <c r="C753" s="18" t="s">
        <v>1475</v>
      </c>
      <c r="D753" s="19">
        <v>58.979546999999997</v>
      </c>
      <c r="E753" s="20">
        <v>0</v>
      </c>
      <c r="F753" s="17" t="s">
        <v>1476</v>
      </c>
      <c r="K753" s="18" t="s">
        <v>3242</v>
      </c>
      <c r="N753" s="17">
        <v>0</v>
      </c>
      <c r="O753" s="17">
        <v>1</v>
      </c>
      <c r="P753" s="17">
        <f t="shared" ref="P753:P784" si="36">IF(T753&gt;5,1,0)</f>
        <v>0</v>
      </c>
      <c r="R753" s="17">
        <f t="shared" ref="R753:R784" si="37">N753+O753+Q753+P753</f>
        <v>1</v>
      </c>
      <c r="T753" s="19">
        <v>0.66551898122094055</v>
      </c>
    </row>
    <row r="754" spans="1:20" x14ac:dyDescent="0.2">
      <c r="A754" s="17">
        <v>10</v>
      </c>
      <c r="B754" s="17">
        <v>58</v>
      </c>
      <c r="C754" s="18" t="s">
        <v>1477</v>
      </c>
      <c r="D754" s="19">
        <v>59.165382000000001</v>
      </c>
      <c r="E754" s="20">
        <v>3</v>
      </c>
      <c r="F754" s="17" t="s">
        <v>1478</v>
      </c>
      <c r="K754" s="18" t="s">
        <v>3242</v>
      </c>
      <c r="N754" s="17">
        <v>0</v>
      </c>
      <c r="O754" s="17">
        <v>0</v>
      </c>
      <c r="P754" s="17">
        <f t="shared" si="36"/>
        <v>0</v>
      </c>
      <c r="R754" s="17">
        <f t="shared" si="37"/>
        <v>0</v>
      </c>
      <c r="T754" s="19">
        <v>0</v>
      </c>
    </row>
    <row r="755" spans="1:20" x14ac:dyDescent="0.2">
      <c r="A755" s="17">
        <v>10</v>
      </c>
      <c r="B755" s="17">
        <v>59</v>
      </c>
      <c r="C755" s="18" t="s">
        <v>1479</v>
      </c>
      <c r="D755" s="19">
        <v>59.342337999999998</v>
      </c>
      <c r="E755" s="20">
        <v>0</v>
      </c>
      <c r="F755" s="17" t="s">
        <v>1480</v>
      </c>
      <c r="K755" s="18" t="s">
        <v>3242</v>
      </c>
      <c r="N755" s="17">
        <v>0</v>
      </c>
      <c r="O755" s="17">
        <v>1</v>
      </c>
      <c r="P755" s="17">
        <f t="shared" si="36"/>
        <v>0</v>
      </c>
      <c r="R755" s="17">
        <f t="shared" si="37"/>
        <v>1</v>
      </c>
      <c r="T755" s="19">
        <v>0.49857202916756443</v>
      </c>
    </row>
    <row r="756" spans="1:20" x14ac:dyDescent="0.2">
      <c r="A756" s="17">
        <v>10</v>
      </c>
      <c r="B756" s="17">
        <v>60</v>
      </c>
      <c r="C756" s="18" t="s">
        <v>1481</v>
      </c>
      <c r="D756" s="19">
        <v>59.412421999999999</v>
      </c>
      <c r="E756" s="20">
        <v>0</v>
      </c>
      <c r="F756" s="17" t="s">
        <v>1482</v>
      </c>
      <c r="K756" s="18" t="s">
        <v>3242</v>
      </c>
      <c r="N756" s="17">
        <v>0</v>
      </c>
      <c r="O756" s="17">
        <v>1</v>
      </c>
      <c r="P756" s="17">
        <f t="shared" si="36"/>
        <v>0</v>
      </c>
      <c r="R756" s="17">
        <f t="shared" si="37"/>
        <v>1</v>
      </c>
      <c r="T756" s="19">
        <v>0.72157060421865038</v>
      </c>
    </row>
    <row r="757" spans="1:20" x14ac:dyDescent="0.2">
      <c r="A757" s="17">
        <v>10</v>
      </c>
      <c r="B757" s="17">
        <v>61</v>
      </c>
      <c r="C757" s="18" t="s">
        <v>1483</v>
      </c>
      <c r="D757" s="19">
        <v>59.450656000000002</v>
      </c>
      <c r="E757" s="20">
        <v>0</v>
      </c>
      <c r="F757" s="17" t="s">
        <v>1484</v>
      </c>
      <c r="K757" s="18" t="s">
        <v>3242</v>
      </c>
      <c r="N757" s="17">
        <v>1</v>
      </c>
      <c r="O757" s="17">
        <v>2</v>
      </c>
      <c r="P757" s="17">
        <f t="shared" si="36"/>
        <v>0</v>
      </c>
      <c r="R757" s="17">
        <f t="shared" si="37"/>
        <v>3</v>
      </c>
      <c r="T757" s="19">
        <v>1.4348313008311355</v>
      </c>
    </row>
    <row r="758" spans="1:20" x14ac:dyDescent="0.2">
      <c r="A758" s="17">
        <v>10</v>
      </c>
      <c r="B758" s="17">
        <v>62</v>
      </c>
      <c r="C758" s="18" t="s">
        <v>1485</v>
      </c>
      <c r="D758" s="19">
        <v>59.465586000000002</v>
      </c>
      <c r="E758" s="20">
        <v>2</v>
      </c>
      <c r="F758" s="17" t="s">
        <v>1486</v>
      </c>
      <c r="K758" s="18" t="s">
        <v>3242</v>
      </c>
      <c r="N758" s="17">
        <v>0</v>
      </c>
      <c r="O758" s="17">
        <v>1</v>
      </c>
      <c r="P758" s="17">
        <f t="shared" si="36"/>
        <v>0</v>
      </c>
      <c r="R758" s="17">
        <f t="shared" si="37"/>
        <v>1</v>
      </c>
      <c r="T758" s="19">
        <v>0.83362869668658823</v>
      </c>
    </row>
    <row r="759" spans="1:20" ht="16" x14ac:dyDescent="0.2">
      <c r="A759" s="17">
        <v>10</v>
      </c>
      <c r="B759" s="17">
        <v>63</v>
      </c>
      <c r="C759" s="5" t="s">
        <v>1487</v>
      </c>
      <c r="D759" s="19">
        <v>59.569004</v>
      </c>
      <c r="E759" s="20">
        <v>2</v>
      </c>
      <c r="F759" s="17" t="s">
        <v>1488</v>
      </c>
      <c r="K759" s="18" t="s">
        <v>3242</v>
      </c>
      <c r="N759" s="17">
        <v>1</v>
      </c>
      <c r="O759" s="17">
        <v>3</v>
      </c>
      <c r="P759" s="17">
        <f t="shared" si="36"/>
        <v>0</v>
      </c>
      <c r="R759" s="17">
        <f t="shared" si="37"/>
        <v>4</v>
      </c>
      <c r="T759" s="19">
        <v>3.8770414497345635</v>
      </c>
    </row>
    <row r="760" spans="1:20" x14ac:dyDescent="0.2">
      <c r="A760" s="17">
        <v>10</v>
      </c>
      <c r="B760" s="17">
        <v>64</v>
      </c>
      <c r="C760" s="18" t="s">
        <v>1489</v>
      </c>
      <c r="D760" s="19">
        <v>59.644280999999999</v>
      </c>
      <c r="E760" s="20">
        <v>0</v>
      </c>
      <c r="F760" s="17" t="s">
        <v>1490</v>
      </c>
      <c r="K760" s="18" t="s">
        <v>3242</v>
      </c>
      <c r="N760" s="17">
        <v>0</v>
      </c>
      <c r="O760" s="17">
        <v>1</v>
      </c>
      <c r="P760" s="17">
        <f t="shared" si="36"/>
        <v>0</v>
      </c>
      <c r="R760" s="17">
        <f t="shared" si="37"/>
        <v>1</v>
      </c>
      <c r="T760" s="19">
        <v>0.64552184627648024</v>
      </c>
    </row>
    <row r="761" spans="1:20" x14ac:dyDescent="0.2">
      <c r="A761" s="17">
        <v>10</v>
      </c>
      <c r="B761" s="17">
        <v>65</v>
      </c>
      <c r="C761" s="18" t="s">
        <v>1491</v>
      </c>
      <c r="D761" s="19">
        <v>59.740375</v>
      </c>
      <c r="E761" s="20">
        <v>0</v>
      </c>
      <c r="F761" s="17" t="s">
        <v>1492</v>
      </c>
      <c r="K761" s="18" t="s">
        <v>3242</v>
      </c>
      <c r="N761" s="17">
        <v>1</v>
      </c>
      <c r="O761" s="17">
        <v>1</v>
      </c>
      <c r="P761" s="17">
        <f t="shared" si="36"/>
        <v>0</v>
      </c>
      <c r="R761" s="17">
        <f t="shared" si="37"/>
        <v>2</v>
      </c>
      <c r="T761" s="19">
        <v>0.76352945163497388</v>
      </c>
    </row>
    <row r="762" spans="1:20" x14ac:dyDescent="0.2">
      <c r="A762" s="17">
        <v>10</v>
      </c>
      <c r="B762" s="17">
        <v>66</v>
      </c>
      <c r="C762" s="18" t="s">
        <v>1493</v>
      </c>
      <c r="D762" s="19">
        <v>59.766021000000002</v>
      </c>
      <c r="E762" s="20">
        <v>4</v>
      </c>
      <c r="F762" s="17" t="s">
        <v>1494</v>
      </c>
      <c r="K762" s="18" t="s">
        <v>3242</v>
      </c>
      <c r="N762" s="17">
        <v>0</v>
      </c>
      <c r="O762" s="17">
        <v>2</v>
      </c>
      <c r="P762" s="17">
        <f t="shared" si="36"/>
        <v>0</v>
      </c>
      <c r="R762" s="17">
        <f t="shared" si="37"/>
        <v>2</v>
      </c>
      <c r="T762" s="19">
        <v>2.3629802210882387</v>
      </c>
    </row>
    <row r="763" spans="1:20" x14ac:dyDescent="0.2">
      <c r="A763" s="17">
        <v>10</v>
      </c>
      <c r="B763" s="17">
        <v>67</v>
      </c>
      <c r="C763" s="18" t="s">
        <v>1495</v>
      </c>
      <c r="D763" s="19">
        <v>59.809651000000002</v>
      </c>
      <c r="E763" s="20">
        <v>2</v>
      </c>
      <c r="F763" s="17" t="s">
        <v>1496</v>
      </c>
      <c r="K763" s="18" t="s">
        <v>3242</v>
      </c>
      <c r="N763" s="17">
        <v>0</v>
      </c>
      <c r="O763" s="17">
        <v>0</v>
      </c>
      <c r="P763" s="17">
        <f t="shared" si="36"/>
        <v>0</v>
      </c>
      <c r="R763" s="17">
        <f t="shared" si="37"/>
        <v>0</v>
      </c>
      <c r="T763" s="19">
        <v>0</v>
      </c>
    </row>
    <row r="764" spans="1:20" x14ac:dyDescent="0.2">
      <c r="A764" s="17">
        <v>10</v>
      </c>
      <c r="B764" s="17">
        <v>68</v>
      </c>
      <c r="C764" s="18" t="s">
        <v>1497</v>
      </c>
      <c r="D764" s="19">
        <v>60.174818999999999</v>
      </c>
      <c r="E764" s="20">
        <v>1</v>
      </c>
      <c r="F764" s="17" t="s">
        <v>1498</v>
      </c>
      <c r="K764" s="18" t="s">
        <v>3242</v>
      </c>
      <c r="N764" s="17">
        <v>1</v>
      </c>
      <c r="O764" s="17">
        <v>1</v>
      </c>
      <c r="P764" s="17">
        <f t="shared" si="36"/>
        <v>0</v>
      </c>
      <c r="R764" s="17">
        <f t="shared" si="37"/>
        <v>2</v>
      </c>
      <c r="T764" s="19">
        <v>0.24761846853626382</v>
      </c>
    </row>
    <row r="765" spans="1:20" x14ac:dyDescent="0.2">
      <c r="A765" s="17">
        <v>10</v>
      </c>
      <c r="B765" s="17">
        <v>69</v>
      </c>
      <c r="C765" s="18" t="s">
        <v>1499</v>
      </c>
      <c r="D765" s="19">
        <v>60.225341999999998</v>
      </c>
      <c r="E765" s="20">
        <v>2</v>
      </c>
      <c r="F765" s="17" t="s">
        <v>1500</v>
      </c>
      <c r="K765" s="18" t="s">
        <v>3242</v>
      </c>
      <c r="N765" s="17">
        <v>0</v>
      </c>
      <c r="O765" s="17">
        <v>3</v>
      </c>
      <c r="P765" s="17">
        <f t="shared" si="36"/>
        <v>1</v>
      </c>
      <c r="R765" s="17">
        <f t="shared" si="37"/>
        <v>4</v>
      </c>
      <c r="T765" s="19">
        <v>9.8692390825955574</v>
      </c>
    </row>
    <row r="766" spans="1:20" x14ac:dyDescent="0.2">
      <c r="A766" s="17">
        <v>10</v>
      </c>
      <c r="B766" s="17">
        <v>70</v>
      </c>
      <c r="C766" s="18" t="s">
        <v>1501</v>
      </c>
      <c r="D766" s="19">
        <v>60.390973000000002</v>
      </c>
      <c r="E766" s="20">
        <v>0</v>
      </c>
      <c r="F766" s="17" t="s">
        <v>1502</v>
      </c>
      <c r="K766" s="18" t="s">
        <v>3242</v>
      </c>
      <c r="N766" s="17">
        <v>0</v>
      </c>
      <c r="O766" s="17">
        <v>1</v>
      </c>
      <c r="P766" s="17">
        <f t="shared" si="36"/>
        <v>0</v>
      </c>
      <c r="R766" s="17">
        <f t="shared" si="37"/>
        <v>1</v>
      </c>
      <c r="T766" s="19">
        <v>0.16560903329753171</v>
      </c>
    </row>
    <row r="767" spans="1:20" x14ac:dyDescent="0.2">
      <c r="A767" s="17">
        <v>10</v>
      </c>
      <c r="B767" s="17">
        <v>71</v>
      </c>
      <c r="C767" s="18" t="s">
        <v>1503</v>
      </c>
      <c r="D767" s="19">
        <v>60.494050000000001</v>
      </c>
      <c r="E767" s="20">
        <v>0</v>
      </c>
      <c r="F767" s="17" t="s">
        <v>1504</v>
      </c>
      <c r="K767" s="18" t="s">
        <v>3242</v>
      </c>
      <c r="N767" s="17">
        <v>0</v>
      </c>
      <c r="O767" s="17">
        <v>1</v>
      </c>
      <c r="P767" s="17">
        <f t="shared" si="36"/>
        <v>0</v>
      </c>
      <c r="R767" s="17">
        <f t="shared" si="37"/>
        <v>1</v>
      </c>
      <c r="T767" s="19">
        <v>0.38446611012611187</v>
      </c>
    </row>
    <row r="768" spans="1:20" x14ac:dyDescent="0.2">
      <c r="A768" s="17">
        <v>10</v>
      </c>
      <c r="B768" s="17">
        <v>72</v>
      </c>
      <c r="C768" s="18" t="s">
        <v>1505</v>
      </c>
      <c r="D768" s="19">
        <v>60.55209</v>
      </c>
      <c r="E768" s="20">
        <v>0</v>
      </c>
      <c r="F768" s="17" t="s">
        <v>1506</v>
      </c>
      <c r="K768" s="18" t="s">
        <v>3242</v>
      </c>
      <c r="N768" s="17">
        <v>0</v>
      </c>
      <c r="O768" s="17">
        <v>1</v>
      </c>
      <c r="P768" s="17">
        <f t="shared" si="36"/>
        <v>0</v>
      </c>
      <c r="R768" s="17">
        <f t="shared" si="37"/>
        <v>1</v>
      </c>
      <c r="T768" s="19">
        <v>0.55662157357577058</v>
      </c>
    </row>
    <row r="769" spans="1:20" x14ac:dyDescent="0.2">
      <c r="A769" s="17">
        <v>10</v>
      </c>
      <c r="B769" s="17">
        <v>73</v>
      </c>
      <c r="C769" s="18" t="s">
        <v>1507</v>
      </c>
      <c r="D769" s="19">
        <v>60.561391</v>
      </c>
      <c r="E769" s="20">
        <v>0</v>
      </c>
      <c r="F769" s="17" t="s">
        <v>1508</v>
      </c>
      <c r="K769" s="18" t="s">
        <v>3242</v>
      </c>
      <c r="N769" s="17">
        <v>1</v>
      </c>
      <c r="O769" s="17">
        <v>1</v>
      </c>
      <c r="P769" s="17">
        <f t="shared" si="36"/>
        <v>0</v>
      </c>
      <c r="R769" s="17">
        <f t="shared" si="37"/>
        <v>2</v>
      </c>
      <c r="T769" s="19">
        <v>0.66340338279309952</v>
      </c>
    </row>
    <row r="770" spans="1:20" x14ac:dyDescent="0.2">
      <c r="A770" s="17">
        <v>10</v>
      </c>
      <c r="B770" s="17">
        <v>74</v>
      </c>
      <c r="C770" s="18" t="s">
        <v>1509</v>
      </c>
      <c r="D770" s="19">
        <v>60.634711000000003</v>
      </c>
      <c r="E770" s="20">
        <v>0</v>
      </c>
      <c r="F770" s="17" t="s">
        <v>1510</v>
      </c>
      <c r="K770" s="18" t="s">
        <v>3242</v>
      </c>
      <c r="N770" s="17">
        <v>0</v>
      </c>
      <c r="O770" s="17">
        <v>1</v>
      </c>
      <c r="P770" s="17">
        <f t="shared" si="36"/>
        <v>0</v>
      </c>
      <c r="R770" s="17">
        <f t="shared" si="37"/>
        <v>1</v>
      </c>
      <c r="T770" s="19">
        <v>0.44817071445375928</v>
      </c>
    </row>
    <row r="771" spans="1:20" x14ac:dyDescent="0.2">
      <c r="A771" s="17">
        <v>10</v>
      </c>
      <c r="B771" s="17">
        <v>75</v>
      </c>
      <c r="C771" s="18" t="s">
        <v>1511</v>
      </c>
      <c r="D771" s="19">
        <v>60.659858999999997</v>
      </c>
      <c r="E771" s="20">
        <v>1</v>
      </c>
      <c r="F771" s="17" t="s">
        <v>1512</v>
      </c>
      <c r="K771" s="18" t="s">
        <v>3242</v>
      </c>
      <c r="N771" s="17">
        <v>0</v>
      </c>
      <c r="O771" s="17">
        <v>0</v>
      </c>
      <c r="P771" s="17">
        <f t="shared" si="36"/>
        <v>0</v>
      </c>
      <c r="R771" s="17">
        <f t="shared" si="37"/>
        <v>0</v>
      </c>
      <c r="T771" s="19">
        <v>0</v>
      </c>
    </row>
    <row r="772" spans="1:20" x14ac:dyDescent="0.2">
      <c r="A772" s="17">
        <v>10</v>
      </c>
      <c r="B772" s="17">
        <v>76</v>
      </c>
      <c r="C772" s="18" t="s">
        <v>1513</v>
      </c>
      <c r="D772" s="19">
        <v>60.705244999999998</v>
      </c>
      <c r="E772" s="20">
        <v>0</v>
      </c>
      <c r="F772" s="17" t="s">
        <v>1514</v>
      </c>
      <c r="K772" s="18" t="s">
        <v>3242</v>
      </c>
      <c r="N772" s="17">
        <v>0</v>
      </c>
      <c r="O772" s="17">
        <v>2</v>
      </c>
      <c r="P772" s="17">
        <f t="shared" si="36"/>
        <v>0</v>
      </c>
      <c r="R772" s="17">
        <f t="shared" si="37"/>
        <v>2</v>
      </c>
      <c r="T772" s="19">
        <v>1.733133622315933</v>
      </c>
    </row>
    <row r="773" spans="1:20" x14ac:dyDescent="0.2">
      <c r="A773" s="17">
        <v>10</v>
      </c>
      <c r="B773" s="17">
        <v>77</v>
      </c>
      <c r="C773" s="18" t="s">
        <v>1515</v>
      </c>
      <c r="D773" s="19">
        <v>60.760582999999997</v>
      </c>
      <c r="E773" s="20">
        <v>0</v>
      </c>
      <c r="F773" s="17" t="s">
        <v>1516</v>
      </c>
      <c r="K773" s="18" t="s">
        <v>3242</v>
      </c>
      <c r="N773" s="17">
        <v>1</v>
      </c>
      <c r="O773" s="17">
        <v>1</v>
      </c>
      <c r="P773" s="17">
        <f t="shared" si="36"/>
        <v>0</v>
      </c>
      <c r="R773" s="17">
        <f t="shared" si="37"/>
        <v>2</v>
      </c>
      <c r="T773" s="19">
        <v>0.60254369322053414</v>
      </c>
    </row>
    <row r="774" spans="1:20" x14ac:dyDescent="0.2">
      <c r="A774" s="17">
        <v>10</v>
      </c>
      <c r="B774" s="17">
        <v>78</v>
      </c>
      <c r="C774" s="18" t="s">
        <v>1517</v>
      </c>
      <c r="D774" s="19">
        <v>60.782404</v>
      </c>
      <c r="E774" s="20">
        <v>1</v>
      </c>
      <c r="F774" s="17" t="s">
        <v>1518</v>
      </c>
      <c r="K774" s="18" t="s">
        <v>3242</v>
      </c>
      <c r="N774" s="17">
        <v>0</v>
      </c>
      <c r="O774" s="17">
        <v>3</v>
      </c>
      <c r="P774" s="17">
        <f t="shared" si="36"/>
        <v>1</v>
      </c>
      <c r="R774" s="17">
        <f t="shared" si="37"/>
        <v>4</v>
      </c>
      <c r="T774" s="19">
        <v>6.4865231774962062</v>
      </c>
    </row>
    <row r="775" spans="1:20" x14ac:dyDescent="0.2">
      <c r="A775" s="17">
        <v>10</v>
      </c>
      <c r="B775" s="17">
        <v>79</v>
      </c>
      <c r="C775" s="18" t="s">
        <v>1519</v>
      </c>
      <c r="D775" s="19">
        <v>60.880718999999999</v>
      </c>
      <c r="E775" s="20">
        <v>0</v>
      </c>
      <c r="F775" s="17" t="s">
        <v>1520</v>
      </c>
      <c r="K775" s="18" t="s">
        <v>3242</v>
      </c>
      <c r="N775" s="17">
        <v>0</v>
      </c>
      <c r="O775" s="17">
        <v>1</v>
      </c>
      <c r="P775" s="17">
        <f t="shared" si="36"/>
        <v>0</v>
      </c>
      <c r="R775" s="17">
        <f t="shared" si="37"/>
        <v>1</v>
      </c>
      <c r="T775" s="19">
        <v>0.80980688108653309</v>
      </c>
    </row>
    <row r="776" spans="1:20" x14ac:dyDescent="0.2">
      <c r="A776" s="17">
        <v>10</v>
      </c>
      <c r="B776" s="17">
        <v>80</v>
      </c>
      <c r="C776" s="18" t="s">
        <v>1521</v>
      </c>
      <c r="D776" s="19">
        <v>60.895243999999998</v>
      </c>
      <c r="E776" s="20">
        <v>2</v>
      </c>
      <c r="F776" s="17" t="s">
        <v>1522</v>
      </c>
      <c r="K776" s="18" t="s">
        <v>3242</v>
      </c>
      <c r="N776" s="17">
        <v>0</v>
      </c>
      <c r="O776" s="17">
        <v>1</v>
      </c>
      <c r="P776" s="17">
        <f t="shared" si="36"/>
        <v>0</v>
      </c>
      <c r="R776" s="17">
        <f t="shared" si="37"/>
        <v>1</v>
      </c>
      <c r="T776" s="19">
        <v>0.45631591823998507</v>
      </c>
    </row>
    <row r="777" spans="1:20" x14ac:dyDescent="0.2">
      <c r="A777" s="17">
        <v>10</v>
      </c>
      <c r="B777" s="17">
        <v>81</v>
      </c>
      <c r="C777" s="18" t="s">
        <v>1523</v>
      </c>
      <c r="D777" s="19">
        <v>60.937980000000003</v>
      </c>
      <c r="E777" s="20">
        <v>0</v>
      </c>
      <c r="F777" s="17" t="s">
        <v>1524</v>
      </c>
      <c r="K777" s="18" t="s">
        <v>3242</v>
      </c>
      <c r="N777" s="17">
        <v>1</v>
      </c>
      <c r="O777" s="17">
        <v>1</v>
      </c>
      <c r="P777" s="17">
        <f t="shared" si="36"/>
        <v>0</v>
      </c>
      <c r="R777" s="17">
        <f t="shared" si="37"/>
        <v>2</v>
      </c>
      <c r="T777" s="19">
        <v>0.32697572453927592</v>
      </c>
    </row>
    <row r="778" spans="1:20" x14ac:dyDescent="0.2">
      <c r="A778" s="17">
        <v>10</v>
      </c>
      <c r="B778" s="17">
        <v>82</v>
      </c>
      <c r="C778" s="18" t="s">
        <v>1525</v>
      </c>
      <c r="D778" s="19">
        <v>60.938580000000002</v>
      </c>
      <c r="E778" s="20">
        <v>0</v>
      </c>
      <c r="F778" s="17" t="s">
        <v>1526</v>
      </c>
      <c r="K778" s="18" t="s">
        <v>3242</v>
      </c>
      <c r="N778" s="17">
        <v>0</v>
      </c>
      <c r="O778" s="17">
        <v>1</v>
      </c>
      <c r="P778" s="17">
        <f t="shared" si="36"/>
        <v>0</v>
      </c>
      <c r="R778" s="17">
        <f t="shared" si="37"/>
        <v>1</v>
      </c>
      <c r="T778" s="19">
        <v>0.40446784203513192</v>
      </c>
    </row>
    <row r="779" spans="1:20" x14ac:dyDescent="0.2">
      <c r="A779" s="17">
        <v>10</v>
      </c>
      <c r="B779" s="17">
        <v>83</v>
      </c>
      <c r="C779" s="18" t="s">
        <v>1527</v>
      </c>
      <c r="D779" s="19">
        <v>61.053987999999997</v>
      </c>
      <c r="E779" s="20">
        <v>0</v>
      </c>
      <c r="F779" s="17" t="s">
        <v>1528</v>
      </c>
      <c r="K779" s="18" t="s">
        <v>3242</v>
      </c>
      <c r="N779" s="17">
        <v>0</v>
      </c>
      <c r="O779" s="17">
        <v>1</v>
      </c>
      <c r="P779" s="17">
        <f t="shared" si="36"/>
        <v>0</v>
      </c>
      <c r="R779" s="17">
        <f t="shared" si="37"/>
        <v>1</v>
      </c>
      <c r="T779" s="19">
        <v>0.1585713660439973</v>
      </c>
    </row>
    <row r="780" spans="1:20" x14ac:dyDescent="0.2">
      <c r="A780" s="17">
        <v>10</v>
      </c>
      <c r="B780" s="17">
        <v>84</v>
      </c>
      <c r="C780" s="18" t="s">
        <v>1529</v>
      </c>
      <c r="D780" s="19">
        <v>61.076756000000003</v>
      </c>
      <c r="E780" s="20">
        <v>0</v>
      </c>
      <c r="F780" s="17" t="s">
        <v>1530</v>
      </c>
      <c r="K780" s="18" t="s">
        <v>3242</v>
      </c>
      <c r="N780" s="17">
        <v>0</v>
      </c>
      <c r="O780" s="17">
        <v>1</v>
      </c>
      <c r="P780" s="17">
        <f t="shared" si="36"/>
        <v>0</v>
      </c>
      <c r="R780" s="17">
        <f t="shared" si="37"/>
        <v>1</v>
      </c>
      <c r="T780" s="19">
        <v>0.43943380169659241</v>
      </c>
    </row>
    <row r="781" spans="1:20" x14ac:dyDescent="0.2">
      <c r="A781" s="17">
        <v>10</v>
      </c>
      <c r="B781" s="17">
        <v>85</v>
      </c>
      <c r="C781" s="18" t="s">
        <v>1531</v>
      </c>
      <c r="D781" s="19">
        <v>61.111367999999999</v>
      </c>
      <c r="E781" s="20">
        <v>1</v>
      </c>
      <c r="F781" s="17" t="s">
        <v>1532</v>
      </c>
      <c r="K781" s="18" t="s">
        <v>3242</v>
      </c>
      <c r="N781" s="17">
        <v>1</v>
      </c>
      <c r="O781" s="17">
        <v>0</v>
      </c>
      <c r="P781" s="17">
        <f t="shared" si="36"/>
        <v>0</v>
      </c>
      <c r="R781" s="17">
        <f t="shared" si="37"/>
        <v>1</v>
      </c>
      <c r="T781" s="19">
        <v>0</v>
      </c>
    </row>
    <row r="782" spans="1:20" x14ac:dyDescent="0.2">
      <c r="A782" s="17">
        <v>10</v>
      </c>
      <c r="B782" s="17">
        <v>86</v>
      </c>
      <c r="C782" s="18" t="s">
        <v>1533</v>
      </c>
      <c r="D782" s="19">
        <v>61.137535999999997</v>
      </c>
      <c r="E782" s="20">
        <v>0</v>
      </c>
      <c r="F782" s="17" t="s">
        <v>1534</v>
      </c>
      <c r="K782" s="18" t="s">
        <v>3242</v>
      </c>
      <c r="N782" s="17">
        <v>0</v>
      </c>
      <c r="O782" s="17">
        <v>1</v>
      </c>
      <c r="P782" s="17">
        <f t="shared" si="36"/>
        <v>0</v>
      </c>
      <c r="R782" s="17">
        <f t="shared" si="37"/>
        <v>1</v>
      </c>
      <c r="T782" s="19">
        <v>0.25942915965457042</v>
      </c>
    </row>
    <row r="783" spans="1:20" x14ac:dyDescent="0.2">
      <c r="A783" s="17">
        <v>10</v>
      </c>
      <c r="B783" s="17">
        <v>87</v>
      </c>
      <c r="C783" s="18" t="s">
        <v>1535</v>
      </c>
      <c r="D783" s="19">
        <v>61.143068</v>
      </c>
      <c r="E783" s="20">
        <v>0</v>
      </c>
      <c r="F783" s="17" t="s">
        <v>1536</v>
      </c>
      <c r="K783" s="18" t="s">
        <v>3242</v>
      </c>
      <c r="N783" s="17">
        <v>1</v>
      </c>
      <c r="O783" s="17">
        <v>3</v>
      </c>
      <c r="P783" s="17">
        <f t="shared" si="36"/>
        <v>1</v>
      </c>
      <c r="R783" s="17">
        <f t="shared" si="37"/>
        <v>5</v>
      </c>
      <c r="T783" s="19">
        <v>7.7508931073464487</v>
      </c>
    </row>
    <row r="784" spans="1:20" x14ac:dyDescent="0.2">
      <c r="A784" s="17">
        <v>10</v>
      </c>
      <c r="B784" s="17">
        <v>88</v>
      </c>
      <c r="C784" s="18" t="s">
        <v>1537</v>
      </c>
      <c r="D784" s="19">
        <v>61.158261000000003</v>
      </c>
      <c r="E784" s="20">
        <v>0</v>
      </c>
      <c r="F784" s="17" t="s">
        <v>1538</v>
      </c>
      <c r="K784" s="18" t="s">
        <v>3242</v>
      </c>
      <c r="N784" s="17">
        <v>1</v>
      </c>
      <c r="O784" s="17">
        <v>1</v>
      </c>
      <c r="P784" s="17">
        <f t="shared" si="36"/>
        <v>0</v>
      </c>
      <c r="R784" s="17">
        <f t="shared" si="37"/>
        <v>2</v>
      </c>
      <c r="T784" s="19">
        <v>0.87194431643994652</v>
      </c>
    </row>
    <row r="785" spans="1:20" x14ac:dyDescent="0.2">
      <c r="A785" s="17">
        <v>10</v>
      </c>
      <c r="B785" s="17">
        <v>89</v>
      </c>
      <c r="C785" s="18" t="s">
        <v>1539</v>
      </c>
      <c r="D785" s="19">
        <v>61.183396000000002</v>
      </c>
      <c r="E785" s="20">
        <v>0</v>
      </c>
      <c r="F785" s="17" t="s">
        <v>1540</v>
      </c>
      <c r="K785" s="18" t="s">
        <v>3242</v>
      </c>
      <c r="N785" s="17">
        <v>0</v>
      </c>
      <c r="O785" s="17">
        <v>2</v>
      </c>
      <c r="P785" s="17">
        <f t="shared" ref="P785:P800" si="38">IF(T785&gt;5,1,0)</f>
        <v>0</v>
      </c>
      <c r="R785" s="17">
        <f t="shared" ref="R785:R800" si="39">N785+O785+Q785+P785</f>
        <v>2</v>
      </c>
      <c r="T785" s="19">
        <v>1.5117827128881289</v>
      </c>
    </row>
    <row r="786" spans="1:20" x14ac:dyDescent="0.2">
      <c r="A786" s="17">
        <v>10</v>
      </c>
      <c r="B786" s="17">
        <v>90</v>
      </c>
      <c r="C786" s="18" t="s">
        <v>1541</v>
      </c>
      <c r="D786" s="19">
        <v>61.201394000000001</v>
      </c>
      <c r="E786" s="20">
        <v>1</v>
      </c>
      <c r="F786" s="17" t="s">
        <v>1542</v>
      </c>
      <c r="K786" s="18" t="s">
        <v>3242</v>
      </c>
      <c r="N786" s="17">
        <v>0</v>
      </c>
      <c r="O786" s="17">
        <v>1</v>
      </c>
      <c r="P786" s="17">
        <f t="shared" si="38"/>
        <v>0</v>
      </c>
      <c r="R786" s="17">
        <f t="shared" si="39"/>
        <v>1</v>
      </c>
      <c r="T786" s="19">
        <v>0.33774874497816237</v>
      </c>
    </row>
    <row r="787" spans="1:20" x14ac:dyDescent="0.2">
      <c r="A787" s="17">
        <v>10</v>
      </c>
      <c r="B787" s="17">
        <v>91</v>
      </c>
      <c r="C787" s="18" t="s">
        <v>1543</v>
      </c>
      <c r="D787" s="19">
        <v>61.301245000000002</v>
      </c>
      <c r="E787" s="20">
        <v>3</v>
      </c>
      <c r="F787" s="17" t="s">
        <v>1544</v>
      </c>
      <c r="K787" s="18" t="s">
        <v>3242</v>
      </c>
      <c r="N787" s="17">
        <v>0</v>
      </c>
      <c r="O787" s="17">
        <v>3</v>
      </c>
      <c r="P787" s="17">
        <f t="shared" si="38"/>
        <v>1</v>
      </c>
      <c r="R787" s="17">
        <f t="shared" si="39"/>
        <v>4</v>
      </c>
      <c r="T787" s="19">
        <v>7.2258173486705655</v>
      </c>
    </row>
    <row r="788" spans="1:20" x14ac:dyDescent="0.2">
      <c r="A788" s="17">
        <v>10</v>
      </c>
      <c r="B788" s="17">
        <v>92</v>
      </c>
      <c r="C788" s="18" t="s">
        <v>1545</v>
      </c>
      <c r="D788" s="19">
        <v>61.394283999999999</v>
      </c>
      <c r="E788" s="20">
        <v>0</v>
      </c>
      <c r="F788" s="17" t="s">
        <v>1546</v>
      </c>
      <c r="K788" s="18" t="s">
        <v>3242</v>
      </c>
      <c r="N788" s="17">
        <v>0</v>
      </c>
      <c r="O788" s="17">
        <v>1</v>
      </c>
      <c r="P788" s="17">
        <f t="shared" si="38"/>
        <v>0</v>
      </c>
      <c r="R788" s="17">
        <f t="shared" si="39"/>
        <v>1</v>
      </c>
      <c r="T788" s="19">
        <v>0.38187834542369226</v>
      </c>
    </row>
    <row r="789" spans="1:20" x14ac:dyDescent="0.2">
      <c r="A789" s="17">
        <v>10</v>
      </c>
      <c r="B789" s="17">
        <v>93</v>
      </c>
      <c r="C789" s="18" t="s">
        <v>1547</v>
      </c>
      <c r="D789" s="19">
        <v>61.570402999999999</v>
      </c>
      <c r="E789" s="20">
        <v>0</v>
      </c>
      <c r="F789" s="17" t="s">
        <v>1548</v>
      </c>
      <c r="K789" s="18" t="s">
        <v>3242</v>
      </c>
      <c r="N789" s="17">
        <v>0</v>
      </c>
      <c r="O789" s="17">
        <v>1</v>
      </c>
      <c r="P789" s="17">
        <f t="shared" si="38"/>
        <v>0</v>
      </c>
      <c r="R789" s="17">
        <f t="shared" si="39"/>
        <v>1</v>
      </c>
      <c r="T789" s="19">
        <v>0.20739287551261626</v>
      </c>
    </row>
    <row r="790" spans="1:20" x14ac:dyDescent="0.2">
      <c r="A790" s="17">
        <v>10</v>
      </c>
      <c r="B790" s="17">
        <v>94</v>
      </c>
      <c r="C790" s="18" t="s">
        <v>1549</v>
      </c>
      <c r="D790" s="19">
        <v>61.595837000000003</v>
      </c>
      <c r="E790" s="20">
        <v>0</v>
      </c>
      <c r="F790" s="17" t="s">
        <v>1550</v>
      </c>
      <c r="K790" s="18" t="s">
        <v>3242</v>
      </c>
      <c r="N790" s="17">
        <v>0</v>
      </c>
      <c r="O790" s="17">
        <v>1</v>
      </c>
      <c r="P790" s="17">
        <f t="shared" si="38"/>
        <v>0</v>
      </c>
      <c r="R790" s="17">
        <f t="shared" si="39"/>
        <v>1</v>
      </c>
      <c r="T790" s="19">
        <v>0.14969879540315603</v>
      </c>
    </row>
    <row r="791" spans="1:20" x14ac:dyDescent="0.2">
      <c r="A791" s="17">
        <v>10</v>
      </c>
      <c r="B791" s="17">
        <v>95</v>
      </c>
      <c r="C791" s="18" t="s">
        <v>1551</v>
      </c>
      <c r="D791" s="19">
        <v>61.648142999999997</v>
      </c>
      <c r="E791" s="20">
        <v>2</v>
      </c>
      <c r="F791" s="17" t="s">
        <v>1552</v>
      </c>
      <c r="K791" s="18" t="s">
        <v>3242</v>
      </c>
      <c r="N791" s="17">
        <v>0</v>
      </c>
      <c r="O791" s="17">
        <v>1</v>
      </c>
      <c r="P791" s="17">
        <f t="shared" si="38"/>
        <v>0</v>
      </c>
      <c r="R791" s="17">
        <f t="shared" si="39"/>
        <v>1</v>
      </c>
      <c r="T791" s="19">
        <v>0.48235884669834317</v>
      </c>
    </row>
    <row r="792" spans="1:20" x14ac:dyDescent="0.2">
      <c r="A792" s="17">
        <v>10</v>
      </c>
      <c r="B792" s="17">
        <v>96</v>
      </c>
      <c r="C792" s="18" t="s">
        <v>1553</v>
      </c>
      <c r="D792" s="19">
        <v>61.715502999999998</v>
      </c>
      <c r="E792" s="20">
        <v>0</v>
      </c>
      <c r="F792" s="17" t="s">
        <v>1554</v>
      </c>
      <c r="K792" s="18" t="s">
        <v>3242</v>
      </c>
      <c r="N792" s="17">
        <v>0</v>
      </c>
      <c r="O792" s="17">
        <v>1</v>
      </c>
      <c r="P792" s="17">
        <f t="shared" si="38"/>
        <v>0</v>
      </c>
      <c r="R792" s="17">
        <f t="shared" si="39"/>
        <v>1</v>
      </c>
      <c r="T792" s="19">
        <v>0.26489920445717574</v>
      </c>
    </row>
    <row r="793" spans="1:20" x14ac:dyDescent="0.2">
      <c r="A793" s="17">
        <v>10</v>
      </c>
      <c r="B793" s="17">
        <v>97</v>
      </c>
      <c r="C793" s="18" t="s">
        <v>1555</v>
      </c>
      <c r="D793" s="19">
        <v>61.731602000000002</v>
      </c>
      <c r="E793" s="20">
        <v>6</v>
      </c>
      <c r="F793" s="17" t="s">
        <v>1556</v>
      </c>
      <c r="K793" s="18" t="s">
        <v>3242</v>
      </c>
      <c r="N793" s="17">
        <v>0</v>
      </c>
      <c r="O793" s="17">
        <v>1</v>
      </c>
      <c r="P793" s="17">
        <f t="shared" si="38"/>
        <v>0</v>
      </c>
      <c r="R793" s="17">
        <f t="shared" si="39"/>
        <v>1</v>
      </c>
      <c r="T793" s="19">
        <v>0.87627250903183973</v>
      </c>
    </row>
    <row r="794" spans="1:20" x14ac:dyDescent="0.2">
      <c r="A794" s="17">
        <v>10</v>
      </c>
      <c r="B794" s="17">
        <v>98</v>
      </c>
      <c r="C794" s="18" t="s">
        <v>1557</v>
      </c>
      <c r="D794" s="19">
        <v>61.803002999999997</v>
      </c>
      <c r="E794" s="20">
        <v>0</v>
      </c>
      <c r="F794" s="17" t="s">
        <v>1558</v>
      </c>
      <c r="K794" s="18" t="s">
        <v>3242</v>
      </c>
      <c r="N794" s="17">
        <v>0</v>
      </c>
      <c r="O794" s="17">
        <v>1</v>
      </c>
      <c r="P794" s="17">
        <f t="shared" si="38"/>
        <v>0</v>
      </c>
      <c r="R794" s="17">
        <f t="shared" si="39"/>
        <v>1</v>
      </c>
      <c r="T794" s="19">
        <v>0.52255790992133566</v>
      </c>
    </row>
    <row r="795" spans="1:20" x14ac:dyDescent="0.2">
      <c r="A795" s="17">
        <v>10</v>
      </c>
      <c r="B795" s="17">
        <v>99</v>
      </c>
      <c r="C795" s="18" t="s">
        <v>1559</v>
      </c>
      <c r="D795" s="19">
        <v>61.845883999999998</v>
      </c>
      <c r="E795" s="20">
        <v>2</v>
      </c>
      <c r="F795" s="17" t="s">
        <v>1560</v>
      </c>
      <c r="K795" s="18" t="s">
        <v>3242</v>
      </c>
      <c r="N795" s="17">
        <v>0</v>
      </c>
      <c r="O795" s="17">
        <v>1</v>
      </c>
      <c r="P795" s="17">
        <f t="shared" si="38"/>
        <v>0</v>
      </c>
      <c r="R795" s="17">
        <f t="shared" si="39"/>
        <v>1</v>
      </c>
      <c r="T795" s="19">
        <v>5.7883844101797643E-2</v>
      </c>
    </row>
    <row r="796" spans="1:20" x14ac:dyDescent="0.2">
      <c r="A796" s="17">
        <v>10</v>
      </c>
      <c r="B796" s="17">
        <v>100</v>
      </c>
      <c r="C796" s="18" t="s">
        <v>1561</v>
      </c>
      <c r="D796" s="19">
        <v>61.892125</v>
      </c>
      <c r="E796" s="20">
        <v>0</v>
      </c>
      <c r="F796" s="17" t="s">
        <v>1562</v>
      </c>
      <c r="K796" s="18" t="s">
        <v>3242</v>
      </c>
      <c r="N796" s="17">
        <v>3</v>
      </c>
      <c r="O796" s="17">
        <v>1</v>
      </c>
      <c r="P796" s="17">
        <f t="shared" si="38"/>
        <v>0</v>
      </c>
      <c r="R796" s="17">
        <f t="shared" si="39"/>
        <v>4</v>
      </c>
      <c r="T796" s="19">
        <v>0.35811700610739428</v>
      </c>
    </row>
    <row r="797" spans="1:20" x14ac:dyDescent="0.2">
      <c r="A797" s="17">
        <v>10</v>
      </c>
      <c r="B797" s="17">
        <v>101</v>
      </c>
      <c r="C797" s="18" t="s">
        <v>1563</v>
      </c>
      <c r="D797" s="19">
        <v>61.911906999999999</v>
      </c>
      <c r="E797" s="20">
        <v>0</v>
      </c>
      <c r="F797" s="17" t="s">
        <v>1564</v>
      </c>
      <c r="K797" s="18" t="s">
        <v>3242</v>
      </c>
      <c r="N797" s="17">
        <v>1</v>
      </c>
      <c r="O797" s="17">
        <v>1</v>
      </c>
      <c r="P797" s="17">
        <f t="shared" si="38"/>
        <v>0</v>
      </c>
      <c r="R797" s="17">
        <f t="shared" si="39"/>
        <v>2</v>
      </c>
      <c r="T797" s="19">
        <v>0.14224447301102935</v>
      </c>
    </row>
    <row r="798" spans="1:20" x14ac:dyDescent="0.2">
      <c r="A798" s="17">
        <v>10</v>
      </c>
      <c r="B798" s="17">
        <v>102</v>
      </c>
      <c r="C798" s="18" t="s">
        <v>1565</v>
      </c>
      <c r="D798" s="19">
        <v>61.917589999999997</v>
      </c>
      <c r="E798" s="20">
        <v>1</v>
      </c>
      <c r="F798" s="17" t="s">
        <v>1566</v>
      </c>
      <c r="K798" s="18" t="s">
        <v>3242</v>
      </c>
      <c r="N798" s="17">
        <v>0</v>
      </c>
      <c r="O798" s="17">
        <v>0</v>
      </c>
      <c r="P798" s="17">
        <f t="shared" si="38"/>
        <v>0</v>
      </c>
      <c r="R798" s="17">
        <f t="shared" si="39"/>
        <v>0</v>
      </c>
      <c r="T798" s="19">
        <v>0</v>
      </c>
    </row>
    <row r="799" spans="1:20" x14ac:dyDescent="0.2">
      <c r="A799" s="17">
        <v>10</v>
      </c>
      <c r="B799" s="17">
        <v>103</v>
      </c>
      <c r="C799" s="18" t="s">
        <v>1567</v>
      </c>
      <c r="D799" s="19">
        <v>61.931590999999997</v>
      </c>
      <c r="E799" s="20">
        <v>10</v>
      </c>
      <c r="F799" s="17" t="s">
        <v>1568</v>
      </c>
      <c r="K799" s="18" t="s">
        <v>3242</v>
      </c>
      <c r="N799" s="17">
        <v>0</v>
      </c>
      <c r="O799" s="17">
        <v>1</v>
      </c>
      <c r="P799" s="17">
        <f t="shared" si="38"/>
        <v>0</v>
      </c>
      <c r="R799" s="17">
        <f t="shared" si="39"/>
        <v>1</v>
      </c>
      <c r="T799" s="19">
        <v>0.28780513339241259</v>
      </c>
    </row>
    <row r="800" spans="1:20" x14ac:dyDescent="0.2">
      <c r="A800" s="17">
        <v>10</v>
      </c>
      <c r="B800" s="17">
        <v>104</v>
      </c>
      <c r="C800" s="18" t="s">
        <v>1569</v>
      </c>
      <c r="D800" s="19">
        <v>61.957174999999999</v>
      </c>
      <c r="E800" s="20">
        <v>1</v>
      </c>
      <c r="F800" s="17" t="s">
        <v>1570</v>
      </c>
      <c r="K800" s="18" t="s">
        <v>3242</v>
      </c>
      <c r="N800" s="17">
        <v>0</v>
      </c>
      <c r="O800" s="17">
        <v>2</v>
      </c>
      <c r="P800" s="17">
        <f t="shared" si="38"/>
        <v>0</v>
      </c>
      <c r="R800" s="17">
        <f t="shared" si="39"/>
        <v>2</v>
      </c>
      <c r="T800" s="19">
        <v>1.4635364688945363</v>
      </c>
    </row>
    <row r="801" spans="1:20" x14ac:dyDescent="0.2">
      <c r="A801" s="17" t="s">
        <v>1571</v>
      </c>
      <c r="K801" s="18" t="s">
        <v>3242</v>
      </c>
      <c r="N801" s="17">
        <v>0</v>
      </c>
    </row>
    <row r="802" spans="1:20" x14ac:dyDescent="0.2">
      <c r="A802" s="17">
        <v>11</v>
      </c>
      <c r="B802" s="17">
        <v>1</v>
      </c>
      <c r="C802" s="17" t="s">
        <v>1572</v>
      </c>
      <c r="D802" s="19">
        <v>96.997484</v>
      </c>
      <c r="E802" s="20">
        <v>0</v>
      </c>
      <c r="F802" s="17" t="s">
        <v>1573</v>
      </c>
      <c r="K802" s="18" t="s">
        <v>3242</v>
      </c>
      <c r="N802" s="17">
        <v>1</v>
      </c>
      <c r="O802" s="17">
        <v>3</v>
      </c>
      <c r="P802" s="17">
        <f t="shared" ref="P802:P833" si="40">IF(T802&gt;5,1,0)</f>
        <v>0</v>
      </c>
      <c r="R802" s="17">
        <f t="shared" ref="R802:R833" si="41">N802+O802+Q802+P802</f>
        <v>4</v>
      </c>
      <c r="T802" s="19">
        <v>3.0176174223242889</v>
      </c>
    </row>
    <row r="803" spans="1:20" x14ac:dyDescent="0.2">
      <c r="A803" s="17">
        <v>11</v>
      </c>
      <c r="B803" s="17">
        <v>2</v>
      </c>
      <c r="C803" s="18" t="s">
        <v>1574</v>
      </c>
      <c r="D803" s="19">
        <v>97.021023</v>
      </c>
      <c r="E803" s="20">
        <v>3</v>
      </c>
      <c r="F803" s="17" t="s">
        <v>1575</v>
      </c>
      <c r="K803" s="18" t="s">
        <v>3242</v>
      </c>
      <c r="N803" s="17">
        <v>0</v>
      </c>
      <c r="O803" s="17">
        <v>1</v>
      </c>
      <c r="P803" s="17">
        <f t="shared" si="40"/>
        <v>0</v>
      </c>
      <c r="R803" s="17">
        <f t="shared" si="41"/>
        <v>1</v>
      </c>
      <c r="T803" s="19">
        <v>0.440131430894386</v>
      </c>
    </row>
    <row r="804" spans="1:20" x14ac:dyDescent="0.2">
      <c r="A804" s="17">
        <v>11</v>
      </c>
      <c r="B804" s="17">
        <v>3</v>
      </c>
      <c r="C804" s="18" t="s">
        <v>1576</v>
      </c>
      <c r="D804" s="19">
        <v>97.067170000000004</v>
      </c>
      <c r="E804" s="20">
        <v>2</v>
      </c>
      <c r="F804" s="17" t="s">
        <v>1577</v>
      </c>
      <c r="K804" s="18" t="s">
        <v>3242</v>
      </c>
      <c r="N804" s="17">
        <v>0</v>
      </c>
      <c r="O804" s="17">
        <v>1</v>
      </c>
      <c r="P804" s="17">
        <f t="shared" si="40"/>
        <v>0</v>
      </c>
      <c r="R804" s="17">
        <f t="shared" si="41"/>
        <v>1</v>
      </c>
      <c r="T804" s="19">
        <v>0.56082062688176137</v>
      </c>
    </row>
    <row r="805" spans="1:20" x14ac:dyDescent="0.2">
      <c r="A805" s="17">
        <v>11</v>
      </c>
      <c r="B805" s="17">
        <v>4</v>
      </c>
      <c r="C805" s="18" t="s">
        <v>1578</v>
      </c>
      <c r="D805" s="19">
        <v>97.177169000000006</v>
      </c>
      <c r="E805" s="20">
        <v>0</v>
      </c>
      <c r="F805" s="17" t="s">
        <v>1579</v>
      </c>
      <c r="K805" s="18" t="s">
        <v>3242</v>
      </c>
      <c r="N805" s="17">
        <v>0</v>
      </c>
      <c r="O805" s="17">
        <v>1</v>
      </c>
      <c r="P805" s="17">
        <f t="shared" si="40"/>
        <v>0</v>
      </c>
      <c r="R805" s="17">
        <f t="shared" si="41"/>
        <v>1</v>
      </c>
      <c r="T805" s="19">
        <v>0.52986021892586188</v>
      </c>
    </row>
    <row r="806" spans="1:20" x14ac:dyDescent="0.2">
      <c r="A806" s="17">
        <v>11</v>
      </c>
      <c r="B806" s="17">
        <v>5</v>
      </c>
      <c r="C806" s="18" t="s">
        <v>1580</v>
      </c>
      <c r="D806" s="19">
        <v>97.193421999999998</v>
      </c>
      <c r="E806" s="20">
        <v>1</v>
      </c>
      <c r="F806" s="17" t="s">
        <v>1581</v>
      </c>
      <c r="K806" s="18" t="s">
        <v>3242</v>
      </c>
      <c r="N806" s="17">
        <v>0</v>
      </c>
      <c r="O806" s="17">
        <v>1</v>
      </c>
      <c r="P806" s="17">
        <f t="shared" si="40"/>
        <v>0</v>
      </c>
      <c r="R806" s="17">
        <f t="shared" si="41"/>
        <v>1</v>
      </c>
      <c r="T806" s="19">
        <v>0.35141831839522569</v>
      </c>
    </row>
    <row r="807" spans="1:20" x14ac:dyDescent="0.2">
      <c r="A807" s="17">
        <v>11</v>
      </c>
      <c r="B807" s="17">
        <v>6</v>
      </c>
      <c r="C807" s="18" t="s">
        <v>1582</v>
      </c>
      <c r="D807" s="19">
        <v>97.223864000000006</v>
      </c>
      <c r="E807" s="20">
        <v>2</v>
      </c>
      <c r="F807" s="17" t="s">
        <v>1583</v>
      </c>
      <c r="K807" s="18" t="s">
        <v>3242</v>
      </c>
      <c r="N807" s="17">
        <v>0</v>
      </c>
      <c r="O807" s="17">
        <v>2</v>
      </c>
      <c r="P807" s="17">
        <f t="shared" si="40"/>
        <v>0</v>
      </c>
      <c r="R807" s="17">
        <f t="shared" si="41"/>
        <v>2</v>
      </c>
      <c r="T807" s="19">
        <v>1.6683576431905902</v>
      </c>
    </row>
    <row r="808" spans="1:20" x14ac:dyDescent="0.2">
      <c r="A808" s="17">
        <v>11</v>
      </c>
      <c r="B808" s="17">
        <v>7</v>
      </c>
      <c r="C808" s="18" t="s">
        <v>1584</v>
      </c>
      <c r="D808" s="19">
        <v>97.311473000000007</v>
      </c>
      <c r="E808" s="20">
        <v>2</v>
      </c>
      <c r="F808" s="17" t="s">
        <v>1585</v>
      </c>
      <c r="K808" s="18" t="s">
        <v>3242</v>
      </c>
      <c r="N808" s="17">
        <v>1</v>
      </c>
      <c r="O808" s="17">
        <v>0</v>
      </c>
      <c r="P808" s="17">
        <f t="shared" si="40"/>
        <v>0</v>
      </c>
      <c r="R808" s="17">
        <f t="shared" si="41"/>
        <v>1</v>
      </c>
      <c r="T808" s="19">
        <v>0</v>
      </c>
    </row>
    <row r="809" spans="1:20" x14ac:dyDescent="0.2">
      <c r="A809" s="17">
        <v>11</v>
      </c>
      <c r="B809" s="17">
        <v>8</v>
      </c>
      <c r="C809" s="18" t="s">
        <v>1586</v>
      </c>
      <c r="D809" s="19">
        <v>97.370654000000002</v>
      </c>
      <c r="E809" s="20">
        <v>2</v>
      </c>
      <c r="F809" s="17" t="s">
        <v>1587</v>
      </c>
      <c r="K809" s="18" t="s">
        <v>3242</v>
      </c>
      <c r="N809" s="17">
        <v>0</v>
      </c>
      <c r="O809" s="17">
        <v>0</v>
      </c>
      <c r="P809" s="17">
        <f t="shared" si="40"/>
        <v>0</v>
      </c>
      <c r="R809" s="17">
        <f t="shared" si="41"/>
        <v>0</v>
      </c>
      <c r="T809" s="19">
        <v>0</v>
      </c>
    </row>
    <row r="810" spans="1:20" x14ac:dyDescent="0.2">
      <c r="A810" s="17">
        <v>11</v>
      </c>
      <c r="B810" s="17">
        <v>9</v>
      </c>
      <c r="C810" s="18" t="s">
        <v>1588</v>
      </c>
      <c r="D810" s="19">
        <v>97.459823999999998</v>
      </c>
      <c r="E810" s="20">
        <v>0</v>
      </c>
      <c r="F810" s="17" t="s">
        <v>1589</v>
      </c>
      <c r="K810" s="18" t="s">
        <v>3242</v>
      </c>
      <c r="N810" s="17">
        <v>0</v>
      </c>
      <c r="O810" s="17">
        <v>1</v>
      </c>
      <c r="P810" s="17">
        <f t="shared" si="40"/>
        <v>0</v>
      </c>
      <c r="R810" s="17">
        <f t="shared" si="41"/>
        <v>1</v>
      </c>
      <c r="T810" s="19">
        <v>0.35337662981252532</v>
      </c>
    </row>
    <row r="811" spans="1:20" x14ac:dyDescent="0.2">
      <c r="A811" s="17">
        <v>11</v>
      </c>
      <c r="B811" s="17">
        <v>10</v>
      </c>
      <c r="C811" s="18" t="s">
        <v>1590</v>
      </c>
      <c r="D811" s="19">
        <v>97.488699999999994</v>
      </c>
      <c r="E811" s="20">
        <v>0</v>
      </c>
      <c r="F811" s="17" t="s">
        <v>1591</v>
      </c>
      <c r="K811" s="18" t="s">
        <v>3242</v>
      </c>
      <c r="N811" s="17">
        <v>0</v>
      </c>
      <c r="O811" s="17">
        <v>0</v>
      </c>
      <c r="P811" s="17">
        <f t="shared" si="40"/>
        <v>0</v>
      </c>
      <c r="R811" s="17">
        <f t="shared" si="41"/>
        <v>0</v>
      </c>
      <c r="T811" s="19">
        <v>0</v>
      </c>
    </row>
    <row r="812" spans="1:20" x14ac:dyDescent="0.2">
      <c r="A812" s="17">
        <v>11</v>
      </c>
      <c r="B812" s="17">
        <v>11</v>
      </c>
      <c r="C812" s="18" t="s">
        <v>1592</v>
      </c>
      <c r="D812" s="19">
        <v>97.505497000000005</v>
      </c>
      <c r="E812" s="20">
        <v>0</v>
      </c>
      <c r="F812" s="17" t="s">
        <v>1593</v>
      </c>
      <c r="K812" s="18" t="s">
        <v>3242</v>
      </c>
      <c r="N812" s="17">
        <v>0</v>
      </c>
      <c r="O812" s="17">
        <v>0</v>
      </c>
      <c r="P812" s="17">
        <f t="shared" si="40"/>
        <v>0</v>
      </c>
      <c r="R812" s="17">
        <f t="shared" si="41"/>
        <v>0</v>
      </c>
      <c r="T812" s="19">
        <v>0</v>
      </c>
    </row>
    <row r="813" spans="1:20" x14ac:dyDescent="0.2">
      <c r="A813" s="17">
        <v>11</v>
      </c>
      <c r="B813" s="17">
        <v>12</v>
      </c>
      <c r="C813" s="18" t="s">
        <v>1594</v>
      </c>
      <c r="D813" s="19">
        <v>97.524725000000004</v>
      </c>
      <c r="E813" s="20">
        <v>0</v>
      </c>
      <c r="F813" s="17" t="s">
        <v>1595</v>
      </c>
      <c r="K813" s="18" t="s">
        <v>3242</v>
      </c>
      <c r="N813" s="17">
        <v>1</v>
      </c>
      <c r="O813" s="17">
        <v>1</v>
      </c>
      <c r="P813" s="17">
        <f t="shared" si="40"/>
        <v>0</v>
      </c>
      <c r="R813" s="17">
        <f t="shared" si="41"/>
        <v>2</v>
      </c>
      <c r="T813" s="19">
        <v>0.4294967704878595</v>
      </c>
    </row>
    <row r="814" spans="1:20" x14ac:dyDescent="0.2">
      <c r="A814" s="17">
        <v>11</v>
      </c>
      <c r="B814" s="17">
        <v>13</v>
      </c>
      <c r="C814" s="18" t="s">
        <v>1596</v>
      </c>
      <c r="D814" s="19">
        <v>97.547285000000002</v>
      </c>
      <c r="E814" s="20">
        <v>0</v>
      </c>
      <c r="F814" s="17" t="s">
        <v>1597</v>
      </c>
      <c r="K814" s="18" t="s">
        <v>3242</v>
      </c>
      <c r="N814" s="17">
        <v>0</v>
      </c>
      <c r="O814" s="17">
        <v>0</v>
      </c>
      <c r="P814" s="17">
        <f t="shared" si="40"/>
        <v>0</v>
      </c>
      <c r="R814" s="17">
        <f t="shared" si="41"/>
        <v>0</v>
      </c>
      <c r="T814" s="19">
        <v>0</v>
      </c>
    </row>
    <row r="815" spans="1:20" x14ac:dyDescent="0.2">
      <c r="A815" s="17">
        <v>11</v>
      </c>
      <c r="B815" s="17">
        <v>14</v>
      </c>
      <c r="C815" s="18" t="s">
        <v>1598</v>
      </c>
      <c r="D815" s="19">
        <v>97.551136</v>
      </c>
      <c r="E815" s="20">
        <v>0</v>
      </c>
      <c r="F815" s="17" t="s">
        <v>1599</v>
      </c>
      <c r="K815" s="18" t="s">
        <v>3242</v>
      </c>
      <c r="N815" s="17">
        <v>0</v>
      </c>
      <c r="O815" s="17">
        <v>1</v>
      </c>
      <c r="P815" s="17">
        <f t="shared" si="40"/>
        <v>0</v>
      </c>
      <c r="R815" s="17">
        <f t="shared" si="41"/>
        <v>1</v>
      </c>
      <c r="T815" s="19">
        <v>0.57829210341387749</v>
      </c>
    </row>
    <row r="816" spans="1:20" x14ac:dyDescent="0.2">
      <c r="A816" s="17">
        <v>11</v>
      </c>
      <c r="B816" s="17">
        <v>15</v>
      </c>
      <c r="C816" s="18" t="s">
        <v>1600</v>
      </c>
      <c r="D816" s="19">
        <v>97.564746999999997</v>
      </c>
      <c r="E816" s="20">
        <v>2</v>
      </c>
      <c r="F816" s="17" t="s">
        <v>1601</v>
      </c>
      <c r="K816" s="18" t="s">
        <v>3242</v>
      </c>
      <c r="N816" s="17">
        <v>1</v>
      </c>
      <c r="O816" s="17">
        <v>2</v>
      </c>
      <c r="P816" s="17">
        <f t="shared" si="40"/>
        <v>0</v>
      </c>
      <c r="R816" s="17">
        <f t="shared" si="41"/>
        <v>3</v>
      </c>
      <c r="T816" s="19">
        <v>2.6442684983841773</v>
      </c>
    </row>
    <row r="817" spans="1:20" x14ac:dyDescent="0.2">
      <c r="A817" s="17">
        <v>11</v>
      </c>
      <c r="B817" s="17">
        <v>16</v>
      </c>
      <c r="C817" s="18" t="s">
        <v>1602</v>
      </c>
      <c r="D817" s="19">
        <v>97.57647</v>
      </c>
      <c r="E817" s="20">
        <v>3</v>
      </c>
      <c r="F817" s="17" t="s">
        <v>1603</v>
      </c>
      <c r="K817" s="18" t="s">
        <v>3242</v>
      </c>
      <c r="N817" s="17">
        <v>0</v>
      </c>
      <c r="O817" s="17">
        <v>1</v>
      </c>
      <c r="P817" s="17">
        <f t="shared" si="40"/>
        <v>0</v>
      </c>
      <c r="R817" s="17">
        <f t="shared" si="41"/>
        <v>1</v>
      </c>
      <c r="T817" s="19">
        <v>0.94420579105312352</v>
      </c>
    </row>
    <row r="818" spans="1:20" x14ac:dyDescent="0.2">
      <c r="A818" s="17">
        <v>11</v>
      </c>
      <c r="B818" s="17">
        <v>17</v>
      </c>
      <c r="C818" s="18" t="s">
        <v>1604</v>
      </c>
      <c r="D818" s="19">
        <v>97.606222000000002</v>
      </c>
      <c r="E818" s="20">
        <v>0</v>
      </c>
      <c r="F818" s="17" t="s">
        <v>1605</v>
      </c>
      <c r="K818" s="18" t="s">
        <v>3242</v>
      </c>
      <c r="N818" s="17">
        <v>0</v>
      </c>
      <c r="O818" s="17">
        <v>2</v>
      </c>
      <c r="P818" s="17">
        <f t="shared" si="40"/>
        <v>0</v>
      </c>
      <c r="R818" s="17">
        <f t="shared" si="41"/>
        <v>2</v>
      </c>
      <c r="T818" s="19">
        <v>1.0369736515702788</v>
      </c>
    </row>
    <row r="819" spans="1:20" x14ac:dyDescent="0.2">
      <c r="A819" s="17">
        <v>11</v>
      </c>
      <c r="B819" s="17">
        <v>18</v>
      </c>
      <c r="C819" s="18" t="s">
        <v>1606</v>
      </c>
      <c r="D819" s="19">
        <v>97.606927999999996</v>
      </c>
      <c r="E819" s="20">
        <v>2</v>
      </c>
      <c r="F819" s="17" t="s">
        <v>1607</v>
      </c>
      <c r="K819" s="18" t="s">
        <v>3242</v>
      </c>
      <c r="N819" s="17">
        <v>0</v>
      </c>
      <c r="O819" s="17">
        <v>0</v>
      </c>
      <c r="P819" s="17">
        <f t="shared" si="40"/>
        <v>0</v>
      </c>
      <c r="R819" s="17">
        <f t="shared" si="41"/>
        <v>0</v>
      </c>
      <c r="T819" s="19">
        <v>0</v>
      </c>
    </row>
    <row r="820" spans="1:20" x14ac:dyDescent="0.2">
      <c r="A820" s="17">
        <v>11</v>
      </c>
      <c r="B820" s="17">
        <v>19</v>
      </c>
      <c r="C820" s="18" t="s">
        <v>1608</v>
      </c>
      <c r="D820" s="19">
        <v>97.632794000000004</v>
      </c>
      <c r="E820" s="20">
        <v>0</v>
      </c>
      <c r="F820" s="17" t="s">
        <v>1609</v>
      </c>
      <c r="K820" s="18" t="s">
        <v>3242</v>
      </c>
      <c r="N820" s="17">
        <v>0</v>
      </c>
      <c r="O820" s="17">
        <v>1</v>
      </c>
      <c r="P820" s="17">
        <f t="shared" si="40"/>
        <v>0</v>
      </c>
      <c r="R820" s="17">
        <f t="shared" si="41"/>
        <v>1</v>
      </c>
      <c r="T820" s="19">
        <v>0.59632250989165836</v>
      </c>
    </row>
    <row r="821" spans="1:20" x14ac:dyDescent="0.2">
      <c r="A821" s="17">
        <v>11</v>
      </c>
      <c r="B821" s="17">
        <v>20</v>
      </c>
      <c r="C821" s="18" t="s">
        <v>1610</v>
      </c>
      <c r="D821" s="19">
        <v>97.638857000000002</v>
      </c>
      <c r="E821" s="20">
        <v>0</v>
      </c>
      <c r="F821" s="17" t="s">
        <v>1611</v>
      </c>
      <c r="K821" s="18" t="s">
        <v>3242</v>
      </c>
      <c r="N821" s="17">
        <v>1</v>
      </c>
      <c r="O821" s="17">
        <v>1</v>
      </c>
      <c r="P821" s="17">
        <f t="shared" si="40"/>
        <v>0</v>
      </c>
      <c r="R821" s="17">
        <f t="shared" si="41"/>
        <v>2</v>
      </c>
      <c r="T821" s="19">
        <v>0.52588206537376458</v>
      </c>
    </row>
    <row r="822" spans="1:20" x14ac:dyDescent="0.2">
      <c r="A822" s="17">
        <v>11</v>
      </c>
      <c r="B822" s="17">
        <v>21</v>
      </c>
      <c r="C822" s="18" t="s">
        <v>1612</v>
      </c>
      <c r="D822" s="19">
        <v>97.660984999999997</v>
      </c>
      <c r="E822" s="20">
        <v>0</v>
      </c>
      <c r="F822" s="17" t="s">
        <v>1613</v>
      </c>
      <c r="K822" s="18" t="s">
        <v>3242</v>
      </c>
      <c r="N822" s="17">
        <v>3</v>
      </c>
      <c r="O822" s="17">
        <v>1</v>
      </c>
      <c r="P822" s="17">
        <f t="shared" si="40"/>
        <v>0</v>
      </c>
      <c r="R822" s="17">
        <f t="shared" si="41"/>
        <v>4</v>
      </c>
      <c r="T822" s="19">
        <v>0.94488846761222944</v>
      </c>
    </row>
    <row r="823" spans="1:20" x14ac:dyDescent="0.2">
      <c r="A823" s="17">
        <v>11</v>
      </c>
      <c r="B823" s="17">
        <v>22</v>
      </c>
      <c r="C823" s="18" t="s">
        <v>1614</v>
      </c>
      <c r="D823" s="19">
        <v>97.702093000000005</v>
      </c>
      <c r="E823" s="20">
        <v>0</v>
      </c>
      <c r="F823" s="17" t="s">
        <v>1615</v>
      </c>
      <c r="K823" s="18" t="s">
        <v>3242</v>
      </c>
      <c r="N823" s="17">
        <v>0</v>
      </c>
      <c r="O823" s="17">
        <v>3</v>
      </c>
      <c r="P823" s="17">
        <f t="shared" si="40"/>
        <v>0</v>
      </c>
      <c r="R823" s="17">
        <f t="shared" si="41"/>
        <v>3</v>
      </c>
      <c r="T823" s="19">
        <v>4.397355364771748</v>
      </c>
    </row>
    <row r="824" spans="1:20" x14ac:dyDescent="0.2">
      <c r="A824" s="17">
        <v>11</v>
      </c>
      <c r="B824" s="17">
        <v>23</v>
      </c>
      <c r="C824" s="18" t="s">
        <v>1616</v>
      </c>
      <c r="D824" s="19">
        <v>97.715620000000001</v>
      </c>
      <c r="E824" s="20">
        <v>0</v>
      </c>
      <c r="F824" s="17" t="s">
        <v>1617</v>
      </c>
      <c r="K824" s="18" t="s">
        <v>3242</v>
      </c>
      <c r="N824" s="17">
        <v>0</v>
      </c>
      <c r="O824" s="17">
        <v>1</v>
      </c>
      <c r="P824" s="17">
        <f t="shared" si="40"/>
        <v>0</v>
      </c>
      <c r="R824" s="17">
        <f t="shared" si="41"/>
        <v>1</v>
      </c>
      <c r="T824" s="19">
        <v>0.84420589247430156</v>
      </c>
    </row>
    <row r="825" spans="1:20" x14ac:dyDescent="0.2">
      <c r="A825" s="17">
        <v>11</v>
      </c>
      <c r="B825" s="17">
        <v>24</v>
      </c>
      <c r="C825" s="18" t="s">
        <v>1618</v>
      </c>
      <c r="D825" s="19">
        <v>97.784550999999993</v>
      </c>
      <c r="E825" s="20">
        <v>100</v>
      </c>
      <c r="F825" s="17" t="s">
        <v>1619</v>
      </c>
      <c r="K825" s="18" t="s">
        <v>3242</v>
      </c>
      <c r="N825" s="17">
        <v>1</v>
      </c>
      <c r="O825" s="17">
        <v>1</v>
      </c>
      <c r="P825" s="17">
        <f t="shared" si="40"/>
        <v>0</v>
      </c>
      <c r="R825" s="17">
        <f t="shared" si="41"/>
        <v>2</v>
      </c>
      <c r="T825" s="19">
        <v>0.40501004415892206</v>
      </c>
    </row>
    <row r="826" spans="1:20" x14ac:dyDescent="0.2">
      <c r="A826" s="17">
        <v>11</v>
      </c>
      <c r="B826" s="17">
        <v>25</v>
      </c>
      <c r="C826" s="18" t="s">
        <v>1620</v>
      </c>
      <c r="D826" s="19">
        <v>97.850892999999999</v>
      </c>
      <c r="E826" s="20">
        <v>18</v>
      </c>
      <c r="F826" s="17" t="s">
        <v>1621</v>
      </c>
      <c r="K826" s="18" t="s">
        <v>3242</v>
      </c>
      <c r="N826" s="17">
        <v>1</v>
      </c>
      <c r="O826" s="17">
        <v>1</v>
      </c>
      <c r="P826" s="17">
        <f t="shared" si="40"/>
        <v>0</v>
      </c>
      <c r="R826" s="17">
        <f t="shared" si="41"/>
        <v>2</v>
      </c>
      <c r="T826" s="19">
        <v>0.59290043324022224</v>
      </c>
    </row>
    <row r="827" spans="1:20" x14ac:dyDescent="0.2">
      <c r="A827" s="17">
        <v>11</v>
      </c>
      <c r="B827" s="17">
        <v>26</v>
      </c>
      <c r="C827" s="18" t="s">
        <v>1622</v>
      </c>
      <c r="D827" s="19">
        <v>97.864215000000002</v>
      </c>
      <c r="E827" s="20">
        <v>42</v>
      </c>
      <c r="F827" s="17" t="s">
        <v>1623</v>
      </c>
      <c r="K827" s="18" t="s">
        <v>3242</v>
      </c>
      <c r="N827" s="17">
        <v>3</v>
      </c>
      <c r="O827" s="17">
        <v>1</v>
      </c>
      <c r="P827" s="17">
        <f t="shared" si="40"/>
        <v>0</v>
      </c>
      <c r="R827" s="17">
        <f t="shared" si="41"/>
        <v>4</v>
      </c>
      <c r="T827" s="19">
        <v>0.62671513350213504</v>
      </c>
    </row>
    <row r="828" spans="1:20" x14ac:dyDescent="0.2">
      <c r="A828" s="17">
        <v>11</v>
      </c>
      <c r="B828" s="17">
        <v>27</v>
      </c>
      <c r="C828" s="18" t="s">
        <v>1624</v>
      </c>
      <c r="D828" s="19">
        <v>97.888237000000004</v>
      </c>
      <c r="E828" s="20">
        <v>18</v>
      </c>
      <c r="F828" s="17" t="s">
        <v>1625</v>
      </c>
      <c r="K828" s="18" t="s">
        <v>3242</v>
      </c>
      <c r="N828" s="17">
        <v>1</v>
      </c>
      <c r="O828" s="17">
        <v>2</v>
      </c>
      <c r="P828" s="17">
        <f t="shared" si="40"/>
        <v>0</v>
      </c>
      <c r="R828" s="17">
        <f t="shared" si="41"/>
        <v>3</v>
      </c>
      <c r="T828" s="19">
        <v>1.0353158064246877</v>
      </c>
    </row>
    <row r="829" spans="1:20" x14ac:dyDescent="0.2">
      <c r="A829" s="17">
        <v>11</v>
      </c>
      <c r="B829" s="17">
        <v>28</v>
      </c>
      <c r="C829" s="18" t="s">
        <v>1626</v>
      </c>
      <c r="D829" s="19">
        <v>97.897936999999999</v>
      </c>
      <c r="E829" s="20">
        <v>53</v>
      </c>
      <c r="F829" s="17" t="s">
        <v>1627</v>
      </c>
      <c r="K829" s="18" t="s">
        <v>1626</v>
      </c>
      <c r="N829" s="17">
        <v>1</v>
      </c>
      <c r="O829" s="17">
        <v>1</v>
      </c>
      <c r="P829" s="17">
        <f t="shared" si="40"/>
        <v>0</v>
      </c>
      <c r="Q829" s="17">
        <v>2</v>
      </c>
      <c r="R829" s="17">
        <f t="shared" si="41"/>
        <v>4</v>
      </c>
      <c r="T829" s="19">
        <v>0.85895724642827931</v>
      </c>
    </row>
    <row r="830" spans="1:20" x14ac:dyDescent="0.2">
      <c r="A830" s="17">
        <v>11</v>
      </c>
      <c r="B830" s="17">
        <v>29</v>
      </c>
      <c r="C830" s="18" t="s">
        <v>1628</v>
      </c>
      <c r="D830" s="19">
        <v>97.943866999999997</v>
      </c>
      <c r="E830" s="20">
        <v>149</v>
      </c>
      <c r="F830" s="17" t="s">
        <v>1629</v>
      </c>
      <c r="K830" s="18" t="s">
        <v>3242</v>
      </c>
      <c r="N830" s="17">
        <v>1</v>
      </c>
      <c r="O830" s="17">
        <v>1</v>
      </c>
      <c r="P830" s="17">
        <f t="shared" si="40"/>
        <v>0</v>
      </c>
      <c r="R830" s="17">
        <f t="shared" si="41"/>
        <v>2</v>
      </c>
      <c r="T830" s="19">
        <v>0.81964458045447974</v>
      </c>
    </row>
    <row r="831" spans="1:20" x14ac:dyDescent="0.2">
      <c r="A831" s="17">
        <v>11</v>
      </c>
      <c r="B831" s="17">
        <v>30</v>
      </c>
      <c r="C831" s="18" t="s">
        <v>1630</v>
      </c>
      <c r="D831" s="19">
        <v>98.013468000000003</v>
      </c>
      <c r="E831" s="20">
        <v>63</v>
      </c>
      <c r="F831" s="17" t="s">
        <v>1631</v>
      </c>
      <c r="K831" s="18" t="s">
        <v>1630</v>
      </c>
      <c r="N831" s="17">
        <v>1</v>
      </c>
      <c r="O831" s="17">
        <v>1</v>
      </c>
      <c r="P831" s="17">
        <f t="shared" si="40"/>
        <v>0</v>
      </c>
      <c r="Q831" s="17">
        <v>2</v>
      </c>
      <c r="R831" s="17">
        <f t="shared" si="41"/>
        <v>4</v>
      </c>
      <c r="T831" s="19">
        <v>0.56468481506541324</v>
      </c>
    </row>
    <row r="832" spans="1:20" x14ac:dyDescent="0.2">
      <c r="A832" s="17">
        <v>11</v>
      </c>
      <c r="B832" s="17">
        <v>31</v>
      </c>
      <c r="C832" s="18" t="s">
        <v>1632</v>
      </c>
      <c r="D832" s="19">
        <v>98.064617999999996</v>
      </c>
      <c r="E832" s="20">
        <v>100</v>
      </c>
      <c r="F832" s="17" t="s">
        <v>1633</v>
      </c>
      <c r="K832" s="18" t="s">
        <v>3242</v>
      </c>
      <c r="N832" s="17">
        <v>0</v>
      </c>
      <c r="O832" s="17">
        <v>0</v>
      </c>
      <c r="P832" s="17">
        <f t="shared" si="40"/>
        <v>0</v>
      </c>
      <c r="R832" s="17">
        <f t="shared" si="41"/>
        <v>0</v>
      </c>
      <c r="T832" s="19">
        <v>0</v>
      </c>
    </row>
    <row r="833" spans="1:20" x14ac:dyDescent="0.2">
      <c r="A833" s="17">
        <v>11</v>
      </c>
      <c r="B833" s="17">
        <v>32</v>
      </c>
      <c r="C833" s="18" t="s">
        <v>1634</v>
      </c>
      <c r="D833" s="19">
        <v>98.186729999999997</v>
      </c>
      <c r="E833" s="20">
        <v>2</v>
      </c>
      <c r="F833" s="17" t="s">
        <v>1635</v>
      </c>
      <c r="K833" s="18" t="s">
        <v>3242</v>
      </c>
      <c r="N833" s="17">
        <v>0</v>
      </c>
      <c r="O833" s="17">
        <v>1</v>
      </c>
      <c r="P833" s="17">
        <f t="shared" si="40"/>
        <v>0</v>
      </c>
      <c r="R833" s="17">
        <f t="shared" si="41"/>
        <v>1</v>
      </c>
      <c r="T833" s="19">
        <v>0.23037513605369658</v>
      </c>
    </row>
    <row r="834" spans="1:20" x14ac:dyDescent="0.2">
      <c r="A834" s="17">
        <v>11</v>
      </c>
      <c r="B834" s="17">
        <v>33</v>
      </c>
      <c r="C834" s="18" t="s">
        <v>1636</v>
      </c>
      <c r="D834" s="19">
        <v>98.210051000000007</v>
      </c>
      <c r="E834" s="20">
        <v>15</v>
      </c>
      <c r="F834" s="17" t="s">
        <v>1637</v>
      </c>
      <c r="K834" s="18" t="s">
        <v>3242</v>
      </c>
      <c r="N834" s="17">
        <v>1</v>
      </c>
      <c r="O834" s="17">
        <v>1</v>
      </c>
      <c r="P834" s="17">
        <f t="shared" ref="P834:P865" si="42">IF(T834&gt;5,1,0)</f>
        <v>0</v>
      </c>
      <c r="R834" s="17">
        <f t="shared" ref="R834:R865" si="43">N834+O834+Q834+P834</f>
        <v>2</v>
      </c>
      <c r="T834" s="19">
        <v>0.28653701574069274</v>
      </c>
    </row>
    <row r="835" spans="1:20" x14ac:dyDescent="0.2">
      <c r="A835" s="17">
        <v>11</v>
      </c>
      <c r="B835" s="17">
        <v>34</v>
      </c>
      <c r="C835" s="18" t="s">
        <v>1638</v>
      </c>
      <c r="D835" s="19">
        <v>98.212030999999996</v>
      </c>
      <c r="E835" s="20">
        <v>22</v>
      </c>
      <c r="F835" s="17" t="s">
        <v>1639</v>
      </c>
      <c r="K835" s="18" t="s">
        <v>3242</v>
      </c>
      <c r="N835" s="17">
        <v>0</v>
      </c>
      <c r="O835" s="17">
        <v>1</v>
      </c>
      <c r="P835" s="17">
        <f t="shared" si="42"/>
        <v>0</v>
      </c>
      <c r="R835" s="17">
        <f t="shared" si="43"/>
        <v>1</v>
      </c>
      <c r="T835" s="19">
        <v>0.22001208795313912</v>
      </c>
    </row>
    <row r="836" spans="1:20" x14ac:dyDescent="0.2">
      <c r="A836" s="17">
        <v>11</v>
      </c>
      <c r="B836" s="17">
        <v>35</v>
      </c>
      <c r="C836" s="18" t="s">
        <v>1640</v>
      </c>
      <c r="D836" s="19">
        <v>98.219696999999996</v>
      </c>
      <c r="E836" s="20">
        <v>79</v>
      </c>
      <c r="F836" s="17" t="s">
        <v>1641</v>
      </c>
      <c r="K836" s="18" t="s">
        <v>3242</v>
      </c>
      <c r="N836" s="17">
        <v>1</v>
      </c>
      <c r="O836" s="17">
        <v>1</v>
      </c>
      <c r="P836" s="17">
        <f t="shared" si="42"/>
        <v>0</v>
      </c>
      <c r="R836" s="17">
        <f t="shared" si="43"/>
        <v>2</v>
      </c>
      <c r="T836" s="19">
        <v>0.70851925113480896</v>
      </c>
    </row>
    <row r="837" spans="1:20" x14ac:dyDescent="0.2">
      <c r="A837" s="17">
        <v>11</v>
      </c>
      <c r="B837" s="17">
        <v>36</v>
      </c>
      <c r="C837" s="18" t="s">
        <v>1642</v>
      </c>
      <c r="D837" s="19">
        <v>98.245124000000004</v>
      </c>
      <c r="E837" s="20">
        <v>0</v>
      </c>
      <c r="F837" s="17" t="s">
        <v>1643</v>
      </c>
      <c r="K837" s="18" t="s">
        <v>3242</v>
      </c>
      <c r="N837" s="17">
        <v>1</v>
      </c>
      <c r="O837" s="17">
        <v>1</v>
      </c>
      <c r="P837" s="17">
        <f t="shared" si="42"/>
        <v>0</v>
      </c>
      <c r="R837" s="17">
        <f t="shared" si="43"/>
        <v>2</v>
      </c>
      <c r="T837" s="19">
        <v>0.69896052469154935</v>
      </c>
    </row>
    <row r="838" spans="1:20" x14ac:dyDescent="0.2">
      <c r="A838" s="17">
        <v>11</v>
      </c>
      <c r="B838" s="17">
        <v>37</v>
      </c>
      <c r="C838" s="18" t="s">
        <v>1644</v>
      </c>
      <c r="D838" s="19">
        <v>98.247945000000001</v>
      </c>
      <c r="E838" s="20">
        <v>2</v>
      </c>
      <c r="F838" s="17" t="s">
        <v>1645</v>
      </c>
      <c r="K838" s="18" t="s">
        <v>3242</v>
      </c>
      <c r="N838" s="17">
        <v>1</v>
      </c>
      <c r="O838" s="17">
        <v>1</v>
      </c>
      <c r="P838" s="17">
        <f t="shared" si="42"/>
        <v>0</v>
      </c>
      <c r="R838" s="17">
        <f t="shared" si="43"/>
        <v>2</v>
      </c>
      <c r="T838" s="19">
        <v>0.23411966155660655</v>
      </c>
    </row>
    <row r="839" spans="1:20" x14ac:dyDescent="0.2">
      <c r="A839" s="17">
        <v>11</v>
      </c>
      <c r="B839" s="17">
        <v>38</v>
      </c>
      <c r="C839" s="18" t="s">
        <v>1646</v>
      </c>
      <c r="D839" s="19">
        <v>98.249984999999995</v>
      </c>
      <c r="E839" s="20">
        <v>9</v>
      </c>
      <c r="F839" s="17" t="s">
        <v>1647</v>
      </c>
      <c r="K839" s="18" t="s">
        <v>3242</v>
      </c>
      <c r="N839" s="17">
        <v>0</v>
      </c>
      <c r="O839" s="17">
        <v>0</v>
      </c>
      <c r="P839" s="17">
        <f t="shared" si="42"/>
        <v>0</v>
      </c>
      <c r="R839" s="17">
        <f t="shared" si="43"/>
        <v>0</v>
      </c>
      <c r="T839" s="19">
        <v>0</v>
      </c>
    </row>
    <row r="840" spans="1:20" x14ac:dyDescent="0.2">
      <c r="A840" s="17">
        <v>11</v>
      </c>
      <c r="B840" s="17">
        <v>39</v>
      </c>
      <c r="C840" s="18" t="s">
        <v>1648</v>
      </c>
      <c r="D840" s="19">
        <v>98.273797000000002</v>
      </c>
      <c r="E840" s="20">
        <v>50</v>
      </c>
      <c r="F840" s="17" t="s">
        <v>1649</v>
      </c>
      <c r="K840" s="18" t="s">
        <v>1648</v>
      </c>
      <c r="N840" s="17">
        <v>1</v>
      </c>
      <c r="O840" s="17">
        <v>2</v>
      </c>
      <c r="P840" s="17">
        <f t="shared" si="42"/>
        <v>0</v>
      </c>
      <c r="Q840" s="17">
        <v>1</v>
      </c>
      <c r="R840" s="17">
        <f t="shared" si="43"/>
        <v>4</v>
      </c>
      <c r="T840" s="19">
        <v>1.3852138414507391</v>
      </c>
    </row>
    <row r="841" spans="1:20" x14ac:dyDescent="0.2">
      <c r="A841" s="17">
        <v>11</v>
      </c>
      <c r="B841" s="17">
        <v>40</v>
      </c>
      <c r="C841" s="18" t="s">
        <v>1650</v>
      </c>
      <c r="D841" s="19">
        <v>98.299020999999996</v>
      </c>
      <c r="E841" s="20">
        <v>0</v>
      </c>
      <c r="F841" s="17" t="s">
        <v>1651</v>
      </c>
      <c r="K841" s="18" t="s">
        <v>3242</v>
      </c>
      <c r="N841" s="17">
        <v>1</v>
      </c>
      <c r="O841" s="17">
        <v>0</v>
      </c>
      <c r="P841" s="17">
        <f t="shared" si="42"/>
        <v>0</v>
      </c>
      <c r="R841" s="17">
        <f t="shared" si="43"/>
        <v>1</v>
      </c>
      <c r="T841" s="19">
        <v>0</v>
      </c>
    </row>
    <row r="842" spans="1:20" x14ac:dyDescent="0.2">
      <c r="A842" s="17">
        <v>11</v>
      </c>
      <c r="B842" s="17">
        <v>41</v>
      </c>
      <c r="C842" s="18" t="s">
        <v>1652</v>
      </c>
      <c r="D842" s="19">
        <v>98.308147000000005</v>
      </c>
      <c r="E842" s="20">
        <v>5</v>
      </c>
      <c r="F842" s="17" t="s">
        <v>1653</v>
      </c>
      <c r="K842" s="18" t="s">
        <v>3242</v>
      </c>
      <c r="N842" s="17">
        <v>1</v>
      </c>
      <c r="O842" s="17">
        <v>1</v>
      </c>
      <c r="P842" s="17">
        <f t="shared" si="42"/>
        <v>0</v>
      </c>
      <c r="R842" s="17">
        <f t="shared" si="43"/>
        <v>2</v>
      </c>
      <c r="T842" s="19">
        <v>0.67338425184637907</v>
      </c>
    </row>
    <row r="843" spans="1:20" x14ac:dyDescent="0.2">
      <c r="A843" s="17">
        <v>11</v>
      </c>
      <c r="B843" s="17">
        <v>42</v>
      </c>
      <c r="C843" s="18" t="s">
        <v>1654</v>
      </c>
      <c r="D843" s="19">
        <v>98.326006000000007</v>
      </c>
      <c r="E843" s="20">
        <v>26</v>
      </c>
      <c r="F843" s="17" t="s">
        <v>1655</v>
      </c>
      <c r="K843" s="18" t="s">
        <v>1654</v>
      </c>
      <c r="N843" s="17">
        <v>0</v>
      </c>
      <c r="O843" s="17">
        <v>1</v>
      </c>
      <c r="P843" s="17">
        <f t="shared" si="42"/>
        <v>0</v>
      </c>
      <c r="Q843" s="17">
        <v>1</v>
      </c>
      <c r="R843" s="17">
        <f t="shared" si="43"/>
        <v>2</v>
      </c>
      <c r="T843" s="19">
        <v>0.71238348144980312</v>
      </c>
    </row>
    <row r="844" spans="1:20" x14ac:dyDescent="0.2">
      <c r="A844" s="17">
        <v>11</v>
      </c>
      <c r="B844" s="17">
        <v>43</v>
      </c>
      <c r="C844" s="18" t="s">
        <v>1656</v>
      </c>
      <c r="D844" s="19">
        <v>98.412464999999997</v>
      </c>
      <c r="E844" s="20">
        <v>1</v>
      </c>
      <c r="F844" s="17" t="s">
        <v>1657</v>
      </c>
      <c r="K844" s="18" t="s">
        <v>3242</v>
      </c>
      <c r="N844" s="17">
        <v>0</v>
      </c>
      <c r="O844" s="17">
        <v>2</v>
      </c>
      <c r="P844" s="17">
        <f t="shared" si="42"/>
        <v>0</v>
      </c>
      <c r="R844" s="17">
        <f t="shared" si="43"/>
        <v>2</v>
      </c>
      <c r="T844" s="19">
        <v>1.1573803694998848</v>
      </c>
    </row>
    <row r="845" spans="1:20" x14ac:dyDescent="0.2">
      <c r="A845" s="17">
        <v>11</v>
      </c>
      <c r="B845" s="17">
        <v>44</v>
      </c>
      <c r="C845" s="18" t="s">
        <v>1658</v>
      </c>
      <c r="D845" s="19">
        <v>98.415512000000007</v>
      </c>
      <c r="E845" s="20">
        <v>0</v>
      </c>
      <c r="F845" s="17" t="s">
        <v>1659</v>
      </c>
      <c r="K845" s="18" t="s">
        <v>3242</v>
      </c>
      <c r="N845" s="17">
        <v>0</v>
      </c>
      <c r="O845" s="17">
        <v>0</v>
      </c>
      <c r="P845" s="17">
        <f t="shared" si="42"/>
        <v>0</v>
      </c>
      <c r="R845" s="17">
        <f t="shared" si="43"/>
        <v>0</v>
      </c>
      <c r="T845" s="19">
        <v>0.55210477051782159</v>
      </c>
    </row>
    <row r="846" spans="1:20" x14ac:dyDescent="0.2">
      <c r="A846" s="17">
        <v>11</v>
      </c>
      <c r="B846" s="17">
        <v>45</v>
      </c>
      <c r="C846" s="18" t="s">
        <v>1660</v>
      </c>
      <c r="D846" s="19">
        <v>98.442606999999995</v>
      </c>
      <c r="E846" s="20">
        <v>0</v>
      </c>
      <c r="F846" s="17" t="s">
        <v>1661</v>
      </c>
      <c r="K846" s="18" t="s">
        <v>3242</v>
      </c>
      <c r="N846" s="17">
        <v>1</v>
      </c>
      <c r="O846" s="17">
        <v>1</v>
      </c>
      <c r="P846" s="17">
        <f t="shared" si="42"/>
        <v>0</v>
      </c>
      <c r="R846" s="17">
        <f t="shared" si="43"/>
        <v>2</v>
      </c>
      <c r="T846" s="19">
        <v>0.61873218458010826</v>
      </c>
    </row>
    <row r="847" spans="1:20" x14ac:dyDescent="0.2">
      <c r="A847" s="17">
        <v>11</v>
      </c>
      <c r="B847" s="17">
        <v>46</v>
      </c>
      <c r="C847" s="18" t="s">
        <v>1662</v>
      </c>
      <c r="D847" s="19">
        <v>98.487673000000001</v>
      </c>
      <c r="E847" s="20">
        <v>1</v>
      </c>
      <c r="F847" s="17" t="s">
        <v>1663</v>
      </c>
      <c r="K847" s="18" t="s">
        <v>3242</v>
      </c>
      <c r="N847" s="17">
        <v>0</v>
      </c>
      <c r="O847" s="17">
        <v>1</v>
      </c>
      <c r="P847" s="17">
        <f t="shared" si="42"/>
        <v>0</v>
      </c>
      <c r="R847" s="17">
        <f t="shared" si="43"/>
        <v>1</v>
      </c>
      <c r="T847" s="19">
        <v>9.5848725596898984E-2</v>
      </c>
    </row>
    <row r="848" spans="1:20" x14ac:dyDescent="0.2">
      <c r="A848" s="17">
        <v>11</v>
      </c>
      <c r="B848" s="17">
        <v>47</v>
      </c>
      <c r="C848" s="18" t="s">
        <v>1664</v>
      </c>
      <c r="D848" s="19">
        <v>98.508071999999999</v>
      </c>
      <c r="E848" s="20">
        <v>2</v>
      </c>
      <c r="F848" s="17" t="s">
        <v>1665</v>
      </c>
      <c r="K848" s="18" t="s">
        <v>3242</v>
      </c>
      <c r="N848" s="17">
        <v>0</v>
      </c>
      <c r="O848" s="17">
        <v>0</v>
      </c>
      <c r="P848" s="17">
        <f t="shared" si="42"/>
        <v>0</v>
      </c>
      <c r="R848" s="17">
        <f t="shared" si="43"/>
        <v>0</v>
      </c>
      <c r="T848" s="19">
        <v>0</v>
      </c>
    </row>
    <row r="849" spans="1:20" x14ac:dyDescent="0.2">
      <c r="A849" s="17">
        <v>11</v>
      </c>
      <c r="B849" s="17">
        <v>48</v>
      </c>
      <c r="C849" s="18" t="s">
        <v>1666</v>
      </c>
      <c r="D849" s="19">
        <v>98.525664000000006</v>
      </c>
      <c r="E849" s="20">
        <v>0</v>
      </c>
      <c r="F849" s="17" t="s">
        <v>1667</v>
      </c>
      <c r="K849" s="18" t="s">
        <v>3242</v>
      </c>
      <c r="N849" s="17">
        <v>0</v>
      </c>
      <c r="O849" s="17">
        <v>0</v>
      </c>
      <c r="P849" s="17">
        <f t="shared" si="42"/>
        <v>0</v>
      </c>
      <c r="R849" s="17">
        <f t="shared" si="43"/>
        <v>0</v>
      </c>
      <c r="T849" s="19">
        <v>0</v>
      </c>
    </row>
    <row r="850" spans="1:20" x14ac:dyDescent="0.2">
      <c r="A850" s="17">
        <v>11</v>
      </c>
      <c r="B850" s="17">
        <v>49</v>
      </c>
      <c r="C850" s="18" t="s">
        <v>1668</v>
      </c>
      <c r="D850" s="19">
        <v>98.543867000000006</v>
      </c>
      <c r="E850" s="20">
        <v>9</v>
      </c>
      <c r="F850" s="17" t="s">
        <v>1669</v>
      </c>
      <c r="K850" s="18" t="s">
        <v>3242</v>
      </c>
      <c r="N850" s="17">
        <v>3</v>
      </c>
      <c r="O850" s="17">
        <v>1</v>
      </c>
      <c r="P850" s="17">
        <f t="shared" si="42"/>
        <v>0</v>
      </c>
      <c r="R850" s="17">
        <f t="shared" si="43"/>
        <v>4</v>
      </c>
      <c r="T850" s="19">
        <v>0.44075967023801449</v>
      </c>
    </row>
    <row r="851" spans="1:20" x14ac:dyDescent="0.2">
      <c r="A851" s="17">
        <v>11</v>
      </c>
      <c r="B851" s="17">
        <v>50</v>
      </c>
      <c r="C851" s="18" t="s">
        <v>1670</v>
      </c>
      <c r="D851" s="19">
        <v>98.562625999999995</v>
      </c>
      <c r="E851" s="20">
        <v>4</v>
      </c>
      <c r="F851" s="17" t="s">
        <v>1671</v>
      </c>
      <c r="K851" s="18" t="s">
        <v>3242</v>
      </c>
      <c r="N851" s="17">
        <v>0</v>
      </c>
      <c r="O851" s="17">
        <v>1</v>
      </c>
      <c r="P851" s="17">
        <f t="shared" si="42"/>
        <v>0</v>
      </c>
      <c r="R851" s="17">
        <f t="shared" si="43"/>
        <v>1</v>
      </c>
      <c r="T851" s="19">
        <v>0.56344976480254338</v>
      </c>
    </row>
    <row r="852" spans="1:20" x14ac:dyDescent="0.2">
      <c r="A852" s="17">
        <v>11</v>
      </c>
      <c r="B852" s="17">
        <v>51</v>
      </c>
      <c r="C852" s="18" t="s">
        <v>1672</v>
      </c>
      <c r="D852" s="19">
        <v>98.565904000000003</v>
      </c>
      <c r="E852" s="20">
        <v>34</v>
      </c>
      <c r="F852" s="17" t="s">
        <v>1673</v>
      </c>
      <c r="K852" s="18" t="s">
        <v>3242</v>
      </c>
      <c r="N852" s="17">
        <v>1</v>
      </c>
      <c r="O852" s="17">
        <v>1</v>
      </c>
      <c r="P852" s="17">
        <f t="shared" si="42"/>
        <v>0</v>
      </c>
      <c r="R852" s="17">
        <f t="shared" si="43"/>
        <v>2</v>
      </c>
      <c r="T852" s="19">
        <v>0.8445353468499871</v>
      </c>
    </row>
    <row r="853" spans="1:20" ht="16" x14ac:dyDescent="0.2">
      <c r="A853" s="17">
        <v>11</v>
      </c>
      <c r="B853" s="17">
        <v>52</v>
      </c>
      <c r="C853" s="7" t="s">
        <v>1674</v>
      </c>
      <c r="D853" s="19">
        <v>98.603185999999994</v>
      </c>
      <c r="E853" s="20">
        <v>38</v>
      </c>
      <c r="F853" s="17" t="s">
        <v>1675</v>
      </c>
      <c r="K853" s="18" t="s">
        <v>3242</v>
      </c>
      <c r="N853" s="17">
        <v>1</v>
      </c>
      <c r="O853" s="17">
        <v>3</v>
      </c>
      <c r="P853" s="17">
        <f t="shared" si="42"/>
        <v>0</v>
      </c>
      <c r="R853" s="17">
        <f t="shared" si="43"/>
        <v>4</v>
      </c>
      <c r="T853" s="19">
        <v>3.74909161908674</v>
      </c>
    </row>
    <row r="854" spans="1:20" ht="16" x14ac:dyDescent="0.2">
      <c r="A854" s="17">
        <v>11</v>
      </c>
      <c r="B854" s="17">
        <v>53</v>
      </c>
      <c r="C854" s="7" t="s">
        <v>1676</v>
      </c>
      <c r="D854" s="19">
        <v>98.629248000000004</v>
      </c>
      <c r="E854" s="20">
        <v>12</v>
      </c>
      <c r="F854" s="17" t="s">
        <v>1677</v>
      </c>
      <c r="K854" s="18" t="s">
        <v>1676</v>
      </c>
      <c r="N854" s="17">
        <v>0</v>
      </c>
      <c r="O854" s="17">
        <v>2</v>
      </c>
      <c r="P854" s="17">
        <f t="shared" si="42"/>
        <v>0</v>
      </c>
      <c r="Q854" s="17">
        <v>1</v>
      </c>
      <c r="R854" s="17">
        <f t="shared" si="43"/>
        <v>3</v>
      </c>
      <c r="T854" s="19">
        <v>1.53946779442469</v>
      </c>
    </row>
    <row r="855" spans="1:20" x14ac:dyDescent="0.2">
      <c r="A855" s="17">
        <v>11</v>
      </c>
      <c r="B855" s="17">
        <v>54</v>
      </c>
      <c r="C855" s="18" t="s">
        <v>1678</v>
      </c>
      <c r="D855" s="19">
        <v>98.657082000000003</v>
      </c>
      <c r="E855" s="20">
        <v>20</v>
      </c>
      <c r="F855" s="17" t="s">
        <v>1679</v>
      </c>
      <c r="K855" s="18" t="s">
        <v>3242</v>
      </c>
      <c r="N855" s="17">
        <v>1</v>
      </c>
      <c r="O855" s="17">
        <v>2</v>
      </c>
      <c r="P855" s="17">
        <f t="shared" si="42"/>
        <v>0</v>
      </c>
      <c r="R855" s="17">
        <f t="shared" si="43"/>
        <v>3</v>
      </c>
      <c r="T855" s="19">
        <v>1.3277984872057782</v>
      </c>
    </row>
    <row r="856" spans="1:20" x14ac:dyDescent="0.2">
      <c r="A856" s="17">
        <v>11</v>
      </c>
      <c r="B856" s="17">
        <v>55</v>
      </c>
      <c r="C856" s="18" t="s">
        <v>1680</v>
      </c>
      <c r="D856" s="19">
        <v>98.671120999999999</v>
      </c>
      <c r="E856" s="20">
        <v>47</v>
      </c>
      <c r="F856" s="17" t="s">
        <v>1681</v>
      </c>
      <c r="K856" s="18" t="s">
        <v>3242</v>
      </c>
      <c r="N856" s="17">
        <v>1</v>
      </c>
      <c r="O856" s="17">
        <v>1</v>
      </c>
      <c r="P856" s="17">
        <f t="shared" si="42"/>
        <v>0</v>
      </c>
      <c r="R856" s="17">
        <f t="shared" si="43"/>
        <v>2</v>
      </c>
      <c r="T856" s="19">
        <v>0.44753772160038457</v>
      </c>
    </row>
    <row r="857" spans="1:20" x14ac:dyDescent="0.2">
      <c r="A857" s="17">
        <v>11</v>
      </c>
      <c r="B857" s="17">
        <v>56</v>
      </c>
      <c r="C857" s="18" t="s">
        <v>1682</v>
      </c>
      <c r="D857" s="19">
        <v>98.698098000000002</v>
      </c>
      <c r="E857" s="20">
        <v>6</v>
      </c>
      <c r="F857" s="17" t="s">
        <v>1683</v>
      </c>
      <c r="K857" s="18" t="s">
        <v>3242</v>
      </c>
      <c r="N857" s="17">
        <v>3</v>
      </c>
      <c r="O857" s="17">
        <v>1</v>
      </c>
      <c r="P857" s="17">
        <f t="shared" si="42"/>
        <v>0</v>
      </c>
      <c r="R857" s="17">
        <f t="shared" si="43"/>
        <v>4</v>
      </c>
      <c r="T857" s="19">
        <v>0.17480783597784036</v>
      </c>
    </row>
    <row r="858" spans="1:20" x14ac:dyDescent="0.2">
      <c r="A858" s="17">
        <v>11</v>
      </c>
      <c r="B858" s="17">
        <v>57</v>
      </c>
      <c r="C858" s="18" t="s">
        <v>1684</v>
      </c>
      <c r="D858" s="19">
        <v>98.725121999999999</v>
      </c>
      <c r="E858" s="20">
        <v>29</v>
      </c>
      <c r="F858" s="17" t="s">
        <v>1685</v>
      </c>
      <c r="K858" s="18" t="s">
        <v>3242</v>
      </c>
      <c r="N858" s="17">
        <v>1</v>
      </c>
      <c r="O858" s="17">
        <v>0</v>
      </c>
      <c r="P858" s="17">
        <f t="shared" si="42"/>
        <v>0</v>
      </c>
      <c r="R858" s="17">
        <f t="shared" si="43"/>
        <v>1</v>
      </c>
      <c r="T858" s="19">
        <v>0</v>
      </c>
    </row>
    <row r="859" spans="1:20" x14ac:dyDescent="0.2">
      <c r="A859" s="17">
        <v>11</v>
      </c>
      <c r="B859" s="17">
        <v>58</v>
      </c>
      <c r="C859" s="18" t="s">
        <v>1686</v>
      </c>
      <c r="D859" s="19">
        <v>98.769463999999999</v>
      </c>
      <c r="E859" s="20">
        <v>1</v>
      </c>
      <c r="F859" s="17" t="s">
        <v>1687</v>
      </c>
      <c r="K859" s="18" t="s">
        <v>3242</v>
      </c>
      <c r="N859" s="17">
        <v>0</v>
      </c>
      <c r="O859" s="17">
        <v>2</v>
      </c>
      <c r="P859" s="17">
        <f t="shared" si="42"/>
        <v>0</v>
      </c>
      <c r="R859" s="17">
        <f t="shared" si="43"/>
        <v>2</v>
      </c>
      <c r="T859" s="19">
        <v>1.2739856767811781</v>
      </c>
    </row>
    <row r="860" spans="1:20" x14ac:dyDescent="0.2">
      <c r="A860" s="17">
        <v>11</v>
      </c>
      <c r="B860" s="17">
        <v>59</v>
      </c>
      <c r="C860" s="18" t="s">
        <v>1688</v>
      </c>
      <c r="D860" s="19">
        <v>98.799008999999998</v>
      </c>
      <c r="E860" s="20">
        <v>63</v>
      </c>
      <c r="F860" s="17" t="s">
        <v>1689</v>
      </c>
      <c r="K860" s="18" t="s">
        <v>3242</v>
      </c>
      <c r="N860" s="17">
        <v>0</v>
      </c>
      <c r="O860" s="17">
        <v>1</v>
      </c>
      <c r="P860" s="17">
        <f t="shared" si="42"/>
        <v>0</v>
      </c>
      <c r="R860" s="17">
        <f t="shared" si="43"/>
        <v>1</v>
      </c>
      <c r="T860" s="19">
        <v>0.42549932776741423</v>
      </c>
    </row>
    <row r="861" spans="1:20" x14ac:dyDescent="0.2">
      <c r="A861" s="17">
        <v>11</v>
      </c>
      <c r="B861" s="17">
        <v>60</v>
      </c>
      <c r="C861" s="18" t="s">
        <v>1690</v>
      </c>
      <c r="D861" s="19">
        <v>98.854259999999996</v>
      </c>
      <c r="E861" s="20">
        <v>79</v>
      </c>
      <c r="F861" s="17" t="s">
        <v>1691</v>
      </c>
      <c r="K861" s="18" t="s">
        <v>3242</v>
      </c>
      <c r="N861" s="17">
        <v>0</v>
      </c>
      <c r="O861" s="17">
        <v>2</v>
      </c>
      <c r="P861" s="17">
        <f t="shared" si="42"/>
        <v>0</v>
      </c>
      <c r="R861" s="17">
        <f t="shared" si="43"/>
        <v>2</v>
      </c>
      <c r="T861" s="19">
        <v>1.3632065019634754</v>
      </c>
    </row>
    <row r="862" spans="1:20" x14ac:dyDescent="0.2">
      <c r="A862" s="17">
        <v>11</v>
      </c>
      <c r="B862" s="17">
        <v>61</v>
      </c>
      <c r="C862" s="18" t="s">
        <v>1692</v>
      </c>
      <c r="D862" s="19">
        <v>98.902573000000004</v>
      </c>
      <c r="E862" s="20">
        <v>16</v>
      </c>
      <c r="F862" s="17" t="s">
        <v>1693</v>
      </c>
      <c r="K862" s="18" t="s">
        <v>3242</v>
      </c>
      <c r="N862" s="17">
        <v>1</v>
      </c>
      <c r="O862" s="17">
        <v>1</v>
      </c>
      <c r="P862" s="17">
        <f t="shared" si="42"/>
        <v>0</v>
      </c>
      <c r="R862" s="17">
        <f t="shared" si="43"/>
        <v>2</v>
      </c>
      <c r="T862" s="19">
        <v>0.65907905650433607</v>
      </c>
    </row>
    <row r="863" spans="1:20" x14ac:dyDescent="0.2">
      <c r="A863" s="17">
        <v>11</v>
      </c>
      <c r="B863" s="17">
        <v>62</v>
      </c>
      <c r="C863" s="18" t="s">
        <v>1694</v>
      </c>
      <c r="D863" s="19">
        <v>98.926991999999998</v>
      </c>
      <c r="E863" s="20">
        <v>50</v>
      </c>
      <c r="F863" s="17" t="s">
        <v>1695</v>
      </c>
      <c r="K863" s="18" t="s">
        <v>1694</v>
      </c>
      <c r="N863" s="17">
        <v>1</v>
      </c>
      <c r="O863" s="17">
        <v>1</v>
      </c>
      <c r="P863" s="17">
        <f t="shared" si="42"/>
        <v>0</v>
      </c>
      <c r="Q863" s="17">
        <v>1</v>
      </c>
      <c r="R863" s="17">
        <f t="shared" si="43"/>
        <v>3</v>
      </c>
      <c r="T863" s="19">
        <v>0.60281683840978251</v>
      </c>
    </row>
    <row r="864" spans="1:20" x14ac:dyDescent="0.2">
      <c r="A864" s="17">
        <v>11</v>
      </c>
      <c r="B864" s="17">
        <v>63</v>
      </c>
      <c r="C864" s="18" t="s">
        <v>1696</v>
      </c>
      <c r="D864" s="19">
        <v>99.005511999999996</v>
      </c>
      <c r="E864" s="20">
        <v>43</v>
      </c>
      <c r="F864" s="17" t="s">
        <v>1697</v>
      </c>
      <c r="K864" s="18" t="s">
        <v>3242</v>
      </c>
      <c r="N864" s="17">
        <v>1</v>
      </c>
      <c r="O864" s="17">
        <v>1</v>
      </c>
      <c r="P864" s="17">
        <f t="shared" si="42"/>
        <v>0</v>
      </c>
      <c r="R864" s="17">
        <f t="shared" si="43"/>
        <v>2</v>
      </c>
      <c r="T864" s="19">
        <v>0.64237938377959425</v>
      </c>
    </row>
    <row r="865" spans="1:20" x14ac:dyDescent="0.2">
      <c r="A865" s="17">
        <v>11</v>
      </c>
      <c r="B865" s="17">
        <v>64</v>
      </c>
      <c r="C865" s="18" t="s">
        <v>1698</v>
      </c>
      <c r="D865" s="19">
        <v>99.070361000000005</v>
      </c>
      <c r="E865" s="20">
        <v>0</v>
      </c>
      <c r="F865" s="17" t="s">
        <v>1699</v>
      </c>
      <c r="K865" s="18" t="s">
        <v>3242</v>
      </c>
      <c r="N865" s="17">
        <v>3</v>
      </c>
      <c r="O865" s="17">
        <v>1</v>
      </c>
      <c r="P865" s="17">
        <f t="shared" si="42"/>
        <v>0</v>
      </c>
      <c r="R865" s="17">
        <f t="shared" si="43"/>
        <v>4</v>
      </c>
      <c r="T865" s="19">
        <v>0.73083401459189679</v>
      </c>
    </row>
    <row r="866" spans="1:20" x14ac:dyDescent="0.2">
      <c r="A866" s="17">
        <v>11</v>
      </c>
      <c r="B866" s="17">
        <v>65</v>
      </c>
      <c r="C866" s="18" t="s">
        <v>1700</v>
      </c>
      <c r="D866" s="19">
        <v>99.094410999999994</v>
      </c>
      <c r="E866" s="20">
        <v>0</v>
      </c>
      <c r="F866" s="17" t="s">
        <v>1701</v>
      </c>
      <c r="K866" s="18" t="s">
        <v>1700</v>
      </c>
      <c r="N866" s="17">
        <v>0</v>
      </c>
      <c r="O866" s="17">
        <v>1</v>
      </c>
      <c r="P866" s="17">
        <f t="shared" ref="P866:P897" si="44">IF(T866&gt;5,1,0)</f>
        <v>0</v>
      </c>
      <c r="Q866" s="17">
        <v>1</v>
      </c>
      <c r="R866" s="17">
        <f t="shared" ref="R866:R897" si="45">N866+O866+Q866+P866</f>
        <v>2</v>
      </c>
      <c r="T866" s="19">
        <v>0.82224329212882519</v>
      </c>
    </row>
    <row r="867" spans="1:20" x14ac:dyDescent="0.2">
      <c r="A867" s="17">
        <v>11</v>
      </c>
      <c r="B867" s="17">
        <v>66</v>
      </c>
      <c r="C867" s="18" t="s">
        <v>1702</v>
      </c>
      <c r="D867" s="19">
        <v>99.141406000000003</v>
      </c>
      <c r="E867" s="20">
        <v>0</v>
      </c>
      <c r="F867" s="17" t="s">
        <v>1703</v>
      </c>
      <c r="K867" s="18" t="s">
        <v>3242</v>
      </c>
      <c r="N867" s="17">
        <v>0</v>
      </c>
      <c r="O867" s="17">
        <v>1</v>
      </c>
      <c r="P867" s="17">
        <f t="shared" si="44"/>
        <v>0</v>
      </c>
      <c r="R867" s="17">
        <f t="shared" si="45"/>
        <v>1</v>
      </c>
      <c r="T867" s="19">
        <v>0.45354062474893259</v>
      </c>
    </row>
    <row r="868" spans="1:20" x14ac:dyDescent="0.2">
      <c r="A868" s="17">
        <v>11</v>
      </c>
      <c r="B868" s="17">
        <v>67</v>
      </c>
      <c r="C868" s="18" t="s">
        <v>1704</v>
      </c>
      <c r="D868" s="19">
        <v>99.177156999999994</v>
      </c>
      <c r="E868" s="20">
        <v>0</v>
      </c>
      <c r="F868" s="17" t="s">
        <v>1705</v>
      </c>
      <c r="K868" s="18" t="s">
        <v>3242</v>
      </c>
      <c r="N868" s="17">
        <v>0</v>
      </c>
      <c r="O868" s="17">
        <v>1</v>
      </c>
      <c r="P868" s="17">
        <f t="shared" si="44"/>
        <v>0</v>
      </c>
      <c r="R868" s="17">
        <f t="shared" si="45"/>
        <v>1</v>
      </c>
      <c r="T868" s="19">
        <v>0.29293222547067599</v>
      </c>
    </row>
    <row r="869" spans="1:20" x14ac:dyDescent="0.2">
      <c r="A869" s="17">
        <v>11</v>
      </c>
      <c r="B869" s="17">
        <v>68</v>
      </c>
      <c r="C869" s="18" t="s">
        <v>1706</v>
      </c>
      <c r="D869" s="19">
        <v>99.189796999999999</v>
      </c>
      <c r="E869" s="20">
        <v>8</v>
      </c>
      <c r="F869" s="17" t="s">
        <v>1707</v>
      </c>
      <c r="K869" s="18" t="s">
        <v>3242</v>
      </c>
      <c r="N869" s="17">
        <v>0</v>
      </c>
      <c r="O869" s="17">
        <v>1</v>
      </c>
      <c r="P869" s="17">
        <f t="shared" si="44"/>
        <v>0</v>
      </c>
      <c r="R869" s="17">
        <f t="shared" si="45"/>
        <v>1</v>
      </c>
      <c r="T869" s="19">
        <v>0.78866616356549213</v>
      </c>
    </row>
    <row r="870" spans="1:20" x14ac:dyDescent="0.2">
      <c r="A870" s="17">
        <v>11</v>
      </c>
      <c r="B870" s="17">
        <v>69</v>
      </c>
      <c r="C870" s="18" t="s">
        <v>1708</v>
      </c>
      <c r="D870" s="19">
        <v>99.206879000000001</v>
      </c>
      <c r="E870" s="20">
        <v>8</v>
      </c>
      <c r="F870" s="17" t="s">
        <v>1709</v>
      </c>
      <c r="K870" s="18" t="s">
        <v>3242</v>
      </c>
      <c r="N870" s="17">
        <v>0</v>
      </c>
      <c r="O870" s="17">
        <v>1</v>
      </c>
      <c r="P870" s="17">
        <f t="shared" si="44"/>
        <v>0</v>
      </c>
      <c r="R870" s="17">
        <f t="shared" si="45"/>
        <v>1</v>
      </c>
      <c r="T870" s="19">
        <v>0.31662276946443429</v>
      </c>
    </row>
    <row r="871" spans="1:20" x14ac:dyDescent="0.2">
      <c r="A871" s="17">
        <v>11</v>
      </c>
      <c r="B871" s="17">
        <v>70</v>
      </c>
      <c r="C871" s="18" t="s">
        <v>1710</v>
      </c>
      <c r="D871" s="19">
        <v>99.226320000000001</v>
      </c>
      <c r="E871" s="20">
        <v>40</v>
      </c>
      <c r="F871" s="17" t="s">
        <v>1711</v>
      </c>
      <c r="K871" s="18" t="s">
        <v>1710</v>
      </c>
      <c r="N871" s="17">
        <v>1</v>
      </c>
      <c r="O871" s="17">
        <v>1</v>
      </c>
      <c r="P871" s="17">
        <f t="shared" si="44"/>
        <v>0</v>
      </c>
      <c r="Q871" s="17">
        <v>1</v>
      </c>
      <c r="R871" s="17">
        <f t="shared" si="45"/>
        <v>3</v>
      </c>
      <c r="T871" s="19">
        <v>0.24979105459888379</v>
      </c>
    </row>
    <row r="872" spans="1:20" x14ac:dyDescent="0.2">
      <c r="A872" s="17">
        <v>11</v>
      </c>
      <c r="B872" s="17">
        <v>71</v>
      </c>
      <c r="C872" s="18" t="s">
        <v>1712</v>
      </c>
      <c r="D872" s="19">
        <v>99.246567999999996</v>
      </c>
      <c r="E872" s="20">
        <v>8</v>
      </c>
      <c r="F872" s="17" t="s">
        <v>1713</v>
      </c>
      <c r="K872" s="18" t="s">
        <v>1712</v>
      </c>
      <c r="N872" s="17">
        <v>1</v>
      </c>
      <c r="O872" s="17">
        <v>3</v>
      </c>
      <c r="P872" s="17">
        <f t="shared" si="44"/>
        <v>0</v>
      </c>
      <c r="Q872" s="17">
        <v>2</v>
      </c>
      <c r="R872" s="17">
        <f t="shared" si="45"/>
        <v>6</v>
      </c>
      <c r="T872" s="19">
        <v>3.3572328640077806</v>
      </c>
    </row>
    <row r="873" spans="1:20" x14ac:dyDescent="0.2">
      <c r="A873" s="17">
        <v>11</v>
      </c>
      <c r="B873" s="17">
        <v>72</v>
      </c>
      <c r="C873" s="18" t="s">
        <v>1714</v>
      </c>
      <c r="D873" s="19">
        <v>99.276977000000002</v>
      </c>
      <c r="E873" s="20">
        <v>11</v>
      </c>
      <c r="F873" s="17" t="s">
        <v>1715</v>
      </c>
      <c r="K873" s="18" t="s">
        <v>1714</v>
      </c>
      <c r="N873" s="17">
        <v>1</v>
      </c>
      <c r="O873" s="17">
        <v>2</v>
      </c>
      <c r="P873" s="17">
        <f t="shared" si="44"/>
        <v>0</v>
      </c>
      <c r="Q873" s="17">
        <v>2</v>
      </c>
      <c r="R873" s="17">
        <f t="shared" si="45"/>
        <v>5</v>
      </c>
      <c r="T873" s="19">
        <v>2.3010242449755873</v>
      </c>
    </row>
    <row r="874" spans="1:20" x14ac:dyDescent="0.2">
      <c r="A874" s="17">
        <v>11</v>
      </c>
      <c r="B874" s="17">
        <v>73</v>
      </c>
      <c r="C874" s="18" t="s">
        <v>1716</v>
      </c>
      <c r="D874" s="19">
        <v>99.281284999999997</v>
      </c>
      <c r="E874" s="20">
        <v>9</v>
      </c>
      <c r="F874" s="17" t="s">
        <v>1717</v>
      </c>
      <c r="K874" s="18" t="s">
        <v>3242</v>
      </c>
      <c r="N874" s="17">
        <v>0</v>
      </c>
      <c r="O874" s="17">
        <v>0</v>
      </c>
      <c r="P874" s="17">
        <f t="shared" si="44"/>
        <v>0</v>
      </c>
      <c r="R874" s="17">
        <f t="shared" si="45"/>
        <v>0</v>
      </c>
      <c r="T874" s="19">
        <v>0</v>
      </c>
    </row>
    <row r="875" spans="1:20" x14ac:dyDescent="0.2">
      <c r="A875" s="17">
        <v>11</v>
      </c>
      <c r="B875" s="17">
        <v>74</v>
      </c>
      <c r="C875" s="18" t="s">
        <v>1718</v>
      </c>
      <c r="D875" s="19">
        <v>99.289715999999999</v>
      </c>
      <c r="E875" s="20">
        <v>1</v>
      </c>
      <c r="F875" s="17" t="s">
        <v>1719</v>
      </c>
      <c r="K875" s="18" t="s">
        <v>1718</v>
      </c>
      <c r="N875" s="17">
        <v>0</v>
      </c>
      <c r="O875" s="17">
        <v>1</v>
      </c>
      <c r="P875" s="17">
        <f t="shared" si="44"/>
        <v>0</v>
      </c>
      <c r="Q875" s="17">
        <v>2</v>
      </c>
      <c r="R875" s="17">
        <f t="shared" si="45"/>
        <v>3</v>
      </c>
      <c r="T875" s="19">
        <v>0.12968019540652276</v>
      </c>
    </row>
    <row r="876" spans="1:20" x14ac:dyDescent="0.2">
      <c r="A876" s="17">
        <v>11</v>
      </c>
      <c r="B876" s="17">
        <v>75</v>
      </c>
      <c r="C876" s="18" t="s">
        <v>1720</v>
      </c>
      <c r="D876" s="19">
        <v>99.339286000000001</v>
      </c>
      <c r="E876" s="20">
        <v>9</v>
      </c>
      <c r="F876" s="17" t="s">
        <v>1721</v>
      </c>
      <c r="K876" s="18" t="s">
        <v>3242</v>
      </c>
      <c r="N876" s="17">
        <v>1</v>
      </c>
      <c r="O876" s="17">
        <v>0</v>
      </c>
      <c r="P876" s="17">
        <f t="shared" si="44"/>
        <v>0</v>
      </c>
      <c r="R876" s="17">
        <f t="shared" si="45"/>
        <v>1</v>
      </c>
      <c r="T876" s="19">
        <v>0</v>
      </c>
    </row>
    <row r="877" spans="1:20" x14ac:dyDescent="0.2">
      <c r="A877" s="17">
        <v>11</v>
      </c>
      <c r="B877" s="17">
        <v>76</v>
      </c>
      <c r="C877" s="18" t="s">
        <v>1722</v>
      </c>
      <c r="D877" s="19">
        <v>99.375936999999993</v>
      </c>
      <c r="E877" s="20">
        <v>14</v>
      </c>
      <c r="F877" s="17" t="s">
        <v>1723</v>
      </c>
      <c r="K877" s="18" t="s">
        <v>1722</v>
      </c>
      <c r="N877" s="17">
        <v>0</v>
      </c>
      <c r="O877" s="17">
        <v>1</v>
      </c>
      <c r="P877" s="17">
        <f t="shared" si="44"/>
        <v>0</v>
      </c>
      <c r="Q877" s="17">
        <v>1</v>
      </c>
      <c r="R877" s="17">
        <f t="shared" si="45"/>
        <v>2</v>
      </c>
      <c r="T877" s="19">
        <v>0.31887204641973155</v>
      </c>
    </row>
    <row r="878" spans="1:20" x14ac:dyDescent="0.2">
      <c r="A878" s="17">
        <v>11</v>
      </c>
      <c r="B878" s="17">
        <v>77</v>
      </c>
      <c r="C878" s="18" t="s">
        <v>1724</v>
      </c>
      <c r="D878" s="19">
        <v>99.398797999999999</v>
      </c>
      <c r="E878" s="20">
        <v>8</v>
      </c>
      <c r="F878" s="17" t="s">
        <v>1725</v>
      </c>
      <c r="K878" s="18" t="s">
        <v>1724</v>
      </c>
      <c r="N878" s="17">
        <v>2</v>
      </c>
      <c r="O878" s="17">
        <v>0</v>
      </c>
      <c r="P878" s="17">
        <f t="shared" si="44"/>
        <v>0</v>
      </c>
      <c r="Q878" s="17">
        <v>1</v>
      </c>
      <c r="R878" s="17">
        <f t="shared" si="45"/>
        <v>3</v>
      </c>
      <c r="T878" s="19">
        <v>0</v>
      </c>
    </row>
    <row r="879" spans="1:20" x14ac:dyDescent="0.2">
      <c r="A879" s="17">
        <v>11</v>
      </c>
      <c r="B879" s="17">
        <v>78</v>
      </c>
      <c r="C879" s="18" t="s">
        <v>1726</v>
      </c>
      <c r="D879" s="19">
        <v>99.411445000000001</v>
      </c>
      <c r="E879" s="20">
        <v>0</v>
      </c>
      <c r="F879" s="17" t="s">
        <v>1727</v>
      </c>
      <c r="K879" s="18" t="s">
        <v>3242</v>
      </c>
      <c r="N879" s="17">
        <v>0</v>
      </c>
      <c r="O879" s="17">
        <v>1</v>
      </c>
      <c r="P879" s="17">
        <f t="shared" si="44"/>
        <v>0</v>
      </c>
      <c r="R879" s="17">
        <f t="shared" si="45"/>
        <v>1</v>
      </c>
      <c r="T879" s="19">
        <v>0.2176169894391615</v>
      </c>
    </row>
    <row r="880" spans="1:20" x14ac:dyDescent="0.2">
      <c r="A880" s="17">
        <v>11</v>
      </c>
      <c r="B880" s="17">
        <v>79</v>
      </c>
      <c r="C880" s="18" t="s">
        <v>1728</v>
      </c>
      <c r="D880" s="19">
        <v>99.417135999999999</v>
      </c>
      <c r="E880" s="20">
        <v>0</v>
      </c>
      <c r="F880" s="17" t="s">
        <v>1729</v>
      </c>
      <c r="K880" s="18" t="s">
        <v>3242</v>
      </c>
      <c r="N880" s="17">
        <v>0</v>
      </c>
      <c r="O880" s="17">
        <v>1</v>
      </c>
      <c r="P880" s="17">
        <f t="shared" si="44"/>
        <v>0</v>
      </c>
      <c r="R880" s="17">
        <f t="shared" si="45"/>
        <v>1</v>
      </c>
      <c r="T880" s="19">
        <v>0.28286899056756504</v>
      </c>
    </row>
    <row r="881" spans="1:20" x14ac:dyDescent="0.2">
      <c r="A881" s="17">
        <v>11</v>
      </c>
      <c r="B881" s="17">
        <v>80</v>
      </c>
      <c r="C881" s="18" t="s">
        <v>1730</v>
      </c>
      <c r="D881" s="19">
        <v>99.427340999999998</v>
      </c>
      <c r="E881" s="20">
        <v>0</v>
      </c>
      <c r="F881" s="17" t="s">
        <v>1731</v>
      </c>
      <c r="K881" s="18" t="s">
        <v>3242</v>
      </c>
      <c r="N881" s="17">
        <v>0</v>
      </c>
      <c r="O881" s="17">
        <v>1</v>
      </c>
      <c r="P881" s="17">
        <f t="shared" si="44"/>
        <v>0</v>
      </c>
      <c r="R881" s="17">
        <f t="shared" si="45"/>
        <v>1</v>
      </c>
      <c r="T881" s="19">
        <v>0.63574346758325828</v>
      </c>
    </row>
    <row r="882" spans="1:20" x14ac:dyDescent="0.2">
      <c r="A882" s="17">
        <v>11</v>
      </c>
      <c r="B882" s="17">
        <v>81</v>
      </c>
      <c r="C882" s="18" t="s">
        <v>1732</v>
      </c>
      <c r="D882" s="19">
        <v>99.441297000000006</v>
      </c>
      <c r="E882" s="20">
        <v>3</v>
      </c>
      <c r="F882" s="17" t="s">
        <v>1733</v>
      </c>
      <c r="K882" s="18" t="s">
        <v>3242</v>
      </c>
      <c r="N882" s="17">
        <v>0</v>
      </c>
      <c r="O882" s="17">
        <v>1</v>
      </c>
      <c r="P882" s="17">
        <f t="shared" si="44"/>
        <v>0</v>
      </c>
      <c r="R882" s="17">
        <f t="shared" si="45"/>
        <v>1</v>
      </c>
      <c r="T882" s="19">
        <v>0.32344153144805088</v>
      </c>
    </row>
    <row r="883" spans="1:20" x14ac:dyDescent="0.2">
      <c r="A883" s="17">
        <v>11</v>
      </c>
      <c r="B883" s="17">
        <v>82</v>
      </c>
      <c r="C883" s="18" t="s">
        <v>1734</v>
      </c>
      <c r="D883" s="19">
        <v>99.443861999999996</v>
      </c>
      <c r="E883" s="20">
        <v>0</v>
      </c>
      <c r="F883" s="17" t="s">
        <v>1735</v>
      </c>
      <c r="K883" s="18" t="s">
        <v>3242</v>
      </c>
      <c r="N883" s="17">
        <v>0</v>
      </c>
      <c r="O883" s="17">
        <v>0</v>
      </c>
      <c r="P883" s="17">
        <f t="shared" si="44"/>
        <v>0</v>
      </c>
      <c r="R883" s="17">
        <f t="shared" si="45"/>
        <v>0</v>
      </c>
      <c r="T883" s="19">
        <v>0</v>
      </c>
    </row>
    <row r="884" spans="1:20" x14ac:dyDescent="0.2">
      <c r="A884" s="17">
        <v>11</v>
      </c>
      <c r="B884" s="17">
        <v>83</v>
      </c>
      <c r="C884" s="18" t="s">
        <v>1734</v>
      </c>
      <c r="D884" s="19">
        <v>99.443861999999996</v>
      </c>
      <c r="E884" s="20">
        <v>0</v>
      </c>
      <c r="F884" s="17" t="s">
        <v>1736</v>
      </c>
      <c r="K884" s="18" t="s">
        <v>3242</v>
      </c>
      <c r="N884" s="17">
        <v>0</v>
      </c>
      <c r="O884" s="17">
        <v>0</v>
      </c>
      <c r="P884" s="17">
        <f t="shared" si="44"/>
        <v>0</v>
      </c>
      <c r="R884" s="17">
        <f t="shared" si="45"/>
        <v>0</v>
      </c>
      <c r="T884" s="19">
        <v>0</v>
      </c>
    </row>
    <row r="885" spans="1:20" x14ac:dyDescent="0.2">
      <c r="A885" s="17">
        <v>11</v>
      </c>
      <c r="B885" s="17">
        <v>84</v>
      </c>
      <c r="C885" s="18" t="s">
        <v>1734</v>
      </c>
      <c r="D885" s="19">
        <v>99.443861999999996</v>
      </c>
      <c r="E885" s="20">
        <v>0</v>
      </c>
      <c r="F885" s="17" t="s">
        <v>1737</v>
      </c>
      <c r="K885" s="18" t="s">
        <v>3242</v>
      </c>
      <c r="N885" s="17">
        <v>0</v>
      </c>
      <c r="O885" s="17">
        <v>0</v>
      </c>
      <c r="P885" s="17">
        <f t="shared" si="44"/>
        <v>0</v>
      </c>
      <c r="R885" s="17">
        <f t="shared" si="45"/>
        <v>0</v>
      </c>
      <c r="T885" s="19">
        <v>0</v>
      </c>
    </row>
    <row r="886" spans="1:20" x14ac:dyDescent="0.2">
      <c r="A886" s="17">
        <v>11</v>
      </c>
      <c r="B886" s="17">
        <v>85</v>
      </c>
      <c r="C886" s="18" t="s">
        <v>1734</v>
      </c>
      <c r="D886" s="19">
        <v>99.443861999999996</v>
      </c>
      <c r="E886" s="20">
        <v>0</v>
      </c>
      <c r="F886" s="17" t="s">
        <v>1738</v>
      </c>
      <c r="K886" s="18" t="s">
        <v>3242</v>
      </c>
      <c r="N886" s="17">
        <v>0</v>
      </c>
      <c r="O886" s="17">
        <v>0</v>
      </c>
      <c r="P886" s="17">
        <f t="shared" si="44"/>
        <v>0</v>
      </c>
      <c r="R886" s="17">
        <f t="shared" si="45"/>
        <v>0</v>
      </c>
      <c r="T886" s="19">
        <v>0</v>
      </c>
    </row>
    <row r="887" spans="1:20" x14ac:dyDescent="0.2">
      <c r="A887" s="17">
        <v>11</v>
      </c>
      <c r="B887" s="17">
        <v>86</v>
      </c>
      <c r="C887" s="18" t="s">
        <v>1734</v>
      </c>
      <c r="D887" s="19">
        <v>99.443861999999996</v>
      </c>
      <c r="E887" s="20">
        <v>0</v>
      </c>
      <c r="F887" s="17" t="s">
        <v>1739</v>
      </c>
      <c r="K887" s="18" t="s">
        <v>3242</v>
      </c>
      <c r="N887" s="17">
        <v>0</v>
      </c>
      <c r="O887" s="17">
        <v>0</v>
      </c>
      <c r="P887" s="17">
        <f t="shared" si="44"/>
        <v>0</v>
      </c>
      <c r="R887" s="17">
        <f t="shared" si="45"/>
        <v>0</v>
      </c>
      <c r="T887" s="19">
        <v>0</v>
      </c>
    </row>
    <row r="888" spans="1:20" x14ac:dyDescent="0.2">
      <c r="A888" s="17">
        <v>11</v>
      </c>
      <c r="B888" s="17">
        <v>87</v>
      </c>
      <c r="C888" s="18" t="s">
        <v>1740</v>
      </c>
      <c r="D888" s="19">
        <v>99.451775999999995</v>
      </c>
      <c r="E888" s="20">
        <v>0</v>
      </c>
      <c r="F888" s="17" t="s">
        <v>1741</v>
      </c>
      <c r="K888" s="18" t="s">
        <v>3242</v>
      </c>
      <c r="N888" s="17">
        <v>0</v>
      </c>
      <c r="O888" s="17">
        <v>0</v>
      </c>
      <c r="P888" s="17">
        <f t="shared" si="44"/>
        <v>0</v>
      </c>
      <c r="R888" s="17">
        <f t="shared" si="45"/>
        <v>0</v>
      </c>
      <c r="T888" s="19">
        <v>0</v>
      </c>
    </row>
    <row r="889" spans="1:20" x14ac:dyDescent="0.2">
      <c r="A889" s="17">
        <v>11</v>
      </c>
      <c r="B889" s="17">
        <v>88</v>
      </c>
      <c r="C889" s="18" t="s">
        <v>1742</v>
      </c>
      <c r="D889" s="19">
        <v>99.458661000000006</v>
      </c>
      <c r="E889" s="20">
        <v>0</v>
      </c>
      <c r="F889" s="17" t="s">
        <v>1743</v>
      </c>
      <c r="K889" s="18" t="s">
        <v>3242</v>
      </c>
      <c r="N889" s="17">
        <v>0</v>
      </c>
      <c r="O889" s="17">
        <v>1</v>
      </c>
      <c r="P889" s="17">
        <f t="shared" si="44"/>
        <v>0</v>
      </c>
      <c r="R889" s="17">
        <f t="shared" si="45"/>
        <v>1</v>
      </c>
      <c r="T889" s="19">
        <v>0.49649711996750612</v>
      </c>
    </row>
    <row r="890" spans="1:20" x14ac:dyDescent="0.2">
      <c r="A890" s="17">
        <v>11</v>
      </c>
      <c r="B890" s="17">
        <v>89</v>
      </c>
      <c r="C890" s="18" t="s">
        <v>1744</v>
      </c>
      <c r="D890" s="19">
        <v>99.471107000000003</v>
      </c>
      <c r="E890" s="20">
        <v>0</v>
      </c>
      <c r="F890" s="17" t="s">
        <v>1745</v>
      </c>
      <c r="K890" s="18" t="s">
        <v>3242</v>
      </c>
      <c r="N890" s="17">
        <v>0</v>
      </c>
      <c r="O890" s="17">
        <v>0</v>
      </c>
      <c r="P890" s="17">
        <f t="shared" si="44"/>
        <v>0</v>
      </c>
      <c r="R890" s="17">
        <f t="shared" si="45"/>
        <v>0</v>
      </c>
      <c r="T890" s="19">
        <v>0</v>
      </c>
    </row>
    <row r="891" spans="1:20" x14ac:dyDescent="0.2">
      <c r="A891" s="17">
        <v>11</v>
      </c>
      <c r="B891" s="17">
        <v>90</v>
      </c>
      <c r="C891" s="18" t="s">
        <v>1746</v>
      </c>
      <c r="D891" s="19">
        <v>99.475331999999995</v>
      </c>
      <c r="E891" s="20">
        <v>0</v>
      </c>
      <c r="F891" s="17" t="s">
        <v>1747</v>
      </c>
      <c r="K891" s="18" t="s">
        <v>3242</v>
      </c>
      <c r="N891" s="17">
        <v>0</v>
      </c>
      <c r="O891" s="17">
        <v>1</v>
      </c>
      <c r="P891" s="17">
        <f t="shared" si="44"/>
        <v>0</v>
      </c>
      <c r="R891" s="17">
        <f t="shared" si="45"/>
        <v>1</v>
      </c>
      <c r="T891" s="19">
        <v>0.34707470820503494</v>
      </c>
    </row>
    <row r="892" spans="1:20" x14ac:dyDescent="0.2">
      <c r="A892" s="17">
        <v>11</v>
      </c>
      <c r="B892" s="17">
        <v>91</v>
      </c>
      <c r="C892" s="18" t="s">
        <v>1748</v>
      </c>
      <c r="D892" s="19">
        <v>99.488541999999995</v>
      </c>
      <c r="E892" s="20">
        <v>0</v>
      </c>
      <c r="F892" s="17" t="s">
        <v>1749</v>
      </c>
      <c r="K892" s="18" t="s">
        <v>3242</v>
      </c>
      <c r="N892" s="17">
        <v>0</v>
      </c>
      <c r="O892" s="17">
        <v>0</v>
      </c>
      <c r="P892" s="17">
        <f t="shared" si="44"/>
        <v>0</v>
      </c>
      <c r="R892" s="17">
        <f t="shared" si="45"/>
        <v>0</v>
      </c>
      <c r="T892" s="19">
        <v>0</v>
      </c>
    </row>
    <row r="893" spans="1:20" x14ac:dyDescent="0.2">
      <c r="A893" s="17">
        <v>11</v>
      </c>
      <c r="B893" s="17">
        <v>92</v>
      </c>
      <c r="C893" s="18" t="s">
        <v>1750</v>
      </c>
      <c r="D893" s="19">
        <v>99.495429000000001</v>
      </c>
      <c r="E893" s="20">
        <v>0</v>
      </c>
      <c r="F893" s="17" t="s">
        <v>1751</v>
      </c>
      <c r="K893" s="18" t="s">
        <v>3242</v>
      </c>
      <c r="N893" s="17">
        <v>0</v>
      </c>
      <c r="O893" s="17">
        <v>0</v>
      </c>
      <c r="P893" s="17">
        <f t="shared" si="44"/>
        <v>0</v>
      </c>
      <c r="R893" s="17">
        <f t="shared" si="45"/>
        <v>0</v>
      </c>
      <c r="T893" s="19">
        <v>0</v>
      </c>
    </row>
    <row r="894" spans="1:20" x14ac:dyDescent="0.2">
      <c r="A894" s="17">
        <v>11</v>
      </c>
      <c r="B894" s="17">
        <v>93</v>
      </c>
      <c r="C894" s="18" t="s">
        <v>1752</v>
      </c>
      <c r="D894" s="19">
        <v>99.504424999999998</v>
      </c>
      <c r="E894" s="20">
        <v>0</v>
      </c>
      <c r="F894" s="17" t="s">
        <v>1753</v>
      </c>
      <c r="K894" s="18" t="s">
        <v>3242</v>
      </c>
      <c r="N894" s="17">
        <v>2</v>
      </c>
      <c r="O894" s="17">
        <v>1</v>
      </c>
      <c r="P894" s="17">
        <f t="shared" si="44"/>
        <v>0</v>
      </c>
      <c r="R894" s="17">
        <f t="shared" si="45"/>
        <v>3</v>
      </c>
      <c r="T894" s="19">
        <v>0.52179774129374057</v>
      </c>
    </row>
    <row r="895" spans="1:20" x14ac:dyDescent="0.2">
      <c r="A895" s="17">
        <v>11</v>
      </c>
      <c r="B895" s="17">
        <v>94</v>
      </c>
      <c r="C895" s="18" t="s">
        <v>1754</v>
      </c>
      <c r="D895" s="19">
        <v>99.526356000000007</v>
      </c>
      <c r="E895" s="20">
        <v>3</v>
      </c>
      <c r="F895" s="17" t="s">
        <v>1755</v>
      </c>
      <c r="K895" s="18" t="s">
        <v>3242</v>
      </c>
      <c r="N895" s="17">
        <v>2</v>
      </c>
      <c r="O895" s="17">
        <v>1</v>
      </c>
      <c r="P895" s="17">
        <f t="shared" si="44"/>
        <v>0</v>
      </c>
      <c r="R895" s="17">
        <f t="shared" si="45"/>
        <v>3</v>
      </c>
      <c r="T895" s="19">
        <v>0.4650468998730285</v>
      </c>
    </row>
    <row r="896" spans="1:20" x14ac:dyDescent="0.2">
      <c r="A896" s="17">
        <v>11</v>
      </c>
      <c r="B896" s="17">
        <v>95</v>
      </c>
      <c r="C896" s="18" t="s">
        <v>1756</v>
      </c>
      <c r="D896" s="19">
        <v>99.544551999999996</v>
      </c>
      <c r="E896" s="20">
        <v>2</v>
      </c>
      <c r="F896" s="17" t="s">
        <v>1757</v>
      </c>
      <c r="K896" s="18" t="s">
        <v>3242</v>
      </c>
      <c r="N896" s="17">
        <v>0</v>
      </c>
      <c r="O896" s="17">
        <v>1</v>
      </c>
      <c r="P896" s="17">
        <f t="shared" si="44"/>
        <v>0</v>
      </c>
      <c r="R896" s="17">
        <f t="shared" si="45"/>
        <v>1</v>
      </c>
      <c r="T896" s="19">
        <v>0.48129420512884558</v>
      </c>
    </row>
    <row r="897" spans="1:20" x14ac:dyDescent="0.2">
      <c r="A897" s="17">
        <v>11</v>
      </c>
      <c r="B897" s="17">
        <v>96</v>
      </c>
      <c r="C897" s="18" t="s">
        <v>1758</v>
      </c>
      <c r="D897" s="19">
        <v>99.670390999999995</v>
      </c>
      <c r="E897" s="20">
        <v>0</v>
      </c>
      <c r="F897" s="17" t="s">
        <v>1759</v>
      </c>
      <c r="K897" s="18" t="s">
        <v>3242</v>
      </c>
      <c r="N897" s="17">
        <v>0</v>
      </c>
      <c r="O897" s="17">
        <v>1</v>
      </c>
      <c r="P897" s="17">
        <f t="shared" si="44"/>
        <v>0</v>
      </c>
      <c r="R897" s="17">
        <f t="shared" si="45"/>
        <v>1</v>
      </c>
      <c r="T897" s="19">
        <v>0.9420980390505157</v>
      </c>
    </row>
    <row r="898" spans="1:20" x14ac:dyDescent="0.2">
      <c r="A898" s="17">
        <v>11</v>
      </c>
      <c r="B898" s="17">
        <v>97</v>
      </c>
      <c r="C898" s="18" t="s">
        <v>1760</v>
      </c>
      <c r="D898" s="19">
        <v>99.676288999999997</v>
      </c>
      <c r="E898" s="20">
        <v>0</v>
      </c>
      <c r="F898" s="17" t="s">
        <v>1761</v>
      </c>
      <c r="K898" s="18" t="s">
        <v>3242</v>
      </c>
      <c r="N898" s="17">
        <v>0</v>
      </c>
      <c r="O898" s="17">
        <v>0</v>
      </c>
      <c r="P898" s="17">
        <f t="shared" ref="P898:P929" si="46">IF(T898&gt;5,1,0)</f>
        <v>0</v>
      </c>
      <c r="R898" s="17">
        <f t="shared" ref="R898:R929" si="47">N898+O898+Q898+P898</f>
        <v>0</v>
      </c>
      <c r="T898" s="19">
        <v>0</v>
      </c>
    </row>
    <row r="899" spans="1:20" x14ac:dyDescent="0.2">
      <c r="A899" s="17">
        <v>11</v>
      </c>
      <c r="B899" s="17">
        <v>98</v>
      </c>
      <c r="C899" s="18" t="s">
        <v>1762</v>
      </c>
      <c r="D899" s="19">
        <v>99.698115000000001</v>
      </c>
      <c r="E899" s="20">
        <v>0</v>
      </c>
      <c r="F899" s="17" t="s">
        <v>1763</v>
      </c>
      <c r="K899" s="18" t="s">
        <v>1762</v>
      </c>
      <c r="N899" s="17">
        <v>0</v>
      </c>
      <c r="O899" s="17">
        <v>0</v>
      </c>
      <c r="P899" s="17">
        <f t="shared" si="46"/>
        <v>0</v>
      </c>
      <c r="Q899" s="17">
        <v>2</v>
      </c>
      <c r="R899" s="17">
        <f t="shared" si="47"/>
        <v>2</v>
      </c>
      <c r="T899" s="19">
        <v>0</v>
      </c>
    </row>
    <row r="900" spans="1:20" x14ac:dyDescent="0.2">
      <c r="A900" s="17">
        <v>11</v>
      </c>
      <c r="B900" s="17">
        <v>99</v>
      </c>
      <c r="C900" s="18" t="s">
        <v>1764</v>
      </c>
      <c r="D900" s="19">
        <v>99.734752999999998</v>
      </c>
      <c r="E900" s="20">
        <v>0</v>
      </c>
      <c r="F900" s="17" t="s">
        <v>1765</v>
      </c>
      <c r="K900" s="18" t="s">
        <v>3242</v>
      </c>
      <c r="N900" s="17">
        <v>0</v>
      </c>
      <c r="O900" s="17">
        <v>1</v>
      </c>
      <c r="P900" s="17">
        <f t="shared" si="46"/>
        <v>0</v>
      </c>
      <c r="R900" s="17">
        <f t="shared" si="47"/>
        <v>1</v>
      </c>
      <c r="T900" s="19">
        <v>0.80352737944710095</v>
      </c>
    </row>
    <row r="901" spans="1:20" x14ac:dyDescent="0.2">
      <c r="A901" s="17">
        <v>11</v>
      </c>
      <c r="B901" s="17">
        <v>100</v>
      </c>
      <c r="C901" s="18" t="s">
        <v>1766</v>
      </c>
      <c r="D901" s="19">
        <v>99.740499999999997</v>
      </c>
      <c r="E901" s="20">
        <v>0</v>
      </c>
      <c r="F901" s="17" t="s">
        <v>1767</v>
      </c>
      <c r="K901" s="18" t="s">
        <v>3242</v>
      </c>
      <c r="N901" s="17">
        <v>0</v>
      </c>
      <c r="O901" s="17">
        <v>0</v>
      </c>
      <c r="P901" s="17">
        <f t="shared" si="46"/>
        <v>0</v>
      </c>
      <c r="R901" s="17">
        <f t="shared" si="47"/>
        <v>0</v>
      </c>
      <c r="T901" s="19">
        <v>0</v>
      </c>
    </row>
    <row r="902" spans="1:20" x14ac:dyDescent="0.2">
      <c r="A902" s="17">
        <v>11</v>
      </c>
      <c r="B902" s="17">
        <v>101</v>
      </c>
      <c r="C902" s="18" t="s">
        <v>1768</v>
      </c>
      <c r="D902" s="19">
        <v>99.769233</v>
      </c>
      <c r="E902" s="20">
        <v>0</v>
      </c>
      <c r="F902" s="17" t="s">
        <v>1769</v>
      </c>
      <c r="K902" s="18" t="s">
        <v>3242</v>
      </c>
      <c r="N902" s="17">
        <v>1</v>
      </c>
      <c r="O902" s="17">
        <v>1</v>
      </c>
      <c r="P902" s="17">
        <f t="shared" si="46"/>
        <v>0</v>
      </c>
      <c r="R902" s="17">
        <f t="shared" si="47"/>
        <v>2</v>
      </c>
      <c r="T902" s="19">
        <v>0.29983630491879726</v>
      </c>
    </row>
    <row r="903" spans="1:20" x14ac:dyDescent="0.2">
      <c r="A903" s="17">
        <v>11</v>
      </c>
      <c r="B903" s="17">
        <v>102</v>
      </c>
      <c r="C903" s="18" t="s">
        <v>1770</v>
      </c>
      <c r="D903" s="19">
        <v>99.797604000000007</v>
      </c>
      <c r="E903" s="20">
        <v>0</v>
      </c>
      <c r="F903" s="17" t="s">
        <v>1771</v>
      </c>
      <c r="K903" s="18" t="s">
        <v>3242</v>
      </c>
      <c r="N903" s="17">
        <v>0</v>
      </c>
      <c r="O903" s="17">
        <v>0</v>
      </c>
      <c r="P903" s="17">
        <f t="shared" si="46"/>
        <v>0</v>
      </c>
      <c r="R903" s="17">
        <f t="shared" si="47"/>
        <v>0</v>
      </c>
      <c r="T903" s="19">
        <v>0</v>
      </c>
    </row>
    <row r="904" spans="1:20" x14ac:dyDescent="0.2">
      <c r="A904" s="17">
        <v>11</v>
      </c>
      <c r="B904" s="17">
        <v>103</v>
      </c>
      <c r="C904" s="18" t="s">
        <v>1770</v>
      </c>
      <c r="D904" s="19">
        <v>99.797604000000007</v>
      </c>
      <c r="E904" s="20">
        <v>0</v>
      </c>
      <c r="F904" s="17" t="s">
        <v>1772</v>
      </c>
      <c r="K904" s="18" t="s">
        <v>3242</v>
      </c>
      <c r="N904" s="17">
        <v>0</v>
      </c>
      <c r="O904" s="17">
        <v>0</v>
      </c>
      <c r="P904" s="17">
        <f t="shared" si="46"/>
        <v>0</v>
      </c>
      <c r="R904" s="17">
        <f t="shared" si="47"/>
        <v>0</v>
      </c>
      <c r="T904" s="19">
        <v>0</v>
      </c>
    </row>
    <row r="905" spans="1:20" x14ac:dyDescent="0.2">
      <c r="A905" s="17">
        <v>11</v>
      </c>
      <c r="B905" s="17">
        <v>104</v>
      </c>
      <c r="C905" s="18" t="s">
        <v>1770</v>
      </c>
      <c r="D905" s="19">
        <v>99.797604000000007</v>
      </c>
      <c r="E905" s="20">
        <v>0</v>
      </c>
      <c r="F905" s="17" t="s">
        <v>1773</v>
      </c>
      <c r="K905" s="18" t="s">
        <v>3242</v>
      </c>
      <c r="N905" s="17">
        <v>0</v>
      </c>
      <c r="O905" s="17">
        <v>0</v>
      </c>
      <c r="P905" s="17">
        <f t="shared" si="46"/>
        <v>0</v>
      </c>
      <c r="R905" s="17">
        <f t="shared" si="47"/>
        <v>0</v>
      </c>
      <c r="T905" s="19">
        <v>0</v>
      </c>
    </row>
    <row r="906" spans="1:20" x14ac:dyDescent="0.2">
      <c r="A906" s="17">
        <v>11</v>
      </c>
      <c r="B906" s="17">
        <v>105</v>
      </c>
      <c r="C906" s="18" t="s">
        <v>1770</v>
      </c>
      <c r="D906" s="19">
        <v>99.797604000000007</v>
      </c>
      <c r="E906" s="20">
        <v>0</v>
      </c>
      <c r="F906" s="17" t="s">
        <v>1774</v>
      </c>
      <c r="K906" s="18" t="s">
        <v>3242</v>
      </c>
      <c r="N906" s="17">
        <v>0</v>
      </c>
      <c r="O906" s="17">
        <v>0</v>
      </c>
      <c r="P906" s="17">
        <f t="shared" si="46"/>
        <v>0</v>
      </c>
      <c r="R906" s="17">
        <f t="shared" si="47"/>
        <v>0</v>
      </c>
      <c r="T906" s="19">
        <v>0</v>
      </c>
    </row>
    <row r="907" spans="1:20" x14ac:dyDescent="0.2">
      <c r="A907" s="17">
        <v>11</v>
      </c>
      <c r="B907" s="17">
        <v>106</v>
      </c>
      <c r="C907" s="18" t="s">
        <v>1770</v>
      </c>
      <c r="D907" s="19">
        <v>99.797604000000007</v>
      </c>
      <c r="E907" s="20">
        <v>0</v>
      </c>
      <c r="F907" s="17" t="s">
        <v>1775</v>
      </c>
      <c r="K907" s="18" t="s">
        <v>3242</v>
      </c>
      <c r="N907" s="17">
        <v>0</v>
      </c>
      <c r="O907" s="17">
        <v>0</v>
      </c>
      <c r="P907" s="17">
        <f t="shared" si="46"/>
        <v>0</v>
      </c>
      <c r="R907" s="17">
        <f t="shared" si="47"/>
        <v>0</v>
      </c>
      <c r="T907" s="19">
        <v>0</v>
      </c>
    </row>
    <row r="908" spans="1:20" x14ac:dyDescent="0.2">
      <c r="A908" s="17">
        <v>11</v>
      </c>
      <c r="B908" s="17">
        <v>107</v>
      </c>
      <c r="C908" s="18" t="s">
        <v>1770</v>
      </c>
      <c r="D908" s="19">
        <v>99.797604000000007</v>
      </c>
      <c r="E908" s="20">
        <v>0</v>
      </c>
      <c r="F908" s="17" t="s">
        <v>1776</v>
      </c>
      <c r="K908" s="18" t="s">
        <v>3242</v>
      </c>
      <c r="N908" s="17">
        <v>0</v>
      </c>
      <c r="O908" s="17">
        <v>0</v>
      </c>
      <c r="P908" s="17">
        <f t="shared" si="46"/>
        <v>0</v>
      </c>
      <c r="R908" s="17">
        <f t="shared" si="47"/>
        <v>0</v>
      </c>
      <c r="T908" s="19">
        <v>0</v>
      </c>
    </row>
    <row r="909" spans="1:20" x14ac:dyDescent="0.2">
      <c r="A909" s="17">
        <v>11</v>
      </c>
      <c r="B909" s="17">
        <v>108</v>
      </c>
      <c r="C909" s="18" t="s">
        <v>1777</v>
      </c>
      <c r="D909" s="19">
        <v>99.809787999999998</v>
      </c>
      <c r="E909" s="20">
        <v>0</v>
      </c>
      <c r="F909" s="17" t="s">
        <v>1778</v>
      </c>
      <c r="K909" s="18" t="s">
        <v>3242</v>
      </c>
      <c r="N909" s="17">
        <v>0</v>
      </c>
      <c r="O909" s="17">
        <v>0</v>
      </c>
      <c r="P909" s="17">
        <f t="shared" si="46"/>
        <v>0</v>
      </c>
      <c r="R909" s="17">
        <f t="shared" si="47"/>
        <v>0</v>
      </c>
      <c r="T909" s="19">
        <v>0</v>
      </c>
    </row>
    <row r="910" spans="1:20" x14ac:dyDescent="0.2">
      <c r="A910" s="17">
        <v>11</v>
      </c>
      <c r="B910" s="17">
        <v>109</v>
      </c>
      <c r="C910" s="18" t="s">
        <v>1779</v>
      </c>
      <c r="D910" s="19">
        <v>99.854546999999997</v>
      </c>
      <c r="E910" s="20">
        <v>0</v>
      </c>
      <c r="F910" s="17" t="s">
        <v>1780</v>
      </c>
      <c r="K910" s="18" t="s">
        <v>3242</v>
      </c>
      <c r="N910" s="17">
        <v>1</v>
      </c>
      <c r="O910" s="17">
        <v>1</v>
      </c>
      <c r="P910" s="17">
        <f t="shared" si="46"/>
        <v>0</v>
      </c>
      <c r="R910" s="17">
        <f t="shared" si="47"/>
        <v>2</v>
      </c>
      <c r="T910" s="19">
        <v>0.63694986864237102</v>
      </c>
    </row>
    <row r="911" spans="1:20" x14ac:dyDescent="0.2">
      <c r="A911" s="17">
        <v>11</v>
      </c>
      <c r="B911" s="17">
        <v>110</v>
      </c>
      <c r="C911" s="18" t="s">
        <v>1781</v>
      </c>
      <c r="D911" s="19">
        <v>99.872512</v>
      </c>
      <c r="E911" s="20">
        <v>0</v>
      </c>
      <c r="F911" s="17" t="s">
        <v>1782</v>
      </c>
      <c r="K911" s="18" t="s">
        <v>3242</v>
      </c>
      <c r="N911" s="17">
        <v>0</v>
      </c>
      <c r="O911" s="17">
        <v>1</v>
      </c>
      <c r="P911" s="17">
        <f t="shared" si="46"/>
        <v>0</v>
      </c>
      <c r="R911" s="17">
        <f t="shared" si="47"/>
        <v>1</v>
      </c>
      <c r="T911" s="19">
        <v>0.69047612928004076</v>
      </c>
    </row>
    <row r="912" spans="1:20" x14ac:dyDescent="0.2">
      <c r="A912" s="17">
        <v>11</v>
      </c>
      <c r="B912" s="17">
        <v>111</v>
      </c>
      <c r="C912" s="18" t="s">
        <v>1783</v>
      </c>
      <c r="D912" s="19">
        <v>99.884950000000003</v>
      </c>
      <c r="E912" s="20">
        <v>0</v>
      </c>
      <c r="F912" s="17" t="s">
        <v>1784</v>
      </c>
      <c r="K912" s="18" t="s">
        <v>3242</v>
      </c>
      <c r="N912" s="17">
        <v>0</v>
      </c>
      <c r="O912" s="17">
        <v>1</v>
      </c>
      <c r="P912" s="17">
        <f t="shared" si="46"/>
        <v>0</v>
      </c>
      <c r="R912" s="17">
        <f t="shared" si="47"/>
        <v>1</v>
      </c>
      <c r="T912" s="19">
        <v>0.48769012129299727</v>
      </c>
    </row>
    <row r="913" spans="1:20" x14ac:dyDescent="0.2">
      <c r="A913" s="17">
        <v>11</v>
      </c>
      <c r="B913" s="17">
        <v>112</v>
      </c>
      <c r="C913" s="18" t="s">
        <v>1785</v>
      </c>
      <c r="D913" s="19">
        <v>99.898663999999997</v>
      </c>
      <c r="E913" s="20">
        <v>0</v>
      </c>
      <c r="F913" s="17" t="s">
        <v>1786</v>
      </c>
      <c r="K913" s="18" t="s">
        <v>3242</v>
      </c>
      <c r="N913" s="17">
        <v>0</v>
      </c>
      <c r="O913" s="17">
        <v>0</v>
      </c>
      <c r="P913" s="17">
        <f t="shared" si="46"/>
        <v>0</v>
      </c>
      <c r="R913" s="17">
        <f t="shared" si="47"/>
        <v>0</v>
      </c>
      <c r="T913" s="19">
        <v>0</v>
      </c>
    </row>
    <row r="914" spans="1:20" x14ac:dyDescent="0.2">
      <c r="A914" s="17">
        <v>11</v>
      </c>
      <c r="B914" s="17">
        <v>113</v>
      </c>
      <c r="C914" s="18" t="s">
        <v>1787</v>
      </c>
      <c r="D914" s="19">
        <v>99.907959000000005</v>
      </c>
      <c r="E914" s="20">
        <v>0</v>
      </c>
      <c r="F914" s="17" t="s">
        <v>1788</v>
      </c>
      <c r="K914" s="18" t="s">
        <v>3242</v>
      </c>
      <c r="N914" s="17">
        <v>0</v>
      </c>
      <c r="O914" s="17">
        <v>1</v>
      </c>
      <c r="P914" s="17">
        <f t="shared" si="46"/>
        <v>0</v>
      </c>
      <c r="R914" s="17">
        <f t="shared" si="47"/>
        <v>1</v>
      </c>
      <c r="T914" s="19">
        <v>0.14937433938232669</v>
      </c>
    </row>
    <row r="915" spans="1:20" x14ac:dyDescent="0.2">
      <c r="A915" s="17">
        <v>11</v>
      </c>
      <c r="B915" s="17">
        <v>114</v>
      </c>
      <c r="C915" s="18" t="s">
        <v>1789</v>
      </c>
      <c r="D915" s="19">
        <v>99.942375999999996</v>
      </c>
      <c r="E915" s="20">
        <v>0</v>
      </c>
      <c r="F915" s="17" t="s">
        <v>1790</v>
      </c>
      <c r="K915" s="18" t="s">
        <v>3242</v>
      </c>
      <c r="N915" s="17">
        <v>1</v>
      </c>
      <c r="O915" s="17">
        <v>0</v>
      </c>
      <c r="P915" s="17">
        <f t="shared" si="46"/>
        <v>0</v>
      </c>
      <c r="R915" s="17">
        <f t="shared" si="47"/>
        <v>1</v>
      </c>
      <c r="T915" s="19">
        <v>0</v>
      </c>
    </row>
    <row r="916" spans="1:20" x14ac:dyDescent="0.2">
      <c r="A916" s="17">
        <v>11</v>
      </c>
      <c r="B916" s="17">
        <v>115</v>
      </c>
      <c r="C916" s="18" t="s">
        <v>1791</v>
      </c>
      <c r="D916" s="19">
        <v>99.953505000000007</v>
      </c>
      <c r="E916" s="20">
        <v>0</v>
      </c>
      <c r="F916" s="17" t="s">
        <v>1792</v>
      </c>
      <c r="K916" s="18" t="s">
        <v>3242</v>
      </c>
      <c r="N916" s="17">
        <v>1</v>
      </c>
      <c r="O916" s="17">
        <v>1</v>
      </c>
      <c r="P916" s="17">
        <f t="shared" si="46"/>
        <v>0</v>
      </c>
      <c r="R916" s="17">
        <f t="shared" si="47"/>
        <v>2</v>
      </c>
      <c r="T916" s="19">
        <v>0.3704214807675818</v>
      </c>
    </row>
    <row r="917" spans="1:20" x14ac:dyDescent="0.2">
      <c r="A917" s="17">
        <v>11</v>
      </c>
      <c r="B917" s="17">
        <v>116</v>
      </c>
      <c r="C917" s="18" t="s">
        <v>1793</v>
      </c>
      <c r="D917" s="19">
        <v>99.978909000000002</v>
      </c>
      <c r="E917" s="20">
        <v>0</v>
      </c>
      <c r="F917" s="17" t="s">
        <v>1794</v>
      </c>
      <c r="K917" s="18" t="s">
        <v>3242</v>
      </c>
      <c r="N917" s="17">
        <v>0</v>
      </c>
      <c r="O917" s="17">
        <v>1</v>
      </c>
      <c r="P917" s="17">
        <f t="shared" si="46"/>
        <v>0</v>
      </c>
      <c r="R917" s="17">
        <f t="shared" si="47"/>
        <v>1</v>
      </c>
      <c r="T917" s="19">
        <v>0.25056508914790548</v>
      </c>
    </row>
    <row r="918" spans="1:20" x14ac:dyDescent="0.2">
      <c r="A918" s="17">
        <v>11</v>
      </c>
      <c r="B918" s="17">
        <v>117</v>
      </c>
      <c r="C918" s="18" t="s">
        <v>1795</v>
      </c>
      <c r="D918" s="19">
        <v>99.993071999999998</v>
      </c>
      <c r="E918" s="20">
        <v>0</v>
      </c>
      <c r="F918" s="17" t="s">
        <v>1796</v>
      </c>
      <c r="K918" s="18" t="s">
        <v>3242</v>
      </c>
      <c r="N918" s="17">
        <v>0</v>
      </c>
      <c r="O918" s="17">
        <v>1</v>
      </c>
      <c r="P918" s="17">
        <f t="shared" si="46"/>
        <v>0</v>
      </c>
      <c r="R918" s="17">
        <f t="shared" si="47"/>
        <v>1</v>
      </c>
      <c r="T918" s="19">
        <v>0.48129203893090766</v>
      </c>
    </row>
    <row r="919" spans="1:20" x14ac:dyDescent="0.2">
      <c r="A919" s="17">
        <v>11</v>
      </c>
      <c r="B919" s="17">
        <v>118</v>
      </c>
      <c r="C919" s="18" t="s">
        <v>1797</v>
      </c>
      <c r="D919" s="19">
        <v>100.00212500000001</v>
      </c>
      <c r="E919" s="20">
        <v>0</v>
      </c>
      <c r="F919" s="17" t="s">
        <v>1798</v>
      </c>
      <c r="K919" s="18" t="s">
        <v>3242</v>
      </c>
      <c r="N919" s="17">
        <v>1</v>
      </c>
      <c r="O919" s="17">
        <v>0</v>
      </c>
      <c r="P919" s="17">
        <f t="shared" si="46"/>
        <v>0</v>
      </c>
      <c r="R919" s="17">
        <f t="shared" si="47"/>
        <v>1</v>
      </c>
      <c r="T919" s="19">
        <v>0</v>
      </c>
    </row>
    <row r="920" spans="1:20" x14ac:dyDescent="0.2">
      <c r="A920" s="17">
        <v>11</v>
      </c>
      <c r="B920" s="17">
        <v>119</v>
      </c>
      <c r="C920" s="18" t="s">
        <v>1799</v>
      </c>
      <c r="D920" s="19">
        <v>100.04809400000001</v>
      </c>
      <c r="E920" s="20">
        <v>0</v>
      </c>
      <c r="F920" s="17" t="s">
        <v>1800</v>
      </c>
      <c r="K920" s="18" t="s">
        <v>3242</v>
      </c>
      <c r="N920" s="17">
        <v>0</v>
      </c>
      <c r="O920" s="17">
        <v>0</v>
      </c>
      <c r="P920" s="17">
        <f t="shared" si="46"/>
        <v>0</v>
      </c>
      <c r="R920" s="17">
        <f t="shared" si="47"/>
        <v>0</v>
      </c>
      <c r="T920" s="19">
        <v>0</v>
      </c>
    </row>
    <row r="921" spans="1:20" x14ac:dyDescent="0.2">
      <c r="A921" s="17">
        <v>11</v>
      </c>
      <c r="B921" s="17">
        <v>120</v>
      </c>
      <c r="C921" s="18" t="s">
        <v>1801</v>
      </c>
      <c r="D921" s="19">
        <v>100.064475</v>
      </c>
      <c r="E921" s="20">
        <v>0</v>
      </c>
      <c r="F921" s="17" t="s">
        <v>1802</v>
      </c>
      <c r="K921" s="18" t="s">
        <v>3242</v>
      </c>
      <c r="N921" s="17">
        <v>0</v>
      </c>
      <c r="O921" s="17">
        <v>0</v>
      </c>
      <c r="P921" s="17">
        <f t="shared" si="46"/>
        <v>0</v>
      </c>
      <c r="R921" s="17">
        <f t="shared" si="47"/>
        <v>0</v>
      </c>
      <c r="T921" s="19">
        <v>0</v>
      </c>
    </row>
    <row r="922" spans="1:20" x14ac:dyDescent="0.2">
      <c r="A922" s="17">
        <v>11</v>
      </c>
      <c r="B922" s="17">
        <v>121</v>
      </c>
      <c r="C922" s="18" t="s">
        <v>1803</v>
      </c>
      <c r="D922" s="19">
        <v>100.107405</v>
      </c>
      <c r="E922" s="20">
        <v>0</v>
      </c>
      <c r="F922" s="17" t="s">
        <v>1804</v>
      </c>
      <c r="K922" s="18" t="s">
        <v>3242</v>
      </c>
      <c r="N922" s="17">
        <v>0</v>
      </c>
      <c r="O922" s="17">
        <v>1</v>
      </c>
      <c r="P922" s="17">
        <f t="shared" si="46"/>
        <v>0</v>
      </c>
      <c r="R922" s="17">
        <f t="shared" si="47"/>
        <v>1</v>
      </c>
      <c r="T922" s="19">
        <v>0.22531351512405304</v>
      </c>
    </row>
    <row r="923" spans="1:20" x14ac:dyDescent="0.2">
      <c r="A923" s="17">
        <v>11</v>
      </c>
      <c r="B923" s="17">
        <v>122</v>
      </c>
      <c r="C923" s="18" t="s">
        <v>1805</v>
      </c>
      <c r="D923" s="19">
        <v>100.11753</v>
      </c>
      <c r="E923" s="20">
        <v>0</v>
      </c>
      <c r="F923" s="17" t="s">
        <v>1806</v>
      </c>
      <c r="K923" s="18" t="s">
        <v>3242</v>
      </c>
      <c r="N923" s="17">
        <v>1</v>
      </c>
      <c r="O923" s="17">
        <v>2</v>
      </c>
      <c r="P923" s="17">
        <f t="shared" si="46"/>
        <v>0</v>
      </c>
      <c r="R923" s="17">
        <f t="shared" si="47"/>
        <v>3</v>
      </c>
      <c r="T923" s="19">
        <v>1.3999095227003429</v>
      </c>
    </row>
    <row r="924" spans="1:20" x14ac:dyDescent="0.2">
      <c r="A924" s="17">
        <v>11</v>
      </c>
      <c r="B924" s="17">
        <v>123</v>
      </c>
      <c r="C924" s="18" t="s">
        <v>1807</v>
      </c>
      <c r="D924" s="19">
        <v>100.124195</v>
      </c>
      <c r="E924" s="20">
        <v>0</v>
      </c>
      <c r="F924" s="17" t="s">
        <v>1808</v>
      </c>
      <c r="K924" s="18" t="s">
        <v>3242</v>
      </c>
      <c r="N924" s="17">
        <v>0</v>
      </c>
      <c r="O924" s="17">
        <v>1</v>
      </c>
      <c r="P924" s="17">
        <f t="shared" si="46"/>
        <v>0</v>
      </c>
      <c r="R924" s="17">
        <f t="shared" si="47"/>
        <v>1</v>
      </c>
      <c r="T924" s="19">
        <v>0.62503485806566306</v>
      </c>
    </row>
    <row r="925" spans="1:20" x14ac:dyDescent="0.2">
      <c r="A925" s="17">
        <v>11</v>
      </c>
      <c r="B925" s="17">
        <v>124</v>
      </c>
      <c r="C925" s="18" t="s">
        <v>1809</v>
      </c>
      <c r="D925" s="19">
        <v>100.181309</v>
      </c>
      <c r="E925" s="20">
        <v>1</v>
      </c>
      <c r="F925" s="17" t="s">
        <v>1810</v>
      </c>
      <c r="K925" s="18" t="s">
        <v>3242</v>
      </c>
      <c r="N925" s="17">
        <v>0</v>
      </c>
      <c r="O925" s="17">
        <v>1</v>
      </c>
      <c r="P925" s="17">
        <f t="shared" si="46"/>
        <v>0</v>
      </c>
      <c r="R925" s="17">
        <f t="shared" si="47"/>
        <v>1</v>
      </c>
      <c r="T925" s="19">
        <v>0.66097729050629617</v>
      </c>
    </row>
    <row r="926" spans="1:20" x14ac:dyDescent="0.2">
      <c r="A926" s="17">
        <v>11</v>
      </c>
      <c r="B926" s="17">
        <v>125</v>
      </c>
      <c r="C926" s="18" t="s">
        <v>1811</v>
      </c>
      <c r="D926" s="19">
        <v>100.195725</v>
      </c>
      <c r="E926" s="20">
        <v>0</v>
      </c>
      <c r="F926" s="17" t="s">
        <v>1812</v>
      </c>
      <c r="K926" s="18" t="s">
        <v>1811</v>
      </c>
      <c r="N926" s="17">
        <v>0</v>
      </c>
      <c r="O926" s="17">
        <v>1</v>
      </c>
      <c r="P926" s="17">
        <f t="shared" si="46"/>
        <v>0</v>
      </c>
      <c r="Q926" s="17">
        <v>1</v>
      </c>
      <c r="R926" s="17">
        <f t="shared" si="47"/>
        <v>2</v>
      </c>
      <c r="T926" s="19">
        <v>0.2188370612535761</v>
      </c>
    </row>
    <row r="927" spans="1:20" x14ac:dyDescent="0.2">
      <c r="A927" s="17">
        <v>11</v>
      </c>
      <c r="B927" s="17">
        <v>126</v>
      </c>
      <c r="C927" s="18" t="s">
        <v>1813</v>
      </c>
      <c r="D927" s="19">
        <v>100.20864</v>
      </c>
      <c r="E927" s="20">
        <v>2</v>
      </c>
      <c r="F927" s="17" t="s">
        <v>1814</v>
      </c>
      <c r="K927" s="18" t="s">
        <v>3242</v>
      </c>
      <c r="N927" s="17">
        <v>1</v>
      </c>
      <c r="O927" s="17">
        <v>3</v>
      </c>
      <c r="P927" s="17">
        <f t="shared" si="46"/>
        <v>0</v>
      </c>
      <c r="R927" s="17">
        <f t="shared" si="47"/>
        <v>4</v>
      </c>
      <c r="T927" s="19">
        <v>3.1515880724045879</v>
      </c>
    </row>
    <row r="928" spans="1:20" x14ac:dyDescent="0.2">
      <c r="A928" s="17">
        <v>11</v>
      </c>
      <c r="B928" s="17">
        <v>127</v>
      </c>
      <c r="C928" s="18" t="s">
        <v>1815</v>
      </c>
      <c r="D928" s="19">
        <v>100.231932</v>
      </c>
      <c r="E928" s="20">
        <v>3</v>
      </c>
      <c r="F928" s="17" t="s">
        <v>1816</v>
      </c>
      <c r="K928" s="18" t="s">
        <v>3242</v>
      </c>
      <c r="N928" s="17">
        <v>0</v>
      </c>
      <c r="O928" s="17">
        <v>2</v>
      </c>
      <c r="P928" s="17">
        <f t="shared" si="46"/>
        <v>0</v>
      </c>
      <c r="R928" s="17">
        <f t="shared" si="47"/>
        <v>2</v>
      </c>
      <c r="T928" s="19">
        <v>1.2625099894318998</v>
      </c>
    </row>
    <row r="929" spans="1:20" x14ac:dyDescent="0.2">
      <c r="A929" s="17">
        <v>11</v>
      </c>
      <c r="B929" s="17">
        <v>128</v>
      </c>
      <c r="C929" s="18" t="s">
        <v>1817</v>
      </c>
      <c r="D929" s="19">
        <v>100.27006299999999</v>
      </c>
      <c r="E929" s="20">
        <v>0</v>
      </c>
      <c r="F929" s="17" t="s">
        <v>1818</v>
      </c>
      <c r="K929" s="18" t="s">
        <v>3242</v>
      </c>
      <c r="N929" s="17">
        <v>0</v>
      </c>
      <c r="O929" s="17">
        <v>0</v>
      </c>
      <c r="P929" s="17">
        <f t="shared" si="46"/>
        <v>0</v>
      </c>
      <c r="R929" s="17">
        <f t="shared" si="47"/>
        <v>0</v>
      </c>
      <c r="T929" s="19">
        <v>0</v>
      </c>
    </row>
    <row r="930" spans="1:20" x14ac:dyDescent="0.2">
      <c r="A930" s="17">
        <v>11</v>
      </c>
      <c r="B930" s="17">
        <v>129</v>
      </c>
      <c r="C930" s="18" t="s">
        <v>1819</v>
      </c>
      <c r="D930" s="19">
        <v>100.273225</v>
      </c>
      <c r="E930" s="20">
        <v>0</v>
      </c>
      <c r="F930" s="17" t="s">
        <v>1820</v>
      </c>
      <c r="K930" s="18" t="s">
        <v>3242</v>
      </c>
      <c r="N930" s="17">
        <v>0</v>
      </c>
      <c r="O930" s="17">
        <v>1</v>
      </c>
      <c r="P930" s="17">
        <f t="shared" ref="P930:P961" si="48">IF(T930&gt;5,1,0)</f>
        <v>0</v>
      </c>
      <c r="R930" s="17">
        <f t="shared" ref="R930:R961" si="49">N930+O930+Q930+P930</f>
        <v>1</v>
      </c>
      <c r="T930" s="19">
        <v>0.32256459095618589</v>
      </c>
    </row>
    <row r="931" spans="1:20" x14ac:dyDescent="0.2">
      <c r="A931" s="17">
        <v>11</v>
      </c>
      <c r="B931" s="17">
        <v>130</v>
      </c>
      <c r="C931" s="18" t="s">
        <v>1821</v>
      </c>
      <c r="D931" s="19">
        <v>100.27701</v>
      </c>
      <c r="E931" s="20">
        <v>1</v>
      </c>
      <c r="F931" s="17" t="s">
        <v>1822</v>
      </c>
      <c r="K931" s="18" t="s">
        <v>3242</v>
      </c>
      <c r="N931" s="17">
        <v>1</v>
      </c>
      <c r="O931" s="17">
        <v>3</v>
      </c>
      <c r="P931" s="17">
        <f t="shared" si="48"/>
        <v>1</v>
      </c>
      <c r="R931" s="17">
        <f t="shared" si="49"/>
        <v>5</v>
      </c>
      <c r="T931" s="19">
        <v>7.5062849352850112</v>
      </c>
    </row>
    <row r="932" spans="1:20" x14ac:dyDescent="0.2">
      <c r="A932" s="17">
        <v>11</v>
      </c>
      <c r="B932" s="17">
        <v>131</v>
      </c>
      <c r="C932" s="18" t="s">
        <v>1823</v>
      </c>
      <c r="D932" s="19">
        <v>100.28363400000001</v>
      </c>
      <c r="E932" s="20">
        <v>0</v>
      </c>
      <c r="F932" s="17" t="s">
        <v>1824</v>
      </c>
      <c r="K932" s="18" t="s">
        <v>3242</v>
      </c>
      <c r="N932" s="17">
        <v>0</v>
      </c>
      <c r="O932" s="17">
        <v>2</v>
      </c>
      <c r="P932" s="17">
        <f t="shared" si="48"/>
        <v>0</v>
      </c>
      <c r="R932" s="17">
        <f t="shared" si="49"/>
        <v>2</v>
      </c>
      <c r="T932" s="19">
        <v>1.6453655882257177</v>
      </c>
    </row>
    <row r="933" spans="1:20" x14ac:dyDescent="0.2">
      <c r="A933" s="17">
        <v>11</v>
      </c>
      <c r="B933" s="17">
        <v>132</v>
      </c>
      <c r="C933" s="18" t="s">
        <v>1825</v>
      </c>
      <c r="D933" s="19">
        <v>100.303237</v>
      </c>
      <c r="E933" s="20">
        <v>0</v>
      </c>
      <c r="F933" s="17" t="s">
        <v>1826</v>
      </c>
      <c r="K933" s="18" t="s">
        <v>3242</v>
      </c>
      <c r="N933" s="17">
        <v>0</v>
      </c>
      <c r="O933" s="17">
        <v>1</v>
      </c>
      <c r="P933" s="17">
        <f t="shared" si="48"/>
        <v>0</v>
      </c>
      <c r="R933" s="17">
        <f t="shared" si="49"/>
        <v>1</v>
      </c>
      <c r="T933" s="19">
        <v>0.87635902647043085</v>
      </c>
    </row>
    <row r="934" spans="1:20" x14ac:dyDescent="0.2">
      <c r="A934" s="17">
        <v>11</v>
      </c>
      <c r="B934" s="17">
        <v>133</v>
      </c>
      <c r="C934" s="18" t="s">
        <v>1827</v>
      </c>
      <c r="D934" s="19">
        <v>100.323925</v>
      </c>
      <c r="E934" s="20">
        <v>1</v>
      </c>
      <c r="F934" s="17" t="s">
        <v>1828</v>
      </c>
      <c r="K934" s="18" t="s">
        <v>3242</v>
      </c>
      <c r="N934" s="17">
        <v>0</v>
      </c>
      <c r="O934" s="17">
        <v>1</v>
      </c>
      <c r="P934" s="17">
        <f t="shared" si="48"/>
        <v>0</v>
      </c>
      <c r="R934" s="17">
        <f t="shared" si="49"/>
        <v>1</v>
      </c>
      <c r="T934" s="19">
        <v>0.38002344479338795</v>
      </c>
    </row>
    <row r="935" spans="1:20" x14ac:dyDescent="0.2">
      <c r="A935" s="17">
        <v>11</v>
      </c>
      <c r="B935" s="17">
        <v>134</v>
      </c>
      <c r="C935" s="18" t="s">
        <v>1829</v>
      </c>
      <c r="D935" s="19">
        <v>100.33766900000001</v>
      </c>
      <c r="E935" s="20">
        <v>0</v>
      </c>
      <c r="F935" s="17" t="s">
        <v>1830</v>
      </c>
      <c r="K935" s="18" t="s">
        <v>3242</v>
      </c>
      <c r="N935" s="17">
        <v>1</v>
      </c>
      <c r="O935" s="17">
        <v>1</v>
      </c>
      <c r="P935" s="17">
        <f t="shared" si="48"/>
        <v>0</v>
      </c>
      <c r="R935" s="17">
        <f t="shared" si="49"/>
        <v>2</v>
      </c>
      <c r="T935" s="19">
        <v>0.30503585417526458</v>
      </c>
    </row>
    <row r="936" spans="1:20" x14ac:dyDescent="0.2">
      <c r="A936" s="17">
        <v>11</v>
      </c>
      <c r="B936" s="17">
        <v>135</v>
      </c>
      <c r="C936" s="18" t="s">
        <v>1831</v>
      </c>
      <c r="D936" s="19">
        <v>100.40694499999999</v>
      </c>
      <c r="E936" s="20">
        <v>0</v>
      </c>
      <c r="F936" s="17" t="s">
        <v>1832</v>
      </c>
      <c r="K936" s="18" t="s">
        <v>3242</v>
      </c>
      <c r="N936" s="17">
        <v>1</v>
      </c>
      <c r="O936" s="17">
        <v>1</v>
      </c>
      <c r="P936" s="17">
        <f t="shared" si="48"/>
        <v>0</v>
      </c>
      <c r="R936" s="17">
        <f t="shared" si="49"/>
        <v>2</v>
      </c>
      <c r="T936" s="19">
        <v>0.48652783225511353</v>
      </c>
    </row>
    <row r="937" spans="1:20" x14ac:dyDescent="0.2">
      <c r="A937" s="17">
        <v>11</v>
      </c>
      <c r="B937" s="17">
        <v>136</v>
      </c>
      <c r="C937" s="18" t="s">
        <v>1833</v>
      </c>
      <c r="D937" s="19">
        <v>100.436252</v>
      </c>
      <c r="E937" s="20">
        <v>3</v>
      </c>
      <c r="F937" s="17" t="s">
        <v>1834</v>
      </c>
      <c r="K937" s="18" t="s">
        <v>3242</v>
      </c>
      <c r="N937" s="17">
        <v>0</v>
      </c>
      <c r="O937" s="17">
        <v>1</v>
      </c>
      <c r="P937" s="17">
        <f t="shared" si="48"/>
        <v>0</v>
      </c>
      <c r="R937" s="17">
        <f t="shared" si="49"/>
        <v>1</v>
      </c>
      <c r="T937" s="19">
        <v>0.94577128486085305</v>
      </c>
    </row>
    <row r="938" spans="1:20" x14ac:dyDescent="0.2">
      <c r="A938" s="17">
        <v>11</v>
      </c>
      <c r="B938" s="17">
        <v>137</v>
      </c>
      <c r="C938" s="18" t="s">
        <v>1835</v>
      </c>
      <c r="D938" s="19">
        <v>100.444149</v>
      </c>
      <c r="E938" s="20">
        <v>28</v>
      </c>
      <c r="F938" s="17" t="s">
        <v>1836</v>
      </c>
      <c r="K938" s="18" t="s">
        <v>3242</v>
      </c>
      <c r="N938" s="17">
        <v>0</v>
      </c>
      <c r="O938" s="17">
        <v>1</v>
      </c>
      <c r="P938" s="17">
        <f t="shared" si="48"/>
        <v>0</v>
      </c>
      <c r="R938" s="17">
        <f t="shared" si="49"/>
        <v>1</v>
      </c>
      <c r="T938" s="19">
        <v>0.31356250312596418</v>
      </c>
    </row>
    <row r="939" spans="1:20" x14ac:dyDescent="0.2">
      <c r="A939" s="17">
        <v>11</v>
      </c>
      <c r="B939" s="17">
        <v>138</v>
      </c>
      <c r="C939" s="18" t="s">
        <v>1837</v>
      </c>
      <c r="D939" s="19">
        <v>100.484268</v>
      </c>
      <c r="E939" s="20">
        <v>0</v>
      </c>
      <c r="F939" s="17" t="s">
        <v>1838</v>
      </c>
      <c r="K939" s="18" t="s">
        <v>3242</v>
      </c>
      <c r="N939" s="17">
        <v>1</v>
      </c>
      <c r="O939" s="17">
        <v>2</v>
      </c>
      <c r="P939" s="17">
        <f t="shared" si="48"/>
        <v>0</v>
      </c>
      <c r="R939" s="17">
        <f t="shared" si="49"/>
        <v>3</v>
      </c>
      <c r="T939" s="19">
        <v>1.7002523221389598</v>
      </c>
    </row>
    <row r="940" spans="1:20" x14ac:dyDescent="0.2">
      <c r="A940" s="17">
        <v>11</v>
      </c>
      <c r="B940" s="17">
        <v>139</v>
      </c>
      <c r="C940" s="18" t="s">
        <v>1839</v>
      </c>
      <c r="D940" s="19">
        <v>100.48885900000001</v>
      </c>
      <c r="E940" s="20">
        <v>2</v>
      </c>
      <c r="F940" s="17" t="s">
        <v>1840</v>
      </c>
      <c r="K940" s="18" t="s">
        <v>1839</v>
      </c>
      <c r="N940" s="17">
        <v>0</v>
      </c>
      <c r="O940" s="17">
        <v>0</v>
      </c>
      <c r="P940" s="17">
        <f t="shared" si="48"/>
        <v>0</v>
      </c>
      <c r="Q940" s="17">
        <v>2</v>
      </c>
      <c r="R940" s="17">
        <f t="shared" si="49"/>
        <v>2</v>
      </c>
      <c r="T940" s="19">
        <v>0</v>
      </c>
    </row>
    <row r="941" spans="1:20" x14ac:dyDescent="0.2">
      <c r="A941" s="17">
        <v>11</v>
      </c>
      <c r="B941" s="17">
        <v>140</v>
      </c>
      <c r="C941" s="18" t="s">
        <v>1841</v>
      </c>
      <c r="D941" s="19">
        <v>100.556197</v>
      </c>
      <c r="E941" s="20">
        <v>1</v>
      </c>
      <c r="F941" s="17" t="s">
        <v>1842</v>
      </c>
      <c r="K941" s="18" t="s">
        <v>1841</v>
      </c>
      <c r="N941" s="17">
        <v>0</v>
      </c>
      <c r="O941" s="17">
        <v>2</v>
      </c>
      <c r="P941" s="17">
        <f t="shared" si="48"/>
        <v>0</v>
      </c>
      <c r="Q941" s="17">
        <v>1</v>
      </c>
      <c r="R941" s="17">
        <f t="shared" si="49"/>
        <v>3</v>
      </c>
      <c r="T941" s="19">
        <v>1.2087935658777698</v>
      </c>
    </row>
    <row r="942" spans="1:20" x14ac:dyDescent="0.2">
      <c r="A942" s="17">
        <v>11</v>
      </c>
      <c r="B942" s="17">
        <v>141</v>
      </c>
      <c r="C942" s="18" t="s">
        <v>1843</v>
      </c>
      <c r="D942" s="19">
        <v>100.566061</v>
      </c>
      <c r="E942" s="20">
        <v>0</v>
      </c>
      <c r="F942" s="17" t="s">
        <v>1844</v>
      </c>
      <c r="K942" s="18" t="s">
        <v>3242</v>
      </c>
      <c r="N942" s="17">
        <v>1</v>
      </c>
      <c r="O942" s="17">
        <v>1</v>
      </c>
      <c r="P942" s="17">
        <f t="shared" si="48"/>
        <v>0</v>
      </c>
      <c r="R942" s="17">
        <f t="shared" si="49"/>
        <v>2</v>
      </c>
      <c r="T942" s="19">
        <v>0.44518897803994739</v>
      </c>
    </row>
    <row r="943" spans="1:20" x14ac:dyDescent="0.2">
      <c r="A943" s="17">
        <v>11</v>
      </c>
      <c r="B943" s="17">
        <v>142</v>
      </c>
      <c r="C943" s="18" t="s">
        <v>1845</v>
      </c>
      <c r="D943" s="19">
        <v>100.575242</v>
      </c>
      <c r="E943" s="20">
        <v>0</v>
      </c>
      <c r="F943" s="17" t="s">
        <v>1846</v>
      </c>
      <c r="K943" s="18" t="s">
        <v>3242</v>
      </c>
      <c r="N943" s="17">
        <v>0</v>
      </c>
      <c r="O943" s="17">
        <v>1</v>
      </c>
      <c r="P943" s="17">
        <f t="shared" si="48"/>
        <v>0</v>
      </c>
      <c r="R943" s="17">
        <f t="shared" si="49"/>
        <v>1</v>
      </c>
      <c r="T943" s="19">
        <v>0.4593079475516943</v>
      </c>
    </row>
    <row r="944" spans="1:20" x14ac:dyDescent="0.2">
      <c r="A944" s="17">
        <v>11</v>
      </c>
      <c r="B944" s="17">
        <v>143</v>
      </c>
      <c r="C944" s="18" t="s">
        <v>1847</v>
      </c>
      <c r="D944" s="19">
        <v>100.576579</v>
      </c>
      <c r="E944" s="20">
        <v>0</v>
      </c>
      <c r="F944" s="17" t="s">
        <v>1848</v>
      </c>
      <c r="K944" s="18" t="s">
        <v>3242</v>
      </c>
      <c r="N944" s="17">
        <v>0</v>
      </c>
      <c r="O944" s="17">
        <v>1</v>
      </c>
      <c r="P944" s="17">
        <f t="shared" si="48"/>
        <v>0</v>
      </c>
      <c r="R944" s="17">
        <f t="shared" si="49"/>
        <v>1</v>
      </c>
      <c r="T944" s="19">
        <v>0.56678947868528373</v>
      </c>
    </row>
    <row r="945" spans="1:20" x14ac:dyDescent="0.2">
      <c r="A945" s="17">
        <v>11</v>
      </c>
      <c r="B945" s="17">
        <v>144</v>
      </c>
      <c r="C945" s="18" t="s">
        <v>1849</v>
      </c>
      <c r="D945" s="19">
        <v>100.60291599999999</v>
      </c>
      <c r="E945" s="20">
        <v>0</v>
      </c>
      <c r="F945" s="17" t="s">
        <v>1850</v>
      </c>
      <c r="K945" s="18" t="s">
        <v>3242</v>
      </c>
      <c r="N945" s="17">
        <v>0</v>
      </c>
      <c r="O945" s="17">
        <v>0</v>
      </c>
      <c r="P945" s="17">
        <f t="shared" si="48"/>
        <v>0</v>
      </c>
      <c r="R945" s="17">
        <f t="shared" si="49"/>
        <v>0</v>
      </c>
      <c r="T945" s="19">
        <v>0</v>
      </c>
    </row>
    <row r="946" spans="1:20" x14ac:dyDescent="0.2">
      <c r="A946" s="17">
        <v>11</v>
      </c>
      <c r="B946" s="17">
        <v>145</v>
      </c>
      <c r="C946" s="18" t="s">
        <v>1851</v>
      </c>
      <c r="D946" s="19">
        <v>100.623006</v>
      </c>
      <c r="E946" s="20">
        <v>0</v>
      </c>
      <c r="F946" s="17" t="s">
        <v>1852</v>
      </c>
      <c r="K946" s="18" t="s">
        <v>3242</v>
      </c>
      <c r="N946" s="17">
        <v>0</v>
      </c>
      <c r="O946" s="17">
        <v>1</v>
      </c>
      <c r="P946" s="17">
        <f t="shared" si="48"/>
        <v>0</v>
      </c>
      <c r="R946" s="17">
        <f t="shared" si="49"/>
        <v>1</v>
      </c>
      <c r="T946" s="19">
        <v>0.65024263300232232</v>
      </c>
    </row>
    <row r="947" spans="1:20" x14ac:dyDescent="0.2">
      <c r="A947" s="17">
        <v>11</v>
      </c>
      <c r="B947" s="17">
        <v>146</v>
      </c>
      <c r="C947" s="18" t="s">
        <v>1853</v>
      </c>
      <c r="D947" s="19">
        <v>100.627645</v>
      </c>
      <c r="E947" s="20">
        <v>0</v>
      </c>
      <c r="F947" s="17" t="s">
        <v>1854</v>
      </c>
      <c r="K947" s="18" t="s">
        <v>3242</v>
      </c>
      <c r="N947" s="17">
        <v>0</v>
      </c>
      <c r="O947" s="17">
        <v>1</v>
      </c>
      <c r="P947" s="17">
        <f t="shared" si="48"/>
        <v>0</v>
      </c>
      <c r="R947" s="17">
        <f t="shared" si="49"/>
        <v>1</v>
      </c>
      <c r="T947" s="19">
        <v>0.30496179388862216</v>
      </c>
    </row>
    <row r="948" spans="1:20" x14ac:dyDescent="0.2">
      <c r="A948" s="17">
        <v>11</v>
      </c>
      <c r="B948" s="17">
        <v>147</v>
      </c>
      <c r="C948" s="18" t="s">
        <v>1855</v>
      </c>
      <c r="D948" s="19">
        <v>100.642044</v>
      </c>
      <c r="E948" s="20">
        <v>4</v>
      </c>
      <c r="F948" s="17" t="s">
        <v>1856</v>
      </c>
      <c r="K948" s="18" t="s">
        <v>3242</v>
      </c>
      <c r="N948" s="17">
        <v>1</v>
      </c>
      <c r="O948" s="17">
        <v>1</v>
      </c>
      <c r="P948" s="17">
        <f t="shared" si="48"/>
        <v>0</v>
      </c>
      <c r="R948" s="17">
        <f t="shared" si="49"/>
        <v>2</v>
      </c>
      <c r="T948" s="19">
        <v>0.51199542473766402</v>
      </c>
    </row>
    <row r="949" spans="1:20" x14ac:dyDescent="0.2">
      <c r="A949" s="17">
        <v>11</v>
      </c>
      <c r="B949" s="17">
        <v>148</v>
      </c>
      <c r="C949" s="18" t="s">
        <v>1857</v>
      </c>
      <c r="D949" s="19">
        <v>100.720716</v>
      </c>
      <c r="E949" s="20">
        <v>3</v>
      </c>
      <c r="F949" s="17" t="s">
        <v>1858</v>
      </c>
      <c r="K949" s="18" t="s">
        <v>3242</v>
      </c>
      <c r="N949" s="17">
        <v>3</v>
      </c>
      <c r="O949" s="17">
        <v>2</v>
      </c>
      <c r="P949" s="17">
        <f t="shared" si="48"/>
        <v>0</v>
      </c>
      <c r="R949" s="17">
        <f t="shared" si="49"/>
        <v>5</v>
      </c>
      <c r="T949" s="19">
        <v>1.0751479911545929</v>
      </c>
    </row>
    <row r="950" spans="1:20" x14ac:dyDescent="0.2">
      <c r="A950" s="17">
        <v>11</v>
      </c>
      <c r="B950" s="17">
        <v>149</v>
      </c>
      <c r="C950" s="18" t="s">
        <v>1859</v>
      </c>
      <c r="D950" s="19">
        <v>100.74812300000001</v>
      </c>
      <c r="E950" s="20">
        <v>3</v>
      </c>
      <c r="F950" s="17" t="s">
        <v>1860</v>
      </c>
      <c r="K950" s="18" t="s">
        <v>3242</v>
      </c>
      <c r="N950" s="17">
        <v>3</v>
      </c>
      <c r="O950" s="17">
        <v>1</v>
      </c>
      <c r="P950" s="17">
        <f t="shared" si="48"/>
        <v>0</v>
      </c>
      <c r="R950" s="17">
        <f t="shared" si="49"/>
        <v>4</v>
      </c>
      <c r="T950" s="19">
        <v>0.64765179611597001</v>
      </c>
    </row>
    <row r="951" spans="1:20" x14ac:dyDescent="0.2">
      <c r="A951" s="17">
        <v>11</v>
      </c>
      <c r="B951" s="17">
        <v>150</v>
      </c>
      <c r="C951" s="18" t="s">
        <v>1861</v>
      </c>
      <c r="D951" s="19">
        <v>100.81805</v>
      </c>
      <c r="E951" s="20">
        <v>0</v>
      </c>
      <c r="F951" s="17" t="s">
        <v>1862</v>
      </c>
      <c r="K951" s="18" t="s">
        <v>3242</v>
      </c>
      <c r="N951" s="17">
        <v>0</v>
      </c>
      <c r="O951" s="17">
        <v>2</v>
      </c>
      <c r="P951" s="17">
        <f t="shared" si="48"/>
        <v>0</v>
      </c>
      <c r="R951" s="17">
        <f t="shared" si="49"/>
        <v>2</v>
      </c>
      <c r="T951" s="19">
        <v>1.2354739146760596</v>
      </c>
    </row>
    <row r="952" spans="1:20" x14ac:dyDescent="0.2">
      <c r="A952" s="17">
        <v>11</v>
      </c>
      <c r="B952" s="17">
        <v>151</v>
      </c>
      <c r="C952" s="18" t="s">
        <v>1863</v>
      </c>
      <c r="D952" s="19">
        <v>100.870768</v>
      </c>
      <c r="E952" s="20">
        <v>4</v>
      </c>
      <c r="F952" s="17" t="s">
        <v>1864</v>
      </c>
      <c r="K952" s="18" t="s">
        <v>3242</v>
      </c>
      <c r="N952" s="17">
        <v>1</v>
      </c>
      <c r="O952" s="17">
        <v>1</v>
      </c>
      <c r="P952" s="17">
        <f t="shared" si="48"/>
        <v>0</v>
      </c>
      <c r="R952" s="17">
        <f t="shared" si="49"/>
        <v>2</v>
      </c>
      <c r="T952" s="19">
        <v>0.76615752749493571</v>
      </c>
    </row>
    <row r="953" spans="1:20" x14ac:dyDescent="0.2">
      <c r="A953" s="17">
        <v>11</v>
      </c>
      <c r="B953" s="17">
        <v>152</v>
      </c>
      <c r="C953" s="18" t="s">
        <v>1865</v>
      </c>
      <c r="D953" s="19">
        <v>100.880662</v>
      </c>
      <c r="E953" s="20">
        <v>0</v>
      </c>
      <c r="F953" s="17" t="s">
        <v>1866</v>
      </c>
      <c r="K953" s="18" t="s">
        <v>3242</v>
      </c>
      <c r="N953" s="17">
        <v>0</v>
      </c>
      <c r="O953" s="17">
        <v>1</v>
      </c>
      <c r="P953" s="17">
        <f t="shared" si="48"/>
        <v>0</v>
      </c>
      <c r="R953" s="17">
        <f t="shared" si="49"/>
        <v>1</v>
      </c>
      <c r="T953" s="19">
        <v>0.72501355160361214</v>
      </c>
    </row>
    <row r="954" spans="1:20" x14ac:dyDescent="0.2">
      <c r="A954" s="17">
        <v>11</v>
      </c>
      <c r="B954" s="17">
        <v>153</v>
      </c>
      <c r="C954" s="18" t="s">
        <v>1867</v>
      </c>
      <c r="D954" s="19">
        <v>100.914456</v>
      </c>
      <c r="E954" s="20">
        <v>0</v>
      </c>
      <c r="F954" s="17" t="s">
        <v>1868</v>
      </c>
      <c r="K954" s="18" t="s">
        <v>3242</v>
      </c>
      <c r="N954" s="17">
        <v>0</v>
      </c>
      <c r="O954" s="17">
        <v>0</v>
      </c>
      <c r="P954" s="17">
        <f t="shared" si="48"/>
        <v>0</v>
      </c>
      <c r="R954" s="17">
        <f t="shared" si="49"/>
        <v>0</v>
      </c>
      <c r="T954" s="19">
        <v>0</v>
      </c>
    </row>
    <row r="955" spans="1:20" x14ac:dyDescent="0.2">
      <c r="A955" s="17">
        <v>11</v>
      </c>
      <c r="B955" s="17">
        <v>154</v>
      </c>
      <c r="C955" s="18" t="s">
        <v>1869</v>
      </c>
      <c r="D955" s="19">
        <v>100.931438</v>
      </c>
      <c r="E955" s="20">
        <v>1</v>
      </c>
      <c r="F955" s="17" t="s">
        <v>1870</v>
      </c>
      <c r="K955" s="18" t="s">
        <v>3242</v>
      </c>
      <c r="N955" s="17">
        <v>0</v>
      </c>
      <c r="O955" s="17">
        <v>2</v>
      </c>
      <c r="P955" s="17">
        <f t="shared" si="48"/>
        <v>0</v>
      </c>
      <c r="R955" s="17">
        <f t="shared" si="49"/>
        <v>2</v>
      </c>
      <c r="T955" s="19">
        <v>1.7409238703005305</v>
      </c>
    </row>
    <row r="956" spans="1:20" x14ac:dyDescent="0.2">
      <c r="A956" s="17">
        <v>11</v>
      </c>
      <c r="B956" s="17">
        <v>155</v>
      </c>
      <c r="C956" s="18" t="s">
        <v>1871</v>
      </c>
      <c r="D956" s="19">
        <v>100.939724</v>
      </c>
      <c r="E956" s="20">
        <v>6</v>
      </c>
      <c r="F956" s="17" t="s">
        <v>1872</v>
      </c>
      <c r="K956" s="18" t="s">
        <v>3242</v>
      </c>
      <c r="N956" s="17">
        <v>0</v>
      </c>
      <c r="O956" s="17">
        <v>1</v>
      </c>
      <c r="P956" s="17">
        <f t="shared" si="48"/>
        <v>0</v>
      </c>
      <c r="R956" s="17">
        <f t="shared" si="49"/>
        <v>1</v>
      </c>
      <c r="T956" s="19">
        <v>0.33955282628318351</v>
      </c>
    </row>
    <row r="957" spans="1:20" x14ac:dyDescent="0.2">
      <c r="A957" s="17">
        <v>11</v>
      </c>
      <c r="B957" s="17">
        <v>156</v>
      </c>
      <c r="C957" s="18" t="s">
        <v>1873</v>
      </c>
      <c r="D957" s="19">
        <v>100.943938</v>
      </c>
      <c r="E957" s="20">
        <v>5</v>
      </c>
      <c r="F957" s="17" t="s">
        <v>1874</v>
      </c>
      <c r="K957" s="18" t="s">
        <v>3242</v>
      </c>
      <c r="N957" s="17">
        <v>0</v>
      </c>
      <c r="O957" s="17">
        <v>1</v>
      </c>
      <c r="P957" s="17">
        <f t="shared" si="48"/>
        <v>0</v>
      </c>
      <c r="R957" s="17">
        <f t="shared" si="49"/>
        <v>1</v>
      </c>
      <c r="T957" s="19">
        <v>0.66581624533457173</v>
      </c>
    </row>
    <row r="958" spans="1:20" x14ac:dyDescent="0.2">
      <c r="A958" s="17">
        <v>11</v>
      </c>
      <c r="B958" s="17">
        <v>157</v>
      </c>
      <c r="C958" s="18" t="s">
        <v>1875</v>
      </c>
      <c r="D958" s="19">
        <v>100.94860300000001</v>
      </c>
      <c r="E958" s="20">
        <v>2</v>
      </c>
      <c r="F958" s="17" t="s">
        <v>1876</v>
      </c>
      <c r="K958" s="18" t="s">
        <v>3242</v>
      </c>
      <c r="N958" s="17">
        <v>0</v>
      </c>
      <c r="O958" s="17">
        <v>1</v>
      </c>
      <c r="P958" s="17">
        <f t="shared" si="48"/>
        <v>0</v>
      </c>
      <c r="R958" s="17">
        <f t="shared" si="49"/>
        <v>1</v>
      </c>
      <c r="T958" s="19">
        <v>0.77178615487258329</v>
      </c>
    </row>
    <row r="959" spans="1:20" x14ac:dyDescent="0.2">
      <c r="A959" s="17">
        <v>11</v>
      </c>
      <c r="B959" s="17">
        <v>158</v>
      </c>
      <c r="C959" s="18" t="s">
        <v>1877</v>
      </c>
      <c r="D959" s="19">
        <v>100.95347700000001</v>
      </c>
      <c r="E959" s="20">
        <v>7</v>
      </c>
      <c r="F959" s="17" t="s">
        <v>1878</v>
      </c>
      <c r="K959" s="18" t="s">
        <v>3242</v>
      </c>
      <c r="N959" s="17">
        <v>1</v>
      </c>
      <c r="O959" s="17">
        <v>2</v>
      </c>
      <c r="P959" s="17">
        <f t="shared" si="48"/>
        <v>0</v>
      </c>
      <c r="R959" s="17">
        <f t="shared" si="49"/>
        <v>3</v>
      </c>
      <c r="T959" s="19">
        <v>1.287623408956734</v>
      </c>
    </row>
    <row r="960" spans="1:20" x14ac:dyDescent="0.2">
      <c r="A960" s="17">
        <v>11</v>
      </c>
      <c r="B960" s="17">
        <v>159</v>
      </c>
      <c r="C960" s="18" t="s">
        <v>1879</v>
      </c>
      <c r="D960" s="19">
        <v>100.957829</v>
      </c>
      <c r="E960" s="20">
        <v>28</v>
      </c>
      <c r="F960" s="17" t="s">
        <v>1880</v>
      </c>
      <c r="K960" s="18" t="s">
        <v>3242</v>
      </c>
      <c r="N960" s="17">
        <v>0</v>
      </c>
      <c r="O960" s="17">
        <v>0</v>
      </c>
      <c r="P960" s="17">
        <f t="shared" si="48"/>
        <v>0</v>
      </c>
      <c r="R960" s="17">
        <f t="shared" si="49"/>
        <v>0</v>
      </c>
      <c r="T960" s="19">
        <v>0</v>
      </c>
    </row>
    <row r="961" spans="1:20" x14ac:dyDescent="0.2">
      <c r="A961" s="17">
        <v>11</v>
      </c>
      <c r="B961" s="17">
        <v>160</v>
      </c>
      <c r="C961" s="18" t="s">
        <v>1881</v>
      </c>
      <c r="D961" s="19">
        <v>100.981444</v>
      </c>
      <c r="E961" s="20">
        <v>3</v>
      </c>
      <c r="F961" s="17" t="s">
        <v>1882</v>
      </c>
      <c r="K961" s="18" t="s">
        <v>1881</v>
      </c>
      <c r="N961" s="17">
        <v>1</v>
      </c>
      <c r="O961" s="17">
        <v>2</v>
      </c>
      <c r="P961" s="17">
        <f t="shared" si="48"/>
        <v>0</v>
      </c>
      <c r="Q961" s="17">
        <v>1</v>
      </c>
      <c r="R961" s="17">
        <f t="shared" si="49"/>
        <v>4</v>
      </c>
      <c r="T961" s="19">
        <v>1.28747640956215</v>
      </c>
    </row>
    <row r="962" spans="1:20" x14ac:dyDescent="0.2">
      <c r="A962" s="17">
        <v>11</v>
      </c>
      <c r="B962" s="17">
        <v>161</v>
      </c>
      <c r="C962" s="18" t="s">
        <v>1883</v>
      </c>
      <c r="D962" s="19">
        <v>101.01722599999999</v>
      </c>
      <c r="E962" s="20">
        <v>1</v>
      </c>
      <c r="F962" s="17" t="s">
        <v>1884</v>
      </c>
      <c r="K962" s="18" t="s">
        <v>3242</v>
      </c>
      <c r="N962" s="17">
        <v>2</v>
      </c>
      <c r="O962" s="17">
        <v>3</v>
      </c>
      <c r="P962" s="17">
        <f t="shared" ref="P962:P976" si="50">IF(T962&gt;5,1,0)</f>
        <v>1</v>
      </c>
      <c r="R962" s="17">
        <f t="shared" ref="R962:R976" si="51">N962+O962+Q962+P962</f>
        <v>6</v>
      </c>
      <c r="T962" s="19">
        <v>6.7921337708465295</v>
      </c>
    </row>
    <row r="963" spans="1:20" x14ac:dyDescent="0.2">
      <c r="A963" s="17">
        <v>11</v>
      </c>
      <c r="B963" s="17">
        <v>162</v>
      </c>
      <c r="C963" s="18" t="s">
        <v>1885</v>
      </c>
      <c r="D963" s="19">
        <v>101.02399200000001</v>
      </c>
      <c r="E963" s="20">
        <v>3</v>
      </c>
      <c r="F963" s="17" t="s">
        <v>1886</v>
      </c>
      <c r="K963" s="18" t="s">
        <v>3242</v>
      </c>
      <c r="N963" s="17">
        <v>1</v>
      </c>
      <c r="O963" s="17">
        <v>2</v>
      </c>
      <c r="P963" s="17">
        <f t="shared" si="50"/>
        <v>0</v>
      </c>
      <c r="R963" s="17">
        <f t="shared" si="51"/>
        <v>3</v>
      </c>
      <c r="T963" s="19">
        <v>2.4995114157615239</v>
      </c>
    </row>
    <row r="964" spans="1:20" x14ac:dyDescent="0.2">
      <c r="A964" s="17">
        <v>11</v>
      </c>
      <c r="B964" s="17">
        <v>163</v>
      </c>
      <c r="C964" s="18" t="s">
        <v>1887</v>
      </c>
      <c r="D964" s="19">
        <v>101.034311</v>
      </c>
      <c r="E964" s="20">
        <v>2</v>
      </c>
      <c r="F964" s="17" t="s">
        <v>1888</v>
      </c>
      <c r="K964" s="18" t="s">
        <v>3242</v>
      </c>
      <c r="N964" s="17">
        <v>1</v>
      </c>
      <c r="O964" s="17">
        <v>1</v>
      </c>
      <c r="P964" s="17">
        <f t="shared" si="50"/>
        <v>0</v>
      </c>
      <c r="R964" s="17">
        <f t="shared" si="51"/>
        <v>2</v>
      </c>
      <c r="T964" s="19">
        <v>0.67592457093723812</v>
      </c>
    </row>
    <row r="965" spans="1:20" x14ac:dyDescent="0.2">
      <c r="A965" s="17">
        <v>11</v>
      </c>
      <c r="B965" s="17">
        <v>164</v>
      </c>
      <c r="C965" s="18" t="s">
        <v>1889</v>
      </c>
      <c r="D965" s="19">
        <v>101.03743</v>
      </c>
      <c r="E965" s="20">
        <v>0</v>
      </c>
      <c r="F965" s="17" t="s">
        <v>1890</v>
      </c>
      <c r="K965" s="18" t="s">
        <v>3242</v>
      </c>
      <c r="N965" s="17">
        <v>1</v>
      </c>
      <c r="O965" s="17">
        <v>1</v>
      </c>
      <c r="P965" s="17">
        <f t="shared" si="50"/>
        <v>0</v>
      </c>
      <c r="R965" s="17">
        <f t="shared" si="51"/>
        <v>2</v>
      </c>
      <c r="T965" s="19">
        <v>0.35725588192781671</v>
      </c>
    </row>
    <row r="966" spans="1:20" x14ac:dyDescent="0.2">
      <c r="A966" s="17">
        <v>11</v>
      </c>
      <c r="B966" s="17">
        <v>165</v>
      </c>
      <c r="C966" s="18" t="s">
        <v>1891</v>
      </c>
      <c r="D966" s="19">
        <v>101.052429</v>
      </c>
      <c r="E966" s="20">
        <v>11</v>
      </c>
      <c r="F966" s="17" t="s">
        <v>1892</v>
      </c>
      <c r="K966" s="18" t="s">
        <v>3242</v>
      </c>
      <c r="N966" s="17">
        <v>1</v>
      </c>
      <c r="O966" s="17">
        <v>2</v>
      </c>
      <c r="P966" s="17">
        <f t="shared" si="50"/>
        <v>0</v>
      </c>
      <c r="R966" s="17">
        <f t="shared" si="51"/>
        <v>3</v>
      </c>
      <c r="T966" s="19">
        <v>1.0986089793458904</v>
      </c>
    </row>
    <row r="967" spans="1:20" x14ac:dyDescent="0.2">
      <c r="A967" s="17">
        <v>11</v>
      </c>
      <c r="B967" s="17">
        <v>166</v>
      </c>
      <c r="C967" s="18" t="s">
        <v>1893</v>
      </c>
      <c r="D967" s="19">
        <v>101.106419</v>
      </c>
      <c r="E967" s="20">
        <v>0</v>
      </c>
      <c r="F967" s="17" t="s">
        <v>1894</v>
      </c>
      <c r="K967" s="18" t="s">
        <v>3242</v>
      </c>
      <c r="N967" s="17">
        <v>0</v>
      </c>
      <c r="O967" s="17">
        <v>2</v>
      </c>
      <c r="P967" s="17">
        <f t="shared" si="50"/>
        <v>0</v>
      </c>
      <c r="R967" s="17">
        <f t="shared" si="51"/>
        <v>2</v>
      </c>
      <c r="T967" s="19">
        <v>2.1672424417854805</v>
      </c>
    </row>
    <row r="968" spans="1:20" x14ac:dyDescent="0.2">
      <c r="A968" s="17">
        <v>11</v>
      </c>
      <c r="B968" s="17">
        <v>167</v>
      </c>
      <c r="C968" s="18" t="s">
        <v>1895</v>
      </c>
      <c r="D968" s="19">
        <v>101.107647</v>
      </c>
      <c r="E968" s="20">
        <v>0</v>
      </c>
      <c r="F968" s="17" t="s">
        <v>1896</v>
      </c>
      <c r="K968" s="18" t="s">
        <v>1895</v>
      </c>
      <c r="N968" s="17">
        <v>1</v>
      </c>
      <c r="O968" s="17">
        <v>2</v>
      </c>
      <c r="P968" s="17">
        <f t="shared" si="50"/>
        <v>0</v>
      </c>
      <c r="Q968" s="17">
        <v>1</v>
      </c>
      <c r="R968" s="17">
        <f t="shared" si="51"/>
        <v>4</v>
      </c>
      <c r="T968" s="19">
        <v>1.3201889325115557</v>
      </c>
    </row>
    <row r="969" spans="1:20" x14ac:dyDescent="0.2">
      <c r="A969" s="17">
        <v>11</v>
      </c>
      <c r="B969" s="17">
        <v>168</v>
      </c>
      <c r="C969" s="18" t="s">
        <v>1897</v>
      </c>
      <c r="D969" s="19">
        <v>101.115056</v>
      </c>
      <c r="E969" s="20">
        <v>0</v>
      </c>
      <c r="F969" s="17" t="s">
        <v>1898</v>
      </c>
      <c r="K969" s="18" t="s">
        <v>3242</v>
      </c>
      <c r="N969" s="17">
        <v>1</v>
      </c>
      <c r="O969" s="17">
        <v>1</v>
      </c>
      <c r="P969" s="17">
        <f t="shared" si="50"/>
        <v>0</v>
      </c>
      <c r="R969" s="17">
        <f t="shared" si="51"/>
        <v>2</v>
      </c>
      <c r="T969" s="19">
        <v>0.33624036647509059</v>
      </c>
    </row>
    <row r="970" spans="1:20" x14ac:dyDescent="0.2">
      <c r="A970" s="17">
        <v>11</v>
      </c>
      <c r="B970" s="17">
        <v>169</v>
      </c>
      <c r="C970" s="18" t="s">
        <v>1899</v>
      </c>
      <c r="D970" s="19">
        <v>101.12192400000001</v>
      </c>
      <c r="E970" s="20">
        <v>3</v>
      </c>
      <c r="F970" s="17" t="s">
        <v>1900</v>
      </c>
      <c r="K970" s="18" t="s">
        <v>1899</v>
      </c>
      <c r="N970" s="17">
        <v>1</v>
      </c>
      <c r="O970" s="17">
        <v>1</v>
      </c>
      <c r="P970" s="17">
        <f t="shared" si="50"/>
        <v>0</v>
      </c>
      <c r="Q970" s="17">
        <v>1</v>
      </c>
      <c r="R970" s="17">
        <f t="shared" si="51"/>
        <v>3</v>
      </c>
      <c r="T970" s="19">
        <v>0.45178925170921702</v>
      </c>
    </row>
    <row r="971" spans="1:20" x14ac:dyDescent="0.2">
      <c r="A971" s="17">
        <v>11</v>
      </c>
      <c r="B971" s="17">
        <v>170</v>
      </c>
      <c r="C971" s="18" t="s">
        <v>1901</v>
      </c>
      <c r="D971" s="19">
        <v>101.13928300000001</v>
      </c>
      <c r="E971" s="20">
        <v>0</v>
      </c>
      <c r="F971" s="17" t="s">
        <v>1902</v>
      </c>
      <c r="K971" s="18" t="s">
        <v>3242</v>
      </c>
      <c r="N971" s="17">
        <v>1</v>
      </c>
      <c r="O971" s="17">
        <v>1</v>
      </c>
      <c r="P971" s="17">
        <f t="shared" si="50"/>
        <v>0</v>
      </c>
      <c r="R971" s="17">
        <f t="shared" si="51"/>
        <v>2</v>
      </c>
      <c r="T971" s="19">
        <v>0.43532450963341479</v>
      </c>
    </row>
    <row r="972" spans="1:20" x14ac:dyDescent="0.2">
      <c r="A972" s="17">
        <v>11</v>
      </c>
      <c r="B972" s="17">
        <v>171</v>
      </c>
      <c r="C972" s="18" t="s">
        <v>1903</v>
      </c>
      <c r="D972" s="19">
        <v>101.14051600000001</v>
      </c>
      <c r="E972" s="20">
        <v>3</v>
      </c>
      <c r="F972" s="17" t="s">
        <v>1904</v>
      </c>
      <c r="K972" s="18" t="s">
        <v>1903</v>
      </c>
      <c r="N972" s="17">
        <v>0</v>
      </c>
      <c r="O972" s="17">
        <v>1</v>
      </c>
      <c r="P972" s="17">
        <f t="shared" si="50"/>
        <v>0</v>
      </c>
      <c r="Q972" s="17">
        <v>1</v>
      </c>
      <c r="R972" s="17">
        <f t="shared" si="51"/>
        <v>2</v>
      </c>
      <c r="T972" s="19">
        <v>0.39946955443019955</v>
      </c>
    </row>
    <row r="973" spans="1:20" x14ac:dyDescent="0.2">
      <c r="A973" s="17">
        <v>11</v>
      </c>
      <c r="B973" s="17">
        <v>172</v>
      </c>
      <c r="C973" s="18" t="s">
        <v>1905</v>
      </c>
      <c r="D973" s="19">
        <v>101.14958</v>
      </c>
      <c r="E973" s="20">
        <v>2</v>
      </c>
      <c r="F973" s="17" t="s">
        <v>1906</v>
      </c>
      <c r="K973" s="18" t="s">
        <v>3242</v>
      </c>
      <c r="N973" s="17">
        <v>0</v>
      </c>
      <c r="O973" s="17">
        <v>2</v>
      </c>
      <c r="P973" s="17">
        <f t="shared" si="50"/>
        <v>0</v>
      </c>
      <c r="R973" s="17">
        <f t="shared" si="51"/>
        <v>2</v>
      </c>
      <c r="T973" s="19">
        <v>1.1133421764596654</v>
      </c>
    </row>
    <row r="974" spans="1:20" x14ac:dyDescent="0.2">
      <c r="A974" s="17">
        <v>11</v>
      </c>
      <c r="B974" s="17">
        <v>173</v>
      </c>
      <c r="C974" s="18" t="s">
        <v>1907</v>
      </c>
      <c r="D974" s="19">
        <v>101.177564</v>
      </c>
      <c r="E974" s="20">
        <v>1</v>
      </c>
      <c r="F974" s="17" t="s">
        <v>1908</v>
      </c>
      <c r="K974" s="18" t="s">
        <v>3242</v>
      </c>
      <c r="N974" s="17">
        <v>0</v>
      </c>
      <c r="O974" s="17">
        <v>1</v>
      </c>
      <c r="P974" s="17">
        <f t="shared" si="50"/>
        <v>0</v>
      </c>
      <c r="R974" s="17">
        <f t="shared" si="51"/>
        <v>1</v>
      </c>
      <c r="T974" s="19">
        <v>0.82781939290383055</v>
      </c>
    </row>
    <row r="975" spans="1:20" x14ac:dyDescent="0.2">
      <c r="A975" s="17">
        <v>11</v>
      </c>
      <c r="B975" s="17">
        <v>174</v>
      </c>
      <c r="C975" s="18" t="s">
        <v>1909</v>
      </c>
      <c r="D975" s="19">
        <v>101.186376</v>
      </c>
      <c r="E975" s="20">
        <v>3</v>
      </c>
      <c r="F975" s="17" t="s">
        <v>1910</v>
      </c>
      <c r="K975" s="18" t="s">
        <v>3242</v>
      </c>
      <c r="N975" s="17">
        <v>2</v>
      </c>
      <c r="O975" s="17">
        <v>2</v>
      </c>
      <c r="P975" s="17">
        <f t="shared" si="50"/>
        <v>0</v>
      </c>
      <c r="R975" s="17">
        <f t="shared" si="51"/>
        <v>4</v>
      </c>
      <c r="T975" s="19">
        <v>1.4083245740125496</v>
      </c>
    </row>
    <row r="976" spans="1:20" x14ac:dyDescent="0.2">
      <c r="A976" s="17">
        <v>11</v>
      </c>
      <c r="B976" s="17">
        <v>175</v>
      </c>
      <c r="C976" s="18" t="s">
        <v>1911</v>
      </c>
      <c r="D976" s="19">
        <v>101.191919</v>
      </c>
      <c r="E976" s="20">
        <v>8</v>
      </c>
      <c r="F976" s="17" t="s">
        <v>1912</v>
      </c>
      <c r="K976" s="18" t="s">
        <v>3242</v>
      </c>
      <c r="N976" s="17">
        <v>1</v>
      </c>
      <c r="O976" s="17">
        <v>1</v>
      </c>
      <c r="P976" s="17">
        <f t="shared" si="50"/>
        <v>0</v>
      </c>
      <c r="R976" s="17">
        <f t="shared" si="51"/>
        <v>2</v>
      </c>
      <c r="T976" s="19">
        <v>0.95512669784403958</v>
      </c>
    </row>
    <row r="977" spans="1:20" x14ac:dyDescent="0.2">
      <c r="A977" s="17" t="s">
        <v>1913</v>
      </c>
      <c r="K977" s="18" t="s">
        <v>3242</v>
      </c>
      <c r="N977" s="17">
        <v>0</v>
      </c>
    </row>
    <row r="978" spans="1:20" x14ac:dyDescent="0.2">
      <c r="A978" s="17">
        <v>12</v>
      </c>
      <c r="B978" s="17">
        <v>1</v>
      </c>
      <c r="C978" s="17" t="s">
        <v>1914</v>
      </c>
      <c r="D978" s="19">
        <v>15.003194000000001</v>
      </c>
      <c r="E978" s="20">
        <v>4</v>
      </c>
      <c r="F978" s="17" t="s">
        <v>1915</v>
      </c>
      <c r="K978" s="18" t="s">
        <v>3242</v>
      </c>
      <c r="N978" s="17">
        <v>1</v>
      </c>
      <c r="O978" s="17">
        <v>1</v>
      </c>
      <c r="P978" s="17">
        <f t="shared" ref="P978:P1009" si="52">IF(T978&gt;5,1,0)</f>
        <v>0</v>
      </c>
      <c r="R978" s="17">
        <f t="shared" ref="R978:R1009" si="53">N978+O978+Q978+P978</f>
        <v>2</v>
      </c>
      <c r="T978" s="19">
        <v>0.25314826478874036</v>
      </c>
    </row>
    <row r="979" spans="1:20" x14ac:dyDescent="0.2">
      <c r="A979" s="17">
        <v>12</v>
      </c>
      <c r="B979" s="17">
        <v>2</v>
      </c>
      <c r="C979" s="18" t="s">
        <v>1916</v>
      </c>
      <c r="D979" s="19">
        <v>15.798532</v>
      </c>
      <c r="E979" s="20">
        <v>80</v>
      </c>
      <c r="F979" s="17" t="s">
        <v>1917</v>
      </c>
      <c r="K979" s="18" t="s">
        <v>3242</v>
      </c>
      <c r="N979" s="17">
        <v>1</v>
      </c>
      <c r="O979" s="17">
        <v>3</v>
      </c>
      <c r="P979" s="17">
        <f t="shared" si="52"/>
        <v>1</v>
      </c>
      <c r="R979" s="17">
        <f t="shared" si="53"/>
        <v>5</v>
      </c>
      <c r="T979" s="19">
        <v>7.7542725717983316</v>
      </c>
    </row>
    <row r="980" spans="1:20" x14ac:dyDescent="0.2">
      <c r="A980" s="17">
        <v>12</v>
      </c>
      <c r="B980" s="17">
        <v>3</v>
      </c>
      <c r="C980" s="18" t="s">
        <v>1918</v>
      </c>
      <c r="D980" s="19">
        <v>15.823808</v>
      </c>
      <c r="E980" s="20">
        <v>165</v>
      </c>
      <c r="F980" s="17" t="s">
        <v>1919</v>
      </c>
      <c r="K980" s="18" t="s">
        <v>3242</v>
      </c>
      <c r="N980" s="17">
        <v>0</v>
      </c>
      <c r="O980" s="17">
        <v>0</v>
      </c>
      <c r="P980" s="17">
        <f t="shared" si="52"/>
        <v>0</v>
      </c>
      <c r="R980" s="17">
        <f t="shared" si="53"/>
        <v>0</v>
      </c>
      <c r="T980" s="19">
        <v>0</v>
      </c>
    </row>
    <row r="981" spans="1:20" x14ac:dyDescent="0.2">
      <c r="A981" s="17">
        <v>12</v>
      </c>
      <c r="B981" s="17">
        <v>4</v>
      </c>
      <c r="C981" s="18" t="s">
        <v>1920</v>
      </c>
      <c r="D981" s="19">
        <v>16.542473999999999</v>
      </c>
      <c r="E981" s="20">
        <v>187</v>
      </c>
      <c r="F981" s="17" t="s">
        <v>1921</v>
      </c>
      <c r="K981" s="18" t="s">
        <v>1920</v>
      </c>
      <c r="N981" s="17">
        <v>2</v>
      </c>
      <c r="O981" s="17">
        <v>1</v>
      </c>
      <c r="P981" s="17">
        <f t="shared" si="52"/>
        <v>0</v>
      </c>
      <c r="Q981" s="17">
        <v>2</v>
      </c>
      <c r="R981" s="17">
        <f t="shared" si="53"/>
        <v>5</v>
      </c>
      <c r="T981" s="19">
        <v>0.99562250346738357</v>
      </c>
    </row>
    <row r="982" spans="1:20" x14ac:dyDescent="0.2">
      <c r="A982" s="17">
        <v>12</v>
      </c>
      <c r="B982" s="17">
        <v>5</v>
      </c>
      <c r="C982" s="18" t="s">
        <v>1922</v>
      </c>
      <c r="D982" s="19">
        <v>16.660274999999999</v>
      </c>
      <c r="E982" s="20">
        <v>30</v>
      </c>
      <c r="F982" s="17" t="s">
        <v>1923</v>
      </c>
      <c r="K982" s="18" t="s">
        <v>1922</v>
      </c>
      <c r="N982" s="17">
        <v>1</v>
      </c>
      <c r="O982" s="17">
        <v>1</v>
      </c>
      <c r="P982" s="17">
        <f t="shared" si="52"/>
        <v>0</v>
      </c>
      <c r="Q982" s="17">
        <v>2</v>
      </c>
      <c r="R982" s="17">
        <f t="shared" si="53"/>
        <v>4</v>
      </c>
      <c r="T982" s="19">
        <v>0.21127483443071263</v>
      </c>
    </row>
    <row r="983" spans="1:20" x14ac:dyDescent="0.2">
      <c r="A983" s="17">
        <v>12</v>
      </c>
      <c r="B983" s="17">
        <v>6</v>
      </c>
      <c r="C983" s="18" t="s">
        <v>1924</v>
      </c>
      <c r="D983" s="19">
        <v>16.677420000000001</v>
      </c>
      <c r="E983" s="20">
        <v>582</v>
      </c>
      <c r="F983" s="17" t="s">
        <v>1925</v>
      </c>
      <c r="K983" s="18" t="s">
        <v>1924</v>
      </c>
      <c r="N983" s="17">
        <v>1</v>
      </c>
      <c r="O983" s="17">
        <v>2</v>
      </c>
      <c r="P983" s="17">
        <f t="shared" si="52"/>
        <v>0</v>
      </c>
      <c r="Q983" s="17">
        <v>3</v>
      </c>
      <c r="R983" s="17">
        <f t="shared" si="53"/>
        <v>6</v>
      </c>
      <c r="T983" s="19">
        <v>1.7459076668889961</v>
      </c>
    </row>
    <row r="984" spans="1:20" x14ac:dyDescent="0.2">
      <c r="A984" s="17">
        <v>12</v>
      </c>
      <c r="B984" s="17">
        <v>7</v>
      </c>
      <c r="C984" s="18" t="s">
        <v>1926</v>
      </c>
      <c r="D984" s="19">
        <v>16.817769999999999</v>
      </c>
      <c r="E984" s="20">
        <v>40</v>
      </c>
      <c r="F984" s="17" t="s">
        <v>1927</v>
      </c>
      <c r="K984" s="18" t="s">
        <v>1926</v>
      </c>
      <c r="N984" s="17">
        <v>3</v>
      </c>
      <c r="O984" s="17">
        <v>2</v>
      </c>
      <c r="P984" s="17">
        <f t="shared" si="52"/>
        <v>0</v>
      </c>
      <c r="Q984" s="17">
        <v>2</v>
      </c>
      <c r="R984" s="17">
        <f t="shared" si="53"/>
        <v>7</v>
      </c>
      <c r="T984" s="19">
        <v>1.3591325423331508</v>
      </c>
    </row>
    <row r="985" spans="1:20" x14ac:dyDescent="0.2">
      <c r="A985" s="17">
        <v>12</v>
      </c>
      <c r="B985" s="17">
        <v>8</v>
      </c>
      <c r="C985" s="18" t="s">
        <v>1928</v>
      </c>
      <c r="D985" s="19">
        <v>16.901783000000002</v>
      </c>
      <c r="E985" s="20">
        <v>374</v>
      </c>
      <c r="F985" s="17" t="s">
        <v>1929</v>
      </c>
      <c r="K985" s="18" t="s">
        <v>1928</v>
      </c>
      <c r="N985" s="17">
        <v>1</v>
      </c>
      <c r="O985" s="17">
        <v>2</v>
      </c>
      <c r="P985" s="17">
        <f t="shared" si="52"/>
        <v>0</v>
      </c>
      <c r="Q985" s="17">
        <v>1</v>
      </c>
      <c r="R985" s="17">
        <f t="shared" si="53"/>
        <v>4</v>
      </c>
      <c r="T985" s="19">
        <v>1.6693960972970996</v>
      </c>
    </row>
    <row r="986" spans="1:20" x14ac:dyDescent="0.2">
      <c r="A986" s="17">
        <v>12</v>
      </c>
      <c r="B986" s="17">
        <v>9</v>
      </c>
      <c r="C986" s="18" t="s">
        <v>1930</v>
      </c>
      <c r="D986" s="19">
        <v>16.995453999999999</v>
      </c>
      <c r="E986" s="20">
        <v>83</v>
      </c>
      <c r="F986" s="17" t="s">
        <v>1931</v>
      </c>
      <c r="K986" s="18" t="s">
        <v>1930</v>
      </c>
      <c r="N986" s="17">
        <v>2</v>
      </c>
      <c r="O986" s="17">
        <v>2</v>
      </c>
      <c r="P986" s="17">
        <f t="shared" si="52"/>
        <v>0</v>
      </c>
      <c r="Q986" s="17">
        <v>1</v>
      </c>
      <c r="R986" s="17">
        <f t="shared" si="53"/>
        <v>5</v>
      </c>
      <c r="T986" s="19">
        <v>1.1105034501001634</v>
      </c>
    </row>
    <row r="987" spans="1:20" x14ac:dyDescent="0.2">
      <c r="A987" s="17">
        <v>12</v>
      </c>
      <c r="B987" s="17">
        <v>10</v>
      </c>
      <c r="C987" s="18" t="s">
        <v>1932</v>
      </c>
      <c r="D987" s="19">
        <v>17.011762999999998</v>
      </c>
      <c r="E987" s="20">
        <v>19</v>
      </c>
      <c r="F987" s="17" t="s">
        <v>1933</v>
      </c>
      <c r="K987" s="18" t="s">
        <v>3242</v>
      </c>
      <c r="N987" s="17">
        <v>1</v>
      </c>
      <c r="O987" s="17">
        <v>1</v>
      </c>
      <c r="P987" s="17">
        <f t="shared" si="52"/>
        <v>0</v>
      </c>
      <c r="R987" s="17">
        <f t="shared" si="53"/>
        <v>2</v>
      </c>
      <c r="T987" s="19">
        <v>0.14779457975114069</v>
      </c>
    </row>
    <row r="988" spans="1:20" x14ac:dyDescent="0.2">
      <c r="A988" s="17">
        <v>12</v>
      </c>
      <c r="B988" s="17">
        <v>11</v>
      </c>
      <c r="C988" s="18" t="s">
        <v>1934</v>
      </c>
      <c r="D988" s="19">
        <v>17.178906999999999</v>
      </c>
      <c r="E988" s="20">
        <v>9</v>
      </c>
      <c r="F988" s="17" t="s">
        <v>1935</v>
      </c>
      <c r="K988" s="18" t="s">
        <v>3242</v>
      </c>
      <c r="N988" s="17">
        <v>1</v>
      </c>
      <c r="O988" s="17">
        <v>1</v>
      </c>
      <c r="P988" s="17">
        <f t="shared" si="52"/>
        <v>0</v>
      </c>
      <c r="R988" s="17">
        <f t="shared" si="53"/>
        <v>2</v>
      </c>
      <c r="T988" s="19">
        <v>0.38540234297453385</v>
      </c>
    </row>
    <row r="989" spans="1:20" x14ac:dyDescent="0.2">
      <c r="A989" s="17">
        <v>12</v>
      </c>
      <c r="B989" s="17">
        <v>12</v>
      </c>
      <c r="C989" s="18" t="s">
        <v>1936</v>
      </c>
      <c r="D989" s="19">
        <v>17.273399999999999</v>
      </c>
      <c r="E989" s="20">
        <v>14</v>
      </c>
      <c r="F989" s="17" t="s">
        <v>1937</v>
      </c>
      <c r="K989" s="18" t="s">
        <v>1936</v>
      </c>
      <c r="N989" s="17">
        <v>1</v>
      </c>
      <c r="O989" s="17">
        <v>2</v>
      </c>
      <c r="P989" s="17">
        <f t="shared" si="52"/>
        <v>0</v>
      </c>
      <c r="Q989" s="17">
        <v>1</v>
      </c>
      <c r="R989" s="17">
        <f t="shared" si="53"/>
        <v>4</v>
      </c>
      <c r="T989" s="19">
        <v>1.0196456878560154</v>
      </c>
    </row>
    <row r="990" spans="1:20" x14ac:dyDescent="0.2">
      <c r="A990" s="17">
        <v>12</v>
      </c>
      <c r="B990" s="17">
        <v>13</v>
      </c>
      <c r="C990" s="18" t="s">
        <v>1938</v>
      </c>
      <c r="D990" s="19">
        <v>17.291526000000001</v>
      </c>
      <c r="E990" s="20">
        <v>121</v>
      </c>
      <c r="F990" s="17" t="s">
        <v>1939</v>
      </c>
      <c r="K990" s="18" t="s">
        <v>1938</v>
      </c>
      <c r="N990" s="17">
        <v>1</v>
      </c>
      <c r="O990" s="17">
        <v>1</v>
      </c>
      <c r="P990" s="17">
        <f t="shared" si="52"/>
        <v>0</v>
      </c>
      <c r="Q990" s="17">
        <v>1</v>
      </c>
      <c r="R990" s="17">
        <f t="shared" si="53"/>
        <v>3</v>
      </c>
      <c r="T990" s="19">
        <v>0.16033895100591466</v>
      </c>
    </row>
    <row r="991" spans="1:20" x14ac:dyDescent="0.2">
      <c r="A991" s="17">
        <v>12</v>
      </c>
      <c r="B991" s="17">
        <v>14</v>
      </c>
      <c r="C991" s="18" t="s">
        <v>1940</v>
      </c>
      <c r="D991" s="19">
        <v>17.355298000000001</v>
      </c>
      <c r="E991" s="20">
        <v>368</v>
      </c>
      <c r="F991" s="17" t="s">
        <v>1941</v>
      </c>
      <c r="K991" s="18" t="s">
        <v>1940</v>
      </c>
      <c r="N991" s="17">
        <v>1</v>
      </c>
      <c r="O991" s="17">
        <v>1</v>
      </c>
      <c r="P991" s="17">
        <f t="shared" si="52"/>
        <v>0</v>
      </c>
      <c r="Q991" s="17">
        <v>1</v>
      </c>
      <c r="R991" s="17">
        <f t="shared" si="53"/>
        <v>3</v>
      </c>
      <c r="T991" s="19">
        <v>0.30385198932107699</v>
      </c>
    </row>
    <row r="992" spans="1:20" x14ac:dyDescent="0.2">
      <c r="A992" s="17">
        <v>12</v>
      </c>
      <c r="B992" s="17">
        <v>15</v>
      </c>
      <c r="C992" s="18" t="s">
        <v>1942</v>
      </c>
      <c r="D992" s="19">
        <v>17.551677999999999</v>
      </c>
      <c r="E992" s="20">
        <v>41</v>
      </c>
      <c r="F992" s="17" t="s">
        <v>1943</v>
      </c>
      <c r="K992" s="18" t="s">
        <v>1942</v>
      </c>
      <c r="N992" s="17">
        <v>1</v>
      </c>
      <c r="O992" s="17">
        <v>1</v>
      </c>
      <c r="P992" s="17">
        <f t="shared" si="52"/>
        <v>0</v>
      </c>
      <c r="Q992" s="17">
        <v>1</v>
      </c>
      <c r="R992" s="17">
        <f t="shared" si="53"/>
        <v>3</v>
      </c>
      <c r="T992" s="19">
        <v>0.36354723847934228</v>
      </c>
    </row>
    <row r="993" spans="1:20" x14ac:dyDescent="0.2">
      <c r="A993" s="17">
        <v>12</v>
      </c>
      <c r="B993" s="17">
        <v>16</v>
      </c>
      <c r="C993" s="18" t="s">
        <v>1944</v>
      </c>
      <c r="D993" s="19">
        <v>17.697619</v>
      </c>
      <c r="E993" s="20">
        <v>119</v>
      </c>
      <c r="F993" s="17" t="s">
        <v>1945</v>
      </c>
      <c r="K993" s="18" t="s">
        <v>3242</v>
      </c>
      <c r="N993" s="17">
        <v>3</v>
      </c>
      <c r="O993" s="17">
        <v>2</v>
      </c>
      <c r="P993" s="17">
        <f t="shared" si="52"/>
        <v>0</v>
      </c>
      <c r="R993" s="17">
        <f t="shared" si="53"/>
        <v>5</v>
      </c>
      <c r="T993" s="19">
        <v>1.7073734582372633</v>
      </c>
    </row>
    <row r="994" spans="1:20" x14ac:dyDescent="0.2">
      <c r="A994" s="17">
        <v>12</v>
      </c>
      <c r="B994" s="17">
        <v>17</v>
      </c>
      <c r="C994" s="18" t="s">
        <v>1946</v>
      </c>
      <c r="D994" s="19">
        <v>17.734057</v>
      </c>
      <c r="E994" s="20">
        <v>3</v>
      </c>
      <c r="F994" s="17" t="s">
        <v>1947</v>
      </c>
      <c r="K994" s="18" t="s">
        <v>3242</v>
      </c>
      <c r="N994" s="17">
        <v>0</v>
      </c>
      <c r="O994" s="17">
        <v>1</v>
      </c>
      <c r="P994" s="17">
        <f t="shared" si="52"/>
        <v>0</v>
      </c>
      <c r="R994" s="17">
        <f t="shared" si="53"/>
        <v>1</v>
      </c>
      <c r="T994" s="19">
        <v>0.42081390682333264</v>
      </c>
    </row>
    <row r="995" spans="1:20" x14ac:dyDescent="0.2">
      <c r="A995" s="17">
        <v>12</v>
      </c>
      <c r="B995" s="17">
        <v>18</v>
      </c>
      <c r="C995" s="18" t="s">
        <v>1948</v>
      </c>
      <c r="D995" s="19">
        <v>17.896106</v>
      </c>
      <c r="E995" s="20">
        <v>113</v>
      </c>
      <c r="F995" s="17" t="s">
        <v>1949</v>
      </c>
      <c r="K995" s="18" t="s">
        <v>3242</v>
      </c>
      <c r="N995" s="17">
        <v>1</v>
      </c>
      <c r="O995" s="17">
        <v>1</v>
      </c>
      <c r="P995" s="17">
        <f t="shared" si="52"/>
        <v>0</v>
      </c>
      <c r="R995" s="17">
        <f t="shared" si="53"/>
        <v>2</v>
      </c>
      <c r="T995" s="19">
        <v>0.77031061517671962</v>
      </c>
    </row>
    <row r="996" spans="1:20" x14ac:dyDescent="0.2">
      <c r="A996" s="17">
        <v>12</v>
      </c>
      <c r="B996" s="17">
        <v>19</v>
      </c>
      <c r="C996" s="18" t="s">
        <v>1950</v>
      </c>
      <c r="D996" s="19">
        <v>17.999670999999999</v>
      </c>
      <c r="E996" s="20">
        <v>3</v>
      </c>
      <c r="F996" s="17" t="s">
        <v>1951</v>
      </c>
      <c r="K996" s="18" t="s">
        <v>3242</v>
      </c>
      <c r="N996" s="17">
        <v>1</v>
      </c>
      <c r="O996" s="17">
        <v>1</v>
      </c>
      <c r="P996" s="17">
        <f t="shared" si="52"/>
        <v>0</v>
      </c>
      <c r="R996" s="17">
        <f t="shared" si="53"/>
        <v>2</v>
      </c>
      <c r="T996" s="19">
        <v>0.78253148238344461</v>
      </c>
    </row>
    <row r="997" spans="1:20" x14ac:dyDescent="0.2">
      <c r="A997" s="17">
        <v>12</v>
      </c>
      <c r="B997" s="17">
        <v>20</v>
      </c>
      <c r="C997" s="18" t="s">
        <v>1952</v>
      </c>
      <c r="D997" s="19">
        <v>18.047101000000001</v>
      </c>
      <c r="E997" s="20">
        <v>12</v>
      </c>
      <c r="F997" s="17" t="s">
        <v>1953</v>
      </c>
      <c r="K997" s="18" t="s">
        <v>3242</v>
      </c>
      <c r="N997" s="17">
        <v>0</v>
      </c>
      <c r="O997" s="17">
        <v>0</v>
      </c>
      <c r="P997" s="17">
        <f t="shared" si="52"/>
        <v>0</v>
      </c>
      <c r="R997" s="17">
        <f t="shared" si="53"/>
        <v>0</v>
      </c>
      <c r="T997" s="19">
        <v>0</v>
      </c>
    </row>
    <row r="998" spans="1:20" x14ac:dyDescent="0.2">
      <c r="A998" s="17">
        <v>12</v>
      </c>
      <c r="B998" s="17">
        <v>21</v>
      </c>
      <c r="C998" s="18" t="s">
        <v>1954</v>
      </c>
      <c r="D998" s="19">
        <v>18.047108999999999</v>
      </c>
      <c r="E998" s="20">
        <v>22</v>
      </c>
      <c r="F998" s="17" t="s">
        <v>1955</v>
      </c>
      <c r="K998" s="18" t="s">
        <v>3242</v>
      </c>
      <c r="N998" s="17">
        <v>1</v>
      </c>
      <c r="O998" s="17">
        <v>1</v>
      </c>
      <c r="P998" s="17">
        <f t="shared" si="52"/>
        <v>0</v>
      </c>
      <c r="R998" s="17">
        <f t="shared" si="53"/>
        <v>2</v>
      </c>
      <c r="T998" s="19">
        <v>0.66585062482065871</v>
      </c>
    </row>
    <row r="999" spans="1:20" x14ac:dyDescent="0.2">
      <c r="A999" s="17">
        <v>12</v>
      </c>
      <c r="B999" s="17">
        <v>22</v>
      </c>
      <c r="C999" s="18" t="s">
        <v>1956</v>
      </c>
      <c r="D999" s="19">
        <v>18.521350999999999</v>
      </c>
      <c r="E999" s="20">
        <v>5</v>
      </c>
      <c r="F999" s="17" t="s">
        <v>1957</v>
      </c>
      <c r="K999" s="18" t="s">
        <v>3242</v>
      </c>
      <c r="N999" s="17">
        <v>1</v>
      </c>
      <c r="O999" s="17">
        <v>1</v>
      </c>
      <c r="P999" s="17">
        <f t="shared" si="52"/>
        <v>0</v>
      </c>
      <c r="R999" s="17">
        <f t="shared" si="53"/>
        <v>2</v>
      </c>
      <c r="T999" s="19">
        <v>0.74178496712602204</v>
      </c>
    </row>
    <row r="1000" spans="1:20" x14ac:dyDescent="0.2">
      <c r="A1000" s="17">
        <v>12</v>
      </c>
      <c r="B1000" s="17">
        <v>23</v>
      </c>
      <c r="C1000" s="18" t="s">
        <v>1958</v>
      </c>
      <c r="D1000" s="19">
        <v>19.294415999999998</v>
      </c>
      <c r="E1000" s="20">
        <v>1</v>
      </c>
      <c r="F1000" s="17" t="s">
        <v>1959</v>
      </c>
      <c r="K1000" s="18" t="s">
        <v>3242</v>
      </c>
      <c r="N1000" s="17">
        <v>0</v>
      </c>
      <c r="O1000" s="17">
        <v>0</v>
      </c>
      <c r="P1000" s="17">
        <f t="shared" si="52"/>
        <v>0</v>
      </c>
      <c r="R1000" s="17">
        <f t="shared" si="53"/>
        <v>0</v>
      </c>
      <c r="T1000" s="19">
        <v>0</v>
      </c>
    </row>
    <row r="1001" spans="1:20" x14ac:dyDescent="0.2">
      <c r="A1001" s="17">
        <v>12</v>
      </c>
      <c r="B1001" s="17">
        <v>24</v>
      </c>
      <c r="C1001" s="18" t="s">
        <v>1960</v>
      </c>
      <c r="D1001" s="19">
        <v>19.30115</v>
      </c>
      <c r="E1001" s="20">
        <v>0</v>
      </c>
      <c r="F1001" s="17" t="s">
        <v>1961</v>
      </c>
      <c r="K1001" s="18" t="s">
        <v>3242</v>
      </c>
      <c r="N1001" s="17">
        <v>0</v>
      </c>
      <c r="O1001" s="17">
        <v>1</v>
      </c>
      <c r="P1001" s="17">
        <f t="shared" si="52"/>
        <v>0</v>
      </c>
      <c r="R1001" s="17">
        <f t="shared" si="53"/>
        <v>1</v>
      </c>
      <c r="T1001" s="19">
        <v>0.30398974026309195</v>
      </c>
    </row>
    <row r="1002" spans="1:20" x14ac:dyDescent="0.2">
      <c r="A1002" s="17">
        <v>12</v>
      </c>
      <c r="B1002" s="17">
        <v>25</v>
      </c>
      <c r="C1002" s="18" t="s">
        <v>1962</v>
      </c>
      <c r="D1002" s="19">
        <v>19.393663</v>
      </c>
      <c r="E1002" s="20">
        <v>0</v>
      </c>
      <c r="F1002" s="17" t="s">
        <v>1963</v>
      </c>
      <c r="K1002" s="18" t="s">
        <v>3242</v>
      </c>
      <c r="N1002" s="17">
        <v>0</v>
      </c>
      <c r="O1002" s="17">
        <v>0</v>
      </c>
      <c r="P1002" s="17">
        <f t="shared" si="52"/>
        <v>0</v>
      </c>
      <c r="R1002" s="17">
        <f t="shared" si="53"/>
        <v>0</v>
      </c>
      <c r="T1002" s="19">
        <v>0</v>
      </c>
    </row>
    <row r="1003" spans="1:20" x14ac:dyDescent="0.2">
      <c r="A1003" s="17">
        <v>12</v>
      </c>
      <c r="B1003" s="17">
        <v>26</v>
      </c>
      <c r="C1003" s="18" t="s">
        <v>1964</v>
      </c>
      <c r="D1003" s="19">
        <v>19.496162000000002</v>
      </c>
      <c r="E1003" s="20">
        <v>0</v>
      </c>
      <c r="F1003" s="17" t="s">
        <v>1965</v>
      </c>
      <c r="K1003" s="18" t="s">
        <v>3242</v>
      </c>
      <c r="N1003" s="17">
        <v>0</v>
      </c>
      <c r="O1003" s="17">
        <v>0</v>
      </c>
      <c r="P1003" s="17">
        <f t="shared" si="52"/>
        <v>0</v>
      </c>
      <c r="R1003" s="17">
        <f t="shared" si="53"/>
        <v>0</v>
      </c>
      <c r="T1003" s="19">
        <v>0</v>
      </c>
    </row>
    <row r="1004" spans="1:20" x14ac:dyDescent="0.2">
      <c r="A1004" s="17">
        <v>12</v>
      </c>
      <c r="B1004" s="17">
        <v>27</v>
      </c>
      <c r="C1004" s="18" t="s">
        <v>1966</v>
      </c>
      <c r="D1004" s="19">
        <v>19.985934</v>
      </c>
      <c r="E1004" s="20">
        <v>0</v>
      </c>
      <c r="F1004" s="17" t="s">
        <v>1967</v>
      </c>
      <c r="K1004" s="18" t="s">
        <v>3242</v>
      </c>
      <c r="N1004" s="17">
        <v>0</v>
      </c>
      <c r="O1004" s="17">
        <v>0</v>
      </c>
      <c r="P1004" s="17">
        <f t="shared" si="52"/>
        <v>0</v>
      </c>
      <c r="R1004" s="17">
        <f t="shared" si="53"/>
        <v>0</v>
      </c>
      <c r="T1004" s="19">
        <v>0</v>
      </c>
    </row>
    <row r="1005" spans="1:20" x14ac:dyDescent="0.2">
      <c r="A1005" s="17">
        <v>12</v>
      </c>
      <c r="B1005" s="17">
        <v>28</v>
      </c>
      <c r="C1005" s="18" t="s">
        <v>1968</v>
      </c>
      <c r="D1005" s="19">
        <v>20.620954000000001</v>
      </c>
      <c r="E1005" s="20">
        <v>124</v>
      </c>
      <c r="F1005" s="17" t="s">
        <v>1969</v>
      </c>
      <c r="K1005" s="18" t="s">
        <v>3242</v>
      </c>
      <c r="N1005" s="17">
        <v>0</v>
      </c>
      <c r="O1005" s="17">
        <v>0</v>
      </c>
      <c r="P1005" s="17">
        <f t="shared" si="52"/>
        <v>0</v>
      </c>
      <c r="R1005" s="17">
        <f t="shared" si="53"/>
        <v>0</v>
      </c>
      <c r="T1005" s="19">
        <v>0</v>
      </c>
    </row>
    <row r="1006" spans="1:20" x14ac:dyDescent="0.2">
      <c r="A1006" s="17">
        <v>12</v>
      </c>
      <c r="B1006" s="17">
        <v>29</v>
      </c>
      <c r="C1006" s="18" t="s">
        <v>1970</v>
      </c>
      <c r="D1006" s="19">
        <v>20.810241000000001</v>
      </c>
      <c r="E1006" s="20">
        <v>8</v>
      </c>
      <c r="F1006" s="17" t="s">
        <v>1971</v>
      </c>
      <c r="K1006" s="18" t="s">
        <v>3242</v>
      </c>
      <c r="N1006" s="17">
        <v>1</v>
      </c>
      <c r="O1006" s="17">
        <v>1</v>
      </c>
      <c r="P1006" s="17">
        <f t="shared" si="52"/>
        <v>0</v>
      </c>
      <c r="R1006" s="17">
        <f t="shared" si="53"/>
        <v>2</v>
      </c>
      <c r="T1006" s="19">
        <v>0.28120887215479301</v>
      </c>
    </row>
    <row r="1007" spans="1:20" x14ac:dyDescent="0.2">
      <c r="A1007" s="17">
        <v>12</v>
      </c>
      <c r="B1007" s="17">
        <v>30</v>
      </c>
      <c r="C1007" s="18" t="s">
        <v>1972</v>
      </c>
      <c r="D1007" s="19">
        <v>20.882287000000002</v>
      </c>
      <c r="E1007" s="20">
        <v>17</v>
      </c>
      <c r="F1007" s="17" t="s">
        <v>1973</v>
      </c>
      <c r="K1007" s="18" t="s">
        <v>3242</v>
      </c>
      <c r="N1007" s="17">
        <v>1</v>
      </c>
      <c r="O1007" s="17">
        <v>2</v>
      </c>
      <c r="P1007" s="17">
        <f t="shared" si="52"/>
        <v>0</v>
      </c>
      <c r="R1007" s="17">
        <f t="shared" si="53"/>
        <v>3</v>
      </c>
      <c r="T1007" s="19">
        <v>1.3089938402226107</v>
      </c>
    </row>
    <row r="1008" spans="1:20" x14ac:dyDescent="0.2">
      <c r="A1008" s="17">
        <v>12</v>
      </c>
      <c r="B1008" s="17">
        <v>31</v>
      </c>
      <c r="C1008" s="18" t="s">
        <v>1974</v>
      </c>
      <c r="D1008" s="19">
        <v>20.902255</v>
      </c>
      <c r="E1008" s="20">
        <v>0</v>
      </c>
      <c r="F1008" s="17" t="s">
        <v>1975</v>
      </c>
      <c r="K1008" s="18" t="s">
        <v>3242</v>
      </c>
      <c r="N1008" s="17">
        <v>3</v>
      </c>
      <c r="O1008" s="17">
        <v>1</v>
      </c>
      <c r="P1008" s="17">
        <f t="shared" si="52"/>
        <v>0</v>
      </c>
      <c r="R1008" s="17">
        <f t="shared" si="53"/>
        <v>4</v>
      </c>
      <c r="T1008" s="19">
        <v>0.27232120930476178</v>
      </c>
    </row>
    <row r="1009" spans="1:20" x14ac:dyDescent="0.2">
      <c r="A1009" s="17">
        <v>12</v>
      </c>
      <c r="B1009" s="17">
        <v>32</v>
      </c>
      <c r="C1009" s="18" t="s">
        <v>1976</v>
      </c>
      <c r="D1009" s="19">
        <v>21.117616000000002</v>
      </c>
      <c r="E1009" s="20">
        <v>60</v>
      </c>
      <c r="F1009" s="17" t="s">
        <v>1977</v>
      </c>
      <c r="K1009" s="18" t="s">
        <v>3242</v>
      </c>
      <c r="N1009" s="17">
        <v>1</v>
      </c>
      <c r="O1009" s="17">
        <v>2</v>
      </c>
      <c r="P1009" s="17">
        <f t="shared" si="52"/>
        <v>0</v>
      </c>
      <c r="R1009" s="17">
        <f t="shared" si="53"/>
        <v>3</v>
      </c>
      <c r="T1009" s="19">
        <v>1.0009396081352828</v>
      </c>
    </row>
    <row r="1010" spans="1:20" x14ac:dyDescent="0.2">
      <c r="A1010" s="17">
        <v>12</v>
      </c>
      <c r="B1010" s="17">
        <v>33</v>
      </c>
      <c r="C1010" s="18" t="s">
        <v>1978</v>
      </c>
      <c r="D1010" s="19">
        <v>21.275666000000001</v>
      </c>
      <c r="E1010" s="20">
        <v>3</v>
      </c>
      <c r="F1010" s="17" t="s">
        <v>1979</v>
      </c>
      <c r="K1010" s="18" t="s">
        <v>3242</v>
      </c>
      <c r="N1010" s="17">
        <v>1</v>
      </c>
      <c r="O1010" s="17">
        <v>1</v>
      </c>
      <c r="P1010" s="17">
        <f t="shared" ref="P1010:P1036" si="54">IF(T1010&gt;5,1,0)</f>
        <v>0</v>
      </c>
      <c r="R1010" s="17">
        <f t="shared" ref="R1010:R1036" si="55">N1010+O1010+Q1010+P1010</f>
        <v>2</v>
      </c>
      <c r="T1010" s="19">
        <v>0.37650062065969214</v>
      </c>
    </row>
    <row r="1011" spans="1:20" x14ac:dyDescent="0.2">
      <c r="A1011" s="17">
        <v>12</v>
      </c>
      <c r="B1011" s="17">
        <v>34</v>
      </c>
      <c r="C1011" s="18" t="s">
        <v>1980</v>
      </c>
      <c r="D1011" s="19">
        <v>21.292282</v>
      </c>
      <c r="E1011" s="20">
        <v>9</v>
      </c>
      <c r="F1011" s="17" t="s">
        <v>1981</v>
      </c>
      <c r="K1011" s="18" t="s">
        <v>3242</v>
      </c>
      <c r="N1011" s="17">
        <v>2</v>
      </c>
      <c r="O1011" s="17">
        <v>1</v>
      </c>
      <c r="P1011" s="17">
        <f t="shared" si="54"/>
        <v>0</v>
      </c>
      <c r="R1011" s="17">
        <f t="shared" si="55"/>
        <v>3</v>
      </c>
      <c r="T1011" s="19">
        <v>0.36291598708013145</v>
      </c>
    </row>
    <row r="1012" spans="1:20" x14ac:dyDescent="0.2">
      <c r="A1012" s="17">
        <v>12</v>
      </c>
      <c r="B1012" s="17">
        <v>35</v>
      </c>
      <c r="C1012" s="18" t="s">
        <v>1982</v>
      </c>
      <c r="D1012" s="19">
        <v>21.322251999999999</v>
      </c>
      <c r="E1012" s="20">
        <v>9</v>
      </c>
      <c r="F1012" s="17" t="s">
        <v>1983</v>
      </c>
      <c r="K1012" s="18" t="s">
        <v>3242</v>
      </c>
      <c r="N1012" s="17">
        <v>1</v>
      </c>
      <c r="O1012" s="17">
        <v>2</v>
      </c>
      <c r="P1012" s="17">
        <f t="shared" si="54"/>
        <v>0</v>
      </c>
      <c r="R1012" s="17">
        <f t="shared" si="55"/>
        <v>3</v>
      </c>
      <c r="T1012" s="19">
        <v>1.2195944986860845</v>
      </c>
    </row>
    <row r="1013" spans="1:20" ht="16" x14ac:dyDescent="0.2">
      <c r="A1013" s="10">
        <v>12</v>
      </c>
      <c r="B1013" s="10">
        <v>36</v>
      </c>
      <c r="C1013" s="5" t="s">
        <v>1984</v>
      </c>
      <c r="D1013" s="11">
        <v>21.329370000000001</v>
      </c>
      <c r="E1013" s="12">
        <v>34</v>
      </c>
      <c r="F1013" s="10" t="s">
        <v>1985</v>
      </c>
      <c r="K1013" s="5" t="s">
        <v>1984</v>
      </c>
      <c r="N1013" s="17">
        <v>3</v>
      </c>
      <c r="O1013" s="17">
        <v>2</v>
      </c>
      <c r="P1013" s="17">
        <f t="shared" si="54"/>
        <v>0</v>
      </c>
      <c r="Q1013" s="17">
        <v>1</v>
      </c>
      <c r="R1013" s="17">
        <f t="shared" si="55"/>
        <v>6</v>
      </c>
      <c r="T1013" s="19">
        <v>1.1956447178592187</v>
      </c>
    </row>
    <row r="1014" spans="1:20" x14ac:dyDescent="0.2">
      <c r="A1014" s="17">
        <v>12</v>
      </c>
      <c r="B1014" s="17">
        <v>37</v>
      </c>
      <c r="C1014" s="18" t="s">
        <v>1986</v>
      </c>
      <c r="D1014" s="19">
        <v>21.396189</v>
      </c>
      <c r="E1014" s="20">
        <v>36</v>
      </c>
      <c r="F1014" s="17" t="s">
        <v>1987</v>
      </c>
      <c r="K1014" s="18" t="s">
        <v>1986</v>
      </c>
      <c r="N1014" s="17">
        <v>1</v>
      </c>
      <c r="O1014" s="17">
        <v>1</v>
      </c>
      <c r="P1014" s="17">
        <f t="shared" si="54"/>
        <v>0</v>
      </c>
      <c r="Q1014" s="17">
        <v>2</v>
      </c>
      <c r="R1014" s="17">
        <f t="shared" si="55"/>
        <v>4</v>
      </c>
      <c r="T1014" s="19">
        <v>0.89026107056074677</v>
      </c>
    </row>
    <row r="1015" spans="1:20" x14ac:dyDescent="0.2">
      <c r="A1015" s="17">
        <v>12</v>
      </c>
      <c r="B1015" s="17">
        <v>38</v>
      </c>
      <c r="C1015" s="18" t="s">
        <v>1988</v>
      </c>
      <c r="D1015" s="19">
        <v>21.785603999999999</v>
      </c>
      <c r="E1015" s="20">
        <v>33</v>
      </c>
      <c r="F1015" s="17" t="s">
        <v>1989</v>
      </c>
      <c r="K1015" s="18" t="s">
        <v>3242</v>
      </c>
      <c r="N1015" s="17">
        <v>1</v>
      </c>
      <c r="O1015" s="17">
        <v>0</v>
      </c>
      <c r="P1015" s="17">
        <f t="shared" si="54"/>
        <v>0</v>
      </c>
      <c r="R1015" s="17">
        <f t="shared" si="55"/>
        <v>1</v>
      </c>
      <c r="T1015" s="19">
        <v>0</v>
      </c>
    </row>
    <row r="1016" spans="1:20" x14ac:dyDescent="0.2">
      <c r="A1016" s="17">
        <v>12</v>
      </c>
      <c r="B1016" s="17">
        <v>39</v>
      </c>
      <c r="C1016" s="18" t="s">
        <v>1990</v>
      </c>
      <c r="D1016" s="19">
        <v>22.171707000000001</v>
      </c>
      <c r="E1016" s="20">
        <v>27</v>
      </c>
      <c r="F1016" s="17" t="s">
        <v>1991</v>
      </c>
      <c r="K1016" s="18" t="s">
        <v>3242</v>
      </c>
      <c r="N1016" s="17">
        <v>1</v>
      </c>
      <c r="O1016" s="17">
        <v>0</v>
      </c>
      <c r="P1016" s="17">
        <f t="shared" si="54"/>
        <v>0</v>
      </c>
      <c r="R1016" s="17">
        <f t="shared" si="55"/>
        <v>1</v>
      </c>
      <c r="T1016" s="19">
        <v>0</v>
      </c>
    </row>
    <row r="1017" spans="1:20" x14ac:dyDescent="0.2">
      <c r="A1017" s="17">
        <v>12</v>
      </c>
      <c r="B1017" s="17">
        <v>40</v>
      </c>
      <c r="C1017" s="18" t="s">
        <v>1992</v>
      </c>
      <c r="D1017" s="19">
        <v>22.811250000000001</v>
      </c>
      <c r="E1017" s="20">
        <v>13</v>
      </c>
      <c r="F1017" s="17" t="s">
        <v>1993</v>
      </c>
      <c r="K1017" s="18" t="s">
        <v>3242</v>
      </c>
      <c r="N1017" s="17">
        <v>0</v>
      </c>
      <c r="O1017" s="17">
        <v>0</v>
      </c>
      <c r="P1017" s="17">
        <f t="shared" si="54"/>
        <v>0</v>
      </c>
      <c r="R1017" s="17">
        <f t="shared" si="55"/>
        <v>0</v>
      </c>
      <c r="T1017" s="19">
        <v>0</v>
      </c>
    </row>
    <row r="1018" spans="1:20" x14ac:dyDescent="0.2">
      <c r="A1018" s="17">
        <v>12</v>
      </c>
      <c r="B1018" s="17">
        <v>41</v>
      </c>
      <c r="C1018" s="18" t="s">
        <v>1994</v>
      </c>
      <c r="D1018" s="19">
        <v>22.990729999999999</v>
      </c>
      <c r="E1018" s="20">
        <v>9</v>
      </c>
      <c r="F1018" s="17" t="s">
        <v>1995</v>
      </c>
      <c r="K1018" s="18" t="s">
        <v>3242</v>
      </c>
      <c r="N1018" s="17">
        <v>2</v>
      </c>
      <c r="O1018" s="17">
        <v>1</v>
      </c>
      <c r="P1018" s="17">
        <f t="shared" si="54"/>
        <v>0</v>
      </c>
      <c r="R1018" s="17">
        <f t="shared" si="55"/>
        <v>3</v>
      </c>
      <c r="T1018" s="19">
        <v>0.21077360023645034</v>
      </c>
    </row>
    <row r="1019" spans="1:20" x14ac:dyDescent="0.2">
      <c r="A1019" s="17">
        <v>12</v>
      </c>
      <c r="B1019" s="17">
        <v>42</v>
      </c>
      <c r="C1019" s="18" t="s">
        <v>1996</v>
      </c>
      <c r="D1019" s="19">
        <v>24.633716</v>
      </c>
      <c r="E1019" s="20">
        <v>0</v>
      </c>
      <c r="F1019" s="17" t="s">
        <v>1997</v>
      </c>
      <c r="K1019" s="18" t="s">
        <v>3242</v>
      </c>
      <c r="N1019" s="17">
        <v>1</v>
      </c>
      <c r="O1019" s="17">
        <v>1</v>
      </c>
      <c r="P1019" s="17">
        <f t="shared" si="54"/>
        <v>0</v>
      </c>
      <c r="R1019" s="17">
        <f t="shared" si="55"/>
        <v>2</v>
      </c>
      <c r="T1019" s="19">
        <v>0.56419465352234655</v>
      </c>
    </row>
    <row r="1020" spans="1:20" x14ac:dyDescent="0.2">
      <c r="A1020" s="17">
        <v>12</v>
      </c>
      <c r="B1020" s="17">
        <v>43</v>
      </c>
      <c r="C1020" s="18" t="s">
        <v>1998</v>
      </c>
      <c r="D1020" s="19">
        <v>24.728065999999998</v>
      </c>
      <c r="E1020" s="20">
        <v>18</v>
      </c>
      <c r="F1020" s="17" t="s">
        <v>1999</v>
      </c>
      <c r="K1020" s="18" t="s">
        <v>3242</v>
      </c>
      <c r="N1020" s="17">
        <v>1</v>
      </c>
      <c r="O1020" s="17">
        <v>1</v>
      </c>
      <c r="P1020" s="17">
        <f t="shared" si="54"/>
        <v>0</v>
      </c>
      <c r="R1020" s="17">
        <f t="shared" si="55"/>
        <v>2</v>
      </c>
      <c r="T1020" s="19">
        <v>0.51421928790141835</v>
      </c>
    </row>
    <row r="1021" spans="1:20" x14ac:dyDescent="0.2">
      <c r="A1021" s="17">
        <v>12</v>
      </c>
      <c r="B1021" s="17">
        <v>44</v>
      </c>
      <c r="C1021" s="18" t="s">
        <v>2000</v>
      </c>
      <c r="D1021" s="19">
        <v>25.183496000000002</v>
      </c>
      <c r="E1021" s="20">
        <v>151</v>
      </c>
      <c r="F1021" s="17" t="s">
        <v>2001</v>
      </c>
      <c r="K1021" s="18" t="s">
        <v>3242</v>
      </c>
      <c r="N1021" s="17">
        <v>3</v>
      </c>
      <c r="O1021" s="17">
        <v>1</v>
      </c>
      <c r="P1021" s="17">
        <f t="shared" si="54"/>
        <v>0</v>
      </c>
      <c r="R1021" s="17">
        <f t="shared" si="55"/>
        <v>4</v>
      </c>
      <c r="T1021" s="19">
        <v>0.53478122890402913</v>
      </c>
    </row>
    <row r="1022" spans="1:20" x14ac:dyDescent="0.2">
      <c r="A1022" s="17">
        <v>12</v>
      </c>
      <c r="B1022" s="17">
        <v>45</v>
      </c>
      <c r="C1022" s="18" t="s">
        <v>2002</v>
      </c>
      <c r="D1022" s="19">
        <v>25.257151</v>
      </c>
      <c r="E1022" s="20">
        <v>64</v>
      </c>
      <c r="F1022" s="17" t="s">
        <v>2003</v>
      </c>
      <c r="K1022" s="18" t="s">
        <v>3242</v>
      </c>
      <c r="N1022" s="17">
        <v>1</v>
      </c>
      <c r="O1022" s="17">
        <v>0</v>
      </c>
      <c r="P1022" s="17">
        <f t="shared" si="54"/>
        <v>0</v>
      </c>
      <c r="R1022" s="17">
        <f t="shared" si="55"/>
        <v>1</v>
      </c>
      <c r="T1022" s="19">
        <v>0</v>
      </c>
    </row>
    <row r="1023" spans="1:20" x14ac:dyDescent="0.2">
      <c r="A1023" s="17">
        <v>12</v>
      </c>
      <c r="B1023" s="17">
        <v>46</v>
      </c>
      <c r="C1023" s="18" t="s">
        <v>2004</v>
      </c>
      <c r="D1023" s="19">
        <v>25.336137999999998</v>
      </c>
      <c r="E1023" s="20">
        <v>26</v>
      </c>
      <c r="F1023" s="17" t="s">
        <v>2005</v>
      </c>
      <c r="K1023" s="18" t="s">
        <v>3242</v>
      </c>
      <c r="N1023" s="17">
        <v>1</v>
      </c>
      <c r="O1023" s="17">
        <v>1</v>
      </c>
      <c r="P1023" s="17">
        <f t="shared" si="54"/>
        <v>0</v>
      </c>
      <c r="Q1023" s="17">
        <v>2</v>
      </c>
      <c r="R1023" s="17">
        <f t="shared" si="55"/>
        <v>4</v>
      </c>
      <c r="T1023" s="19">
        <v>0.29083518525981078</v>
      </c>
    </row>
    <row r="1024" spans="1:20" x14ac:dyDescent="0.2">
      <c r="A1024" s="17">
        <v>12</v>
      </c>
      <c r="B1024" s="17">
        <v>47</v>
      </c>
      <c r="C1024" s="18" t="s">
        <v>2006</v>
      </c>
      <c r="D1024" s="19">
        <v>25.350701999999998</v>
      </c>
      <c r="E1024" s="20">
        <v>40</v>
      </c>
      <c r="F1024" s="17" t="s">
        <v>2007</v>
      </c>
      <c r="K1024" s="18" t="s">
        <v>3242</v>
      </c>
      <c r="N1024" s="17">
        <v>1</v>
      </c>
      <c r="O1024" s="17">
        <v>1</v>
      </c>
      <c r="P1024" s="17">
        <f t="shared" si="54"/>
        <v>0</v>
      </c>
      <c r="Q1024" s="17">
        <v>2</v>
      </c>
      <c r="R1024" s="17">
        <f t="shared" si="55"/>
        <v>4</v>
      </c>
      <c r="T1024" s="19">
        <v>0.34197357914200488</v>
      </c>
    </row>
    <row r="1025" spans="1:20" x14ac:dyDescent="0.2">
      <c r="A1025" s="17">
        <v>12</v>
      </c>
      <c r="B1025" s="17">
        <v>48</v>
      </c>
      <c r="C1025" s="18" t="s">
        <v>2008</v>
      </c>
      <c r="D1025" s="19">
        <v>25.393118000000001</v>
      </c>
      <c r="E1025" s="20">
        <v>10</v>
      </c>
      <c r="F1025" s="17" t="s">
        <v>2009</v>
      </c>
      <c r="K1025" s="18" t="s">
        <v>3242</v>
      </c>
      <c r="N1025" s="17">
        <v>1</v>
      </c>
      <c r="O1025" s="17">
        <v>2</v>
      </c>
      <c r="P1025" s="17">
        <f t="shared" si="54"/>
        <v>0</v>
      </c>
      <c r="R1025" s="17">
        <f t="shared" si="55"/>
        <v>3</v>
      </c>
      <c r="T1025" s="19">
        <v>1.4053526252401674</v>
      </c>
    </row>
    <row r="1026" spans="1:20" x14ac:dyDescent="0.2">
      <c r="A1026" s="17">
        <v>12</v>
      </c>
      <c r="B1026" s="17">
        <v>49</v>
      </c>
      <c r="C1026" s="18" t="s">
        <v>2010</v>
      </c>
      <c r="D1026" s="19">
        <v>25.516463000000002</v>
      </c>
      <c r="E1026" s="20">
        <v>471</v>
      </c>
      <c r="F1026" s="17" t="s">
        <v>2011</v>
      </c>
      <c r="K1026" s="18" t="s">
        <v>3242</v>
      </c>
      <c r="N1026" s="17">
        <v>3</v>
      </c>
      <c r="O1026" s="17">
        <v>1</v>
      </c>
      <c r="P1026" s="17">
        <f t="shared" si="54"/>
        <v>0</v>
      </c>
      <c r="R1026" s="17">
        <f t="shared" si="55"/>
        <v>4</v>
      </c>
      <c r="T1026" s="19">
        <v>0.53349635800931638</v>
      </c>
    </row>
    <row r="1027" spans="1:20" x14ac:dyDescent="0.2">
      <c r="A1027" s="17">
        <v>12</v>
      </c>
      <c r="B1027" s="17">
        <v>50</v>
      </c>
      <c r="C1027" s="18" t="s">
        <v>2012</v>
      </c>
      <c r="D1027" s="19">
        <v>25.541841000000002</v>
      </c>
      <c r="E1027" s="20">
        <v>0</v>
      </c>
      <c r="F1027" s="17" t="s">
        <v>2013</v>
      </c>
      <c r="K1027" s="18" t="s">
        <v>3242</v>
      </c>
      <c r="N1027" s="17">
        <v>0</v>
      </c>
      <c r="O1027" s="17">
        <v>2</v>
      </c>
      <c r="P1027" s="17">
        <f t="shared" si="54"/>
        <v>0</v>
      </c>
      <c r="R1027" s="17">
        <f t="shared" si="55"/>
        <v>2</v>
      </c>
      <c r="T1027" s="19">
        <v>1.3782408545998772</v>
      </c>
    </row>
    <row r="1028" spans="1:20" x14ac:dyDescent="0.2">
      <c r="A1028" s="17">
        <v>12</v>
      </c>
      <c r="B1028" s="17">
        <v>51</v>
      </c>
      <c r="C1028" s="18" t="s">
        <v>2014</v>
      </c>
      <c r="D1028" s="19">
        <v>25.645520999999999</v>
      </c>
      <c r="E1028" s="20">
        <v>30</v>
      </c>
      <c r="F1028" s="17" t="s">
        <v>2015</v>
      </c>
      <c r="K1028" s="18" t="s">
        <v>3242</v>
      </c>
      <c r="N1028" s="17">
        <v>1</v>
      </c>
      <c r="O1028" s="17">
        <v>0</v>
      </c>
      <c r="P1028" s="17">
        <f t="shared" si="54"/>
        <v>0</v>
      </c>
      <c r="R1028" s="17">
        <f t="shared" si="55"/>
        <v>1</v>
      </c>
      <c r="T1028" s="19">
        <v>0</v>
      </c>
    </row>
    <row r="1029" spans="1:20" x14ac:dyDescent="0.2">
      <c r="A1029" s="17">
        <v>12</v>
      </c>
      <c r="B1029" s="17">
        <v>52</v>
      </c>
      <c r="C1029" s="18" t="s">
        <v>2016</v>
      </c>
      <c r="D1029" s="19">
        <v>25.659796</v>
      </c>
      <c r="E1029" s="20">
        <v>229</v>
      </c>
      <c r="F1029" s="17" t="s">
        <v>2017</v>
      </c>
      <c r="K1029" s="18" t="s">
        <v>3242</v>
      </c>
      <c r="N1029" s="17">
        <v>0</v>
      </c>
      <c r="O1029" s="17">
        <v>0</v>
      </c>
      <c r="P1029" s="17">
        <f t="shared" si="54"/>
        <v>0</v>
      </c>
      <c r="R1029" s="17">
        <f t="shared" si="55"/>
        <v>0</v>
      </c>
      <c r="T1029" s="19">
        <v>0</v>
      </c>
    </row>
    <row r="1030" spans="1:20" x14ac:dyDescent="0.2">
      <c r="A1030" s="17">
        <v>12</v>
      </c>
      <c r="B1030" s="17">
        <v>53</v>
      </c>
      <c r="C1030" s="18" t="s">
        <v>2018</v>
      </c>
      <c r="D1030" s="19">
        <v>25.746648</v>
      </c>
      <c r="E1030" s="20">
        <v>2</v>
      </c>
      <c r="F1030" s="17" t="s">
        <v>2019</v>
      </c>
      <c r="K1030" s="18" t="s">
        <v>3242</v>
      </c>
      <c r="N1030" s="17">
        <v>1</v>
      </c>
      <c r="O1030" s="17">
        <v>0</v>
      </c>
      <c r="P1030" s="17">
        <f t="shared" si="54"/>
        <v>0</v>
      </c>
      <c r="R1030" s="17">
        <f t="shared" si="55"/>
        <v>1</v>
      </c>
      <c r="T1030" s="19">
        <v>0</v>
      </c>
    </row>
    <row r="1031" spans="1:20" x14ac:dyDescent="0.2">
      <c r="A1031" s="17">
        <v>12</v>
      </c>
      <c r="B1031" s="17">
        <v>54</v>
      </c>
      <c r="C1031" s="18" t="s">
        <v>2020</v>
      </c>
      <c r="D1031" s="19">
        <v>25.778663000000002</v>
      </c>
      <c r="E1031" s="20">
        <v>13</v>
      </c>
      <c r="F1031" s="17" t="s">
        <v>2021</v>
      </c>
      <c r="K1031" s="18" t="s">
        <v>3242</v>
      </c>
      <c r="N1031" s="17">
        <v>1</v>
      </c>
      <c r="O1031" s="17">
        <v>1</v>
      </c>
      <c r="P1031" s="17">
        <f t="shared" si="54"/>
        <v>0</v>
      </c>
      <c r="R1031" s="17">
        <f t="shared" si="55"/>
        <v>2</v>
      </c>
      <c r="T1031" s="19">
        <v>0.67970471801728694</v>
      </c>
    </row>
    <row r="1032" spans="1:20" x14ac:dyDescent="0.2">
      <c r="A1032" s="17">
        <v>12</v>
      </c>
      <c r="B1032" s="17">
        <v>55</v>
      </c>
      <c r="C1032" s="18" t="s">
        <v>2022</v>
      </c>
      <c r="D1032" s="19">
        <v>25.814038</v>
      </c>
      <c r="E1032" s="20">
        <v>38</v>
      </c>
      <c r="F1032" s="17" t="s">
        <v>2023</v>
      </c>
      <c r="K1032" s="18" t="s">
        <v>3242</v>
      </c>
      <c r="N1032" s="17">
        <v>0</v>
      </c>
      <c r="O1032" s="17">
        <v>0</v>
      </c>
      <c r="P1032" s="17">
        <f t="shared" si="54"/>
        <v>0</v>
      </c>
      <c r="R1032" s="17">
        <f t="shared" si="55"/>
        <v>0</v>
      </c>
      <c r="T1032" s="19">
        <v>0</v>
      </c>
    </row>
    <row r="1033" spans="1:20" x14ac:dyDescent="0.2">
      <c r="A1033" s="17">
        <v>12</v>
      </c>
      <c r="B1033" s="17">
        <v>56</v>
      </c>
      <c r="C1033" s="18" t="s">
        <v>2024</v>
      </c>
      <c r="D1033" s="19">
        <v>26.001054</v>
      </c>
      <c r="E1033" s="20">
        <v>207</v>
      </c>
      <c r="F1033" s="17" t="s">
        <v>2025</v>
      </c>
      <c r="K1033" s="18" t="s">
        <v>3242</v>
      </c>
      <c r="N1033" s="17">
        <v>1</v>
      </c>
      <c r="O1033" s="17">
        <v>1</v>
      </c>
      <c r="P1033" s="17">
        <f t="shared" si="54"/>
        <v>0</v>
      </c>
      <c r="R1033" s="17">
        <f t="shared" si="55"/>
        <v>2</v>
      </c>
      <c r="T1033" s="19">
        <v>0.36643939113811153</v>
      </c>
    </row>
    <row r="1034" spans="1:20" x14ac:dyDescent="0.2">
      <c r="A1034" s="17">
        <v>12</v>
      </c>
      <c r="B1034" s="17">
        <v>57</v>
      </c>
      <c r="C1034" s="18" t="s">
        <v>2026</v>
      </c>
      <c r="D1034" s="19">
        <v>26.776826</v>
      </c>
      <c r="E1034" s="20">
        <v>823</v>
      </c>
      <c r="F1034" s="17" t="s">
        <v>2027</v>
      </c>
      <c r="K1034" s="18" t="s">
        <v>3242</v>
      </c>
      <c r="N1034" s="17">
        <v>0</v>
      </c>
      <c r="O1034" s="17">
        <v>0</v>
      </c>
      <c r="P1034" s="17">
        <f t="shared" si="54"/>
        <v>0</v>
      </c>
      <c r="R1034" s="17">
        <f t="shared" si="55"/>
        <v>0</v>
      </c>
      <c r="T1034" s="19">
        <v>0</v>
      </c>
    </row>
    <row r="1035" spans="1:20" x14ac:dyDescent="0.2">
      <c r="A1035" s="17">
        <v>12</v>
      </c>
      <c r="B1035" s="17">
        <v>58</v>
      </c>
      <c r="C1035" s="18" t="s">
        <v>2028</v>
      </c>
      <c r="D1035" s="19">
        <v>26.896131</v>
      </c>
      <c r="E1035" s="20">
        <v>175</v>
      </c>
      <c r="F1035" s="17" t="s">
        <v>2029</v>
      </c>
      <c r="K1035" s="18" t="s">
        <v>3242</v>
      </c>
      <c r="N1035" s="17">
        <v>0</v>
      </c>
      <c r="O1035" s="17">
        <v>1</v>
      </c>
      <c r="P1035" s="17">
        <f t="shared" si="54"/>
        <v>0</v>
      </c>
      <c r="R1035" s="17">
        <f t="shared" si="55"/>
        <v>1</v>
      </c>
      <c r="T1035" s="19">
        <v>0.72040843877294969</v>
      </c>
    </row>
    <row r="1036" spans="1:20" x14ac:dyDescent="0.2">
      <c r="A1036" s="17">
        <v>12</v>
      </c>
      <c r="B1036" s="17">
        <v>59</v>
      </c>
      <c r="C1036" s="18" t="s">
        <v>2030</v>
      </c>
      <c r="D1036" s="19">
        <v>26.991662000000002</v>
      </c>
      <c r="E1036" s="20">
        <v>515</v>
      </c>
      <c r="F1036" s="17" t="s">
        <v>2031</v>
      </c>
      <c r="K1036" s="18" t="s">
        <v>3242</v>
      </c>
      <c r="N1036" s="17">
        <v>1</v>
      </c>
      <c r="O1036" s="17">
        <v>0</v>
      </c>
      <c r="P1036" s="17">
        <f t="shared" si="54"/>
        <v>0</v>
      </c>
      <c r="R1036" s="17">
        <f t="shared" si="55"/>
        <v>1</v>
      </c>
      <c r="T1036" s="19">
        <v>0</v>
      </c>
    </row>
    <row r="1037" spans="1:20" x14ac:dyDescent="0.2">
      <c r="A1037" s="17" t="s">
        <v>2032</v>
      </c>
      <c r="K1037" s="18" t="s">
        <v>3242</v>
      </c>
      <c r="N1037" s="17">
        <v>0</v>
      </c>
    </row>
    <row r="1038" spans="1:20" x14ac:dyDescent="0.2">
      <c r="A1038" s="17">
        <v>13</v>
      </c>
      <c r="B1038" s="17">
        <v>1</v>
      </c>
      <c r="C1038" s="17" t="s">
        <v>2033</v>
      </c>
      <c r="D1038" s="19">
        <v>59.520749000000002</v>
      </c>
      <c r="E1038" s="20">
        <v>1</v>
      </c>
      <c r="F1038" s="17" t="s">
        <v>2034</v>
      </c>
      <c r="K1038" s="18" t="s">
        <v>3242</v>
      </c>
      <c r="N1038" s="17">
        <v>0</v>
      </c>
      <c r="O1038" s="17">
        <v>1</v>
      </c>
      <c r="P1038" s="17">
        <f t="shared" ref="P1038:P1101" si="56">IF(T1038&gt;5,1,0)</f>
        <v>0</v>
      </c>
      <c r="R1038" s="17">
        <f t="shared" ref="R1038:R1101" si="57">N1038+O1038+Q1038+P1038</f>
        <v>1</v>
      </c>
      <c r="T1038" s="19">
        <v>0.56512309509380376</v>
      </c>
    </row>
    <row r="1039" spans="1:20" x14ac:dyDescent="0.2">
      <c r="A1039" s="17">
        <v>13</v>
      </c>
      <c r="B1039" s="17">
        <v>2</v>
      </c>
      <c r="C1039" s="18" t="s">
        <v>2035</v>
      </c>
      <c r="D1039" s="19">
        <v>59.550894999999997</v>
      </c>
      <c r="E1039" s="20">
        <v>378</v>
      </c>
      <c r="F1039" s="17" t="s">
        <v>2036</v>
      </c>
      <c r="K1039" s="18" t="s">
        <v>3242</v>
      </c>
      <c r="N1039" s="17">
        <v>1</v>
      </c>
      <c r="O1039" s="17">
        <v>1</v>
      </c>
      <c r="P1039" s="17">
        <f t="shared" si="56"/>
        <v>0</v>
      </c>
      <c r="R1039" s="17">
        <f t="shared" si="57"/>
        <v>2</v>
      </c>
      <c r="T1039" s="19">
        <v>0.68061036149724163</v>
      </c>
    </row>
    <row r="1040" spans="1:20" x14ac:dyDescent="0.2">
      <c r="A1040" s="17">
        <v>13</v>
      </c>
      <c r="B1040" s="17">
        <v>3</v>
      </c>
      <c r="C1040" s="18" t="s">
        <v>2037</v>
      </c>
      <c r="D1040" s="19">
        <v>59.658926000000001</v>
      </c>
      <c r="E1040" s="20">
        <v>0</v>
      </c>
      <c r="F1040" s="17" t="s">
        <v>2038</v>
      </c>
      <c r="K1040" s="18" t="s">
        <v>3242</v>
      </c>
      <c r="N1040" s="17">
        <v>0</v>
      </c>
      <c r="O1040" s="17">
        <v>1</v>
      </c>
      <c r="P1040" s="17">
        <f t="shared" si="56"/>
        <v>0</v>
      </c>
      <c r="R1040" s="17">
        <f t="shared" si="57"/>
        <v>1</v>
      </c>
      <c r="T1040" s="19">
        <v>0.78520787185231011</v>
      </c>
    </row>
    <row r="1041" spans="1:20" x14ac:dyDescent="0.2">
      <c r="A1041" s="17">
        <v>13</v>
      </c>
      <c r="B1041" s="17">
        <v>4</v>
      </c>
      <c r="C1041" s="18" t="s">
        <v>2039</v>
      </c>
      <c r="D1041" s="19">
        <v>59.681536000000001</v>
      </c>
      <c r="E1041" s="20">
        <v>3</v>
      </c>
      <c r="F1041" s="17" t="s">
        <v>2040</v>
      </c>
      <c r="K1041" s="18" t="s">
        <v>3242</v>
      </c>
      <c r="N1041" s="17">
        <v>1</v>
      </c>
      <c r="O1041" s="17">
        <v>1</v>
      </c>
      <c r="P1041" s="17">
        <f t="shared" si="56"/>
        <v>0</v>
      </c>
      <c r="R1041" s="17">
        <f t="shared" si="57"/>
        <v>2</v>
      </c>
      <c r="T1041" s="19">
        <v>0.43031179161589161</v>
      </c>
    </row>
    <row r="1042" spans="1:20" x14ac:dyDescent="0.2">
      <c r="A1042" s="17">
        <v>13</v>
      </c>
      <c r="B1042" s="17">
        <v>5</v>
      </c>
      <c r="C1042" s="18" t="s">
        <v>2041</v>
      </c>
      <c r="D1042" s="19">
        <v>59.686692999999998</v>
      </c>
      <c r="E1042" s="20">
        <v>56</v>
      </c>
      <c r="F1042" s="17" t="s">
        <v>2042</v>
      </c>
      <c r="K1042" s="18" t="s">
        <v>3242</v>
      </c>
      <c r="N1042" s="17">
        <v>1</v>
      </c>
      <c r="O1042" s="17">
        <v>1</v>
      </c>
      <c r="P1042" s="17">
        <f t="shared" si="56"/>
        <v>0</v>
      </c>
      <c r="R1042" s="17">
        <f t="shared" si="57"/>
        <v>2</v>
      </c>
      <c r="T1042" s="19">
        <v>0.47418581610061861</v>
      </c>
    </row>
    <row r="1043" spans="1:20" x14ac:dyDescent="0.2">
      <c r="A1043" s="17">
        <v>13</v>
      </c>
      <c r="B1043" s="17">
        <v>6</v>
      </c>
      <c r="C1043" s="18" t="s">
        <v>2043</v>
      </c>
      <c r="D1043" s="19">
        <v>59.736356000000001</v>
      </c>
      <c r="E1043" s="20">
        <v>3</v>
      </c>
      <c r="F1043" s="17" t="s">
        <v>2044</v>
      </c>
      <c r="K1043" s="18" t="s">
        <v>3242</v>
      </c>
      <c r="N1043" s="17">
        <v>2</v>
      </c>
      <c r="O1043" s="17">
        <v>1</v>
      </c>
      <c r="P1043" s="17">
        <f t="shared" si="56"/>
        <v>0</v>
      </c>
      <c r="Q1043" s="17">
        <v>2</v>
      </c>
      <c r="R1043" s="17">
        <f t="shared" si="57"/>
        <v>5</v>
      </c>
      <c r="T1043" s="19">
        <v>0.59184124716266717</v>
      </c>
    </row>
    <row r="1044" spans="1:20" x14ac:dyDescent="0.2">
      <c r="A1044" s="17">
        <v>13</v>
      </c>
      <c r="B1044" s="17">
        <v>7</v>
      </c>
      <c r="C1044" s="18" t="s">
        <v>2045</v>
      </c>
      <c r="D1044" s="19">
        <v>59.788761999999998</v>
      </c>
      <c r="E1044" s="20">
        <v>0</v>
      </c>
      <c r="F1044" s="17" t="s">
        <v>2046</v>
      </c>
      <c r="K1044" s="18" t="s">
        <v>3242</v>
      </c>
      <c r="N1044" s="17">
        <v>0</v>
      </c>
      <c r="O1044" s="17">
        <v>1</v>
      </c>
      <c r="P1044" s="17">
        <f t="shared" si="56"/>
        <v>0</v>
      </c>
      <c r="Q1044" s="17">
        <v>1</v>
      </c>
      <c r="R1044" s="17">
        <f t="shared" si="57"/>
        <v>2</v>
      </c>
      <c r="T1044" s="19">
        <v>0.35476558348963549</v>
      </c>
    </row>
    <row r="1045" spans="1:20" x14ac:dyDescent="0.2">
      <c r="A1045" s="17">
        <v>13</v>
      </c>
      <c r="B1045" s="17">
        <v>8</v>
      </c>
      <c r="C1045" s="18" t="s">
        <v>2047</v>
      </c>
      <c r="D1045" s="19">
        <v>59.801442999999999</v>
      </c>
      <c r="E1045" s="20">
        <v>0</v>
      </c>
      <c r="F1045" s="17" t="s">
        <v>2048</v>
      </c>
      <c r="K1045" s="18" t="s">
        <v>3242</v>
      </c>
      <c r="N1045" s="17">
        <v>0</v>
      </c>
      <c r="O1045" s="17">
        <v>1</v>
      </c>
      <c r="P1045" s="17">
        <f t="shared" si="56"/>
        <v>0</v>
      </c>
      <c r="R1045" s="17">
        <f t="shared" si="57"/>
        <v>1</v>
      </c>
      <c r="T1045" s="19">
        <v>0.42042545468680637</v>
      </c>
    </row>
    <row r="1046" spans="1:20" x14ac:dyDescent="0.2">
      <c r="A1046" s="17">
        <v>13</v>
      </c>
      <c r="B1046" s="17">
        <v>9</v>
      </c>
      <c r="C1046" s="18" t="s">
        <v>2049</v>
      </c>
      <c r="D1046" s="19">
        <v>59.813643999999996</v>
      </c>
      <c r="E1046" s="20">
        <v>0</v>
      </c>
      <c r="F1046" s="17" t="s">
        <v>2050</v>
      </c>
      <c r="K1046" s="18" t="s">
        <v>3242</v>
      </c>
      <c r="N1046" s="17">
        <v>0</v>
      </c>
      <c r="O1046" s="17">
        <v>1</v>
      </c>
      <c r="P1046" s="17">
        <f t="shared" si="56"/>
        <v>0</v>
      </c>
      <c r="R1046" s="17">
        <f t="shared" si="57"/>
        <v>1</v>
      </c>
      <c r="T1046" s="19">
        <v>0.14881297797511356</v>
      </c>
    </row>
    <row r="1047" spans="1:20" x14ac:dyDescent="0.2">
      <c r="A1047" s="17">
        <v>13</v>
      </c>
      <c r="B1047" s="17">
        <v>10</v>
      </c>
      <c r="C1047" s="18" t="s">
        <v>2051</v>
      </c>
      <c r="D1047" s="19">
        <v>59.827285000000003</v>
      </c>
      <c r="E1047" s="20">
        <v>0</v>
      </c>
      <c r="F1047" s="17" t="s">
        <v>2052</v>
      </c>
      <c r="K1047" s="18" t="s">
        <v>3242</v>
      </c>
      <c r="N1047" s="17">
        <v>0</v>
      </c>
      <c r="O1047" s="17">
        <v>2</v>
      </c>
      <c r="P1047" s="17">
        <f t="shared" si="56"/>
        <v>0</v>
      </c>
      <c r="R1047" s="17">
        <f t="shared" si="57"/>
        <v>2</v>
      </c>
      <c r="T1047" s="19">
        <v>1.8305652896225058</v>
      </c>
    </row>
    <row r="1048" spans="1:20" x14ac:dyDescent="0.2">
      <c r="A1048" s="17">
        <v>13</v>
      </c>
      <c r="B1048" s="17">
        <v>11</v>
      </c>
      <c r="C1048" s="18" t="s">
        <v>2053</v>
      </c>
      <c r="D1048" s="19">
        <v>59.835005000000002</v>
      </c>
      <c r="E1048" s="20">
        <v>0</v>
      </c>
      <c r="F1048" s="17" t="s">
        <v>2054</v>
      </c>
      <c r="K1048" s="18" t="s">
        <v>3242</v>
      </c>
      <c r="N1048" s="17">
        <v>0</v>
      </c>
      <c r="O1048" s="17">
        <v>1</v>
      </c>
      <c r="P1048" s="17">
        <f t="shared" si="56"/>
        <v>0</v>
      </c>
      <c r="R1048" s="17">
        <f t="shared" si="57"/>
        <v>1</v>
      </c>
      <c r="T1048" s="19">
        <v>0.68100482613472557</v>
      </c>
    </row>
    <row r="1049" spans="1:20" x14ac:dyDescent="0.2">
      <c r="A1049" s="17">
        <v>13</v>
      </c>
      <c r="B1049" s="17">
        <v>12</v>
      </c>
      <c r="C1049" s="18" t="s">
        <v>2055</v>
      </c>
      <c r="D1049" s="19">
        <v>59.843316000000002</v>
      </c>
      <c r="E1049" s="20">
        <v>0</v>
      </c>
      <c r="F1049" s="17" t="s">
        <v>2056</v>
      </c>
      <c r="K1049" s="18" t="s">
        <v>3242</v>
      </c>
      <c r="N1049" s="17">
        <v>0</v>
      </c>
      <c r="O1049" s="17">
        <v>1</v>
      </c>
      <c r="P1049" s="17">
        <f t="shared" si="56"/>
        <v>0</v>
      </c>
      <c r="R1049" s="17">
        <f t="shared" si="57"/>
        <v>1</v>
      </c>
      <c r="T1049" s="19">
        <v>0.35292428882059512</v>
      </c>
    </row>
    <row r="1050" spans="1:20" x14ac:dyDescent="0.2">
      <c r="A1050" s="17">
        <v>13</v>
      </c>
      <c r="B1050" s="17">
        <v>13</v>
      </c>
      <c r="C1050" s="18" t="s">
        <v>2057</v>
      </c>
      <c r="D1050" s="19">
        <v>59.856774999999999</v>
      </c>
      <c r="E1050" s="20">
        <v>0</v>
      </c>
      <c r="F1050" s="17" t="s">
        <v>2058</v>
      </c>
      <c r="K1050" s="18" t="s">
        <v>3242</v>
      </c>
      <c r="N1050" s="17">
        <v>0</v>
      </c>
      <c r="O1050" s="17">
        <v>0</v>
      </c>
      <c r="P1050" s="17">
        <f t="shared" si="56"/>
        <v>0</v>
      </c>
      <c r="R1050" s="17">
        <f t="shared" si="57"/>
        <v>0</v>
      </c>
      <c r="T1050" s="19">
        <v>0</v>
      </c>
    </row>
    <row r="1051" spans="1:20" x14ac:dyDescent="0.2">
      <c r="A1051" s="17">
        <v>13</v>
      </c>
      <c r="B1051" s="17">
        <v>14</v>
      </c>
      <c r="C1051" s="18" t="s">
        <v>2059</v>
      </c>
      <c r="D1051" s="19">
        <v>59.871326000000003</v>
      </c>
      <c r="E1051" s="20">
        <v>0</v>
      </c>
      <c r="F1051" s="17" t="s">
        <v>2060</v>
      </c>
      <c r="K1051" s="18" t="s">
        <v>3242</v>
      </c>
      <c r="N1051" s="17">
        <v>0</v>
      </c>
      <c r="O1051" s="17">
        <v>1</v>
      </c>
      <c r="P1051" s="17">
        <f t="shared" si="56"/>
        <v>0</v>
      </c>
      <c r="R1051" s="17">
        <f t="shared" si="57"/>
        <v>1</v>
      </c>
      <c r="T1051" s="19">
        <v>0.46367775216926377</v>
      </c>
    </row>
    <row r="1052" spans="1:20" x14ac:dyDescent="0.2">
      <c r="A1052" s="17">
        <v>13</v>
      </c>
      <c r="B1052" s="17">
        <v>15</v>
      </c>
      <c r="C1052" s="18" t="s">
        <v>2061</v>
      </c>
      <c r="D1052" s="19">
        <v>59.873238999999998</v>
      </c>
      <c r="E1052" s="20">
        <v>3</v>
      </c>
      <c r="F1052" s="17" t="s">
        <v>2062</v>
      </c>
      <c r="K1052" s="18" t="s">
        <v>3242</v>
      </c>
      <c r="N1052" s="17">
        <v>0</v>
      </c>
      <c r="O1052" s="17">
        <v>2</v>
      </c>
      <c r="P1052" s="17">
        <f t="shared" si="56"/>
        <v>0</v>
      </c>
      <c r="R1052" s="17">
        <f t="shared" si="57"/>
        <v>2</v>
      </c>
      <c r="T1052" s="19">
        <v>1.178372583349327</v>
      </c>
    </row>
    <row r="1053" spans="1:20" x14ac:dyDescent="0.2">
      <c r="A1053" s="17">
        <v>13</v>
      </c>
      <c r="B1053" s="17">
        <v>16</v>
      </c>
      <c r="C1053" s="18" t="s">
        <v>2063</v>
      </c>
      <c r="D1053" s="19">
        <v>60.131070999999999</v>
      </c>
      <c r="E1053" s="20">
        <v>5</v>
      </c>
      <c r="F1053" s="17" t="s">
        <v>2064</v>
      </c>
      <c r="K1053" s="18" t="s">
        <v>3242</v>
      </c>
      <c r="N1053" s="17">
        <v>0</v>
      </c>
      <c r="O1053" s="17">
        <v>1</v>
      </c>
      <c r="P1053" s="17">
        <f t="shared" si="56"/>
        <v>0</v>
      </c>
      <c r="R1053" s="17">
        <f t="shared" si="57"/>
        <v>1</v>
      </c>
      <c r="T1053" s="19">
        <v>0.35662437263712959</v>
      </c>
    </row>
    <row r="1054" spans="1:20" x14ac:dyDescent="0.2">
      <c r="A1054" s="17">
        <v>13</v>
      </c>
      <c r="B1054" s="17">
        <v>17</v>
      </c>
      <c r="C1054" s="18" t="s">
        <v>2065</v>
      </c>
      <c r="D1054" s="19">
        <v>60.275765</v>
      </c>
      <c r="E1054" s="20">
        <v>1</v>
      </c>
      <c r="F1054" s="17" t="s">
        <v>2066</v>
      </c>
      <c r="K1054" s="18" t="s">
        <v>3242</v>
      </c>
      <c r="N1054" s="17">
        <v>0</v>
      </c>
      <c r="O1054" s="17">
        <v>1</v>
      </c>
      <c r="P1054" s="17">
        <f t="shared" si="56"/>
        <v>0</v>
      </c>
      <c r="R1054" s="17">
        <f t="shared" si="57"/>
        <v>1</v>
      </c>
      <c r="T1054" s="19">
        <v>0.38689462783522588</v>
      </c>
    </row>
    <row r="1055" spans="1:20" x14ac:dyDescent="0.2">
      <c r="A1055" s="17">
        <v>13</v>
      </c>
      <c r="B1055" s="17">
        <v>18</v>
      </c>
      <c r="C1055" s="18" t="s">
        <v>2067</v>
      </c>
      <c r="D1055" s="19">
        <v>60.306831000000003</v>
      </c>
      <c r="E1055" s="20">
        <v>0</v>
      </c>
      <c r="F1055" s="17" t="s">
        <v>2068</v>
      </c>
      <c r="K1055" s="18" t="s">
        <v>3242</v>
      </c>
      <c r="N1055" s="17">
        <v>0</v>
      </c>
      <c r="O1055" s="17">
        <v>1</v>
      </c>
      <c r="P1055" s="17">
        <f t="shared" si="56"/>
        <v>0</v>
      </c>
      <c r="R1055" s="17">
        <f t="shared" si="57"/>
        <v>1</v>
      </c>
      <c r="T1055" s="19">
        <v>0.71109235525097381</v>
      </c>
    </row>
    <row r="1056" spans="1:20" x14ac:dyDescent="0.2">
      <c r="A1056" s="17">
        <v>13</v>
      </c>
      <c r="B1056" s="17">
        <v>19</v>
      </c>
      <c r="C1056" s="18" t="s">
        <v>2069</v>
      </c>
      <c r="D1056" s="19">
        <v>60.585293</v>
      </c>
      <c r="E1056" s="20">
        <v>0</v>
      </c>
      <c r="F1056" s="17" t="s">
        <v>2070</v>
      </c>
      <c r="K1056" s="18" t="s">
        <v>3242</v>
      </c>
      <c r="N1056" s="17">
        <v>0</v>
      </c>
      <c r="O1056" s="17">
        <v>1</v>
      </c>
      <c r="P1056" s="17">
        <f t="shared" si="56"/>
        <v>0</v>
      </c>
      <c r="R1056" s="17">
        <f t="shared" si="57"/>
        <v>1</v>
      </c>
      <c r="T1056" s="19">
        <v>0.25529112277251043</v>
      </c>
    </row>
    <row r="1057" spans="1:20" x14ac:dyDescent="0.2">
      <c r="A1057" s="17">
        <v>13</v>
      </c>
      <c r="B1057" s="17">
        <v>20</v>
      </c>
      <c r="C1057" s="18" t="s">
        <v>2071</v>
      </c>
      <c r="D1057" s="19">
        <v>60.703570999999997</v>
      </c>
      <c r="E1057" s="20">
        <v>8</v>
      </c>
      <c r="F1057" s="17" t="s">
        <v>2072</v>
      </c>
      <c r="K1057" s="18" t="s">
        <v>3242</v>
      </c>
      <c r="N1057" s="17">
        <v>1</v>
      </c>
      <c r="O1057" s="17">
        <v>1</v>
      </c>
      <c r="P1057" s="17">
        <f t="shared" si="56"/>
        <v>0</v>
      </c>
      <c r="R1057" s="17">
        <f t="shared" si="57"/>
        <v>2</v>
      </c>
      <c r="T1057" s="19">
        <v>0.66443462444706425</v>
      </c>
    </row>
    <row r="1058" spans="1:20" x14ac:dyDescent="0.2">
      <c r="A1058" s="17">
        <v>13</v>
      </c>
      <c r="B1058" s="17">
        <v>21</v>
      </c>
      <c r="C1058" s="18" t="s">
        <v>2073</v>
      </c>
      <c r="D1058" s="19">
        <v>60.883246999999997</v>
      </c>
      <c r="E1058" s="20">
        <v>0</v>
      </c>
      <c r="F1058" s="17" t="s">
        <v>2074</v>
      </c>
      <c r="K1058" s="18" t="s">
        <v>3242</v>
      </c>
      <c r="N1058" s="17">
        <v>0</v>
      </c>
      <c r="O1058" s="17">
        <v>1</v>
      </c>
      <c r="P1058" s="17">
        <f t="shared" si="56"/>
        <v>0</v>
      </c>
      <c r="R1058" s="17">
        <f t="shared" si="57"/>
        <v>1</v>
      </c>
      <c r="T1058" s="19">
        <v>0.19288957175266266</v>
      </c>
    </row>
    <row r="1059" spans="1:20" x14ac:dyDescent="0.2">
      <c r="A1059" s="17">
        <v>13</v>
      </c>
      <c r="B1059" s="17">
        <v>22</v>
      </c>
      <c r="C1059" s="18" t="s">
        <v>2075</v>
      </c>
      <c r="D1059" s="19">
        <v>60.899610000000003</v>
      </c>
      <c r="E1059" s="20">
        <v>0</v>
      </c>
      <c r="F1059" s="17" t="s">
        <v>2076</v>
      </c>
      <c r="K1059" s="18" t="s">
        <v>3242</v>
      </c>
      <c r="N1059" s="17">
        <v>0</v>
      </c>
      <c r="O1059" s="17">
        <v>1</v>
      </c>
      <c r="P1059" s="17">
        <f t="shared" si="56"/>
        <v>0</v>
      </c>
      <c r="R1059" s="17">
        <f t="shared" si="57"/>
        <v>1</v>
      </c>
      <c r="T1059" s="19">
        <v>0.444626577399373</v>
      </c>
    </row>
    <row r="1060" spans="1:20" x14ac:dyDescent="0.2">
      <c r="A1060" s="17">
        <v>13</v>
      </c>
      <c r="B1060" s="17">
        <v>23</v>
      </c>
      <c r="C1060" s="18" t="s">
        <v>2077</v>
      </c>
      <c r="D1060" s="19">
        <v>60.943972000000002</v>
      </c>
      <c r="E1060" s="20">
        <v>13</v>
      </c>
      <c r="F1060" s="17" t="s">
        <v>2078</v>
      </c>
      <c r="K1060" s="18" t="s">
        <v>3242</v>
      </c>
      <c r="N1060" s="17">
        <v>0</v>
      </c>
      <c r="O1060" s="17">
        <v>1</v>
      </c>
      <c r="P1060" s="17">
        <f t="shared" si="56"/>
        <v>0</v>
      </c>
      <c r="R1060" s="17">
        <f t="shared" si="57"/>
        <v>1</v>
      </c>
      <c r="T1060" s="19">
        <v>0.39065397168451321</v>
      </c>
    </row>
    <row r="1061" spans="1:20" x14ac:dyDescent="0.2">
      <c r="A1061" s="17">
        <v>13</v>
      </c>
      <c r="B1061" s="17">
        <v>24</v>
      </c>
      <c r="C1061" s="18" t="s">
        <v>2079</v>
      </c>
      <c r="D1061" s="19">
        <v>60.996710999999998</v>
      </c>
      <c r="E1061" s="20">
        <v>0</v>
      </c>
      <c r="F1061" s="17" t="s">
        <v>2080</v>
      </c>
      <c r="K1061" s="18" t="s">
        <v>3242</v>
      </c>
      <c r="N1061" s="17">
        <v>0</v>
      </c>
      <c r="O1061" s="17">
        <v>1</v>
      </c>
      <c r="P1061" s="17">
        <f t="shared" si="56"/>
        <v>0</v>
      </c>
      <c r="R1061" s="17">
        <f t="shared" si="57"/>
        <v>1</v>
      </c>
      <c r="T1061" s="19">
        <v>0.33379383436498944</v>
      </c>
    </row>
    <row r="1062" spans="1:20" x14ac:dyDescent="0.2">
      <c r="A1062" s="17">
        <v>13</v>
      </c>
      <c r="B1062" s="17">
        <v>25</v>
      </c>
      <c r="C1062" s="18" t="s">
        <v>2081</v>
      </c>
      <c r="D1062" s="19">
        <v>61.002654999999997</v>
      </c>
      <c r="E1062" s="20">
        <v>0</v>
      </c>
      <c r="F1062" s="17" t="s">
        <v>2082</v>
      </c>
      <c r="K1062" s="18" t="s">
        <v>3242</v>
      </c>
      <c r="N1062" s="17">
        <v>0</v>
      </c>
      <c r="O1062" s="17">
        <v>1</v>
      </c>
      <c r="P1062" s="17">
        <f t="shared" si="56"/>
        <v>0</v>
      </c>
      <c r="R1062" s="17">
        <f t="shared" si="57"/>
        <v>1</v>
      </c>
      <c r="T1062" s="19">
        <v>0.11655854678587152</v>
      </c>
    </row>
    <row r="1063" spans="1:20" x14ac:dyDescent="0.2">
      <c r="A1063" s="17">
        <v>13</v>
      </c>
      <c r="B1063" s="17">
        <v>26</v>
      </c>
      <c r="C1063" s="18" t="s">
        <v>2083</v>
      </c>
      <c r="D1063" s="19">
        <v>61.035514999999997</v>
      </c>
      <c r="E1063" s="20">
        <v>2</v>
      </c>
      <c r="F1063" s="17" t="s">
        <v>2084</v>
      </c>
      <c r="K1063" s="18" t="s">
        <v>3242</v>
      </c>
      <c r="N1063" s="17">
        <v>0</v>
      </c>
      <c r="O1063" s="17">
        <v>1</v>
      </c>
      <c r="P1063" s="17">
        <f t="shared" si="56"/>
        <v>0</v>
      </c>
      <c r="R1063" s="17">
        <f t="shared" si="57"/>
        <v>1</v>
      </c>
      <c r="T1063" s="19">
        <v>0.27089463674977687</v>
      </c>
    </row>
    <row r="1064" spans="1:20" x14ac:dyDescent="0.2">
      <c r="A1064" s="17">
        <v>13</v>
      </c>
      <c r="B1064" s="17">
        <v>27</v>
      </c>
      <c r="C1064" s="18" t="s">
        <v>2085</v>
      </c>
      <c r="D1064" s="19">
        <v>61.040052000000003</v>
      </c>
      <c r="E1064" s="20">
        <v>0</v>
      </c>
      <c r="F1064" s="17" t="s">
        <v>2086</v>
      </c>
      <c r="K1064" s="18" t="s">
        <v>3242</v>
      </c>
      <c r="N1064" s="17">
        <v>0</v>
      </c>
      <c r="O1064" s="17">
        <v>1</v>
      </c>
      <c r="P1064" s="17">
        <f t="shared" si="56"/>
        <v>0</v>
      </c>
      <c r="R1064" s="17">
        <f t="shared" si="57"/>
        <v>1</v>
      </c>
      <c r="T1064" s="19">
        <v>0.37401666878450307</v>
      </c>
    </row>
    <row r="1065" spans="1:20" x14ac:dyDescent="0.2">
      <c r="A1065" s="17">
        <v>13</v>
      </c>
      <c r="B1065" s="17">
        <v>28</v>
      </c>
      <c r="C1065" s="18" t="s">
        <v>2087</v>
      </c>
      <c r="D1065" s="19">
        <v>61.101638000000001</v>
      </c>
      <c r="E1065" s="20">
        <v>0</v>
      </c>
      <c r="F1065" s="17" t="s">
        <v>2088</v>
      </c>
      <c r="K1065" s="18" t="s">
        <v>3242</v>
      </c>
      <c r="N1065" s="17">
        <v>1</v>
      </c>
      <c r="O1065" s="17">
        <v>1</v>
      </c>
      <c r="P1065" s="17">
        <f t="shared" si="56"/>
        <v>0</v>
      </c>
      <c r="R1065" s="17">
        <f t="shared" si="57"/>
        <v>2</v>
      </c>
      <c r="T1065" s="19">
        <v>0.49279590989405891</v>
      </c>
    </row>
    <row r="1066" spans="1:20" x14ac:dyDescent="0.2">
      <c r="A1066" s="17">
        <v>13</v>
      </c>
      <c r="B1066" s="17">
        <v>29</v>
      </c>
      <c r="C1066" s="18" t="s">
        <v>2089</v>
      </c>
      <c r="D1066" s="19">
        <v>61.136401999999997</v>
      </c>
      <c r="E1066" s="20">
        <v>1</v>
      </c>
      <c r="F1066" s="17" t="s">
        <v>2090</v>
      </c>
      <c r="K1066" s="18" t="s">
        <v>3242</v>
      </c>
      <c r="N1066" s="17">
        <v>0</v>
      </c>
      <c r="O1066" s="17">
        <v>1</v>
      </c>
      <c r="P1066" s="17">
        <f t="shared" si="56"/>
        <v>0</v>
      </c>
      <c r="R1066" s="17">
        <f t="shared" si="57"/>
        <v>1</v>
      </c>
      <c r="T1066" s="19">
        <v>0.28567057264982137</v>
      </c>
    </row>
    <row r="1067" spans="1:20" x14ac:dyDescent="0.2">
      <c r="A1067" s="17">
        <v>13</v>
      </c>
      <c r="B1067" s="17">
        <v>30</v>
      </c>
      <c r="C1067" s="18" t="s">
        <v>2091</v>
      </c>
      <c r="D1067" s="19">
        <v>61.260575000000003</v>
      </c>
      <c r="E1067" s="20">
        <v>0</v>
      </c>
      <c r="F1067" s="17" t="s">
        <v>2092</v>
      </c>
      <c r="K1067" s="18" t="s">
        <v>3242</v>
      </c>
      <c r="N1067" s="17">
        <v>0</v>
      </c>
      <c r="O1067" s="17">
        <v>1</v>
      </c>
      <c r="P1067" s="17">
        <f t="shared" si="56"/>
        <v>0</v>
      </c>
      <c r="R1067" s="17">
        <f t="shared" si="57"/>
        <v>1</v>
      </c>
      <c r="T1067" s="19">
        <v>0.29012818631272813</v>
      </c>
    </row>
    <row r="1068" spans="1:20" x14ac:dyDescent="0.2">
      <c r="A1068" s="17">
        <v>13</v>
      </c>
      <c r="B1068" s="17">
        <v>31</v>
      </c>
      <c r="C1068" s="18" t="s">
        <v>2093</v>
      </c>
      <c r="D1068" s="19">
        <v>61.296506999999998</v>
      </c>
      <c r="E1068" s="20">
        <v>0</v>
      </c>
      <c r="F1068" s="17" t="s">
        <v>2094</v>
      </c>
      <c r="K1068" s="18" t="s">
        <v>3242</v>
      </c>
      <c r="N1068" s="17">
        <v>0</v>
      </c>
      <c r="O1068" s="17">
        <v>1</v>
      </c>
      <c r="P1068" s="17">
        <f t="shared" si="56"/>
        <v>0</v>
      </c>
      <c r="R1068" s="17">
        <f t="shared" si="57"/>
        <v>1</v>
      </c>
      <c r="T1068" s="19">
        <v>0.48744850857469058</v>
      </c>
    </row>
    <row r="1069" spans="1:20" x14ac:dyDescent="0.2">
      <c r="A1069" s="17">
        <v>13</v>
      </c>
      <c r="B1069" s="17">
        <v>32</v>
      </c>
      <c r="C1069" s="18" t="s">
        <v>2095</v>
      </c>
      <c r="D1069" s="19">
        <v>61.348106999999999</v>
      </c>
      <c r="E1069" s="20">
        <v>2</v>
      </c>
      <c r="F1069" s="17" t="s">
        <v>2096</v>
      </c>
      <c r="K1069" s="18" t="s">
        <v>3242</v>
      </c>
      <c r="N1069" s="17">
        <v>0</v>
      </c>
      <c r="O1069" s="17">
        <v>1</v>
      </c>
      <c r="P1069" s="17">
        <f t="shared" si="56"/>
        <v>0</v>
      </c>
      <c r="R1069" s="17">
        <f t="shared" si="57"/>
        <v>1</v>
      </c>
      <c r="T1069" s="19">
        <v>0.26893587078431425</v>
      </c>
    </row>
    <row r="1070" spans="1:20" x14ac:dyDescent="0.2">
      <c r="A1070" s="17">
        <v>13</v>
      </c>
      <c r="B1070" s="17">
        <v>33</v>
      </c>
      <c r="C1070" s="18" t="s">
        <v>2097</v>
      </c>
      <c r="D1070" s="19">
        <v>61.453820999999998</v>
      </c>
      <c r="E1070" s="20">
        <v>0</v>
      </c>
      <c r="F1070" s="17" t="s">
        <v>2098</v>
      </c>
      <c r="K1070" s="18" t="s">
        <v>3242</v>
      </c>
      <c r="N1070" s="17">
        <v>0</v>
      </c>
      <c r="O1070" s="17">
        <v>1</v>
      </c>
      <c r="P1070" s="17">
        <f t="shared" si="56"/>
        <v>0</v>
      </c>
      <c r="R1070" s="17">
        <f t="shared" si="57"/>
        <v>1</v>
      </c>
      <c r="T1070" s="19">
        <v>0.52459997946418635</v>
      </c>
    </row>
    <row r="1071" spans="1:20" x14ac:dyDescent="0.2">
      <c r="A1071" s="17">
        <v>13</v>
      </c>
      <c r="B1071" s="17">
        <v>34</v>
      </c>
      <c r="C1071" s="18" t="s">
        <v>2099</v>
      </c>
      <c r="D1071" s="19">
        <v>61.665989000000003</v>
      </c>
      <c r="E1071" s="20">
        <v>2</v>
      </c>
      <c r="F1071" s="17" t="s">
        <v>2100</v>
      </c>
      <c r="K1071" s="18" t="s">
        <v>3242</v>
      </c>
      <c r="N1071" s="17">
        <v>0</v>
      </c>
      <c r="O1071" s="17">
        <v>1</v>
      </c>
      <c r="P1071" s="17">
        <f t="shared" si="56"/>
        <v>0</v>
      </c>
      <c r="R1071" s="17">
        <f t="shared" si="57"/>
        <v>1</v>
      </c>
      <c r="T1071" s="19">
        <v>0.34455233893962417</v>
      </c>
    </row>
    <row r="1072" spans="1:20" x14ac:dyDescent="0.2">
      <c r="A1072" s="17">
        <v>13</v>
      </c>
      <c r="B1072" s="17">
        <v>35</v>
      </c>
      <c r="C1072" s="18" t="s">
        <v>2101</v>
      </c>
      <c r="D1072" s="19">
        <v>61.872939000000002</v>
      </c>
      <c r="E1072" s="20">
        <v>4</v>
      </c>
      <c r="F1072" s="17" t="s">
        <v>2102</v>
      </c>
      <c r="K1072" s="18" t="s">
        <v>3242</v>
      </c>
      <c r="N1072" s="17">
        <v>0</v>
      </c>
      <c r="O1072" s="17">
        <v>1</v>
      </c>
      <c r="P1072" s="17">
        <f t="shared" si="56"/>
        <v>0</v>
      </c>
      <c r="R1072" s="17">
        <f t="shared" si="57"/>
        <v>1</v>
      </c>
      <c r="T1072" s="19">
        <v>0.16437763288902013</v>
      </c>
    </row>
    <row r="1073" spans="1:20" x14ac:dyDescent="0.2">
      <c r="A1073" s="17">
        <v>13</v>
      </c>
      <c r="B1073" s="17">
        <v>36</v>
      </c>
      <c r="C1073" s="18" t="s">
        <v>2103</v>
      </c>
      <c r="D1073" s="19">
        <v>61.905701999999998</v>
      </c>
      <c r="E1073" s="20">
        <v>6</v>
      </c>
      <c r="F1073" s="17" t="s">
        <v>2104</v>
      </c>
      <c r="K1073" s="18" t="s">
        <v>3242</v>
      </c>
      <c r="N1073" s="17">
        <v>0</v>
      </c>
      <c r="O1073" s="17">
        <v>0</v>
      </c>
      <c r="P1073" s="17">
        <f t="shared" si="56"/>
        <v>0</v>
      </c>
      <c r="R1073" s="17">
        <f t="shared" si="57"/>
        <v>0</v>
      </c>
      <c r="T1073" s="19">
        <v>0</v>
      </c>
    </row>
    <row r="1074" spans="1:20" x14ac:dyDescent="0.2">
      <c r="A1074" s="17">
        <v>13</v>
      </c>
      <c r="B1074" s="17">
        <v>37</v>
      </c>
      <c r="C1074" s="18" t="s">
        <v>2105</v>
      </c>
      <c r="D1074" s="19">
        <v>62.184505999999999</v>
      </c>
      <c r="E1074" s="20">
        <v>84</v>
      </c>
      <c r="F1074" s="17" t="s">
        <v>2106</v>
      </c>
      <c r="K1074" s="18" t="s">
        <v>3242</v>
      </c>
      <c r="N1074" s="17">
        <v>1</v>
      </c>
      <c r="O1074" s="17">
        <v>0</v>
      </c>
      <c r="P1074" s="17">
        <f t="shared" si="56"/>
        <v>0</v>
      </c>
      <c r="R1074" s="17">
        <f t="shared" si="57"/>
        <v>1</v>
      </c>
      <c r="T1074" s="19">
        <v>0</v>
      </c>
    </row>
    <row r="1075" spans="1:20" x14ac:dyDescent="0.2">
      <c r="A1075" s="17">
        <v>13</v>
      </c>
      <c r="B1075" s="17">
        <v>38</v>
      </c>
      <c r="C1075" s="18" t="s">
        <v>2107</v>
      </c>
      <c r="D1075" s="19">
        <v>62.231248999999998</v>
      </c>
      <c r="E1075" s="20">
        <v>8</v>
      </c>
      <c r="F1075" s="17" t="s">
        <v>2108</v>
      </c>
      <c r="K1075" s="18" t="s">
        <v>3242</v>
      </c>
      <c r="N1075" s="17">
        <v>0</v>
      </c>
      <c r="O1075" s="17">
        <v>0</v>
      </c>
      <c r="P1075" s="17">
        <f t="shared" si="56"/>
        <v>0</v>
      </c>
      <c r="R1075" s="17">
        <f t="shared" si="57"/>
        <v>0</v>
      </c>
      <c r="T1075" s="19">
        <v>0</v>
      </c>
    </row>
    <row r="1076" spans="1:20" x14ac:dyDescent="0.2">
      <c r="A1076" s="17">
        <v>13</v>
      </c>
      <c r="B1076" s="17">
        <v>39</v>
      </c>
      <c r="C1076" s="18" t="s">
        <v>2109</v>
      </c>
      <c r="D1076" s="19">
        <v>62.231259000000001</v>
      </c>
      <c r="E1076" s="20">
        <v>11</v>
      </c>
      <c r="F1076" s="17" t="s">
        <v>2110</v>
      </c>
      <c r="K1076" s="18" t="s">
        <v>3242</v>
      </c>
      <c r="N1076" s="17">
        <v>1</v>
      </c>
      <c r="O1076" s="17">
        <v>1</v>
      </c>
      <c r="P1076" s="17">
        <f t="shared" si="56"/>
        <v>0</v>
      </c>
      <c r="R1076" s="17">
        <f t="shared" si="57"/>
        <v>2</v>
      </c>
      <c r="T1076" s="19">
        <v>0.37552186983792335</v>
      </c>
    </row>
    <row r="1077" spans="1:20" x14ac:dyDescent="0.2">
      <c r="A1077" s="17">
        <v>13</v>
      </c>
      <c r="B1077" s="17">
        <v>40</v>
      </c>
      <c r="C1077" s="18" t="s">
        <v>2111</v>
      </c>
      <c r="D1077" s="19">
        <v>62.554375999999998</v>
      </c>
      <c r="E1077" s="20">
        <v>1</v>
      </c>
      <c r="F1077" s="17" t="s">
        <v>2112</v>
      </c>
      <c r="K1077" s="18" t="s">
        <v>3242</v>
      </c>
      <c r="N1077" s="17">
        <v>0</v>
      </c>
      <c r="O1077" s="17">
        <v>1</v>
      </c>
      <c r="P1077" s="17">
        <f t="shared" si="56"/>
        <v>0</v>
      </c>
      <c r="R1077" s="17">
        <f t="shared" si="57"/>
        <v>1</v>
      </c>
      <c r="T1077" s="19">
        <v>0.21380563719806114</v>
      </c>
    </row>
    <row r="1078" spans="1:20" x14ac:dyDescent="0.2">
      <c r="A1078" s="17">
        <v>13</v>
      </c>
      <c r="B1078" s="17">
        <v>41</v>
      </c>
      <c r="C1078" s="18" t="s">
        <v>2113</v>
      </c>
      <c r="D1078" s="19">
        <v>62.618181999999997</v>
      </c>
      <c r="E1078" s="20">
        <v>15</v>
      </c>
      <c r="F1078" s="17" t="s">
        <v>2114</v>
      </c>
      <c r="K1078" s="18" t="s">
        <v>3242</v>
      </c>
      <c r="N1078" s="17">
        <v>1</v>
      </c>
      <c r="O1078" s="17">
        <v>1</v>
      </c>
      <c r="P1078" s="17">
        <f t="shared" si="56"/>
        <v>0</v>
      </c>
      <c r="R1078" s="17">
        <f t="shared" si="57"/>
        <v>2</v>
      </c>
      <c r="T1078" s="19">
        <v>0.23163949768037817</v>
      </c>
    </row>
    <row r="1079" spans="1:20" x14ac:dyDescent="0.2">
      <c r="A1079" s="17">
        <v>13</v>
      </c>
      <c r="B1079" s="17">
        <v>42</v>
      </c>
      <c r="C1079" s="18" t="s">
        <v>2115</v>
      </c>
      <c r="D1079" s="19">
        <v>62.649923000000001</v>
      </c>
      <c r="E1079" s="20">
        <v>0</v>
      </c>
      <c r="F1079" s="17" t="s">
        <v>2116</v>
      </c>
      <c r="K1079" s="18" t="s">
        <v>3242</v>
      </c>
      <c r="N1079" s="17">
        <v>0</v>
      </c>
      <c r="O1079" s="17">
        <v>1</v>
      </c>
      <c r="P1079" s="17">
        <f t="shared" si="56"/>
        <v>0</v>
      </c>
      <c r="R1079" s="17">
        <f t="shared" si="57"/>
        <v>1</v>
      </c>
      <c r="T1079" s="19">
        <v>0.64097745049123744</v>
      </c>
    </row>
    <row r="1080" spans="1:20" x14ac:dyDescent="0.2">
      <c r="A1080" s="17">
        <v>13</v>
      </c>
      <c r="B1080" s="17">
        <v>43</v>
      </c>
      <c r="C1080" s="18" t="s">
        <v>2117</v>
      </c>
      <c r="D1080" s="19">
        <v>62.704841000000002</v>
      </c>
      <c r="E1080" s="20">
        <v>26</v>
      </c>
      <c r="F1080" s="17" t="s">
        <v>2118</v>
      </c>
      <c r="K1080" s="18" t="s">
        <v>3242</v>
      </c>
      <c r="N1080" s="17">
        <v>0</v>
      </c>
      <c r="O1080" s="17">
        <v>1</v>
      </c>
      <c r="P1080" s="17">
        <f t="shared" si="56"/>
        <v>0</v>
      </c>
      <c r="R1080" s="17">
        <f t="shared" si="57"/>
        <v>1</v>
      </c>
      <c r="T1080" s="19">
        <v>0.26076845173892632</v>
      </c>
    </row>
    <row r="1081" spans="1:20" x14ac:dyDescent="0.2">
      <c r="A1081" s="17">
        <v>13</v>
      </c>
      <c r="B1081" s="17">
        <v>44</v>
      </c>
      <c r="C1081" s="18" t="s">
        <v>2119</v>
      </c>
      <c r="D1081" s="19">
        <v>62.800764999999998</v>
      </c>
      <c r="E1081" s="20">
        <v>4</v>
      </c>
      <c r="F1081" s="17" t="s">
        <v>2120</v>
      </c>
      <c r="K1081" s="18" t="s">
        <v>3242</v>
      </c>
      <c r="N1081" s="17">
        <v>0</v>
      </c>
      <c r="O1081" s="17">
        <v>0</v>
      </c>
      <c r="P1081" s="17">
        <f t="shared" si="56"/>
        <v>0</v>
      </c>
      <c r="R1081" s="17">
        <f t="shared" si="57"/>
        <v>0</v>
      </c>
      <c r="T1081" s="19">
        <v>0</v>
      </c>
    </row>
    <row r="1082" spans="1:20" x14ac:dyDescent="0.2">
      <c r="A1082" s="17">
        <v>13</v>
      </c>
      <c r="B1082" s="17">
        <v>45</v>
      </c>
      <c r="C1082" s="18" t="s">
        <v>2121</v>
      </c>
      <c r="D1082" s="19">
        <v>62.862161999999998</v>
      </c>
      <c r="E1082" s="20">
        <v>0</v>
      </c>
      <c r="F1082" s="17" t="s">
        <v>2122</v>
      </c>
      <c r="K1082" s="18" t="s">
        <v>3242</v>
      </c>
      <c r="N1082" s="17">
        <v>1</v>
      </c>
      <c r="O1082" s="17">
        <v>1</v>
      </c>
      <c r="P1082" s="17">
        <f t="shared" si="56"/>
        <v>0</v>
      </c>
      <c r="R1082" s="17">
        <f t="shared" si="57"/>
        <v>2</v>
      </c>
      <c r="T1082" s="19">
        <v>0.73025793714209297</v>
      </c>
    </row>
    <row r="1083" spans="1:20" x14ac:dyDescent="0.2">
      <c r="A1083" s="17">
        <v>13</v>
      </c>
      <c r="B1083" s="17">
        <v>46</v>
      </c>
      <c r="C1083" s="18" t="s">
        <v>2123</v>
      </c>
      <c r="D1083" s="19">
        <v>62.873562999999997</v>
      </c>
      <c r="E1083" s="20">
        <v>0</v>
      </c>
      <c r="F1083" s="17" t="s">
        <v>2124</v>
      </c>
      <c r="K1083" s="18" t="s">
        <v>3242</v>
      </c>
      <c r="N1083" s="17">
        <v>0</v>
      </c>
      <c r="O1083" s="17">
        <v>0</v>
      </c>
      <c r="P1083" s="17">
        <f t="shared" si="56"/>
        <v>0</v>
      </c>
      <c r="R1083" s="17">
        <f t="shared" si="57"/>
        <v>0</v>
      </c>
      <c r="T1083" s="19">
        <v>0</v>
      </c>
    </row>
    <row r="1084" spans="1:20" x14ac:dyDescent="0.2">
      <c r="A1084" s="17">
        <v>13</v>
      </c>
      <c r="B1084" s="17">
        <v>47</v>
      </c>
      <c r="C1084" s="18" t="s">
        <v>2125</v>
      </c>
      <c r="D1084" s="19">
        <v>62.878649000000003</v>
      </c>
      <c r="E1084" s="20">
        <v>0</v>
      </c>
      <c r="F1084" s="17" t="s">
        <v>2126</v>
      </c>
      <c r="K1084" s="18" t="s">
        <v>3242</v>
      </c>
      <c r="N1084" s="17">
        <v>0</v>
      </c>
      <c r="O1084" s="17">
        <v>1</v>
      </c>
      <c r="P1084" s="17">
        <f t="shared" si="56"/>
        <v>0</v>
      </c>
      <c r="R1084" s="17">
        <f t="shared" si="57"/>
        <v>1</v>
      </c>
      <c r="T1084" s="19">
        <v>0.77813658067624958</v>
      </c>
    </row>
    <row r="1085" spans="1:20" x14ac:dyDescent="0.2">
      <c r="A1085" s="17">
        <v>13</v>
      </c>
      <c r="B1085" s="17">
        <v>48</v>
      </c>
      <c r="C1085" s="18" t="s">
        <v>2127</v>
      </c>
      <c r="D1085" s="19">
        <v>62.938243999999997</v>
      </c>
      <c r="E1085" s="20">
        <v>0</v>
      </c>
      <c r="F1085" s="17" t="s">
        <v>2128</v>
      </c>
      <c r="K1085" s="18" t="s">
        <v>3242</v>
      </c>
      <c r="N1085" s="17">
        <v>0</v>
      </c>
      <c r="O1085" s="17">
        <v>1</v>
      </c>
      <c r="P1085" s="17">
        <f t="shared" si="56"/>
        <v>0</v>
      </c>
      <c r="R1085" s="17">
        <f t="shared" si="57"/>
        <v>1</v>
      </c>
      <c r="T1085" s="19">
        <v>0.66106220028023654</v>
      </c>
    </row>
    <row r="1086" spans="1:20" x14ac:dyDescent="0.2">
      <c r="A1086" s="17">
        <v>13</v>
      </c>
      <c r="B1086" s="17">
        <v>49</v>
      </c>
      <c r="C1086" s="18" t="s">
        <v>2129</v>
      </c>
      <c r="D1086" s="19">
        <v>62.966112000000003</v>
      </c>
      <c r="E1086" s="20">
        <v>34</v>
      </c>
      <c r="F1086" s="17" t="s">
        <v>2130</v>
      </c>
      <c r="K1086" s="18" t="s">
        <v>3242</v>
      </c>
      <c r="N1086" s="17">
        <v>0</v>
      </c>
      <c r="O1086" s="17">
        <v>2</v>
      </c>
      <c r="P1086" s="17">
        <f t="shared" si="56"/>
        <v>0</v>
      </c>
      <c r="R1086" s="17">
        <f t="shared" si="57"/>
        <v>2</v>
      </c>
      <c r="T1086" s="19">
        <v>2.0869511051513769</v>
      </c>
    </row>
    <row r="1087" spans="1:20" x14ac:dyDescent="0.2">
      <c r="A1087" s="17">
        <v>13</v>
      </c>
      <c r="B1087" s="17">
        <v>50</v>
      </c>
      <c r="C1087" s="18" t="s">
        <v>2131</v>
      </c>
      <c r="D1087" s="19">
        <v>63.116292999999999</v>
      </c>
      <c r="E1087" s="20">
        <v>502</v>
      </c>
      <c r="F1087" s="17" t="s">
        <v>2132</v>
      </c>
      <c r="K1087" s="18" t="s">
        <v>2131</v>
      </c>
      <c r="N1087" s="17">
        <v>3</v>
      </c>
      <c r="O1087" s="17">
        <v>2</v>
      </c>
      <c r="P1087" s="17">
        <f t="shared" si="56"/>
        <v>0</v>
      </c>
      <c r="Q1087" s="17">
        <v>2</v>
      </c>
      <c r="R1087" s="17">
        <f t="shared" si="57"/>
        <v>7</v>
      </c>
      <c r="T1087" s="19">
        <v>1.0203607039447538</v>
      </c>
    </row>
    <row r="1088" spans="1:20" x14ac:dyDescent="0.2">
      <c r="A1088" s="17">
        <v>13</v>
      </c>
      <c r="B1088" s="17">
        <v>51</v>
      </c>
      <c r="C1088" s="18" t="s">
        <v>2133</v>
      </c>
      <c r="D1088" s="19">
        <v>63.406016000000001</v>
      </c>
      <c r="E1088" s="20">
        <v>228</v>
      </c>
      <c r="F1088" s="17" t="s">
        <v>2134</v>
      </c>
      <c r="K1088" s="18" t="s">
        <v>2133</v>
      </c>
      <c r="N1088" s="17">
        <v>3</v>
      </c>
      <c r="O1088" s="17">
        <v>1</v>
      </c>
      <c r="P1088" s="17">
        <f t="shared" si="56"/>
        <v>0</v>
      </c>
      <c r="Q1088" s="17">
        <v>1</v>
      </c>
      <c r="R1088" s="17">
        <f t="shared" si="57"/>
        <v>5</v>
      </c>
      <c r="T1088" s="19">
        <v>0.76028177646958994</v>
      </c>
    </row>
    <row r="1089" spans="1:20" x14ac:dyDescent="0.2">
      <c r="A1089" s="17">
        <v>13</v>
      </c>
      <c r="B1089" s="17">
        <v>52</v>
      </c>
      <c r="C1089" s="18" t="s">
        <v>2135</v>
      </c>
      <c r="D1089" s="19">
        <v>63.612839999999998</v>
      </c>
      <c r="E1089" s="20">
        <v>125</v>
      </c>
      <c r="F1089" s="17" t="s">
        <v>2136</v>
      </c>
      <c r="K1089" s="18" t="s">
        <v>2135</v>
      </c>
      <c r="N1089" s="17">
        <v>1</v>
      </c>
      <c r="O1089" s="17">
        <v>2</v>
      </c>
      <c r="P1089" s="17">
        <f t="shared" si="56"/>
        <v>0</v>
      </c>
      <c r="Q1089" s="17">
        <v>1</v>
      </c>
      <c r="R1089" s="17">
        <f t="shared" si="57"/>
        <v>4</v>
      </c>
      <c r="T1089" s="19">
        <v>2.6998750928369994</v>
      </c>
    </row>
    <row r="1090" spans="1:20" x14ac:dyDescent="0.2">
      <c r="A1090" s="17">
        <v>13</v>
      </c>
      <c r="B1090" s="17">
        <v>53</v>
      </c>
      <c r="C1090" s="18" t="s">
        <v>2137</v>
      </c>
      <c r="D1090" s="19">
        <v>63.668405</v>
      </c>
      <c r="E1090" s="20">
        <v>7</v>
      </c>
      <c r="F1090" s="17" t="s">
        <v>2138</v>
      </c>
      <c r="K1090" s="18" t="s">
        <v>3242</v>
      </c>
      <c r="N1090" s="17">
        <v>0</v>
      </c>
      <c r="O1090" s="17">
        <v>1</v>
      </c>
      <c r="P1090" s="17">
        <f t="shared" si="56"/>
        <v>0</v>
      </c>
      <c r="R1090" s="17">
        <f t="shared" si="57"/>
        <v>1</v>
      </c>
      <c r="T1090" s="19">
        <v>0.24714443789079266</v>
      </c>
    </row>
    <row r="1091" spans="1:20" x14ac:dyDescent="0.2">
      <c r="A1091" s="17">
        <v>13</v>
      </c>
      <c r="B1091" s="17">
        <v>54</v>
      </c>
      <c r="C1091" s="18" t="s">
        <v>2139</v>
      </c>
      <c r="D1091" s="19">
        <v>63.777068</v>
      </c>
      <c r="E1091" s="20">
        <v>228</v>
      </c>
      <c r="F1091" s="17" t="s">
        <v>2140</v>
      </c>
      <c r="K1091" s="18" t="s">
        <v>3242</v>
      </c>
      <c r="N1091" s="17">
        <v>0</v>
      </c>
      <c r="O1091" s="17">
        <v>1</v>
      </c>
      <c r="P1091" s="17">
        <f t="shared" si="56"/>
        <v>0</v>
      </c>
      <c r="R1091" s="17">
        <f t="shared" si="57"/>
        <v>1</v>
      </c>
      <c r="T1091" s="19">
        <v>0.66200332596602207</v>
      </c>
    </row>
    <row r="1092" spans="1:20" x14ac:dyDescent="0.2">
      <c r="A1092" s="17">
        <v>13</v>
      </c>
      <c r="B1092" s="17">
        <v>55</v>
      </c>
      <c r="C1092" s="18" t="s">
        <v>2141</v>
      </c>
      <c r="D1092" s="19">
        <v>63.915483999999999</v>
      </c>
      <c r="E1092" s="20">
        <v>6</v>
      </c>
      <c r="F1092" s="17" t="s">
        <v>2142</v>
      </c>
      <c r="K1092" s="18" t="s">
        <v>3242</v>
      </c>
      <c r="N1092" s="17">
        <v>1</v>
      </c>
      <c r="O1092" s="17">
        <v>1</v>
      </c>
      <c r="P1092" s="17">
        <f t="shared" si="56"/>
        <v>0</v>
      </c>
      <c r="R1092" s="17">
        <f t="shared" si="57"/>
        <v>2</v>
      </c>
      <c r="T1092" s="19">
        <v>0.13934669514834389</v>
      </c>
    </row>
    <row r="1093" spans="1:20" x14ac:dyDescent="0.2">
      <c r="A1093" s="17">
        <v>13</v>
      </c>
      <c r="B1093" s="17">
        <v>56</v>
      </c>
      <c r="C1093" s="18" t="s">
        <v>2143</v>
      </c>
      <c r="D1093" s="19">
        <v>63.916626999999998</v>
      </c>
      <c r="E1093" s="20">
        <v>319</v>
      </c>
      <c r="F1093" s="17" t="s">
        <v>2144</v>
      </c>
      <c r="K1093" s="18" t="s">
        <v>2143</v>
      </c>
      <c r="N1093" s="17">
        <v>2</v>
      </c>
      <c r="O1093" s="17">
        <v>2</v>
      </c>
      <c r="P1093" s="17">
        <f t="shared" si="56"/>
        <v>0</v>
      </c>
      <c r="Q1093" s="17">
        <v>2</v>
      </c>
      <c r="R1093" s="17">
        <f t="shared" si="57"/>
        <v>6</v>
      </c>
      <c r="T1093" s="19">
        <v>1.7387999707371877</v>
      </c>
    </row>
    <row r="1094" spans="1:20" x14ac:dyDescent="0.2">
      <c r="A1094" s="17">
        <v>13</v>
      </c>
      <c r="B1094" s="17">
        <v>57</v>
      </c>
      <c r="C1094" s="18" t="s">
        <v>2145</v>
      </c>
      <c r="D1094" s="19">
        <v>63.973762000000001</v>
      </c>
      <c r="E1094" s="20">
        <v>106</v>
      </c>
      <c r="F1094" s="17" t="s">
        <v>2146</v>
      </c>
      <c r="K1094" s="18" t="s">
        <v>3242</v>
      </c>
      <c r="N1094" s="17">
        <v>1</v>
      </c>
      <c r="O1094" s="17">
        <v>0</v>
      </c>
      <c r="P1094" s="17">
        <f t="shared" si="56"/>
        <v>0</v>
      </c>
      <c r="R1094" s="17">
        <f t="shared" si="57"/>
        <v>1</v>
      </c>
      <c r="T1094" s="19">
        <v>0</v>
      </c>
    </row>
    <row r="1095" spans="1:20" x14ac:dyDescent="0.2">
      <c r="A1095" s="17">
        <v>13</v>
      </c>
      <c r="B1095" s="17">
        <v>58</v>
      </c>
      <c r="C1095" s="18" t="s">
        <v>2147</v>
      </c>
      <c r="D1095" s="19">
        <v>64.159581000000003</v>
      </c>
      <c r="E1095" s="20">
        <v>104</v>
      </c>
      <c r="F1095" s="17" t="s">
        <v>2148</v>
      </c>
      <c r="K1095" s="18" t="s">
        <v>2147</v>
      </c>
      <c r="N1095" s="17">
        <v>0</v>
      </c>
      <c r="O1095" s="17">
        <v>1</v>
      </c>
      <c r="P1095" s="17">
        <f t="shared" si="56"/>
        <v>0</v>
      </c>
      <c r="Q1095" s="17">
        <v>2</v>
      </c>
      <c r="R1095" s="17">
        <f t="shared" si="57"/>
        <v>3</v>
      </c>
      <c r="T1095" s="19">
        <v>0.33542310202770109</v>
      </c>
    </row>
    <row r="1096" spans="1:20" x14ac:dyDescent="0.2">
      <c r="A1096" s="17">
        <v>13</v>
      </c>
      <c r="B1096" s="17">
        <v>59</v>
      </c>
      <c r="C1096" s="18" t="s">
        <v>2149</v>
      </c>
      <c r="D1096" s="19">
        <v>64.197616999999994</v>
      </c>
      <c r="E1096" s="20">
        <v>145</v>
      </c>
      <c r="F1096" s="17" t="s">
        <v>2150</v>
      </c>
      <c r="K1096" s="18" t="s">
        <v>2149</v>
      </c>
      <c r="N1096" s="17">
        <v>1</v>
      </c>
      <c r="O1096" s="17">
        <v>2</v>
      </c>
      <c r="P1096" s="17">
        <f t="shared" si="56"/>
        <v>0</v>
      </c>
      <c r="Q1096" s="17">
        <v>1</v>
      </c>
      <c r="R1096" s="17">
        <f t="shared" si="57"/>
        <v>4</v>
      </c>
      <c r="T1096" s="19">
        <v>1.6177357840796514</v>
      </c>
    </row>
    <row r="1097" spans="1:20" x14ac:dyDescent="0.2">
      <c r="A1097" s="17">
        <v>13</v>
      </c>
      <c r="B1097" s="17">
        <v>60</v>
      </c>
      <c r="C1097" s="18" t="s">
        <v>2151</v>
      </c>
      <c r="D1097" s="19">
        <v>64.234363999999999</v>
      </c>
      <c r="E1097" s="20">
        <v>72</v>
      </c>
      <c r="F1097" s="17" t="s">
        <v>2152</v>
      </c>
      <c r="K1097" s="18" t="s">
        <v>2151</v>
      </c>
      <c r="N1097" s="17">
        <v>3</v>
      </c>
      <c r="O1097" s="17">
        <v>2</v>
      </c>
      <c r="P1097" s="17">
        <f t="shared" si="56"/>
        <v>0</v>
      </c>
      <c r="Q1097" s="17">
        <v>1</v>
      </c>
      <c r="R1097" s="17">
        <f t="shared" si="57"/>
        <v>6</v>
      </c>
      <c r="T1097" s="19">
        <v>1.1018762704270451</v>
      </c>
    </row>
    <row r="1098" spans="1:20" x14ac:dyDescent="0.2">
      <c r="A1098" s="17">
        <v>13</v>
      </c>
      <c r="B1098" s="17">
        <v>61</v>
      </c>
      <c r="C1098" s="18" t="s">
        <v>2153</v>
      </c>
      <c r="D1098" s="19">
        <v>64.263172999999995</v>
      </c>
      <c r="E1098" s="20">
        <v>67</v>
      </c>
      <c r="F1098" s="17" t="s">
        <v>2154</v>
      </c>
      <c r="K1098" s="18" t="s">
        <v>2153</v>
      </c>
      <c r="N1098" s="17">
        <v>3</v>
      </c>
      <c r="O1098" s="17">
        <v>1</v>
      </c>
      <c r="P1098" s="17">
        <f t="shared" si="56"/>
        <v>0</v>
      </c>
      <c r="Q1098" s="17">
        <v>2</v>
      </c>
      <c r="R1098" s="17">
        <f t="shared" si="57"/>
        <v>6</v>
      </c>
      <c r="T1098" s="19">
        <v>0.54246870136292291</v>
      </c>
    </row>
    <row r="1099" spans="1:20" x14ac:dyDescent="0.2">
      <c r="A1099" s="17">
        <v>13</v>
      </c>
      <c r="B1099" s="17">
        <v>62</v>
      </c>
      <c r="C1099" s="18" t="s">
        <v>2155</v>
      </c>
      <c r="D1099" s="19">
        <v>64.293852000000001</v>
      </c>
      <c r="E1099" s="20">
        <v>240</v>
      </c>
      <c r="F1099" s="17" t="s">
        <v>2156</v>
      </c>
      <c r="K1099" s="18" t="s">
        <v>2155</v>
      </c>
      <c r="N1099" s="17">
        <v>1</v>
      </c>
      <c r="O1099" s="17">
        <v>1</v>
      </c>
      <c r="P1099" s="17">
        <f t="shared" si="56"/>
        <v>0</v>
      </c>
      <c r="Q1099" s="17">
        <v>1</v>
      </c>
      <c r="R1099" s="17">
        <f t="shared" si="57"/>
        <v>3</v>
      </c>
      <c r="T1099" s="19">
        <v>0.89747174381777051</v>
      </c>
    </row>
    <row r="1100" spans="1:20" x14ac:dyDescent="0.2">
      <c r="A1100" s="17">
        <v>13</v>
      </c>
      <c r="B1100" s="17">
        <v>63</v>
      </c>
      <c r="C1100" s="18" t="s">
        <v>2157</v>
      </c>
      <c r="D1100" s="19">
        <v>64.301604999999995</v>
      </c>
      <c r="E1100" s="20">
        <v>47</v>
      </c>
      <c r="F1100" s="17" t="s">
        <v>2158</v>
      </c>
      <c r="K1100" s="18" t="s">
        <v>3242</v>
      </c>
      <c r="N1100" s="17">
        <v>1</v>
      </c>
      <c r="O1100" s="17">
        <v>0</v>
      </c>
      <c r="P1100" s="17">
        <f t="shared" si="56"/>
        <v>0</v>
      </c>
      <c r="R1100" s="17">
        <f t="shared" si="57"/>
        <v>1</v>
      </c>
      <c r="T1100" s="19">
        <v>0</v>
      </c>
    </row>
    <row r="1101" spans="1:20" x14ac:dyDescent="0.2">
      <c r="A1101" s="17">
        <v>13</v>
      </c>
      <c r="B1101" s="17">
        <v>64</v>
      </c>
      <c r="C1101" s="18" t="s">
        <v>2159</v>
      </c>
      <c r="D1101" s="19">
        <v>64.350358999999997</v>
      </c>
      <c r="E1101" s="20">
        <v>57</v>
      </c>
      <c r="F1101" s="17" t="s">
        <v>2160</v>
      </c>
      <c r="K1101" s="18" t="s">
        <v>3242</v>
      </c>
      <c r="N1101" s="17">
        <v>1</v>
      </c>
      <c r="O1101" s="17">
        <v>1</v>
      </c>
      <c r="P1101" s="17">
        <f t="shared" si="56"/>
        <v>0</v>
      </c>
      <c r="R1101" s="17">
        <f t="shared" si="57"/>
        <v>2</v>
      </c>
      <c r="T1101" s="19">
        <v>0.34931433124600941</v>
      </c>
    </row>
    <row r="1102" spans="1:20" x14ac:dyDescent="0.2">
      <c r="A1102" s="17">
        <v>13</v>
      </c>
      <c r="B1102" s="17">
        <v>65</v>
      </c>
      <c r="C1102" s="18" t="s">
        <v>2161</v>
      </c>
      <c r="D1102" s="19">
        <v>64.351324000000005</v>
      </c>
      <c r="E1102" s="20">
        <v>3</v>
      </c>
      <c r="F1102" s="17" t="s">
        <v>2162</v>
      </c>
      <c r="K1102" s="18" t="s">
        <v>3242</v>
      </c>
      <c r="N1102" s="17">
        <v>0</v>
      </c>
      <c r="O1102" s="17">
        <v>0</v>
      </c>
      <c r="P1102" s="17">
        <f t="shared" ref="P1102:P1165" si="58">IF(T1102&gt;5,1,0)</f>
        <v>0</v>
      </c>
      <c r="R1102" s="17">
        <f t="shared" ref="R1102:R1165" si="59">N1102+O1102+Q1102+P1102</f>
        <v>0</v>
      </c>
      <c r="T1102" s="19">
        <v>0</v>
      </c>
    </row>
    <row r="1103" spans="1:20" x14ac:dyDescent="0.2">
      <c r="A1103" s="17">
        <v>13</v>
      </c>
      <c r="B1103" s="17">
        <v>66</v>
      </c>
      <c r="C1103" s="18" t="s">
        <v>2163</v>
      </c>
      <c r="D1103" s="19">
        <v>64.464521000000005</v>
      </c>
      <c r="E1103" s="20">
        <v>15</v>
      </c>
      <c r="F1103" s="17" t="s">
        <v>2164</v>
      </c>
      <c r="K1103" s="18" t="s">
        <v>3242</v>
      </c>
      <c r="N1103" s="17">
        <v>1</v>
      </c>
      <c r="O1103" s="17">
        <v>1</v>
      </c>
      <c r="P1103" s="17">
        <f t="shared" si="58"/>
        <v>0</v>
      </c>
      <c r="R1103" s="17">
        <f t="shared" si="59"/>
        <v>2</v>
      </c>
      <c r="T1103" s="19">
        <v>0.5953463745844263</v>
      </c>
    </row>
    <row r="1104" spans="1:20" x14ac:dyDescent="0.2">
      <c r="A1104" s="17">
        <v>13</v>
      </c>
      <c r="B1104" s="17">
        <v>67</v>
      </c>
      <c r="C1104" s="18" t="s">
        <v>2165</v>
      </c>
      <c r="D1104" s="19">
        <v>64.529087000000004</v>
      </c>
      <c r="E1104" s="20">
        <v>6</v>
      </c>
      <c r="F1104" s="17" t="s">
        <v>2166</v>
      </c>
      <c r="K1104" s="18" t="s">
        <v>3242</v>
      </c>
      <c r="N1104" s="17">
        <v>0</v>
      </c>
      <c r="O1104" s="17">
        <v>1</v>
      </c>
      <c r="P1104" s="17">
        <f t="shared" si="58"/>
        <v>0</v>
      </c>
      <c r="R1104" s="17">
        <f t="shared" si="59"/>
        <v>1</v>
      </c>
      <c r="T1104" s="19">
        <v>0.14181282135941264</v>
      </c>
    </row>
    <row r="1105" spans="1:20" x14ac:dyDescent="0.2">
      <c r="A1105" s="17">
        <v>13</v>
      </c>
      <c r="B1105" s="17">
        <v>68</v>
      </c>
      <c r="C1105" s="18" t="s">
        <v>2167</v>
      </c>
      <c r="D1105" s="19">
        <v>64.533860000000004</v>
      </c>
      <c r="E1105" s="20">
        <v>14</v>
      </c>
      <c r="F1105" s="17" t="s">
        <v>2168</v>
      </c>
      <c r="K1105" s="18" t="s">
        <v>3242</v>
      </c>
      <c r="N1105" s="17">
        <v>3</v>
      </c>
      <c r="O1105" s="17">
        <v>1</v>
      </c>
      <c r="P1105" s="17">
        <f t="shared" si="58"/>
        <v>0</v>
      </c>
      <c r="R1105" s="17">
        <f t="shared" si="59"/>
        <v>4</v>
      </c>
      <c r="T1105" s="19">
        <v>0.62213258017882322</v>
      </c>
    </row>
    <row r="1106" spans="1:20" x14ac:dyDescent="0.2">
      <c r="A1106" s="17">
        <v>13</v>
      </c>
      <c r="B1106" s="17">
        <v>69</v>
      </c>
      <c r="C1106" s="18" t="s">
        <v>2169</v>
      </c>
      <c r="D1106" s="19">
        <v>64.582553000000004</v>
      </c>
      <c r="E1106" s="20">
        <v>41</v>
      </c>
      <c r="F1106" s="17" t="s">
        <v>2170</v>
      </c>
      <c r="K1106" s="18" t="s">
        <v>3242</v>
      </c>
      <c r="N1106" s="17">
        <v>0</v>
      </c>
      <c r="O1106" s="17">
        <v>1</v>
      </c>
      <c r="P1106" s="17">
        <f t="shared" si="58"/>
        <v>0</v>
      </c>
      <c r="R1106" s="17">
        <f t="shared" si="59"/>
        <v>1</v>
      </c>
      <c r="T1106" s="19">
        <v>0.32073879564097518</v>
      </c>
    </row>
    <row r="1107" spans="1:20" x14ac:dyDescent="0.2">
      <c r="A1107" s="17">
        <v>13</v>
      </c>
      <c r="B1107" s="17">
        <v>70</v>
      </c>
      <c r="C1107" s="18" t="s">
        <v>2171</v>
      </c>
      <c r="D1107" s="19">
        <v>64.689611999999997</v>
      </c>
      <c r="E1107" s="20">
        <v>0</v>
      </c>
      <c r="F1107" s="17" t="s">
        <v>2172</v>
      </c>
      <c r="K1107" s="18" t="s">
        <v>3242</v>
      </c>
      <c r="N1107" s="17">
        <v>0</v>
      </c>
      <c r="O1107" s="17">
        <v>1</v>
      </c>
      <c r="P1107" s="17">
        <f t="shared" si="58"/>
        <v>0</v>
      </c>
      <c r="R1107" s="17">
        <f t="shared" si="59"/>
        <v>1</v>
      </c>
      <c r="T1107" s="19">
        <v>0.55733256479328241</v>
      </c>
    </row>
    <row r="1108" spans="1:20" x14ac:dyDescent="0.2">
      <c r="A1108" s="17">
        <v>13</v>
      </c>
      <c r="B1108" s="17">
        <v>71</v>
      </c>
      <c r="C1108" s="18" t="s">
        <v>2173</v>
      </c>
      <c r="D1108" s="19">
        <v>64.838898</v>
      </c>
      <c r="E1108" s="20">
        <v>528</v>
      </c>
      <c r="F1108" s="17" t="s">
        <v>2174</v>
      </c>
      <c r="K1108" s="18" t="s">
        <v>2173</v>
      </c>
      <c r="N1108" s="17">
        <v>1</v>
      </c>
      <c r="O1108" s="17">
        <v>1</v>
      </c>
      <c r="P1108" s="17">
        <f t="shared" si="58"/>
        <v>0</v>
      </c>
      <c r="Q1108" s="17">
        <v>3</v>
      </c>
      <c r="R1108" s="17">
        <f t="shared" si="59"/>
        <v>5</v>
      </c>
      <c r="T1108" s="19">
        <v>0.18127380815349822</v>
      </c>
    </row>
    <row r="1109" spans="1:20" x14ac:dyDescent="0.2">
      <c r="A1109" s="17">
        <v>13</v>
      </c>
      <c r="B1109" s="17">
        <v>72</v>
      </c>
      <c r="C1109" s="18" t="s">
        <v>2175</v>
      </c>
      <c r="D1109" s="19">
        <v>65.018771999999998</v>
      </c>
      <c r="E1109" s="20">
        <v>13</v>
      </c>
      <c r="F1109" s="17" t="s">
        <v>2176</v>
      </c>
      <c r="K1109" s="18" t="s">
        <v>2175</v>
      </c>
      <c r="N1109" s="17">
        <v>0</v>
      </c>
      <c r="O1109" s="17">
        <v>1</v>
      </c>
      <c r="P1109" s="17">
        <f t="shared" si="58"/>
        <v>0</v>
      </c>
      <c r="Q1109" s="17">
        <v>3</v>
      </c>
      <c r="R1109" s="17">
        <f t="shared" si="59"/>
        <v>4</v>
      </c>
      <c r="T1109" s="19">
        <v>0.2496982930035776</v>
      </c>
    </row>
    <row r="1110" spans="1:20" x14ac:dyDescent="0.2">
      <c r="A1110" s="17">
        <v>13</v>
      </c>
      <c r="B1110" s="17">
        <v>73</v>
      </c>
      <c r="C1110" s="18" t="s">
        <v>2177</v>
      </c>
      <c r="D1110" s="19">
        <v>65.059646999999998</v>
      </c>
      <c r="E1110" s="20">
        <v>0</v>
      </c>
      <c r="F1110" s="17" t="s">
        <v>2178</v>
      </c>
      <c r="K1110" s="18" t="s">
        <v>3242</v>
      </c>
      <c r="N1110" s="17">
        <v>0</v>
      </c>
      <c r="O1110" s="17">
        <v>1</v>
      </c>
      <c r="P1110" s="17">
        <f t="shared" si="58"/>
        <v>0</v>
      </c>
      <c r="R1110" s="17">
        <f t="shared" si="59"/>
        <v>1</v>
      </c>
      <c r="T1110" s="19">
        <v>0.47728919831153743</v>
      </c>
    </row>
    <row r="1111" spans="1:20" x14ac:dyDescent="0.2">
      <c r="A1111" s="17">
        <v>13</v>
      </c>
      <c r="B1111" s="17">
        <v>74</v>
      </c>
      <c r="C1111" s="18" t="s">
        <v>2179</v>
      </c>
      <c r="D1111" s="19">
        <v>65.134365000000003</v>
      </c>
      <c r="E1111" s="20">
        <v>28</v>
      </c>
      <c r="F1111" s="17" t="s">
        <v>2180</v>
      </c>
      <c r="K1111" s="18" t="s">
        <v>2179</v>
      </c>
      <c r="N1111" s="17">
        <v>0</v>
      </c>
      <c r="O1111" s="17">
        <v>1</v>
      </c>
      <c r="P1111" s="17">
        <f t="shared" si="58"/>
        <v>0</v>
      </c>
      <c r="Q1111" s="17">
        <v>3</v>
      </c>
      <c r="R1111" s="17">
        <f t="shared" si="59"/>
        <v>4</v>
      </c>
      <c r="T1111" s="19">
        <v>0.10797177055905116</v>
      </c>
    </row>
    <row r="1112" spans="1:20" x14ac:dyDescent="0.2">
      <c r="A1112" s="17">
        <v>13</v>
      </c>
      <c r="B1112" s="17">
        <v>75</v>
      </c>
      <c r="C1112" s="18" t="s">
        <v>2181</v>
      </c>
      <c r="D1112" s="19">
        <v>65.166336999999999</v>
      </c>
      <c r="E1112" s="20">
        <v>172</v>
      </c>
      <c r="F1112" s="17" t="s">
        <v>2182</v>
      </c>
      <c r="K1112" s="18" t="s">
        <v>2181</v>
      </c>
      <c r="N1112" s="17">
        <v>1</v>
      </c>
      <c r="O1112" s="17">
        <v>1</v>
      </c>
      <c r="P1112" s="17">
        <f t="shared" si="58"/>
        <v>0</v>
      </c>
      <c r="Q1112" s="17">
        <v>1</v>
      </c>
      <c r="R1112" s="17">
        <f t="shared" si="59"/>
        <v>3</v>
      </c>
      <c r="T1112" s="19">
        <v>0.58301368014323263</v>
      </c>
    </row>
    <row r="1113" spans="1:20" x14ac:dyDescent="0.2">
      <c r="A1113" s="17">
        <v>13</v>
      </c>
      <c r="B1113" s="17">
        <v>76</v>
      </c>
      <c r="C1113" s="18" t="s">
        <v>2183</v>
      </c>
      <c r="D1113" s="19">
        <v>65.253533000000004</v>
      </c>
      <c r="E1113" s="20">
        <v>0</v>
      </c>
      <c r="F1113" s="17" t="s">
        <v>2184</v>
      </c>
      <c r="K1113" s="18" t="s">
        <v>2183</v>
      </c>
      <c r="N1113" s="17">
        <v>0</v>
      </c>
      <c r="O1113" s="17">
        <v>1</v>
      </c>
      <c r="P1113" s="17">
        <f t="shared" si="58"/>
        <v>0</v>
      </c>
      <c r="Q1113" s="17">
        <v>1</v>
      </c>
      <c r="R1113" s="17">
        <f t="shared" si="59"/>
        <v>2</v>
      </c>
      <c r="T1113" s="19">
        <v>0.5425839006465466</v>
      </c>
    </row>
    <row r="1114" spans="1:20" x14ac:dyDescent="0.2">
      <c r="A1114" s="17">
        <v>13</v>
      </c>
      <c r="B1114" s="17">
        <v>77</v>
      </c>
      <c r="C1114" s="18" t="s">
        <v>2185</v>
      </c>
      <c r="D1114" s="19">
        <v>65.278418000000002</v>
      </c>
      <c r="E1114" s="20">
        <v>106</v>
      </c>
      <c r="F1114" s="17" t="s">
        <v>2186</v>
      </c>
      <c r="K1114" s="18" t="s">
        <v>2185</v>
      </c>
      <c r="N1114" s="17">
        <v>1</v>
      </c>
      <c r="O1114" s="17">
        <v>1</v>
      </c>
      <c r="P1114" s="17">
        <f t="shared" si="58"/>
        <v>0</v>
      </c>
      <c r="Q1114" s="17">
        <v>2</v>
      </c>
      <c r="R1114" s="17">
        <f t="shared" si="59"/>
        <v>4</v>
      </c>
      <c r="T1114" s="19">
        <v>0.20826778470311785</v>
      </c>
    </row>
    <row r="1115" spans="1:20" x14ac:dyDescent="0.2">
      <c r="A1115" s="17">
        <v>13</v>
      </c>
      <c r="B1115" s="17">
        <v>78</v>
      </c>
      <c r="C1115" s="18" t="s">
        <v>2187</v>
      </c>
      <c r="D1115" s="19">
        <v>65.355075999999997</v>
      </c>
      <c r="E1115" s="20">
        <v>129</v>
      </c>
      <c r="F1115" s="17" t="s">
        <v>2188</v>
      </c>
      <c r="K1115" s="18" t="s">
        <v>3242</v>
      </c>
      <c r="N1115" s="17">
        <v>0</v>
      </c>
      <c r="O1115" s="17">
        <v>0</v>
      </c>
      <c r="P1115" s="17">
        <f t="shared" si="58"/>
        <v>0</v>
      </c>
      <c r="R1115" s="17">
        <f t="shared" si="59"/>
        <v>0</v>
      </c>
      <c r="T1115" s="19">
        <v>0</v>
      </c>
    </row>
    <row r="1116" spans="1:20" x14ac:dyDescent="0.2">
      <c r="A1116" s="17">
        <v>13</v>
      </c>
      <c r="B1116" s="17">
        <v>79</v>
      </c>
      <c r="C1116" s="18" t="s">
        <v>2189</v>
      </c>
      <c r="D1116" s="19">
        <v>65.380161000000001</v>
      </c>
      <c r="E1116" s="20">
        <v>3</v>
      </c>
      <c r="F1116" s="17" t="s">
        <v>2190</v>
      </c>
      <c r="K1116" s="18" t="s">
        <v>2189</v>
      </c>
      <c r="N1116" s="17">
        <v>1</v>
      </c>
      <c r="O1116" s="17">
        <v>1</v>
      </c>
      <c r="P1116" s="17">
        <f t="shared" si="58"/>
        <v>0</v>
      </c>
      <c r="Q1116" s="17">
        <v>2</v>
      </c>
      <c r="R1116" s="17">
        <f t="shared" si="59"/>
        <v>4</v>
      </c>
      <c r="T1116" s="19">
        <v>0.65178477282433911</v>
      </c>
    </row>
    <row r="1117" spans="1:20" x14ac:dyDescent="0.2">
      <c r="A1117" s="17">
        <v>13</v>
      </c>
      <c r="B1117" s="17">
        <v>80</v>
      </c>
      <c r="C1117" s="18" t="s">
        <v>2191</v>
      </c>
      <c r="D1117" s="19">
        <v>65.740723000000003</v>
      </c>
      <c r="E1117" s="20">
        <v>34</v>
      </c>
      <c r="F1117" s="17" t="s">
        <v>2192</v>
      </c>
      <c r="K1117" s="18" t="s">
        <v>3242</v>
      </c>
      <c r="N1117" s="17">
        <v>3</v>
      </c>
      <c r="O1117" s="17">
        <v>1</v>
      </c>
      <c r="P1117" s="17">
        <f t="shared" si="58"/>
        <v>0</v>
      </c>
      <c r="R1117" s="17">
        <f t="shared" si="59"/>
        <v>4</v>
      </c>
      <c r="T1117" s="19">
        <v>0.92776712199067179</v>
      </c>
    </row>
    <row r="1118" spans="1:20" x14ac:dyDescent="0.2">
      <c r="A1118" s="17">
        <v>13</v>
      </c>
      <c r="B1118" s="17">
        <v>81</v>
      </c>
      <c r="C1118" s="18" t="s">
        <v>2193</v>
      </c>
      <c r="D1118" s="19">
        <v>66.443219999999997</v>
      </c>
      <c r="E1118" s="20">
        <v>0</v>
      </c>
      <c r="F1118" s="17" t="s">
        <v>2194</v>
      </c>
      <c r="K1118" s="18" t="s">
        <v>3242</v>
      </c>
      <c r="N1118" s="17">
        <v>0</v>
      </c>
      <c r="O1118" s="17">
        <v>0</v>
      </c>
      <c r="P1118" s="17">
        <f t="shared" si="58"/>
        <v>0</v>
      </c>
      <c r="R1118" s="17">
        <f t="shared" si="59"/>
        <v>0</v>
      </c>
      <c r="T1118" s="19">
        <v>0</v>
      </c>
    </row>
    <row r="1119" spans="1:20" x14ac:dyDescent="0.2">
      <c r="A1119" s="17">
        <v>13</v>
      </c>
      <c r="B1119" s="17">
        <v>82</v>
      </c>
      <c r="C1119" s="18" t="s">
        <v>2195</v>
      </c>
      <c r="D1119" s="19">
        <v>66.469397000000001</v>
      </c>
      <c r="E1119" s="20">
        <v>85</v>
      </c>
      <c r="F1119" s="17" t="s">
        <v>2196</v>
      </c>
      <c r="K1119" s="18" t="s">
        <v>3242</v>
      </c>
      <c r="N1119" s="17">
        <v>0</v>
      </c>
      <c r="O1119" s="17">
        <v>0</v>
      </c>
      <c r="P1119" s="17">
        <f t="shared" si="58"/>
        <v>0</v>
      </c>
      <c r="R1119" s="17">
        <f t="shared" si="59"/>
        <v>0</v>
      </c>
      <c r="T1119" s="19">
        <v>0</v>
      </c>
    </row>
    <row r="1120" spans="1:20" x14ac:dyDescent="0.2">
      <c r="A1120" s="17">
        <v>13</v>
      </c>
      <c r="B1120" s="17">
        <v>83</v>
      </c>
      <c r="C1120" s="18" t="s">
        <v>2197</v>
      </c>
      <c r="D1120" s="19">
        <v>66.519048999999995</v>
      </c>
      <c r="E1120" s="20">
        <v>0</v>
      </c>
      <c r="F1120" s="17" t="s">
        <v>2198</v>
      </c>
      <c r="K1120" s="18" t="s">
        <v>3242</v>
      </c>
      <c r="N1120" s="17">
        <v>1</v>
      </c>
      <c r="O1120" s="17">
        <v>1</v>
      </c>
      <c r="P1120" s="17">
        <f t="shared" si="58"/>
        <v>0</v>
      </c>
      <c r="R1120" s="17">
        <f t="shared" si="59"/>
        <v>2</v>
      </c>
      <c r="T1120" s="19">
        <v>0.75035187830288763</v>
      </c>
    </row>
    <row r="1121" spans="1:20" x14ac:dyDescent="0.2">
      <c r="A1121" s="17">
        <v>13</v>
      </c>
      <c r="B1121" s="17">
        <v>84</v>
      </c>
      <c r="C1121" s="18" t="s">
        <v>2199</v>
      </c>
      <c r="D1121" s="19">
        <v>66.519266999999999</v>
      </c>
      <c r="E1121" s="20">
        <v>0</v>
      </c>
      <c r="F1121" s="17" t="s">
        <v>2200</v>
      </c>
      <c r="K1121" s="18" t="s">
        <v>3242</v>
      </c>
      <c r="N1121" s="17">
        <v>0</v>
      </c>
      <c r="O1121" s="17">
        <v>1</v>
      </c>
      <c r="P1121" s="17">
        <f t="shared" si="58"/>
        <v>0</v>
      </c>
      <c r="R1121" s="17">
        <f t="shared" si="59"/>
        <v>1</v>
      </c>
      <c r="T1121" s="19">
        <v>0.24274605186684278</v>
      </c>
    </row>
    <row r="1122" spans="1:20" x14ac:dyDescent="0.2">
      <c r="A1122" s="17">
        <v>13</v>
      </c>
      <c r="B1122" s="17">
        <v>85</v>
      </c>
      <c r="C1122" s="18" t="s">
        <v>2201</v>
      </c>
      <c r="D1122" s="19">
        <v>66.927848999999995</v>
      </c>
      <c r="E1122" s="20">
        <v>0</v>
      </c>
      <c r="F1122" s="17" t="s">
        <v>2202</v>
      </c>
      <c r="K1122" s="18" t="s">
        <v>3242</v>
      </c>
      <c r="N1122" s="17">
        <v>1</v>
      </c>
      <c r="O1122" s="17">
        <v>0</v>
      </c>
      <c r="P1122" s="17">
        <f t="shared" si="58"/>
        <v>0</v>
      </c>
      <c r="R1122" s="17">
        <f t="shared" si="59"/>
        <v>1</v>
      </c>
      <c r="T1122" s="19">
        <v>0</v>
      </c>
    </row>
    <row r="1123" spans="1:20" x14ac:dyDescent="0.2">
      <c r="A1123" s="17">
        <v>13</v>
      </c>
      <c r="B1123" s="17">
        <v>86</v>
      </c>
      <c r="C1123" s="18" t="s">
        <v>2203</v>
      </c>
      <c r="D1123" s="19">
        <v>67.001555999999994</v>
      </c>
      <c r="E1123" s="20">
        <v>0</v>
      </c>
      <c r="F1123" s="17" t="s">
        <v>2204</v>
      </c>
      <c r="K1123" s="18" t="s">
        <v>3242</v>
      </c>
      <c r="N1123" s="17">
        <v>1</v>
      </c>
      <c r="O1123" s="17">
        <v>1</v>
      </c>
      <c r="P1123" s="17">
        <f t="shared" si="58"/>
        <v>0</v>
      </c>
      <c r="R1123" s="17">
        <f t="shared" si="59"/>
        <v>2</v>
      </c>
      <c r="T1123" s="19">
        <v>0.46467483023657996</v>
      </c>
    </row>
    <row r="1124" spans="1:20" x14ac:dyDescent="0.2">
      <c r="A1124" s="17">
        <v>13</v>
      </c>
      <c r="B1124" s="17">
        <v>87</v>
      </c>
      <c r="C1124" s="18" t="s">
        <v>2205</v>
      </c>
      <c r="D1124" s="19">
        <v>67.013032999999993</v>
      </c>
      <c r="E1124" s="20">
        <v>0</v>
      </c>
      <c r="F1124" s="17" t="s">
        <v>2206</v>
      </c>
      <c r="K1124" s="18" t="s">
        <v>3242</v>
      </c>
      <c r="N1124" s="17">
        <v>1</v>
      </c>
      <c r="O1124" s="17">
        <v>2</v>
      </c>
      <c r="P1124" s="17">
        <f t="shared" si="58"/>
        <v>0</v>
      </c>
      <c r="R1124" s="17">
        <f t="shared" si="59"/>
        <v>3</v>
      </c>
      <c r="T1124" s="19">
        <v>1.0145044238461638</v>
      </c>
    </row>
    <row r="1125" spans="1:20" x14ac:dyDescent="0.2">
      <c r="A1125" s="17">
        <v>13</v>
      </c>
      <c r="B1125" s="17">
        <v>88</v>
      </c>
      <c r="C1125" s="18" t="s">
        <v>2207</v>
      </c>
      <c r="D1125" s="19">
        <v>67.033765000000002</v>
      </c>
      <c r="E1125" s="20">
        <v>7</v>
      </c>
      <c r="F1125" s="17" t="s">
        <v>2208</v>
      </c>
      <c r="K1125" s="18" t="s">
        <v>2207</v>
      </c>
      <c r="N1125" s="17">
        <v>1</v>
      </c>
      <c r="O1125" s="17">
        <v>1</v>
      </c>
      <c r="P1125" s="17">
        <f t="shared" si="58"/>
        <v>0</v>
      </c>
      <c r="Q1125" s="17">
        <v>2</v>
      </c>
      <c r="R1125" s="17">
        <f t="shared" si="59"/>
        <v>4</v>
      </c>
      <c r="T1125" s="19">
        <v>0.35511479512959165</v>
      </c>
    </row>
    <row r="1126" spans="1:20" x14ac:dyDescent="0.2">
      <c r="A1126" s="17">
        <v>13</v>
      </c>
      <c r="B1126" s="17">
        <v>89</v>
      </c>
      <c r="C1126" s="18" t="s">
        <v>2209</v>
      </c>
      <c r="D1126" s="19">
        <v>67.097756000000004</v>
      </c>
      <c r="E1126" s="20">
        <v>8</v>
      </c>
      <c r="F1126" s="17" t="s">
        <v>2210</v>
      </c>
      <c r="K1126" s="18" t="s">
        <v>3242</v>
      </c>
      <c r="N1126" s="17">
        <v>1</v>
      </c>
      <c r="O1126" s="17">
        <v>1</v>
      </c>
      <c r="P1126" s="17">
        <f t="shared" si="58"/>
        <v>0</v>
      </c>
      <c r="R1126" s="17">
        <f t="shared" si="59"/>
        <v>2</v>
      </c>
      <c r="T1126" s="19">
        <v>0.23830301242053467</v>
      </c>
    </row>
    <row r="1127" spans="1:20" x14ac:dyDescent="0.2">
      <c r="A1127" s="17">
        <v>13</v>
      </c>
      <c r="B1127" s="17">
        <v>90</v>
      </c>
      <c r="C1127" s="18" t="s">
        <v>2211</v>
      </c>
      <c r="D1127" s="19">
        <v>67.170332999999999</v>
      </c>
      <c r="E1127" s="20">
        <v>8</v>
      </c>
      <c r="F1127" s="17" t="s">
        <v>2212</v>
      </c>
      <c r="K1127" s="18" t="s">
        <v>2211</v>
      </c>
      <c r="N1127" s="17">
        <v>2</v>
      </c>
      <c r="O1127" s="17">
        <v>1</v>
      </c>
      <c r="P1127" s="17">
        <f t="shared" si="58"/>
        <v>0</v>
      </c>
      <c r="Q1127" s="17">
        <v>3</v>
      </c>
      <c r="R1127" s="17">
        <f t="shared" si="59"/>
        <v>6</v>
      </c>
      <c r="T1127" s="19">
        <v>0.6685566837420639</v>
      </c>
    </row>
    <row r="1128" spans="1:20" x14ac:dyDescent="0.2">
      <c r="A1128" s="17">
        <v>13</v>
      </c>
      <c r="B1128" s="17">
        <v>91</v>
      </c>
      <c r="C1128" s="18" t="s">
        <v>2213</v>
      </c>
      <c r="D1128" s="19">
        <v>67.229163</v>
      </c>
      <c r="E1128" s="20">
        <v>3</v>
      </c>
      <c r="F1128" s="17" t="s">
        <v>2214</v>
      </c>
      <c r="K1128" s="18" t="s">
        <v>2213</v>
      </c>
      <c r="N1128" s="17">
        <v>2</v>
      </c>
      <c r="O1128" s="17">
        <v>1</v>
      </c>
      <c r="P1128" s="17">
        <f t="shared" si="58"/>
        <v>0</v>
      </c>
      <c r="Q1128" s="17">
        <v>3</v>
      </c>
      <c r="R1128" s="17">
        <f t="shared" si="59"/>
        <v>6</v>
      </c>
      <c r="T1128" s="19">
        <v>0.74597454637667149</v>
      </c>
    </row>
    <row r="1129" spans="1:20" x14ac:dyDescent="0.2">
      <c r="A1129" s="17">
        <v>13</v>
      </c>
      <c r="B1129" s="17">
        <v>92</v>
      </c>
      <c r="C1129" s="18" t="s">
        <v>2215</v>
      </c>
      <c r="D1129" s="19">
        <v>67.274117000000004</v>
      </c>
      <c r="E1129" s="20">
        <v>0</v>
      </c>
      <c r="F1129" s="17" t="s">
        <v>2216</v>
      </c>
      <c r="K1129" s="18" t="s">
        <v>2215</v>
      </c>
      <c r="N1129" s="17">
        <v>2</v>
      </c>
      <c r="O1129" s="17">
        <v>0</v>
      </c>
      <c r="P1129" s="17">
        <f t="shared" si="58"/>
        <v>0</v>
      </c>
      <c r="Q1129" s="17">
        <v>1</v>
      </c>
      <c r="R1129" s="17">
        <f t="shared" si="59"/>
        <v>3</v>
      </c>
      <c r="T1129" s="19">
        <v>0</v>
      </c>
    </row>
    <row r="1130" spans="1:20" x14ac:dyDescent="0.2">
      <c r="A1130" s="17">
        <v>13</v>
      </c>
      <c r="B1130" s="17">
        <v>93</v>
      </c>
      <c r="C1130" s="18" t="s">
        <v>2217</v>
      </c>
      <c r="D1130" s="19">
        <v>67.295440999999997</v>
      </c>
      <c r="E1130" s="20">
        <v>4</v>
      </c>
      <c r="F1130" s="17" t="s">
        <v>2218</v>
      </c>
      <c r="K1130" s="18" t="s">
        <v>3242</v>
      </c>
      <c r="N1130" s="17">
        <v>2</v>
      </c>
      <c r="O1130" s="17">
        <v>1</v>
      </c>
      <c r="P1130" s="17">
        <f t="shared" si="58"/>
        <v>0</v>
      </c>
      <c r="R1130" s="17">
        <f t="shared" si="59"/>
        <v>3</v>
      </c>
      <c r="T1130" s="19">
        <v>0.23583255169953668</v>
      </c>
    </row>
    <row r="1131" spans="1:20" x14ac:dyDescent="0.2">
      <c r="A1131" s="17">
        <v>13</v>
      </c>
      <c r="B1131" s="17">
        <v>94</v>
      </c>
      <c r="C1131" s="18" t="s">
        <v>2219</v>
      </c>
      <c r="D1131" s="19">
        <v>67.355852999999996</v>
      </c>
      <c r="E1131" s="20">
        <v>13</v>
      </c>
      <c r="F1131" s="17" t="s">
        <v>2220</v>
      </c>
      <c r="K1131" s="18" t="s">
        <v>2219</v>
      </c>
      <c r="N1131" s="17">
        <v>1</v>
      </c>
      <c r="O1131" s="17">
        <v>1</v>
      </c>
      <c r="P1131" s="17">
        <f t="shared" si="58"/>
        <v>0</v>
      </c>
      <c r="Q1131" s="17">
        <v>3</v>
      </c>
      <c r="R1131" s="17">
        <f t="shared" si="59"/>
        <v>5</v>
      </c>
      <c r="T1131" s="19">
        <v>0.50242937935786658</v>
      </c>
    </row>
    <row r="1132" spans="1:20" x14ac:dyDescent="0.2">
      <c r="A1132" s="17">
        <v>13</v>
      </c>
      <c r="B1132" s="17">
        <v>95</v>
      </c>
      <c r="C1132" s="18" t="s">
        <v>2221</v>
      </c>
      <c r="D1132" s="19">
        <v>67.393386000000007</v>
      </c>
      <c r="E1132" s="20">
        <v>66</v>
      </c>
      <c r="F1132" s="17" t="s">
        <v>2222</v>
      </c>
      <c r="K1132" s="18" t="s">
        <v>3242</v>
      </c>
      <c r="N1132" s="17">
        <v>0</v>
      </c>
      <c r="O1132" s="17">
        <v>0</v>
      </c>
      <c r="P1132" s="17">
        <f t="shared" si="58"/>
        <v>0</v>
      </c>
      <c r="Q1132" s="17">
        <v>3</v>
      </c>
      <c r="R1132" s="17">
        <f t="shared" si="59"/>
        <v>3</v>
      </c>
      <c r="T1132" s="19">
        <v>0</v>
      </c>
    </row>
    <row r="1133" spans="1:20" x14ac:dyDescent="0.2">
      <c r="A1133" s="17">
        <v>13</v>
      </c>
      <c r="B1133" s="17">
        <v>96</v>
      </c>
      <c r="C1133" s="18" t="s">
        <v>2223</v>
      </c>
      <c r="D1133" s="19">
        <v>67.413933</v>
      </c>
      <c r="E1133" s="20">
        <v>85</v>
      </c>
      <c r="F1133" s="17" t="s">
        <v>2224</v>
      </c>
      <c r="K1133" s="18" t="s">
        <v>2223</v>
      </c>
      <c r="N1133" s="17">
        <v>1</v>
      </c>
      <c r="O1133" s="17">
        <v>1</v>
      </c>
      <c r="P1133" s="17">
        <f t="shared" si="58"/>
        <v>0</v>
      </c>
      <c r="Q1133" s="17">
        <v>1</v>
      </c>
      <c r="R1133" s="17">
        <f t="shared" si="59"/>
        <v>3</v>
      </c>
      <c r="T1133" s="19">
        <v>0.33799059257848285</v>
      </c>
    </row>
    <row r="1134" spans="1:20" x14ac:dyDescent="0.2">
      <c r="A1134" s="17">
        <v>13</v>
      </c>
      <c r="B1134" s="17">
        <v>97</v>
      </c>
      <c r="C1134" s="18" t="s">
        <v>2225</v>
      </c>
      <c r="D1134" s="19">
        <v>67.440244000000007</v>
      </c>
      <c r="E1134" s="20">
        <v>51</v>
      </c>
      <c r="F1134" s="17" t="s">
        <v>2226</v>
      </c>
      <c r="K1134" s="18" t="s">
        <v>3242</v>
      </c>
      <c r="N1134" s="17">
        <v>2</v>
      </c>
      <c r="O1134" s="17">
        <v>0</v>
      </c>
      <c r="P1134" s="17">
        <f t="shared" si="58"/>
        <v>0</v>
      </c>
      <c r="R1134" s="17">
        <f t="shared" si="59"/>
        <v>2</v>
      </c>
      <c r="T1134" s="19">
        <v>0</v>
      </c>
    </row>
    <row r="1135" spans="1:20" x14ac:dyDescent="0.2">
      <c r="A1135" s="17">
        <v>13</v>
      </c>
      <c r="B1135" s="17">
        <v>98</v>
      </c>
      <c r="C1135" s="18" t="s">
        <v>2227</v>
      </c>
      <c r="D1135" s="19">
        <v>67.464518999999996</v>
      </c>
      <c r="E1135" s="20">
        <v>23</v>
      </c>
      <c r="F1135" s="17" t="s">
        <v>2228</v>
      </c>
      <c r="K1135" s="18" t="s">
        <v>2227</v>
      </c>
      <c r="N1135" s="17">
        <v>2</v>
      </c>
      <c r="O1135" s="17">
        <v>0</v>
      </c>
      <c r="P1135" s="17">
        <f t="shared" si="58"/>
        <v>0</v>
      </c>
      <c r="Q1135" s="17">
        <v>3</v>
      </c>
      <c r="R1135" s="17">
        <f t="shared" si="59"/>
        <v>5</v>
      </c>
      <c r="T1135" s="19">
        <v>0</v>
      </c>
    </row>
    <row r="1136" spans="1:20" x14ac:dyDescent="0.2">
      <c r="A1136" s="17">
        <v>13</v>
      </c>
      <c r="B1136" s="17">
        <v>99</v>
      </c>
      <c r="C1136" s="18" t="s">
        <v>2229</v>
      </c>
      <c r="D1136" s="19">
        <v>67.490263999999996</v>
      </c>
      <c r="E1136" s="20">
        <v>0</v>
      </c>
      <c r="F1136" s="17" t="s">
        <v>2230</v>
      </c>
      <c r="K1136" s="18" t="s">
        <v>3242</v>
      </c>
      <c r="N1136" s="17">
        <v>0</v>
      </c>
      <c r="O1136" s="17">
        <v>1</v>
      </c>
      <c r="P1136" s="17">
        <f t="shared" si="58"/>
        <v>0</v>
      </c>
      <c r="R1136" s="17">
        <f t="shared" si="59"/>
        <v>1</v>
      </c>
      <c r="T1136" s="19">
        <v>0.48357553830975375</v>
      </c>
    </row>
    <row r="1137" spans="1:20" x14ac:dyDescent="0.2">
      <c r="A1137" s="17">
        <v>13</v>
      </c>
      <c r="B1137" s="17">
        <v>100</v>
      </c>
      <c r="C1137" s="18" t="s">
        <v>2231</v>
      </c>
      <c r="D1137" s="19">
        <v>67.506657000000004</v>
      </c>
      <c r="E1137" s="20">
        <v>0</v>
      </c>
      <c r="F1137" s="17" t="s">
        <v>2232</v>
      </c>
      <c r="K1137" s="18" t="s">
        <v>2231</v>
      </c>
      <c r="N1137" s="17">
        <v>2</v>
      </c>
      <c r="O1137" s="17">
        <v>1</v>
      </c>
      <c r="P1137" s="17">
        <f t="shared" si="58"/>
        <v>0</v>
      </c>
      <c r="Q1137" s="17">
        <v>2</v>
      </c>
      <c r="R1137" s="17">
        <f t="shared" si="59"/>
        <v>5</v>
      </c>
      <c r="T1137" s="19">
        <v>0.65205530497631281</v>
      </c>
    </row>
    <row r="1138" spans="1:20" x14ac:dyDescent="0.2">
      <c r="A1138" s="17">
        <v>13</v>
      </c>
      <c r="B1138" s="17">
        <v>101</v>
      </c>
      <c r="C1138" s="18" t="s">
        <v>2233</v>
      </c>
      <c r="D1138" s="19">
        <v>67.541369000000003</v>
      </c>
      <c r="E1138" s="20">
        <v>6</v>
      </c>
      <c r="F1138" s="17" t="s">
        <v>2234</v>
      </c>
      <c r="K1138" s="18" t="s">
        <v>3242</v>
      </c>
      <c r="N1138" s="17">
        <v>0</v>
      </c>
      <c r="O1138" s="17">
        <v>1</v>
      </c>
      <c r="P1138" s="17">
        <f t="shared" si="58"/>
        <v>0</v>
      </c>
      <c r="R1138" s="17">
        <f t="shared" si="59"/>
        <v>1</v>
      </c>
      <c r="T1138" s="19">
        <v>0.50415510190213775</v>
      </c>
    </row>
    <row r="1139" spans="1:20" x14ac:dyDescent="0.2">
      <c r="A1139" s="17">
        <v>13</v>
      </c>
      <c r="B1139" s="17">
        <v>102</v>
      </c>
      <c r="C1139" s="18" t="s">
        <v>2235</v>
      </c>
      <c r="D1139" s="19">
        <v>67.572447999999994</v>
      </c>
      <c r="E1139" s="20">
        <v>22</v>
      </c>
      <c r="F1139" s="17" t="s">
        <v>2236</v>
      </c>
      <c r="K1139" s="18" t="s">
        <v>3242</v>
      </c>
      <c r="N1139" s="17">
        <v>1</v>
      </c>
      <c r="O1139" s="17">
        <v>1</v>
      </c>
      <c r="P1139" s="17">
        <f t="shared" si="58"/>
        <v>0</v>
      </c>
      <c r="R1139" s="17">
        <f t="shared" si="59"/>
        <v>2</v>
      </c>
      <c r="T1139" s="19">
        <v>0.57305297129425259</v>
      </c>
    </row>
    <row r="1140" spans="1:20" x14ac:dyDescent="0.2">
      <c r="A1140" s="17">
        <v>13</v>
      </c>
      <c r="B1140" s="17">
        <v>103</v>
      </c>
      <c r="C1140" s="18" t="s">
        <v>2237</v>
      </c>
      <c r="D1140" s="19">
        <v>67.591102000000006</v>
      </c>
      <c r="E1140" s="20">
        <v>21</v>
      </c>
      <c r="F1140" s="17" t="s">
        <v>2238</v>
      </c>
      <c r="K1140" s="18" t="s">
        <v>3242</v>
      </c>
      <c r="N1140" s="17">
        <v>2</v>
      </c>
      <c r="O1140" s="17">
        <v>1</v>
      </c>
      <c r="P1140" s="17">
        <f t="shared" si="58"/>
        <v>0</v>
      </c>
      <c r="R1140" s="17">
        <f t="shared" si="59"/>
        <v>3</v>
      </c>
      <c r="T1140" s="19">
        <v>0.39304731044625485</v>
      </c>
    </row>
    <row r="1141" spans="1:20" x14ac:dyDescent="0.2">
      <c r="A1141" s="17">
        <v>13</v>
      </c>
      <c r="B1141" s="17">
        <v>104</v>
      </c>
      <c r="C1141" s="18" t="s">
        <v>2239</v>
      </c>
      <c r="D1141" s="19">
        <v>67.616716999999994</v>
      </c>
      <c r="E1141" s="20">
        <v>9</v>
      </c>
      <c r="F1141" s="17" t="s">
        <v>2240</v>
      </c>
      <c r="K1141" s="18" t="s">
        <v>3242</v>
      </c>
      <c r="N1141" s="17">
        <v>1</v>
      </c>
      <c r="O1141" s="17">
        <v>1</v>
      </c>
      <c r="P1141" s="17">
        <f t="shared" si="58"/>
        <v>0</v>
      </c>
      <c r="R1141" s="17">
        <f t="shared" si="59"/>
        <v>2</v>
      </c>
      <c r="T1141" s="19">
        <v>0.77157657566227789</v>
      </c>
    </row>
    <row r="1142" spans="1:20" x14ac:dyDescent="0.2">
      <c r="A1142" s="17">
        <v>13</v>
      </c>
      <c r="B1142" s="17">
        <v>105</v>
      </c>
      <c r="C1142" s="18" t="s">
        <v>2241</v>
      </c>
      <c r="D1142" s="19">
        <v>67.639589000000001</v>
      </c>
      <c r="E1142" s="20">
        <v>20</v>
      </c>
      <c r="F1142" s="17" t="s">
        <v>2242</v>
      </c>
      <c r="K1142" s="18" t="s">
        <v>2241</v>
      </c>
      <c r="N1142" s="17">
        <v>2</v>
      </c>
      <c r="O1142" s="17">
        <v>1</v>
      </c>
      <c r="P1142" s="17">
        <f t="shared" si="58"/>
        <v>0</v>
      </c>
      <c r="Q1142" s="17">
        <v>1</v>
      </c>
      <c r="R1142" s="17">
        <f t="shared" si="59"/>
        <v>4</v>
      </c>
      <c r="T1142" s="19">
        <v>0.33757244829488436</v>
      </c>
    </row>
    <row r="1143" spans="1:20" x14ac:dyDescent="0.2">
      <c r="A1143" s="17">
        <v>13</v>
      </c>
      <c r="B1143" s="17">
        <v>106</v>
      </c>
      <c r="C1143" s="18" t="s">
        <v>2243</v>
      </c>
      <c r="D1143" s="19">
        <v>67.654197999999994</v>
      </c>
      <c r="E1143" s="20">
        <v>12</v>
      </c>
      <c r="F1143" s="17" t="s">
        <v>2244</v>
      </c>
      <c r="K1143" s="18" t="s">
        <v>3242</v>
      </c>
      <c r="N1143" s="17">
        <v>1</v>
      </c>
      <c r="O1143" s="17">
        <v>1</v>
      </c>
      <c r="P1143" s="17">
        <f t="shared" si="58"/>
        <v>0</v>
      </c>
      <c r="R1143" s="17">
        <f t="shared" si="59"/>
        <v>2</v>
      </c>
      <c r="T1143" s="19">
        <v>0.24545962048945627</v>
      </c>
    </row>
    <row r="1144" spans="1:20" x14ac:dyDescent="0.2">
      <c r="A1144" s="17">
        <v>13</v>
      </c>
      <c r="B1144" s="17">
        <v>107</v>
      </c>
      <c r="C1144" s="18" t="s">
        <v>2245</v>
      </c>
      <c r="D1144" s="19">
        <v>67.717937000000006</v>
      </c>
      <c r="E1144" s="20">
        <v>24</v>
      </c>
      <c r="F1144" s="17" t="s">
        <v>2246</v>
      </c>
      <c r="K1144" s="18" t="s">
        <v>2245</v>
      </c>
      <c r="N1144" s="17">
        <v>2</v>
      </c>
      <c r="O1144" s="17">
        <v>1</v>
      </c>
      <c r="P1144" s="17">
        <f t="shared" si="58"/>
        <v>0</v>
      </c>
      <c r="Q1144" s="17">
        <v>3</v>
      </c>
      <c r="R1144" s="17">
        <f t="shared" si="59"/>
        <v>6</v>
      </c>
      <c r="T1144" s="19">
        <v>0.38500851710382084</v>
      </c>
    </row>
    <row r="1145" spans="1:20" x14ac:dyDescent="0.2">
      <c r="A1145" s="17">
        <v>13</v>
      </c>
      <c r="B1145" s="17">
        <v>108</v>
      </c>
      <c r="C1145" s="18" t="s">
        <v>2247</v>
      </c>
      <c r="D1145" s="19">
        <v>67.759620999999996</v>
      </c>
      <c r="E1145" s="20">
        <v>16</v>
      </c>
      <c r="F1145" s="17" t="s">
        <v>2248</v>
      </c>
      <c r="K1145" s="18" t="s">
        <v>3242</v>
      </c>
      <c r="N1145" s="17">
        <v>1</v>
      </c>
      <c r="O1145" s="17">
        <v>1</v>
      </c>
      <c r="P1145" s="17">
        <f t="shared" si="58"/>
        <v>0</v>
      </c>
      <c r="R1145" s="17">
        <f t="shared" si="59"/>
        <v>2</v>
      </c>
      <c r="T1145" s="19">
        <v>0.58735818410299734</v>
      </c>
    </row>
    <row r="1146" spans="1:20" x14ac:dyDescent="0.2">
      <c r="A1146" s="17">
        <v>13</v>
      </c>
      <c r="B1146" s="17">
        <v>109</v>
      </c>
      <c r="C1146" s="18" t="s">
        <v>2249</v>
      </c>
      <c r="D1146" s="19">
        <v>67.768377000000001</v>
      </c>
      <c r="E1146" s="20">
        <v>3</v>
      </c>
      <c r="F1146" s="17" t="s">
        <v>2250</v>
      </c>
      <c r="K1146" s="18" t="s">
        <v>3242</v>
      </c>
      <c r="N1146" s="17">
        <v>1</v>
      </c>
      <c r="O1146" s="17">
        <v>1</v>
      </c>
      <c r="P1146" s="17">
        <f t="shared" si="58"/>
        <v>0</v>
      </c>
      <c r="R1146" s="17">
        <f t="shared" si="59"/>
        <v>2</v>
      </c>
      <c r="T1146" s="19">
        <v>0.3588112044639804</v>
      </c>
    </row>
    <row r="1147" spans="1:20" x14ac:dyDescent="0.2">
      <c r="A1147" s="17">
        <v>13</v>
      </c>
      <c r="B1147" s="17">
        <v>110</v>
      </c>
      <c r="C1147" s="18" t="s">
        <v>2251</v>
      </c>
      <c r="D1147" s="19">
        <v>67.770024000000006</v>
      </c>
      <c r="E1147" s="20">
        <v>0</v>
      </c>
      <c r="F1147" s="17" t="s">
        <v>2252</v>
      </c>
      <c r="K1147" s="18" t="s">
        <v>2251</v>
      </c>
      <c r="N1147" s="17">
        <v>1</v>
      </c>
      <c r="O1147" s="17">
        <v>1</v>
      </c>
      <c r="P1147" s="17">
        <f t="shared" si="58"/>
        <v>0</v>
      </c>
      <c r="Q1147" s="17">
        <v>1</v>
      </c>
      <c r="R1147" s="17">
        <f t="shared" si="59"/>
        <v>3</v>
      </c>
      <c r="T1147" s="19">
        <v>0.40403913137529973</v>
      </c>
    </row>
    <row r="1148" spans="1:20" x14ac:dyDescent="0.2">
      <c r="A1148" s="17">
        <v>13</v>
      </c>
      <c r="B1148" s="17">
        <v>111</v>
      </c>
      <c r="C1148" s="18" t="s">
        <v>2253</v>
      </c>
      <c r="D1148" s="19">
        <v>67.773832999999996</v>
      </c>
      <c r="E1148" s="20">
        <v>15</v>
      </c>
      <c r="F1148" s="17" t="s">
        <v>2254</v>
      </c>
      <c r="K1148" s="18" t="s">
        <v>3242</v>
      </c>
      <c r="N1148" s="17">
        <v>1</v>
      </c>
      <c r="O1148" s="17">
        <v>1</v>
      </c>
      <c r="P1148" s="17">
        <f t="shared" si="58"/>
        <v>0</v>
      </c>
      <c r="R1148" s="17">
        <f t="shared" si="59"/>
        <v>2</v>
      </c>
      <c r="T1148" s="19">
        <v>0.37138035462426905</v>
      </c>
    </row>
    <row r="1149" spans="1:20" x14ac:dyDescent="0.2">
      <c r="A1149" s="17">
        <v>13</v>
      </c>
      <c r="B1149" s="17">
        <v>112</v>
      </c>
      <c r="C1149" s="18" t="s">
        <v>2255</v>
      </c>
      <c r="D1149" s="19">
        <v>67.809380000000004</v>
      </c>
      <c r="E1149" s="20">
        <v>30</v>
      </c>
      <c r="F1149" s="17" t="s">
        <v>2256</v>
      </c>
      <c r="K1149" s="18" t="s">
        <v>2255</v>
      </c>
      <c r="N1149" s="17">
        <v>1</v>
      </c>
      <c r="O1149" s="17">
        <v>1</v>
      </c>
      <c r="P1149" s="17">
        <f t="shared" si="58"/>
        <v>0</v>
      </c>
      <c r="Q1149" s="17">
        <v>1</v>
      </c>
      <c r="R1149" s="17">
        <f t="shared" si="59"/>
        <v>3</v>
      </c>
      <c r="T1149" s="19">
        <v>0.20803073775818007</v>
      </c>
    </row>
    <row r="1150" spans="1:20" x14ac:dyDescent="0.2">
      <c r="A1150" s="17">
        <v>13</v>
      </c>
      <c r="B1150" s="17">
        <v>113</v>
      </c>
      <c r="C1150" s="18" t="s">
        <v>2257</v>
      </c>
      <c r="D1150" s="19">
        <v>67.845189000000005</v>
      </c>
      <c r="E1150" s="20">
        <v>13</v>
      </c>
      <c r="F1150" s="17" t="s">
        <v>2258</v>
      </c>
      <c r="K1150" s="18" t="s">
        <v>2257</v>
      </c>
      <c r="N1150" s="17">
        <v>1</v>
      </c>
      <c r="O1150" s="17">
        <v>1</v>
      </c>
      <c r="P1150" s="17">
        <f t="shared" si="58"/>
        <v>0</v>
      </c>
      <c r="Q1150" s="17">
        <v>3</v>
      </c>
      <c r="R1150" s="17">
        <f t="shared" si="59"/>
        <v>5</v>
      </c>
      <c r="T1150" s="19">
        <v>0.27604407592967883</v>
      </c>
    </row>
    <row r="1151" spans="1:20" x14ac:dyDescent="0.2">
      <c r="A1151" s="17">
        <v>13</v>
      </c>
      <c r="B1151" s="17">
        <v>114</v>
      </c>
      <c r="C1151" s="18" t="s">
        <v>2259</v>
      </c>
      <c r="D1151" s="19">
        <v>67.848736000000002</v>
      </c>
      <c r="E1151" s="20">
        <v>2</v>
      </c>
      <c r="F1151" s="17" t="s">
        <v>2260</v>
      </c>
      <c r="K1151" s="18" t="s">
        <v>2259</v>
      </c>
      <c r="N1151" s="17">
        <v>1</v>
      </c>
      <c r="O1151" s="17">
        <v>1</v>
      </c>
      <c r="P1151" s="17">
        <f t="shared" si="58"/>
        <v>0</v>
      </c>
      <c r="Q1151" s="17">
        <v>1</v>
      </c>
      <c r="R1151" s="17">
        <f t="shared" si="59"/>
        <v>3</v>
      </c>
      <c r="T1151" s="19">
        <v>0.25902686530518831</v>
      </c>
    </row>
    <row r="1152" spans="1:20" x14ac:dyDescent="0.2">
      <c r="A1152" s="17">
        <v>13</v>
      </c>
      <c r="B1152" s="17">
        <v>115</v>
      </c>
      <c r="C1152" s="18" t="s">
        <v>2261</v>
      </c>
      <c r="D1152" s="19">
        <v>67.880690000000001</v>
      </c>
      <c r="E1152" s="20">
        <v>42</v>
      </c>
      <c r="F1152" s="17" t="s">
        <v>2262</v>
      </c>
      <c r="K1152" s="18" t="s">
        <v>3242</v>
      </c>
      <c r="N1152" s="17">
        <v>1</v>
      </c>
      <c r="O1152" s="17">
        <v>1</v>
      </c>
      <c r="P1152" s="17">
        <f t="shared" si="58"/>
        <v>0</v>
      </c>
      <c r="R1152" s="17">
        <f t="shared" si="59"/>
        <v>2</v>
      </c>
      <c r="T1152" s="19">
        <v>0.14971812668314985</v>
      </c>
    </row>
    <row r="1153" spans="1:20" x14ac:dyDescent="0.2">
      <c r="A1153" s="17">
        <v>13</v>
      </c>
      <c r="B1153" s="17">
        <v>116</v>
      </c>
      <c r="C1153" s="18" t="s">
        <v>2263</v>
      </c>
      <c r="D1153" s="19">
        <v>67.897530000000003</v>
      </c>
      <c r="E1153" s="20">
        <v>139</v>
      </c>
      <c r="F1153" s="17" t="s">
        <v>2264</v>
      </c>
      <c r="K1153" s="18" t="s">
        <v>3242</v>
      </c>
      <c r="N1153" s="17">
        <v>1</v>
      </c>
      <c r="O1153" s="17">
        <v>1</v>
      </c>
      <c r="P1153" s="17">
        <f t="shared" si="58"/>
        <v>0</v>
      </c>
      <c r="R1153" s="17">
        <f t="shared" si="59"/>
        <v>2</v>
      </c>
      <c r="T1153" s="19">
        <v>0.56539515875909374</v>
      </c>
    </row>
    <row r="1154" spans="1:20" x14ac:dyDescent="0.2">
      <c r="A1154" s="17">
        <v>13</v>
      </c>
      <c r="B1154" s="17">
        <v>117</v>
      </c>
      <c r="C1154" s="18" t="s">
        <v>2265</v>
      </c>
      <c r="D1154" s="19">
        <v>67.914751999999993</v>
      </c>
      <c r="E1154" s="20">
        <v>63</v>
      </c>
      <c r="F1154" s="17" t="s">
        <v>2266</v>
      </c>
      <c r="K1154" s="18" t="s">
        <v>2265</v>
      </c>
      <c r="N1154" s="17">
        <v>1</v>
      </c>
      <c r="O1154" s="17">
        <v>1</v>
      </c>
      <c r="P1154" s="17">
        <f t="shared" si="58"/>
        <v>0</v>
      </c>
      <c r="Q1154" s="17">
        <v>2</v>
      </c>
      <c r="R1154" s="17">
        <f t="shared" si="59"/>
        <v>4</v>
      </c>
      <c r="T1154" s="19">
        <v>0.55297800416738452</v>
      </c>
    </row>
    <row r="1155" spans="1:20" x14ac:dyDescent="0.2">
      <c r="A1155" s="17">
        <v>13</v>
      </c>
      <c r="B1155" s="17">
        <v>118</v>
      </c>
      <c r="C1155" s="18" t="s">
        <v>2267</v>
      </c>
      <c r="D1155" s="19">
        <v>67.932041999999996</v>
      </c>
      <c r="E1155" s="20">
        <v>12</v>
      </c>
      <c r="F1155" s="17" t="s">
        <v>2268</v>
      </c>
      <c r="K1155" s="18" t="s">
        <v>3242</v>
      </c>
      <c r="N1155" s="17">
        <v>1</v>
      </c>
      <c r="O1155" s="17">
        <v>1</v>
      </c>
      <c r="P1155" s="17">
        <f t="shared" si="58"/>
        <v>0</v>
      </c>
      <c r="R1155" s="17">
        <f t="shared" si="59"/>
        <v>2</v>
      </c>
      <c r="T1155" s="19">
        <v>0.59516934944052113</v>
      </c>
    </row>
    <row r="1156" spans="1:20" x14ac:dyDescent="0.2">
      <c r="A1156" s="17">
        <v>13</v>
      </c>
      <c r="B1156" s="17">
        <v>119</v>
      </c>
      <c r="C1156" s="18" t="s">
        <v>2269</v>
      </c>
      <c r="D1156" s="19">
        <v>67.964273000000006</v>
      </c>
      <c r="E1156" s="20">
        <v>0</v>
      </c>
      <c r="F1156" s="17" t="s">
        <v>2270</v>
      </c>
      <c r="K1156" s="18" t="s">
        <v>3242</v>
      </c>
      <c r="N1156" s="17">
        <v>0</v>
      </c>
      <c r="O1156" s="17">
        <v>0</v>
      </c>
      <c r="P1156" s="17">
        <f t="shared" si="58"/>
        <v>0</v>
      </c>
      <c r="R1156" s="17">
        <f t="shared" si="59"/>
        <v>0</v>
      </c>
      <c r="T1156" s="19">
        <v>0</v>
      </c>
    </row>
    <row r="1157" spans="1:20" x14ac:dyDescent="0.2">
      <c r="A1157" s="17">
        <v>13</v>
      </c>
      <c r="B1157" s="17">
        <v>120</v>
      </c>
      <c r="C1157" s="18" t="s">
        <v>2271</v>
      </c>
      <c r="D1157" s="19">
        <v>68.089241000000001</v>
      </c>
      <c r="E1157" s="20">
        <v>0</v>
      </c>
      <c r="F1157" s="17" t="s">
        <v>2272</v>
      </c>
      <c r="K1157" s="18" t="s">
        <v>2271</v>
      </c>
      <c r="N1157" s="17">
        <v>0</v>
      </c>
      <c r="O1157" s="17">
        <v>1</v>
      </c>
      <c r="P1157" s="17">
        <f t="shared" si="58"/>
        <v>0</v>
      </c>
      <c r="Q1157" s="17">
        <v>1</v>
      </c>
      <c r="R1157" s="17">
        <f t="shared" si="59"/>
        <v>2</v>
      </c>
      <c r="T1157" s="19">
        <v>0.34760803853575067</v>
      </c>
    </row>
    <row r="1158" spans="1:20" x14ac:dyDescent="0.2">
      <c r="A1158" s="17">
        <v>13</v>
      </c>
      <c r="B1158" s="17">
        <v>121</v>
      </c>
      <c r="C1158" s="18" t="s">
        <v>2273</v>
      </c>
      <c r="D1158" s="19">
        <v>68.492239999999995</v>
      </c>
      <c r="E1158" s="20">
        <v>4</v>
      </c>
      <c r="F1158" s="17" t="s">
        <v>2274</v>
      </c>
      <c r="K1158" s="18" t="s">
        <v>3242</v>
      </c>
      <c r="N1158" s="17">
        <v>0</v>
      </c>
      <c r="O1158" s="17">
        <v>0</v>
      </c>
      <c r="P1158" s="17">
        <f t="shared" si="58"/>
        <v>0</v>
      </c>
      <c r="R1158" s="17">
        <f t="shared" si="59"/>
        <v>0</v>
      </c>
      <c r="T1158" s="19">
        <v>0</v>
      </c>
    </row>
    <row r="1159" spans="1:20" x14ac:dyDescent="0.2">
      <c r="A1159" s="17">
        <v>13</v>
      </c>
      <c r="B1159" s="17">
        <v>122</v>
      </c>
      <c r="C1159" s="18" t="s">
        <v>2275</v>
      </c>
      <c r="D1159" s="19">
        <v>68.699656000000004</v>
      </c>
      <c r="E1159" s="20">
        <v>16</v>
      </c>
      <c r="F1159" s="17" t="s">
        <v>2276</v>
      </c>
      <c r="K1159" s="18" t="s">
        <v>2275</v>
      </c>
      <c r="N1159" s="17">
        <v>2</v>
      </c>
      <c r="O1159" s="17">
        <v>1</v>
      </c>
      <c r="P1159" s="17">
        <f t="shared" si="58"/>
        <v>0</v>
      </c>
      <c r="Q1159" s="17">
        <v>3</v>
      </c>
      <c r="R1159" s="17">
        <f t="shared" si="59"/>
        <v>6</v>
      </c>
      <c r="T1159" s="19">
        <v>0.54567504787656307</v>
      </c>
    </row>
    <row r="1160" spans="1:20" x14ac:dyDescent="0.2">
      <c r="A1160" s="17">
        <v>13</v>
      </c>
      <c r="B1160" s="17">
        <v>123</v>
      </c>
      <c r="C1160" s="18" t="s">
        <v>2277</v>
      </c>
      <c r="D1160" s="19">
        <v>68.717574999999997</v>
      </c>
      <c r="E1160" s="20">
        <v>0</v>
      </c>
      <c r="F1160" s="17" t="s">
        <v>2278</v>
      </c>
      <c r="K1160" s="18" t="s">
        <v>3242</v>
      </c>
      <c r="N1160" s="17">
        <v>1</v>
      </c>
      <c r="O1160" s="17">
        <v>1</v>
      </c>
      <c r="P1160" s="17">
        <f t="shared" si="58"/>
        <v>0</v>
      </c>
      <c r="R1160" s="17">
        <f t="shared" si="59"/>
        <v>2</v>
      </c>
      <c r="T1160" s="19">
        <v>0.30497984619730445</v>
      </c>
    </row>
    <row r="1161" spans="1:20" x14ac:dyDescent="0.2">
      <c r="A1161" s="17">
        <v>13</v>
      </c>
      <c r="B1161" s="17">
        <v>124</v>
      </c>
      <c r="C1161" s="18" t="s">
        <v>2279</v>
      </c>
      <c r="D1161" s="19">
        <v>68.721124000000003</v>
      </c>
      <c r="E1161" s="20">
        <v>2</v>
      </c>
      <c r="F1161" s="17" t="s">
        <v>2280</v>
      </c>
      <c r="K1161" s="18" t="s">
        <v>2279</v>
      </c>
      <c r="N1161" s="17">
        <v>3</v>
      </c>
      <c r="O1161" s="17">
        <v>1</v>
      </c>
      <c r="P1161" s="17">
        <f t="shared" si="58"/>
        <v>0</v>
      </c>
      <c r="Q1161" s="17">
        <v>3</v>
      </c>
      <c r="R1161" s="17">
        <f t="shared" si="59"/>
        <v>7</v>
      </c>
      <c r="T1161" s="19">
        <v>0.86036181071715068</v>
      </c>
    </row>
    <row r="1162" spans="1:20" x14ac:dyDescent="0.2">
      <c r="A1162" s="17">
        <v>13</v>
      </c>
      <c r="B1162" s="17">
        <v>125</v>
      </c>
      <c r="C1162" s="18" t="s">
        <v>2281</v>
      </c>
      <c r="D1162" s="19">
        <v>68.736315000000005</v>
      </c>
      <c r="E1162" s="20">
        <v>4</v>
      </c>
      <c r="F1162" s="17" t="s">
        <v>2282</v>
      </c>
      <c r="K1162" s="18" t="s">
        <v>3242</v>
      </c>
      <c r="N1162" s="17">
        <v>1</v>
      </c>
      <c r="O1162" s="17">
        <v>2</v>
      </c>
      <c r="P1162" s="17">
        <f t="shared" si="58"/>
        <v>0</v>
      </c>
      <c r="R1162" s="17">
        <f t="shared" si="59"/>
        <v>3</v>
      </c>
      <c r="T1162" s="19">
        <v>1.1308086400163335</v>
      </c>
    </row>
    <row r="1163" spans="1:20" x14ac:dyDescent="0.2">
      <c r="A1163" s="17">
        <v>13</v>
      </c>
      <c r="B1163" s="17">
        <v>126</v>
      </c>
      <c r="C1163" s="18" t="s">
        <v>2283</v>
      </c>
      <c r="D1163" s="19">
        <v>68.758919000000006</v>
      </c>
      <c r="E1163" s="20">
        <v>921</v>
      </c>
      <c r="F1163" s="17" t="s">
        <v>2284</v>
      </c>
      <c r="K1163" s="18" t="s">
        <v>3242</v>
      </c>
      <c r="N1163" s="17">
        <v>2</v>
      </c>
      <c r="O1163" s="17">
        <v>1</v>
      </c>
      <c r="P1163" s="17">
        <f t="shared" si="58"/>
        <v>0</v>
      </c>
      <c r="R1163" s="17">
        <f t="shared" si="59"/>
        <v>3</v>
      </c>
      <c r="T1163" s="19">
        <v>0.85505275210001574</v>
      </c>
    </row>
    <row r="1164" spans="1:20" x14ac:dyDescent="0.2">
      <c r="A1164" s="17">
        <v>13</v>
      </c>
      <c r="B1164" s="17">
        <v>127</v>
      </c>
      <c r="C1164" s="18" t="s">
        <v>2285</v>
      </c>
      <c r="D1164" s="19">
        <v>69.636836000000002</v>
      </c>
      <c r="E1164" s="20">
        <v>133</v>
      </c>
      <c r="F1164" s="17" t="s">
        <v>2286</v>
      </c>
      <c r="K1164" s="18" t="s">
        <v>3242</v>
      </c>
      <c r="N1164" s="17">
        <v>1</v>
      </c>
      <c r="O1164" s="17">
        <v>1</v>
      </c>
      <c r="P1164" s="17">
        <f t="shared" si="58"/>
        <v>0</v>
      </c>
      <c r="R1164" s="17">
        <f t="shared" si="59"/>
        <v>2</v>
      </c>
      <c r="T1164" s="19">
        <v>0.34593061334122754</v>
      </c>
    </row>
    <row r="1165" spans="1:20" x14ac:dyDescent="0.2">
      <c r="A1165" s="17">
        <v>13</v>
      </c>
      <c r="B1165" s="17">
        <v>128</v>
      </c>
      <c r="C1165" s="18" t="s">
        <v>2287</v>
      </c>
      <c r="D1165" s="19">
        <v>69.673721</v>
      </c>
      <c r="E1165" s="20">
        <v>0</v>
      </c>
      <c r="F1165" s="17" t="s">
        <v>2288</v>
      </c>
      <c r="K1165" s="18" t="s">
        <v>3242</v>
      </c>
      <c r="N1165" s="17">
        <v>0</v>
      </c>
      <c r="O1165" s="17">
        <v>1</v>
      </c>
      <c r="P1165" s="17">
        <f t="shared" si="58"/>
        <v>0</v>
      </c>
      <c r="R1165" s="17">
        <f t="shared" si="59"/>
        <v>1</v>
      </c>
      <c r="T1165" s="19">
        <v>0.33524228883114171</v>
      </c>
    </row>
    <row r="1166" spans="1:20" x14ac:dyDescent="0.2">
      <c r="A1166" s="17">
        <v>13</v>
      </c>
      <c r="B1166" s="17">
        <v>129</v>
      </c>
      <c r="C1166" s="18" t="s">
        <v>2289</v>
      </c>
      <c r="D1166" s="19">
        <v>69.681922999999998</v>
      </c>
      <c r="E1166" s="20">
        <v>0</v>
      </c>
      <c r="F1166" s="17" t="s">
        <v>2290</v>
      </c>
      <c r="K1166" s="18" t="s">
        <v>2289</v>
      </c>
      <c r="N1166" s="17">
        <v>1</v>
      </c>
      <c r="O1166" s="17">
        <v>1</v>
      </c>
      <c r="P1166" s="17">
        <f t="shared" ref="P1166:P1229" si="60">IF(T1166&gt;5,1,0)</f>
        <v>0</v>
      </c>
      <c r="Q1166" s="17">
        <v>3</v>
      </c>
      <c r="R1166" s="17">
        <f t="shared" ref="R1166:R1229" si="61">N1166+O1166+Q1166+P1166</f>
        <v>5</v>
      </c>
      <c r="T1166" s="19">
        <v>0.7914171362613398</v>
      </c>
    </row>
    <row r="1167" spans="1:20" x14ac:dyDescent="0.2">
      <c r="A1167" s="17">
        <v>13</v>
      </c>
      <c r="B1167" s="17">
        <v>130</v>
      </c>
      <c r="C1167" s="18" t="s">
        <v>2291</v>
      </c>
      <c r="D1167" s="19">
        <v>69.712326000000004</v>
      </c>
      <c r="E1167" s="20">
        <v>110</v>
      </c>
      <c r="F1167" s="17" t="s">
        <v>2292</v>
      </c>
      <c r="K1167" s="18" t="s">
        <v>2291</v>
      </c>
      <c r="N1167" s="17">
        <v>1</v>
      </c>
      <c r="O1167" s="17">
        <v>1</v>
      </c>
      <c r="P1167" s="17">
        <f t="shared" si="60"/>
        <v>0</v>
      </c>
      <c r="Q1167" s="17">
        <v>2</v>
      </c>
      <c r="R1167" s="17">
        <f t="shared" si="61"/>
        <v>4</v>
      </c>
      <c r="T1167" s="19">
        <v>0.33337815827606543</v>
      </c>
    </row>
    <row r="1168" spans="1:20" x14ac:dyDescent="0.2">
      <c r="A1168" s="17">
        <v>13</v>
      </c>
      <c r="B1168" s="17">
        <v>131</v>
      </c>
      <c r="C1168" s="18" t="s">
        <v>2293</v>
      </c>
      <c r="D1168" s="19">
        <v>69.751120999999998</v>
      </c>
      <c r="E1168" s="20">
        <v>34</v>
      </c>
      <c r="F1168" s="17" t="s">
        <v>2294</v>
      </c>
      <c r="K1168" s="18" t="s">
        <v>2293</v>
      </c>
      <c r="N1168" s="17">
        <v>1</v>
      </c>
      <c r="O1168" s="17">
        <v>1</v>
      </c>
      <c r="P1168" s="17">
        <f t="shared" si="60"/>
        <v>0</v>
      </c>
      <c r="Q1168" s="17">
        <v>2</v>
      </c>
      <c r="R1168" s="17">
        <f t="shared" si="61"/>
        <v>4</v>
      </c>
      <c r="T1168" s="19">
        <v>0.4600359834486028</v>
      </c>
    </row>
    <row r="1169" spans="1:20" x14ac:dyDescent="0.2">
      <c r="A1169" s="17">
        <v>13</v>
      </c>
      <c r="B1169" s="17">
        <v>132</v>
      </c>
      <c r="C1169" s="18" t="s">
        <v>2295</v>
      </c>
      <c r="D1169" s="19">
        <v>69.910394999999994</v>
      </c>
      <c r="E1169" s="20">
        <v>3</v>
      </c>
      <c r="F1169" s="17" t="s">
        <v>2296</v>
      </c>
      <c r="K1169" s="18" t="s">
        <v>3242</v>
      </c>
      <c r="N1169" s="17">
        <v>1</v>
      </c>
      <c r="O1169" s="17">
        <v>1</v>
      </c>
      <c r="P1169" s="17">
        <f t="shared" si="60"/>
        <v>0</v>
      </c>
      <c r="R1169" s="17">
        <f t="shared" si="61"/>
        <v>2</v>
      </c>
      <c r="T1169" s="19">
        <v>0.22816982901423141</v>
      </c>
    </row>
    <row r="1170" spans="1:20" x14ac:dyDescent="0.2">
      <c r="A1170" s="17">
        <v>13</v>
      </c>
      <c r="B1170" s="17">
        <v>133</v>
      </c>
      <c r="C1170" s="18" t="s">
        <v>2297</v>
      </c>
      <c r="D1170" s="19">
        <v>69.941224000000005</v>
      </c>
      <c r="E1170" s="20">
        <v>16</v>
      </c>
      <c r="F1170" s="17" t="s">
        <v>2298</v>
      </c>
      <c r="K1170" s="18" t="s">
        <v>3242</v>
      </c>
      <c r="N1170" s="17">
        <v>0</v>
      </c>
      <c r="O1170" s="17">
        <v>1</v>
      </c>
      <c r="P1170" s="17">
        <f t="shared" si="60"/>
        <v>0</v>
      </c>
      <c r="R1170" s="17">
        <f t="shared" si="61"/>
        <v>1</v>
      </c>
      <c r="T1170" s="19">
        <v>0.21863567511177284</v>
      </c>
    </row>
    <row r="1171" spans="1:20" x14ac:dyDescent="0.2">
      <c r="A1171" s="17">
        <v>13</v>
      </c>
      <c r="B1171" s="17">
        <v>134</v>
      </c>
      <c r="C1171" s="18" t="s">
        <v>2299</v>
      </c>
      <c r="D1171" s="19">
        <v>69.948758999999995</v>
      </c>
      <c r="E1171" s="20">
        <v>10</v>
      </c>
      <c r="F1171" s="17" t="s">
        <v>2300</v>
      </c>
      <c r="K1171" s="18" t="s">
        <v>3242</v>
      </c>
      <c r="N1171" s="17">
        <v>1</v>
      </c>
      <c r="O1171" s="17">
        <v>1</v>
      </c>
      <c r="P1171" s="17">
        <f t="shared" si="60"/>
        <v>0</v>
      </c>
      <c r="R1171" s="17">
        <f t="shared" si="61"/>
        <v>2</v>
      </c>
      <c r="T1171" s="19">
        <v>0.3982103136396507</v>
      </c>
    </row>
    <row r="1172" spans="1:20" x14ac:dyDescent="0.2">
      <c r="A1172" s="17">
        <v>13</v>
      </c>
      <c r="B1172" s="17">
        <v>135</v>
      </c>
      <c r="C1172" s="18" t="s">
        <v>2301</v>
      </c>
      <c r="D1172" s="19">
        <v>70.098775000000003</v>
      </c>
      <c r="E1172" s="20">
        <v>8</v>
      </c>
      <c r="F1172" s="17" t="s">
        <v>2302</v>
      </c>
      <c r="K1172" s="18" t="s">
        <v>3242</v>
      </c>
      <c r="N1172" s="17">
        <v>0</v>
      </c>
      <c r="O1172" s="17">
        <v>1</v>
      </c>
      <c r="P1172" s="17">
        <f t="shared" si="60"/>
        <v>0</v>
      </c>
      <c r="R1172" s="17">
        <f t="shared" si="61"/>
        <v>1</v>
      </c>
      <c r="T1172" s="19">
        <v>0.32831830229594688</v>
      </c>
    </row>
    <row r="1173" spans="1:20" x14ac:dyDescent="0.2">
      <c r="A1173" s="17">
        <v>13</v>
      </c>
      <c r="B1173" s="17">
        <v>136</v>
      </c>
      <c r="C1173" s="18" t="s">
        <v>2303</v>
      </c>
      <c r="D1173" s="19">
        <v>70.157774000000003</v>
      </c>
      <c r="E1173" s="20">
        <v>17</v>
      </c>
      <c r="F1173" s="17" t="s">
        <v>2304</v>
      </c>
      <c r="K1173" s="18" t="s">
        <v>3242</v>
      </c>
      <c r="N1173" s="17">
        <v>0</v>
      </c>
      <c r="O1173" s="17">
        <v>1</v>
      </c>
      <c r="P1173" s="17">
        <f t="shared" si="60"/>
        <v>0</v>
      </c>
      <c r="R1173" s="17">
        <f t="shared" si="61"/>
        <v>1</v>
      </c>
      <c r="T1173" s="19">
        <v>0.25632550293369366</v>
      </c>
    </row>
    <row r="1174" spans="1:20" x14ac:dyDescent="0.2">
      <c r="A1174" s="17">
        <v>13</v>
      </c>
      <c r="B1174" s="17">
        <v>137</v>
      </c>
      <c r="C1174" s="18" t="s">
        <v>2305</v>
      </c>
      <c r="D1174" s="19">
        <v>70.160836000000003</v>
      </c>
      <c r="E1174" s="20">
        <v>336</v>
      </c>
      <c r="F1174" s="17" t="s">
        <v>2306</v>
      </c>
      <c r="K1174" s="18" t="s">
        <v>3242</v>
      </c>
      <c r="N1174" s="17">
        <v>0</v>
      </c>
      <c r="O1174" s="17">
        <v>0</v>
      </c>
      <c r="P1174" s="17">
        <f t="shared" si="60"/>
        <v>0</v>
      </c>
      <c r="R1174" s="17">
        <f t="shared" si="61"/>
        <v>0</v>
      </c>
      <c r="T1174" s="19">
        <v>0</v>
      </c>
    </row>
    <row r="1175" spans="1:20" x14ac:dyDescent="0.2">
      <c r="A1175" s="17">
        <v>13</v>
      </c>
      <c r="B1175" s="17">
        <v>138</v>
      </c>
      <c r="C1175" s="18" t="s">
        <v>2307</v>
      </c>
      <c r="D1175" s="19">
        <v>70.170725000000004</v>
      </c>
      <c r="E1175" s="20">
        <v>0</v>
      </c>
      <c r="F1175" s="17" t="s">
        <v>2308</v>
      </c>
      <c r="K1175" s="18" t="s">
        <v>3242</v>
      </c>
      <c r="N1175" s="17">
        <v>0</v>
      </c>
      <c r="O1175" s="17">
        <v>0</v>
      </c>
      <c r="P1175" s="17">
        <f t="shared" si="60"/>
        <v>0</v>
      </c>
      <c r="R1175" s="17">
        <f t="shared" si="61"/>
        <v>0</v>
      </c>
      <c r="T1175" s="19">
        <v>0</v>
      </c>
    </row>
    <row r="1176" spans="1:20" x14ac:dyDescent="0.2">
      <c r="A1176" s="17">
        <v>13</v>
      </c>
      <c r="B1176" s="17">
        <v>139</v>
      </c>
      <c r="C1176" s="18" t="s">
        <v>2309</v>
      </c>
      <c r="D1176" s="19">
        <v>70.371699000000007</v>
      </c>
      <c r="E1176" s="20">
        <v>84</v>
      </c>
      <c r="F1176" s="17" t="s">
        <v>2310</v>
      </c>
      <c r="K1176" s="18" t="s">
        <v>3242</v>
      </c>
      <c r="N1176" s="17">
        <v>0</v>
      </c>
      <c r="O1176" s="17">
        <v>1</v>
      </c>
      <c r="P1176" s="17">
        <f t="shared" si="60"/>
        <v>0</v>
      </c>
      <c r="R1176" s="17">
        <f t="shared" si="61"/>
        <v>1</v>
      </c>
      <c r="T1176" s="19">
        <v>0.2384674776987202</v>
      </c>
    </row>
    <row r="1177" spans="1:20" x14ac:dyDescent="0.2">
      <c r="A1177" s="17">
        <v>13</v>
      </c>
      <c r="B1177" s="17">
        <v>140</v>
      </c>
      <c r="C1177" s="18" t="s">
        <v>2311</v>
      </c>
      <c r="D1177" s="19">
        <v>70.789021000000005</v>
      </c>
      <c r="E1177" s="20">
        <v>0</v>
      </c>
      <c r="F1177" s="17" t="s">
        <v>2312</v>
      </c>
      <c r="K1177" s="18" t="s">
        <v>3242</v>
      </c>
      <c r="N1177" s="17">
        <v>0</v>
      </c>
      <c r="O1177" s="17">
        <v>0</v>
      </c>
      <c r="P1177" s="17">
        <f t="shared" si="60"/>
        <v>0</v>
      </c>
      <c r="R1177" s="17">
        <f t="shared" si="61"/>
        <v>0</v>
      </c>
      <c r="T1177" s="19">
        <v>0</v>
      </c>
    </row>
    <row r="1178" spans="1:20" x14ac:dyDescent="0.2">
      <c r="A1178" s="17">
        <v>13</v>
      </c>
      <c r="B1178" s="17">
        <v>141</v>
      </c>
      <c r="C1178" s="18" t="s">
        <v>2313</v>
      </c>
      <c r="D1178" s="19">
        <v>70.866685000000004</v>
      </c>
      <c r="E1178" s="20">
        <v>8</v>
      </c>
      <c r="F1178" s="17" t="s">
        <v>2314</v>
      </c>
      <c r="K1178" s="18" t="s">
        <v>3242</v>
      </c>
      <c r="N1178" s="17">
        <v>0</v>
      </c>
      <c r="O1178" s="17">
        <v>1</v>
      </c>
      <c r="P1178" s="17">
        <f t="shared" si="60"/>
        <v>0</v>
      </c>
      <c r="R1178" s="17">
        <f t="shared" si="61"/>
        <v>1</v>
      </c>
      <c r="T1178" s="19">
        <v>0.84033565958449041</v>
      </c>
    </row>
    <row r="1179" spans="1:20" x14ac:dyDescent="0.2">
      <c r="A1179" s="17">
        <v>13</v>
      </c>
      <c r="B1179" s="17">
        <v>1</v>
      </c>
      <c r="C1179" s="17" t="s">
        <v>2315</v>
      </c>
      <c r="D1179" s="19">
        <v>92.358671000000001</v>
      </c>
      <c r="E1179" s="20">
        <v>58</v>
      </c>
      <c r="F1179" s="17" t="s">
        <v>2316</v>
      </c>
      <c r="K1179" s="18" t="s">
        <v>3242</v>
      </c>
      <c r="N1179" s="17">
        <v>0</v>
      </c>
      <c r="O1179" s="17">
        <v>1</v>
      </c>
      <c r="P1179" s="17">
        <f t="shared" si="60"/>
        <v>0</v>
      </c>
      <c r="R1179" s="17">
        <f t="shared" si="61"/>
        <v>1</v>
      </c>
      <c r="T1179" s="19">
        <v>0.22448651795020683</v>
      </c>
    </row>
    <row r="1180" spans="1:20" x14ac:dyDescent="0.2">
      <c r="A1180" s="17">
        <v>13</v>
      </c>
      <c r="B1180" s="17">
        <v>2</v>
      </c>
      <c r="C1180" s="18" t="s">
        <v>2317</v>
      </c>
      <c r="D1180" s="19">
        <v>92.981835000000004</v>
      </c>
      <c r="E1180" s="20">
        <v>0</v>
      </c>
      <c r="F1180" s="17" t="s">
        <v>2318</v>
      </c>
      <c r="K1180" s="18" t="s">
        <v>2317</v>
      </c>
      <c r="N1180" s="17">
        <v>1</v>
      </c>
      <c r="O1180" s="17">
        <v>1</v>
      </c>
      <c r="P1180" s="17">
        <f t="shared" si="60"/>
        <v>0</v>
      </c>
      <c r="Q1180" s="17">
        <v>2</v>
      </c>
      <c r="R1180" s="17">
        <f t="shared" si="61"/>
        <v>4</v>
      </c>
      <c r="T1180" s="19">
        <v>0.98050639747221213</v>
      </c>
    </row>
    <row r="1181" spans="1:20" x14ac:dyDescent="0.2">
      <c r="A1181" s="17">
        <v>13</v>
      </c>
      <c r="B1181" s="17">
        <v>3</v>
      </c>
      <c r="C1181" s="18" t="s">
        <v>2319</v>
      </c>
      <c r="D1181" s="19">
        <v>93.124736999999996</v>
      </c>
      <c r="E1181" s="20">
        <v>6</v>
      </c>
      <c r="F1181" s="17" t="s">
        <v>2320</v>
      </c>
      <c r="K1181" s="18" t="s">
        <v>3242</v>
      </c>
      <c r="N1181" s="17">
        <v>0</v>
      </c>
      <c r="O1181" s="17">
        <v>1</v>
      </c>
      <c r="P1181" s="17">
        <f t="shared" si="60"/>
        <v>0</v>
      </c>
      <c r="R1181" s="17">
        <f t="shared" si="61"/>
        <v>1</v>
      </c>
      <c r="T1181" s="19">
        <v>0.99143409811008976</v>
      </c>
    </row>
    <row r="1182" spans="1:20" x14ac:dyDescent="0.2">
      <c r="A1182" s="17">
        <v>13</v>
      </c>
      <c r="B1182" s="17">
        <v>4</v>
      </c>
      <c r="C1182" s="18" t="s">
        <v>2321</v>
      </c>
      <c r="D1182" s="19">
        <v>93.184971000000004</v>
      </c>
      <c r="E1182" s="20">
        <v>2</v>
      </c>
      <c r="F1182" s="17" t="s">
        <v>2322</v>
      </c>
      <c r="K1182" s="18" t="s">
        <v>3242</v>
      </c>
      <c r="N1182" s="17">
        <v>0</v>
      </c>
      <c r="O1182" s="17">
        <v>1</v>
      </c>
      <c r="P1182" s="17">
        <f t="shared" si="60"/>
        <v>0</v>
      </c>
      <c r="R1182" s="17">
        <f t="shared" si="61"/>
        <v>1</v>
      </c>
      <c r="T1182" s="19">
        <v>0.47375971836374425</v>
      </c>
    </row>
    <row r="1183" spans="1:20" x14ac:dyDescent="0.2">
      <c r="A1183" s="17">
        <v>13</v>
      </c>
      <c r="B1183" s="17">
        <v>5</v>
      </c>
      <c r="C1183" s="18" t="s">
        <v>2323</v>
      </c>
      <c r="D1183" s="19">
        <v>93.195922999999993</v>
      </c>
      <c r="E1183" s="20">
        <v>2</v>
      </c>
      <c r="F1183" s="17" t="s">
        <v>2324</v>
      </c>
      <c r="K1183" s="18" t="s">
        <v>3242</v>
      </c>
      <c r="N1183" s="17">
        <v>2</v>
      </c>
      <c r="O1183" s="17">
        <v>0</v>
      </c>
      <c r="P1183" s="17">
        <f t="shared" si="60"/>
        <v>0</v>
      </c>
      <c r="R1183" s="17">
        <f t="shared" si="61"/>
        <v>2</v>
      </c>
      <c r="T1183" s="19">
        <v>0</v>
      </c>
    </row>
    <row r="1184" spans="1:20" x14ac:dyDescent="0.2">
      <c r="A1184" s="17">
        <v>13</v>
      </c>
      <c r="B1184" s="17">
        <v>6</v>
      </c>
      <c r="C1184" s="18" t="s">
        <v>2325</v>
      </c>
      <c r="D1184" s="19">
        <v>93.219786999999997</v>
      </c>
      <c r="E1184" s="20">
        <v>6</v>
      </c>
      <c r="F1184" s="17" t="s">
        <v>2326</v>
      </c>
      <c r="K1184" s="18" t="s">
        <v>3242</v>
      </c>
      <c r="N1184" s="17">
        <v>2</v>
      </c>
      <c r="O1184" s="17">
        <v>1</v>
      </c>
      <c r="P1184" s="17">
        <f t="shared" si="60"/>
        <v>0</v>
      </c>
      <c r="R1184" s="17">
        <f t="shared" si="61"/>
        <v>3</v>
      </c>
      <c r="T1184" s="19">
        <v>0.7195867746450153</v>
      </c>
    </row>
    <row r="1185" spans="1:20" x14ac:dyDescent="0.2">
      <c r="A1185" s="17">
        <v>13</v>
      </c>
      <c r="B1185" s="17">
        <v>7</v>
      </c>
      <c r="C1185" s="18" t="s">
        <v>2327</v>
      </c>
      <c r="D1185" s="19">
        <v>93.257703000000006</v>
      </c>
      <c r="E1185" s="20">
        <v>9</v>
      </c>
      <c r="F1185" s="17" t="s">
        <v>2328</v>
      </c>
      <c r="K1185" s="18" t="s">
        <v>3242</v>
      </c>
      <c r="N1185" s="17">
        <v>0</v>
      </c>
      <c r="O1185" s="17">
        <v>2</v>
      </c>
      <c r="P1185" s="17">
        <f t="shared" si="60"/>
        <v>0</v>
      </c>
      <c r="R1185" s="17">
        <f t="shared" si="61"/>
        <v>2</v>
      </c>
      <c r="T1185" s="19">
        <v>1.2050088503043419</v>
      </c>
    </row>
    <row r="1186" spans="1:20" x14ac:dyDescent="0.2">
      <c r="A1186" s="17">
        <v>13</v>
      </c>
      <c r="B1186" s="17">
        <v>8</v>
      </c>
      <c r="C1186" s="18" t="s">
        <v>2329</v>
      </c>
      <c r="D1186" s="19">
        <v>93.344592000000006</v>
      </c>
      <c r="E1186" s="20">
        <v>0</v>
      </c>
      <c r="F1186" s="17" t="s">
        <v>2330</v>
      </c>
      <c r="K1186" s="18" t="s">
        <v>3242</v>
      </c>
      <c r="N1186" s="17">
        <v>0</v>
      </c>
      <c r="O1186" s="17">
        <v>1</v>
      </c>
      <c r="P1186" s="17">
        <f t="shared" si="60"/>
        <v>0</v>
      </c>
      <c r="R1186" s="17">
        <f t="shared" si="61"/>
        <v>1</v>
      </c>
      <c r="T1186" s="19">
        <v>0.62097463183159596</v>
      </c>
    </row>
    <row r="1187" spans="1:20" x14ac:dyDescent="0.2">
      <c r="A1187" s="17">
        <v>13</v>
      </c>
      <c r="B1187" s="17">
        <v>9</v>
      </c>
      <c r="C1187" s="18" t="s">
        <v>2331</v>
      </c>
      <c r="D1187" s="19">
        <v>93.381091999999995</v>
      </c>
      <c r="E1187" s="20">
        <v>57</v>
      </c>
      <c r="F1187" s="17" t="s">
        <v>2332</v>
      </c>
      <c r="K1187" s="18" t="s">
        <v>3242</v>
      </c>
      <c r="N1187" s="17">
        <v>0</v>
      </c>
      <c r="O1187" s="17">
        <v>1</v>
      </c>
      <c r="P1187" s="17">
        <f t="shared" si="60"/>
        <v>0</v>
      </c>
      <c r="R1187" s="17">
        <f t="shared" si="61"/>
        <v>1</v>
      </c>
      <c r="T1187" s="19">
        <v>0.46873941590665125</v>
      </c>
    </row>
    <row r="1188" spans="1:20" x14ac:dyDescent="0.2">
      <c r="A1188" s="17">
        <v>13</v>
      </c>
      <c r="B1188" s="17">
        <v>10</v>
      </c>
      <c r="C1188" s="18" t="s">
        <v>2333</v>
      </c>
      <c r="D1188" s="19">
        <v>93.521540000000002</v>
      </c>
      <c r="E1188" s="20">
        <v>2</v>
      </c>
      <c r="F1188" s="17" t="s">
        <v>2334</v>
      </c>
      <c r="K1188" s="18" t="s">
        <v>3242</v>
      </c>
      <c r="N1188" s="17">
        <v>1</v>
      </c>
      <c r="O1188" s="17">
        <v>1</v>
      </c>
      <c r="P1188" s="17">
        <f t="shared" si="60"/>
        <v>0</v>
      </c>
      <c r="R1188" s="17">
        <f t="shared" si="61"/>
        <v>2</v>
      </c>
      <c r="T1188" s="19">
        <v>0.73213197514833672</v>
      </c>
    </row>
    <row r="1189" spans="1:20" x14ac:dyDescent="0.2">
      <c r="A1189" s="17">
        <v>13</v>
      </c>
      <c r="B1189" s="17">
        <v>11</v>
      </c>
      <c r="C1189" s="18" t="s">
        <v>2335</v>
      </c>
      <c r="D1189" s="19">
        <v>93.614714000000006</v>
      </c>
      <c r="E1189" s="20">
        <v>0</v>
      </c>
      <c r="F1189" s="17" t="s">
        <v>2336</v>
      </c>
      <c r="K1189" s="18" t="s">
        <v>3242</v>
      </c>
      <c r="N1189" s="17">
        <v>0</v>
      </c>
      <c r="O1189" s="17">
        <v>1</v>
      </c>
      <c r="P1189" s="17">
        <f t="shared" si="60"/>
        <v>0</v>
      </c>
      <c r="R1189" s="17">
        <f t="shared" si="61"/>
        <v>1</v>
      </c>
      <c r="T1189" s="19">
        <v>0.58851809391732901</v>
      </c>
    </row>
    <row r="1190" spans="1:20" x14ac:dyDescent="0.2">
      <c r="A1190" s="17">
        <v>13</v>
      </c>
      <c r="B1190" s="17">
        <v>12</v>
      </c>
      <c r="C1190" s="18" t="s">
        <v>2337</v>
      </c>
      <c r="D1190" s="19">
        <v>93.843258000000006</v>
      </c>
      <c r="E1190" s="20">
        <v>3</v>
      </c>
      <c r="F1190" s="17" t="s">
        <v>2338</v>
      </c>
      <c r="K1190" s="18" t="s">
        <v>3242</v>
      </c>
      <c r="N1190" s="17">
        <v>0</v>
      </c>
      <c r="O1190" s="17">
        <v>1</v>
      </c>
      <c r="P1190" s="17">
        <f t="shared" si="60"/>
        <v>0</v>
      </c>
      <c r="R1190" s="17">
        <f t="shared" si="61"/>
        <v>1</v>
      </c>
      <c r="T1190" s="19">
        <v>0.112754014154211</v>
      </c>
    </row>
    <row r="1191" spans="1:20" x14ac:dyDescent="0.2">
      <c r="A1191" s="17">
        <v>13</v>
      </c>
      <c r="B1191" s="17">
        <v>13</v>
      </c>
      <c r="C1191" s="18" t="s">
        <v>2339</v>
      </c>
      <c r="D1191" s="19">
        <v>93.864787000000007</v>
      </c>
      <c r="E1191" s="20">
        <v>5</v>
      </c>
      <c r="F1191" s="17" t="s">
        <v>2340</v>
      </c>
      <c r="K1191" s="18" t="s">
        <v>3242</v>
      </c>
      <c r="N1191" s="17">
        <v>0</v>
      </c>
      <c r="O1191" s="17">
        <v>0</v>
      </c>
      <c r="P1191" s="17">
        <f t="shared" si="60"/>
        <v>0</v>
      </c>
      <c r="R1191" s="17">
        <f t="shared" si="61"/>
        <v>0</v>
      </c>
      <c r="T1191" s="19">
        <v>0</v>
      </c>
    </row>
    <row r="1192" spans="1:20" x14ac:dyDescent="0.2">
      <c r="A1192" s="17">
        <v>13</v>
      </c>
      <c r="B1192" s="17">
        <v>14</v>
      </c>
      <c r="C1192" s="18" t="s">
        <v>2341</v>
      </c>
      <c r="D1192" s="19">
        <v>93.917354000000003</v>
      </c>
      <c r="E1192" s="20">
        <v>1</v>
      </c>
      <c r="F1192" s="17" t="s">
        <v>2342</v>
      </c>
      <c r="K1192" s="18" t="s">
        <v>3242</v>
      </c>
      <c r="N1192" s="17">
        <v>1</v>
      </c>
      <c r="O1192" s="17">
        <v>2</v>
      </c>
      <c r="P1192" s="17">
        <f t="shared" si="60"/>
        <v>0</v>
      </c>
      <c r="R1192" s="17">
        <f t="shared" si="61"/>
        <v>3</v>
      </c>
      <c r="T1192" s="19">
        <v>1.3165855295311302</v>
      </c>
    </row>
    <row r="1193" spans="1:20" x14ac:dyDescent="0.2">
      <c r="A1193" s="17">
        <v>13</v>
      </c>
      <c r="B1193" s="17">
        <v>15</v>
      </c>
      <c r="C1193" s="18" t="s">
        <v>2343</v>
      </c>
      <c r="D1193" s="19">
        <v>93.949669999999998</v>
      </c>
      <c r="E1193" s="20">
        <v>0</v>
      </c>
      <c r="F1193" s="17" t="s">
        <v>2344</v>
      </c>
      <c r="K1193" s="18" t="s">
        <v>3242</v>
      </c>
      <c r="N1193" s="17">
        <v>0</v>
      </c>
      <c r="O1193" s="17">
        <v>2</v>
      </c>
      <c r="P1193" s="17">
        <f t="shared" si="60"/>
        <v>0</v>
      </c>
      <c r="R1193" s="17">
        <f t="shared" si="61"/>
        <v>2</v>
      </c>
      <c r="T1193" s="19">
        <v>1.5456559128449423</v>
      </c>
    </row>
    <row r="1194" spans="1:20" x14ac:dyDescent="0.2">
      <c r="A1194" s="17">
        <v>13</v>
      </c>
      <c r="B1194" s="17">
        <v>16</v>
      </c>
      <c r="C1194" s="18" t="s">
        <v>2345</v>
      </c>
      <c r="D1194" s="19">
        <v>94.074449000000001</v>
      </c>
      <c r="E1194" s="20">
        <v>171</v>
      </c>
      <c r="F1194" s="17" t="s">
        <v>2346</v>
      </c>
      <c r="K1194" s="18" t="s">
        <v>3242</v>
      </c>
      <c r="N1194" s="17">
        <v>2</v>
      </c>
      <c r="O1194" s="17">
        <v>1</v>
      </c>
      <c r="P1194" s="17">
        <f t="shared" si="60"/>
        <v>0</v>
      </c>
      <c r="R1194" s="17">
        <f t="shared" si="61"/>
        <v>3</v>
      </c>
      <c r="T1194" s="19">
        <v>0.60393244669156776</v>
      </c>
    </row>
    <row r="1195" spans="1:20" x14ac:dyDescent="0.2">
      <c r="A1195" s="17">
        <v>13</v>
      </c>
      <c r="B1195" s="17">
        <v>17</v>
      </c>
      <c r="C1195" s="18" t="s">
        <v>2347</v>
      </c>
      <c r="D1195" s="19">
        <v>94.128542999999993</v>
      </c>
      <c r="E1195" s="20">
        <v>4</v>
      </c>
      <c r="F1195" s="17" t="s">
        <v>2348</v>
      </c>
      <c r="K1195" s="18" t="s">
        <v>3242</v>
      </c>
      <c r="N1195" s="17">
        <v>0</v>
      </c>
      <c r="O1195" s="17">
        <v>0</v>
      </c>
      <c r="P1195" s="17">
        <f t="shared" si="60"/>
        <v>0</v>
      </c>
      <c r="R1195" s="17">
        <f t="shared" si="61"/>
        <v>0</v>
      </c>
      <c r="T1195" s="19">
        <v>0</v>
      </c>
    </row>
    <row r="1196" spans="1:20" x14ac:dyDescent="0.2">
      <c r="A1196" s="17">
        <v>13</v>
      </c>
      <c r="B1196" s="17">
        <v>18</v>
      </c>
      <c r="C1196" s="18" t="s">
        <v>2349</v>
      </c>
      <c r="D1196" s="19">
        <v>94.204155999999998</v>
      </c>
      <c r="E1196" s="20">
        <v>113</v>
      </c>
      <c r="F1196" s="17" t="s">
        <v>2350</v>
      </c>
      <c r="K1196" s="18" t="s">
        <v>2349</v>
      </c>
      <c r="N1196" s="17">
        <v>0</v>
      </c>
      <c r="O1196" s="17">
        <v>1</v>
      </c>
      <c r="P1196" s="17">
        <f t="shared" si="60"/>
        <v>0</v>
      </c>
      <c r="Q1196" s="17">
        <v>2</v>
      </c>
      <c r="R1196" s="17">
        <f t="shared" si="61"/>
        <v>3</v>
      </c>
      <c r="T1196" s="19">
        <v>0.4968351307898638</v>
      </c>
    </row>
    <row r="1197" spans="1:20" x14ac:dyDescent="0.2">
      <c r="A1197" s="17">
        <v>13</v>
      </c>
      <c r="B1197" s="17">
        <v>19</v>
      </c>
      <c r="C1197" s="18" t="s">
        <v>2351</v>
      </c>
      <c r="D1197" s="19">
        <v>94.245165</v>
      </c>
      <c r="E1197" s="20">
        <v>0</v>
      </c>
      <c r="F1197" s="17" t="s">
        <v>2352</v>
      </c>
      <c r="K1197" s="18" t="s">
        <v>2351</v>
      </c>
      <c r="N1197" s="17">
        <v>1</v>
      </c>
      <c r="O1197" s="17">
        <v>1</v>
      </c>
      <c r="P1197" s="17">
        <f t="shared" si="60"/>
        <v>0</v>
      </c>
      <c r="Q1197" s="17">
        <v>3</v>
      </c>
      <c r="R1197" s="17">
        <f t="shared" si="61"/>
        <v>5</v>
      </c>
      <c r="T1197" s="19">
        <v>0.84226179407994684</v>
      </c>
    </row>
    <row r="1198" spans="1:20" x14ac:dyDescent="0.2">
      <c r="A1198" s="17">
        <v>13</v>
      </c>
      <c r="B1198" s="17">
        <v>20</v>
      </c>
      <c r="C1198" s="18" t="s">
        <v>2353</v>
      </c>
      <c r="D1198" s="19">
        <v>94.256461999999999</v>
      </c>
      <c r="E1198" s="20">
        <v>0</v>
      </c>
      <c r="F1198" s="17" t="s">
        <v>2354</v>
      </c>
      <c r="K1198" s="18" t="s">
        <v>3242</v>
      </c>
      <c r="N1198" s="17">
        <v>0</v>
      </c>
      <c r="O1198" s="17">
        <v>1</v>
      </c>
      <c r="P1198" s="17">
        <f t="shared" si="60"/>
        <v>0</v>
      </c>
      <c r="R1198" s="17">
        <f t="shared" si="61"/>
        <v>1</v>
      </c>
      <c r="T1198" s="19">
        <v>0.4835408535008392</v>
      </c>
    </row>
    <row r="1199" spans="1:20" x14ac:dyDescent="0.2">
      <c r="A1199" s="17">
        <v>13</v>
      </c>
      <c r="B1199" s="17">
        <v>21</v>
      </c>
      <c r="C1199" s="18" t="s">
        <v>2355</v>
      </c>
      <c r="D1199" s="19">
        <v>94.386844999999994</v>
      </c>
      <c r="E1199" s="20">
        <v>18</v>
      </c>
      <c r="F1199" s="17" t="s">
        <v>2356</v>
      </c>
      <c r="K1199" s="18" t="s">
        <v>3242</v>
      </c>
      <c r="N1199" s="17">
        <v>0</v>
      </c>
      <c r="O1199" s="17">
        <v>1</v>
      </c>
      <c r="P1199" s="17">
        <f t="shared" si="60"/>
        <v>0</v>
      </c>
      <c r="R1199" s="17">
        <f t="shared" si="61"/>
        <v>1</v>
      </c>
      <c r="T1199" s="19">
        <v>0.53040915520188447</v>
      </c>
    </row>
    <row r="1200" spans="1:20" x14ac:dyDescent="0.2">
      <c r="A1200" s="17">
        <v>13</v>
      </c>
      <c r="B1200" s="17">
        <v>22</v>
      </c>
      <c r="C1200" s="18" t="s">
        <v>2357</v>
      </c>
      <c r="D1200" s="19">
        <v>94.426051000000001</v>
      </c>
      <c r="E1200" s="20">
        <v>11</v>
      </c>
      <c r="F1200" s="17" t="s">
        <v>2358</v>
      </c>
      <c r="K1200" s="18" t="s">
        <v>2357</v>
      </c>
      <c r="N1200" s="17">
        <v>1</v>
      </c>
      <c r="O1200" s="17">
        <v>1</v>
      </c>
      <c r="P1200" s="17">
        <f t="shared" si="60"/>
        <v>0</v>
      </c>
      <c r="Q1200" s="17">
        <v>1</v>
      </c>
      <c r="R1200" s="17">
        <f t="shared" si="61"/>
        <v>3</v>
      </c>
      <c r="T1200" s="19">
        <v>0.57678409102967554</v>
      </c>
    </row>
    <row r="1201" spans="1:20" x14ac:dyDescent="0.2">
      <c r="A1201" s="17">
        <v>13</v>
      </c>
      <c r="B1201" s="17">
        <v>23</v>
      </c>
      <c r="C1201" s="18" t="s">
        <v>2359</v>
      </c>
      <c r="D1201" s="19">
        <v>94.444389999999999</v>
      </c>
      <c r="E1201" s="20">
        <v>11</v>
      </c>
      <c r="F1201" s="17" t="s">
        <v>2360</v>
      </c>
      <c r="K1201" s="18" t="s">
        <v>2359</v>
      </c>
      <c r="N1201" s="17">
        <v>1</v>
      </c>
      <c r="O1201" s="17">
        <v>1</v>
      </c>
      <c r="P1201" s="17">
        <f t="shared" si="60"/>
        <v>0</v>
      </c>
      <c r="Q1201" s="17">
        <v>1</v>
      </c>
      <c r="R1201" s="17">
        <f t="shared" si="61"/>
        <v>3</v>
      </c>
      <c r="T1201" s="19">
        <v>0.65806916124135295</v>
      </c>
    </row>
    <row r="1202" spans="1:20" x14ac:dyDescent="0.2">
      <c r="A1202" s="17">
        <v>13</v>
      </c>
      <c r="B1202" s="17">
        <v>24</v>
      </c>
      <c r="C1202" s="18" t="s">
        <v>2361</v>
      </c>
      <c r="D1202" s="19">
        <v>94.476129999999998</v>
      </c>
      <c r="E1202" s="20">
        <v>0</v>
      </c>
      <c r="F1202" s="17" t="s">
        <v>2362</v>
      </c>
      <c r="K1202" s="18" t="s">
        <v>3242</v>
      </c>
      <c r="N1202" s="17">
        <v>1</v>
      </c>
      <c r="O1202" s="17">
        <v>0</v>
      </c>
      <c r="P1202" s="17">
        <f t="shared" si="60"/>
        <v>0</v>
      </c>
      <c r="R1202" s="17">
        <f t="shared" si="61"/>
        <v>1</v>
      </c>
      <c r="T1202" s="19">
        <v>0</v>
      </c>
    </row>
    <row r="1203" spans="1:20" x14ac:dyDescent="0.2">
      <c r="A1203" s="17">
        <v>13</v>
      </c>
      <c r="B1203" s="17">
        <v>25</v>
      </c>
      <c r="C1203" s="18" t="s">
        <v>2363</v>
      </c>
      <c r="D1203" s="19">
        <v>94.541633000000004</v>
      </c>
      <c r="E1203" s="20">
        <v>130</v>
      </c>
      <c r="F1203" s="17" t="s">
        <v>2364</v>
      </c>
      <c r="K1203" s="18" t="s">
        <v>2363</v>
      </c>
      <c r="N1203" s="17">
        <v>2</v>
      </c>
      <c r="O1203" s="17">
        <v>2</v>
      </c>
      <c r="P1203" s="17">
        <f t="shared" si="60"/>
        <v>0</v>
      </c>
      <c r="Q1203" s="17">
        <v>1</v>
      </c>
      <c r="R1203" s="17">
        <f t="shared" si="61"/>
        <v>5</v>
      </c>
      <c r="T1203" s="19">
        <v>1.444604093492643</v>
      </c>
    </row>
    <row r="1204" spans="1:20" x14ac:dyDescent="0.2">
      <c r="A1204" s="17">
        <v>13</v>
      </c>
      <c r="B1204" s="17">
        <v>26</v>
      </c>
      <c r="C1204" s="18" t="s">
        <v>2365</v>
      </c>
      <c r="D1204" s="19">
        <v>94.827749999999995</v>
      </c>
      <c r="E1204" s="20">
        <v>381</v>
      </c>
      <c r="F1204" s="17" t="s">
        <v>2366</v>
      </c>
      <c r="K1204" s="18" t="s">
        <v>3242</v>
      </c>
      <c r="N1204" s="17">
        <v>1</v>
      </c>
      <c r="O1204" s="17">
        <v>3</v>
      </c>
      <c r="P1204" s="17">
        <f t="shared" si="60"/>
        <v>0</v>
      </c>
      <c r="R1204" s="17">
        <f t="shared" si="61"/>
        <v>4</v>
      </c>
      <c r="T1204" s="19">
        <v>4.2332787027550118</v>
      </c>
    </row>
    <row r="1205" spans="1:20" x14ac:dyDescent="0.2">
      <c r="A1205" s="17">
        <v>13</v>
      </c>
      <c r="B1205" s="17">
        <v>27</v>
      </c>
      <c r="C1205" s="18" t="s">
        <v>2367</v>
      </c>
      <c r="D1205" s="19">
        <v>94.971386999999993</v>
      </c>
      <c r="E1205" s="20">
        <v>60</v>
      </c>
      <c r="F1205" s="17" t="s">
        <v>2368</v>
      </c>
      <c r="K1205" s="18" t="s">
        <v>3242</v>
      </c>
      <c r="N1205" s="17">
        <v>0</v>
      </c>
      <c r="O1205" s="17">
        <v>2</v>
      </c>
      <c r="P1205" s="17">
        <f t="shared" si="60"/>
        <v>0</v>
      </c>
      <c r="R1205" s="17">
        <f t="shared" si="61"/>
        <v>2</v>
      </c>
      <c r="T1205" s="19">
        <v>1.0166445124479881</v>
      </c>
    </row>
    <row r="1206" spans="1:20" x14ac:dyDescent="0.2">
      <c r="A1206" s="17">
        <v>13</v>
      </c>
      <c r="B1206" s="17">
        <v>28</v>
      </c>
      <c r="C1206" s="18" t="s">
        <v>2369</v>
      </c>
      <c r="D1206" s="19">
        <v>94.994879999999995</v>
      </c>
      <c r="E1206" s="20">
        <v>1</v>
      </c>
      <c r="F1206" s="17" t="s">
        <v>2370</v>
      </c>
      <c r="K1206" s="18" t="s">
        <v>3242</v>
      </c>
      <c r="N1206" s="17">
        <v>0</v>
      </c>
      <c r="O1206" s="17">
        <v>1</v>
      </c>
      <c r="P1206" s="17">
        <f t="shared" si="60"/>
        <v>0</v>
      </c>
      <c r="R1206" s="17">
        <f t="shared" si="61"/>
        <v>1</v>
      </c>
      <c r="T1206" s="19">
        <v>0.64973308032303401</v>
      </c>
    </row>
    <row r="1207" spans="1:20" x14ac:dyDescent="0.2">
      <c r="A1207" s="17">
        <v>13</v>
      </c>
      <c r="B1207" s="17">
        <v>29</v>
      </c>
      <c r="C1207" s="18" t="s">
        <v>2371</v>
      </c>
      <c r="D1207" s="19">
        <v>95.127658999999994</v>
      </c>
      <c r="E1207" s="20">
        <v>0</v>
      </c>
      <c r="F1207" s="17" t="s">
        <v>2372</v>
      </c>
      <c r="K1207" s="18" t="s">
        <v>3242</v>
      </c>
      <c r="N1207" s="17">
        <v>0</v>
      </c>
      <c r="O1207" s="17">
        <v>0</v>
      </c>
      <c r="P1207" s="17">
        <f t="shared" si="60"/>
        <v>0</v>
      </c>
      <c r="R1207" s="17">
        <f t="shared" si="61"/>
        <v>0</v>
      </c>
      <c r="T1207" s="19">
        <v>0</v>
      </c>
    </row>
    <row r="1208" spans="1:20" x14ac:dyDescent="0.2">
      <c r="A1208" s="17">
        <v>13</v>
      </c>
      <c r="B1208" s="17">
        <v>30</v>
      </c>
      <c r="C1208" s="18" t="s">
        <v>2371</v>
      </c>
      <c r="D1208" s="19">
        <v>95.127658999999994</v>
      </c>
      <c r="E1208" s="20">
        <v>0</v>
      </c>
      <c r="F1208" s="17" t="s">
        <v>2373</v>
      </c>
      <c r="K1208" s="18" t="s">
        <v>3242</v>
      </c>
      <c r="N1208" s="17">
        <v>0</v>
      </c>
      <c r="O1208" s="17">
        <v>0</v>
      </c>
      <c r="P1208" s="17">
        <f t="shared" si="60"/>
        <v>0</v>
      </c>
      <c r="R1208" s="17">
        <f t="shared" si="61"/>
        <v>0</v>
      </c>
      <c r="T1208" s="19">
        <v>0</v>
      </c>
    </row>
    <row r="1209" spans="1:20" x14ac:dyDescent="0.2">
      <c r="A1209" s="17">
        <v>13</v>
      </c>
      <c r="B1209" s="17">
        <v>31</v>
      </c>
      <c r="C1209" s="18" t="s">
        <v>2374</v>
      </c>
      <c r="D1209" s="19">
        <v>95.128913999999995</v>
      </c>
      <c r="E1209" s="20">
        <v>7</v>
      </c>
      <c r="F1209" s="17" t="s">
        <v>2375</v>
      </c>
      <c r="K1209" s="18" t="s">
        <v>3242</v>
      </c>
      <c r="N1209" s="17">
        <v>0</v>
      </c>
      <c r="O1209" s="17">
        <v>1</v>
      </c>
      <c r="P1209" s="17">
        <f t="shared" si="60"/>
        <v>0</v>
      </c>
      <c r="R1209" s="17">
        <f t="shared" si="61"/>
        <v>1</v>
      </c>
      <c r="T1209" s="19">
        <v>0.64359415680272247</v>
      </c>
    </row>
    <row r="1210" spans="1:20" x14ac:dyDescent="0.2">
      <c r="A1210" s="17">
        <v>13</v>
      </c>
      <c r="B1210" s="17">
        <v>32</v>
      </c>
      <c r="C1210" s="18" t="s">
        <v>2376</v>
      </c>
      <c r="D1210" s="19">
        <v>95.558897000000002</v>
      </c>
      <c r="E1210" s="20">
        <v>2</v>
      </c>
      <c r="F1210" s="17" t="s">
        <v>2377</v>
      </c>
      <c r="K1210" s="18" t="s">
        <v>3242</v>
      </c>
      <c r="N1210" s="17">
        <v>0</v>
      </c>
      <c r="O1210" s="17">
        <v>2</v>
      </c>
      <c r="P1210" s="17">
        <f t="shared" si="60"/>
        <v>0</v>
      </c>
      <c r="R1210" s="17">
        <f t="shared" si="61"/>
        <v>2</v>
      </c>
      <c r="T1210" s="19">
        <v>1.3668923347637119</v>
      </c>
    </row>
    <row r="1211" spans="1:20" x14ac:dyDescent="0.2">
      <c r="A1211" s="17">
        <v>13</v>
      </c>
      <c r="B1211" s="17">
        <v>33</v>
      </c>
      <c r="C1211" s="18" t="s">
        <v>2378</v>
      </c>
      <c r="D1211" s="19">
        <v>95.645581000000007</v>
      </c>
      <c r="E1211" s="20">
        <v>0</v>
      </c>
      <c r="F1211" s="17" t="s">
        <v>2379</v>
      </c>
      <c r="K1211" s="18" t="s">
        <v>3242</v>
      </c>
      <c r="N1211" s="17">
        <v>0</v>
      </c>
      <c r="O1211" s="17">
        <v>1</v>
      </c>
      <c r="P1211" s="17">
        <f t="shared" si="60"/>
        <v>0</v>
      </c>
      <c r="R1211" s="17">
        <f t="shared" si="61"/>
        <v>1</v>
      </c>
      <c r="T1211" s="19">
        <v>0.5425830605547034</v>
      </c>
    </row>
    <row r="1212" spans="1:20" x14ac:dyDescent="0.2">
      <c r="A1212" s="17">
        <v>13</v>
      </c>
      <c r="B1212" s="17">
        <v>34</v>
      </c>
      <c r="C1212" s="18" t="s">
        <v>2380</v>
      </c>
      <c r="D1212" s="19">
        <v>95.746302</v>
      </c>
      <c r="E1212" s="20">
        <v>1</v>
      </c>
      <c r="F1212" s="17" t="s">
        <v>2381</v>
      </c>
      <c r="K1212" s="18" t="s">
        <v>3242</v>
      </c>
      <c r="N1212" s="17">
        <v>0</v>
      </c>
      <c r="O1212" s="17">
        <v>1</v>
      </c>
      <c r="P1212" s="17">
        <f t="shared" si="60"/>
        <v>0</v>
      </c>
      <c r="R1212" s="17">
        <f t="shared" si="61"/>
        <v>1</v>
      </c>
      <c r="T1212" s="19">
        <v>0.55675201376099104</v>
      </c>
    </row>
    <row r="1213" spans="1:20" x14ac:dyDescent="0.2">
      <c r="A1213" s="17">
        <v>13</v>
      </c>
      <c r="B1213" s="17">
        <v>35</v>
      </c>
      <c r="C1213" s="18" t="s">
        <v>2382</v>
      </c>
      <c r="D1213" s="19">
        <v>95.794464000000005</v>
      </c>
      <c r="E1213" s="20">
        <v>8</v>
      </c>
      <c r="F1213" s="17" t="s">
        <v>2383</v>
      </c>
      <c r="K1213" s="18" t="s">
        <v>3242</v>
      </c>
      <c r="N1213" s="17">
        <v>0</v>
      </c>
      <c r="O1213" s="17">
        <v>2</v>
      </c>
      <c r="P1213" s="17">
        <f t="shared" si="60"/>
        <v>0</v>
      </c>
      <c r="R1213" s="17">
        <f t="shared" si="61"/>
        <v>2</v>
      </c>
      <c r="T1213" s="19">
        <v>1.3620435549488825</v>
      </c>
    </row>
    <row r="1214" spans="1:20" x14ac:dyDescent="0.2">
      <c r="A1214" s="17">
        <v>13</v>
      </c>
      <c r="B1214" s="17">
        <v>36</v>
      </c>
      <c r="C1214" s="18" t="s">
        <v>2384</v>
      </c>
      <c r="D1214" s="19">
        <v>95.990280999999996</v>
      </c>
      <c r="E1214" s="20">
        <v>0</v>
      </c>
      <c r="F1214" s="17" t="s">
        <v>2385</v>
      </c>
      <c r="K1214" s="18" t="s">
        <v>3242</v>
      </c>
      <c r="N1214" s="17">
        <v>0</v>
      </c>
      <c r="O1214" s="17">
        <v>0</v>
      </c>
      <c r="P1214" s="17">
        <f t="shared" si="60"/>
        <v>0</v>
      </c>
      <c r="R1214" s="17">
        <f t="shared" si="61"/>
        <v>0</v>
      </c>
      <c r="T1214" s="19">
        <v>0</v>
      </c>
    </row>
    <row r="1215" spans="1:20" x14ac:dyDescent="0.2">
      <c r="A1215" s="17">
        <v>13</v>
      </c>
      <c r="B1215" s="17">
        <v>37</v>
      </c>
      <c r="C1215" s="18" t="s">
        <v>2386</v>
      </c>
      <c r="D1215" s="19">
        <v>96.095191</v>
      </c>
      <c r="E1215" s="20">
        <v>0</v>
      </c>
      <c r="F1215" s="17" t="s">
        <v>2387</v>
      </c>
      <c r="K1215" s="18" t="s">
        <v>3242</v>
      </c>
      <c r="N1215" s="17">
        <v>0</v>
      </c>
      <c r="O1215" s="17">
        <v>1</v>
      </c>
      <c r="P1215" s="17">
        <f t="shared" si="60"/>
        <v>0</v>
      </c>
      <c r="R1215" s="17">
        <f t="shared" si="61"/>
        <v>1</v>
      </c>
      <c r="T1215" s="19">
        <v>0.37283872109109983</v>
      </c>
    </row>
    <row r="1216" spans="1:20" x14ac:dyDescent="0.2">
      <c r="A1216" s="17">
        <v>13</v>
      </c>
      <c r="B1216" s="17">
        <v>38</v>
      </c>
      <c r="C1216" s="18" t="s">
        <v>2388</v>
      </c>
      <c r="D1216" s="19">
        <v>96.120671000000002</v>
      </c>
      <c r="E1216" s="20">
        <v>0</v>
      </c>
      <c r="F1216" s="17" t="s">
        <v>2389</v>
      </c>
      <c r="K1216" s="18" t="s">
        <v>3242</v>
      </c>
      <c r="N1216" s="17">
        <v>1</v>
      </c>
      <c r="O1216" s="17">
        <v>1</v>
      </c>
      <c r="P1216" s="17">
        <f t="shared" si="60"/>
        <v>0</v>
      </c>
      <c r="R1216" s="17">
        <f t="shared" si="61"/>
        <v>2</v>
      </c>
      <c r="T1216" s="19">
        <v>0.88188871840080796</v>
      </c>
    </row>
    <row r="1217" spans="1:20" x14ac:dyDescent="0.2">
      <c r="A1217" s="17">
        <v>13</v>
      </c>
      <c r="B1217" s="17">
        <v>39</v>
      </c>
      <c r="C1217" s="18" t="s">
        <v>2390</v>
      </c>
      <c r="D1217" s="19">
        <v>96.201329999999999</v>
      </c>
      <c r="E1217" s="20">
        <v>1</v>
      </c>
      <c r="F1217" s="17" t="s">
        <v>2391</v>
      </c>
      <c r="K1217" s="18" t="s">
        <v>3242</v>
      </c>
      <c r="N1217" s="17">
        <v>1</v>
      </c>
      <c r="O1217" s="17">
        <v>2</v>
      </c>
      <c r="P1217" s="17">
        <f t="shared" si="60"/>
        <v>0</v>
      </c>
      <c r="R1217" s="17">
        <f t="shared" si="61"/>
        <v>3</v>
      </c>
      <c r="T1217" s="19">
        <v>1.0972519065395754</v>
      </c>
    </row>
    <row r="1218" spans="1:20" x14ac:dyDescent="0.2">
      <c r="A1218" s="17">
        <v>13</v>
      </c>
      <c r="B1218" s="17">
        <v>40</v>
      </c>
      <c r="C1218" s="18" t="s">
        <v>2392</v>
      </c>
      <c r="D1218" s="19">
        <v>96.247254999999996</v>
      </c>
      <c r="E1218" s="20">
        <v>1</v>
      </c>
      <c r="F1218" s="17" t="s">
        <v>2393</v>
      </c>
      <c r="K1218" s="18" t="s">
        <v>3242</v>
      </c>
      <c r="N1218" s="17">
        <v>0</v>
      </c>
      <c r="O1218" s="17">
        <v>0</v>
      </c>
      <c r="P1218" s="17">
        <f t="shared" si="60"/>
        <v>0</v>
      </c>
      <c r="R1218" s="17">
        <f t="shared" si="61"/>
        <v>0</v>
      </c>
      <c r="T1218" s="19">
        <v>0</v>
      </c>
    </row>
    <row r="1219" spans="1:20" x14ac:dyDescent="0.2">
      <c r="A1219" s="17">
        <v>13</v>
      </c>
      <c r="B1219" s="17">
        <v>41</v>
      </c>
      <c r="C1219" s="18" t="s">
        <v>2394</v>
      </c>
      <c r="D1219" s="19">
        <v>96.281683000000001</v>
      </c>
      <c r="E1219" s="20">
        <v>0</v>
      </c>
      <c r="F1219" s="17" t="s">
        <v>2395</v>
      </c>
      <c r="K1219" s="18" t="s">
        <v>2394</v>
      </c>
      <c r="N1219" s="17">
        <v>3</v>
      </c>
      <c r="O1219" s="17">
        <v>2</v>
      </c>
      <c r="P1219" s="17">
        <f t="shared" si="60"/>
        <v>0</v>
      </c>
      <c r="Q1219" s="17">
        <v>2</v>
      </c>
      <c r="R1219" s="17">
        <f t="shared" si="61"/>
        <v>7</v>
      </c>
      <c r="T1219" s="19">
        <v>1.2860760291944859</v>
      </c>
    </row>
    <row r="1220" spans="1:20" x14ac:dyDescent="0.2">
      <c r="A1220" s="17">
        <v>13</v>
      </c>
      <c r="B1220" s="17">
        <v>42</v>
      </c>
      <c r="C1220" s="18" t="s">
        <v>2396</v>
      </c>
      <c r="D1220" s="19">
        <v>96.371742999999995</v>
      </c>
      <c r="E1220" s="20">
        <v>2</v>
      </c>
      <c r="F1220" s="17" t="s">
        <v>2397</v>
      </c>
      <c r="K1220" s="18" t="s">
        <v>3242</v>
      </c>
      <c r="N1220" s="17">
        <v>1</v>
      </c>
      <c r="O1220" s="17">
        <v>1</v>
      </c>
      <c r="P1220" s="17">
        <f t="shared" si="60"/>
        <v>0</v>
      </c>
      <c r="R1220" s="17">
        <f t="shared" si="61"/>
        <v>2</v>
      </c>
      <c r="T1220" s="19">
        <v>0.8753974977727853</v>
      </c>
    </row>
    <row r="1221" spans="1:20" x14ac:dyDescent="0.2">
      <c r="A1221" s="17">
        <v>13</v>
      </c>
      <c r="B1221" s="17">
        <v>43</v>
      </c>
      <c r="C1221" s="18" t="s">
        <v>2398</v>
      </c>
      <c r="D1221" s="19">
        <v>96.397131000000002</v>
      </c>
      <c r="E1221" s="20">
        <v>629</v>
      </c>
      <c r="F1221" s="17" t="s">
        <v>2399</v>
      </c>
      <c r="K1221" s="18" t="s">
        <v>2398</v>
      </c>
      <c r="N1221" s="17">
        <v>2</v>
      </c>
      <c r="O1221" s="17">
        <v>2</v>
      </c>
      <c r="P1221" s="17">
        <f t="shared" si="60"/>
        <v>0</v>
      </c>
      <c r="Q1221" s="17">
        <v>3</v>
      </c>
      <c r="R1221" s="17">
        <f t="shared" si="61"/>
        <v>7</v>
      </c>
      <c r="T1221" s="19">
        <v>1.8426182236715178</v>
      </c>
    </row>
    <row r="1222" spans="1:20" x14ac:dyDescent="0.2">
      <c r="A1222" s="17">
        <v>13</v>
      </c>
      <c r="B1222" s="17">
        <v>44</v>
      </c>
      <c r="C1222" s="18" t="s">
        <v>2400</v>
      </c>
      <c r="D1222" s="19">
        <v>96.466874000000004</v>
      </c>
      <c r="E1222" s="20">
        <v>0</v>
      </c>
      <c r="F1222" s="17" t="s">
        <v>2401</v>
      </c>
      <c r="K1222" s="18" t="s">
        <v>2400</v>
      </c>
      <c r="N1222" s="17">
        <v>1</v>
      </c>
      <c r="O1222" s="17">
        <v>1</v>
      </c>
      <c r="P1222" s="17">
        <f t="shared" si="60"/>
        <v>0</v>
      </c>
      <c r="Q1222" s="17">
        <v>2</v>
      </c>
      <c r="R1222" s="17">
        <f t="shared" si="61"/>
        <v>4</v>
      </c>
      <c r="T1222" s="19">
        <v>0.89905531958139318</v>
      </c>
    </row>
    <row r="1223" spans="1:20" x14ac:dyDescent="0.2">
      <c r="A1223" s="17">
        <v>13</v>
      </c>
      <c r="B1223" s="17">
        <v>45</v>
      </c>
      <c r="C1223" s="18" t="s">
        <v>2402</v>
      </c>
      <c r="D1223" s="19">
        <v>96.729397000000006</v>
      </c>
      <c r="E1223" s="20">
        <v>778</v>
      </c>
      <c r="F1223" s="17" t="s">
        <v>2403</v>
      </c>
      <c r="K1223" s="18" t="s">
        <v>2402</v>
      </c>
      <c r="N1223" s="17">
        <v>1</v>
      </c>
      <c r="O1223" s="17">
        <v>1</v>
      </c>
      <c r="P1223" s="17">
        <f t="shared" si="60"/>
        <v>0</v>
      </c>
      <c r="Q1223" s="17">
        <v>1</v>
      </c>
      <c r="R1223" s="17">
        <f t="shared" si="61"/>
        <v>3</v>
      </c>
      <c r="T1223" s="19">
        <v>0.46954421325487233</v>
      </c>
    </row>
    <row r="1224" spans="1:20" x14ac:dyDescent="0.2">
      <c r="A1224" s="17">
        <v>13</v>
      </c>
      <c r="B1224" s="17">
        <v>46</v>
      </c>
      <c r="C1224" s="18" t="s">
        <v>2404</v>
      </c>
      <c r="D1224" s="19">
        <v>97.158320000000003</v>
      </c>
      <c r="E1224" s="20">
        <v>98</v>
      </c>
      <c r="F1224" s="17" t="s">
        <v>2405</v>
      </c>
      <c r="K1224" s="18" t="s">
        <v>3242</v>
      </c>
      <c r="N1224" s="17">
        <v>1</v>
      </c>
      <c r="O1224" s="17">
        <v>1</v>
      </c>
      <c r="P1224" s="17">
        <f t="shared" si="60"/>
        <v>0</v>
      </c>
      <c r="R1224" s="17">
        <f t="shared" si="61"/>
        <v>2</v>
      </c>
      <c r="T1224" s="19">
        <v>0.29571078279148005</v>
      </c>
    </row>
    <row r="1225" spans="1:20" x14ac:dyDescent="0.2">
      <c r="A1225" s="17">
        <v>13</v>
      </c>
      <c r="B1225" s="17">
        <v>47</v>
      </c>
      <c r="C1225" s="18" t="s">
        <v>2406</v>
      </c>
      <c r="D1225" s="19">
        <v>97.186087999999998</v>
      </c>
      <c r="E1225" s="20">
        <v>107</v>
      </c>
      <c r="F1225" s="17" t="s">
        <v>2407</v>
      </c>
      <c r="K1225" s="18" t="s">
        <v>3242</v>
      </c>
      <c r="N1225" s="17">
        <v>0</v>
      </c>
      <c r="O1225" s="17">
        <v>1</v>
      </c>
      <c r="P1225" s="17">
        <f t="shared" si="60"/>
        <v>0</v>
      </c>
      <c r="R1225" s="17">
        <f t="shared" si="61"/>
        <v>1</v>
      </c>
      <c r="T1225" s="19">
        <v>0.23728130223273064</v>
      </c>
    </row>
    <row r="1226" spans="1:20" x14ac:dyDescent="0.2">
      <c r="A1226" s="17">
        <v>13</v>
      </c>
      <c r="B1226" s="17">
        <v>48</v>
      </c>
      <c r="C1226" s="18" t="s">
        <v>2408</v>
      </c>
      <c r="D1226" s="19">
        <v>97.250642999999997</v>
      </c>
      <c r="E1226" s="20">
        <v>81</v>
      </c>
      <c r="F1226" s="17" t="s">
        <v>2409</v>
      </c>
      <c r="K1226" s="18" t="s">
        <v>2408</v>
      </c>
      <c r="N1226" s="17">
        <v>1</v>
      </c>
      <c r="O1226" s="17">
        <v>1</v>
      </c>
      <c r="P1226" s="17">
        <f t="shared" si="60"/>
        <v>0</v>
      </c>
      <c r="Q1226" s="17">
        <v>3</v>
      </c>
      <c r="R1226" s="17">
        <f t="shared" si="61"/>
        <v>5</v>
      </c>
      <c r="T1226" s="19">
        <v>0.33916312969261092</v>
      </c>
    </row>
    <row r="1227" spans="1:20" x14ac:dyDescent="0.2">
      <c r="A1227" s="17">
        <v>13</v>
      </c>
      <c r="B1227" s="17">
        <v>49</v>
      </c>
      <c r="C1227" s="18" t="s">
        <v>2410</v>
      </c>
      <c r="D1227" s="19">
        <v>97.312700000000007</v>
      </c>
      <c r="E1227" s="20">
        <v>184</v>
      </c>
      <c r="F1227" s="17" t="s">
        <v>2411</v>
      </c>
      <c r="K1227" s="18" t="s">
        <v>3242</v>
      </c>
      <c r="N1227" s="17">
        <v>1</v>
      </c>
      <c r="O1227" s="17">
        <v>1</v>
      </c>
      <c r="P1227" s="17">
        <f t="shared" si="60"/>
        <v>0</v>
      </c>
      <c r="R1227" s="17">
        <f t="shared" si="61"/>
        <v>2</v>
      </c>
      <c r="T1227" s="19">
        <v>0.51428874582255069</v>
      </c>
    </row>
    <row r="1228" spans="1:20" x14ac:dyDescent="0.2">
      <c r="A1228" s="17">
        <v>13</v>
      </c>
      <c r="B1228" s="17">
        <v>50</v>
      </c>
      <c r="C1228" s="18" t="s">
        <v>2412</v>
      </c>
      <c r="D1228" s="19">
        <v>97.418918000000005</v>
      </c>
      <c r="E1228" s="20">
        <v>31</v>
      </c>
      <c r="F1228" s="17" t="s">
        <v>2413</v>
      </c>
      <c r="K1228" s="18" t="s">
        <v>3242</v>
      </c>
      <c r="N1228" s="17">
        <v>1</v>
      </c>
      <c r="O1228" s="17">
        <v>2</v>
      </c>
      <c r="P1228" s="17">
        <f t="shared" si="60"/>
        <v>0</v>
      </c>
      <c r="R1228" s="17">
        <f t="shared" si="61"/>
        <v>3</v>
      </c>
      <c r="T1228" s="19">
        <v>1.081928565760329</v>
      </c>
    </row>
    <row r="1229" spans="1:20" x14ac:dyDescent="0.2">
      <c r="A1229" s="17">
        <v>13</v>
      </c>
      <c r="B1229" s="17">
        <v>51</v>
      </c>
      <c r="C1229" s="18" t="s">
        <v>2414</v>
      </c>
      <c r="D1229" s="19">
        <v>97.694642999999999</v>
      </c>
      <c r="E1229" s="20">
        <v>61</v>
      </c>
      <c r="F1229" s="17" t="s">
        <v>2415</v>
      </c>
      <c r="K1229" s="18" t="s">
        <v>3242</v>
      </c>
      <c r="N1229" s="17">
        <v>0</v>
      </c>
      <c r="O1229" s="17">
        <v>1</v>
      </c>
      <c r="P1229" s="17">
        <f t="shared" si="60"/>
        <v>0</v>
      </c>
      <c r="R1229" s="17">
        <f t="shared" si="61"/>
        <v>1</v>
      </c>
      <c r="T1229" s="19">
        <v>0.30462547241145405</v>
      </c>
    </row>
    <row r="1230" spans="1:20" x14ac:dyDescent="0.2">
      <c r="A1230" s="17">
        <v>13</v>
      </c>
      <c r="B1230" s="17">
        <v>52</v>
      </c>
      <c r="C1230" s="18" t="s">
        <v>2416</v>
      </c>
      <c r="D1230" s="19">
        <v>97.765752000000006</v>
      </c>
      <c r="E1230" s="20">
        <v>0</v>
      </c>
      <c r="F1230" s="17" t="s">
        <v>2417</v>
      </c>
      <c r="K1230" s="18" t="s">
        <v>3242</v>
      </c>
      <c r="N1230" s="17">
        <v>0</v>
      </c>
      <c r="O1230" s="17">
        <v>0</v>
      </c>
      <c r="P1230" s="17">
        <f t="shared" ref="P1230:P1290" si="62">IF(T1230&gt;5,1,0)</f>
        <v>0</v>
      </c>
      <c r="R1230" s="17">
        <f t="shared" ref="R1230:R1290" si="63">N1230+O1230+Q1230+P1230</f>
        <v>0</v>
      </c>
      <c r="T1230" s="19">
        <v>0</v>
      </c>
    </row>
    <row r="1231" spans="1:20" x14ac:dyDescent="0.2">
      <c r="A1231" s="17">
        <v>13</v>
      </c>
      <c r="B1231" s="17">
        <v>53</v>
      </c>
      <c r="C1231" s="18" t="s">
        <v>2418</v>
      </c>
      <c r="D1231" s="19">
        <v>97.791818000000006</v>
      </c>
      <c r="E1231" s="20">
        <v>11</v>
      </c>
      <c r="F1231" s="17" t="s">
        <v>2419</v>
      </c>
      <c r="K1231" s="18" t="s">
        <v>2418</v>
      </c>
      <c r="N1231" s="17">
        <v>1</v>
      </c>
      <c r="O1231" s="17">
        <v>1</v>
      </c>
      <c r="P1231" s="17">
        <f t="shared" si="62"/>
        <v>0</v>
      </c>
      <c r="Q1231" s="17">
        <v>2</v>
      </c>
      <c r="R1231" s="17">
        <f t="shared" si="63"/>
        <v>4</v>
      </c>
      <c r="T1231" s="19">
        <v>0.35764164165504198</v>
      </c>
    </row>
    <row r="1232" spans="1:20" x14ac:dyDescent="0.2">
      <c r="A1232" s="17">
        <v>13</v>
      </c>
      <c r="B1232" s="17">
        <v>54</v>
      </c>
      <c r="C1232" s="18" t="s">
        <v>2420</v>
      </c>
      <c r="D1232" s="19">
        <v>97.897260000000003</v>
      </c>
      <c r="E1232" s="20">
        <v>1</v>
      </c>
      <c r="F1232" s="17" t="s">
        <v>2421</v>
      </c>
      <c r="K1232" s="18" t="s">
        <v>3242</v>
      </c>
      <c r="N1232" s="17">
        <v>1</v>
      </c>
      <c r="O1232" s="17">
        <v>1</v>
      </c>
      <c r="P1232" s="17">
        <f t="shared" si="62"/>
        <v>0</v>
      </c>
      <c r="R1232" s="17">
        <f t="shared" si="63"/>
        <v>2</v>
      </c>
      <c r="T1232" s="19">
        <v>0.12817445069086514</v>
      </c>
    </row>
    <row r="1233" spans="1:20" x14ac:dyDescent="0.2">
      <c r="A1233" s="17">
        <v>13</v>
      </c>
      <c r="B1233" s="17">
        <v>55</v>
      </c>
      <c r="C1233" s="18" t="s">
        <v>2422</v>
      </c>
      <c r="D1233" s="19">
        <v>97.899381000000005</v>
      </c>
      <c r="E1233" s="20">
        <v>11</v>
      </c>
      <c r="F1233" s="17" t="s">
        <v>2423</v>
      </c>
      <c r="K1233" s="18" t="s">
        <v>3242</v>
      </c>
      <c r="N1233" s="17">
        <v>0</v>
      </c>
      <c r="O1233" s="17">
        <v>1</v>
      </c>
      <c r="P1233" s="17">
        <f t="shared" si="62"/>
        <v>0</v>
      </c>
      <c r="R1233" s="17">
        <f t="shared" si="63"/>
        <v>1</v>
      </c>
      <c r="T1233" s="19">
        <v>0.52131879904532485</v>
      </c>
    </row>
    <row r="1234" spans="1:20" x14ac:dyDescent="0.2">
      <c r="A1234" s="17">
        <v>13</v>
      </c>
      <c r="B1234" s="17">
        <v>56</v>
      </c>
      <c r="C1234" s="18" t="s">
        <v>2424</v>
      </c>
      <c r="D1234" s="19">
        <v>97.907891000000006</v>
      </c>
      <c r="E1234" s="20">
        <v>66</v>
      </c>
      <c r="F1234" s="17" t="s">
        <v>2425</v>
      </c>
      <c r="K1234" s="18" t="s">
        <v>3242</v>
      </c>
      <c r="N1234" s="17">
        <v>1</v>
      </c>
      <c r="O1234" s="17">
        <v>1</v>
      </c>
      <c r="P1234" s="17">
        <f t="shared" si="62"/>
        <v>0</v>
      </c>
      <c r="R1234" s="17">
        <f t="shared" si="63"/>
        <v>2</v>
      </c>
      <c r="T1234" s="19">
        <v>0.54464329618461593</v>
      </c>
    </row>
    <row r="1235" spans="1:20" x14ac:dyDescent="0.2">
      <c r="A1235" s="17">
        <v>13</v>
      </c>
      <c r="B1235" s="17">
        <v>57</v>
      </c>
      <c r="C1235" s="18" t="s">
        <v>2426</v>
      </c>
      <c r="D1235" s="19">
        <v>97.907955999999999</v>
      </c>
      <c r="E1235" s="20">
        <v>0</v>
      </c>
      <c r="F1235" s="17" t="s">
        <v>2427</v>
      </c>
      <c r="K1235" s="18" t="s">
        <v>3242</v>
      </c>
      <c r="N1235" s="17">
        <v>0</v>
      </c>
      <c r="O1235" s="17">
        <v>1</v>
      </c>
      <c r="P1235" s="17">
        <f t="shared" si="62"/>
        <v>0</v>
      </c>
      <c r="R1235" s="17">
        <f t="shared" si="63"/>
        <v>1</v>
      </c>
      <c r="T1235" s="19">
        <v>0.15834268393924023</v>
      </c>
    </row>
    <row r="1236" spans="1:20" x14ac:dyDescent="0.2">
      <c r="A1236" s="17">
        <v>13</v>
      </c>
      <c r="B1236" s="17">
        <v>58</v>
      </c>
      <c r="C1236" s="18" t="s">
        <v>2428</v>
      </c>
      <c r="D1236" s="19">
        <v>97.946361999999993</v>
      </c>
      <c r="E1236" s="20">
        <v>11</v>
      </c>
      <c r="F1236" s="17" t="s">
        <v>2429</v>
      </c>
      <c r="K1236" s="18" t="s">
        <v>3242</v>
      </c>
      <c r="N1236" s="17">
        <v>1</v>
      </c>
      <c r="O1236" s="17">
        <v>1</v>
      </c>
      <c r="P1236" s="17">
        <f t="shared" si="62"/>
        <v>0</v>
      </c>
      <c r="R1236" s="17">
        <f t="shared" si="63"/>
        <v>2</v>
      </c>
      <c r="T1236" s="19">
        <v>0.72966727387909014</v>
      </c>
    </row>
    <row r="1237" spans="1:20" x14ac:dyDescent="0.2">
      <c r="A1237" s="17">
        <v>13</v>
      </c>
      <c r="B1237" s="17">
        <v>59</v>
      </c>
      <c r="C1237" s="18" t="s">
        <v>2430</v>
      </c>
      <c r="D1237" s="19">
        <v>98.011123999999995</v>
      </c>
      <c r="E1237" s="20">
        <v>12</v>
      </c>
      <c r="F1237" s="17" t="s">
        <v>2431</v>
      </c>
      <c r="K1237" s="18" t="s">
        <v>3242</v>
      </c>
      <c r="N1237" s="17">
        <v>1</v>
      </c>
      <c r="O1237" s="17">
        <v>1</v>
      </c>
      <c r="P1237" s="17">
        <f t="shared" si="62"/>
        <v>0</v>
      </c>
      <c r="R1237" s="17">
        <f t="shared" si="63"/>
        <v>2</v>
      </c>
      <c r="T1237" s="19">
        <v>0.66828613075367671</v>
      </c>
    </row>
    <row r="1238" spans="1:20" x14ac:dyDescent="0.2">
      <c r="A1238" s="17">
        <v>13</v>
      </c>
      <c r="B1238" s="17">
        <v>60</v>
      </c>
      <c r="C1238" s="18" t="s">
        <v>2432</v>
      </c>
      <c r="D1238" s="19">
        <v>98.053135999999995</v>
      </c>
      <c r="E1238" s="20">
        <v>4</v>
      </c>
      <c r="F1238" s="17" t="s">
        <v>2433</v>
      </c>
      <c r="K1238" s="18" t="s">
        <v>3242</v>
      </c>
      <c r="N1238" s="17">
        <v>0</v>
      </c>
      <c r="O1238" s="17">
        <v>0</v>
      </c>
      <c r="P1238" s="17">
        <f t="shared" si="62"/>
        <v>0</v>
      </c>
      <c r="R1238" s="17">
        <f t="shared" si="63"/>
        <v>0</v>
      </c>
      <c r="T1238" s="19">
        <v>0</v>
      </c>
    </row>
    <row r="1239" spans="1:20" x14ac:dyDescent="0.2">
      <c r="A1239" s="17">
        <v>13</v>
      </c>
      <c r="B1239" s="17">
        <v>61</v>
      </c>
      <c r="C1239" s="18" t="s">
        <v>2434</v>
      </c>
      <c r="D1239" s="19">
        <v>98.281158000000005</v>
      </c>
      <c r="E1239" s="20">
        <v>0</v>
      </c>
      <c r="F1239" s="17" t="s">
        <v>2435</v>
      </c>
      <c r="K1239" s="18" t="s">
        <v>3242</v>
      </c>
      <c r="N1239" s="17">
        <v>0</v>
      </c>
      <c r="O1239" s="17">
        <v>0</v>
      </c>
      <c r="P1239" s="17">
        <f t="shared" si="62"/>
        <v>0</v>
      </c>
      <c r="R1239" s="17">
        <f t="shared" si="63"/>
        <v>0</v>
      </c>
      <c r="T1239" s="19">
        <v>0</v>
      </c>
    </row>
    <row r="1240" spans="1:20" x14ac:dyDescent="0.2">
      <c r="A1240" s="17">
        <v>13</v>
      </c>
      <c r="B1240" s="17">
        <v>62</v>
      </c>
      <c r="C1240" s="18" t="s">
        <v>2436</v>
      </c>
      <c r="D1240" s="19">
        <v>98.281453999999997</v>
      </c>
      <c r="E1240" s="20">
        <v>0</v>
      </c>
      <c r="F1240" s="17" t="s">
        <v>2437</v>
      </c>
      <c r="K1240" s="18" t="s">
        <v>3242</v>
      </c>
      <c r="N1240" s="17">
        <v>0</v>
      </c>
      <c r="O1240" s="17">
        <v>1</v>
      </c>
      <c r="P1240" s="17">
        <f t="shared" si="62"/>
        <v>0</v>
      </c>
      <c r="R1240" s="17">
        <f t="shared" si="63"/>
        <v>1</v>
      </c>
      <c r="T1240" s="19">
        <v>0.57626509556033356</v>
      </c>
    </row>
    <row r="1241" spans="1:20" x14ac:dyDescent="0.2">
      <c r="A1241" s="17">
        <v>13</v>
      </c>
      <c r="B1241" s="17">
        <v>63</v>
      </c>
      <c r="C1241" s="18" t="s">
        <v>2438</v>
      </c>
      <c r="D1241" s="19">
        <v>98.329954000000001</v>
      </c>
      <c r="E1241" s="20">
        <v>54</v>
      </c>
      <c r="F1241" s="17" t="s">
        <v>2439</v>
      </c>
      <c r="K1241" s="18" t="s">
        <v>3242</v>
      </c>
      <c r="N1241" s="17">
        <v>0</v>
      </c>
      <c r="O1241" s="17">
        <v>1</v>
      </c>
      <c r="P1241" s="17">
        <f t="shared" si="62"/>
        <v>0</v>
      </c>
      <c r="R1241" s="17">
        <f t="shared" si="63"/>
        <v>1</v>
      </c>
      <c r="T1241" s="19">
        <v>0.79376018435004536</v>
      </c>
    </row>
    <row r="1242" spans="1:20" x14ac:dyDescent="0.2">
      <c r="A1242" s="17">
        <v>13</v>
      </c>
      <c r="B1242" s="17">
        <v>64</v>
      </c>
      <c r="C1242" s="18" t="s">
        <v>2440</v>
      </c>
      <c r="D1242" s="19">
        <v>98.514647999999994</v>
      </c>
      <c r="E1242" s="20">
        <v>25</v>
      </c>
      <c r="F1242" s="17" t="s">
        <v>2441</v>
      </c>
      <c r="K1242" s="18" t="s">
        <v>3242</v>
      </c>
      <c r="N1242" s="17">
        <v>1</v>
      </c>
      <c r="O1242" s="17">
        <v>1</v>
      </c>
      <c r="P1242" s="17">
        <f t="shared" si="62"/>
        <v>0</v>
      </c>
      <c r="R1242" s="17">
        <f t="shared" si="63"/>
        <v>2</v>
      </c>
      <c r="T1242" s="19">
        <v>0.69489980390994133</v>
      </c>
    </row>
    <row r="1243" spans="1:20" x14ac:dyDescent="0.2">
      <c r="A1243" s="17">
        <v>13</v>
      </c>
      <c r="B1243" s="17">
        <v>65</v>
      </c>
      <c r="C1243" s="18" t="s">
        <v>2442</v>
      </c>
      <c r="D1243" s="19">
        <v>98.668548999999999</v>
      </c>
      <c r="E1243" s="20">
        <v>505</v>
      </c>
      <c r="F1243" s="17" t="s">
        <v>2443</v>
      </c>
      <c r="K1243" s="18" t="s">
        <v>2442</v>
      </c>
      <c r="N1243" s="17">
        <v>1</v>
      </c>
      <c r="O1243" s="17">
        <v>3</v>
      </c>
      <c r="P1243" s="17">
        <f t="shared" si="62"/>
        <v>0</v>
      </c>
      <c r="Q1243" s="17">
        <v>1</v>
      </c>
      <c r="R1243" s="17">
        <f t="shared" si="63"/>
        <v>5</v>
      </c>
      <c r="T1243" s="19">
        <v>4.5198964843387044</v>
      </c>
    </row>
    <row r="1244" spans="1:20" x14ac:dyDescent="0.2">
      <c r="A1244" s="17">
        <v>13</v>
      </c>
      <c r="B1244" s="17">
        <v>66</v>
      </c>
      <c r="C1244" s="18" t="s">
        <v>2444</v>
      </c>
      <c r="D1244" s="19">
        <v>98.750758000000005</v>
      </c>
      <c r="E1244" s="20">
        <v>0</v>
      </c>
      <c r="F1244" s="17" t="s">
        <v>2445</v>
      </c>
      <c r="K1244" s="18" t="s">
        <v>3242</v>
      </c>
      <c r="N1244" s="17">
        <v>0</v>
      </c>
      <c r="O1244" s="17">
        <v>1</v>
      </c>
      <c r="P1244" s="17">
        <f t="shared" si="62"/>
        <v>0</v>
      </c>
      <c r="R1244" s="17">
        <f t="shared" si="63"/>
        <v>1</v>
      </c>
      <c r="T1244" s="19">
        <v>0.25196778195465286</v>
      </c>
    </row>
    <row r="1245" spans="1:20" x14ac:dyDescent="0.2">
      <c r="A1245" s="17">
        <v>13</v>
      </c>
      <c r="B1245" s="17">
        <v>67</v>
      </c>
      <c r="C1245" s="18" t="s">
        <v>2446</v>
      </c>
      <c r="D1245" s="19">
        <v>99.016799000000006</v>
      </c>
      <c r="E1245" s="20">
        <v>7</v>
      </c>
      <c r="F1245" s="17" t="s">
        <v>2447</v>
      </c>
      <c r="K1245" s="18" t="s">
        <v>3242</v>
      </c>
      <c r="N1245" s="17">
        <v>0</v>
      </c>
      <c r="O1245" s="17">
        <v>1</v>
      </c>
      <c r="P1245" s="17">
        <f t="shared" si="62"/>
        <v>0</v>
      </c>
      <c r="R1245" s="17">
        <f t="shared" si="63"/>
        <v>1</v>
      </c>
      <c r="T1245" s="19">
        <v>0.96695309011800934</v>
      </c>
    </row>
    <row r="1246" spans="1:20" x14ac:dyDescent="0.2">
      <c r="A1246" s="17">
        <v>13</v>
      </c>
      <c r="B1246" s="17">
        <v>68</v>
      </c>
      <c r="C1246" s="18" t="s">
        <v>2448</v>
      </c>
      <c r="D1246" s="19">
        <v>99.033196000000004</v>
      </c>
      <c r="E1246" s="20">
        <v>1</v>
      </c>
      <c r="F1246" s="17" t="s">
        <v>2449</v>
      </c>
      <c r="K1246" s="18" t="s">
        <v>3242</v>
      </c>
      <c r="N1246" s="17">
        <v>1</v>
      </c>
      <c r="O1246" s="17">
        <v>1</v>
      </c>
      <c r="P1246" s="17">
        <f t="shared" si="62"/>
        <v>0</v>
      </c>
      <c r="R1246" s="17">
        <f t="shared" si="63"/>
        <v>2</v>
      </c>
      <c r="T1246" s="19">
        <v>0.47174524105221088</v>
      </c>
    </row>
    <row r="1247" spans="1:20" x14ac:dyDescent="0.2">
      <c r="A1247" s="17">
        <v>13</v>
      </c>
      <c r="B1247" s="17">
        <v>69</v>
      </c>
      <c r="C1247" s="18" t="s">
        <v>2450</v>
      </c>
      <c r="D1247" s="19">
        <v>99.079851000000005</v>
      </c>
      <c r="E1247" s="20">
        <v>1</v>
      </c>
      <c r="F1247" s="17" t="s">
        <v>2451</v>
      </c>
      <c r="K1247" s="18" t="s">
        <v>3242</v>
      </c>
      <c r="N1247" s="17">
        <v>1</v>
      </c>
      <c r="O1247" s="17">
        <v>2</v>
      </c>
      <c r="P1247" s="17">
        <f t="shared" si="62"/>
        <v>0</v>
      </c>
      <c r="R1247" s="17">
        <f t="shared" si="63"/>
        <v>3</v>
      </c>
      <c r="T1247" s="19">
        <v>1.7125173698934304</v>
      </c>
    </row>
    <row r="1248" spans="1:20" x14ac:dyDescent="0.2">
      <c r="A1248" s="17">
        <v>13</v>
      </c>
      <c r="B1248" s="17">
        <v>70</v>
      </c>
      <c r="C1248" s="18" t="s">
        <v>2452</v>
      </c>
      <c r="D1248" s="19">
        <v>99.124199000000004</v>
      </c>
      <c r="E1248" s="20">
        <v>16</v>
      </c>
      <c r="F1248" s="17" t="s">
        <v>2453</v>
      </c>
      <c r="K1248" s="18" t="s">
        <v>3242</v>
      </c>
      <c r="N1248" s="17">
        <v>1</v>
      </c>
      <c r="O1248" s="17">
        <v>1</v>
      </c>
      <c r="P1248" s="17">
        <f t="shared" si="62"/>
        <v>0</v>
      </c>
      <c r="R1248" s="17">
        <f t="shared" si="63"/>
        <v>2</v>
      </c>
      <c r="T1248" s="19">
        <v>0.43834575078737936</v>
      </c>
    </row>
    <row r="1249" spans="1:20" x14ac:dyDescent="0.2">
      <c r="A1249" s="17">
        <v>13</v>
      </c>
      <c r="B1249" s="17">
        <v>71</v>
      </c>
      <c r="C1249" s="18" t="s">
        <v>2454</v>
      </c>
      <c r="D1249" s="19">
        <v>99.194063</v>
      </c>
      <c r="E1249" s="20">
        <v>45</v>
      </c>
      <c r="F1249" s="17" t="s">
        <v>2455</v>
      </c>
      <c r="K1249" s="18" t="s">
        <v>3242</v>
      </c>
      <c r="N1249" s="17">
        <v>1</v>
      </c>
      <c r="O1249" s="17">
        <v>2</v>
      </c>
      <c r="P1249" s="17">
        <f t="shared" si="62"/>
        <v>0</v>
      </c>
      <c r="R1249" s="17">
        <f t="shared" si="63"/>
        <v>3</v>
      </c>
      <c r="T1249" s="19">
        <v>2.4438208264699361</v>
      </c>
    </row>
    <row r="1250" spans="1:20" x14ac:dyDescent="0.2">
      <c r="A1250" s="17">
        <v>13</v>
      </c>
      <c r="B1250" s="17">
        <v>72</v>
      </c>
      <c r="C1250" s="18" t="s">
        <v>2456</v>
      </c>
      <c r="D1250" s="19">
        <v>99.404939999999996</v>
      </c>
      <c r="E1250" s="20">
        <v>9</v>
      </c>
      <c r="F1250" s="17" t="s">
        <v>2457</v>
      </c>
      <c r="K1250" s="18" t="s">
        <v>2456</v>
      </c>
      <c r="N1250" s="17">
        <v>1</v>
      </c>
      <c r="O1250" s="17">
        <v>1</v>
      </c>
      <c r="P1250" s="17">
        <f t="shared" si="62"/>
        <v>0</v>
      </c>
      <c r="Q1250" s="17">
        <v>1</v>
      </c>
      <c r="R1250" s="17">
        <f t="shared" si="63"/>
        <v>3</v>
      </c>
      <c r="T1250" s="19">
        <v>0.33273633671441566</v>
      </c>
    </row>
    <row r="1251" spans="1:20" x14ac:dyDescent="0.2">
      <c r="A1251" s="17">
        <v>13</v>
      </c>
      <c r="B1251" s="17">
        <v>73</v>
      </c>
      <c r="C1251" s="18" t="s">
        <v>2458</v>
      </c>
      <c r="D1251" s="19">
        <v>99.456192000000001</v>
      </c>
      <c r="E1251" s="20">
        <v>3</v>
      </c>
      <c r="F1251" s="17" t="s">
        <v>2459</v>
      </c>
      <c r="K1251" s="18" t="s">
        <v>3242</v>
      </c>
      <c r="N1251" s="17">
        <v>0</v>
      </c>
      <c r="O1251" s="17">
        <v>1</v>
      </c>
      <c r="P1251" s="17">
        <f t="shared" si="62"/>
        <v>0</v>
      </c>
      <c r="R1251" s="17">
        <f t="shared" si="63"/>
        <v>1</v>
      </c>
      <c r="T1251" s="19">
        <v>0.23905364154229261</v>
      </c>
    </row>
    <row r="1252" spans="1:20" x14ac:dyDescent="0.2">
      <c r="A1252" s="17">
        <v>13</v>
      </c>
      <c r="B1252" s="17">
        <v>74</v>
      </c>
      <c r="C1252" s="18" t="s">
        <v>2460</v>
      </c>
      <c r="D1252" s="19">
        <v>99.493365999999995</v>
      </c>
      <c r="E1252" s="20">
        <v>183</v>
      </c>
      <c r="F1252" s="17" t="s">
        <v>2461</v>
      </c>
      <c r="K1252" s="18" t="s">
        <v>3242</v>
      </c>
      <c r="N1252" s="17">
        <v>1</v>
      </c>
      <c r="O1252" s="17">
        <v>1</v>
      </c>
      <c r="P1252" s="17">
        <f t="shared" si="62"/>
        <v>0</v>
      </c>
      <c r="R1252" s="17">
        <f t="shared" si="63"/>
        <v>2</v>
      </c>
      <c r="T1252" s="19">
        <v>0.4998390092451358</v>
      </c>
    </row>
    <row r="1253" spans="1:20" x14ac:dyDescent="0.2">
      <c r="A1253" s="17">
        <v>13</v>
      </c>
      <c r="B1253" s="17">
        <v>75</v>
      </c>
      <c r="C1253" s="18" t="s">
        <v>2462</v>
      </c>
      <c r="D1253" s="19">
        <v>99.568565000000007</v>
      </c>
      <c r="E1253" s="20">
        <v>0</v>
      </c>
      <c r="F1253" s="17" t="s">
        <v>2463</v>
      </c>
      <c r="K1253" s="18" t="s">
        <v>3242</v>
      </c>
      <c r="N1253" s="17">
        <v>1</v>
      </c>
      <c r="O1253" s="17">
        <v>1</v>
      </c>
      <c r="P1253" s="17">
        <f t="shared" si="62"/>
        <v>0</v>
      </c>
      <c r="R1253" s="17">
        <f t="shared" si="63"/>
        <v>2</v>
      </c>
      <c r="T1253" s="19">
        <v>0.43223153094283656</v>
      </c>
    </row>
    <row r="1254" spans="1:20" x14ac:dyDescent="0.2">
      <c r="A1254" s="17">
        <v>13</v>
      </c>
      <c r="B1254" s="17">
        <v>76</v>
      </c>
      <c r="C1254" s="18" t="s">
        <v>2464</v>
      </c>
      <c r="D1254" s="19">
        <v>99.612035000000006</v>
      </c>
      <c r="E1254" s="20">
        <v>41</v>
      </c>
      <c r="F1254" s="17" t="s">
        <v>2465</v>
      </c>
      <c r="K1254" s="18" t="s">
        <v>3242</v>
      </c>
      <c r="N1254" s="17">
        <v>1</v>
      </c>
      <c r="O1254" s="17">
        <v>1</v>
      </c>
      <c r="P1254" s="17">
        <f t="shared" si="62"/>
        <v>0</v>
      </c>
      <c r="R1254" s="17">
        <f t="shared" si="63"/>
        <v>2</v>
      </c>
      <c r="T1254" s="19">
        <v>0.56817556346771347</v>
      </c>
    </row>
    <row r="1255" spans="1:20" x14ac:dyDescent="0.2">
      <c r="A1255" s="17">
        <v>13</v>
      </c>
      <c r="B1255" s="17">
        <v>77</v>
      </c>
      <c r="C1255" s="18" t="s">
        <v>2466</v>
      </c>
      <c r="D1255" s="19">
        <v>99.641118000000006</v>
      </c>
      <c r="E1255" s="20">
        <v>2</v>
      </c>
      <c r="F1255" s="17" t="s">
        <v>2467</v>
      </c>
      <c r="K1255" s="18" t="s">
        <v>3242</v>
      </c>
      <c r="N1255" s="17">
        <v>0</v>
      </c>
      <c r="O1255" s="17">
        <v>1</v>
      </c>
      <c r="P1255" s="17">
        <f t="shared" si="62"/>
        <v>0</v>
      </c>
      <c r="R1255" s="17">
        <f t="shared" si="63"/>
        <v>1</v>
      </c>
      <c r="T1255" s="19">
        <v>0.29851437104375811</v>
      </c>
    </row>
    <row r="1256" spans="1:20" x14ac:dyDescent="0.2">
      <c r="A1256" s="17">
        <v>13</v>
      </c>
      <c r="B1256" s="17">
        <v>78</v>
      </c>
      <c r="C1256" s="18" t="s">
        <v>2468</v>
      </c>
      <c r="D1256" s="19">
        <v>99.714562000000001</v>
      </c>
      <c r="E1256" s="20">
        <v>0</v>
      </c>
      <c r="F1256" s="17" t="s">
        <v>2469</v>
      </c>
      <c r="K1256" s="18" t="s">
        <v>3242</v>
      </c>
      <c r="N1256" s="17">
        <v>0</v>
      </c>
      <c r="O1256" s="17">
        <v>1</v>
      </c>
      <c r="P1256" s="17">
        <f t="shared" si="62"/>
        <v>0</v>
      </c>
      <c r="R1256" s="17">
        <f t="shared" si="63"/>
        <v>1</v>
      </c>
      <c r="T1256" s="19">
        <v>0.39865342711491003</v>
      </c>
    </row>
    <row r="1257" spans="1:20" x14ac:dyDescent="0.2">
      <c r="A1257" s="17">
        <v>13</v>
      </c>
      <c r="B1257" s="17">
        <v>79</v>
      </c>
      <c r="C1257" s="18" t="s">
        <v>2470</v>
      </c>
      <c r="D1257" s="19">
        <v>99.754043999999993</v>
      </c>
      <c r="E1257" s="20">
        <v>3</v>
      </c>
      <c r="F1257" s="17" t="s">
        <v>2471</v>
      </c>
      <c r="K1257" s="18" t="s">
        <v>2470</v>
      </c>
      <c r="N1257" s="17">
        <v>0</v>
      </c>
      <c r="O1257" s="17">
        <v>1</v>
      </c>
      <c r="P1257" s="17">
        <f t="shared" si="62"/>
        <v>0</v>
      </c>
      <c r="Q1257" s="17">
        <v>1</v>
      </c>
      <c r="R1257" s="17">
        <f t="shared" si="63"/>
        <v>2</v>
      </c>
      <c r="T1257" s="19">
        <v>7.7673303581100875E-2</v>
      </c>
    </row>
    <row r="1258" spans="1:20" x14ac:dyDescent="0.2">
      <c r="A1258" s="17">
        <v>13</v>
      </c>
      <c r="B1258" s="17">
        <v>80</v>
      </c>
      <c r="C1258" s="18" t="s">
        <v>2472</v>
      </c>
      <c r="D1258" s="19">
        <v>99.777052999999995</v>
      </c>
      <c r="E1258" s="20">
        <v>52</v>
      </c>
      <c r="F1258" s="17" t="s">
        <v>2473</v>
      </c>
      <c r="K1258" s="18" t="s">
        <v>3242</v>
      </c>
      <c r="N1258" s="17">
        <v>0</v>
      </c>
      <c r="O1258" s="17">
        <v>0</v>
      </c>
      <c r="P1258" s="17">
        <f t="shared" si="62"/>
        <v>0</v>
      </c>
      <c r="R1258" s="17">
        <f t="shared" si="63"/>
        <v>0</v>
      </c>
      <c r="T1258" s="19">
        <v>0</v>
      </c>
    </row>
    <row r="1259" spans="1:20" x14ac:dyDescent="0.2">
      <c r="A1259" s="17">
        <v>13</v>
      </c>
      <c r="B1259" s="17">
        <v>81</v>
      </c>
      <c r="C1259" s="18" t="s">
        <v>2474</v>
      </c>
      <c r="D1259" s="19">
        <v>99.846481999999995</v>
      </c>
      <c r="E1259" s="20">
        <v>5</v>
      </c>
      <c r="F1259" s="17" t="s">
        <v>2475</v>
      </c>
      <c r="K1259" s="18" t="s">
        <v>3242</v>
      </c>
      <c r="N1259" s="17">
        <v>0</v>
      </c>
      <c r="O1259" s="17">
        <v>0</v>
      </c>
      <c r="P1259" s="17">
        <f t="shared" si="62"/>
        <v>0</v>
      </c>
      <c r="R1259" s="17">
        <f t="shared" si="63"/>
        <v>0</v>
      </c>
      <c r="T1259" s="19">
        <v>0</v>
      </c>
    </row>
    <row r="1260" spans="1:20" x14ac:dyDescent="0.2">
      <c r="A1260" s="17">
        <v>13</v>
      </c>
      <c r="B1260" s="17">
        <v>82</v>
      </c>
      <c r="C1260" s="18" t="s">
        <v>2476</v>
      </c>
      <c r="D1260" s="19">
        <v>99.870660000000001</v>
      </c>
      <c r="E1260" s="20">
        <v>6</v>
      </c>
      <c r="F1260" s="17" t="s">
        <v>2477</v>
      </c>
      <c r="K1260" s="18" t="s">
        <v>3242</v>
      </c>
      <c r="N1260" s="17">
        <v>0</v>
      </c>
      <c r="O1260" s="17">
        <v>1</v>
      </c>
      <c r="P1260" s="17">
        <f t="shared" si="62"/>
        <v>0</v>
      </c>
      <c r="R1260" s="17">
        <f t="shared" si="63"/>
        <v>1</v>
      </c>
      <c r="T1260" s="19">
        <v>0.11683137878055783</v>
      </c>
    </row>
    <row r="1261" spans="1:20" x14ac:dyDescent="0.2">
      <c r="A1261" s="17">
        <v>13</v>
      </c>
      <c r="B1261" s="17">
        <v>83</v>
      </c>
      <c r="C1261" s="18" t="s">
        <v>2478</v>
      </c>
      <c r="D1261" s="19">
        <v>99.954777000000007</v>
      </c>
      <c r="E1261" s="20">
        <v>84</v>
      </c>
      <c r="F1261" s="17" t="s">
        <v>2479</v>
      </c>
      <c r="K1261" s="18" t="s">
        <v>2478</v>
      </c>
      <c r="N1261" s="17">
        <v>0</v>
      </c>
      <c r="O1261" s="17">
        <v>1</v>
      </c>
      <c r="P1261" s="17">
        <f t="shared" si="62"/>
        <v>0</v>
      </c>
      <c r="Q1261" s="17">
        <v>1</v>
      </c>
      <c r="R1261" s="17">
        <f t="shared" si="63"/>
        <v>2</v>
      </c>
      <c r="T1261" s="19">
        <v>0.29705044770506223</v>
      </c>
    </row>
    <row r="1262" spans="1:20" x14ac:dyDescent="0.2">
      <c r="A1262" s="17">
        <v>13</v>
      </c>
      <c r="B1262" s="17">
        <v>84</v>
      </c>
      <c r="C1262" s="18" t="s">
        <v>2480</v>
      </c>
      <c r="D1262" s="19">
        <v>100.089603</v>
      </c>
      <c r="E1262" s="20">
        <v>27</v>
      </c>
      <c r="F1262" s="17" t="s">
        <v>2481</v>
      </c>
      <c r="K1262" s="18" t="s">
        <v>3242</v>
      </c>
      <c r="N1262" s="17">
        <v>1</v>
      </c>
      <c r="O1262" s="17">
        <v>1</v>
      </c>
      <c r="P1262" s="17">
        <f t="shared" si="62"/>
        <v>0</v>
      </c>
      <c r="R1262" s="17">
        <f t="shared" si="63"/>
        <v>2</v>
      </c>
      <c r="T1262" s="19">
        <v>0.95779521266582679</v>
      </c>
    </row>
    <row r="1263" spans="1:20" x14ac:dyDescent="0.2">
      <c r="A1263" s="17">
        <v>13</v>
      </c>
      <c r="B1263" s="17">
        <v>85</v>
      </c>
      <c r="C1263" s="18" t="s">
        <v>2482</v>
      </c>
      <c r="D1263" s="19">
        <v>100.11474</v>
      </c>
      <c r="E1263" s="20">
        <v>154</v>
      </c>
      <c r="F1263" s="17" t="s">
        <v>2483</v>
      </c>
      <c r="K1263" s="18" t="s">
        <v>2482</v>
      </c>
      <c r="N1263" s="17">
        <v>3</v>
      </c>
      <c r="O1263" s="17">
        <v>1</v>
      </c>
      <c r="P1263" s="17">
        <f t="shared" si="62"/>
        <v>0</v>
      </c>
      <c r="Q1263" s="17">
        <v>2</v>
      </c>
      <c r="R1263" s="17">
        <f t="shared" si="63"/>
        <v>6</v>
      </c>
      <c r="T1263" s="19">
        <v>0.14776170536940805</v>
      </c>
    </row>
    <row r="1264" spans="1:20" x14ac:dyDescent="0.2">
      <c r="A1264" s="17">
        <v>13</v>
      </c>
      <c r="B1264" s="17">
        <v>86</v>
      </c>
      <c r="C1264" s="18" t="s">
        <v>2484</v>
      </c>
      <c r="D1264" s="19">
        <v>100.18079</v>
      </c>
      <c r="E1264" s="20">
        <v>1</v>
      </c>
      <c r="F1264" s="17" t="s">
        <v>2485</v>
      </c>
      <c r="K1264" s="18" t="s">
        <v>3242</v>
      </c>
      <c r="N1264" s="17">
        <v>1</v>
      </c>
      <c r="O1264" s="17">
        <v>1</v>
      </c>
      <c r="P1264" s="17">
        <f t="shared" si="62"/>
        <v>0</v>
      </c>
      <c r="R1264" s="17">
        <f t="shared" si="63"/>
        <v>2</v>
      </c>
      <c r="T1264" s="19">
        <v>0.63149998699661947</v>
      </c>
    </row>
    <row r="1265" spans="1:20" x14ac:dyDescent="0.2">
      <c r="A1265" s="17">
        <v>13</v>
      </c>
      <c r="B1265" s="17">
        <v>87</v>
      </c>
      <c r="C1265" s="18" t="s">
        <v>2486</v>
      </c>
      <c r="D1265" s="19">
        <v>100.191418</v>
      </c>
      <c r="E1265" s="20">
        <v>153</v>
      </c>
      <c r="F1265" s="17" t="s">
        <v>2487</v>
      </c>
      <c r="K1265" s="18" t="s">
        <v>2486</v>
      </c>
      <c r="N1265" s="17">
        <v>1</v>
      </c>
      <c r="O1265" s="17">
        <v>2</v>
      </c>
      <c r="P1265" s="17">
        <f t="shared" si="62"/>
        <v>0</v>
      </c>
      <c r="Q1265" s="17">
        <v>2</v>
      </c>
      <c r="R1265" s="17">
        <f t="shared" si="63"/>
        <v>5</v>
      </c>
      <c r="T1265" s="19">
        <v>2.0320351507977819</v>
      </c>
    </row>
    <row r="1266" spans="1:20" x14ac:dyDescent="0.2">
      <c r="A1266" s="17">
        <v>13</v>
      </c>
      <c r="B1266" s="17">
        <v>88</v>
      </c>
      <c r="C1266" s="18" t="s">
        <v>2488</v>
      </c>
      <c r="D1266" s="19">
        <v>100.272431</v>
      </c>
      <c r="E1266" s="20">
        <v>1</v>
      </c>
      <c r="F1266" s="17" t="s">
        <v>2489</v>
      </c>
      <c r="K1266" s="18" t="s">
        <v>3242</v>
      </c>
      <c r="N1266" s="17">
        <v>0</v>
      </c>
      <c r="O1266" s="17">
        <v>0</v>
      </c>
      <c r="P1266" s="17">
        <f t="shared" si="62"/>
        <v>0</v>
      </c>
      <c r="R1266" s="17">
        <f t="shared" si="63"/>
        <v>0</v>
      </c>
      <c r="T1266" s="19">
        <v>0</v>
      </c>
    </row>
    <row r="1267" spans="1:20" x14ac:dyDescent="0.2">
      <c r="A1267" s="17">
        <v>13</v>
      </c>
      <c r="B1267" s="17">
        <v>89</v>
      </c>
      <c r="C1267" s="18" t="s">
        <v>2490</v>
      </c>
      <c r="D1267" s="19">
        <v>100.411928</v>
      </c>
      <c r="E1267" s="20">
        <v>4</v>
      </c>
      <c r="F1267" s="17" t="s">
        <v>2491</v>
      </c>
      <c r="K1267" s="18" t="s">
        <v>3242</v>
      </c>
      <c r="N1267" s="17">
        <v>0</v>
      </c>
      <c r="O1267" s="17">
        <v>1</v>
      </c>
      <c r="P1267" s="17">
        <f t="shared" si="62"/>
        <v>0</v>
      </c>
      <c r="R1267" s="17">
        <f t="shared" si="63"/>
        <v>1</v>
      </c>
      <c r="T1267" s="19">
        <v>0.28227121815025091</v>
      </c>
    </row>
    <row r="1268" spans="1:20" x14ac:dyDescent="0.2">
      <c r="A1268" s="17">
        <v>13</v>
      </c>
      <c r="B1268" s="17">
        <v>90</v>
      </c>
      <c r="C1268" s="18" t="s">
        <v>2492</v>
      </c>
      <c r="D1268" s="19">
        <v>100.66843799999999</v>
      </c>
      <c r="E1268" s="20">
        <v>7</v>
      </c>
      <c r="F1268" s="17" t="s">
        <v>2493</v>
      </c>
      <c r="K1268" s="18" t="s">
        <v>3242</v>
      </c>
      <c r="N1268" s="17">
        <v>1</v>
      </c>
      <c r="O1268" s="17">
        <v>1</v>
      </c>
      <c r="P1268" s="17">
        <f t="shared" si="62"/>
        <v>0</v>
      </c>
      <c r="R1268" s="17">
        <f t="shared" si="63"/>
        <v>2</v>
      </c>
      <c r="T1268" s="19">
        <v>0.30527219422967078</v>
      </c>
    </row>
    <row r="1269" spans="1:20" x14ac:dyDescent="0.2">
      <c r="A1269" s="17">
        <v>13</v>
      </c>
      <c r="B1269" s="17">
        <v>91</v>
      </c>
      <c r="C1269" s="18" t="s">
        <v>2494</v>
      </c>
      <c r="D1269" s="19">
        <v>100.718486</v>
      </c>
      <c r="E1269" s="20">
        <v>205</v>
      </c>
      <c r="F1269" s="17" t="s">
        <v>2495</v>
      </c>
      <c r="K1269" s="18" t="s">
        <v>3242</v>
      </c>
      <c r="N1269" s="17">
        <v>1</v>
      </c>
      <c r="O1269" s="17">
        <v>1</v>
      </c>
      <c r="P1269" s="17">
        <f t="shared" si="62"/>
        <v>0</v>
      </c>
      <c r="R1269" s="17">
        <f t="shared" si="63"/>
        <v>2</v>
      </c>
      <c r="T1269" s="19">
        <v>0.90488886002998137</v>
      </c>
    </row>
    <row r="1270" spans="1:20" x14ac:dyDescent="0.2">
      <c r="A1270" s="17">
        <v>13</v>
      </c>
      <c r="B1270" s="17">
        <v>92</v>
      </c>
      <c r="C1270" s="18" t="s">
        <v>2496</v>
      </c>
      <c r="D1270" s="19">
        <v>100.787948</v>
      </c>
      <c r="E1270" s="20">
        <v>189</v>
      </c>
      <c r="F1270" s="17" t="s">
        <v>2497</v>
      </c>
      <c r="K1270" s="18" t="s">
        <v>2496</v>
      </c>
      <c r="N1270" s="17">
        <v>1</v>
      </c>
      <c r="O1270" s="17">
        <v>1</v>
      </c>
      <c r="P1270" s="17">
        <f t="shared" si="62"/>
        <v>0</v>
      </c>
      <c r="Q1270" s="17">
        <v>1</v>
      </c>
      <c r="R1270" s="17">
        <f t="shared" si="63"/>
        <v>3</v>
      </c>
      <c r="T1270" s="19">
        <v>0.52916574241897663</v>
      </c>
    </row>
    <row r="1271" spans="1:20" x14ac:dyDescent="0.2">
      <c r="A1271" s="17">
        <v>13</v>
      </c>
      <c r="B1271" s="17">
        <v>93</v>
      </c>
      <c r="C1271" s="18" t="s">
        <v>2498</v>
      </c>
      <c r="D1271" s="19">
        <v>100.876749</v>
      </c>
      <c r="E1271" s="20">
        <v>0</v>
      </c>
      <c r="F1271" s="17" t="s">
        <v>2499</v>
      </c>
      <c r="K1271" s="18" t="s">
        <v>3242</v>
      </c>
      <c r="N1271" s="17">
        <v>0</v>
      </c>
      <c r="O1271" s="17">
        <v>0</v>
      </c>
      <c r="P1271" s="17">
        <f t="shared" si="62"/>
        <v>0</v>
      </c>
      <c r="R1271" s="17">
        <f t="shared" si="63"/>
        <v>0</v>
      </c>
      <c r="T1271" s="19">
        <v>0</v>
      </c>
    </row>
    <row r="1272" spans="1:20" x14ac:dyDescent="0.2">
      <c r="A1272" s="17">
        <v>13</v>
      </c>
      <c r="B1272" s="17">
        <v>94</v>
      </c>
      <c r="C1272" s="18" t="s">
        <v>2500</v>
      </c>
      <c r="D1272" s="19">
        <v>100.877973</v>
      </c>
      <c r="E1272" s="20">
        <v>14</v>
      </c>
      <c r="F1272" s="17" t="s">
        <v>2501</v>
      </c>
      <c r="K1272" s="18" t="s">
        <v>3242</v>
      </c>
      <c r="N1272" s="17">
        <v>0</v>
      </c>
      <c r="O1272" s="17">
        <v>3</v>
      </c>
      <c r="P1272" s="17">
        <f t="shared" si="62"/>
        <v>0</v>
      </c>
      <c r="R1272" s="17">
        <f t="shared" si="63"/>
        <v>3</v>
      </c>
      <c r="T1272" s="19">
        <v>3.3989060473325594</v>
      </c>
    </row>
    <row r="1273" spans="1:20" x14ac:dyDescent="0.2">
      <c r="A1273" s="17">
        <v>13</v>
      </c>
      <c r="B1273" s="17">
        <v>95</v>
      </c>
      <c r="C1273" s="18" t="s">
        <v>2502</v>
      </c>
      <c r="D1273" s="19">
        <v>100.894809</v>
      </c>
      <c r="E1273" s="20">
        <v>6</v>
      </c>
      <c r="F1273" s="17" t="s">
        <v>2503</v>
      </c>
      <c r="K1273" s="18" t="s">
        <v>3242</v>
      </c>
      <c r="N1273" s="17">
        <v>1</v>
      </c>
      <c r="O1273" s="17">
        <v>1</v>
      </c>
      <c r="P1273" s="17">
        <f t="shared" si="62"/>
        <v>0</v>
      </c>
      <c r="R1273" s="17">
        <f t="shared" si="63"/>
        <v>2</v>
      </c>
      <c r="T1273" s="19">
        <v>0.96665218582948587</v>
      </c>
    </row>
    <row r="1274" spans="1:20" x14ac:dyDescent="0.2">
      <c r="A1274" s="17">
        <v>13</v>
      </c>
      <c r="B1274" s="17">
        <v>96</v>
      </c>
      <c r="C1274" s="18" t="s">
        <v>2504</v>
      </c>
      <c r="D1274" s="19">
        <v>100.914017</v>
      </c>
      <c r="E1274" s="20">
        <v>132</v>
      </c>
      <c r="F1274" s="17" t="s">
        <v>2505</v>
      </c>
      <c r="K1274" s="18" t="s">
        <v>2504</v>
      </c>
      <c r="N1274" s="17">
        <v>0</v>
      </c>
      <c r="O1274" s="17">
        <v>2</v>
      </c>
      <c r="P1274" s="17">
        <f t="shared" si="62"/>
        <v>0</v>
      </c>
      <c r="Q1274" s="17">
        <v>1</v>
      </c>
      <c r="R1274" s="17">
        <f t="shared" si="63"/>
        <v>3</v>
      </c>
      <c r="T1274" s="19">
        <v>1.3786858641341369</v>
      </c>
    </row>
    <row r="1275" spans="1:20" x14ac:dyDescent="0.2">
      <c r="A1275" s="17">
        <v>13</v>
      </c>
      <c r="B1275" s="17">
        <v>97</v>
      </c>
      <c r="C1275" s="18" t="s">
        <v>2506</v>
      </c>
      <c r="D1275" s="19">
        <v>100.981694</v>
      </c>
      <c r="E1275" s="20">
        <v>80</v>
      </c>
      <c r="F1275" s="17" t="s">
        <v>2507</v>
      </c>
      <c r="K1275" s="18" t="s">
        <v>2506</v>
      </c>
      <c r="N1275" s="17">
        <v>1</v>
      </c>
      <c r="O1275" s="17">
        <v>2</v>
      </c>
      <c r="P1275" s="17">
        <f t="shared" si="62"/>
        <v>0</v>
      </c>
      <c r="Q1275" s="17">
        <v>3</v>
      </c>
      <c r="R1275" s="17">
        <f t="shared" si="63"/>
        <v>6</v>
      </c>
      <c r="T1275" s="19">
        <v>1.4512473517952478</v>
      </c>
    </row>
    <row r="1276" spans="1:20" x14ac:dyDescent="0.2">
      <c r="A1276" s="17">
        <v>13</v>
      </c>
      <c r="B1276" s="17">
        <v>98</v>
      </c>
      <c r="C1276" s="18" t="s">
        <v>2508</v>
      </c>
      <c r="D1276" s="19">
        <v>101.051075</v>
      </c>
      <c r="E1276" s="20">
        <v>11</v>
      </c>
      <c r="F1276" s="17" t="s">
        <v>2509</v>
      </c>
      <c r="K1276" s="18" t="s">
        <v>3242</v>
      </c>
      <c r="N1276" s="17">
        <v>0</v>
      </c>
      <c r="O1276" s="17">
        <v>1</v>
      </c>
      <c r="P1276" s="17">
        <f t="shared" si="62"/>
        <v>0</v>
      </c>
      <c r="R1276" s="17">
        <f t="shared" si="63"/>
        <v>1</v>
      </c>
      <c r="T1276" s="19">
        <v>0.75243705891825208</v>
      </c>
    </row>
    <row r="1277" spans="1:20" x14ac:dyDescent="0.2">
      <c r="A1277" s="17">
        <v>13</v>
      </c>
      <c r="B1277" s="17">
        <v>99</v>
      </c>
      <c r="C1277" s="18" t="s">
        <v>2510</v>
      </c>
      <c r="D1277" s="19">
        <v>101.05306899999999</v>
      </c>
      <c r="E1277" s="20">
        <v>11</v>
      </c>
      <c r="F1277" s="17" t="s">
        <v>2511</v>
      </c>
      <c r="K1277" s="18" t="s">
        <v>3242</v>
      </c>
      <c r="N1277" s="17">
        <v>0</v>
      </c>
      <c r="O1277" s="17">
        <v>0</v>
      </c>
      <c r="P1277" s="17">
        <f t="shared" si="62"/>
        <v>0</v>
      </c>
      <c r="R1277" s="17">
        <f t="shared" si="63"/>
        <v>0</v>
      </c>
      <c r="T1277" s="19">
        <v>0</v>
      </c>
    </row>
    <row r="1278" spans="1:20" x14ac:dyDescent="0.2">
      <c r="A1278" s="17">
        <v>13</v>
      </c>
      <c r="B1278" s="17">
        <v>100</v>
      </c>
      <c r="C1278" s="18" t="s">
        <v>2512</v>
      </c>
      <c r="D1278" s="19">
        <v>101.177724</v>
      </c>
      <c r="E1278" s="20">
        <v>4</v>
      </c>
      <c r="F1278" s="17" t="s">
        <v>2513</v>
      </c>
      <c r="K1278" s="18" t="s">
        <v>2512</v>
      </c>
      <c r="N1278" s="17">
        <v>0</v>
      </c>
      <c r="O1278" s="17">
        <v>2</v>
      </c>
      <c r="P1278" s="17">
        <f t="shared" si="62"/>
        <v>0</v>
      </c>
      <c r="Q1278" s="17">
        <v>2</v>
      </c>
      <c r="R1278" s="17">
        <f t="shared" si="63"/>
        <v>4</v>
      </c>
      <c r="T1278" s="19">
        <v>2.0490488136035823</v>
      </c>
    </row>
    <row r="1279" spans="1:20" x14ac:dyDescent="0.2">
      <c r="A1279" s="17">
        <v>13</v>
      </c>
      <c r="B1279" s="17">
        <v>101</v>
      </c>
      <c r="C1279" s="18" t="s">
        <v>2514</v>
      </c>
      <c r="D1279" s="19">
        <v>101.23853099999999</v>
      </c>
      <c r="E1279" s="20">
        <v>16</v>
      </c>
      <c r="F1279" s="17" t="s">
        <v>2515</v>
      </c>
      <c r="K1279" s="18" t="s">
        <v>3242</v>
      </c>
      <c r="N1279" s="17">
        <v>1</v>
      </c>
      <c r="O1279" s="17">
        <v>1</v>
      </c>
      <c r="P1279" s="17">
        <f t="shared" si="62"/>
        <v>0</v>
      </c>
      <c r="R1279" s="17">
        <f t="shared" si="63"/>
        <v>2</v>
      </c>
      <c r="T1279" s="19">
        <v>0.37783130541741716</v>
      </c>
    </row>
    <row r="1280" spans="1:20" x14ac:dyDescent="0.2">
      <c r="A1280" s="17">
        <v>13</v>
      </c>
      <c r="B1280" s="17">
        <v>102</v>
      </c>
      <c r="C1280" s="18" t="s">
        <v>2516</v>
      </c>
      <c r="D1280" s="19">
        <v>101.267321</v>
      </c>
      <c r="E1280" s="20">
        <v>40</v>
      </c>
      <c r="F1280" s="17" t="s">
        <v>2517</v>
      </c>
      <c r="K1280" s="18" t="s">
        <v>3242</v>
      </c>
      <c r="N1280" s="17">
        <v>1</v>
      </c>
      <c r="O1280" s="17">
        <v>1</v>
      </c>
      <c r="P1280" s="17">
        <f t="shared" si="62"/>
        <v>0</v>
      </c>
      <c r="R1280" s="17">
        <f t="shared" si="63"/>
        <v>2</v>
      </c>
      <c r="T1280" s="19">
        <v>0.22639532022827696</v>
      </c>
    </row>
    <row r="1281" spans="1:20" x14ac:dyDescent="0.2">
      <c r="A1281" s="17">
        <v>13</v>
      </c>
      <c r="B1281" s="17">
        <v>103</v>
      </c>
      <c r="C1281" s="18" t="s">
        <v>2518</v>
      </c>
      <c r="D1281" s="19">
        <v>101.36591300000001</v>
      </c>
      <c r="E1281" s="20">
        <v>15</v>
      </c>
      <c r="F1281" s="17" t="s">
        <v>2519</v>
      </c>
      <c r="K1281" s="18" t="s">
        <v>3242</v>
      </c>
      <c r="N1281" s="17">
        <v>2</v>
      </c>
      <c r="O1281" s="17">
        <v>1</v>
      </c>
      <c r="P1281" s="17">
        <f t="shared" si="62"/>
        <v>0</v>
      </c>
      <c r="R1281" s="17">
        <f t="shared" si="63"/>
        <v>3</v>
      </c>
      <c r="T1281" s="19">
        <v>0.40582703197075409</v>
      </c>
    </row>
    <row r="1282" spans="1:20" x14ac:dyDescent="0.2">
      <c r="A1282" s="17">
        <v>13</v>
      </c>
      <c r="B1282" s="17">
        <v>104</v>
      </c>
      <c r="C1282" s="18" t="s">
        <v>2520</v>
      </c>
      <c r="D1282" s="19">
        <v>101.387118</v>
      </c>
      <c r="E1282" s="20">
        <v>46</v>
      </c>
      <c r="F1282" s="17" t="s">
        <v>2521</v>
      </c>
      <c r="K1282" s="18" t="s">
        <v>3242</v>
      </c>
      <c r="N1282" s="17">
        <v>0</v>
      </c>
      <c r="O1282" s="17">
        <v>1</v>
      </c>
      <c r="P1282" s="17">
        <f t="shared" si="62"/>
        <v>0</v>
      </c>
      <c r="R1282" s="17">
        <f t="shared" si="63"/>
        <v>1</v>
      </c>
      <c r="T1282" s="19">
        <v>0.82584467142919171</v>
      </c>
    </row>
    <row r="1283" spans="1:20" x14ac:dyDescent="0.2">
      <c r="A1283" s="17">
        <v>13</v>
      </c>
      <c r="B1283" s="17">
        <v>105</v>
      </c>
      <c r="C1283" s="18" t="s">
        <v>2522</v>
      </c>
      <c r="D1283" s="19">
        <v>101.421297</v>
      </c>
      <c r="E1283" s="20">
        <v>26</v>
      </c>
      <c r="F1283" s="17" t="s">
        <v>2523</v>
      </c>
      <c r="K1283" s="18" t="s">
        <v>3242</v>
      </c>
      <c r="N1283" s="17">
        <v>0</v>
      </c>
      <c r="O1283" s="17">
        <v>1</v>
      </c>
      <c r="P1283" s="17">
        <f t="shared" si="62"/>
        <v>0</v>
      </c>
      <c r="R1283" s="17">
        <f t="shared" si="63"/>
        <v>1</v>
      </c>
      <c r="T1283" s="19">
        <v>0.40776588504375577</v>
      </c>
    </row>
    <row r="1284" spans="1:20" x14ac:dyDescent="0.2">
      <c r="A1284" s="17">
        <v>13</v>
      </c>
      <c r="B1284" s="17">
        <v>106</v>
      </c>
      <c r="C1284" s="18" t="s">
        <v>2524</v>
      </c>
      <c r="D1284" s="19">
        <v>101.439464</v>
      </c>
      <c r="E1284" s="20">
        <v>55</v>
      </c>
      <c r="F1284" s="17" t="s">
        <v>2525</v>
      </c>
      <c r="K1284" s="18" t="s">
        <v>3242</v>
      </c>
      <c r="N1284" s="17">
        <v>0</v>
      </c>
      <c r="O1284" s="17">
        <v>2</v>
      </c>
      <c r="P1284" s="17">
        <f t="shared" si="62"/>
        <v>0</v>
      </c>
      <c r="R1284" s="17">
        <f t="shared" si="63"/>
        <v>2</v>
      </c>
      <c r="T1284" s="19">
        <v>1.2300808114961796</v>
      </c>
    </row>
    <row r="1285" spans="1:20" x14ac:dyDescent="0.2">
      <c r="A1285" s="17">
        <v>13</v>
      </c>
      <c r="B1285" s="17">
        <v>107</v>
      </c>
      <c r="C1285" s="18" t="s">
        <v>2526</v>
      </c>
      <c r="D1285" s="19">
        <v>101.46697899999999</v>
      </c>
      <c r="E1285" s="20">
        <v>84</v>
      </c>
      <c r="F1285" s="17" t="s">
        <v>2527</v>
      </c>
      <c r="K1285" s="18" t="s">
        <v>3242</v>
      </c>
      <c r="N1285" s="17">
        <v>0</v>
      </c>
      <c r="O1285" s="17">
        <v>1</v>
      </c>
      <c r="P1285" s="17">
        <f t="shared" si="62"/>
        <v>0</v>
      </c>
      <c r="R1285" s="17">
        <f t="shared" si="63"/>
        <v>1</v>
      </c>
      <c r="T1285" s="19">
        <v>0.41844993720036872</v>
      </c>
    </row>
    <row r="1286" spans="1:20" x14ac:dyDescent="0.2">
      <c r="A1286" s="17">
        <v>13</v>
      </c>
      <c r="B1286" s="17">
        <v>108</v>
      </c>
      <c r="C1286" s="18" t="s">
        <v>2528</v>
      </c>
      <c r="D1286" s="19">
        <v>101.505915</v>
      </c>
      <c r="E1286" s="20">
        <v>13</v>
      </c>
      <c r="F1286" s="17" t="s">
        <v>2529</v>
      </c>
      <c r="K1286" s="18" t="s">
        <v>3242</v>
      </c>
      <c r="N1286" s="17">
        <v>1</v>
      </c>
      <c r="O1286" s="17">
        <v>1</v>
      </c>
      <c r="P1286" s="17">
        <f t="shared" si="62"/>
        <v>0</v>
      </c>
      <c r="R1286" s="17">
        <f t="shared" si="63"/>
        <v>2</v>
      </c>
      <c r="T1286" s="19">
        <v>0.30163280906349438</v>
      </c>
    </row>
    <row r="1287" spans="1:20" x14ac:dyDescent="0.2">
      <c r="A1287" s="17">
        <v>13</v>
      </c>
      <c r="B1287" s="17">
        <v>109</v>
      </c>
      <c r="C1287" s="18" t="s">
        <v>2530</v>
      </c>
      <c r="D1287" s="19">
        <v>101.52964</v>
      </c>
      <c r="E1287" s="20">
        <v>62</v>
      </c>
      <c r="F1287" s="17" t="s">
        <v>2531</v>
      </c>
      <c r="K1287" s="18" t="s">
        <v>3242</v>
      </c>
      <c r="N1287" s="17">
        <v>0</v>
      </c>
      <c r="O1287" s="17">
        <v>2</v>
      </c>
      <c r="P1287" s="17">
        <f t="shared" si="62"/>
        <v>0</v>
      </c>
      <c r="R1287" s="17">
        <f t="shared" si="63"/>
        <v>2</v>
      </c>
      <c r="T1287" s="19">
        <v>1.2362619615131305</v>
      </c>
    </row>
    <row r="1288" spans="1:20" x14ac:dyDescent="0.2">
      <c r="A1288" s="17">
        <v>13</v>
      </c>
      <c r="B1288" s="17">
        <v>110</v>
      </c>
      <c r="C1288" s="18" t="s">
        <v>2532</v>
      </c>
      <c r="D1288" s="19">
        <v>101.548693</v>
      </c>
      <c r="E1288" s="20">
        <v>19</v>
      </c>
      <c r="F1288" s="17" t="s">
        <v>2533</v>
      </c>
      <c r="K1288" s="18" t="s">
        <v>3242</v>
      </c>
      <c r="N1288" s="17">
        <v>0</v>
      </c>
      <c r="O1288" s="17">
        <v>2</v>
      </c>
      <c r="P1288" s="17">
        <f t="shared" si="62"/>
        <v>0</v>
      </c>
      <c r="R1288" s="17">
        <f t="shared" si="63"/>
        <v>2</v>
      </c>
      <c r="T1288" s="19">
        <v>1.7148443842654724</v>
      </c>
    </row>
    <row r="1289" spans="1:20" x14ac:dyDescent="0.2">
      <c r="A1289" s="17">
        <v>13</v>
      </c>
      <c r="B1289" s="17">
        <v>111</v>
      </c>
      <c r="C1289" s="18" t="s">
        <v>2534</v>
      </c>
      <c r="D1289" s="19">
        <v>101.54870099999999</v>
      </c>
      <c r="E1289" s="20">
        <v>4</v>
      </c>
      <c r="F1289" s="17" t="s">
        <v>2535</v>
      </c>
      <c r="K1289" s="18" t="s">
        <v>3242</v>
      </c>
      <c r="N1289" s="17">
        <v>0</v>
      </c>
      <c r="O1289" s="17">
        <v>0</v>
      </c>
      <c r="P1289" s="17">
        <f t="shared" si="62"/>
        <v>0</v>
      </c>
      <c r="R1289" s="17">
        <f t="shared" si="63"/>
        <v>0</v>
      </c>
      <c r="T1289" s="19">
        <v>0</v>
      </c>
    </row>
    <row r="1290" spans="1:20" x14ac:dyDescent="0.2">
      <c r="A1290" s="17">
        <v>13</v>
      </c>
      <c r="B1290" s="17">
        <v>112</v>
      </c>
      <c r="C1290" s="18" t="s">
        <v>2536</v>
      </c>
      <c r="D1290" s="19">
        <v>101.572602</v>
      </c>
      <c r="E1290" s="20">
        <v>122</v>
      </c>
      <c r="F1290" s="17" t="s">
        <v>2537</v>
      </c>
      <c r="K1290" s="18" t="s">
        <v>3242</v>
      </c>
      <c r="N1290" s="17">
        <v>0</v>
      </c>
      <c r="O1290" s="17">
        <v>1</v>
      </c>
      <c r="P1290" s="17">
        <f t="shared" si="62"/>
        <v>0</v>
      </c>
      <c r="R1290" s="17">
        <f t="shared" si="63"/>
        <v>1</v>
      </c>
      <c r="T1290" s="19">
        <v>0.37119275655169687</v>
      </c>
    </row>
    <row r="1291" spans="1:20" x14ac:dyDescent="0.2">
      <c r="A1291" s="17" t="s">
        <v>2538</v>
      </c>
      <c r="K1291" s="18" t="s">
        <v>3242</v>
      </c>
      <c r="N1291" s="17">
        <v>0</v>
      </c>
    </row>
    <row r="1292" spans="1:20" x14ac:dyDescent="0.2">
      <c r="A1292" s="17">
        <v>17</v>
      </c>
      <c r="B1292" s="17">
        <v>1</v>
      </c>
      <c r="C1292" s="17" t="s">
        <v>2539</v>
      </c>
      <c r="D1292" s="19">
        <v>4.9950729999999997</v>
      </c>
      <c r="E1292" s="20">
        <v>10</v>
      </c>
      <c r="F1292" s="17" t="s">
        <v>2540</v>
      </c>
      <c r="K1292" s="18" t="s">
        <v>3242</v>
      </c>
      <c r="N1292" s="17">
        <v>0</v>
      </c>
      <c r="O1292" s="17">
        <v>1</v>
      </c>
      <c r="P1292" s="17">
        <f t="shared" ref="P1292:P1323" si="64">IF(T1292&gt;5,1,0)</f>
        <v>0</v>
      </c>
      <c r="R1292" s="17">
        <f t="shared" ref="R1292:R1323" si="65">N1292+O1292+Q1292+P1292</f>
        <v>1</v>
      </c>
      <c r="T1292" s="19">
        <v>0.60723237119763185</v>
      </c>
    </row>
    <row r="1293" spans="1:20" x14ac:dyDescent="0.2">
      <c r="A1293" s="17">
        <v>17</v>
      </c>
      <c r="B1293" s="17">
        <v>2</v>
      </c>
      <c r="C1293" s="18" t="s">
        <v>2541</v>
      </c>
      <c r="D1293" s="19">
        <v>5.1670920000000002</v>
      </c>
      <c r="E1293" s="20">
        <v>0</v>
      </c>
      <c r="F1293" s="17" t="s">
        <v>2542</v>
      </c>
      <c r="K1293" s="18" t="s">
        <v>3242</v>
      </c>
      <c r="N1293" s="17">
        <v>0</v>
      </c>
      <c r="O1293" s="17">
        <v>0</v>
      </c>
      <c r="P1293" s="17">
        <f t="shared" si="64"/>
        <v>0</v>
      </c>
      <c r="R1293" s="17">
        <f t="shared" si="65"/>
        <v>0</v>
      </c>
      <c r="T1293" s="19">
        <v>0</v>
      </c>
    </row>
    <row r="1294" spans="1:20" x14ac:dyDescent="0.2">
      <c r="A1294" s="17">
        <v>17</v>
      </c>
      <c r="B1294" s="17">
        <v>3</v>
      </c>
      <c r="C1294" s="18" t="s">
        <v>2543</v>
      </c>
      <c r="D1294" s="19">
        <v>5.410863</v>
      </c>
      <c r="E1294" s="20">
        <v>0</v>
      </c>
      <c r="F1294" s="17" t="s">
        <v>2544</v>
      </c>
      <c r="K1294" s="18" t="s">
        <v>3242</v>
      </c>
      <c r="N1294" s="17">
        <v>2</v>
      </c>
      <c r="O1294" s="17">
        <v>1</v>
      </c>
      <c r="P1294" s="17">
        <f t="shared" si="64"/>
        <v>0</v>
      </c>
      <c r="R1294" s="17">
        <f t="shared" si="65"/>
        <v>3</v>
      </c>
      <c r="T1294" s="19">
        <v>0.44054455738044113</v>
      </c>
    </row>
    <row r="1295" spans="1:20" x14ac:dyDescent="0.2">
      <c r="A1295" s="17">
        <v>17</v>
      </c>
      <c r="B1295" s="17">
        <v>4</v>
      </c>
      <c r="C1295" s="18" t="s">
        <v>2545</v>
      </c>
      <c r="D1295" s="19">
        <v>5.4173239999999998</v>
      </c>
      <c r="E1295" s="20">
        <v>0</v>
      </c>
      <c r="F1295" s="17" t="s">
        <v>2546</v>
      </c>
      <c r="K1295" s="18" t="s">
        <v>3242</v>
      </c>
      <c r="N1295" s="17">
        <v>0</v>
      </c>
      <c r="O1295" s="17">
        <v>1</v>
      </c>
      <c r="P1295" s="17">
        <f t="shared" si="64"/>
        <v>0</v>
      </c>
      <c r="R1295" s="17">
        <f t="shared" si="65"/>
        <v>1</v>
      </c>
      <c r="T1295" s="19">
        <v>0.47890689326372993</v>
      </c>
    </row>
    <row r="1296" spans="1:20" x14ac:dyDescent="0.2">
      <c r="A1296" s="17">
        <v>17</v>
      </c>
      <c r="B1296" s="17">
        <v>5</v>
      </c>
      <c r="C1296" s="18" t="s">
        <v>2547</v>
      </c>
      <c r="D1296" s="19">
        <v>5.4925990000000002</v>
      </c>
      <c r="E1296" s="20">
        <v>9</v>
      </c>
      <c r="F1296" s="17" t="s">
        <v>2548</v>
      </c>
      <c r="K1296" s="18" t="s">
        <v>3242</v>
      </c>
      <c r="N1296" s="17">
        <v>0</v>
      </c>
      <c r="O1296" s="17">
        <v>3</v>
      </c>
      <c r="P1296" s="17">
        <f t="shared" si="64"/>
        <v>1</v>
      </c>
      <c r="R1296" s="17">
        <f t="shared" si="65"/>
        <v>4</v>
      </c>
      <c r="T1296" s="19">
        <v>5.6738528079396744</v>
      </c>
    </row>
    <row r="1297" spans="1:20" x14ac:dyDescent="0.2">
      <c r="A1297" s="17">
        <v>17</v>
      </c>
      <c r="B1297" s="17">
        <v>6</v>
      </c>
      <c r="C1297" s="18" t="s">
        <v>2549</v>
      </c>
      <c r="D1297" s="19">
        <v>5.7433990000000001</v>
      </c>
      <c r="E1297" s="20">
        <v>0</v>
      </c>
      <c r="F1297" s="17" t="s">
        <v>2550</v>
      </c>
      <c r="K1297" s="18" t="s">
        <v>3242</v>
      </c>
      <c r="N1297" s="17">
        <v>0</v>
      </c>
      <c r="O1297" s="17">
        <v>0</v>
      </c>
      <c r="P1297" s="17">
        <f t="shared" si="64"/>
        <v>0</v>
      </c>
      <c r="R1297" s="17">
        <f t="shared" si="65"/>
        <v>0</v>
      </c>
      <c r="T1297" s="19">
        <v>0</v>
      </c>
    </row>
    <row r="1298" spans="1:20" x14ac:dyDescent="0.2">
      <c r="A1298" s="17">
        <v>17</v>
      </c>
      <c r="B1298" s="17">
        <v>7</v>
      </c>
      <c r="C1298" s="18" t="s">
        <v>2551</v>
      </c>
      <c r="D1298" s="19">
        <v>5.7996509999999999</v>
      </c>
      <c r="E1298" s="20">
        <v>0</v>
      </c>
      <c r="F1298" s="17" t="s">
        <v>2552</v>
      </c>
      <c r="K1298" s="18" t="s">
        <v>3242</v>
      </c>
      <c r="N1298" s="17">
        <v>0</v>
      </c>
      <c r="O1298" s="17">
        <v>2</v>
      </c>
      <c r="P1298" s="17">
        <f t="shared" si="64"/>
        <v>0</v>
      </c>
      <c r="R1298" s="17">
        <f t="shared" si="65"/>
        <v>2</v>
      </c>
      <c r="T1298" s="19">
        <v>2.607236005840603</v>
      </c>
    </row>
    <row r="1299" spans="1:20" x14ac:dyDescent="0.2">
      <c r="A1299" s="17">
        <v>17</v>
      </c>
      <c r="B1299" s="17">
        <v>8</v>
      </c>
      <c r="C1299" s="18" t="s">
        <v>2553</v>
      </c>
      <c r="D1299" s="19">
        <v>5.8413789999999999</v>
      </c>
      <c r="E1299" s="20">
        <v>2</v>
      </c>
      <c r="F1299" s="17" t="s">
        <v>2554</v>
      </c>
      <c r="K1299" s="18" t="s">
        <v>3242</v>
      </c>
      <c r="N1299" s="17">
        <v>1</v>
      </c>
      <c r="O1299" s="17">
        <v>1</v>
      </c>
      <c r="P1299" s="17">
        <f t="shared" si="64"/>
        <v>0</v>
      </c>
      <c r="R1299" s="17">
        <f t="shared" si="65"/>
        <v>2</v>
      </c>
      <c r="T1299" s="19">
        <v>0.48454924716826553</v>
      </c>
    </row>
    <row r="1300" spans="1:20" x14ac:dyDescent="0.2">
      <c r="A1300" s="17">
        <v>17</v>
      </c>
      <c r="B1300" s="17">
        <v>9</v>
      </c>
      <c r="C1300" s="18" t="s">
        <v>2555</v>
      </c>
      <c r="D1300" s="19">
        <v>5.8510400000000002</v>
      </c>
      <c r="E1300" s="20">
        <v>0</v>
      </c>
      <c r="F1300" s="17" t="s">
        <v>2556</v>
      </c>
      <c r="K1300" s="18" t="s">
        <v>3242</v>
      </c>
      <c r="N1300" s="17">
        <v>0</v>
      </c>
      <c r="O1300" s="17">
        <v>0</v>
      </c>
      <c r="P1300" s="17">
        <f t="shared" si="64"/>
        <v>0</v>
      </c>
      <c r="R1300" s="17">
        <f t="shared" si="65"/>
        <v>0</v>
      </c>
      <c r="T1300" s="19">
        <v>0</v>
      </c>
    </row>
    <row r="1301" spans="1:20" x14ac:dyDescent="0.2">
      <c r="A1301" s="17">
        <v>17</v>
      </c>
      <c r="B1301" s="17">
        <v>10</v>
      </c>
      <c r="C1301" s="18" t="s">
        <v>2557</v>
      </c>
      <c r="D1301" s="19">
        <v>5.9755849999999997</v>
      </c>
      <c r="E1301" s="20">
        <v>220</v>
      </c>
      <c r="F1301" s="17" t="s">
        <v>2558</v>
      </c>
      <c r="K1301" s="18" t="s">
        <v>2557</v>
      </c>
      <c r="N1301" s="17">
        <v>1</v>
      </c>
      <c r="O1301" s="17">
        <v>2</v>
      </c>
      <c r="P1301" s="17">
        <f t="shared" si="64"/>
        <v>0</v>
      </c>
      <c r="Q1301" s="17">
        <v>1</v>
      </c>
      <c r="R1301" s="17">
        <f t="shared" si="65"/>
        <v>4</v>
      </c>
      <c r="T1301" s="19">
        <v>2.9236112079369438</v>
      </c>
    </row>
    <row r="1302" spans="1:20" x14ac:dyDescent="0.2">
      <c r="A1302" s="17">
        <v>17</v>
      </c>
      <c r="B1302" s="17">
        <v>11</v>
      </c>
      <c r="C1302" s="18" t="s">
        <v>2559</v>
      </c>
      <c r="D1302" s="19">
        <v>5.9875959999999999</v>
      </c>
      <c r="E1302" s="20">
        <v>0</v>
      </c>
      <c r="F1302" s="17" t="s">
        <v>2560</v>
      </c>
      <c r="K1302" s="18" t="s">
        <v>3242</v>
      </c>
      <c r="N1302" s="17">
        <v>0</v>
      </c>
      <c r="O1302" s="17">
        <v>1</v>
      </c>
      <c r="P1302" s="17">
        <f t="shared" si="64"/>
        <v>0</v>
      </c>
      <c r="R1302" s="17">
        <f t="shared" si="65"/>
        <v>1</v>
      </c>
      <c r="T1302" s="19">
        <v>0.77233500490483575</v>
      </c>
    </row>
    <row r="1303" spans="1:20" x14ac:dyDescent="0.2">
      <c r="A1303" s="17">
        <v>17</v>
      </c>
      <c r="B1303" s="17">
        <v>12</v>
      </c>
      <c r="C1303" s="18" t="s">
        <v>2561</v>
      </c>
      <c r="D1303" s="19">
        <v>6.0405699999999998</v>
      </c>
      <c r="E1303" s="20">
        <v>75</v>
      </c>
      <c r="F1303" s="17" t="s">
        <v>2562</v>
      </c>
      <c r="K1303" s="18" t="s">
        <v>3242</v>
      </c>
      <c r="N1303" s="17">
        <v>2</v>
      </c>
      <c r="O1303" s="17">
        <v>1</v>
      </c>
      <c r="P1303" s="17">
        <f t="shared" si="64"/>
        <v>0</v>
      </c>
      <c r="R1303" s="17">
        <f t="shared" si="65"/>
        <v>3</v>
      </c>
      <c r="T1303" s="19">
        <v>0.10152457668159599</v>
      </c>
    </row>
    <row r="1304" spans="1:20" x14ac:dyDescent="0.2">
      <c r="A1304" s="17">
        <v>17</v>
      </c>
      <c r="B1304" s="17">
        <v>13</v>
      </c>
      <c r="C1304" s="18" t="s">
        <v>2563</v>
      </c>
      <c r="D1304" s="19">
        <v>6.0798269999999999</v>
      </c>
      <c r="E1304" s="20">
        <v>9</v>
      </c>
      <c r="F1304" s="17" t="s">
        <v>2564</v>
      </c>
      <c r="K1304" s="18" t="s">
        <v>3242</v>
      </c>
      <c r="N1304" s="17">
        <v>1</v>
      </c>
      <c r="O1304" s="17">
        <v>1</v>
      </c>
      <c r="P1304" s="17">
        <f t="shared" si="64"/>
        <v>0</v>
      </c>
      <c r="R1304" s="17">
        <f t="shared" si="65"/>
        <v>2</v>
      </c>
      <c r="T1304" s="19">
        <v>0.20906570848711578</v>
      </c>
    </row>
    <row r="1305" spans="1:20" x14ac:dyDescent="0.2">
      <c r="A1305" s="17">
        <v>17</v>
      </c>
      <c r="B1305" s="17">
        <v>14</v>
      </c>
      <c r="C1305" s="18" t="s">
        <v>2565</v>
      </c>
      <c r="D1305" s="19">
        <v>6.1068290000000003</v>
      </c>
      <c r="E1305" s="20">
        <v>115</v>
      </c>
      <c r="F1305" s="17" t="s">
        <v>2566</v>
      </c>
      <c r="K1305" s="18" t="s">
        <v>3242</v>
      </c>
      <c r="N1305" s="17">
        <v>2</v>
      </c>
      <c r="O1305" s="17">
        <v>1</v>
      </c>
      <c r="P1305" s="17">
        <f t="shared" si="64"/>
        <v>0</v>
      </c>
      <c r="R1305" s="17">
        <f t="shared" si="65"/>
        <v>3</v>
      </c>
      <c r="T1305" s="19">
        <v>0.7560582995787013</v>
      </c>
    </row>
    <row r="1306" spans="1:20" x14ac:dyDescent="0.2">
      <c r="A1306" s="17">
        <v>17</v>
      </c>
      <c r="B1306" s="17">
        <v>15</v>
      </c>
      <c r="C1306" s="18" t="s">
        <v>2567</v>
      </c>
      <c r="D1306" s="19">
        <v>6.2704740000000001</v>
      </c>
      <c r="E1306" s="20">
        <v>13</v>
      </c>
      <c r="F1306" s="17" t="s">
        <v>2568</v>
      </c>
      <c r="K1306" s="18" t="s">
        <v>3242</v>
      </c>
      <c r="N1306" s="17">
        <v>1</v>
      </c>
      <c r="O1306" s="17">
        <v>1</v>
      </c>
      <c r="P1306" s="17">
        <f t="shared" si="64"/>
        <v>0</v>
      </c>
      <c r="R1306" s="17">
        <f t="shared" si="65"/>
        <v>2</v>
      </c>
      <c r="T1306" s="19">
        <v>0.69864299988132972</v>
      </c>
    </row>
    <row r="1307" spans="1:20" x14ac:dyDescent="0.2">
      <c r="A1307" s="17">
        <v>17</v>
      </c>
      <c r="B1307" s="17">
        <v>16</v>
      </c>
      <c r="C1307" s="18" t="s">
        <v>2569</v>
      </c>
      <c r="D1307" s="19">
        <v>6.4292590000000001</v>
      </c>
      <c r="E1307" s="20">
        <v>1</v>
      </c>
      <c r="F1307" s="17" t="s">
        <v>2570</v>
      </c>
      <c r="K1307" s="18" t="s">
        <v>3242</v>
      </c>
      <c r="N1307" s="17">
        <v>0</v>
      </c>
      <c r="O1307" s="17">
        <v>0</v>
      </c>
      <c r="P1307" s="17">
        <f t="shared" si="64"/>
        <v>0</v>
      </c>
      <c r="R1307" s="17">
        <f t="shared" si="65"/>
        <v>0</v>
      </c>
      <c r="T1307" s="19">
        <v>0</v>
      </c>
    </row>
    <row r="1308" spans="1:20" x14ac:dyDescent="0.2">
      <c r="A1308" s="17">
        <v>17</v>
      </c>
      <c r="B1308" s="17">
        <v>17</v>
      </c>
      <c r="C1308" s="18" t="s">
        <v>2571</v>
      </c>
      <c r="D1308" s="19">
        <v>6.635313</v>
      </c>
      <c r="E1308" s="20">
        <v>4</v>
      </c>
      <c r="F1308" s="17" t="s">
        <v>2572</v>
      </c>
      <c r="K1308" s="18" t="s">
        <v>3242</v>
      </c>
      <c r="N1308" s="17">
        <v>0</v>
      </c>
      <c r="O1308" s="17">
        <v>0</v>
      </c>
      <c r="P1308" s="17">
        <f t="shared" si="64"/>
        <v>0</v>
      </c>
      <c r="R1308" s="17">
        <f t="shared" si="65"/>
        <v>0</v>
      </c>
      <c r="T1308" s="19">
        <v>0</v>
      </c>
    </row>
    <row r="1309" spans="1:20" x14ac:dyDescent="0.2">
      <c r="A1309" s="17">
        <v>17</v>
      </c>
      <c r="B1309" s="17">
        <v>18</v>
      </c>
      <c r="C1309" s="18" t="s">
        <v>2573</v>
      </c>
      <c r="D1309" s="19">
        <v>6.8779589999999997</v>
      </c>
      <c r="E1309" s="20">
        <v>8</v>
      </c>
      <c r="F1309" s="17" t="s">
        <v>2574</v>
      </c>
      <c r="K1309" s="18" t="s">
        <v>3242</v>
      </c>
      <c r="N1309" s="17">
        <v>1</v>
      </c>
      <c r="O1309" s="17">
        <v>2</v>
      </c>
      <c r="P1309" s="17">
        <f t="shared" si="64"/>
        <v>0</v>
      </c>
      <c r="R1309" s="17">
        <f t="shared" si="65"/>
        <v>3</v>
      </c>
      <c r="T1309" s="19">
        <v>2.1033306477851963</v>
      </c>
    </row>
    <row r="1310" spans="1:20" x14ac:dyDescent="0.2">
      <c r="A1310" s="17">
        <v>17</v>
      </c>
      <c r="B1310" s="17">
        <v>19</v>
      </c>
      <c r="C1310" s="18" t="s">
        <v>2575</v>
      </c>
      <c r="D1310" s="19">
        <v>6.9424789999999996</v>
      </c>
      <c r="E1310" s="20">
        <v>20</v>
      </c>
      <c r="F1310" s="17" t="s">
        <v>2576</v>
      </c>
      <c r="K1310" s="18" t="s">
        <v>3242</v>
      </c>
      <c r="N1310" s="17">
        <v>1</v>
      </c>
      <c r="O1310" s="17">
        <v>0</v>
      </c>
      <c r="P1310" s="17">
        <f t="shared" si="64"/>
        <v>0</v>
      </c>
      <c r="R1310" s="17">
        <f t="shared" si="65"/>
        <v>1</v>
      </c>
      <c r="T1310" s="19">
        <v>0</v>
      </c>
    </row>
    <row r="1311" spans="1:20" x14ac:dyDescent="0.2">
      <c r="A1311" s="17">
        <v>17</v>
      </c>
      <c r="B1311" s="17">
        <v>20</v>
      </c>
      <c r="C1311" s="18" t="s">
        <v>2577</v>
      </c>
      <c r="D1311" s="19">
        <v>7.0128570000000003</v>
      </c>
      <c r="E1311" s="20">
        <v>2</v>
      </c>
      <c r="F1311" s="17" t="s">
        <v>2578</v>
      </c>
      <c r="K1311" s="18" t="s">
        <v>3242</v>
      </c>
      <c r="N1311" s="17">
        <v>0</v>
      </c>
      <c r="O1311" s="17">
        <v>0</v>
      </c>
      <c r="P1311" s="17">
        <f t="shared" si="64"/>
        <v>0</v>
      </c>
      <c r="R1311" s="17">
        <f t="shared" si="65"/>
        <v>0</v>
      </c>
      <c r="T1311" s="19">
        <v>0</v>
      </c>
    </row>
    <row r="1312" spans="1:20" x14ac:dyDescent="0.2">
      <c r="A1312" s="17">
        <v>17</v>
      </c>
      <c r="B1312" s="17">
        <v>21</v>
      </c>
      <c r="C1312" s="18" t="s">
        <v>2579</v>
      </c>
      <c r="D1312" s="19">
        <v>7.1002879999999999</v>
      </c>
      <c r="E1312" s="20">
        <v>0</v>
      </c>
      <c r="F1312" s="17" t="s">
        <v>2580</v>
      </c>
      <c r="K1312" s="18" t="s">
        <v>3242</v>
      </c>
      <c r="N1312" s="17">
        <v>0</v>
      </c>
      <c r="O1312" s="17">
        <v>1</v>
      </c>
      <c r="P1312" s="17">
        <f t="shared" si="64"/>
        <v>0</v>
      </c>
      <c r="R1312" s="17">
        <f t="shared" si="65"/>
        <v>1</v>
      </c>
      <c r="T1312" s="19">
        <v>0.73502226756004652</v>
      </c>
    </row>
    <row r="1313" spans="1:20" x14ac:dyDescent="0.2">
      <c r="A1313" s="17">
        <v>17</v>
      </c>
      <c r="B1313" s="17">
        <v>22</v>
      </c>
      <c r="C1313" s="18" t="s">
        <v>2581</v>
      </c>
      <c r="D1313" s="19">
        <v>7.109064</v>
      </c>
      <c r="E1313" s="20">
        <v>58</v>
      </c>
      <c r="F1313" s="17" t="s">
        <v>2582</v>
      </c>
      <c r="K1313" s="18" t="s">
        <v>3242</v>
      </c>
      <c r="N1313" s="17">
        <v>0</v>
      </c>
      <c r="O1313" s="17">
        <v>0</v>
      </c>
      <c r="P1313" s="17">
        <f t="shared" si="64"/>
        <v>0</v>
      </c>
      <c r="R1313" s="17">
        <f t="shared" si="65"/>
        <v>0</v>
      </c>
      <c r="T1313" s="19">
        <v>0</v>
      </c>
    </row>
    <row r="1314" spans="1:20" x14ac:dyDescent="0.2">
      <c r="A1314" s="17">
        <v>17</v>
      </c>
      <c r="B1314" s="17">
        <v>23</v>
      </c>
      <c r="C1314" s="18" t="s">
        <v>2583</v>
      </c>
      <c r="D1314" s="19">
        <v>7.159313</v>
      </c>
      <c r="E1314" s="20">
        <v>0</v>
      </c>
      <c r="F1314" s="17" t="s">
        <v>2584</v>
      </c>
      <c r="K1314" s="18" t="s">
        <v>3242</v>
      </c>
      <c r="N1314" s="17">
        <v>2</v>
      </c>
      <c r="O1314" s="17">
        <v>0</v>
      </c>
      <c r="P1314" s="17">
        <f t="shared" si="64"/>
        <v>0</v>
      </c>
      <c r="R1314" s="17">
        <f t="shared" si="65"/>
        <v>2</v>
      </c>
      <c r="T1314" s="19">
        <v>0</v>
      </c>
    </row>
    <row r="1315" spans="1:20" x14ac:dyDescent="0.2">
      <c r="A1315" s="17">
        <v>17</v>
      </c>
      <c r="B1315" s="17">
        <v>24</v>
      </c>
      <c r="C1315" s="18" t="s">
        <v>2585</v>
      </c>
      <c r="D1315" s="19">
        <v>7.3744630000000004</v>
      </c>
      <c r="E1315" s="20">
        <v>340</v>
      </c>
      <c r="F1315" s="17" t="s">
        <v>2586</v>
      </c>
      <c r="K1315" s="18" t="s">
        <v>3242</v>
      </c>
      <c r="N1315" s="17">
        <v>1</v>
      </c>
      <c r="O1315" s="17">
        <v>1</v>
      </c>
      <c r="P1315" s="17">
        <f t="shared" si="64"/>
        <v>0</v>
      </c>
      <c r="R1315" s="17">
        <f t="shared" si="65"/>
        <v>2</v>
      </c>
      <c r="T1315" s="19">
        <v>0.77625007211780161</v>
      </c>
    </row>
    <row r="1316" spans="1:20" x14ac:dyDescent="0.2">
      <c r="A1316" s="17">
        <v>17</v>
      </c>
      <c r="B1316" s="17">
        <v>25</v>
      </c>
      <c r="C1316" s="18" t="s">
        <v>2587</v>
      </c>
      <c r="D1316" s="19">
        <v>7.529045</v>
      </c>
      <c r="E1316" s="20">
        <v>57</v>
      </c>
      <c r="F1316" s="17" t="s">
        <v>2588</v>
      </c>
      <c r="K1316" s="18" t="s">
        <v>3242</v>
      </c>
      <c r="N1316" s="17">
        <v>0</v>
      </c>
      <c r="O1316" s="17">
        <v>1</v>
      </c>
      <c r="P1316" s="17">
        <f t="shared" si="64"/>
        <v>0</v>
      </c>
      <c r="R1316" s="17">
        <f t="shared" si="65"/>
        <v>1</v>
      </c>
      <c r="T1316" s="19">
        <v>0.20718703563049656</v>
      </c>
    </row>
    <row r="1317" spans="1:20" x14ac:dyDescent="0.2">
      <c r="A1317" s="17">
        <v>17</v>
      </c>
      <c r="B1317" s="17">
        <v>26</v>
      </c>
      <c r="C1317" s="18" t="s">
        <v>2589</v>
      </c>
      <c r="D1317" s="19">
        <v>7.5552520000000003</v>
      </c>
      <c r="E1317" s="20">
        <v>1</v>
      </c>
      <c r="F1317" s="17" t="s">
        <v>2590</v>
      </c>
      <c r="K1317" s="18" t="s">
        <v>3242</v>
      </c>
      <c r="N1317" s="17">
        <v>1</v>
      </c>
      <c r="O1317" s="17">
        <v>0</v>
      </c>
      <c r="P1317" s="17">
        <f t="shared" si="64"/>
        <v>0</v>
      </c>
      <c r="R1317" s="17">
        <f t="shared" si="65"/>
        <v>1</v>
      </c>
      <c r="T1317" s="19">
        <v>0</v>
      </c>
    </row>
    <row r="1318" spans="1:20" x14ac:dyDescent="0.2">
      <c r="A1318" s="17">
        <v>17</v>
      </c>
      <c r="B1318" s="17">
        <v>27</v>
      </c>
      <c r="C1318" s="18" t="s">
        <v>2591</v>
      </c>
      <c r="D1318" s="19">
        <v>7.6038730000000001</v>
      </c>
      <c r="E1318" s="20">
        <v>15</v>
      </c>
      <c r="F1318" s="17" t="s">
        <v>2592</v>
      </c>
      <c r="K1318" s="18" t="s">
        <v>3242</v>
      </c>
      <c r="N1318" s="17">
        <v>1</v>
      </c>
      <c r="O1318" s="17">
        <v>2</v>
      </c>
      <c r="P1318" s="17">
        <f t="shared" si="64"/>
        <v>0</v>
      </c>
      <c r="R1318" s="17">
        <f t="shared" si="65"/>
        <v>3</v>
      </c>
      <c r="T1318" s="19">
        <v>1.0581310719582582</v>
      </c>
    </row>
    <row r="1319" spans="1:20" x14ac:dyDescent="0.2">
      <c r="A1319" s="17">
        <v>17</v>
      </c>
      <c r="B1319" s="17">
        <v>28</v>
      </c>
      <c r="C1319" s="18" t="s">
        <v>2593</v>
      </c>
      <c r="D1319" s="19">
        <v>7.931432</v>
      </c>
      <c r="E1319" s="20">
        <v>9</v>
      </c>
      <c r="F1319" s="17" t="s">
        <v>2594</v>
      </c>
      <c r="K1319" s="18" t="s">
        <v>2593</v>
      </c>
      <c r="N1319" s="17">
        <v>1</v>
      </c>
      <c r="O1319" s="17">
        <v>1</v>
      </c>
      <c r="P1319" s="17">
        <f t="shared" si="64"/>
        <v>0</v>
      </c>
      <c r="Q1319" s="17">
        <v>3</v>
      </c>
      <c r="R1319" s="17">
        <f t="shared" si="65"/>
        <v>5</v>
      </c>
      <c r="T1319" s="19">
        <v>0.70471078973061629</v>
      </c>
    </row>
    <row r="1320" spans="1:20" x14ac:dyDescent="0.2">
      <c r="A1320" s="17">
        <v>17</v>
      </c>
      <c r="B1320" s="17">
        <v>29</v>
      </c>
      <c r="C1320" s="18" t="s">
        <v>2595</v>
      </c>
      <c r="D1320" s="19">
        <v>8.0739699999999992</v>
      </c>
      <c r="E1320" s="20">
        <v>254</v>
      </c>
      <c r="F1320" s="17" t="s">
        <v>2596</v>
      </c>
      <c r="K1320" s="18" t="s">
        <v>3242</v>
      </c>
      <c r="N1320" s="17">
        <v>0</v>
      </c>
      <c r="O1320" s="17">
        <v>2</v>
      </c>
      <c r="P1320" s="17">
        <f t="shared" si="64"/>
        <v>0</v>
      </c>
      <c r="R1320" s="17">
        <f t="shared" si="65"/>
        <v>2</v>
      </c>
      <c r="T1320" s="19">
        <v>1.1787392085506638</v>
      </c>
    </row>
    <row r="1321" spans="1:20" x14ac:dyDescent="0.2">
      <c r="A1321" s="17">
        <v>17</v>
      </c>
      <c r="B1321" s="17">
        <v>30</v>
      </c>
      <c r="C1321" s="18" t="s">
        <v>2597</v>
      </c>
      <c r="D1321" s="19">
        <v>8.1188640000000003</v>
      </c>
      <c r="E1321" s="20">
        <v>35</v>
      </c>
      <c r="F1321" s="17" t="s">
        <v>2598</v>
      </c>
      <c r="K1321" s="18" t="s">
        <v>3242</v>
      </c>
      <c r="N1321" s="17">
        <v>1</v>
      </c>
      <c r="O1321" s="17">
        <v>1</v>
      </c>
      <c r="P1321" s="17">
        <f t="shared" si="64"/>
        <v>0</v>
      </c>
      <c r="R1321" s="17">
        <f t="shared" si="65"/>
        <v>2</v>
      </c>
      <c r="T1321" s="19">
        <v>0.87269093835786693</v>
      </c>
    </row>
    <row r="1322" spans="1:20" x14ac:dyDescent="0.2">
      <c r="A1322" s="17">
        <v>17</v>
      </c>
      <c r="B1322" s="17">
        <v>31</v>
      </c>
      <c r="C1322" s="18" t="s">
        <v>2599</v>
      </c>
      <c r="D1322" s="19">
        <v>8.1234090000000005</v>
      </c>
      <c r="E1322" s="20">
        <v>50</v>
      </c>
      <c r="F1322" s="17" t="s">
        <v>2600</v>
      </c>
      <c r="K1322" s="18" t="s">
        <v>3242</v>
      </c>
      <c r="N1322" s="17">
        <v>1</v>
      </c>
      <c r="O1322" s="17">
        <v>1</v>
      </c>
      <c r="P1322" s="17">
        <f t="shared" si="64"/>
        <v>0</v>
      </c>
      <c r="R1322" s="17">
        <f t="shared" si="65"/>
        <v>2</v>
      </c>
      <c r="T1322" s="19">
        <v>0.16822892171935014</v>
      </c>
    </row>
    <row r="1323" spans="1:20" x14ac:dyDescent="0.2">
      <c r="A1323" s="17">
        <v>17</v>
      </c>
      <c r="B1323" s="17">
        <v>32</v>
      </c>
      <c r="C1323" s="18" t="s">
        <v>2601</v>
      </c>
      <c r="D1323" s="19">
        <v>8.1257389999999994</v>
      </c>
      <c r="E1323" s="20">
        <v>0</v>
      </c>
      <c r="F1323" s="17" t="s">
        <v>2602</v>
      </c>
      <c r="K1323" s="18" t="s">
        <v>3242</v>
      </c>
      <c r="N1323" s="17">
        <v>1</v>
      </c>
      <c r="O1323" s="17">
        <v>1</v>
      </c>
      <c r="P1323" s="17">
        <f t="shared" si="64"/>
        <v>0</v>
      </c>
      <c r="R1323" s="17">
        <f t="shared" si="65"/>
        <v>2</v>
      </c>
      <c r="T1323" s="19">
        <v>0.48796262410368657</v>
      </c>
    </row>
    <row r="1324" spans="1:20" x14ac:dyDescent="0.2">
      <c r="A1324" s="17">
        <v>17</v>
      </c>
      <c r="B1324" s="17">
        <v>33</v>
      </c>
      <c r="C1324" s="18" t="s">
        <v>2603</v>
      </c>
      <c r="D1324" s="19">
        <v>8.1384779999999992</v>
      </c>
      <c r="E1324" s="20">
        <v>162</v>
      </c>
      <c r="F1324" s="17" t="s">
        <v>2604</v>
      </c>
      <c r="K1324" s="18" t="s">
        <v>3242</v>
      </c>
      <c r="N1324" s="17">
        <v>1</v>
      </c>
      <c r="O1324" s="17">
        <v>1</v>
      </c>
      <c r="P1324" s="17">
        <f t="shared" ref="P1324:P1341" si="66">IF(T1324&gt;5,1,0)</f>
        <v>0</v>
      </c>
      <c r="R1324" s="17">
        <f t="shared" ref="R1324:R1341" si="67">N1324+O1324+Q1324+P1324</f>
        <v>2</v>
      </c>
      <c r="T1324" s="19">
        <v>0.6526908205570443</v>
      </c>
    </row>
    <row r="1325" spans="1:20" x14ac:dyDescent="0.2">
      <c r="A1325" s="17">
        <v>17</v>
      </c>
      <c r="B1325" s="17">
        <v>34</v>
      </c>
      <c r="C1325" s="18" t="s">
        <v>2605</v>
      </c>
      <c r="D1325" s="19">
        <v>8.1753879999999999</v>
      </c>
      <c r="E1325" s="20">
        <v>177</v>
      </c>
      <c r="F1325" s="17" t="s">
        <v>2606</v>
      </c>
      <c r="K1325" s="18" t="s">
        <v>3242</v>
      </c>
      <c r="N1325" s="17">
        <v>0</v>
      </c>
      <c r="O1325" s="17">
        <v>0</v>
      </c>
      <c r="P1325" s="17">
        <f t="shared" si="66"/>
        <v>0</v>
      </c>
      <c r="R1325" s="17">
        <f t="shared" si="67"/>
        <v>0</v>
      </c>
      <c r="T1325" s="19">
        <v>0</v>
      </c>
    </row>
    <row r="1326" spans="1:20" x14ac:dyDescent="0.2">
      <c r="A1326" s="17">
        <v>17</v>
      </c>
      <c r="B1326" s="17">
        <v>35</v>
      </c>
      <c r="C1326" s="18" t="s">
        <v>2607</v>
      </c>
      <c r="D1326" s="19">
        <v>8.2314109999999996</v>
      </c>
      <c r="E1326" s="20">
        <v>18</v>
      </c>
      <c r="F1326" s="17" t="s">
        <v>2608</v>
      </c>
      <c r="K1326" s="18" t="s">
        <v>3242</v>
      </c>
      <c r="N1326" s="17">
        <v>0</v>
      </c>
      <c r="O1326" s="17">
        <v>1</v>
      </c>
      <c r="P1326" s="17">
        <f t="shared" si="66"/>
        <v>0</v>
      </c>
      <c r="R1326" s="17">
        <f t="shared" si="67"/>
        <v>1</v>
      </c>
      <c r="T1326" s="19">
        <v>0.36664449854102954</v>
      </c>
    </row>
    <row r="1327" spans="1:20" x14ac:dyDescent="0.2">
      <c r="A1327" s="17">
        <v>17</v>
      </c>
      <c r="B1327" s="17">
        <v>36</v>
      </c>
      <c r="C1327" s="18" t="s">
        <v>2609</v>
      </c>
      <c r="D1327" s="19">
        <v>8.3214550000000003</v>
      </c>
      <c r="E1327" s="20">
        <v>5</v>
      </c>
      <c r="F1327" s="17" t="s">
        <v>2610</v>
      </c>
      <c r="K1327" s="18" t="s">
        <v>3242</v>
      </c>
      <c r="N1327" s="17">
        <v>0</v>
      </c>
      <c r="O1327" s="17">
        <v>0</v>
      </c>
      <c r="P1327" s="17">
        <f t="shared" si="66"/>
        <v>0</v>
      </c>
      <c r="R1327" s="17">
        <f t="shared" si="67"/>
        <v>0</v>
      </c>
      <c r="T1327" s="19">
        <v>0</v>
      </c>
    </row>
    <row r="1328" spans="1:20" x14ac:dyDescent="0.2">
      <c r="A1328" s="17">
        <v>17</v>
      </c>
      <c r="B1328" s="17">
        <v>37</v>
      </c>
      <c r="C1328" s="18" t="s">
        <v>2611</v>
      </c>
      <c r="D1328" s="19">
        <v>8.3214620000000004</v>
      </c>
      <c r="E1328" s="20">
        <v>5</v>
      </c>
      <c r="F1328" s="17" t="s">
        <v>2612</v>
      </c>
      <c r="K1328" s="18" t="s">
        <v>3242</v>
      </c>
      <c r="N1328" s="17">
        <v>2</v>
      </c>
      <c r="O1328" s="17">
        <v>0</v>
      </c>
      <c r="P1328" s="17">
        <f t="shared" si="66"/>
        <v>0</v>
      </c>
      <c r="R1328" s="17">
        <f t="shared" si="67"/>
        <v>2</v>
      </c>
      <c r="T1328" s="19">
        <v>0</v>
      </c>
    </row>
    <row r="1329" spans="1:20" x14ac:dyDescent="0.2">
      <c r="A1329" s="17">
        <v>17</v>
      </c>
      <c r="B1329" s="17">
        <v>38</v>
      </c>
      <c r="C1329" s="18" t="s">
        <v>2613</v>
      </c>
      <c r="D1329" s="19">
        <v>8.3583999999999996</v>
      </c>
      <c r="E1329" s="20">
        <v>35</v>
      </c>
      <c r="F1329" s="17" t="s">
        <v>2614</v>
      </c>
      <c r="K1329" s="18" t="s">
        <v>3242</v>
      </c>
      <c r="N1329" s="17">
        <v>0</v>
      </c>
      <c r="O1329" s="17">
        <v>1</v>
      </c>
      <c r="P1329" s="17">
        <f t="shared" si="66"/>
        <v>0</v>
      </c>
      <c r="R1329" s="17">
        <f t="shared" si="67"/>
        <v>1</v>
      </c>
      <c r="T1329" s="19">
        <v>0.8911707011040404</v>
      </c>
    </row>
    <row r="1330" spans="1:20" x14ac:dyDescent="0.2">
      <c r="A1330" s="17">
        <v>17</v>
      </c>
      <c r="B1330" s="17">
        <v>39</v>
      </c>
      <c r="C1330" s="18" t="s">
        <v>2615</v>
      </c>
      <c r="D1330" s="19">
        <v>8.4353899999999999</v>
      </c>
      <c r="E1330" s="20">
        <v>1</v>
      </c>
      <c r="F1330" s="17" t="s">
        <v>2616</v>
      </c>
      <c r="K1330" s="18" t="s">
        <v>3242</v>
      </c>
      <c r="N1330" s="17">
        <v>1</v>
      </c>
      <c r="O1330" s="17">
        <v>1</v>
      </c>
      <c r="P1330" s="17">
        <f t="shared" si="66"/>
        <v>0</v>
      </c>
      <c r="R1330" s="17">
        <f t="shared" si="67"/>
        <v>2</v>
      </c>
      <c r="T1330" s="19">
        <v>0.57216232722873739</v>
      </c>
    </row>
    <row r="1331" spans="1:20" x14ac:dyDescent="0.2">
      <c r="A1331" s="17">
        <v>17</v>
      </c>
      <c r="B1331" s="17">
        <v>40</v>
      </c>
      <c r="C1331" s="18" t="s">
        <v>2617</v>
      </c>
      <c r="D1331" s="19">
        <v>8.4766770000000005</v>
      </c>
      <c r="E1331" s="20">
        <v>0</v>
      </c>
      <c r="F1331" s="17" t="s">
        <v>2618</v>
      </c>
      <c r="K1331" s="18" t="s">
        <v>2617</v>
      </c>
      <c r="N1331" s="17">
        <v>2</v>
      </c>
      <c r="O1331" s="17">
        <v>1</v>
      </c>
      <c r="P1331" s="17">
        <f t="shared" si="66"/>
        <v>0</v>
      </c>
      <c r="Q1331" s="17">
        <v>1</v>
      </c>
      <c r="R1331" s="17">
        <f t="shared" si="67"/>
        <v>4</v>
      </c>
      <c r="T1331" s="19">
        <v>0.20348487986672339</v>
      </c>
    </row>
    <row r="1332" spans="1:20" x14ac:dyDescent="0.2">
      <c r="A1332" s="17">
        <v>17</v>
      </c>
      <c r="B1332" s="17">
        <v>41</v>
      </c>
      <c r="C1332" s="18" t="s">
        <v>2619</v>
      </c>
      <c r="D1332" s="19">
        <v>8.4862300000000008</v>
      </c>
      <c r="E1332" s="20">
        <v>3</v>
      </c>
      <c r="F1332" s="17" t="s">
        <v>2620</v>
      </c>
      <c r="K1332" s="18" t="s">
        <v>3242</v>
      </c>
      <c r="N1332" s="17">
        <v>1</v>
      </c>
      <c r="O1332" s="17">
        <v>2</v>
      </c>
      <c r="P1332" s="17">
        <f t="shared" si="66"/>
        <v>0</v>
      </c>
      <c r="R1332" s="17">
        <f t="shared" si="67"/>
        <v>3</v>
      </c>
      <c r="T1332" s="19">
        <v>1.1933524222778473</v>
      </c>
    </row>
    <row r="1333" spans="1:20" x14ac:dyDescent="0.2">
      <c r="A1333" s="17">
        <v>17</v>
      </c>
      <c r="B1333" s="17">
        <v>42</v>
      </c>
      <c r="C1333" s="18" t="s">
        <v>2621</v>
      </c>
      <c r="D1333" s="19">
        <v>8.5039669999999994</v>
      </c>
      <c r="E1333" s="20">
        <v>2</v>
      </c>
      <c r="F1333" s="17" t="s">
        <v>2622</v>
      </c>
      <c r="K1333" s="18" t="s">
        <v>3242</v>
      </c>
      <c r="N1333" s="17">
        <v>1</v>
      </c>
      <c r="O1333" s="17">
        <v>1</v>
      </c>
      <c r="P1333" s="17">
        <f t="shared" si="66"/>
        <v>0</v>
      </c>
      <c r="R1333" s="17">
        <f t="shared" si="67"/>
        <v>2</v>
      </c>
      <c r="T1333" s="19">
        <v>0.5823247898355618</v>
      </c>
    </row>
    <row r="1334" spans="1:20" x14ac:dyDescent="0.2">
      <c r="A1334" s="17">
        <v>17</v>
      </c>
      <c r="B1334" s="17">
        <v>43</v>
      </c>
      <c r="C1334" s="18" t="s">
        <v>2623</v>
      </c>
      <c r="D1334" s="19">
        <v>8.5332699999999999</v>
      </c>
      <c r="E1334" s="20">
        <v>0</v>
      </c>
      <c r="F1334" s="17" t="s">
        <v>2624</v>
      </c>
      <c r="K1334" s="18" t="s">
        <v>2623</v>
      </c>
      <c r="N1334" s="17">
        <v>1</v>
      </c>
      <c r="O1334" s="17">
        <v>1</v>
      </c>
      <c r="P1334" s="17">
        <f t="shared" si="66"/>
        <v>0</v>
      </c>
      <c r="Q1334" s="17">
        <v>1</v>
      </c>
      <c r="R1334" s="17">
        <f t="shared" si="67"/>
        <v>3</v>
      </c>
      <c r="T1334" s="19">
        <v>0.58472059255312081</v>
      </c>
    </row>
    <row r="1335" spans="1:20" x14ac:dyDescent="0.2">
      <c r="A1335" s="17">
        <v>17</v>
      </c>
      <c r="B1335" s="17">
        <v>44</v>
      </c>
      <c r="C1335" s="18" t="s">
        <v>2625</v>
      </c>
      <c r="D1335" s="19">
        <v>8.5894929999999992</v>
      </c>
      <c r="E1335" s="20">
        <v>2</v>
      </c>
      <c r="F1335" s="17" t="s">
        <v>2626</v>
      </c>
      <c r="K1335" s="18" t="s">
        <v>3242</v>
      </c>
      <c r="N1335" s="17">
        <v>1</v>
      </c>
      <c r="O1335" s="17">
        <v>1</v>
      </c>
      <c r="P1335" s="17">
        <f t="shared" si="66"/>
        <v>0</v>
      </c>
      <c r="R1335" s="17">
        <f t="shared" si="67"/>
        <v>2</v>
      </c>
      <c r="T1335" s="19">
        <v>0.32556818541198401</v>
      </c>
    </row>
    <row r="1336" spans="1:20" x14ac:dyDescent="0.2">
      <c r="A1336" s="17">
        <v>17</v>
      </c>
      <c r="B1336" s="17">
        <v>45</v>
      </c>
      <c r="C1336" s="18" t="s">
        <v>2627</v>
      </c>
      <c r="D1336" s="19">
        <v>8.6272870000000008</v>
      </c>
      <c r="E1336" s="20">
        <v>3</v>
      </c>
      <c r="F1336" s="17" t="s">
        <v>2628</v>
      </c>
      <c r="K1336" s="18" t="s">
        <v>3242</v>
      </c>
      <c r="N1336" s="17">
        <v>0</v>
      </c>
      <c r="O1336" s="17">
        <v>1</v>
      </c>
      <c r="P1336" s="17">
        <f t="shared" si="66"/>
        <v>0</v>
      </c>
      <c r="R1336" s="17">
        <f t="shared" si="67"/>
        <v>1</v>
      </c>
      <c r="T1336" s="19">
        <v>0.30320061449247482</v>
      </c>
    </row>
    <row r="1337" spans="1:20" x14ac:dyDescent="0.2">
      <c r="A1337" s="17">
        <v>17</v>
      </c>
      <c r="B1337" s="17">
        <v>46</v>
      </c>
      <c r="C1337" s="18" t="s">
        <v>2629</v>
      </c>
      <c r="D1337" s="19">
        <v>8.8042320000000007</v>
      </c>
      <c r="E1337" s="20">
        <v>0</v>
      </c>
      <c r="F1337" s="17" t="s">
        <v>2630</v>
      </c>
      <c r="K1337" s="18" t="s">
        <v>3242</v>
      </c>
      <c r="N1337" s="17">
        <v>0</v>
      </c>
      <c r="O1337" s="17">
        <v>3</v>
      </c>
      <c r="P1337" s="17">
        <f t="shared" si="66"/>
        <v>1</v>
      </c>
      <c r="R1337" s="17">
        <f t="shared" si="67"/>
        <v>4</v>
      </c>
      <c r="T1337" s="19">
        <v>5.5172654211314898</v>
      </c>
    </row>
    <row r="1338" spans="1:20" x14ac:dyDescent="0.2">
      <c r="A1338" s="17">
        <v>17</v>
      </c>
      <c r="B1338" s="17">
        <v>47</v>
      </c>
      <c r="C1338" s="18" t="s">
        <v>2631</v>
      </c>
      <c r="D1338" s="19">
        <v>8.9946090000000005</v>
      </c>
      <c r="E1338" s="20">
        <v>55</v>
      </c>
      <c r="F1338" s="17" t="s">
        <v>2632</v>
      </c>
      <c r="K1338" s="18" t="s">
        <v>3242</v>
      </c>
      <c r="N1338" s="17">
        <v>0</v>
      </c>
      <c r="O1338" s="17">
        <v>1</v>
      </c>
      <c r="P1338" s="17">
        <f t="shared" si="66"/>
        <v>0</v>
      </c>
      <c r="R1338" s="17">
        <f t="shared" si="67"/>
        <v>1</v>
      </c>
      <c r="T1338" s="19">
        <v>0.54735854827647124</v>
      </c>
    </row>
    <row r="1339" spans="1:20" x14ac:dyDescent="0.2">
      <c r="A1339" s="17">
        <v>17</v>
      </c>
      <c r="B1339" s="17">
        <v>48</v>
      </c>
      <c r="C1339" s="18" t="s">
        <v>2633</v>
      </c>
      <c r="D1339" s="19">
        <v>9.1301439999999996</v>
      </c>
      <c r="E1339" s="20">
        <v>0</v>
      </c>
      <c r="F1339" s="17" t="s">
        <v>2634</v>
      </c>
      <c r="K1339" s="18" t="s">
        <v>3242</v>
      </c>
      <c r="N1339" s="17">
        <v>0</v>
      </c>
      <c r="O1339" s="17">
        <v>1</v>
      </c>
      <c r="P1339" s="17">
        <f t="shared" si="66"/>
        <v>0</v>
      </c>
      <c r="R1339" s="17">
        <f t="shared" si="67"/>
        <v>1</v>
      </c>
      <c r="T1339" s="19">
        <v>0.12391531428400887</v>
      </c>
    </row>
    <row r="1340" spans="1:20" x14ac:dyDescent="0.2">
      <c r="A1340" s="17">
        <v>17</v>
      </c>
      <c r="B1340" s="17">
        <v>49</v>
      </c>
      <c r="C1340" s="18" t="s">
        <v>2635</v>
      </c>
      <c r="D1340" s="19">
        <v>9.1811969999999992</v>
      </c>
      <c r="E1340" s="20">
        <v>6</v>
      </c>
      <c r="F1340" s="17" t="s">
        <v>2636</v>
      </c>
      <c r="K1340" s="18" t="s">
        <v>3242</v>
      </c>
      <c r="N1340" s="17">
        <v>0</v>
      </c>
      <c r="O1340" s="17">
        <v>1</v>
      </c>
      <c r="P1340" s="17">
        <f t="shared" si="66"/>
        <v>0</v>
      </c>
      <c r="R1340" s="17">
        <f t="shared" si="67"/>
        <v>1</v>
      </c>
      <c r="T1340" s="19">
        <v>8.7996623420471029E-2</v>
      </c>
    </row>
    <row r="1341" spans="1:20" x14ac:dyDescent="0.2">
      <c r="A1341" s="17">
        <v>17</v>
      </c>
      <c r="B1341" s="17">
        <v>50</v>
      </c>
      <c r="C1341" s="18" t="s">
        <v>2637</v>
      </c>
      <c r="D1341" s="19">
        <v>9.3599399999999999</v>
      </c>
      <c r="E1341" s="20">
        <v>0</v>
      </c>
      <c r="F1341" s="17" t="s">
        <v>2638</v>
      </c>
      <c r="K1341" s="18" t="s">
        <v>3242</v>
      </c>
      <c r="N1341" s="17">
        <v>0</v>
      </c>
      <c r="O1341" s="17">
        <v>1</v>
      </c>
      <c r="P1341" s="17">
        <f t="shared" si="66"/>
        <v>0</v>
      </c>
      <c r="R1341" s="17">
        <f t="shared" si="67"/>
        <v>1</v>
      </c>
      <c r="T1341" s="19">
        <v>0.64648760607096678</v>
      </c>
    </row>
    <row r="1342" spans="1:20" x14ac:dyDescent="0.2">
      <c r="N1342" s="17">
        <v>0</v>
      </c>
    </row>
    <row r="1343" spans="1:20" x14ac:dyDescent="0.2">
      <c r="A1343" s="17" t="s">
        <v>2639</v>
      </c>
      <c r="B1343" s="17">
        <v>1</v>
      </c>
      <c r="C1343" s="18" t="s">
        <v>2640</v>
      </c>
      <c r="D1343" s="19">
        <v>5.7458140000000002</v>
      </c>
      <c r="E1343" s="20">
        <v>0</v>
      </c>
      <c r="F1343" s="17" t="s">
        <v>2642</v>
      </c>
      <c r="K1343" s="18" t="s">
        <v>3242</v>
      </c>
      <c r="N1343" s="17">
        <v>0</v>
      </c>
      <c r="O1343" s="17">
        <v>1</v>
      </c>
      <c r="P1343" s="17">
        <f t="shared" ref="P1343:P1406" si="68">IF(T1343&gt;5,1,0)</f>
        <v>0</v>
      </c>
      <c r="R1343" s="17">
        <f t="shared" ref="R1343:R1406" si="69">N1343+O1343+Q1343+P1343</f>
        <v>1</v>
      </c>
      <c r="T1343" s="19">
        <v>0.96858436537995962</v>
      </c>
    </row>
    <row r="1344" spans="1:20" x14ac:dyDescent="0.2">
      <c r="A1344" s="17" t="s">
        <v>2641</v>
      </c>
      <c r="B1344" s="17">
        <v>2</v>
      </c>
      <c r="C1344" s="18" t="s">
        <v>2643</v>
      </c>
      <c r="D1344" s="19">
        <v>5.8912230000000001</v>
      </c>
      <c r="E1344" s="20">
        <v>0</v>
      </c>
      <c r="F1344" s="17" t="s">
        <v>2644</v>
      </c>
      <c r="K1344" s="18" t="s">
        <v>3242</v>
      </c>
      <c r="N1344" s="17">
        <v>0</v>
      </c>
      <c r="O1344" s="17">
        <v>1</v>
      </c>
      <c r="P1344" s="17">
        <f t="shared" si="68"/>
        <v>0</v>
      </c>
      <c r="R1344" s="17">
        <f t="shared" si="69"/>
        <v>1</v>
      </c>
      <c r="T1344" s="19">
        <v>0.18507895104569658</v>
      </c>
    </row>
    <row r="1345" spans="1:20" x14ac:dyDescent="0.2">
      <c r="A1345" s="17" t="s">
        <v>2641</v>
      </c>
      <c r="B1345" s="17">
        <v>3</v>
      </c>
      <c r="C1345" s="18" t="s">
        <v>2645</v>
      </c>
      <c r="D1345" s="19">
        <v>5.9772619999999996</v>
      </c>
      <c r="E1345" s="20">
        <v>4</v>
      </c>
      <c r="F1345" s="17" t="s">
        <v>2646</v>
      </c>
      <c r="K1345" s="18" t="s">
        <v>3242</v>
      </c>
      <c r="N1345" s="17">
        <v>0</v>
      </c>
      <c r="O1345" s="17">
        <v>1</v>
      </c>
      <c r="P1345" s="17">
        <f t="shared" si="68"/>
        <v>0</v>
      </c>
      <c r="R1345" s="17">
        <f t="shared" si="69"/>
        <v>1</v>
      </c>
      <c r="T1345" s="19">
        <v>0.20534103531848805</v>
      </c>
    </row>
    <row r="1346" spans="1:20" x14ac:dyDescent="0.2">
      <c r="A1346" s="17" t="s">
        <v>2641</v>
      </c>
      <c r="B1346" s="17">
        <v>4</v>
      </c>
      <c r="C1346" s="18" t="s">
        <v>2647</v>
      </c>
      <c r="D1346" s="19">
        <v>6.0294930000000004</v>
      </c>
      <c r="E1346" s="20">
        <v>2</v>
      </c>
      <c r="F1346" s="17" t="s">
        <v>2648</v>
      </c>
      <c r="K1346" s="18" t="s">
        <v>3242</v>
      </c>
      <c r="N1346" s="17">
        <v>0</v>
      </c>
      <c r="O1346" s="17">
        <v>1</v>
      </c>
      <c r="P1346" s="17">
        <f t="shared" si="68"/>
        <v>0</v>
      </c>
      <c r="R1346" s="17">
        <f t="shared" si="69"/>
        <v>1</v>
      </c>
      <c r="T1346" s="19">
        <v>0.14307773056332812</v>
      </c>
    </row>
    <row r="1347" spans="1:20" x14ac:dyDescent="0.2">
      <c r="A1347" s="17" t="s">
        <v>2641</v>
      </c>
      <c r="B1347" s="17">
        <v>5</v>
      </c>
      <c r="C1347" s="18" t="s">
        <v>2649</v>
      </c>
      <c r="D1347" s="19">
        <v>6.3564309999999997</v>
      </c>
      <c r="E1347" s="20">
        <v>0</v>
      </c>
      <c r="F1347" s="17" t="s">
        <v>2650</v>
      </c>
      <c r="K1347" s="18" t="s">
        <v>3242</v>
      </c>
      <c r="N1347" s="17">
        <v>0</v>
      </c>
      <c r="O1347" s="17">
        <v>1</v>
      </c>
      <c r="P1347" s="17">
        <f t="shared" si="68"/>
        <v>0</v>
      </c>
      <c r="R1347" s="17">
        <f t="shared" si="69"/>
        <v>1</v>
      </c>
      <c r="T1347" s="19">
        <v>0.41114007917756418</v>
      </c>
    </row>
    <row r="1348" spans="1:20" x14ac:dyDescent="0.2">
      <c r="A1348" s="17" t="s">
        <v>2641</v>
      </c>
      <c r="B1348" s="17">
        <v>6</v>
      </c>
      <c r="C1348" s="18" t="s">
        <v>2651</v>
      </c>
      <c r="D1348" s="19">
        <v>6.5567770000000003</v>
      </c>
      <c r="E1348" s="20">
        <v>0</v>
      </c>
      <c r="F1348" s="17" t="s">
        <v>2652</v>
      </c>
      <c r="K1348" s="18" t="s">
        <v>3242</v>
      </c>
      <c r="N1348" s="17">
        <v>0</v>
      </c>
      <c r="O1348" s="17">
        <v>1</v>
      </c>
      <c r="P1348" s="17">
        <f t="shared" si="68"/>
        <v>0</v>
      </c>
      <c r="R1348" s="17">
        <f t="shared" si="69"/>
        <v>1</v>
      </c>
      <c r="T1348" s="19">
        <v>0.14695963973995035</v>
      </c>
    </row>
    <row r="1349" spans="1:20" x14ac:dyDescent="0.2">
      <c r="A1349" s="17" t="s">
        <v>2641</v>
      </c>
      <c r="B1349" s="17">
        <v>7</v>
      </c>
      <c r="C1349" s="18" t="s">
        <v>2653</v>
      </c>
      <c r="D1349" s="19">
        <v>6.576778</v>
      </c>
      <c r="E1349" s="20">
        <v>0</v>
      </c>
      <c r="F1349" s="17" t="s">
        <v>2654</v>
      </c>
      <c r="K1349" s="18" t="s">
        <v>3242</v>
      </c>
      <c r="N1349" s="17">
        <v>0</v>
      </c>
      <c r="O1349" s="17">
        <v>0</v>
      </c>
      <c r="P1349" s="17">
        <f t="shared" si="68"/>
        <v>0</v>
      </c>
      <c r="R1349" s="17">
        <f t="shared" si="69"/>
        <v>0</v>
      </c>
      <c r="T1349" s="19">
        <v>0</v>
      </c>
    </row>
    <row r="1350" spans="1:20" x14ac:dyDescent="0.2">
      <c r="A1350" s="17" t="s">
        <v>2641</v>
      </c>
      <c r="B1350" s="17">
        <v>8</v>
      </c>
      <c r="C1350" s="18" t="s">
        <v>2655</v>
      </c>
      <c r="D1350" s="19">
        <v>6.6446440000000004</v>
      </c>
      <c r="E1350" s="20">
        <v>0</v>
      </c>
      <c r="F1350" s="17" t="s">
        <v>2656</v>
      </c>
      <c r="K1350" s="18" t="s">
        <v>3242</v>
      </c>
      <c r="N1350" s="17">
        <v>0</v>
      </c>
      <c r="O1350" s="17">
        <v>1</v>
      </c>
      <c r="P1350" s="17">
        <f t="shared" si="68"/>
        <v>0</v>
      </c>
      <c r="R1350" s="17">
        <f t="shared" si="69"/>
        <v>1</v>
      </c>
      <c r="T1350" s="19">
        <v>0.6235236529782342</v>
      </c>
    </row>
    <row r="1351" spans="1:20" x14ac:dyDescent="0.2">
      <c r="A1351" s="17" t="s">
        <v>2641</v>
      </c>
      <c r="B1351" s="17">
        <v>9</v>
      </c>
      <c r="C1351" s="18" t="s">
        <v>2657</v>
      </c>
      <c r="D1351" s="19">
        <v>6.7365979999999999</v>
      </c>
      <c r="E1351" s="20">
        <v>0</v>
      </c>
      <c r="F1351" s="17" t="s">
        <v>2658</v>
      </c>
      <c r="K1351" s="18" t="s">
        <v>3242</v>
      </c>
      <c r="N1351" s="17">
        <v>0</v>
      </c>
      <c r="O1351" s="17">
        <v>2</v>
      </c>
      <c r="P1351" s="17">
        <f t="shared" si="68"/>
        <v>0</v>
      </c>
      <c r="R1351" s="17">
        <f t="shared" si="69"/>
        <v>2</v>
      </c>
      <c r="T1351" s="19">
        <v>1.0864055751748545</v>
      </c>
    </row>
    <row r="1352" spans="1:20" x14ac:dyDescent="0.2">
      <c r="A1352" s="17" t="s">
        <v>2641</v>
      </c>
      <c r="B1352" s="17">
        <v>10</v>
      </c>
      <c r="C1352" s="18" t="s">
        <v>2659</v>
      </c>
      <c r="D1352" s="19">
        <v>6.9497179999999998</v>
      </c>
      <c r="E1352" s="20">
        <v>0</v>
      </c>
      <c r="F1352" s="17" t="s">
        <v>2660</v>
      </c>
      <c r="K1352" s="18" t="s">
        <v>3242</v>
      </c>
      <c r="N1352" s="17">
        <v>1</v>
      </c>
      <c r="O1352" s="17">
        <v>1</v>
      </c>
      <c r="P1352" s="17">
        <f t="shared" si="68"/>
        <v>0</v>
      </c>
      <c r="R1352" s="17">
        <f t="shared" si="69"/>
        <v>2</v>
      </c>
      <c r="T1352" s="19">
        <v>0.35416798969033486</v>
      </c>
    </row>
    <row r="1353" spans="1:20" x14ac:dyDescent="0.2">
      <c r="A1353" s="17" t="s">
        <v>2641</v>
      </c>
      <c r="B1353" s="17">
        <v>11</v>
      </c>
      <c r="C1353" s="18" t="s">
        <v>2661</v>
      </c>
      <c r="D1353" s="19">
        <v>6.9892310000000002</v>
      </c>
      <c r="E1353" s="20">
        <v>1</v>
      </c>
      <c r="F1353" s="17" t="s">
        <v>2662</v>
      </c>
      <c r="K1353" s="18" t="s">
        <v>3242</v>
      </c>
      <c r="N1353" s="17">
        <v>0</v>
      </c>
      <c r="O1353" s="17">
        <v>1</v>
      </c>
      <c r="P1353" s="17">
        <f t="shared" si="68"/>
        <v>0</v>
      </c>
      <c r="R1353" s="17">
        <f t="shared" si="69"/>
        <v>1</v>
      </c>
      <c r="T1353" s="19">
        <v>0.45635162634005522</v>
      </c>
    </row>
    <row r="1354" spans="1:20" x14ac:dyDescent="0.2">
      <c r="A1354" s="17" t="s">
        <v>2641</v>
      </c>
      <c r="B1354" s="17">
        <v>12</v>
      </c>
      <c r="C1354" s="18" t="s">
        <v>2663</v>
      </c>
      <c r="D1354" s="19">
        <v>7.1356869999999999</v>
      </c>
      <c r="E1354" s="20">
        <v>3</v>
      </c>
      <c r="F1354" s="17" t="s">
        <v>2664</v>
      </c>
      <c r="K1354" s="18" t="s">
        <v>3242</v>
      </c>
      <c r="N1354" s="17">
        <v>0</v>
      </c>
      <c r="O1354" s="17">
        <v>1</v>
      </c>
      <c r="P1354" s="17">
        <f t="shared" si="68"/>
        <v>0</v>
      </c>
      <c r="R1354" s="17">
        <f t="shared" si="69"/>
        <v>1</v>
      </c>
      <c r="T1354" s="19">
        <v>0.64732775020599898</v>
      </c>
    </row>
    <row r="1355" spans="1:20" x14ac:dyDescent="0.2">
      <c r="A1355" s="17" t="s">
        <v>2641</v>
      </c>
      <c r="B1355" s="17">
        <v>13</v>
      </c>
      <c r="C1355" s="18" t="s">
        <v>2665</v>
      </c>
      <c r="D1355" s="19">
        <v>7.1516169999999999</v>
      </c>
      <c r="E1355" s="20">
        <v>0</v>
      </c>
      <c r="F1355" s="17" t="s">
        <v>2666</v>
      </c>
      <c r="K1355" s="18" t="s">
        <v>3242</v>
      </c>
      <c r="N1355" s="17">
        <v>0</v>
      </c>
      <c r="O1355" s="17">
        <v>1</v>
      </c>
      <c r="P1355" s="17">
        <f t="shared" si="68"/>
        <v>0</v>
      </c>
      <c r="R1355" s="17">
        <f t="shared" si="69"/>
        <v>1</v>
      </c>
      <c r="T1355" s="19">
        <v>0.23241973702291244</v>
      </c>
    </row>
    <row r="1356" spans="1:20" x14ac:dyDescent="0.2">
      <c r="A1356" s="17" t="s">
        <v>2641</v>
      </c>
      <c r="B1356" s="17">
        <v>14</v>
      </c>
      <c r="C1356" s="18" t="s">
        <v>2667</v>
      </c>
      <c r="D1356" s="19">
        <v>7.1568180000000003</v>
      </c>
      <c r="E1356" s="20">
        <v>0</v>
      </c>
      <c r="F1356" s="17" t="s">
        <v>2668</v>
      </c>
      <c r="K1356" s="18" t="s">
        <v>3242</v>
      </c>
      <c r="N1356" s="17">
        <v>0</v>
      </c>
      <c r="O1356" s="17">
        <v>1</v>
      </c>
      <c r="P1356" s="17">
        <f t="shared" si="68"/>
        <v>0</v>
      </c>
      <c r="R1356" s="17">
        <f t="shared" si="69"/>
        <v>1</v>
      </c>
      <c r="T1356" s="19">
        <v>0.12914097260922688</v>
      </c>
    </row>
    <row r="1357" spans="1:20" x14ac:dyDescent="0.2">
      <c r="A1357" s="17" t="s">
        <v>2641</v>
      </c>
      <c r="B1357" s="17">
        <v>15</v>
      </c>
      <c r="C1357" s="18" t="s">
        <v>2669</v>
      </c>
      <c r="D1357" s="19">
        <v>7.1709339999999999</v>
      </c>
      <c r="E1357" s="20">
        <v>2</v>
      </c>
      <c r="F1357" s="17" t="s">
        <v>2670</v>
      </c>
      <c r="K1357" s="18" t="s">
        <v>3242</v>
      </c>
      <c r="N1357" s="17">
        <v>0</v>
      </c>
      <c r="O1357" s="17">
        <v>1</v>
      </c>
      <c r="P1357" s="17">
        <f t="shared" si="68"/>
        <v>0</v>
      </c>
      <c r="R1357" s="17">
        <f t="shared" si="69"/>
        <v>1</v>
      </c>
      <c r="T1357" s="19">
        <v>0.42774718202769735</v>
      </c>
    </row>
    <row r="1358" spans="1:20" x14ac:dyDescent="0.2">
      <c r="A1358" s="17" t="s">
        <v>2641</v>
      </c>
      <c r="B1358" s="17">
        <v>16</v>
      </c>
      <c r="C1358" s="18" t="s">
        <v>2671</v>
      </c>
      <c r="D1358" s="19">
        <v>7.1842280000000001</v>
      </c>
      <c r="E1358" s="20">
        <v>1</v>
      </c>
      <c r="F1358" s="17" t="s">
        <v>2672</v>
      </c>
      <c r="K1358" s="18" t="s">
        <v>3242</v>
      </c>
      <c r="N1358" s="17">
        <v>0</v>
      </c>
      <c r="O1358" s="17">
        <v>1</v>
      </c>
      <c r="P1358" s="17">
        <f t="shared" si="68"/>
        <v>0</v>
      </c>
      <c r="R1358" s="17">
        <f t="shared" si="69"/>
        <v>1</v>
      </c>
      <c r="T1358" s="19">
        <v>0.64931251011964597</v>
      </c>
    </row>
    <row r="1359" spans="1:20" x14ac:dyDescent="0.2">
      <c r="A1359" s="17" t="s">
        <v>2641</v>
      </c>
      <c r="B1359" s="17">
        <v>17</v>
      </c>
      <c r="C1359" s="18" t="s">
        <v>2673</v>
      </c>
      <c r="D1359" s="19">
        <v>7.2157049999999998</v>
      </c>
      <c r="E1359" s="20">
        <v>0</v>
      </c>
      <c r="F1359" s="17" t="s">
        <v>2674</v>
      </c>
      <c r="K1359" s="18" t="s">
        <v>3242</v>
      </c>
      <c r="N1359" s="17">
        <v>0</v>
      </c>
      <c r="O1359" s="17">
        <v>1</v>
      </c>
      <c r="P1359" s="17">
        <f t="shared" si="68"/>
        <v>0</v>
      </c>
      <c r="R1359" s="17">
        <f t="shared" si="69"/>
        <v>1</v>
      </c>
      <c r="T1359" s="19">
        <v>0.78906088410970499</v>
      </c>
    </row>
    <row r="1360" spans="1:20" x14ac:dyDescent="0.2">
      <c r="A1360" s="17" t="s">
        <v>2641</v>
      </c>
      <c r="B1360" s="17">
        <v>18</v>
      </c>
      <c r="C1360" s="18" t="s">
        <v>2675</v>
      </c>
      <c r="D1360" s="19">
        <v>7.2282310000000001</v>
      </c>
      <c r="E1360" s="20">
        <v>0</v>
      </c>
      <c r="F1360" s="17" t="s">
        <v>2676</v>
      </c>
      <c r="K1360" s="18" t="s">
        <v>3242</v>
      </c>
      <c r="N1360" s="17">
        <v>0</v>
      </c>
      <c r="O1360" s="17">
        <v>0</v>
      </c>
      <c r="P1360" s="17">
        <f t="shared" si="68"/>
        <v>0</v>
      </c>
      <c r="R1360" s="17">
        <f t="shared" si="69"/>
        <v>0</v>
      </c>
      <c r="T1360" s="19">
        <v>0</v>
      </c>
    </row>
    <row r="1361" spans="1:20" x14ac:dyDescent="0.2">
      <c r="A1361" s="17" t="s">
        <v>2641</v>
      </c>
      <c r="B1361" s="17">
        <v>19</v>
      </c>
      <c r="C1361" s="18" t="s">
        <v>2677</v>
      </c>
      <c r="D1361" s="19">
        <v>7.2356579999999999</v>
      </c>
      <c r="E1361" s="20">
        <v>0</v>
      </c>
      <c r="F1361" s="17" t="s">
        <v>2678</v>
      </c>
      <c r="K1361" s="18" t="s">
        <v>3242</v>
      </c>
      <c r="N1361" s="17">
        <v>0</v>
      </c>
      <c r="O1361" s="17">
        <v>0</v>
      </c>
      <c r="P1361" s="17">
        <f t="shared" si="68"/>
        <v>0</v>
      </c>
      <c r="R1361" s="17">
        <f t="shared" si="69"/>
        <v>0</v>
      </c>
      <c r="T1361" s="19">
        <v>0</v>
      </c>
    </row>
    <row r="1362" spans="1:20" x14ac:dyDescent="0.2">
      <c r="A1362" s="17" t="s">
        <v>2641</v>
      </c>
      <c r="B1362" s="17">
        <v>20</v>
      </c>
      <c r="C1362" s="18" t="s">
        <v>2679</v>
      </c>
      <c r="D1362" s="19">
        <v>7.245241</v>
      </c>
      <c r="E1362" s="20">
        <v>0</v>
      </c>
      <c r="F1362" s="17" t="s">
        <v>2680</v>
      </c>
      <c r="K1362" s="18" t="s">
        <v>3242</v>
      </c>
      <c r="N1362" s="17">
        <v>0</v>
      </c>
      <c r="O1362" s="17">
        <v>2</v>
      </c>
      <c r="P1362" s="17">
        <f t="shared" si="68"/>
        <v>0</v>
      </c>
      <c r="R1362" s="17">
        <f t="shared" si="69"/>
        <v>2</v>
      </c>
      <c r="T1362" s="19">
        <v>1.360167397499811</v>
      </c>
    </row>
    <row r="1363" spans="1:20" x14ac:dyDescent="0.2">
      <c r="A1363" s="17" t="s">
        <v>2641</v>
      </c>
      <c r="B1363" s="17">
        <v>21</v>
      </c>
      <c r="C1363" s="18" t="s">
        <v>2681</v>
      </c>
      <c r="D1363" s="19">
        <v>7.2502909999999998</v>
      </c>
      <c r="E1363" s="20">
        <v>0</v>
      </c>
      <c r="F1363" s="17" t="s">
        <v>2682</v>
      </c>
      <c r="K1363" s="18" t="s">
        <v>3242</v>
      </c>
      <c r="N1363" s="17">
        <v>0</v>
      </c>
      <c r="O1363" s="17">
        <v>1</v>
      </c>
      <c r="P1363" s="17">
        <f t="shared" si="68"/>
        <v>0</v>
      </c>
      <c r="R1363" s="17">
        <f t="shared" si="69"/>
        <v>1</v>
      </c>
      <c r="T1363" s="19">
        <v>0.59598117842088505</v>
      </c>
    </row>
    <row r="1364" spans="1:20" x14ac:dyDescent="0.2">
      <c r="A1364" s="17" t="s">
        <v>2641</v>
      </c>
      <c r="B1364" s="17">
        <v>22</v>
      </c>
      <c r="C1364" s="18" t="s">
        <v>2683</v>
      </c>
      <c r="D1364" s="19">
        <v>7.2742589999999998</v>
      </c>
      <c r="E1364" s="20">
        <v>0</v>
      </c>
      <c r="F1364" s="17" t="s">
        <v>2684</v>
      </c>
      <c r="K1364" s="18" t="s">
        <v>3242</v>
      </c>
      <c r="N1364" s="17">
        <v>0</v>
      </c>
      <c r="O1364" s="17">
        <v>1</v>
      </c>
      <c r="P1364" s="17">
        <f t="shared" si="68"/>
        <v>0</v>
      </c>
      <c r="R1364" s="17">
        <f t="shared" si="69"/>
        <v>1</v>
      </c>
      <c r="T1364" s="19">
        <v>0.92663685724067535</v>
      </c>
    </row>
    <row r="1365" spans="1:20" x14ac:dyDescent="0.2">
      <c r="A1365" s="17" t="s">
        <v>2641</v>
      </c>
      <c r="B1365" s="17">
        <v>23</v>
      </c>
      <c r="C1365" s="18" t="s">
        <v>2685</v>
      </c>
      <c r="D1365" s="19">
        <v>7.2993740000000003</v>
      </c>
      <c r="E1365" s="20">
        <v>0</v>
      </c>
      <c r="F1365" s="17" t="s">
        <v>2686</v>
      </c>
      <c r="K1365" s="18" t="s">
        <v>3242</v>
      </c>
      <c r="N1365" s="17">
        <v>0</v>
      </c>
      <c r="O1365" s="17">
        <v>2</v>
      </c>
      <c r="P1365" s="17">
        <f t="shared" si="68"/>
        <v>0</v>
      </c>
      <c r="R1365" s="17">
        <f t="shared" si="69"/>
        <v>2</v>
      </c>
      <c r="T1365" s="19">
        <v>1.1424063127152695</v>
      </c>
    </row>
    <row r="1366" spans="1:20" x14ac:dyDescent="0.2">
      <c r="A1366" s="17" t="s">
        <v>2641</v>
      </c>
      <c r="B1366" s="17">
        <v>24</v>
      </c>
      <c r="C1366" s="18" t="s">
        <v>2687</v>
      </c>
      <c r="D1366" s="19">
        <v>7.3045629999999999</v>
      </c>
      <c r="E1366" s="20">
        <v>0</v>
      </c>
      <c r="F1366" s="17" t="s">
        <v>2688</v>
      </c>
      <c r="K1366" s="18" t="s">
        <v>3242</v>
      </c>
      <c r="N1366" s="17">
        <v>0</v>
      </c>
      <c r="O1366" s="17">
        <v>1</v>
      </c>
      <c r="P1366" s="17">
        <f t="shared" si="68"/>
        <v>0</v>
      </c>
      <c r="R1366" s="17">
        <f t="shared" si="69"/>
        <v>1</v>
      </c>
      <c r="T1366" s="19">
        <v>0.40807275498864737</v>
      </c>
    </row>
    <row r="1367" spans="1:20" x14ac:dyDescent="0.2">
      <c r="A1367" s="17" t="s">
        <v>2641</v>
      </c>
      <c r="B1367" s="17">
        <v>25</v>
      </c>
      <c r="C1367" s="18" t="s">
        <v>2689</v>
      </c>
      <c r="D1367" s="19">
        <v>7.3056960000000002</v>
      </c>
      <c r="E1367" s="20">
        <v>0</v>
      </c>
      <c r="F1367" s="17" t="s">
        <v>2690</v>
      </c>
      <c r="K1367" s="18" t="s">
        <v>3242</v>
      </c>
      <c r="N1367" s="17">
        <v>0</v>
      </c>
      <c r="O1367" s="17">
        <v>3</v>
      </c>
      <c r="P1367" s="17">
        <f t="shared" si="68"/>
        <v>0</v>
      </c>
      <c r="R1367" s="17">
        <f t="shared" si="69"/>
        <v>3</v>
      </c>
      <c r="T1367" s="19">
        <v>4.8509031619818135</v>
      </c>
    </row>
    <row r="1368" spans="1:20" x14ac:dyDescent="0.2">
      <c r="A1368" s="17" t="s">
        <v>2641</v>
      </c>
      <c r="B1368" s="17">
        <v>26</v>
      </c>
      <c r="C1368" s="18" t="s">
        <v>2691</v>
      </c>
      <c r="D1368" s="19">
        <v>7.3088389999999999</v>
      </c>
      <c r="E1368" s="20">
        <v>1</v>
      </c>
      <c r="F1368" s="17" t="s">
        <v>2692</v>
      </c>
      <c r="K1368" s="18" t="s">
        <v>3242</v>
      </c>
      <c r="N1368" s="17">
        <v>0</v>
      </c>
      <c r="O1368" s="17">
        <v>2</v>
      </c>
      <c r="P1368" s="17">
        <f t="shared" si="68"/>
        <v>0</v>
      </c>
      <c r="R1368" s="17">
        <f t="shared" si="69"/>
        <v>2</v>
      </c>
      <c r="T1368" s="19">
        <v>1.1582512667831777</v>
      </c>
    </row>
    <row r="1369" spans="1:20" x14ac:dyDescent="0.2">
      <c r="A1369" s="17" t="s">
        <v>2641</v>
      </c>
      <c r="B1369" s="17">
        <v>27</v>
      </c>
      <c r="C1369" s="18" t="s">
        <v>2693</v>
      </c>
      <c r="D1369" s="19">
        <v>7.3397860000000001</v>
      </c>
      <c r="E1369" s="20">
        <v>0</v>
      </c>
      <c r="F1369" s="17" t="s">
        <v>2694</v>
      </c>
      <c r="K1369" s="18" t="s">
        <v>3242</v>
      </c>
      <c r="N1369" s="17">
        <v>0</v>
      </c>
      <c r="O1369" s="17">
        <v>1</v>
      </c>
      <c r="P1369" s="17">
        <f t="shared" si="68"/>
        <v>0</v>
      </c>
      <c r="R1369" s="17">
        <f t="shared" si="69"/>
        <v>1</v>
      </c>
      <c r="T1369" s="19">
        <v>0.8025401300862387</v>
      </c>
    </row>
    <row r="1370" spans="1:20" x14ac:dyDescent="0.2">
      <c r="A1370" s="17" t="s">
        <v>2641</v>
      </c>
      <c r="B1370" s="17">
        <v>28</v>
      </c>
      <c r="C1370" s="18" t="s">
        <v>2695</v>
      </c>
      <c r="D1370" s="19">
        <v>7.3671199999999999</v>
      </c>
      <c r="E1370" s="20">
        <v>0</v>
      </c>
      <c r="F1370" s="17" t="s">
        <v>2696</v>
      </c>
      <c r="K1370" s="18" t="s">
        <v>3242</v>
      </c>
      <c r="N1370" s="17">
        <v>1</v>
      </c>
      <c r="O1370" s="17">
        <v>1</v>
      </c>
      <c r="P1370" s="17">
        <f t="shared" si="68"/>
        <v>0</v>
      </c>
      <c r="R1370" s="17">
        <f t="shared" si="69"/>
        <v>2</v>
      </c>
      <c r="T1370" s="19">
        <v>0.95661421306322769</v>
      </c>
    </row>
    <row r="1371" spans="1:20" x14ac:dyDescent="0.2">
      <c r="A1371" s="17" t="s">
        <v>2641</v>
      </c>
      <c r="B1371" s="17">
        <v>29</v>
      </c>
      <c r="C1371" s="18" t="s">
        <v>2697</v>
      </c>
      <c r="D1371" s="19">
        <v>7.4009679999999998</v>
      </c>
      <c r="E1371" s="20">
        <v>0</v>
      </c>
      <c r="F1371" s="17" t="s">
        <v>2698</v>
      </c>
      <c r="K1371" s="18" t="s">
        <v>3242</v>
      </c>
      <c r="N1371" s="17">
        <v>0</v>
      </c>
      <c r="O1371" s="17">
        <v>1</v>
      </c>
      <c r="P1371" s="17">
        <f t="shared" si="68"/>
        <v>0</v>
      </c>
      <c r="R1371" s="17">
        <f t="shared" si="69"/>
        <v>1</v>
      </c>
      <c r="T1371" s="19">
        <v>0.29064318318313831</v>
      </c>
    </row>
    <row r="1372" spans="1:20" x14ac:dyDescent="0.2">
      <c r="A1372" s="17" t="s">
        <v>2641</v>
      </c>
      <c r="B1372" s="17">
        <v>30</v>
      </c>
      <c r="C1372" s="18" t="s">
        <v>2699</v>
      </c>
      <c r="D1372" s="19">
        <v>7.4189559999999997</v>
      </c>
      <c r="E1372" s="20">
        <v>0</v>
      </c>
      <c r="F1372" s="17" t="s">
        <v>2700</v>
      </c>
      <c r="K1372" s="18" t="s">
        <v>3242</v>
      </c>
      <c r="N1372" s="17">
        <v>0</v>
      </c>
      <c r="O1372" s="17">
        <v>1</v>
      </c>
      <c r="P1372" s="17">
        <f t="shared" si="68"/>
        <v>0</v>
      </c>
      <c r="R1372" s="17">
        <f t="shared" si="69"/>
        <v>1</v>
      </c>
      <c r="T1372" s="19">
        <v>0.79817019891410135</v>
      </c>
    </row>
    <row r="1373" spans="1:20" x14ac:dyDescent="0.2">
      <c r="A1373" s="17" t="s">
        <v>2641</v>
      </c>
      <c r="B1373" s="17">
        <v>31</v>
      </c>
      <c r="C1373" s="18" t="s">
        <v>2701</v>
      </c>
      <c r="D1373" s="19">
        <v>7.4554309999999999</v>
      </c>
      <c r="E1373" s="20">
        <v>0</v>
      </c>
      <c r="F1373" s="17" t="s">
        <v>2702</v>
      </c>
      <c r="K1373" s="18" t="s">
        <v>3242</v>
      </c>
      <c r="N1373" s="17">
        <v>0</v>
      </c>
      <c r="O1373" s="17">
        <v>2</v>
      </c>
      <c r="P1373" s="17">
        <f t="shared" si="68"/>
        <v>0</v>
      </c>
      <c r="R1373" s="17">
        <f t="shared" si="69"/>
        <v>2</v>
      </c>
      <c r="T1373" s="19">
        <v>1.0800672511158296</v>
      </c>
    </row>
    <row r="1374" spans="1:20" x14ac:dyDescent="0.2">
      <c r="A1374" s="17" t="s">
        <v>2641</v>
      </c>
      <c r="B1374" s="17">
        <v>32</v>
      </c>
      <c r="C1374" s="18" t="s">
        <v>2703</v>
      </c>
      <c r="D1374" s="19">
        <v>7.4613690000000004</v>
      </c>
      <c r="E1374" s="20">
        <v>0</v>
      </c>
      <c r="F1374" s="17" t="s">
        <v>2704</v>
      </c>
      <c r="K1374" s="18" t="s">
        <v>3242</v>
      </c>
      <c r="N1374" s="17">
        <v>0</v>
      </c>
      <c r="O1374" s="17">
        <v>3</v>
      </c>
      <c r="P1374" s="17">
        <f t="shared" si="68"/>
        <v>0</v>
      </c>
      <c r="R1374" s="17">
        <f t="shared" si="69"/>
        <v>3</v>
      </c>
      <c r="T1374" s="19">
        <v>3.2206658604759482</v>
      </c>
    </row>
    <row r="1375" spans="1:20" x14ac:dyDescent="0.2">
      <c r="A1375" s="17" t="s">
        <v>2641</v>
      </c>
      <c r="B1375" s="17">
        <v>33</v>
      </c>
      <c r="C1375" s="18" t="s">
        <v>2705</v>
      </c>
      <c r="D1375" s="19">
        <v>7.4716480000000001</v>
      </c>
      <c r="E1375" s="20">
        <v>0</v>
      </c>
      <c r="F1375" s="17" t="s">
        <v>2706</v>
      </c>
      <c r="K1375" s="18" t="s">
        <v>3242</v>
      </c>
      <c r="N1375" s="17">
        <v>0</v>
      </c>
      <c r="O1375" s="17">
        <v>1</v>
      </c>
      <c r="P1375" s="17">
        <f t="shared" si="68"/>
        <v>0</v>
      </c>
      <c r="R1375" s="17">
        <f t="shared" si="69"/>
        <v>1</v>
      </c>
      <c r="T1375" s="19">
        <v>0.51009111403909979</v>
      </c>
    </row>
    <row r="1376" spans="1:20" x14ac:dyDescent="0.2">
      <c r="A1376" s="17" t="s">
        <v>2641</v>
      </c>
      <c r="B1376" s="17">
        <v>34</v>
      </c>
      <c r="C1376" s="18" t="s">
        <v>2707</v>
      </c>
      <c r="D1376" s="19">
        <v>7.4765230000000003</v>
      </c>
      <c r="E1376" s="20">
        <v>1</v>
      </c>
      <c r="F1376" s="17" t="s">
        <v>2708</v>
      </c>
      <c r="K1376" s="18" t="s">
        <v>3242</v>
      </c>
      <c r="N1376" s="17">
        <v>0</v>
      </c>
      <c r="O1376" s="17">
        <v>1</v>
      </c>
      <c r="P1376" s="17">
        <f t="shared" si="68"/>
        <v>0</v>
      </c>
      <c r="R1376" s="17">
        <f t="shared" si="69"/>
        <v>1</v>
      </c>
      <c r="T1376" s="19">
        <v>0.46754181735829159</v>
      </c>
    </row>
    <row r="1377" spans="1:20" x14ac:dyDescent="0.2">
      <c r="A1377" s="17" t="s">
        <v>2641</v>
      </c>
      <c r="B1377" s="17">
        <v>35</v>
      </c>
      <c r="C1377" s="18" t="s">
        <v>2709</v>
      </c>
      <c r="D1377" s="19">
        <v>7.4969469999999996</v>
      </c>
      <c r="E1377" s="20">
        <v>0</v>
      </c>
      <c r="F1377" s="17" t="s">
        <v>2710</v>
      </c>
      <c r="K1377" s="18" t="s">
        <v>3242</v>
      </c>
      <c r="N1377" s="17">
        <v>1</v>
      </c>
      <c r="O1377" s="17">
        <v>1</v>
      </c>
      <c r="P1377" s="17">
        <f t="shared" si="68"/>
        <v>0</v>
      </c>
      <c r="R1377" s="17">
        <f t="shared" si="69"/>
        <v>2</v>
      </c>
      <c r="T1377" s="19">
        <v>0.23313172789638376</v>
      </c>
    </row>
    <row r="1378" spans="1:20" x14ac:dyDescent="0.2">
      <c r="A1378" s="17" t="s">
        <v>2641</v>
      </c>
      <c r="B1378" s="17">
        <v>36</v>
      </c>
      <c r="C1378" s="18" t="s">
        <v>2711</v>
      </c>
      <c r="D1378" s="19">
        <v>7.5014010000000004</v>
      </c>
      <c r="E1378" s="20">
        <v>0</v>
      </c>
      <c r="F1378" s="17" t="s">
        <v>2712</v>
      </c>
      <c r="K1378" s="18" t="s">
        <v>3242</v>
      </c>
      <c r="N1378" s="17">
        <v>0</v>
      </c>
      <c r="O1378" s="17">
        <v>1</v>
      </c>
      <c r="P1378" s="17">
        <f t="shared" si="68"/>
        <v>0</v>
      </c>
      <c r="R1378" s="17">
        <f t="shared" si="69"/>
        <v>1</v>
      </c>
      <c r="T1378" s="19">
        <v>0.53459974393310394</v>
      </c>
    </row>
    <row r="1379" spans="1:20" x14ac:dyDescent="0.2">
      <c r="A1379" s="17" t="s">
        <v>2641</v>
      </c>
      <c r="B1379" s="17">
        <v>37</v>
      </c>
      <c r="C1379" s="18" t="s">
        <v>2713</v>
      </c>
      <c r="D1379" s="19">
        <v>7.5072469999999996</v>
      </c>
      <c r="E1379" s="20">
        <v>0</v>
      </c>
      <c r="F1379" s="17" t="s">
        <v>2714</v>
      </c>
      <c r="K1379" s="18" t="s">
        <v>3242</v>
      </c>
      <c r="N1379" s="17">
        <v>0</v>
      </c>
      <c r="O1379" s="17">
        <v>1</v>
      </c>
      <c r="P1379" s="17">
        <f t="shared" si="68"/>
        <v>0</v>
      </c>
      <c r="R1379" s="17">
        <f t="shared" si="69"/>
        <v>1</v>
      </c>
      <c r="T1379" s="19">
        <v>0.33603460960378367</v>
      </c>
    </row>
    <row r="1380" spans="1:20" x14ac:dyDescent="0.2">
      <c r="A1380" s="17" t="s">
        <v>2641</v>
      </c>
      <c r="B1380" s="17">
        <v>38</v>
      </c>
      <c r="C1380" s="18" t="s">
        <v>2715</v>
      </c>
      <c r="D1380" s="19">
        <v>7.5363850000000001</v>
      </c>
      <c r="E1380" s="20">
        <v>0</v>
      </c>
      <c r="F1380" s="17" t="s">
        <v>2716</v>
      </c>
      <c r="K1380" s="18" t="s">
        <v>3242</v>
      </c>
      <c r="N1380" s="17">
        <v>0</v>
      </c>
      <c r="O1380" s="17">
        <v>2</v>
      </c>
      <c r="P1380" s="17">
        <f t="shared" si="68"/>
        <v>0</v>
      </c>
      <c r="R1380" s="17">
        <f t="shared" si="69"/>
        <v>2</v>
      </c>
      <c r="T1380" s="19">
        <v>1.0066238652918968</v>
      </c>
    </row>
    <row r="1381" spans="1:20" x14ac:dyDescent="0.2">
      <c r="A1381" s="17" t="s">
        <v>2641</v>
      </c>
      <c r="B1381" s="17">
        <v>39</v>
      </c>
      <c r="C1381" s="18" t="s">
        <v>2717</v>
      </c>
      <c r="D1381" s="19">
        <v>7.5813259999999998</v>
      </c>
      <c r="E1381" s="20">
        <v>1</v>
      </c>
      <c r="F1381" s="17" t="s">
        <v>2718</v>
      </c>
      <c r="K1381" s="18" t="s">
        <v>3242</v>
      </c>
      <c r="N1381" s="17">
        <v>0</v>
      </c>
      <c r="O1381" s="17">
        <v>1</v>
      </c>
      <c r="P1381" s="17">
        <f t="shared" si="68"/>
        <v>0</v>
      </c>
      <c r="R1381" s="17">
        <f t="shared" si="69"/>
        <v>1</v>
      </c>
      <c r="T1381" s="19">
        <v>0.56417794638889385</v>
      </c>
    </row>
    <row r="1382" spans="1:20" x14ac:dyDescent="0.2">
      <c r="A1382" s="17" t="s">
        <v>2641</v>
      </c>
      <c r="B1382" s="17">
        <v>40</v>
      </c>
      <c r="C1382" s="18" t="s">
        <v>2719</v>
      </c>
      <c r="D1382" s="19">
        <v>7.6384290000000004</v>
      </c>
      <c r="E1382" s="20">
        <v>0</v>
      </c>
      <c r="F1382" s="17" t="s">
        <v>2720</v>
      </c>
      <c r="K1382" s="18" t="s">
        <v>3242</v>
      </c>
      <c r="N1382" s="17">
        <v>0</v>
      </c>
      <c r="O1382" s="17">
        <v>2</v>
      </c>
      <c r="P1382" s="17">
        <f t="shared" si="68"/>
        <v>0</v>
      </c>
      <c r="R1382" s="17">
        <f t="shared" si="69"/>
        <v>2</v>
      </c>
      <c r="T1382" s="19">
        <v>1.0734005222235627</v>
      </c>
    </row>
    <row r="1383" spans="1:20" x14ac:dyDescent="0.2">
      <c r="A1383" s="17" t="s">
        <v>2641</v>
      </c>
      <c r="B1383" s="17">
        <v>41</v>
      </c>
      <c r="C1383" s="18" t="s">
        <v>2721</v>
      </c>
      <c r="D1383" s="19">
        <v>7.6585910000000004</v>
      </c>
      <c r="E1383" s="20">
        <v>0</v>
      </c>
      <c r="F1383" s="17" t="s">
        <v>2722</v>
      </c>
      <c r="K1383" s="18" t="s">
        <v>3242</v>
      </c>
      <c r="N1383" s="17">
        <v>1</v>
      </c>
      <c r="O1383" s="17">
        <v>2</v>
      </c>
      <c r="P1383" s="17">
        <f t="shared" si="68"/>
        <v>0</v>
      </c>
      <c r="R1383" s="17">
        <f t="shared" si="69"/>
        <v>3</v>
      </c>
      <c r="T1383" s="19">
        <v>1.1914607961749111</v>
      </c>
    </row>
    <row r="1384" spans="1:20" x14ac:dyDescent="0.2">
      <c r="A1384" s="17" t="s">
        <v>2641</v>
      </c>
      <c r="B1384" s="17">
        <v>42</v>
      </c>
      <c r="C1384" s="18" t="s">
        <v>2723</v>
      </c>
      <c r="D1384" s="19">
        <v>7.7004590000000004</v>
      </c>
      <c r="E1384" s="20">
        <v>0</v>
      </c>
      <c r="F1384" s="17" t="s">
        <v>2724</v>
      </c>
      <c r="K1384" s="18" t="s">
        <v>3242</v>
      </c>
      <c r="N1384" s="17">
        <v>1</v>
      </c>
      <c r="O1384" s="17">
        <v>1</v>
      </c>
      <c r="P1384" s="17">
        <f t="shared" si="68"/>
        <v>0</v>
      </c>
      <c r="R1384" s="17">
        <f t="shared" si="69"/>
        <v>2</v>
      </c>
      <c r="T1384" s="19">
        <v>0.61656638718955881</v>
      </c>
    </row>
    <row r="1385" spans="1:20" x14ac:dyDescent="0.2">
      <c r="A1385" s="17" t="s">
        <v>2641</v>
      </c>
      <c r="B1385" s="17">
        <v>43</v>
      </c>
      <c r="C1385" s="18" t="s">
        <v>2725</v>
      </c>
      <c r="D1385" s="19">
        <v>7.7171919999999998</v>
      </c>
      <c r="E1385" s="20">
        <v>0</v>
      </c>
      <c r="F1385" s="17" t="s">
        <v>2726</v>
      </c>
      <c r="K1385" s="18" t="s">
        <v>3242</v>
      </c>
      <c r="N1385" s="17">
        <v>0</v>
      </c>
      <c r="O1385" s="17">
        <v>2</v>
      </c>
      <c r="P1385" s="17">
        <f t="shared" si="68"/>
        <v>0</v>
      </c>
      <c r="R1385" s="17">
        <f t="shared" si="69"/>
        <v>2</v>
      </c>
      <c r="T1385" s="19">
        <v>1.9053262163346896</v>
      </c>
    </row>
    <row r="1386" spans="1:20" x14ac:dyDescent="0.2">
      <c r="A1386" s="17" t="s">
        <v>2641</v>
      </c>
      <c r="B1386" s="17">
        <v>44</v>
      </c>
      <c r="C1386" s="18" t="s">
        <v>2727</v>
      </c>
      <c r="D1386" s="19">
        <v>7.7316039999999999</v>
      </c>
      <c r="E1386" s="20">
        <v>10</v>
      </c>
      <c r="F1386" s="17" t="s">
        <v>2728</v>
      </c>
      <c r="K1386" s="18" t="s">
        <v>3242</v>
      </c>
      <c r="N1386" s="17">
        <v>0</v>
      </c>
      <c r="O1386" s="17">
        <v>1</v>
      </c>
      <c r="P1386" s="17">
        <f t="shared" si="68"/>
        <v>0</v>
      </c>
      <c r="R1386" s="17">
        <f t="shared" si="69"/>
        <v>1</v>
      </c>
      <c r="T1386" s="19">
        <v>0.83161534816569915</v>
      </c>
    </row>
    <row r="1387" spans="1:20" x14ac:dyDescent="0.2">
      <c r="A1387" s="17" t="s">
        <v>2641</v>
      </c>
      <c r="B1387" s="17">
        <v>45</v>
      </c>
      <c r="C1387" s="18" t="s">
        <v>2729</v>
      </c>
      <c r="D1387" s="19">
        <v>7.7624560000000002</v>
      </c>
      <c r="E1387" s="20">
        <v>0</v>
      </c>
      <c r="F1387" s="17" t="s">
        <v>2730</v>
      </c>
      <c r="K1387" s="18" t="s">
        <v>3242</v>
      </c>
      <c r="N1387" s="17">
        <v>0</v>
      </c>
      <c r="O1387" s="17">
        <v>1</v>
      </c>
      <c r="P1387" s="17">
        <f t="shared" si="68"/>
        <v>0</v>
      </c>
      <c r="R1387" s="17">
        <f t="shared" si="69"/>
        <v>1</v>
      </c>
      <c r="T1387" s="19">
        <v>0.76222397879365522</v>
      </c>
    </row>
    <row r="1388" spans="1:20" x14ac:dyDescent="0.2">
      <c r="A1388" s="17" t="s">
        <v>2641</v>
      </c>
      <c r="B1388" s="17">
        <v>46</v>
      </c>
      <c r="C1388" s="18" t="s">
        <v>2731</v>
      </c>
      <c r="D1388" s="19">
        <v>7.7709770000000002</v>
      </c>
      <c r="E1388" s="20">
        <v>0</v>
      </c>
      <c r="F1388" s="17" t="s">
        <v>2732</v>
      </c>
      <c r="K1388" s="18" t="s">
        <v>3242</v>
      </c>
      <c r="N1388" s="17">
        <v>0</v>
      </c>
      <c r="O1388" s="17">
        <v>3</v>
      </c>
      <c r="P1388" s="17">
        <f t="shared" si="68"/>
        <v>0</v>
      </c>
      <c r="R1388" s="17">
        <f t="shared" si="69"/>
        <v>3</v>
      </c>
      <c r="T1388" s="19">
        <v>4.2431162361453403</v>
      </c>
    </row>
    <row r="1389" spans="1:20" x14ac:dyDescent="0.2">
      <c r="A1389" s="17" t="s">
        <v>2641</v>
      </c>
      <c r="B1389" s="17">
        <v>47</v>
      </c>
      <c r="C1389" s="18" t="s">
        <v>2733</v>
      </c>
      <c r="D1389" s="19">
        <v>7.8157930000000002</v>
      </c>
      <c r="E1389" s="20">
        <v>0</v>
      </c>
      <c r="F1389" s="17" t="s">
        <v>2734</v>
      </c>
      <c r="K1389" s="18" t="s">
        <v>3242</v>
      </c>
      <c r="N1389" s="17">
        <v>0</v>
      </c>
      <c r="O1389" s="17">
        <v>1</v>
      </c>
      <c r="P1389" s="17">
        <f t="shared" si="68"/>
        <v>0</v>
      </c>
      <c r="R1389" s="17">
        <f t="shared" si="69"/>
        <v>1</v>
      </c>
      <c r="T1389" s="19">
        <v>0.45892903953347569</v>
      </c>
    </row>
    <row r="1390" spans="1:20" x14ac:dyDescent="0.2">
      <c r="A1390" s="17" t="s">
        <v>2641</v>
      </c>
      <c r="B1390" s="17">
        <v>48</v>
      </c>
      <c r="C1390" s="18" t="s">
        <v>2735</v>
      </c>
      <c r="D1390" s="19">
        <v>7.8485170000000002</v>
      </c>
      <c r="E1390" s="20">
        <v>4</v>
      </c>
      <c r="F1390" s="17" t="s">
        <v>2736</v>
      </c>
      <c r="K1390" s="18" t="s">
        <v>3242</v>
      </c>
      <c r="N1390" s="17">
        <v>0</v>
      </c>
      <c r="O1390" s="17">
        <v>1</v>
      </c>
      <c r="P1390" s="17">
        <f t="shared" si="68"/>
        <v>0</v>
      </c>
      <c r="R1390" s="17">
        <f t="shared" si="69"/>
        <v>1</v>
      </c>
      <c r="T1390" s="19">
        <v>0.7033265528508007</v>
      </c>
    </row>
    <row r="1391" spans="1:20" x14ac:dyDescent="0.2">
      <c r="A1391" s="17" t="s">
        <v>2641</v>
      </c>
      <c r="B1391" s="17">
        <v>49</v>
      </c>
      <c r="C1391" s="18" t="s">
        <v>2737</v>
      </c>
      <c r="D1391" s="19">
        <v>7.9045490000000003</v>
      </c>
      <c r="E1391" s="20">
        <v>2</v>
      </c>
      <c r="F1391" s="17" t="s">
        <v>2738</v>
      </c>
      <c r="K1391" s="18" t="s">
        <v>3242</v>
      </c>
      <c r="N1391" s="17">
        <v>0</v>
      </c>
      <c r="O1391" s="17">
        <v>0</v>
      </c>
      <c r="P1391" s="17">
        <f t="shared" si="68"/>
        <v>0</v>
      </c>
      <c r="R1391" s="17">
        <f t="shared" si="69"/>
        <v>0</v>
      </c>
      <c r="T1391" s="19">
        <v>0</v>
      </c>
    </row>
    <row r="1392" spans="1:20" x14ac:dyDescent="0.2">
      <c r="A1392" s="17" t="s">
        <v>2641</v>
      </c>
      <c r="B1392" s="17">
        <v>50</v>
      </c>
      <c r="C1392" s="18" t="s">
        <v>2739</v>
      </c>
      <c r="D1392" s="19">
        <v>7.9441030000000001</v>
      </c>
      <c r="E1392" s="20">
        <v>0</v>
      </c>
      <c r="F1392" s="17" t="s">
        <v>2740</v>
      </c>
      <c r="K1392" s="18" t="s">
        <v>3242</v>
      </c>
      <c r="N1392" s="17">
        <v>0</v>
      </c>
      <c r="O1392" s="17">
        <v>0</v>
      </c>
      <c r="P1392" s="17">
        <f t="shared" si="68"/>
        <v>0</v>
      </c>
      <c r="R1392" s="17">
        <f t="shared" si="69"/>
        <v>0</v>
      </c>
      <c r="T1392" s="19">
        <v>0</v>
      </c>
    </row>
    <row r="1393" spans="1:20" x14ac:dyDescent="0.2">
      <c r="A1393" s="17" t="s">
        <v>2641</v>
      </c>
      <c r="B1393" s="17">
        <v>51</v>
      </c>
      <c r="C1393" s="18" t="s">
        <v>2741</v>
      </c>
      <c r="D1393" s="19">
        <v>7.9904299999999999</v>
      </c>
      <c r="E1393" s="20">
        <v>4</v>
      </c>
      <c r="F1393" s="17" t="s">
        <v>2742</v>
      </c>
      <c r="K1393" s="18" t="s">
        <v>3242</v>
      </c>
      <c r="N1393" s="17">
        <v>0</v>
      </c>
      <c r="O1393" s="17">
        <v>1</v>
      </c>
      <c r="P1393" s="17">
        <f t="shared" si="68"/>
        <v>0</v>
      </c>
      <c r="R1393" s="17">
        <f t="shared" si="69"/>
        <v>1</v>
      </c>
      <c r="T1393" s="19">
        <v>0.3396475644423736</v>
      </c>
    </row>
    <row r="1394" spans="1:20" x14ac:dyDescent="0.2">
      <c r="A1394" s="17" t="s">
        <v>2641</v>
      </c>
      <c r="B1394" s="17">
        <v>52</v>
      </c>
      <c r="C1394" s="18" t="s">
        <v>2743</v>
      </c>
      <c r="D1394" s="19">
        <v>7.9930099999999999</v>
      </c>
      <c r="E1394" s="20">
        <v>4</v>
      </c>
      <c r="F1394" s="17" t="s">
        <v>2744</v>
      </c>
      <c r="K1394" s="18" t="s">
        <v>3242</v>
      </c>
      <c r="N1394" s="17">
        <v>0</v>
      </c>
      <c r="O1394" s="17">
        <v>0</v>
      </c>
      <c r="P1394" s="17">
        <f t="shared" si="68"/>
        <v>0</v>
      </c>
      <c r="R1394" s="17">
        <f t="shared" si="69"/>
        <v>0</v>
      </c>
      <c r="T1394" s="19">
        <v>0</v>
      </c>
    </row>
    <row r="1395" spans="1:20" x14ac:dyDescent="0.2">
      <c r="A1395" s="17" t="s">
        <v>2641</v>
      </c>
      <c r="B1395" s="17">
        <v>53</v>
      </c>
      <c r="C1395" s="18" t="s">
        <v>2745</v>
      </c>
      <c r="D1395" s="19">
        <v>7.9930099999999999</v>
      </c>
      <c r="E1395" s="20">
        <v>4</v>
      </c>
      <c r="F1395" s="17" t="s">
        <v>2746</v>
      </c>
      <c r="K1395" s="18" t="s">
        <v>3242</v>
      </c>
      <c r="N1395" s="17">
        <v>0</v>
      </c>
      <c r="O1395" s="17">
        <v>0</v>
      </c>
      <c r="P1395" s="17">
        <f t="shared" si="68"/>
        <v>0</v>
      </c>
      <c r="R1395" s="17">
        <f t="shared" si="69"/>
        <v>0</v>
      </c>
      <c r="T1395" s="19">
        <v>0</v>
      </c>
    </row>
    <row r="1396" spans="1:20" x14ac:dyDescent="0.2">
      <c r="A1396" s="17" t="s">
        <v>2641</v>
      </c>
      <c r="B1396" s="17">
        <v>54</v>
      </c>
      <c r="C1396" s="18" t="s">
        <v>2747</v>
      </c>
      <c r="D1396" s="19">
        <v>7.9930500000000002</v>
      </c>
      <c r="E1396" s="20">
        <v>36</v>
      </c>
      <c r="F1396" s="17" t="s">
        <v>2748</v>
      </c>
      <c r="K1396" s="18" t="s">
        <v>3242</v>
      </c>
      <c r="N1396" s="17">
        <v>0</v>
      </c>
      <c r="O1396" s="17">
        <v>0</v>
      </c>
      <c r="P1396" s="17">
        <f t="shared" si="68"/>
        <v>0</v>
      </c>
      <c r="R1396" s="17">
        <f t="shared" si="69"/>
        <v>0</v>
      </c>
      <c r="T1396" s="19">
        <v>0</v>
      </c>
    </row>
    <row r="1397" spans="1:20" x14ac:dyDescent="0.2">
      <c r="A1397" s="17" t="s">
        <v>2641</v>
      </c>
      <c r="B1397" s="17">
        <v>55</v>
      </c>
      <c r="C1397" s="18" t="s">
        <v>2749</v>
      </c>
      <c r="D1397" s="19">
        <v>8.0314700000000006</v>
      </c>
      <c r="E1397" s="20">
        <v>0</v>
      </c>
      <c r="F1397" s="17" t="s">
        <v>2750</v>
      </c>
      <c r="K1397" s="18" t="s">
        <v>3242</v>
      </c>
      <c r="N1397" s="17">
        <v>0</v>
      </c>
      <c r="O1397" s="17">
        <v>0</v>
      </c>
      <c r="P1397" s="17">
        <f t="shared" si="68"/>
        <v>0</v>
      </c>
      <c r="R1397" s="17">
        <f t="shared" si="69"/>
        <v>0</v>
      </c>
      <c r="T1397" s="19">
        <v>0</v>
      </c>
    </row>
    <row r="1398" spans="1:20" x14ac:dyDescent="0.2">
      <c r="A1398" s="17" t="s">
        <v>2641</v>
      </c>
      <c r="B1398" s="17">
        <v>56</v>
      </c>
      <c r="C1398" s="18" t="s">
        <v>2751</v>
      </c>
      <c r="D1398" s="19">
        <v>8.1198309999999996</v>
      </c>
      <c r="E1398" s="20">
        <v>0</v>
      </c>
      <c r="F1398" s="17" t="s">
        <v>2752</v>
      </c>
      <c r="K1398" s="18" t="s">
        <v>3242</v>
      </c>
      <c r="N1398" s="17">
        <v>0</v>
      </c>
      <c r="O1398" s="17">
        <v>0</v>
      </c>
      <c r="P1398" s="17">
        <f t="shared" si="68"/>
        <v>0</v>
      </c>
      <c r="R1398" s="17">
        <f t="shared" si="69"/>
        <v>0</v>
      </c>
      <c r="T1398" s="19">
        <v>0</v>
      </c>
    </row>
    <row r="1399" spans="1:20" x14ac:dyDescent="0.2">
      <c r="A1399" s="17" t="s">
        <v>2641</v>
      </c>
      <c r="B1399" s="17">
        <v>57</v>
      </c>
      <c r="C1399" s="18" t="s">
        <v>2753</v>
      </c>
      <c r="D1399" s="19">
        <v>8.1606690000000004</v>
      </c>
      <c r="E1399" s="20">
        <v>0</v>
      </c>
      <c r="F1399" s="17" t="s">
        <v>2754</v>
      </c>
      <c r="K1399" s="18" t="s">
        <v>3242</v>
      </c>
      <c r="N1399" s="17">
        <v>0</v>
      </c>
      <c r="O1399" s="17">
        <v>0</v>
      </c>
      <c r="P1399" s="17">
        <f t="shared" si="68"/>
        <v>0</v>
      </c>
      <c r="R1399" s="17">
        <f t="shared" si="69"/>
        <v>0</v>
      </c>
      <c r="T1399" s="19">
        <v>0</v>
      </c>
    </row>
    <row r="1400" spans="1:20" x14ac:dyDescent="0.2">
      <c r="A1400" s="17" t="s">
        <v>2641</v>
      </c>
      <c r="B1400" s="17">
        <v>58</v>
      </c>
      <c r="C1400" s="18" t="s">
        <v>2755</v>
      </c>
      <c r="D1400" s="19">
        <v>8.2624569999999995</v>
      </c>
      <c r="E1400" s="20">
        <v>0</v>
      </c>
      <c r="F1400" s="17" t="s">
        <v>2756</v>
      </c>
      <c r="K1400" s="18" t="s">
        <v>3242</v>
      </c>
      <c r="N1400" s="17">
        <v>0</v>
      </c>
      <c r="O1400" s="17">
        <v>0</v>
      </c>
      <c r="P1400" s="17">
        <f t="shared" si="68"/>
        <v>0</v>
      </c>
      <c r="R1400" s="17">
        <f t="shared" si="69"/>
        <v>0</v>
      </c>
      <c r="T1400" s="19">
        <v>0</v>
      </c>
    </row>
    <row r="1401" spans="1:20" x14ac:dyDescent="0.2">
      <c r="A1401" s="17" t="s">
        <v>2641</v>
      </c>
      <c r="B1401" s="17">
        <v>59</v>
      </c>
      <c r="C1401" s="18" t="s">
        <v>2757</v>
      </c>
      <c r="D1401" s="19">
        <v>8.3255549999999996</v>
      </c>
      <c r="E1401" s="20">
        <v>0</v>
      </c>
      <c r="F1401" s="17" t="s">
        <v>2758</v>
      </c>
      <c r="K1401" s="18" t="s">
        <v>3242</v>
      </c>
      <c r="N1401" s="17">
        <v>0</v>
      </c>
      <c r="O1401" s="17">
        <v>1</v>
      </c>
      <c r="P1401" s="17">
        <f t="shared" si="68"/>
        <v>0</v>
      </c>
      <c r="R1401" s="17">
        <f t="shared" si="69"/>
        <v>1</v>
      </c>
      <c r="T1401" s="19">
        <v>0.10666513970089959</v>
      </c>
    </row>
    <row r="1402" spans="1:20" x14ac:dyDescent="0.2">
      <c r="A1402" s="17" t="s">
        <v>2641</v>
      </c>
      <c r="B1402" s="17">
        <v>60</v>
      </c>
      <c r="C1402" s="18" t="s">
        <v>2759</v>
      </c>
      <c r="D1402" s="19">
        <v>8.3808159999999994</v>
      </c>
      <c r="E1402" s="20">
        <v>0</v>
      </c>
      <c r="F1402" s="17" t="s">
        <v>2760</v>
      </c>
      <c r="K1402" s="18" t="s">
        <v>3242</v>
      </c>
      <c r="N1402" s="17">
        <v>0</v>
      </c>
      <c r="O1402" s="17">
        <v>1</v>
      </c>
      <c r="P1402" s="17">
        <f t="shared" si="68"/>
        <v>0</v>
      </c>
      <c r="R1402" s="17">
        <f t="shared" si="69"/>
        <v>1</v>
      </c>
      <c r="T1402" s="19">
        <v>0.40130414938557535</v>
      </c>
    </row>
    <row r="1403" spans="1:20" x14ac:dyDescent="0.2">
      <c r="A1403" s="17" t="s">
        <v>2641</v>
      </c>
      <c r="B1403" s="17">
        <v>61</v>
      </c>
      <c r="C1403" s="18" t="s">
        <v>2761</v>
      </c>
      <c r="D1403" s="19">
        <v>8.4211189999999991</v>
      </c>
      <c r="E1403" s="20">
        <v>0</v>
      </c>
      <c r="F1403" s="17" t="s">
        <v>2762</v>
      </c>
      <c r="K1403" s="18" t="s">
        <v>3242</v>
      </c>
      <c r="N1403" s="17">
        <v>0</v>
      </c>
      <c r="O1403" s="17">
        <v>0</v>
      </c>
      <c r="P1403" s="17">
        <f t="shared" si="68"/>
        <v>0</v>
      </c>
      <c r="R1403" s="17">
        <f t="shared" si="69"/>
        <v>0</v>
      </c>
      <c r="T1403" s="19">
        <v>0</v>
      </c>
    </row>
    <row r="1404" spans="1:20" x14ac:dyDescent="0.2">
      <c r="A1404" s="17" t="s">
        <v>2641</v>
      </c>
      <c r="B1404" s="17">
        <v>62</v>
      </c>
      <c r="C1404" s="18" t="s">
        <v>2763</v>
      </c>
      <c r="D1404" s="19">
        <v>8.4695070000000001</v>
      </c>
      <c r="E1404" s="20">
        <v>4</v>
      </c>
      <c r="F1404" s="17" t="s">
        <v>2764</v>
      </c>
      <c r="K1404" s="18" t="s">
        <v>3242</v>
      </c>
      <c r="N1404" s="17">
        <v>0</v>
      </c>
      <c r="O1404" s="17">
        <v>1</v>
      </c>
      <c r="P1404" s="17">
        <f t="shared" si="68"/>
        <v>0</v>
      </c>
      <c r="R1404" s="17">
        <f t="shared" si="69"/>
        <v>1</v>
      </c>
      <c r="T1404" s="19">
        <v>0.75621155243120619</v>
      </c>
    </row>
    <row r="1405" spans="1:20" x14ac:dyDescent="0.2">
      <c r="A1405" s="17" t="s">
        <v>2641</v>
      </c>
      <c r="B1405" s="17">
        <v>63</v>
      </c>
      <c r="C1405" s="18" t="s">
        <v>2765</v>
      </c>
      <c r="D1405" s="19">
        <v>8.5392589999999995</v>
      </c>
      <c r="E1405" s="20">
        <v>0</v>
      </c>
      <c r="F1405" s="17" t="s">
        <v>2766</v>
      </c>
      <c r="K1405" s="18" t="s">
        <v>3242</v>
      </c>
      <c r="N1405" s="17">
        <v>0</v>
      </c>
      <c r="O1405" s="17">
        <v>0</v>
      </c>
      <c r="P1405" s="17">
        <f t="shared" si="68"/>
        <v>0</v>
      </c>
      <c r="R1405" s="17">
        <f t="shared" si="69"/>
        <v>0</v>
      </c>
      <c r="T1405" s="19">
        <v>0</v>
      </c>
    </row>
    <row r="1406" spans="1:20" x14ac:dyDescent="0.2">
      <c r="A1406" s="17" t="s">
        <v>2641</v>
      </c>
      <c r="B1406" s="17">
        <v>64</v>
      </c>
      <c r="C1406" s="18" t="s">
        <v>2767</v>
      </c>
      <c r="D1406" s="19">
        <v>8.5528370000000002</v>
      </c>
      <c r="E1406" s="20">
        <v>0</v>
      </c>
      <c r="F1406" s="17" t="s">
        <v>2768</v>
      </c>
      <c r="K1406" s="18" t="s">
        <v>3242</v>
      </c>
      <c r="N1406" s="17">
        <v>0</v>
      </c>
      <c r="O1406" s="17">
        <v>0</v>
      </c>
      <c r="P1406" s="17">
        <f t="shared" si="68"/>
        <v>0</v>
      </c>
      <c r="R1406" s="17">
        <f t="shared" si="69"/>
        <v>0</v>
      </c>
      <c r="T1406" s="19">
        <v>0</v>
      </c>
    </row>
    <row r="1407" spans="1:20" x14ac:dyDescent="0.2">
      <c r="A1407" s="17" t="s">
        <v>2641</v>
      </c>
      <c r="B1407" s="17">
        <v>65</v>
      </c>
      <c r="C1407" s="18" t="s">
        <v>2769</v>
      </c>
      <c r="D1407" s="19">
        <v>8.5630249999999997</v>
      </c>
      <c r="E1407" s="20">
        <v>1</v>
      </c>
      <c r="F1407" s="17" t="s">
        <v>2770</v>
      </c>
      <c r="K1407" s="18" t="s">
        <v>3242</v>
      </c>
      <c r="N1407" s="17">
        <v>0</v>
      </c>
      <c r="O1407" s="17">
        <v>0</v>
      </c>
      <c r="P1407" s="17">
        <f t="shared" ref="P1407:P1470" si="70">IF(T1407&gt;5,1,0)</f>
        <v>0</v>
      </c>
      <c r="R1407" s="17">
        <f t="shared" ref="R1407:R1470" si="71">N1407+O1407+Q1407+P1407</f>
        <v>0</v>
      </c>
      <c r="T1407" s="19">
        <v>0</v>
      </c>
    </row>
    <row r="1408" spans="1:20" x14ac:dyDescent="0.2">
      <c r="A1408" s="17" t="s">
        <v>2641</v>
      </c>
      <c r="B1408" s="17">
        <v>66</v>
      </c>
      <c r="C1408" s="18" t="s">
        <v>2771</v>
      </c>
      <c r="D1408" s="19">
        <v>8.6106110000000005</v>
      </c>
      <c r="E1408" s="20">
        <v>0</v>
      </c>
      <c r="F1408" s="17" t="s">
        <v>2772</v>
      </c>
      <c r="K1408" s="18" t="s">
        <v>3242</v>
      </c>
      <c r="N1408" s="17">
        <v>0</v>
      </c>
      <c r="O1408" s="17">
        <v>1</v>
      </c>
      <c r="P1408" s="17">
        <f t="shared" si="70"/>
        <v>0</v>
      </c>
      <c r="R1408" s="17">
        <f t="shared" si="71"/>
        <v>1</v>
      </c>
      <c r="T1408" s="19">
        <v>0.97858053576013093</v>
      </c>
    </row>
    <row r="1409" spans="1:20" x14ac:dyDescent="0.2">
      <c r="A1409" s="17" t="s">
        <v>2641</v>
      </c>
      <c r="B1409" s="17">
        <v>67</v>
      </c>
      <c r="C1409" s="18" t="s">
        <v>2773</v>
      </c>
      <c r="D1409" s="19">
        <v>8.6402149999999995</v>
      </c>
      <c r="E1409" s="20">
        <v>0</v>
      </c>
      <c r="F1409" s="17" t="s">
        <v>2774</v>
      </c>
      <c r="K1409" s="18" t="s">
        <v>3242</v>
      </c>
      <c r="N1409" s="17">
        <v>0</v>
      </c>
      <c r="O1409" s="17">
        <v>0</v>
      </c>
      <c r="P1409" s="17">
        <f t="shared" si="70"/>
        <v>0</v>
      </c>
      <c r="R1409" s="17">
        <f t="shared" si="71"/>
        <v>0</v>
      </c>
      <c r="T1409" s="19">
        <v>0</v>
      </c>
    </row>
    <row r="1410" spans="1:20" x14ac:dyDescent="0.2">
      <c r="A1410" s="17" t="s">
        <v>2641</v>
      </c>
      <c r="B1410" s="17">
        <v>68</v>
      </c>
      <c r="C1410" s="18" t="s">
        <v>2775</v>
      </c>
      <c r="D1410" s="19">
        <v>8.6816870000000002</v>
      </c>
      <c r="E1410" s="20">
        <v>1</v>
      </c>
      <c r="F1410" s="17" t="s">
        <v>2776</v>
      </c>
      <c r="K1410" s="18" t="s">
        <v>3242</v>
      </c>
      <c r="N1410" s="17">
        <v>0</v>
      </c>
      <c r="O1410" s="17">
        <v>1</v>
      </c>
      <c r="P1410" s="17">
        <f t="shared" si="70"/>
        <v>0</v>
      </c>
      <c r="R1410" s="17">
        <f t="shared" si="71"/>
        <v>1</v>
      </c>
      <c r="T1410" s="19">
        <v>0.55689738676919998</v>
      </c>
    </row>
    <row r="1411" spans="1:20" x14ac:dyDescent="0.2">
      <c r="A1411" s="17" t="s">
        <v>2641</v>
      </c>
      <c r="B1411" s="17">
        <v>69</v>
      </c>
      <c r="C1411" s="18" t="s">
        <v>2777</v>
      </c>
      <c r="D1411" s="19">
        <v>8.7770980000000005</v>
      </c>
      <c r="E1411" s="20">
        <v>35</v>
      </c>
      <c r="F1411" s="17" t="s">
        <v>2778</v>
      </c>
      <c r="K1411" s="18" t="s">
        <v>3242</v>
      </c>
      <c r="N1411" s="17">
        <v>0</v>
      </c>
      <c r="O1411" s="17">
        <v>1</v>
      </c>
      <c r="P1411" s="17">
        <f t="shared" si="70"/>
        <v>0</v>
      </c>
      <c r="R1411" s="17">
        <f t="shared" si="71"/>
        <v>1</v>
      </c>
      <c r="T1411" s="19">
        <v>0.44581335736931876</v>
      </c>
    </row>
    <row r="1412" spans="1:20" x14ac:dyDescent="0.2">
      <c r="A1412" s="17" t="s">
        <v>2641</v>
      </c>
      <c r="B1412" s="17">
        <v>70</v>
      </c>
      <c r="C1412" s="18" t="s">
        <v>2779</v>
      </c>
      <c r="D1412" s="19">
        <v>8.8499090000000002</v>
      </c>
      <c r="E1412" s="20">
        <v>0</v>
      </c>
      <c r="F1412" s="17" t="s">
        <v>2780</v>
      </c>
      <c r="K1412" s="18" t="s">
        <v>3242</v>
      </c>
      <c r="N1412" s="17">
        <v>0</v>
      </c>
      <c r="O1412" s="17">
        <v>2</v>
      </c>
      <c r="P1412" s="17">
        <f t="shared" si="70"/>
        <v>0</v>
      </c>
      <c r="R1412" s="17">
        <f t="shared" si="71"/>
        <v>2</v>
      </c>
      <c r="T1412" s="19">
        <v>2.2375727587698293</v>
      </c>
    </row>
    <row r="1413" spans="1:20" x14ac:dyDescent="0.2">
      <c r="A1413" s="17" t="s">
        <v>2641</v>
      </c>
      <c r="B1413" s="17">
        <v>71</v>
      </c>
      <c r="C1413" s="18" t="s">
        <v>2781</v>
      </c>
      <c r="D1413" s="19">
        <v>8.8608890000000002</v>
      </c>
      <c r="E1413" s="20">
        <v>0</v>
      </c>
      <c r="F1413" s="17" t="s">
        <v>2782</v>
      </c>
      <c r="K1413" s="18" t="s">
        <v>3242</v>
      </c>
      <c r="N1413" s="17">
        <v>0</v>
      </c>
      <c r="O1413" s="17">
        <v>1</v>
      </c>
      <c r="P1413" s="17">
        <f t="shared" si="70"/>
        <v>0</v>
      </c>
      <c r="R1413" s="17">
        <f t="shared" si="71"/>
        <v>1</v>
      </c>
      <c r="T1413" s="19">
        <v>0.70981285552217677</v>
      </c>
    </row>
    <row r="1414" spans="1:20" x14ac:dyDescent="0.2">
      <c r="A1414" s="17" t="s">
        <v>2641</v>
      </c>
      <c r="B1414" s="17">
        <v>72</v>
      </c>
      <c r="C1414" s="18" t="s">
        <v>2783</v>
      </c>
      <c r="D1414" s="19">
        <v>8.9277239999999995</v>
      </c>
      <c r="E1414" s="20">
        <v>0</v>
      </c>
      <c r="F1414" s="17" t="s">
        <v>2784</v>
      </c>
      <c r="K1414" s="18" t="s">
        <v>3242</v>
      </c>
      <c r="N1414" s="17">
        <v>0</v>
      </c>
      <c r="O1414" s="17">
        <v>0</v>
      </c>
      <c r="P1414" s="17">
        <f t="shared" si="70"/>
        <v>0</v>
      </c>
      <c r="R1414" s="17">
        <f t="shared" si="71"/>
        <v>0</v>
      </c>
      <c r="T1414" s="19">
        <v>0</v>
      </c>
    </row>
    <row r="1415" spans="1:20" x14ac:dyDescent="0.2">
      <c r="A1415" s="17" t="s">
        <v>2641</v>
      </c>
      <c r="B1415" s="17">
        <v>73</v>
      </c>
      <c r="C1415" s="18" t="s">
        <v>2785</v>
      </c>
      <c r="D1415" s="19">
        <v>9.0123770000000007</v>
      </c>
      <c r="E1415" s="20">
        <v>62</v>
      </c>
      <c r="F1415" s="17" t="s">
        <v>2786</v>
      </c>
      <c r="K1415" s="18" t="s">
        <v>3242</v>
      </c>
      <c r="N1415" s="17">
        <v>1</v>
      </c>
      <c r="O1415" s="17">
        <v>2</v>
      </c>
      <c r="P1415" s="17">
        <f t="shared" si="70"/>
        <v>0</v>
      </c>
      <c r="R1415" s="17">
        <f t="shared" si="71"/>
        <v>3</v>
      </c>
      <c r="T1415" s="19">
        <v>1.3136033145834447</v>
      </c>
    </row>
    <row r="1416" spans="1:20" x14ac:dyDescent="0.2">
      <c r="A1416" s="17" t="s">
        <v>2641</v>
      </c>
      <c r="B1416" s="17">
        <v>74</v>
      </c>
      <c r="C1416" s="18" t="s">
        <v>2787</v>
      </c>
      <c r="D1416" s="19">
        <v>9.0425799999999992</v>
      </c>
      <c r="E1416" s="20">
        <v>163</v>
      </c>
      <c r="F1416" s="17" t="s">
        <v>2788</v>
      </c>
      <c r="K1416" s="18" t="s">
        <v>2787</v>
      </c>
      <c r="N1416" s="17">
        <v>1</v>
      </c>
      <c r="O1416" s="17">
        <v>1</v>
      </c>
      <c r="P1416" s="17">
        <f t="shared" si="70"/>
        <v>0</v>
      </c>
      <c r="Q1416" s="17">
        <v>1</v>
      </c>
      <c r="R1416" s="17">
        <f t="shared" si="71"/>
        <v>3</v>
      </c>
      <c r="T1416" s="19">
        <v>0.54513968960503312</v>
      </c>
    </row>
    <row r="1417" spans="1:20" x14ac:dyDescent="0.2">
      <c r="A1417" s="17" t="s">
        <v>2641</v>
      </c>
      <c r="B1417" s="17">
        <v>75</v>
      </c>
      <c r="C1417" s="18" t="s">
        <v>2789</v>
      </c>
      <c r="D1417" s="19">
        <v>9.1490849999999995</v>
      </c>
      <c r="E1417" s="20">
        <v>6</v>
      </c>
      <c r="F1417" s="17" t="s">
        <v>2790</v>
      </c>
      <c r="K1417" s="18" t="s">
        <v>3242</v>
      </c>
      <c r="N1417" s="17">
        <v>0</v>
      </c>
      <c r="O1417" s="17">
        <v>0</v>
      </c>
      <c r="P1417" s="17">
        <f t="shared" si="70"/>
        <v>0</v>
      </c>
      <c r="R1417" s="17">
        <f t="shared" si="71"/>
        <v>0</v>
      </c>
      <c r="T1417" s="19">
        <v>0</v>
      </c>
    </row>
    <row r="1418" spans="1:20" x14ac:dyDescent="0.2">
      <c r="A1418" s="17" t="s">
        <v>2641</v>
      </c>
      <c r="B1418" s="17">
        <v>76</v>
      </c>
      <c r="C1418" s="18" t="s">
        <v>2791</v>
      </c>
      <c r="D1418" s="19">
        <v>9.2313949999999991</v>
      </c>
      <c r="E1418" s="20">
        <v>71</v>
      </c>
      <c r="F1418" s="17" t="s">
        <v>2792</v>
      </c>
      <c r="K1418" s="18" t="s">
        <v>3242</v>
      </c>
      <c r="N1418" s="17">
        <v>1</v>
      </c>
      <c r="O1418" s="17">
        <v>0</v>
      </c>
      <c r="P1418" s="17">
        <f t="shared" si="70"/>
        <v>0</v>
      </c>
      <c r="R1418" s="17">
        <f t="shared" si="71"/>
        <v>1</v>
      </c>
      <c r="T1418" s="19">
        <v>0</v>
      </c>
    </row>
    <row r="1419" spans="1:20" x14ac:dyDescent="0.2">
      <c r="A1419" s="17" t="s">
        <v>2641</v>
      </c>
      <c r="B1419" s="17">
        <v>77</v>
      </c>
      <c r="C1419" s="18" t="s">
        <v>2793</v>
      </c>
      <c r="D1419" s="19">
        <v>9.4240720000000007</v>
      </c>
      <c r="E1419" s="20">
        <v>0</v>
      </c>
      <c r="F1419" s="17" t="s">
        <v>2794</v>
      </c>
      <c r="K1419" s="18" t="s">
        <v>3242</v>
      </c>
      <c r="N1419" s="17">
        <v>0</v>
      </c>
      <c r="O1419" s="17">
        <v>1</v>
      </c>
      <c r="P1419" s="17">
        <f t="shared" si="70"/>
        <v>0</v>
      </c>
      <c r="R1419" s="17">
        <f t="shared" si="71"/>
        <v>1</v>
      </c>
      <c r="T1419" s="19">
        <v>0.45181243355306855</v>
      </c>
    </row>
    <row r="1420" spans="1:20" x14ac:dyDescent="0.2">
      <c r="A1420" s="17" t="s">
        <v>2641</v>
      </c>
      <c r="B1420" s="17">
        <v>78</v>
      </c>
      <c r="C1420" s="18" t="s">
        <v>2795</v>
      </c>
      <c r="D1420" s="19">
        <v>9.4268280000000004</v>
      </c>
      <c r="E1420" s="20">
        <v>0</v>
      </c>
      <c r="F1420" s="17" t="s">
        <v>2796</v>
      </c>
      <c r="K1420" s="18" t="s">
        <v>3242</v>
      </c>
      <c r="N1420" s="17">
        <v>0</v>
      </c>
      <c r="O1420" s="17">
        <v>1</v>
      </c>
      <c r="P1420" s="17">
        <f t="shared" si="70"/>
        <v>0</v>
      </c>
      <c r="R1420" s="17">
        <f t="shared" si="71"/>
        <v>1</v>
      </c>
      <c r="T1420" s="19">
        <v>0.32356656520597699</v>
      </c>
    </row>
    <row r="1421" spans="1:20" x14ac:dyDescent="0.2">
      <c r="A1421" s="17" t="s">
        <v>2641</v>
      </c>
      <c r="B1421" s="17">
        <v>79</v>
      </c>
      <c r="C1421" s="18" t="s">
        <v>2797</v>
      </c>
      <c r="D1421" s="19">
        <v>9.6151020000000003</v>
      </c>
      <c r="E1421" s="20">
        <v>10</v>
      </c>
      <c r="F1421" s="17" t="s">
        <v>2798</v>
      </c>
      <c r="K1421" s="18" t="s">
        <v>2797</v>
      </c>
      <c r="N1421" s="17">
        <v>3</v>
      </c>
      <c r="O1421" s="17">
        <v>3</v>
      </c>
      <c r="P1421" s="17">
        <f t="shared" si="70"/>
        <v>1</v>
      </c>
      <c r="Q1421" s="17">
        <v>1</v>
      </c>
      <c r="R1421" s="17">
        <f t="shared" si="71"/>
        <v>8</v>
      </c>
      <c r="T1421" s="19">
        <v>9.4202011907387782</v>
      </c>
    </row>
    <row r="1422" spans="1:20" x14ac:dyDescent="0.2">
      <c r="A1422" s="17" t="s">
        <v>2641</v>
      </c>
      <c r="B1422" s="17">
        <v>80</v>
      </c>
      <c r="C1422" s="18" t="s">
        <v>2799</v>
      </c>
      <c r="D1422" s="19">
        <v>9.7353439999999996</v>
      </c>
      <c r="E1422" s="20">
        <v>5</v>
      </c>
      <c r="F1422" s="17" t="s">
        <v>2800</v>
      </c>
      <c r="K1422" s="18" t="s">
        <v>2799</v>
      </c>
      <c r="N1422" s="17">
        <v>1</v>
      </c>
      <c r="O1422" s="17">
        <v>1</v>
      </c>
      <c r="P1422" s="17">
        <f t="shared" si="70"/>
        <v>0</v>
      </c>
      <c r="Q1422" s="17">
        <v>1</v>
      </c>
      <c r="R1422" s="17">
        <f t="shared" si="71"/>
        <v>3</v>
      </c>
      <c r="T1422" s="19">
        <v>0.84984434761788807</v>
      </c>
    </row>
    <row r="1423" spans="1:20" x14ac:dyDescent="0.2">
      <c r="A1423" s="17" t="s">
        <v>2641</v>
      </c>
      <c r="B1423" s="17">
        <v>81</v>
      </c>
      <c r="C1423" s="18" t="s">
        <v>2801</v>
      </c>
      <c r="D1423" s="19">
        <v>9.8294840000000008</v>
      </c>
      <c r="E1423" s="20">
        <v>23</v>
      </c>
      <c r="F1423" s="17" t="s">
        <v>2802</v>
      </c>
      <c r="K1423" s="18" t="s">
        <v>3242</v>
      </c>
      <c r="N1423" s="17">
        <v>0</v>
      </c>
      <c r="O1423" s="17">
        <v>1</v>
      </c>
      <c r="P1423" s="17">
        <f t="shared" si="70"/>
        <v>0</v>
      </c>
      <c r="R1423" s="17">
        <f t="shared" si="71"/>
        <v>1</v>
      </c>
      <c r="T1423" s="19">
        <v>0.28794243704202649</v>
      </c>
    </row>
    <row r="1424" spans="1:20" x14ac:dyDescent="0.2">
      <c r="A1424" s="17" t="s">
        <v>2641</v>
      </c>
      <c r="B1424" s="17">
        <v>82</v>
      </c>
      <c r="C1424" s="18" t="s">
        <v>2803</v>
      </c>
      <c r="D1424" s="19">
        <v>9.8413409999999999</v>
      </c>
      <c r="E1424" s="20">
        <v>0</v>
      </c>
      <c r="F1424" s="17" t="s">
        <v>2804</v>
      </c>
      <c r="K1424" s="18" t="s">
        <v>3242</v>
      </c>
      <c r="N1424" s="17">
        <v>0</v>
      </c>
      <c r="O1424" s="17">
        <v>1</v>
      </c>
      <c r="P1424" s="17">
        <f t="shared" si="70"/>
        <v>0</v>
      </c>
      <c r="R1424" s="17">
        <f t="shared" si="71"/>
        <v>1</v>
      </c>
      <c r="T1424" s="19">
        <v>0.28847087767751978</v>
      </c>
    </row>
    <row r="1425" spans="1:20" x14ac:dyDescent="0.2">
      <c r="A1425" s="17" t="s">
        <v>2641</v>
      </c>
      <c r="B1425" s="17">
        <v>83</v>
      </c>
      <c r="C1425" s="18" t="s">
        <v>2805</v>
      </c>
      <c r="D1425" s="19">
        <v>9.992426</v>
      </c>
      <c r="E1425" s="20">
        <v>0</v>
      </c>
      <c r="F1425" s="17" t="s">
        <v>2806</v>
      </c>
      <c r="K1425" s="18" t="s">
        <v>3242</v>
      </c>
      <c r="N1425" s="17">
        <v>0</v>
      </c>
      <c r="O1425" s="17">
        <v>0</v>
      </c>
      <c r="P1425" s="17">
        <f t="shared" si="70"/>
        <v>0</v>
      </c>
      <c r="R1425" s="17">
        <f t="shared" si="71"/>
        <v>0</v>
      </c>
      <c r="T1425" s="19">
        <v>0</v>
      </c>
    </row>
    <row r="1426" spans="1:20" x14ac:dyDescent="0.2">
      <c r="A1426" s="17" t="s">
        <v>2641</v>
      </c>
      <c r="B1426" s="17">
        <v>84</v>
      </c>
      <c r="C1426" s="18" t="s">
        <v>2807</v>
      </c>
      <c r="D1426" s="19">
        <v>10.062241</v>
      </c>
      <c r="E1426" s="20">
        <v>2</v>
      </c>
      <c r="F1426" s="17" t="s">
        <v>2808</v>
      </c>
      <c r="K1426" s="18" t="s">
        <v>3242</v>
      </c>
      <c r="N1426" s="17">
        <v>0</v>
      </c>
      <c r="O1426" s="17">
        <v>2</v>
      </c>
      <c r="P1426" s="17">
        <f t="shared" si="70"/>
        <v>0</v>
      </c>
      <c r="R1426" s="17">
        <f t="shared" si="71"/>
        <v>2</v>
      </c>
      <c r="T1426" s="19">
        <v>1.1730998252359486</v>
      </c>
    </row>
    <row r="1427" spans="1:20" x14ac:dyDescent="0.2">
      <c r="A1427" s="17" t="s">
        <v>2641</v>
      </c>
      <c r="B1427" s="17">
        <v>85</v>
      </c>
      <c r="C1427" s="18" t="s">
        <v>2809</v>
      </c>
      <c r="D1427" s="19">
        <v>10.294619000000001</v>
      </c>
      <c r="E1427" s="20">
        <v>0</v>
      </c>
      <c r="F1427" s="17" t="s">
        <v>2810</v>
      </c>
      <c r="K1427" s="18" t="s">
        <v>3242</v>
      </c>
      <c r="N1427" s="17">
        <v>1</v>
      </c>
      <c r="O1427" s="17">
        <v>2</v>
      </c>
      <c r="P1427" s="17">
        <f t="shared" si="70"/>
        <v>0</v>
      </c>
      <c r="R1427" s="17">
        <f t="shared" si="71"/>
        <v>3</v>
      </c>
      <c r="T1427" s="19">
        <v>2.7417452399428299</v>
      </c>
    </row>
    <row r="1428" spans="1:20" x14ac:dyDescent="0.2">
      <c r="A1428" s="17" t="s">
        <v>2641</v>
      </c>
      <c r="B1428" s="17">
        <v>86</v>
      </c>
      <c r="C1428" s="18" t="s">
        <v>2811</v>
      </c>
      <c r="D1428" s="19">
        <v>10.889059</v>
      </c>
      <c r="E1428" s="20">
        <v>0</v>
      </c>
      <c r="F1428" s="17" t="s">
        <v>2812</v>
      </c>
      <c r="K1428" s="18" t="s">
        <v>3242</v>
      </c>
      <c r="N1428" s="17">
        <v>0</v>
      </c>
      <c r="O1428" s="17">
        <v>0</v>
      </c>
      <c r="P1428" s="17">
        <f t="shared" si="70"/>
        <v>0</v>
      </c>
      <c r="R1428" s="17">
        <f t="shared" si="71"/>
        <v>0</v>
      </c>
      <c r="T1428" s="19">
        <v>0</v>
      </c>
    </row>
    <row r="1429" spans="1:20" x14ac:dyDescent="0.2">
      <c r="A1429" s="17" t="s">
        <v>2641</v>
      </c>
      <c r="B1429" s="17">
        <v>87</v>
      </c>
      <c r="C1429" s="18" t="s">
        <v>2811</v>
      </c>
      <c r="D1429" s="19">
        <v>10.889059</v>
      </c>
      <c r="E1429" s="20">
        <v>0</v>
      </c>
      <c r="F1429" s="17" t="s">
        <v>2813</v>
      </c>
      <c r="K1429" s="18" t="s">
        <v>3242</v>
      </c>
      <c r="N1429" s="17">
        <v>0</v>
      </c>
      <c r="O1429" s="17">
        <v>0</v>
      </c>
      <c r="P1429" s="17">
        <f t="shared" si="70"/>
        <v>0</v>
      </c>
      <c r="R1429" s="17">
        <f t="shared" si="71"/>
        <v>0</v>
      </c>
      <c r="T1429" s="19">
        <v>0</v>
      </c>
    </row>
    <row r="1430" spans="1:20" x14ac:dyDescent="0.2">
      <c r="A1430" s="17" t="s">
        <v>2641</v>
      </c>
      <c r="B1430" s="17">
        <v>88</v>
      </c>
      <c r="C1430" s="18" t="s">
        <v>2811</v>
      </c>
      <c r="D1430" s="19">
        <v>10.889059</v>
      </c>
      <c r="E1430" s="20">
        <v>0</v>
      </c>
      <c r="F1430" s="17" t="s">
        <v>2814</v>
      </c>
      <c r="K1430" s="18" t="s">
        <v>3242</v>
      </c>
      <c r="N1430" s="17">
        <v>0</v>
      </c>
      <c r="O1430" s="17">
        <v>0</v>
      </c>
      <c r="P1430" s="17">
        <f t="shared" si="70"/>
        <v>0</v>
      </c>
      <c r="R1430" s="17">
        <f t="shared" si="71"/>
        <v>0</v>
      </c>
      <c r="T1430" s="19">
        <v>0</v>
      </c>
    </row>
    <row r="1431" spans="1:20" x14ac:dyDescent="0.2">
      <c r="A1431" s="17" t="s">
        <v>2641</v>
      </c>
      <c r="B1431" s="17">
        <v>89</v>
      </c>
      <c r="C1431" s="18" t="s">
        <v>2811</v>
      </c>
      <c r="D1431" s="19">
        <v>10.889059</v>
      </c>
      <c r="E1431" s="20">
        <v>0</v>
      </c>
      <c r="F1431" s="17" t="s">
        <v>2815</v>
      </c>
      <c r="K1431" s="18" t="s">
        <v>3242</v>
      </c>
      <c r="N1431" s="17">
        <v>0</v>
      </c>
      <c r="O1431" s="17">
        <v>0</v>
      </c>
      <c r="P1431" s="17">
        <f t="shared" si="70"/>
        <v>0</v>
      </c>
      <c r="R1431" s="17">
        <f t="shared" si="71"/>
        <v>0</v>
      </c>
      <c r="T1431" s="19">
        <v>0</v>
      </c>
    </row>
    <row r="1432" spans="1:20" x14ac:dyDescent="0.2">
      <c r="A1432" s="17" t="s">
        <v>2641</v>
      </c>
      <c r="B1432" s="17">
        <v>90</v>
      </c>
      <c r="C1432" s="18" t="s">
        <v>2811</v>
      </c>
      <c r="D1432" s="19">
        <v>10.889059</v>
      </c>
      <c r="E1432" s="20">
        <v>0</v>
      </c>
      <c r="F1432" s="17" t="s">
        <v>2816</v>
      </c>
      <c r="K1432" s="18" t="s">
        <v>3242</v>
      </c>
      <c r="N1432" s="17">
        <v>0</v>
      </c>
      <c r="O1432" s="17">
        <v>0</v>
      </c>
      <c r="P1432" s="17">
        <f t="shared" si="70"/>
        <v>0</v>
      </c>
      <c r="R1432" s="17">
        <f t="shared" si="71"/>
        <v>0</v>
      </c>
      <c r="T1432" s="19">
        <v>0</v>
      </c>
    </row>
    <row r="1433" spans="1:20" x14ac:dyDescent="0.2">
      <c r="A1433" s="17" t="s">
        <v>2641</v>
      </c>
      <c r="B1433" s="17">
        <v>91</v>
      </c>
      <c r="C1433" s="18" t="s">
        <v>2811</v>
      </c>
      <c r="D1433" s="19">
        <v>10.889059</v>
      </c>
      <c r="E1433" s="20">
        <v>0</v>
      </c>
      <c r="F1433" s="17" t="s">
        <v>2817</v>
      </c>
      <c r="K1433" s="18" t="s">
        <v>3242</v>
      </c>
      <c r="N1433" s="17">
        <v>0</v>
      </c>
      <c r="O1433" s="17">
        <v>0</v>
      </c>
      <c r="P1433" s="17">
        <f t="shared" si="70"/>
        <v>0</v>
      </c>
      <c r="R1433" s="17">
        <f t="shared" si="71"/>
        <v>0</v>
      </c>
      <c r="T1433" s="19">
        <v>0</v>
      </c>
    </row>
    <row r="1434" spans="1:20" x14ac:dyDescent="0.2">
      <c r="A1434" s="17" t="s">
        <v>2641</v>
      </c>
      <c r="B1434" s="17">
        <v>92</v>
      </c>
      <c r="C1434" s="18" t="s">
        <v>2811</v>
      </c>
      <c r="D1434" s="19">
        <v>10.889059</v>
      </c>
      <c r="E1434" s="20">
        <v>0</v>
      </c>
      <c r="F1434" s="17" t="s">
        <v>2818</v>
      </c>
      <c r="K1434" s="18" t="s">
        <v>3242</v>
      </c>
      <c r="N1434" s="17">
        <v>0</v>
      </c>
      <c r="O1434" s="17">
        <v>0</v>
      </c>
      <c r="P1434" s="17">
        <f t="shared" si="70"/>
        <v>0</v>
      </c>
      <c r="R1434" s="17">
        <f t="shared" si="71"/>
        <v>0</v>
      </c>
      <c r="T1434" s="19">
        <v>0</v>
      </c>
    </row>
    <row r="1435" spans="1:20" x14ac:dyDescent="0.2">
      <c r="A1435" s="17" t="s">
        <v>2641</v>
      </c>
      <c r="B1435" s="17">
        <v>93</v>
      </c>
      <c r="C1435" s="18" t="s">
        <v>2811</v>
      </c>
      <c r="D1435" s="19">
        <v>10.889059</v>
      </c>
      <c r="E1435" s="20">
        <v>0</v>
      </c>
      <c r="F1435" s="17" t="s">
        <v>2819</v>
      </c>
      <c r="K1435" s="18" t="s">
        <v>3242</v>
      </c>
      <c r="N1435" s="17">
        <v>0</v>
      </c>
      <c r="O1435" s="17">
        <v>0</v>
      </c>
      <c r="P1435" s="17">
        <f t="shared" si="70"/>
        <v>0</v>
      </c>
      <c r="R1435" s="17">
        <f t="shared" si="71"/>
        <v>0</v>
      </c>
      <c r="T1435" s="19">
        <v>0</v>
      </c>
    </row>
    <row r="1436" spans="1:20" x14ac:dyDescent="0.2">
      <c r="A1436" s="17" t="s">
        <v>2641</v>
      </c>
      <c r="B1436" s="17">
        <v>94</v>
      </c>
      <c r="C1436" s="18" t="s">
        <v>2811</v>
      </c>
      <c r="D1436" s="19">
        <v>10.889059</v>
      </c>
      <c r="E1436" s="20">
        <v>0</v>
      </c>
      <c r="F1436" s="17" t="s">
        <v>2820</v>
      </c>
      <c r="K1436" s="18" t="s">
        <v>3242</v>
      </c>
      <c r="N1436" s="17">
        <v>0</v>
      </c>
      <c r="O1436" s="17">
        <v>0</v>
      </c>
      <c r="P1436" s="17">
        <f t="shared" si="70"/>
        <v>0</v>
      </c>
      <c r="R1436" s="17">
        <f t="shared" si="71"/>
        <v>0</v>
      </c>
      <c r="T1436" s="19">
        <v>0</v>
      </c>
    </row>
    <row r="1437" spans="1:20" x14ac:dyDescent="0.2">
      <c r="A1437" s="17" t="s">
        <v>2641</v>
      </c>
      <c r="B1437" s="17">
        <v>95</v>
      </c>
      <c r="C1437" s="18" t="s">
        <v>2811</v>
      </c>
      <c r="D1437" s="19">
        <v>10.889059</v>
      </c>
      <c r="E1437" s="20">
        <v>0</v>
      </c>
      <c r="F1437" s="17" t="s">
        <v>2821</v>
      </c>
      <c r="K1437" s="18" t="s">
        <v>3242</v>
      </c>
      <c r="N1437" s="17">
        <v>0</v>
      </c>
      <c r="O1437" s="17">
        <v>0</v>
      </c>
      <c r="P1437" s="17">
        <f t="shared" si="70"/>
        <v>0</v>
      </c>
      <c r="R1437" s="17">
        <f t="shared" si="71"/>
        <v>0</v>
      </c>
      <c r="T1437" s="19">
        <v>0</v>
      </c>
    </row>
    <row r="1438" spans="1:20" x14ac:dyDescent="0.2">
      <c r="A1438" s="17" t="s">
        <v>2641</v>
      </c>
      <c r="B1438" s="17">
        <v>96</v>
      </c>
      <c r="C1438" s="18" t="s">
        <v>2811</v>
      </c>
      <c r="D1438" s="19">
        <v>10.889059</v>
      </c>
      <c r="E1438" s="20">
        <v>0</v>
      </c>
      <c r="F1438" s="17" t="s">
        <v>2822</v>
      </c>
      <c r="K1438" s="18" t="s">
        <v>3242</v>
      </c>
      <c r="N1438" s="17">
        <v>0</v>
      </c>
      <c r="O1438" s="17">
        <v>0</v>
      </c>
      <c r="P1438" s="17">
        <f t="shared" si="70"/>
        <v>0</v>
      </c>
      <c r="R1438" s="17">
        <f t="shared" si="71"/>
        <v>0</v>
      </c>
      <c r="T1438" s="19">
        <v>0</v>
      </c>
    </row>
    <row r="1439" spans="1:20" x14ac:dyDescent="0.2">
      <c r="A1439" s="17" t="s">
        <v>2641</v>
      </c>
      <c r="B1439" s="17">
        <v>97</v>
      </c>
      <c r="C1439" s="18" t="s">
        <v>2811</v>
      </c>
      <c r="D1439" s="19">
        <v>10.889059</v>
      </c>
      <c r="E1439" s="20">
        <v>0</v>
      </c>
      <c r="F1439" s="17" t="s">
        <v>2823</v>
      </c>
      <c r="K1439" s="18" t="s">
        <v>3242</v>
      </c>
      <c r="N1439" s="17">
        <v>0</v>
      </c>
      <c r="O1439" s="17">
        <v>0</v>
      </c>
      <c r="P1439" s="17">
        <f t="shared" si="70"/>
        <v>0</v>
      </c>
      <c r="R1439" s="17">
        <f t="shared" si="71"/>
        <v>0</v>
      </c>
      <c r="T1439" s="19">
        <v>0</v>
      </c>
    </row>
    <row r="1440" spans="1:20" x14ac:dyDescent="0.2">
      <c r="A1440" s="17" t="s">
        <v>2641</v>
      </c>
      <c r="B1440" s="17">
        <v>98</v>
      </c>
      <c r="C1440" s="18" t="s">
        <v>2811</v>
      </c>
      <c r="D1440" s="19">
        <v>10.889059</v>
      </c>
      <c r="E1440" s="20">
        <v>0</v>
      </c>
      <c r="F1440" s="17" t="s">
        <v>2824</v>
      </c>
      <c r="K1440" s="18" t="s">
        <v>3242</v>
      </c>
      <c r="N1440" s="17">
        <v>0</v>
      </c>
      <c r="O1440" s="17">
        <v>0</v>
      </c>
      <c r="P1440" s="17">
        <f t="shared" si="70"/>
        <v>0</v>
      </c>
      <c r="R1440" s="17">
        <f t="shared" si="71"/>
        <v>0</v>
      </c>
      <c r="T1440" s="19">
        <v>0</v>
      </c>
    </row>
    <row r="1441" spans="1:20" x14ac:dyDescent="0.2">
      <c r="A1441" s="17" t="s">
        <v>2641</v>
      </c>
      <c r="B1441" s="17">
        <v>99</v>
      </c>
      <c r="C1441" s="18" t="s">
        <v>2811</v>
      </c>
      <c r="D1441" s="19">
        <v>10.889059</v>
      </c>
      <c r="E1441" s="20">
        <v>0</v>
      </c>
      <c r="F1441" s="17" t="s">
        <v>2825</v>
      </c>
      <c r="K1441" s="18" t="s">
        <v>3242</v>
      </c>
      <c r="N1441" s="17">
        <v>0</v>
      </c>
      <c r="O1441" s="17">
        <v>0</v>
      </c>
      <c r="P1441" s="17">
        <f t="shared" si="70"/>
        <v>0</v>
      </c>
      <c r="R1441" s="17">
        <f t="shared" si="71"/>
        <v>0</v>
      </c>
      <c r="T1441" s="19">
        <v>0</v>
      </c>
    </row>
    <row r="1442" spans="1:20" x14ac:dyDescent="0.2">
      <c r="A1442" s="17" t="s">
        <v>2641</v>
      </c>
      <c r="B1442" s="17">
        <v>100</v>
      </c>
      <c r="C1442" s="18" t="s">
        <v>2811</v>
      </c>
      <c r="D1442" s="19">
        <v>10.889059</v>
      </c>
      <c r="E1442" s="20">
        <v>0</v>
      </c>
      <c r="F1442" s="17" t="s">
        <v>2826</v>
      </c>
      <c r="K1442" s="18" t="s">
        <v>3242</v>
      </c>
      <c r="N1442" s="17">
        <v>0</v>
      </c>
      <c r="O1442" s="17">
        <v>0</v>
      </c>
      <c r="P1442" s="17">
        <f t="shared" si="70"/>
        <v>0</v>
      </c>
      <c r="R1442" s="17">
        <f t="shared" si="71"/>
        <v>0</v>
      </c>
      <c r="T1442" s="19">
        <v>0</v>
      </c>
    </row>
    <row r="1443" spans="1:20" x14ac:dyDescent="0.2">
      <c r="A1443" s="17" t="s">
        <v>2641</v>
      </c>
      <c r="B1443" s="17">
        <v>101</v>
      </c>
      <c r="C1443" s="18" t="s">
        <v>2811</v>
      </c>
      <c r="D1443" s="19">
        <v>10.889059</v>
      </c>
      <c r="E1443" s="20">
        <v>0</v>
      </c>
      <c r="F1443" s="17" t="s">
        <v>2827</v>
      </c>
      <c r="K1443" s="18" t="s">
        <v>3242</v>
      </c>
      <c r="N1443" s="17">
        <v>0</v>
      </c>
      <c r="O1443" s="17">
        <v>0</v>
      </c>
      <c r="P1443" s="17">
        <f t="shared" si="70"/>
        <v>0</v>
      </c>
      <c r="R1443" s="17">
        <f t="shared" si="71"/>
        <v>0</v>
      </c>
      <c r="T1443" s="19">
        <v>0</v>
      </c>
    </row>
    <row r="1444" spans="1:20" x14ac:dyDescent="0.2">
      <c r="A1444" s="17" t="s">
        <v>2641</v>
      </c>
      <c r="B1444" s="17">
        <v>102</v>
      </c>
      <c r="C1444" s="18" t="s">
        <v>2811</v>
      </c>
      <c r="D1444" s="19">
        <v>10.889059</v>
      </c>
      <c r="E1444" s="20">
        <v>0</v>
      </c>
      <c r="F1444" s="17" t="s">
        <v>2828</v>
      </c>
      <c r="K1444" s="18" t="s">
        <v>3242</v>
      </c>
      <c r="N1444" s="17">
        <v>0</v>
      </c>
      <c r="O1444" s="17">
        <v>0</v>
      </c>
      <c r="P1444" s="17">
        <f t="shared" si="70"/>
        <v>0</v>
      </c>
      <c r="R1444" s="17">
        <f t="shared" si="71"/>
        <v>0</v>
      </c>
      <c r="T1444" s="19">
        <v>0</v>
      </c>
    </row>
    <row r="1445" spans="1:20" x14ac:dyDescent="0.2">
      <c r="A1445" s="17" t="s">
        <v>2641</v>
      </c>
      <c r="B1445" s="17">
        <v>103</v>
      </c>
      <c r="C1445" s="18" t="s">
        <v>2811</v>
      </c>
      <c r="D1445" s="19">
        <v>10.889059</v>
      </c>
      <c r="E1445" s="20">
        <v>0</v>
      </c>
      <c r="F1445" s="17" t="s">
        <v>2829</v>
      </c>
      <c r="K1445" s="18" t="s">
        <v>3242</v>
      </c>
      <c r="N1445" s="17">
        <v>0</v>
      </c>
      <c r="O1445" s="17">
        <v>0</v>
      </c>
      <c r="P1445" s="17">
        <f t="shared" si="70"/>
        <v>0</v>
      </c>
      <c r="R1445" s="17">
        <f t="shared" si="71"/>
        <v>0</v>
      </c>
      <c r="T1445" s="19">
        <v>0</v>
      </c>
    </row>
    <row r="1446" spans="1:20" x14ac:dyDescent="0.2">
      <c r="A1446" s="17" t="s">
        <v>2641</v>
      </c>
      <c r="B1446" s="17">
        <v>104</v>
      </c>
      <c r="C1446" s="18" t="s">
        <v>2811</v>
      </c>
      <c r="D1446" s="19">
        <v>10.889059</v>
      </c>
      <c r="E1446" s="20">
        <v>0</v>
      </c>
      <c r="F1446" s="17" t="s">
        <v>2830</v>
      </c>
      <c r="K1446" s="18" t="s">
        <v>3242</v>
      </c>
      <c r="N1446" s="17">
        <v>0</v>
      </c>
      <c r="O1446" s="17">
        <v>0</v>
      </c>
      <c r="P1446" s="17">
        <f t="shared" si="70"/>
        <v>0</v>
      </c>
      <c r="R1446" s="17">
        <f t="shared" si="71"/>
        <v>0</v>
      </c>
      <c r="T1446" s="19">
        <v>0</v>
      </c>
    </row>
    <row r="1447" spans="1:20" x14ac:dyDescent="0.2">
      <c r="A1447" s="17" t="s">
        <v>2641</v>
      </c>
      <c r="B1447" s="17">
        <v>105</v>
      </c>
      <c r="C1447" s="18" t="s">
        <v>2811</v>
      </c>
      <c r="D1447" s="19">
        <v>10.889059</v>
      </c>
      <c r="E1447" s="20">
        <v>0</v>
      </c>
      <c r="F1447" s="17" t="s">
        <v>2831</v>
      </c>
      <c r="K1447" s="18" t="s">
        <v>3242</v>
      </c>
      <c r="N1447" s="17">
        <v>0</v>
      </c>
      <c r="O1447" s="17">
        <v>0</v>
      </c>
      <c r="P1447" s="17">
        <f t="shared" si="70"/>
        <v>0</v>
      </c>
      <c r="R1447" s="17">
        <f t="shared" si="71"/>
        <v>0</v>
      </c>
      <c r="T1447" s="19">
        <v>0</v>
      </c>
    </row>
    <row r="1448" spans="1:20" x14ac:dyDescent="0.2">
      <c r="A1448" s="17" t="s">
        <v>2641</v>
      </c>
      <c r="B1448" s="17">
        <v>106</v>
      </c>
      <c r="C1448" s="18" t="s">
        <v>2811</v>
      </c>
      <c r="D1448" s="19">
        <v>10.889059</v>
      </c>
      <c r="E1448" s="20">
        <v>0</v>
      </c>
      <c r="F1448" s="17" t="s">
        <v>2832</v>
      </c>
      <c r="K1448" s="18" t="s">
        <v>3242</v>
      </c>
      <c r="N1448" s="17">
        <v>0</v>
      </c>
      <c r="O1448" s="17">
        <v>0</v>
      </c>
      <c r="P1448" s="17">
        <f t="shared" si="70"/>
        <v>0</v>
      </c>
      <c r="R1448" s="17">
        <f t="shared" si="71"/>
        <v>0</v>
      </c>
      <c r="T1448" s="19">
        <v>0</v>
      </c>
    </row>
    <row r="1449" spans="1:20" x14ac:dyDescent="0.2">
      <c r="A1449" s="17" t="s">
        <v>2641</v>
      </c>
      <c r="B1449" s="17">
        <v>107</v>
      </c>
      <c r="C1449" s="18" t="s">
        <v>2811</v>
      </c>
      <c r="D1449" s="19">
        <v>10.889059</v>
      </c>
      <c r="E1449" s="20">
        <v>0</v>
      </c>
      <c r="F1449" s="17" t="s">
        <v>2833</v>
      </c>
      <c r="K1449" s="18" t="s">
        <v>3242</v>
      </c>
      <c r="N1449" s="17">
        <v>0</v>
      </c>
      <c r="O1449" s="17">
        <v>0</v>
      </c>
      <c r="P1449" s="17">
        <f t="shared" si="70"/>
        <v>0</v>
      </c>
      <c r="R1449" s="17">
        <f t="shared" si="71"/>
        <v>0</v>
      </c>
      <c r="T1449" s="19">
        <v>0</v>
      </c>
    </row>
    <row r="1450" spans="1:20" x14ac:dyDescent="0.2">
      <c r="A1450" s="17" t="s">
        <v>2641</v>
      </c>
      <c r="B1450" s="17">
        <v>108</v>
      </c>
      <c r="C1450" s="18" t="s">
        <v>2811</v>
      </c>
      <c r="D1450" s="19">
        <v>10.889059</v>
      </c>
      <c r="E1450" s="20">
        <v>0</v>
      </c>
      <c r="F1450" s="17" t="s">
        <v>2834</v>
      </c>
      <c r="K1450" s="18" t="s">
        <v>3242</v>
      </c>
      <c r="N1450" s="17">
        <v>0</v>
      </c>
      <c r="O1450" s="17">
        <v>0</v>
      </c>
      <c r="P1450" s="17">
        <f t="shared" si="70"/>
        <v>0</v>
      </c>
      <c r="R1450" s="17">
        <f t="shared" si="71"/>
        <v>0</v>
      </c>
      <c r="T1450" s="19">
        <v>0</v>
      </c>
    </row>
    <row r="1451" spans="1:20" x14ac:dyDescent="0.2">
      <c r="A1451" s="17" t="s">
        <v>2641</v>
      </c>
      <c r="B1451" s="17">
        <v>109</v>
      </c>
      <c r="C1451" s="18" t="s">
        <v>2811</v>
      </c>
      <c r="D1451" s="19">
        <v>10.889059</v>
      </c>
      <c r="E1451" s="20">
        <v>0</v>
      </c>
      <c r="F1451" s="17" t="s">
        <v>2835</v>
      </c>
      <c r="K1451" s="18" t="s">
        <v>3242</v>
      </c>
      <c r="N1451" s="17">
        <v>0</v>
      </c>
      <c r="O1451" s="17">
        <v>0</v>
      </c>
      <c r="P1451" s="17">
        <f t="shared" si="70"/>
        <v>0</v>
      </c>
      <c r="R1451" s="17">
        <f t="shared" si="71"/>
        <v>0</v>
      </c>
      <c r="T1451" s="19">
        <v>0</v>
      </c>
    </row>
    <row r="1452" spans="1:20" x14ac:dyDescent="0.2">
      <c r="A1452" s="17" t="s">
        <v>2641</v>
      </c>
      <c r="B1452" s="17">
        <v>110</v>
      </c>
      <c r="C1452" s="18" t="s">
        <v>2811</v>
      </c>
      <c r="D1452" s="19">
        <v>10.889059</v>
      </c>
      <c r="E1452" s="20">
        <v>0</v>
      </c>
      <c r="F1452" s="17" t="s">
        <v>2836</v>
      </c>
      <c r="K1452" s="18" t="s">
        <v>3242</v>
      </c>
      <c r="N1452" s="17">
        <v>0</v>
      </c>
      <c r="O1452" s="17">
        <v>0</v>
      </c>
      <c r="P1452" s="17">
        <f t="shared" si="70"/>
        <v>0</v>
      </c>
      <c r="R1452" s="17">
        <f t="shared" si="71"/>
        <v>0</v>
      </c>
      <c r="T1452" s="19">
        <v>0</v>
      </c>
    </row>
    <row r="1453" spans="1:20" x14ac:dyDescent="0.2">
      <c r="A1453" s="17" t="s">
        <v>2641</v>
      </c>
      <c r="B1453" s="17">
        <v>111</v>
      </c>
      <c r="C1453" s="18" t="s">
        <v>2811</v>
      </c>
      <c r="D1453" s="19">
        <v>10.889059</v>
      </c>
      <c r="E1453" s="20">
        <v>0</v>
      </c>
      <c r="F1453" s="17" t="s">
        <v>2837</v>
      </c>
      <c r="K1453" s="18" t="s">
        <v>3242</v>
      </c>
      <c r="N1453" s="17">
        <v>0</v>
      </c>
      <c r="O1453" s="17">
        <v>0</v>
      </c>
      <c r="P1453" s="17">
        <f t="shared" si="70"/>
        <v>0</v>
      </c>
      <c r="R1453" s="17">
        <f t="shared" si="71"/>
        <v>0</v>
      </c>
      <c r="T1453" s="19">
        <v>0</v>
      </c>
    </row>
    <row r="1454" spans="1:20" x14ac:dyDescent="0.2">
      <c r="A1454" s="17" t="s">
        <v>2641</v>
      </c>
      <c r="B1454" s="17">
        <v>112</v>
      </c>
      <c r="C1454" s="18" t="s">
        <v>2811</v>
      </c>
      <c r="D1454" s="19">
        <v>10.889059</v>
      </c>
      <c r="E1454" s="20">
        <v>0</v>
      </c>
      <c r="F1454" s="17" t="s">
        <v>2838</v>
      </c>
      <c r="K1454" s="18" t="s">
        <v>3242</v>
      </c>
      <c r="N1454" s="17">
        <v>0</v>
      </c>
      <c r="O1454" s="17">
        <v>0</v>
      </c>
      <c r="P1454" s="17">
        <f t="shared" si="70"/>
        <v>0</v>
      </c>
      <c r="R1454" s="17">
        <f t="shared" si="71"/>
        <v>0</v>
      </c>
      <c r="T1454" s="19">
        <v>0</v>
      </c>
    </row>
    <row r="1455" spans="1:20" x14ac:dyDescent="0.2">
      <c r="A1455" s="17" t="s">
        <v>2641</v>
      </c>
      <c r="B1455" s="17">
        <v>113</v>
      </c>
      <c r="C1455" s="18" t="s">
        <v>2839</v>
      </c>
      <c r="D1455" s="19">
        <v>10.904947</v>
      </c>
      <c r="E1455" s="20">
        <v>0</v>
      </c>
      <c r="F1455" s="17" t="s">
        <v>2840</v>
      </c>
      <c r="K1455" s="18" t="s">
        <v>3242</v>
      </c>
      <c r="N1455" s="17">
        <v>0</v>
      </c>
      <c r="O1455" s="17">
        <v>0</v>
      </c>
      <c r="P1455" s="17">
        <f t="shared" si="70"/>
        <v>0</v>
      </c>
      <c r="R1455" s="17">
        <f t="shared" si="71"/>
        <v>0</v>
      </c>
      <c r="T1455" s="19">
        <v>0</v>
      </c>
    </row>
    <row r="1456" spans="1:20" x14ac:dyDescent="0.2">
      <c r="A1456" s="17" t="s">
        <v>2641</v>
      </c>
      <c r="B1456" s="17">
        <v>114</v>
      </c>
      <c r="C1456" s="18" t="s">
        <v>2841</v>
      </c>
      <c r="D1456" s="19">
        <v>11.071051000000001</v>
      </c>
      <c r="E1456" s="20">
        <v>0</v>
      </c>
      <c r="F1456" s="17" t="s">
        <v>2842</v>
      </c>
      <c r="K1456" s="18" t="s">
        <v>3242</v>
      </c>
      <c r="N1456" s="17">
        <v>0</v>
      </c>
      <c r="O1456" s="17">
        <v>1</v>
      </c>
      <c r="P1456" s="17">
        <f t="shared" si="70"/>
        <v>0</v>
      </c>
      <c r="R1456" s="17">
        <f t="shared" si="71"/>
        <v>1</v>
      </c>
      <c r="T1456" s="19">
        <v>0.41432073689745663</v>
      </c>
    </row>
    <row r="1457" spans="1:20" x14ac:dyDescent="0.2">
      <c r="A1457" s="17" t="s">
        <v>2641</v>
      </c>
      <c r="B1457" s="17">
        <v>115</v>
      </c>
      <c r="C1457" s="18" t="s">
        <v>2843</v>
      </c>
      <c r="D1457" s="19">
        <v>11.613863</v>
      </c>
      <c r="E1457" s="20">
        <v>1</v>
      </c>
      <c r="F1457" s="17" t="s">
        <v>2844</v>
      </c>
      <c r="K1457" s="18" t="s">
        <v>3242</v>
      </c>
      <c r="N1457" s="17">
        <v>0</v>
      </c>
      <c r="O1457" s="17">
        <v>1</v>
      </c>
      <c r="P1457" s="17">
        <f t="shared" si="70"/>
        <v>0</v>
      </c>
      <c r="R1457" s="17">
        <f t="shared" si="71"/>
        <v>1</v>
      </c>
      <c r="T1457" s="19">
        <v>0.9261014717830276</v>
      </c>
    </row>
    <row r="1458" spans="1:20" x14ac:dyDescent="0.2">
      <c r="A1458" s="17" t="s">
        <v>2641</v>
      </c>
      <c r="B1458" s="17">
        <v>116</v>
      </c>
      <c r="C1458" s="18" t="s">
        <v>2845</v>
      </c>
      <c r="D1458" s="19">
        <v>11.659670999999999</v>
      </c>
      <c r="E1458" s="20">
        <v>0</v>
      </c>
      <c r="F1458" s="17" t="s">
        <v>2846</v>
      </c>
      <c r="K1458" s="18" t="s">
        <v>3242</v>
      </c>
      <c r="N1458" s="17">
        <v>0</v>
      </c>
      <c r="O1458" s="17">
        <v>1</v>
      </c>
      <c r="P1458" s="17">
        <f t="shared" si="70"/>
        <v>0</v>
      </c>
      <c r="R1458" s="17">
        <f t="shared" si="71"/>
        <v>1</v>
      </c>
      <c r="T1458" s="19">
        <v>0.64201277151886915</v>
      </c>
    </row>
    <row r="1459" spans="1:20" x14ac:dyDescent="0.2">
      <c r="A1459" s="17" t="s">
        <v>2641</v>
      </c>
      <c r="B1459" s="17">
        <v>117</v>
      </c>
      <c r="C1459" s="18" t="s">
        <v>2847</v>
      </c>
      <c r="D1459" s="19">
        <v>11.711584</v>
      </c>
      <c r="E1459" s="20">
        <v>0</v>
      </c>
      <c r="F1459" s="17" t="s">
        <v>2848</v>
      </c>
      <c r="K1459" s="18" t="s">
        <v>3242</v>
      </c>
      <c r="N1459" s="17">
        <v>0</v>
      </c>
      <c r="O1459" s="17">
        <v>1</v>
      </c>
      <c r="P1459" s="17">
        <f t="shared" si="70"/>
        <v>0</v>
      </c>
      <c r="R1459" s="17">
        <f t="shared" si="71"/>
        <v>1</v>
      </c>
      <c r="T1459" s="19">
        <v>0.83555424339305662</v>
      </c>
    </row>
    <row r="1460" spans="1:20" x14ac:dyDescent="0.2">
      <c r="A1460" s="17" t="s">
        <v>2641</v>
      </c>
      <c r="B1460" s="17">
        <v>118</v>
      </c>
      <c r="C1460" s="18" t="s">
        <v>2849</v>
      </c>
      <c r="D1460" s="19">
        <v>11.809571</v>
      </c>
      <c r="E1460" s="20">
        <v>0</v>
      </c>
      <c r="F1460" s="17" t="s">
        <v>2850</v>
      </c>
      <c r="K1460" s="18" t="s">
        <v>3242</v>
      </c>
      <c r="N1460" s="17">
        <v>0</v>
      </c>
      <c r="O1460" s="17">
        <v>1</v>
      </c>
      <c r="P1460" s="17">
        <f t="shared" si="70"/>
        <v>0</v>
      </c>
      <c r="R1460" s="17">
        <f t="shared" si="71"/>
        <v>1</v>
      </c>
      <c r="T1460" s="19">
        <v>0.3274076524165348</v>
      </c>
    </row>
    <row r="1461" spans="1:20" x14ac:dyDescent="0.2">
      <c r="A1461" s="17" t="s">
        <v>2641</v>
      </c>
      <c r="B1461" s="17">
        <v>119</v>
      </c>
      <c r="C1461" s="18" t="s">
        <v>2851</v>
      </c>
      <c r="D1461" s="19">
        <v>11.916907</v>
      </c>
      <c r="E1461" s="20">
        <v>0</v>
      </c>
      <c r="F1461" s="17" t="s">
        <v>2852</v>
      </c>
      <c r="K1461" s="18" t="s">
        <v>3242</v>
      </c>
      <c r="N1461" s="17">
        <v>0</v>
      </c>
      <c r="O1461" s="17">
        <v>0</v>
      </c>
      <c r="P1461" s="17">
        <f t="shared" si="70"/>
        <v>0</v>
      </c>
      <c r="R1461" s="17">
        <f t="shared" si="71"/>
        <v>0</v>
      </c>
      <c r="T1461" s="19">
        <v>0</v>
      </c>
    </row>
    <row r="1462" spans="1:20" x14ac:dyDescent="0.2">
      <c r="A1462" s="17" t="s">
        <v>2641</v>
      </c>
      <c r="B1462" s="17">
        <v>120</v>
      </c>
      <c r="C1462" s="18" t="s">
        <v>2853</v>
      </c>
      <c r="D1462" s="19">
        <v>12.094816</v>
      </c>
      <c r="E1462" s="20">
        <v>0</v>
      </c>
      <c r="F1462" s="17" t="s">
        <v>2854</v>
      </c>
      <c r="K1462" s="18" t="s">
        <v>3242</v>
      </c>
      <c r="N1462" s="17">
        <v>0</v>
      </c>
      <c r="O1462" s="17">
        <v>2</v>
      </c>
      <c r="P1462" s="17">
        <f t="shared" si="70"/>
        <v>0</v>
      </c>
      <c r="R1462" s="17">
        <f t="shared" si="71"/>
        <v>2</v>
      </c>
      <c r="T1462" s="19">
        <v>2.1775486497806642</v>
      </c>
    </row>
    <row r="1463" spans="1:20" x14ac:dyDescent="0.2">
      <c r="A1463" s="17" t="s">
        <v>2641</v>
      </c>
      <c r="B1463" s="17">
        <v>121</v>
      </c>
      <c r="C1463" s="18" t="s">
        <v>2855</v>
      </c>
      <c r="D1463" s="19">
        <v>12.164994999999999</v>
      </c>
      <c r="E1463" s="20">
        <v>1</v>
      </c>
      <c r="F1463" s="17" t="s">
        <v>2856</v>
      </c>
      <c r="K1463" s="18" t="s">
        <v>3242</v>
      </c>
      <c r="N1463" s="17">
        <v>0</v>
      </c>
      <c r="O1463" s="17">
        <v>1</v>
      </c>
      <c r="P1463" s="17">
        <f t="shared" si="70"/>
        <v>0</v>
      </c>
      <c r="R1463" s="17">
        <f t="shared" si="71"/>
        <v>1</v>
      </c>
      <c r="T1463" s="19">
        <v>0.78154134185917601</v>
      </c>
    </row>
    <row r="1464" spans="1:20" x14ac:dyDescent="0.2">
      <c r="A1464" s="17" t="s">
        <v>2641</v>
      </c>
      <c r="B1464" s="17">
        <v>122</v>
      </c>
      <c r="C1464" s="18" t="s">
        <v>2857</v>
      </c>
      <c r="D1464" s="19">
        <v>12.202158000000001</v>
      </c>
      <c r="E1464" s="20">
        <v>0</v>
      </c>
      <c r="F1464" s="17" t="s">
        <v>2858</v>
      </c>
      <c r="K1464" s="18" t="s">
        <v>3242</v>
      </c>
      <c r="N1464" s="17">
        <v>0</v>
      </c>
      <c r="O1464" s="17">
        <v>1</v>
      </c>
      <c r="P1464" s="17">
        <f t="shared" si="70"/>
        <v>0</v>
      </c>
      <c r="R1464" s="17">
        <f t="shared" si="71"/>
        <v>1</v>
      </c>
      <c r="T1464" s="19">
        <v>0.56471588306761966</v>
      </c>
    </row>
    <row r="1465" spans="1:20" x14ac:dyDescent="0.2">
      <c r="A1465" s="17" t="s">
        <v>2641</v>
      </c>
      <c r="B1465" s="17">
        <v>123</v>
      </c>
      <c r="C1465" s="18" t="s">
        <v>2859</v>
      </c>
      <c r="D1465" s="19">
        <v>12.232009</v>
      </c>
      <c r="E1465" s="20">
        <v>0</v>
      </c>
      <c r="F1465" s="17" t="s">
        <v>2860</v>
      </c>
      <c r="K1465" s="18" t="s">
        <v>3242</v>
      </c>
      <c r="N1465" s="17">
        <v>0</v>
      </c>
      <c r="O1465" s="17">
        <v>1</v>
      </c>
      <c r="P1465" s="17">
        <f t="shared" si="70"/>
        <v>0</v>
      </c>
      <c r="R1465" s="17">
        <f t="shared" si="71"/>
        <v>1</v>
      </c>
      <c r="T1465" s="19">
        <v>0.308413818296705</v>
      </c>
    </row>
    <row r="1466" spans="1:20" x14ac:dyDescent="0.2">
      <c r="A1466" s="17" t="s">
        <v>2641</v>
      </c>
      <c r="B1466" s="17">
        <v>124</v>
      </c>
      <c r="C1466" s="18" t="s">
        <v>2861</v>
      </c>
      <c r="D1466" s="19">
        <v>12.252496000000001</v>
      </c>
      <c r="E1466" s="20">
        <v>0</v>
      </c>
      <c r="F1466" s="17" t="s">
        <v>2862</v>
      </c>
      <c r="K1466" s="18" t="s">
        <v>3242</v>
      </c>
      <c r="N1466" s="17">
        <v>0</v>
      </c>
      <c r="O1466" s="17">
        <v>1</v>
      </c>
      <c r="P1466" s="17">
        <f t="shared" si="70"/>
        <v>0</v>
      </c>
      <c r="R1466" s="17">
        <f t="shared" si="71"/>
        <v>1</v>
      </c>
      <c r="T1466" s="19">
        <v>0.85882941274165425</v>
      </c>
    </row>
    <row r="1467" spans="1:20" x14ac:dyDescent="0.2">
      <c r="A1467" s="17" t="s">
        <v>2641</v>
      </c>
      <c r="B1467" s="17">
        <v>125</v>
      </c>
      <c r="C1467" s="18" t="s">
        <v>2863</v>
      </c>
      <c r="D1467" s="19">
        <v>12.339403000000001</v>
      </c>
      <c r="E1467" s="20">
        <v>0</v>
      </c>
      <c r="F1467" s="17" t="s">
        <v>2864</v>
      </c>
      <c r="K1467" s="18" t="s">
        <v>3242</v>
      </c>
      <c r="N1467" s="17">
        <v>0</v>
      </c>
      <c r="O1467" s="17">
        <v>0</v>
      </c>
      <c r="P1467" s="17">
        <f t="shared" si="70"/>
        <v>0</v>
      </c>
      <c r="R1467" s="17">
        <f t="shared" si="71"/>
        <v>0</v>
      </c>
      <c r="T1467" s="19">
        <v>0</v>
      </c>
    </row>
    <row r="1468" spans="1:20" x14ac:dyDescent="0.2">
      <c r="A1468" s="17" t="s">
        <v>2641</v>
      </c>
      <c r="B1468" s="17">
        <v>126</v>
      </c>
      <c r="C1468" s="18" t="s">
        <v>2865</v>
      </c>
      <c r="D1468" s="19">
        <v>12.554997999999999</v>
      </c>
      <c r="E1468" s="20">
        <v>1</v>
      </c>
      <c r="F1468" s="17" t="s">
        <v>2866</v>
      </c>
      <c r="K1468" s="18" t="s">
        <v>3242</v>
      </c>
      <c r="N1468" s="17">
        <v>0</v>
      </c>
      <c r="O1468" s="17">
        <v>0</v>
      </c>
      <c r="P1468" s="17">
        <f t="shared" si="70"/>
        <v>0</v>
      </c>
      <c r="R1468" s="17">
        <f t="shared" si="71"/>
        <v>0</v>
      </c>
      <c r="T1468" s="19">
        <v>0</v>
      </c>
    </row>
    <row r="1469" spans="1:20" x14ac:dyDescent="0.2">
      <c r="A1469" s="17" t="s">
        <v>2641</v>
      </c>
      <c r="B1469" s="17">
        <v>127</v>
      </c>
      <c r="C1469" s="18" t="s">
        <v>2867</v>
      </c>
      <c r="D1469" s="19">
        <v>12.605186</v>
      </c>
      <c r="E1469" s="20">
        <v>0</v>
      </c>
      <c r="F1469" s="17" t="s">
        <v>2868</v>
      </c>
      <c r="K1469" s="18" t="s">
        <v>3242</v>
      </c>
      <c r="N1469" s="17">
        <v>0</v>
      </c>
      <c r="O1469" s="17">
        <v>1</v>
      </c>
      <c r="P1469" s="17">
        <f t="shared" si="70"/>
        <v>0</v>
      </c>
      <c r="R1469" s="17">
        <f t="shared" si="71"/>
        <v>1</v>
      </c>
      <c r="T1469" s="19">
        <v>0.36024481073822939</v>
      </c>
    </row>
    <row r="1470" spans="1:20" x14ac:dyDescent="0.2">
      <c r="A1470" s="17" t="s">
        <v>2641</v>
      </c>
      <c r="B1470" s="17">
        <v>128</v>
      </c>
      <c r="C1470" s="18" t="s">
        <v>2869</v>
      </c>
      <c r="D1470" s="19">
        <v>12.648623000000001</v>
      </c>
      <c r="E1470" s="20">
        <v>0</v>
      </c>
      <c r="F1470" s="17" t="s">
        <v>2870</v>
      </c>
      <c r="K1470" s="18" t="s">
        <v>3242</v>
      </c>
      <c r="N1470" s="17">
        <v>0</v>
      </c>
      <c r="O1470" s="17">
        <v>1</v>
      </c>
      <c r="P1470" s="17">
        <f t="shared" si="70"/>
        <v>0</v>
      </c>
      <c r="R1470" s="17">
        <f t="shared" si="71"/>
        <v>1</v>
      </c>
      <c r="T1470" s="19">
        <v>0.63822449797631808</v>
      </c>
    </row>
    <row r="1471" spans="1:20" x14ac:dyDescent="0.2">
      <c r="A1471" s="17" t="s">
        <v>2641</v>
      </c>
      <c r="B1471" s="17">
        <v>129</v>
      </c>
      <c r="C1471" s="18" t="s">
        <v>2871</v>
      </c>
      <c r="D1471" s="19">
        <v>12.811812</v>
      </c>
      <c r="E1471" s="20">
        <v>0</v>
      </c>
      <c r="F1471" s="17" t="s">
        <v>2872</v>
      </c>
      <c r="K1471" s="18" t="s">
        <v>3242</v>
      </c>
      <c r="N1471" s="17">
        <v>0</v>
      </c>
      <c r="O1471" s="17">
        <v>1</v>
      </c>
      <c r="P1471" s="17">
        <f t="shared" ref="P1471:P1534" si="72">IF(T1471&gt;5,1,0)</f>
        <v>0</v>
      </c>
      <c r="R1471" s="17">
        <f t="shared" ref="R1471:R1534" si="73">N1471+O1471+Q1471+P1471</f>
        <v>1</v>
      </c>
      <c r="T1471" s="19">
        <v>0.7596347568898737</v>
      </c>
    </row>
    <row r="1472" spans="1:20" x14ac:dyDescent="0.2">
      <c r="A1472" s="17" t="s">
        <v>2641</v>
      </c>
      <c r="B1472" s="17">
        <v>130</v>
      </c>
      <c r="C1472" s="18" t="s">
        <v>2873</v>
      </c>
      <c r="D1472" s="19">
        <v>12.858147000000001</v>
      </c>
      <c r="E1472" s="20">
        <v>1</v>
      </c>
      <c r="F1472" s="17" t="s">
        <v>2874</v>
      </c>
      <c r="K1472" s="18" t="s">
        <v>3242</v>
      </c>
      <c r="N1472" s="17">
        <v>0</v>
      </c>
      <c r="O1472" s="17">
        <v>1</v>
      </c>
      <c r="P1472" s="17">
        <f t="shared" si="72"/>
        <v>0</v>
      </c>
      <c r="R1472" s="17">
        <f t="shared" si="73"/>
        <v>1</v>
      </c>
      <c r="T1472" s="19">
        <v>0.86732063727202535</v>
      </c>
    </row>
    <row r="1473" spans="1:20" x14ac:dyDescent="0.2">
      <c r="A1473" s="17" t="s">
        <v>2641</v>
      </c>
      <c r="B1473" s="17">
        <v>131</v>
      </c>
      <c r="C1473" s="18" t="s">
        <v>2875</v>
      </c>
      <c r="D1473" s="19">
        <v>13.044797000000001</v>
      </c>
      <c r="E1473" s="20">
        <v>0</v>
      </c>
      <c r="F1473" s="17" t="s">
        <v>2876</v>
      </c>
      <c r="K1473" s="18" t="s">
        <v>3242</v>
      </c>
      <c r="N1473" s="17">
        <v>0</v>
      </c>
      <c r="O1473" s="17">
        <v>1</v>
      </c>
      <c r="P1473" s="17">
        <f t="shared" si="72"/>
        <v>0</v>
      </c>
      <c r="R1473" s="17">
        <f t="shared" si="73"/>
        <v>1</v>
      </c>
      <c r="T1473" s="19">
        <v>0.57131442754056461</v>
      </c>
    </row>
    <row r="1474" spans="1:20" x14ac:dyDescent="0.2">
      <c r="A1474" s="17" t="s">
        <v>2641</v>
      </c>
      <c r="B1474" s="17">
        <v>132</v>
      </c>
      <c r="C1474" s="18" t="s">
        <v>2877</v>
      </c>
      <c r="D1474" s="19">
        <v>13.094207000000001</v>
      </c>
      <c r="E1474" s="20">
        <v>4</v>
      </c>
      <c r="F1474" s="17" t="s">
        <v>2878</v>
      </c>
      <c r="K1474" s="18" t="s">
        <v>3242</v>
      </c>
      <c r="N1474" s="17">
        <v>0</v>
      </c>
      <c r="O1474" s="17">
        <v>3</v>
      </c>
      <c r="P1474" s="17">
        <f t="shared" si="72"/>
        <v>0</v>
      </c>
      <c r="R1474" s="17">
        <f t="shared" si="73"/>
        <v>3</v>
      </c>
      <c r="T1474" s="19">
        <v>4.4739895007924702</v>
      </c>
    </row>
    <row r="1475" spans="1:20" x14ac:dyDescent="0.2">
      <c r="A1475" s="17" t="s">
        <v>2641</v>
      </c>
      <c r="B1475" s="17">
        <v>133</v>
      </c>
      <c r="C1475" s="18" t="s">
        <v>2879</v>
      </c>
      <c r="D1475" s="19">
        <v>13.209894</v>
      </c>
      <c r="E1475" s="20">
        <v>0</v>
      </c>
      <c r="F1475" s="17" t="s">
        <v>2880</v>
      </c>
      <c r="K1475" s="18" t="s">
        <v>3242</v>
      </c>
      <c r="N1475" s="17">
        <v>0</v>
      </c>
      <c r="O1475" s="17">
        <v>1</v>
      </c>
      <c r="P1475" s="17">
        <f t="shared" si="72"/>
        <v>0</v>
      </c>
      <c r="R1475" s="17">
        <f t="shared" si="73"/>
        <v>1</v>
      </c>
      <c r="T1475" s="19">
        <v>0.20185421568016845</v>
      </c>
    </row>
    <row r="1476" spans="1:20" x14ac:dyDescent="0.2">
      <c r="A1476" s="17" t="s">
        <v>2641</v>
      </c>
      <c r="B1476" s="17">
        <v>134</v>
      </c>
      <c r="C1476" s="18" t="s">
        <v>2881</v>
      </c>
      <c r="D1476" s="19">
        <v>13.238488</v>
      </c>
      <c r="E1476" s="20">
        <v>0</v>
      </c>
      <c r="F1476" s="17" t="s">
        <v>2882</v>
      </c>
      <c r="K1476" s="18" t="s">
        <v>3242</v>
      </c>
      <c r="N1476" s="17">
        <v>0</v>
      </c>
      <c r="O1476" s="17">
        <v>1</v>
      </c>
      <c r="P1476" s="17">
        <f t="shared" si="72"/>
        <v>0</v>
      </c>
      <c r="R1476" s="17">
        <f t="shared" si="73"/>
        <v>1</v>
      </c>
      <c r="T1476" s="19">
        <v>0.19749463945129514</v>
      </c>
    </row>
    <row r="1477" spans="1:20" x14ac:dyDescent="0.2">
      <c r="A1477" s="17" t="s">
        <v>2641</v>
      </c>
      <c r="B1477" s="17">
        <v>135</v>
      </c>
      <c r="C1477" s="18" t="s">
        <v>2883</v>
      </c>
      <c r="D1477" s="19">
        <v>13.788273</v>
      </c>
      <c r="E1477" s="20">
        <v>0</v>
      </c>
      <c r="F1477" s="17" t="s">
        <v>2884</v>
      </c>
      <c r="K1477" s="18" t="s">
        <v>3242</v>
      </c>
      <c r="N1477" s="17">
        <v>1</v>
      </c>
      <c r="O1477" s="17">
        <v>0</v>
      </c>
      <c r="P1477" s="17">
        <f t="shared" si="72"/>
        <v>0</v>
      </c>
      <c r="R1477" s="17">
        <f t="shared" si="73"/>
        <v>1</v>
      </c>
      <c r="T1477" s="19">
        <v>0</v>
      </c>
    </row>
    <row r="1478" spans="1:20" x14ac:dyDescent="0.2">
      <c r="A1478" s="17" t="s">
        <v>2641</v>
      </c>
      <c r="B1478" s="17">
        <v>136</v>
      </c>
      <c r="C1478" s="18" t="s">
        <v>2885</v>
      </c>
      <c r="D1478" s="19">
        <v>14.687735999999999</v>
      </c>
      <c r="E1478" s="20">
        <v>0</v>
      </c>
      <c r="F1478" s="17" t="s">
        <v>2886</v>
      </c>
      <c r="K1478" s="18" t="s">
        <v>3242</v>
      </c>
      <c r="N1478" s="17">
        <v>0</v>
      </c>
      <c r="O1478" s="17">
        <v>1</v>
      </c>
      <c r="P1478" s="17">
        <f t="shared" si="72"/>
        <v>0</v>
      </c>
      <c r="R1478" s="17">
        <f t="shared" si="73"/>
        <v>1</v>
      </c>
      <c r="T1478" s="19">
        <v>0.2249699413093543</v>
      </c>
    </row>
    <row r="1479" spans="1:20" x14ac:dyDescent="0.2">
      <c r="A1479" s="17" t="s">
        <v>2641</v>
      </c>
      <c r="B1479" s="17">
        <v>137</v>
      </c>
      <c r="C1479" s="18" t="s">
        <v>2887</v>
      </c>
      <c r="D1479" s="19">
        <v>16.099996999999998</v>
      </c>
      <c r="E1479" s="20">
        <v>0</v>
      </c>
      <c r="F1479" s="17" t="s">
        <v>2888</v>
      </c>
      <c r="K1479" s="18" t="s">
        <v>3242</v>
      </c>
      <c r="N1479" s="17">
        <v>0</v>
      </c>
      <c r="O1479" s="17">
        <v>0</v>
      </c>
      <c r="P1479" s="17">
        <f t="shared" si="72"/>
        <v>0</v>
      </c>
      <c r="R1479" s="17">
        <f t="shared" si="73"/>
        <v>0</v>
      </c>
      <c r="T1479" s="19">
        <v>0</v>
      </c>
    </row>
    <row r="1480" spans="1:20" x14ac:dyDescent="0.2">
      <c r="A1480" s="17" t="s">
        <v>2641</v>
      </c>
      <c r="B1480" s="17">
        <v>138</v>
      </c>
      <c r="C1480" s="18" t="s">
        <v>2889</v>
      </c>
      <c r="D1480" s="19">
        <v>16.100006</v>
      </c>
      <c r="E1480" s="20">
        <v>0</v>
      </c>
      <c r="F1480" s="17" t="s">
        <v>2890</v>
      </c>
      <c r="K1480" s="18" t="s">
        <v>3242</v>
      </c>
      <c r="N1480" s="17">
        <v>0</v>
      </c>
      <c r="O1480" s="17">
        <v>0</v>
      </c>
      <c r="P1480" s="17">
        <f t="shared" si="72"/>
        <v>0</v>
      </c>
      <c r="R1480" s="17">
        <f t="shared" si="73"/>
        <v>0</v>
      </c>
      <c r="T1480" s="19">
        <v>0</v>
      </c>
    </row>
    <row r="1481" spans="1:20" x14ac:dyDescent="0.2">
      <c r="A1481" s="17" t="s">
        <v>2641</v>
      </c>
      <c r="B1481" s="17">
        <v>139</v>
      </c>
      <c r="C1481" s="18" t="s">
        <v>2891</v>
      </c>
      <c r="D1481" s="19">
        <v>16.100006</v>
      </c>
      <c r="E1481" s="20">
        <v>0</v>
      </c>
      <c r="F1481" s="17" t="s">
        <v>2892</v>
      </c>
      <c r="K1481" s="18" t="s">
        <v>3242</v>
      </c>
      <c r="N1481" s="17">
        <v>0</v>
      </c>
      <c r="O1481" s="17">
        <v>0</v>
      </c>
      <c r="P1481" s="17">
        <f t="shared" si="72"/>
        <v>0</v>
      </c>
      <c r="R1481" s="17">
        <f t="shared" si="73"/>
        <v>0</v>
      </c>
      <c r="T1481" s="19">
        <v>0</v>
      </c>
    </row>
    <row r="1482" spans="1:20" x14ac:dyDescent="0.2">
      <c r="A1482" s="17" t="s">
        <v>2641</v>
      </c>
      <c r="B1482" s="17">
        <v>140</v>
      </c>
      <c r="C1482" s="18" t="s">
        <v>2893</v>
      </c>
      <c r="D1482" s="19">
        <v>16.196822999999998</v>
      </c>
      <c r="E1482" s="20">
        <v>0</v>
      </c>
      <c r="F1482" s="17" t="s">
        <v>2894</v>
      </c>
      <c r="K1482" s="18" t="s">
        <v>3242</v>
      </c>
      <c r="N1482" s="17">
        <v>0</v>
      </c>
      <c r="O1482" s="17">
        <v>2</v>
      </c>
      <c r="P1482" s="17">
        <f t="shared" si="72"/>
        <v>0</v>
      </c>
      <c r="R1482" s="17">
        <f t="shared" si="73"/>
        <v>2</v>
      </c>
      <c r="T1482" s="19">
        <v>1.404415357116517</v>
      </c>
    </row>
    <row r="1483" spans="1:20" x14ac:dyDescent="0.2">
      <c r="A1483" s="17" t="s">
        <v>2641</v>
      </c>
      <c r="B1483" s="17">
        <v>141</v>
      </c>
      <c r="C1483" s="18" t="s">
        <v>2895</v>
      </c>
      <c r="D1483" s="19">
        <v>16.286408999999999</v>
      </c>
      <c r="E1483" s="20">
        <v>2</v>
      </c>
      <c r="F1483" s="17" t="s">
        <v>2896</v>
      </c>
      <c r="K1483" s="18" t="s">
        <v>3242</v>
      </c>
      <c r="N1483" s="17">
        <v>0</v>
      </c>
      <c r="O1483" s="17">
        <v>1</v>
      </c>
      <c r="P1483" s="17">
        <f t="shared" si="72"/>
        <v>0</v>
      </c>
      <c r="R1483" s="17">
        <f t="shared" si="73"/>
        <v>1</v>
      </c>
      <c r="T1483" s="19">
        <v>0.57534243407547325</v>
      </c>
    </row>
    <row r="1484" spans="1:20" x14ac:dyDescent="0.2">
      <c r="A1484" s="17" t="s">
        <v>2641</v>
      </c>
      <c r="B1484" s="17">
        <v>142</v>
      </c>
      <c r="C1484" s="18" t="s">
        <v>2897</v>
      </c>
      <c r="D1484" s="19">
        <v>16.462648999999999</v>
      </c>
      <c r="E1484" s="20">
        <v>0</v>
      </c>
      <c r="F1484" s="17" t="s">
        <v>2898</v>
      </c>
      <c r="K1484" s="18" t="s">
        <v>3242</v>
      </c>
      <c r="N1484" s="17">
        <v>0</v>
      </c>
      <c r="O1484" s="17">
        <v>0</v>
      </c>
      <c r="P1484" s="17">
        <f t="shared" si="72"/>
        <v>0</v>
      </c>
      <c r="R1484" s="17">
        <f t="shared" si="73"/>
        <v>0</v>
      </c>
      <c r="T1484" s="19">
        <v>0</v>
      </c>
    </row>
    <row r="1485" spans="1:20" x14ac:dyDescent="0.2">
      <c r="A1485" s="17" t="s">
        <v>2641</v>
      </c>
      <c r="B1485" s="17">
        <v>143</v>
      </c>
      <c r="C1485" s="18" t="s">
        <v>2899</v>
      </c>
      <c r="D1485" s="19">
        <v>16.709263</v>
      </c>
      <c r="E1485" s="20">
        <v>2</v>
      </c>
      <c r="F1485" s="17" t="s">
        <v>2900</v>
      </c>
      <c r="K1485" s="18" t="s">
        <v>3242</v>
      </c>
      <c r="N1485" s="17">
        <v>0</v>
      </c>
      <c r="O1485" s="17">
        <v>1</v>
      </c>
      <c r="P1485" s="17">
        <f t="shared" si="72"/>
        <v>0</v>
      </c>
      <c r="R1485" s="17">
        <f t="shared" si="73"/>
        <v>1</v>
      </c>
      <c r="T1485" s="19">
        <v>0.6149714969541562</v>
      </c>
    </row>
    <row r="1486" spans="1:20" x14ac:dyDescent="0.2">
      <c r="A1486" s="17" t="s">
        <v>2641</v>
      </c>
      <c r="B1486" s="17">
        <v>144</v>
      </c>
      <c r="C1486" s="18" t="s">
        <v>2901</v>
      </c>
      <c r="D1486" s="19">
        <v>16.78267</v>
      </c>
      <c r="E1486" s="20">
        <v>0</v>
      </c>
      <c r="F1486" s="17" t="s">
        <v>2902</v>
      </c>
      <c r="K1486" s="18" t="s">
        <v>3242</v>
      </c>
      <c r="N1486" s="17">
        <v>0</v>
      </c>
      <c r="O1486" s="17">
        <v>1</v>
      </c>
      <c r="P1486" s="17">
        <f t="shared" si="72"/>
        <v>0</v>
      </c>
      <c r="R1486" s="17">
        <f t="shared" si="73"/>
        <v>1</v>
      </c>
      <c r="T1486" s="19">
        <v>0.21529063533478479</v>
      </c>
    </row>
    <row r="1487" spans="1:20" x14ac:dyDescent="0.2">
      <c r="A1487" s="17" t="s">
        <v>2641</v>
      </c>
      <c r="B1487" s="17">
        <v>145</v>
      </c>
      <c r="C1487" s="18" t="s">
        <v>2903</v>
      </c>
      <c r="D1487" s="19">
        <v>17.070723999999998</v>
      </c>
      <c r="E1487" s="20">
        <v>0</v>
      </c>
      <c r="F1487" s="17" t="s">
        <v>2904</v>
      </c>
      <c r="K1487" s="18" t="s">
        <v>3242</v>
      </c>
      <c r="N1487" s="17">
        <v>0</v>
      </c>
      <c r="O1487" s="17">
        <v>1</v>
      </c>
      <c r="P1487" s="17">
        <f t="shared" si="72"/>
        <v>0</v>
      </c>
      <c r="R1487" s="17">
        <f t="shared" si="73"/>
        <v>1</v>
      </c>
      <c r="T1487" s="19">
        <v>0.32628515479995934</v>
      </c>
    </row>
    <row r="1488" spans="1:20" x14ac:dyDescent="0.2">
      <c r="A1488" s="17" t="s">
        <v>2641</v>
      </c>
      <c r="B1488" s="17">
        <v>146</v>
      </c>
      <c r="C1488" s="18" t="s">
        <v>2905</v>
      </c>
      <c r="D1488" s="19">
        <v>17.133693999999998</v>
      </c>
      <c r="E1488" s="20">
        <v>0</v>
      </c>
      <c r="F1488" s="17" t="s">
        <v>2906</v>
      </c>
      <c r="K1488" s="18" t="s">
        <v>3242</v>
      </c>
      <c r="N1488" s="17">
        <v>0</v>
      </c>
      <c r="O1488" s="17">
        <v>2</v>
      </c>
      <c r="P1488" s="17">
        <f t="shared" si="72"/>
        <v>0</v>
      </c>
      <c r="R1488" s="17">
        <f t="shared" si="73"/>
        <v>2</v>
      </c>
      <c r="T1488" s="19">
        <v>1.3413325772377054</v>
      </c>
    </row>
    <row r="1489" spans="1:20" x14ac:dyDescent="0.2">
      <c r="A1489" s="17" t="s">
        <v>2641</v>
      </c>
      <c r="B1489" s="17">
        <v>147</v>
      </c>
      <c r="C1489" s="18" t="s">
        <v>2907</v>
      </c>
      <c r="D1489" s="19">
        <v>17.722995000000001</v>
      </c>
      <c r="E1489" s="20">
        <v>0</v>
      </c>
      <c r="F1489" s="17" t="s">
        <v>2908</v>
      </c>
      <c r="K1489" s="18" t="s">
        <v>3242</v>
      </c>
      <c r="N1489" s="17">
        <v>0</v>
      </c>
      <c r="O1489" s="17">
        <v>1</v>
      </c>
      <c r="P1489" s="17">
        <f t="shared" si="72"/>
        <v>0</v>
      </c>
      <c r="R1489" s="17">
        <f t="shared" si="73"/>
        <v>1</v>
      </c>
      <c r="T1489" s="19">
        <v>0.53891299650204516</v>
      </c>
    </row>
    <row r="1490" spans="1:20" x14ac:dyDescent="0.2">
      <c r="A1490" s="17" t="s">
        <v>2641</v>
      </c>
      <c r="B1490" s="17">
        <v>148</v>
      </c>
      <c r="C1490" s="18" t="s">
        <v>2909</v>
      </c>
      <c r="D1490" s="19">
        <v>17.739792000000001</v>
      </c>
      <c r="E1490" s="20">
        <v>1</v>
      </c>
      <c r="F1490" s="17" t="s">
        <v>2910</v>
      </c>
      <c r="K1490" s="18" t="s">
        <v>3242</v>
      </c>
      <c r="N1490" s="17">
        <v>0</v>
      </c>
      <c r="O1490" s="17">
        <v>0</v>
      </c>
      <c r="P1490" s="17">
        <f t="shared" si="72"/>
        <v>0</v>
      </c>
      <c r="R1490" s="17">
        <f t="shared" si="73"/>
        <v>0</v>
      </c>
      <c r="T1490" s="19">
        <v>0</v>
      </c>
    </row>
    <row r="1491" spans="1:20" x14ac:dyDescent="0.2">
      <c r="A1491" s="17" t="s">
        <v>2641</v>
      </c>
      <c r="B1491" s="17">
        <v>149</v>
      </c>
      <c r="C1491" s="18" t="s">
        <v>2911</v>
      </c>
      <c r="D1491" s="19">
        <v>17.995552</v>
      </c>
      <c r="E1491" s="20">
        <v>0</v>
      </c>
      <c r="F1491" s="17" t="s">
        <v>2912</v>
      </c>
      <c r="K1491" s="18" t="s">
        <v>3242</v>
      </c>
      <c r="N1491" s="17">
        <v>0</v>
      </c>
      <c r="O1491" s="17">
        <v>1</v>
      </c>
      <c r="P1491" s="17">
        <f t="shared" si="72"/>
        <v>0</v>
      </c>
      <c r="R1491" s="17">
        <f t="shared" si="73"/>
        <v>1</v>
      </c>
      <c r="T1491" s="19">
        <v>0.64259937760838282</v>
      </c>
    </row>
    <row r="1492" spans="1:20" x14ac:dyDescent="0.2">
      <c r="A1492" s="17" t="s">
        <v>2641</v>
      </c>
      <c r="B1492" s="17">
        <v>150</v>
      </c>
      <c r="C1492" s="18" t="s">
        <v>2913</v>
      </c>
      <c r="D1492" s="19">
        <v>19.056554999999999</v>
      </c>
      <c r="E1492" s="20">
        <v>0</v>
      </c>
      <c r="F1492" s="17" t="s">
        <v>2914</v>
      </c>
      <c r="K1492" s="18" t="s">
        <v>3242</v>
      </c>
      <c r="N1492" s="17">
        <v>0</v>
      </c>
      <c r="O1492" s="17">
        <v>1</v>
      </c>
      <c r="P1492" s="17">
        <f t="shared" si="72"/>
        <v>0</v>
      </c>
      <c r="R1492" s="17">
        <f t="shared" si="73"/>
        <v>1</v>
      </c>
      <c r="T1492" s="19">
        <v>0.20799963503363209</v>
      </c>
    </row>
    <row r="1493" spans="1:20" x14ac:dyDescent="0.2">
      <c r="A1493" s="17" t="s">
        <v>2641</v>
      </c>
      <c r="B1493" s="17">
        <v>151</v>
      </c>
      <c r="C1493" s="18" t="s">
        <v>2915</v>
      </c>
      <c r="D1493" s="19">
        <v>19.255904999999998</v>
      </c>
      <c r="E1493" s="20">
        <v>0</v>
      </c>
      <c r="F1493" s="17" t="s">
        <v>2916</v>
      </c>
      <c r="K1493" s="18" t="s">
        <v>3242</v>
      </c>
      <c r="N1493" s="17">
        <v>0</v>
      </c>
      <c r="O1493" s="17">
        <v>1</v>
      </c>
      <c r="P1493" s="17">
        <f t="shared" si="72"/>
        <v>0</v>
      </c>
      <c r="R1493" s="17">
        <f t="shared" si="73"/>
        <v>1</v>
      </c>
      <c r="T1493" s="19">
        <v>0.64566776813984983</v>
      </c>
    </row>
    <row r="1494" spans="1:20" x14ac:dyDescent="0.2">
      <c r="A1494" s="17" t="s">
        <v>2641</v>
      </c>
      <c r="B1494" s="17">
        <v>152</v>
      </c>
      <c r="C1494" s="18" t="s">
        <v>2917</v>
      </c>
      <c r="D1494" s="19">
        <v>19.636695</v>
      </c>
      <c r="E1494" s="20">
        <v>0</v>
      </c>
      <c r="F1494" s="17" t="s">
        <v>2918</v>
      </c>
      <c r="K1494" s="18" t="s">
        <v>3242</v>
      </c>
      <c r="N1494" s="17">
        <v>0</v>
      </c>
      <c r="O1494" s="17">
        <v>2</v>
      </c>
      <c r="P1494" s="17">
        <f t="shared" si="72"/>
        <v>0</v>
      </c>
      <c r="R1494" s="17">
        <f t="shared" si="73"/>
        <v>2</v>
      </c>
      <c r="T1494" s="19">
        <v>1.4145635063929418</v>
      </c>
    </row>
    <row r="1495" spans="1:20" x14ac:dyDescent="0.2">
      <c r="A1495" s="17" t="s">
        <v>2641</v>
      </c>
      <c r="B1495" s="17">
        <v>153</v>
      </c>
      <c r="C1495" s="18" t="s">
        <v>2919</v>
      </c>
      <c r="D1495" s="19">
        <v>19.636695</v>
      </c>
      <c r="E1495" s="20">
        <v>0</v>
      </c>
      <c r="F1495" s="17" t="s">
        <v>2920</v>
      </c>
      <c r="K1495" s="18" t="s">
        <v>3242</v>
      </c>
      <c r="N1495" s="17">
        <v>1</v>
      </c>
      <c r="O1495" s="17">
        <v>1</v>
      </c>
      <c r="P1495" s="17">
        <f t="shared" si="72"/>
        <v>0</v>
      </c>
      <c r="R1495" s="17">
        <f t="shared" si="73"/>
        <v>2</v>
      </c>
      <c r="T1495" s="19">
        <v>0.29615150167711679</v>
      </c>
    </row>
    <row r="1496" spans="1:20" x14ac:dyDescent="0.2">
      <c r="A1496" s="17" t="s">
        <v>2641</v>
      </c>
      <c r="B1496" s="17">
        <v>154</v>
      </c>
      <c r="C1496" s="18" t="s">
        <v>2921</v>
      </c>
      <c r="D1496" s="19">
        <v>19.682880000000001</v>
      </c>
      <c r="E1496" s="20">
        <v>3</v>
      </c>
      <c r="F1496" s="17" t="s">
        <v>2922</v>
      </c>
      <c r="K1496" s="18" t="s">
        <v>3242</v>
      </c>
      <c r="N1496" s="17">
        <v>0</v>
      </c>
      <c r="O1496" s="17">
        <v>2</v>
      </c>
      <c r="P1496" s="17">
        <f t="shared" si="72"/>
        <v>0</v>
      </c>
      <c r="R1496" s="17">
        <f t="shared" si="73"/>
        <v>2</v>
      </c>
      <c r="T1496" s="19">
        <v>1.2655975213797921</v>
      </c>
    </row>
    <row r="1497" spans="1:20" x14ac:dyDescent="0.2">
      <c r="A1497" s="17" t="s">
        <v>2641</v>
      </c>
      <c r="B1497" s="17">
        <v>155</v>
      </c>
      <c r="C1497" s="18" t="s">
        <v>2923</v>
      </c>
      <c r="D1497" s="19">
        <v>19.941732999999999</v>
      </c>
      <c r="E1497" s="20">
        <v>1</v>
      </c>
      <c r="F1497" s="17" t="s">
        <v>2924</v>
      </c>
      <c r="K1497" s="18" t="s">
        <v>3242</v>
      </c>
      <c r="N1497" s="17">
        <v>0</v>
      </c>
      <c r="O1497" s="17">
        <v>2</v>
      </c>
      <c r="P1497" s="17">
        <f t="shared" si="72"/>
        <v>0</v>
      </c>
      <c r="R1497" s="17">
        <f t="shared" si="73"/>
        <v>2</v>
      </c>
      <c r="T1497" s="19">
        <v>1.037096109152797</v>
      </c>
    </row>
    <row r="1498" spans="1:20" x14ac:dyDescent="0.2">
      <c r="A1498" s="17" t="s">
        <v>2641</v>
      </c>
      <c r="B1498" s="17">
        <v>156</v>
      </c>
      <c r="C1498" s="18" t="s">
        <v>2925</v>
      </c>
      <c r="D1498" s="19">
        <v>20.037652000000001</v>
      </c>
      <c r="E1498" s="20">
        <v>2</v>
      </c>
      <c r="F1498" s="17" t="s">
        <v>2926</v>
      </c>
      <c r="K1498" s="18" t="s">
        <v>3242</v>
      </c>
      <c r="N1498" s="17">
        <v>0</v>
      </c>
      <c r="O1498" s="17">
        <v>1</v>
      </c>
      <c r="P1498" s="17">
        <f t="shared" si="72"/>
        <v>0</v>
      </c>
      <c r="R1498" s="17">
        <f t="shared" si="73"/>
        <v>1</v>
      </c>
      <c r="T1498" s="19">
        <v>0.27489983649411143</v>
      </c>
    </row>
    <row r="1499" spans="1:20" x14ac:dyDescent="0.2">
      <c r="A1499" s="17" t="s">
        <v>2641</v>
      </c>
      <c r="B1499" s="17">
        <v>157</v>
      </c>
      <c r="C1499" s="18" t="s">
        <v>2927</v>
      </c>
      <c r="D1499" s="19">
        <v>20.126943000000001</v>
      </c>
      <c r="E1499" s="20">
        <v>0</v>
      </c>
      <c r="F1499" s="17" t="s">
        <v>2928</v>
      </c>
      <c r="K1499" s="18" t="s">
        <v>3242</v>
      </c>
      <c r="N1499" s="17">
        <v>0</v>
      </c>
      <c r="O1499" s="17">
        <v>1</v>
      </c>
      <c r="P1499" s="17">
        <f t="shared" si="72"/>
        <v>0</v>
      </c>
      <c r="R1499" s="17">
        <f t="shared" si="73"/>
        <v>1</v>
      </c>
      <c r="T1499" s="19">
        <v>0.47334580218664374</v>
      </c>
    </row>
    <row r="1500" spans="1:20" x14ac:dyDescent="0.2">
      <c r="A1500" s="17" t="s">
        <v>2641</v>
      </c>
      <c r="B1500" s="17">
        <v>158</v>
      </c>
      <c r="C1500" s="18" t="s">
        <v>2929</v>
      </c>
      <c r="D1500" s="19">
        <v>20.192450999999998</v>
      </c>
      <c r="E1500" s="20">
        <v>1</v>
      </c>
      <c r="F1500" s="17" t="s">
        <v>2930</v>
      </c>
      <c r="K1500" s="18" t="s">
        <v>3242</v>
      </c>
      <c r="N1500" s="17">
        <v>0</v>
      </c>
      <c r="O1500" s="17">
        <v>1</v>
      </c>
      <c r="P1500" s="17">
        <f t="shared" si="72"/>
        <v>0</v>
      </c>
      <c r="R1500" s="17">
        <f t="shared" si="73"/>
        <v>1</v>
      </c>
      <c r="T1500" s="19">
        <v>0.7639553037152883</v>
      </c>
    </row>
    <row r="1501" spans="1:20" x14ac:dyDescent="0.2">
      <c r="A1501" s="17" t="s">
        <v>2641</v>
      </c>
      <c r="B1501" s="17">
        <v>159</v>
      </c>
      <c r="C1501" s="18" t="s">
        <v>2931</v>
      </c>
      <c r="D1501" s="19">
        <v>20.197120999999999</v>
      </c>
      <c r="E1501" s="20">
        <v>1</v>
      </c>
      <c r="F1501" s="17" t="s">
        <v>2932</v>
      </c>
      <c r="K1501" s="18" t="s">
        <v>3242</v>
      </c>
      <c r="N1501" s="17">
        <v>0</v>
      </c>
      <c r="O1501" s="17">
        <v>2</v>
      </c>
      <c r="P1501" s="17">
        <f t="shared" si="72"/>
        <v>0</v>
      </c>
      <c r="R1501" s="17">
        <f t="shared" si="73"/>
        <v>2</v>
      </c>
      <c r="T1501" s="19">
        <v>1.0223605369530131</v>
      </c>
    </row>
    <row r="1502" spans="1:20" x14ac:dyDescent="0.2">
      <c r="A1502" s="17" t="s">
        <v>2641</v>
      </c>
      <c r="B1502" s="17">
        <v>160</v>
      </c>
      <c r="C1502" s="18" t="s">
        <v>2933</v>
      </c>
      <c r="D1502" s="19">
        <v>20.235545999999999</v>
      </c>
      <c r="E1502" s="20">
        <v>0</v>
      </c>
      <c r="F1502" s="17" t="s">
        <v>2934</v>
      </c>
      <c r="K1502" s="18" t="s">
        <v>3242</v>
      </c>
      <c r="N1502" s="17">
        <v>0</v>
      </c>
      <c r="O1502" s="17">
        <v>0</v>
      </c>
      <c r="P1502" s="17">
        <f t="shared" si="72"/>
        <v>0</v>
      </c>
      <c r="R1502" s="17">
        <f t="shared" si="73"/>
        <v>0</v>
      </c>
      <c r="T1502" s="19">
        <v>0</v>
      </c>
    </row>
    <row r="1503" spans="1:20" x14ac:dyDescent="0.2">
      <c r="A1503" s="17" t="s">
        <v>2641</v>
      </c>
      <c r="B1503" s="17">
        <v>161</v>
      </c>
      <c r="C1503" s="18" t="s">
        <v>2935</v>
      </c>
      <c r="D1503" s="19">
        <v>20.265618</v>
      </c>
      <c r="E1503" s="20">
        <v>0</v>
      </c>
      <c r="F1503" s="17" t="s">
        <v>2936</v>
      </c>
      <c r="K1503" s="18" t="s">
        <v>3242</v>
      </c>
      <c r="N1503" s="17">
        <v>0</v>
      </c>
      <c r="O1503" s="17">
        <v>1</v>
      </c>
      <c r="P1503" s="17">
        <f t="shared" si="72"/>
        <v>0</v>
      </c>
      <c r="R1503" s="17">
        <f t="shared" si="73"/>
        <v>1</v>
      </c>
      <c r="T1503" s="19">
        <v>0.65667425812216595</v>
      </c>
    </row>
    <row r="1504" spans="1:20" x14ac:dyDescent="0.2">
      <c r="A1504" s="17" t="s">
        <v>2641</v>
      </c>
      <c r="B1504" s="17">
        <v>162</v>
      </c>
      <c r="C1504" s="18" t="s">
        <v>2937</v>
      </c>
      <c r="D1504" s="19">
        <v>20.281033999999998</v>
      </c>
      <c r="E1504" s="20">
        <v>0</v>
      </c>
      <c r="F1504" s="17" t="s">
        <v>2938</v>
      </c>
      <c r="K1504" s="18" t="s">
        <v>3242</v>
      </c>
      <c r="N1504" s="17">
        <v>0</v>
      </c>
      <c r="O1504" s="17">
        <v>1</v>
      </c>
      <c r="P1504" s="17">
        <f t="shared" si="72"/>
        <v>0</v>
      </c>
      <c r="R1504" s="17">
        <f t="shared" si="73"/>
        <v>1</v>
      </c>
      <c r="T1504" s="19">
        <v>0.32611850708839313</v>
      </c>
    </row>
    <row r="1505" spans="1:20" x14ac:dyDescent="0.2">
      <c r="A1505" s="17" t="s">
        <v>2641</v>
      </c>
      <c r="B1505" s="17">
        <v>163</v>
      </c>
      <c r="C1505" s="18" t="s">
        <v>2939</v>
      </c>
      <c r="D1505" s="19">
        <v>20.425668000000002</v>
      </c>
      <c r="E1505" s="20">
        <v>0</v>
      </c>
      <c r="F1505" s="17" t="s">
        <v>2940</v>
      </c>
      <c r="K1505" s="18" t="s">
        <v>3242</v>
      </c>
      <c r="N1505" s="17">
        <v>0</v>
      </c>
      <c r="O1505" s="17">
        <v>1</v>
      </c>
      <c r="P1505" s="17">
        <f t="shared" si="72"/>
        <v>0</v>
      </c>
      <c r="R1505" s="17">
        <f t="shared" si="73"/>
        <v>1</v>
      </c>
      <c r="T1505" s="19">
        <v>0.70027759667019873</v>
      </c>
    </row>
    <row r="1506" spans="1:20" x14ac:dyDescent="0.2">
      <c r="A1506" s="17" t="s">
        <v>2641</v>
      </c>
      <c r="B1506" s="17">
        <v>164</v>
      </c>
      <c r="C1506" s="18" t="s">
        <v>2941</v>
      </c>
      <c r="D1506" s="19">
        <v>20.437636000000001</v>
      </c>
      <c r="E1506" s="20">
        <v>19</v>
      </c>
      <c r="F1506" s="17" t="s">
        <v>2942</v>
      </c>
      <c r="K1506" s="18" t="s">
        <v>3242</v>
      </c>
      <c r="N1506" s="17">
        <v>0</v>
      </c>
      <c r="O1506" s="17">
        <v>3</v>
      </c>
      <c r="P1506" s="17">
        <f t="shared" si="72"/>
        <v>0</v>
      </c>
      <c r="R1506" s="17">
        <f t="shared" si="73"/>
        <v>3</v>
      </c>
      <c r="T1506" s="19">
        <v>3.8247105098254623</v>
      </c>
    </row>
    <row r="1507" spans="1:20" x14ac:dyDescent="0.2">
      <c r="A1507" s="17" t="s">
        <v>2641</v>
      </c>
      <c r="B1507" s="17">
        <v>165</v>
      </c>
      <c r="C1507" s="18" t="s">
        <v>2943</v>
      </c>
      <c r="D1507" s="19">
        <v>20.447291</v>
      </c>
      <c r="E1507" s="20">
        <v>0</v>
      </c>
      <c r="F1507" s="17" t="s">
        <v>2944</v>
      </c>
      <c r="K1507" s="18" t="s">
        <v>3242</v>
      </c>
      <c r="N1507" s="17">
        <v>0</v>
      </c>
      <c r="O1507" s="17">
        <v>3</v>
      </c>
      <c r="P1507" s="17">
        <f t="shared" si="72"/>
        <v>1</v>
      </c>
      <c r="R1507" s="17">
        <f t="shared" si="73"/>
        <v>4</v>
      </c>
      <c r="T1507" s="19">
        <v>5.3211150470422561</v>
      </c>
    </row>
    <row r="1508" spans="1:20" x14ac:dyDescent="0.2">
      <c r="A1508" s="17" t="s">
        <v>2641</v>
      </c>
      <c r="B1508" s="17">
        <v>166</v>
      </c>
      <c r="C1508" s="18" t="s">
        <v>2945</v>
      </c>
      <c r="D1508" s="19">
        <v>20.502659999999999</v>
      </c>
      <c r="E1508" s="20">
        <v>0</v>
      </c>
      <c r="F1508" s="17" t="s">
        <v>2946</v>
      </c>
      <c r="K1508" s="18" t="s">
        <v>3242</v>
      </c>
      <c r="N1508" s="17">
        <v>0</v>
      </c>
      <c r="O1508" s="17">
        <v>1</v>
      </c>
      <c r="P1508" s="17">
        <f t="shared" si="72"/>
        <v>0</v>
      </c>
      <c r="R1508" s="17">
        <f t="shared" si="73"/>
        <v>1</v>
      </c>
      <c r="T1508" s="19">
        <v>0.75829211066716085</v>
      </c>
    </row>
    <row r="1509" spans="1:20" x14ac:dyDescent="0.2">
      <c r="A1509" s="17" t="s">
        <v>2641</v>
      </c>
      <c r="B1509" s="17">
        <v>167</v>
      </c>
      <c r="C1509" s="18" t="s">
        <v>2947</v>
      </c>
      <c r="D1509" s="19">
        <v>20.508979</v>
      </c>
      <c r="E1509" s="20">
        <v>0</v>
      </c>
      <c r="F1509" s="17" t="s">
        <v>2948</v>
      </c>
      <c r="K1509" s="18" t="s">
        <v>3242</v>
      </c>
      <c r="N1509" s="17">
        <v>0</v>
      </c>
      <c r="O1509" s="17">
        <v>2</v>
      </c>
      <c r="P1509" s="17">
        <f t="shared" si="72"/>
        <v>0</v>
      </c>
      <c r="R1509" s="17">
        <f t="shared" si="73"/>
        <v>2</v>
      </c>
      <c r="T1509" s="19">
        <v>1.0999685779193527</v>
      </c>
    </row>
    <row r="1510" spans="1:20" x14ac:dyDescent="0.2">
      <c r="A1510" s="17" t="s">
        <v>2641</v>
      </c>
      <c r="B1510" s="17">
        <v>168</v>
      </c>
      <c r="C1510" s="18" t="s">
        <v>2949</v>
      </c>
      <c r="D1510" s="19">
        <v>20.51052</v>
      </c>
      <c r="E1510" s="20">
        <v>0</v>
      </c>
      <c r="F1510" s="17" t="s">
        <v>2950</v>
      </c>
      <c r="K1510" s="18" t="s">
        <v>3242</v>
      </c>
      <c r="N1510" s="17">
        <v>0</v>
      </c>
      <c r="O1510" s="17">
        <v>1</v>
      </c>
      <c r="P1510" s="17">
        <f t="shared" si="72"/>
        <v>0</v>
      </c>
      <c r="R1510" s="17">
        <f t="shared" si="73"/>
        <v>1</v>
      </c>
      <c r="T1510" s="19">
        <v>0.78436291880021447</v>
      </c>
    </row>
    <row r="1511" spans="1:20" x14ac:dyDescent="0.2">
      <c r="A1511" s="17" t="s">
        <v>2641</v>
      </c>
      <c r="B1511" s="17">
        <v>169</v>
      </c>
      <c r="C1511" s="18" t="s">
        <v>2951</v>
      </c>
      <c r="D1511" s="19">
        <v>20.528790000000001</v>
      </c>
      <c r="E1511" s="20">
        <v>0</v>
      </c>
      <c r="F1511" s="17" t="s">
        <v>2952</v>
      </c>
      <c r="K1511" s="18" t="s">
        <v>3242</v>
      </c>
      <c r="N1511" s="17">
        <v>1</v>
      </c>
      <c r="O1511" s="17">
        <v>2</v>
      </c>
      <c r="P1511" s="17">
        <f t="shared" si="72"/>
        <v>0</v>
      </c>
      <c r="R1511" s="17">
        <f t="shared" si="73"/>
        <v>3</v>
      </c>
      <c r="T1511" s="19">
        <v>1.3925761710920226</v>
      </c>
    </row>
    <row r="1512" spans="1:20" x14ac:dyDescent="0.2">
      <c r="A1512" s="17" t="s">
        <v>2641</v>
      </c>
      <c r="B1512" s="17">
        <v>170</v>
      </c>
      <c r="C1512" s="18" t="s">
        <v>2953</v>
      </c>
      <c r="D1512" s="19">
        <v>20.538809000000001</v>
      </c>
      <c r="E1512" s="20">
        <v>1</v>
      </c>
      <c r="F1512" s="17" t="s">
        <v>2954</v>
      </c>
      <c r="K1512" s="18" t="s">
        <v>3242</v>
      </c>
      <c r="N1512" s="17">
        <v>0</v>
      </c>
      <c r="O1512" s="17">
        <v>1</v>
      </c>
      <c r="P1512" s="17">
        <f t="shared" si="72"/>
        <v>0</v>
      </c>
      <c r="R1512" s="17">
        <f t="shared" si="73"/>
        <v>1</v>
      </c>
      <c r="T1512" s="19">
        <v>0.49252417651845315</v>
      </c>
    </row>
    <row r="1513" spans="1:20" x14ac:dyDescent="0.2">
      <c r="A1513" s="17" t="s">
        <v>2641</v>
      </c>
      <c r="B1513" s="17">
        <v>171</v>
      </c>
      <c r="C1513" s="18" t="s">
        <v>2955</v>
      </c>
      <c r="D1513" s="19">
        <v>20.603308999999999</v>
      </c>
      <c r="E1513" s="20">
        <v>0</v>
      </c>
      <c r="F1513" s="17" t="s">
        <v>2956</v>
      </c>
      <c r="K1513" s="18" t="s">
        <v>3242</v>
      </c>
      <c r="N1513" s="17">
        <v>0</v>
      </c>
      <c r="O1513" s="17">
        <v>1</v>
      </c>
      <c r="P1513" s="17">
        <f t="shared" si="72"/>
        <v>0</v>
      </c>
      <c r="R1513" s="17">
        <f t="shared" si="73"/>
        <v>1</v>
      </c>
      <c r="T1513" s="19">
        <v>0.69968845502420007</v>
      </c>
    </row>
    <row r="1514" spans="1:20" x14ac:dyDescent="0.2">
      <c r="A1514" s="17" t="s">
        <v>2641</v>
      </c>
      <c r="B1514" s="17">
        <v>172</v>
      </c>
      <c r="C1514" s="18" t="s">
        <v>2957</v>
      </c>
      <c r="D1514" s="19">
        <v>20.645530999999998</v>
      </c>
      <c r="E1514" s="20">
        <v>0</v>
      </c>
      <c r="F1514" s="17" t="s">
        <v>2958</v>
      </c>
      <c r="K1514" s="18" t="s">
        <v>3242</v>
      </c>
      <c r="N1514" s="17">
        <v>0</v>
      </c>
      <c r="O1514" s="17">
        <v>1</v>
      </c>
      <c r="P1514" s="17">
        <f t="shared" si="72"/>
        <v>0</v>
      </c>
      <c r="R1514" s="17">
        <f t="shared" si="73"/>
        <v>1</v>
      </c>
      <c r="T1514" s="19">
        <v>0.19049663800019367</v>
      </c>
    </row>
    <row r="1515" spans="1:20" x14ac:dyDescent="0.2">
      <c r="A1515" s="17" t="s">
        <v>2641</v>
      </c>
      <c r="B1515" s="17">
        <v>173</v>
      </c>
      <c r="C1515" s="18" t="s">
        <v>2959</v>
      </c>
      <c r="D1515" s="19">
        <v>20.656275000000001</v>
      </c>
      <c r="E1515" s="20">
        <v>0</v>
      </c>
      <c r="F1515" s="17" t="s">
        <v>2960</v>
      </c>
      <c r="K1515" s="18" t="s">
        <v>3242</v>
      </c>
      <c r="N1515" s="17">
        <v>0</v>
      </c>
      <c r="O1515" s="17">
        <v>1</v>
      </c>
      <c r="P1515" s="17">
        <f t="shared" si="72"/>
        <v>0</v>
      </c>
      <c r="R1515" s="17">
        <f t="shared" si="73"/>
        <v>1</v>
      </c>
      <c r="T1515" s="19">
        <v>0.59012590878574167</v>
      </c>
    </row>
    <row r="1516" spans="1:20" x14ac:dyDescent="0.2">
      <c r="A1516" s="17" t="s">
        <v>2641</v>
      </c>
      <c r="B1516" s="17">
        <v>174</v>
      </c>
      <c r="C1516" s="18" t="s">
        <v>2961</v>
      </c>
      <c r="D1516" s="19">
        <v>20.692945000000002</v>
      </c>
      <c r="E1516" s="20">
        <v>0</v>
      </c>
      <c r="F1516" s="17" t="s">
        <v>2962</v>
      </c>
      <c r="K1516" s="18" t="s">
        <v>3242</v>
      </c>
      <c r="N1516" s="17">
        <v>0</v>
      </c>
      <c r="O1516" s="17">
        <v>1</v>
      </c>
      <c r="P1516" s="17">
        <f t="shared" si="72"/>
        <v>0</v>
      </c>
      <c r="R1516" s="17">
        <f t="shared" si="73"/>
        <v>1</v>
      </c>
      <c r="T1516" s="19">
        <v>0.23579571584255099</v>
      </c>
    </row>
    <row r="1517" spans="1:20" x14ac:dyDescent="0.2">
      <c r="A1517" s="17" t="s">
        <v>2641</v>
      </c>
      <c r="B1517" s="17">
        <v>175</v>
      </c>
      <c r="C1517" s="18" t="s">
        <v>2963</v>
      </c>
      <c r="D1517" s="19">
        <v>20.783705999999999</v>
      </c>
      <c r="E1517" s="20">
        <v>0</v>
      </c>
      <c r="F1517" s="17" t="s">
        <v>2964</v>
      </c>
      <c r="K1517" s="18" t="s">
        <v>3242</v>
      </c>
      <c r="N1517" s="17">
        <v>0</v>
      </c>
      <c r="O1517" s="17">
        <v>1</v>
      </c>
      <c r="P1517" s="17">
        <f t="shared" si="72"/>
        <v>0</v>
      </c>
      <c r="R1517" s="17">
        <f t="shared" si="73"/>
        <v>1</v>
      </c>
      <c r="T1517" s="19">
        <v>0.58332838302687873</v>
      </c>
    </row>
    <row r="1518" spans="1:20" x14ac:dyDescent="0.2">
      <c r="A1518" s="17" t="s">
        <v>2641</v>
      </c>
      <c r="B1518" s="17">
        <v>176</v>
      </c>
      <c r="C1518" s="18" t="s">
        <v>2965</v>
      </c>
      <c r="D1518" s="19">
        <v>20.937989999999999</v>
      </c>
      <c r="E1518" s="20">
        <v>1</v>
      </c>
      <c r="F1518" s="17" t="s">
        <v>2966</v>
      </c>
      <c r="K1518" s="18" t="s">
        <v>3242</v>
      </c>
      <c r="N1518" s="17">
        <v>0</v>
      </c>
      <c r="O1518" s="17">
        <v>0</v>
      </c>
      <c r="P1518" s="17">
        <f t="shared" si="72"/>
        <v>0</v>
      </c>
      <c r="R1518" s="17">
        <f t="shared" si="73"/>
        <v>0</v>
      </c>
      <c r="T1518" s="19">
        <v>0</v>
      </c>
    </row>
    <row r="1519" spans="1:20" x14ac:dyDescent="0.2">
      <c r="A1519" s="17" t="s">
        <v>2641</v>
      </c>
      <c r="B1519" s="17">
        <v>177</v>
      </c>
      <c r="C1519" s="18" t="s">
        <v>2967</v>
      </c>
      <c r="D1519" s="19">
        <v>21.061751000000001</v>
      </c>
      <c r="E1519" s="20">
        <v>0</v>
      </c>
      <c r="F1519" s="17" t="s">
        <v>2968</v>
      </c>
      <c r="K1519" s="18" t="s">
        <v>3242</v>
      </c>
      <c r="N1519" s="17">
        <v>0</v>
      </c>
      <c r="O1519" s="17">
        <v>2</v>
      </c>
      <c r="P1519" s="17">
        <f t="shared" si="72"/>
        <v>0</v>
      </c>
      <c r="R1519" s="17">
        <f t="shared" si="73"/>
        <v>2</v>
      </c>
      <c r="T1519" s="19">
        <v>1.3975319998733149</v>
      </c>
    </row>
    <row r="1520" spans="1:20" x14ac:dyDescent="0.2">
      <c r="A1520" s="17" t="s">
        <v>2641</v>
      </c>
      <c r="B1520" s="17">
        <v>178</v>
      </c>
      <c r="C1520" s="18" t="s">
        <v>2969</v>
      </c>
      <c r="D1520" s="19">
        <v>21.292083000000002</v>
      </c>
      <c r="E1520" s="20">
        <v>0</v>
      </c>
      <c r="F1520" s="17" t="s">
        <v>2970</v>
      </c>
      <c r="K1520" s="18" t="s">
        <v>3242</v>
      </c>
      <c r="N1520" s="17">
        <v>0</v>
      </c>
      <c r="O1520" s="17">
        <v>2</v>
      </c>
      <c r="P1520" s="17">
        <f t="shared" si="72"/>
        <v>0</v>
      </c>
      <c r="R1520" s="17">
        <f t="shared" si="73"/>
        <v>2</v>
      </c>
      <c r="T1520" s="19">
        <v>2.1870873861782032</v>
      </c>
    </row>
    <row r="1521" spans="1:20" x14ac:dyDescent="0.2">
      <c r="A1521" s="17" t="s">
        <v>2641</v>
      </c>
      <c r="B1521" s="17">
        <v>179</v>
      </c>
      <c r="C1521" s="18" t="s">
        <v>2971</v>
      </c>
      <c r="D1521" s="19">
        <v>22.038757</v>
      </c>
      <c r="E1521" s="20">
        <v>0</v>
      </c>
      <c r="F1521" s="17" t="s">
        <v>2972</v>
      </c>
      <c r="K1521" s="18" t="s">
        <v>3242</v>
      </c>
      <c r="N1521" s="17">
        <v>0</v>
      </c>
      <c r="O1521" s="17">
        <v>2</v>
      </c>
      <c r="P1521" s="17">
        <f t="shared" si="72"/>
        <v>0</v>
      </c>
      <c r="R1521" s="17">
        <f t="shared" si="73"/>
        <v>2</v>
      </c>
      <c r="T1521" s="19">
        <v>1.4049703251834353</v>
      </c>
    </row>
    <row r="1522" spans="1:20" x14ac:dyDescent="0.2">
      <c r="A1522" s="17" t="s">
        <v>2641</v>
      </c>
      <c r="B1522" s="17">
        <v>180</v>
      </c>
      <c r="C1522" s="18" t="s">
        <v>2973</v>
      </c>
      <c r="D1522" s="19">
        <v>22.215453</v>
      </c>
      <c r="E1522" s="20">
        <v>0</v>
      </c>
      <c r="F1522" s="17" t="s">
        <v>2974</v>
      </c>
      <c r="K1522" s="18" t="s">
        <v>3242</v>
      </c>
      <c r="N1522" s="17">
        <v>0</v>
      </c>
      <c r="O1522" s="17">
        <v>1</v>
      </c>
      <c r="P1522" s="17">
        <f t="shared" si="72"/>
        <v>0</v>
      </c>
      <c r="R1522" s="17">
        <f t="shared" si="73"/>
        <v>1</v>
      </c>
      <c r="T1522" s="19">
        <v>0.12481361419287855</v>
      </c>
    </row>
    <row r="1523" spans="1:20" x14ac:dyDescent="0.2">
      <c r="A1523" s="17" t="s">
        <v>2641</v>
      </c>
      <c r="B1523" s="17">
        <v>181</v>
      </c>
      <c r="C1523" s="18" t="s">
        <v>2975</v>
      </c>
      <c r="D1523" s="19">
        <v>22.796396000000001</v>
      </c>
      <c r="E1523" s="20">
        <v>0</v>
      </c>
      <c r="F1523" s="17" t="s">
        <v>2976</v>
      </c>
      <c r="K1523" s="18" t="s">
        <v>3242</v>
      </c>
      <c r="N1523" s="17">
        <v>0</v>
      </c>
      <c r="O1523" s="17">
        <v>1</v>
      </c>
      <c r="P1523" s="17">
        <f t="shared" si="72"/>
        <v>0</v>
      </c>
      <c r="R1523" s="17">
        <f t="shared" si="73"/>
        <v>1</v>
      </c>
      <c r="T1523" s="19">
        <v>0.60977906281126537</v>
      </c>
    </row>
    <row r="1524" spans="1:20" x14ac:dyDescent="0.2">
      <c r="A1524" s="17" t="s">
        <v>2641</v>
      </c>
      <c r="B1524" s="17">
        <v>182</v>
      </c>
      <c r="C1524" s="18" t="s">
        <v>2977</v>
      </c>
      <c r="D1524" s="19">
        <v>23.270242</v>
      </c>
      <c r="E1524" s="20">
        <v>5</v>
      </c>
      <c r="F1524" s="17" t="s">
        <v>2978</v>
      </c>
      <c r="K1524" s="18" t="s">
        <v>3242</v>
      </c>
      <c r="N1524" s="17">
        <v>0</v>
      </c>
      <c r="O1524" s="17">
        <v>1</v>
      </c>
      <c r="P1524" s="17">
        <f t="shared" si="72"/>
        <v>0</v>
      </c>
      <c r="R1524" s="17">
        <f t="shared" si="73"/>
        <v>1</v>
      </c>
      <c r="T1524" s="19">
        <v>0.3862920914352555</v>
      </c>
    </row>
    <row r="1525" spans="1:20" x14ac:dyDescent="0.2">
      <c r="A1525" s="17" t="s">
        <v>2641</v>
      </c>
      <c r="B1525" s="17">
        <v>183</v>
      </c>
      <c r="C1525" s="18" t="s">
        <v>2979</v>
      </c>
      <c r="D1525" s="19">
        <v>23.421828999999999</v>
      </c>
      <c r="E1525" s="20">
        <v>0</v>
      </c>
      <c r="F1525" s="17" t="s">
        <v>2980</v>
      </c>
      <c r="K1525" s="18" t="s">
        <v>3242</v>
      </c>
      <c r="N1525" s="17">
        <v>0</v>
      </c>
      <c r="O1525" s="17">
        <v>2</v>
      </c>
      <c r="P1525" s="17">
        <f t="shared" si="72"/>
        <v>0</v>
      </c>
      <c r="R1525" s="17">
        <f t="shared" si="73"/>
        <v>2</v>
      </c>
      <c r="T1525" s="19">
        <v>1.0233849774133752</v>
      </c>
    </row>
    <row r="1526" spans="1:20" x14ac:dyDescent="0.2">
      <c r="A1526" s="17" t="s">
        <v>2641</v>
      </c>
      <c r="B1526" s="17">
        <v>184</v>
      </c>
      <c r="C1526" s="18" t="s">
        <v>2981</v>
      </c>
      <c r="D1526" s="19">
        <v>23.534827</v>
      </c>
      <c r="E1526" s="20">
        <v>0</v>
      </c>
      <c r="F1526" s="17" t="s">
        <v>2982</v>
      </c>
      <c r="K1526" s="18" t="s">
        <v>3242</v>
      </c>
      <c r="N1526" s="17">
        <v>0</v>
      </c>
      <c r="O1526" s="17">
        <v>1</v>
      </c>
      <c r="P1526" s="17">
        <f t="shared" si="72"/>
        <v>0</v>
      </c>
      <c r="R1526" s="17">
        <f t="shared" si="73"/>
        <v>1</v>
      </c>
      <c r="T1526" s="19">
        <v>0.36029050265281798</v>
      </c>
    </row>
    <row r="1527" spans="1:20" x14ac:dyDescent="0.2">
      <c r="A1527" s="17" t="s">
        <v>2641</v>
      </c>
      <c r="B1527" s="17">
        <v>185</v>
      </c>
      <c r="C1527" s="18" t="s">
        <v>2983</v>
      </c>
      <c r="D1527" s="19">
        <v>24.051432999999999</v>
      </c>
      <c r="E1527" s="20">
        <v>0</v>
      </c>
      <c r="F1527" s="17" t="s">
        <v>2984</v>
      </c>
      <c r="K1527" s="18" t="s">
        <v>3242</v>
      </c>
      <c r="N1527" s="17">
        <v>0</v>
      </c>
      <c r="O1527" s="17">
        <v>0</v>
      </c>
      <c r="P1527" s="17">
        <f t="shared" si="72"/>
        <v>0</v>
      </c>
      <c r="R1527" s="17">
        <f t="shared" si="73"/>
        <v>0</v>
      </c>
      <c r="T1527" s="19">
        <v>0</v>
      </c>
    </row>
    <row r="1528" spans="1:20" x14ac:dyDescent="0.2">
      <c r="A1528" s="17" t="s">
        <v>2641</v>
      </c>
      <c r="B1528" s="17">
        <v>186</v>
      </c>
      <c r="C1528" s="18" t="s">
        <v>2985</v>
      </c>
      <c r="D1528" s="19">
        <v>24.129375</v>
      </c>
      <c r="E1528" s="20">
        <v>0</v>
      </c>
      <c r="F1528" s="17" t="s">
        <v>2986</v>
      </c>
      <c r="K1528" s="18" t="s">
        <v>3242</v>
      </c>
      <c r="N1528" s="17">
        <v>0</v>
      </c>
      <c r="O1528" s="17">
        <v>0</v>
      </c>
      <c r="P1528" s="17">
        <f t="shared" si="72"/>
        <v>0</v>
      </c>
      <c r="R1528" s="17">
        <f t="shared" si="73"/>
        <v>0</v>
      </c>
      <c r="T1528" s="19">
        <v>0</v>
      </c>
    </row>
    <row r="1529" spans="1:20" x14ac:dyDescent="0.2">
      <c r="A1529" s="17" t="s">
        <v>2641</v>
      </c>
      <c r="B1529" s="17">
        <v>187</v>
      </c>
      <c r="C1529" s="18" t="s">
        <v>2987</v>
      </c>
      <c r="D1529" s="19">
        <v>24.330286999999998</v>
      </c>
      <c r="E1529" s="20">
        <v>0</v>
      </c>
      <c r="F1529" s="17" t="s">
        <v>2988</v>
      </c>
      <c r="K1529" s="18" t="s">
        <v>3242</v>
      </c>
      <c r="N1529" s="17">
        <v>0</v>
      </c>
      <c r="O1529" s="17">
        <v>0</v>
      </c>
      <c r="P1529" s="17">
        <f t="shared" si="72"/>
        <v>0</v>
      </c>
      <c r="R1529" s="17">
        <f t="shared" si="73"/>
        <v>0</v>
      </c>
      <c r="T1529" s="19">
        <v>0</v>
      </c>
    </row>
    <row r="1530" spans="1:20" x14ac:dyDescent="0.2">
      <c r="A1530" s="17" t="s">
        <v>2641</v>
      </c>
      <c r="B1530" s="17">
        <v>188</v>
      </c>
      <c r="C1530" s="18" t="s">
        <v>2989</v>
      </c>
      <c r="D1530" s="19">
        <v>24.475577000000001</v>
      </c>
      <c r="E1530" s="20">
        <v>0</v>
      </c>
      <c r="F1530" s="17" t="s">
        <v>2990</v>
      </c>
      <c r="K1530" s="18" t="s">
        <v>3242</v>
      </c>
      <c r="N1530" s="17">
        <v>0</v>
      </c>
      <c r="O1530" s="17">
        <v>0</v>
      </c>
      <c r="P1530" s="17">
        <f t="shared" si="72"/>
        <v>0</v>
      </c>
      <c r="R1530" s="17">
        <f t="shared" si="73"/>
        <v>0</v>
      </c>
      <c r="T1530" s="19">
        <v>0</v>
      </c>
    </row>
    <row r="1531" spans="1:20" x14ac:dyDescent="0.2">
      <c r="A1531" s="17" t="s">
        <v>2641</v>
      </c>
      <c r="B1531" s="17">
        <v>189</v>
      </c>
      <c r="C1531" s="18" t="s">
        <v>2991</v>
      </c>
      <c r="D1531" s="19">
        <v>24.475577000000001</v>
      </c>
      <c r="E1531" s="20">
        <v>0</v>
      </c>
      <c r="F1531" s="17" t="s">
        <v>2992</v>
      </c>
      <c r="K1531" s="18" t="s">
        <v>3242</v>
      </c>
      <c r="N1531" s="17">
        <v>0</v>
      </c>
      <c r="O1531" s="17">
        <v>0</v>
      </c>
      <c r="P1531" s="17">
        <f t="shared" si="72"/>
        <v>0</v>
      </c>
      <c r="R1531" s="17">
        <f t="shared" si="73"/>
        <v>0</v>
      </c>
      <c r="T1531" s="19">
        <v>0</v>
      </c>
    </row>
    <row r="1532" spans="1:20" x14ac:dyDescent="0.2">
      <c r="A1532" s="17" t="s">
        <v>2641</v>
      </c>
      <c r="B1532" s="17">
        <v>190</v>
      </c>
      <c r="C1532" s="18" t="s">
        <v>2993</v>
      </c>
      <c r="D1532" s="19">
        <v>24.475594000000001</v>
      </c>
      <c r="E1532" s="20">
        <v>0</v>
      </c>
      <c r="F1532" s="17" t="s">
        <v>2994</v>
      </c>
      <c r="K1532" s="18" t="s">
        <v>3242</v>
      </c>
      <c r="N1532" s="17">
        <v>0</v>
      </c>
      <c r="O1532" s="17">
        <v>0</v>
      </c>
      <c r="P1532" s="17">
        <f t="shared" si="72"/>
        <v>0</v>
      </c>
      <c r="R1532" s="17">
        <f t="shared" si="73"/>
        <v>0</v>
      </c>
      <c r="T1532" s="19">
        <v>0</v>
      </c>
    </row>
    <row r="1533" spans="1:20" x14ac:dyDescent="0.2">
      <c r="A1533" s="17" t="s">
        <v>2641</v>
      </c>
      <c r="B1533" s="17">
        <v>191</v>
      </c>
      <c r="C1533" s="18" t="s">
        <v>2995</v>
      </c>
      <c r="D1533" s="19">
        <v>24.475698999999999</v>
      </c>
      <c r="E1533" s="20">
        <v>0</v>
      </c>
      <c r="F1533" s="17" t="s">
        <v>2994</v>
      </c>
      <c r="K1533" s="18" t="s">
        <v>3242</v>
      </c>
      <c r="N1533" s="17">
        <v>0</v>
      </c>
      <c r="O1533" s="17">
        <v>0</v>
      </c>
      <c r="P1533" s="17">
        <f t="shared" si="72"/>
        <v>0</v>
      </c>
      <c r="R1533" s="17">
        <f t="shared" si="73"/>
        <v>0</v>
      </c>
      <c r="T1533" s="19">
        <v>0</v>
      </c>
    </row>
    <row r="1534" spans="1:20" x14ac:dyDescent="0.2">
      <c r="A1534" s="17" t="s">
        <v>2641</v>
      </c>
      <c r="B1534" s="17">
        <v>192</v>
      </c>
      <c r="C1534" s="18" t="s">
        <v>2996</v>
      </c>
      <c r="D1534" s="19">
        <v>24.561820999999998</v>
      </c>
      <c r="E1534" s="20">
        <v>0</v>
      </c>
      <c r="F1534" s="17" t="s">
        <v>2997</v>
      </c>
      <c r="K1534" s="18" t="s">
        <v>3242</v>
      </c>
      <c r="N1534" s="17">
        <v>0</v>
      </c>
      <c r="O1534" s="17">
        <v>0</v>
      </c>
      <c r="P1534" s="17">
        <f t="shared" si="72"/>
        <v>0</v>
      </c>
      <c r="R1534" s="17">
        <f t="shared" si="73"/>
        <v>0</v>
      </c>
      <c r="T1534" s="19">
        <v>0</v>
      </c>
    </row>
    <row r="1535" spans="1:20" x14ac:dyDescent="0.2">
      <c r="A1535" s="17" t="s">
        <v>2641</v>
      </c>
      <c r="B1535" s="17">
        <v>193</v>
      </c>
      <c r="C1535" s="18" t="s">
        <v>2998</v>
      </c>
      <c r="D1535" s="19">
        <v>24.866719</v>
      </c>
      <c r="E1535" s="20">
        <v>0</v>
      </c>
      <c r="F1535" s="17" t="s">
        <v>2999</v>
      </c>
      <c r="K1535" s="18" t="s">
        <v>3242</v>
      </c>
      <c r="N1535" s="17">
        <v>0</v>
      </c>
      <c r="O1535" s="17">
        <v>0</v>
      </c>
      <c r="P1535" s="17">
        <f t="shared" ref="P1535:P1598" si="74">IF(T1535&gt;5,1,0)</f>
        <v>0</v>
      </c>
      <c r="R1535" s="17">
        <f t="shared" ref="R1535:R1598" si="75">N1535+O1535+Q1535+P1535</f>
        <v>0</v>
      </c>
      <c r="T1535" s="19">
        <v>0</v>
      </c>
    </row>
    <row r="1536" spans="1:20" x14ac:dyDescent="0.2">
      <c r="A1536" s="17" t="s">
        <v>2641</v>
      </c>
      <c r="B1536" s="17">
        <v>194</v>
      </c>
      <c r="C1536" s="18" t="s">
        <v>3000</v>
      </c>
      <c r="D1536" s="19">
        <v>24.975421000000001</v>
      </c>
      <c r="E1536" s="20">
        <v>0</v>
      </c>
      <c r="F1536" s="17" t="s">
        <v>3001</v>
      </c>
      <c r="K1536" s="18" t="s">
        <v>3242</v>
      </c>
      <c r="N1536" s="17">
        <v>0</v>
      </c>
      <c r="O1536" s="17">
        <v>0</v>
      </c>
      <c r="P1536" s="17">
        <f t="shared" si="74"/>
        <v>0</v>
      </c>
      <c r="R1536" s="17">
        <f t="shared" si="75"/>
        <v>0</v>
      </c>
      <c r="T1536" s="19">
        <v>0</v>
      </c>
    </row>
    <row r="1537" spans="1:20" x14ac:dyDescent="0.2">
      <c r="A1537" s="17" t="s">
        <v>2641</v>
      </c>
      <c r="B1537" s="17">
        <v>195</v>
      </c>
      <c r="C1537" s="18" t="s">
        <v>3002</v>
      </c>
      <c r="D1537" s="19">
        <v>25.072469999999999</v>
      </c>
      <c r="E1537" s="20">
        <v>0</v>
      </c>
      <c r="F1537" s="17" t="s">
        <v>3003</v>
      </c>
      <c r="K1537" s="18" t="s">
        <v>3242</v>
      </c>
      <c r="N1537" s="17">
        <v>0</v>
      </c>
      <c r="O1537" s="17">
        <v>0</v>
      </c>
      <c r="P1537" s="17">
        <f t="shared" si="74"/>
        <v>0</v>
      </c>
      <c r="R1537" s="17">
        <f t="shared" si="75"/>
        <v>0</v>
      </c>
      <c r="T1537" s="19">
        <v>0</v>
      </c>
    </row>
    <row r="1538" spans="1:20" x14ac:dyDescent="0.2">
      <c r="A1538" s="17" t="s">
        <v>2641</v>
      </c>
      <c r="B1538" s="17">
        <v>196</v>
      </c>
      <c r="C1538" s="18" t="s">
        <v>3004</v>
      </c>
      <c r="D1538" s="19">
        <v>25.455338999999999</v>
      </c>
      <c r="E1538" s="20">
        <v>0</v>
      </c>
      <c r="F1538" s="17" t="s">
        <v>3005</v>
      </c>
      <c r="K1538" s="18" t="s">
        <v>3242</v>
      </c>
      <c r="N1538" s="17">
        <v>0</v>
      </c>
      <c r="O1538" s="17">
        <v>0</v>
      </c>
      <c r="P1538" s="17">
        <f t="shared" si="74"/>
        <v>0</v>
      </c>
      <c r="R1538" s="17">
        <f t="shared" si="75"/>
        <v>0</v>
      </c>
      <c r="T1538" s="19">
        <v>0</v>
      </c>
    </row>
    <row r="1539" spans="1:20" x14ac:dyDescent="0.2">
      <c r="A1539" s="17" t="s">
        <v>2641</v>
      </c>
      <c r="B1539" s="17">
        <v>197</v>
      </c>
      <c r="C1539" s="18" t="s">
        <v>3006</v>
      </c>
      <c r="D1539" s="19">
        <v>25.628007</v>
      </c>
      <c r="E1539" s="20">
        <v>0</v>
      </c>
      <c r="F1539" s="17" t="s">
        <v>2986</v>
      </c>
      <c r="K1539" s="18" t="s">
        <v>3242</v>
      </c>
      <c r="N1539" s="17">
        <v>0</v>
      </c>
      <c r="O1539" s="17">
        <v>0</v>
      </c>
      <c r="P1539" s="17">
        <f t="shared" si="74"/>
        <v>0</v>
      </c>
      <c r="R1539" s="17">
        <f t="shared" si="75"/>
        <v>0</v>
      </c>
      <c r="T1539" s="19">
        <v>0</v>
      </c>
    </row>
    <row r="1540" spans="1:20" x14ac:dyDescent="0.2">
      <c r="A1540" s="17" t="s">
        <v>2641</v>
      </c>
      <c r="B1540" s="17">
        <v>198</v>
      </c>
      <c r="C1540" s="18" t="s">
        <v>3007</v>
      </c>
      <c r="D1540" s="19">
        <v>25.714102</v>
      </c>
      <c r="E1540" s="20">
        <v>0</v>
      </c>
      <c r="F1540" s="17" t="s">
        <v>2986</v>
      </c>
      <c r="K1540" s="18" t="s">
        <v>3242</v>
      </c>
      <c r="N1540" s="17">
        <v>0</v>
      </c>
      <c r="O1540" s="17">
        <v>0</v>
      </c>
      <c r="P1540" s="17">
        <f t="shared" si="74"/>
        <v>0</v>
      </c>
      <c r="R1540" s="17">
        <f t="shared" si="75"/>
        <v>0</v>
      </c>
      <c r="T1540" s="19">
        <v>0</v>
      </c>
    </row>
    <row r="1541" spans="1:20" x14ac:dyDescent="0.2">
      <c r="A1541" s="17" t="s">
        <v>2641</v>
      </c>
      <c r="B1541" s="17">
        <v>199</v>
      </c>
      <c r="C1541" s="18" t="s">
        <v>3008</v>
      </c>
      <c r="D1541" s="19">
        <v>25.714310999999999</v>
      </c>
      <c r="E1541" s="20">
        <v>1</v>
      </c>
      <c r="F1541" s="17" t="s">
        <v>3009</v>
      </c>
      <c r="K1541" s="18" t="s">
        <v>3242</v>
      </c>
      <c r="N1541" s="17">
        <v>0</v>
      </c>
      <c r="O1541" s="17">
        <v>0</v>
      </c>
      <c r="P1541" s="17">
        <f t="shared" si="74"/>
        <v>0</v>
      </c>
      <c r="R1541" s="17">
        <f t="shared" si="75"/>
        <v>0</v>
      </c>
      <c r="T1541" s="19">
        <v>0</v>
      </c>
    </row>
    <row r="1542" spans="1:20" x14ac:dyDescent="0.2">
      <c r="A1542" s="17" t="s">
        <v>2641</v>
      </c>
      <c r="B1542" s="17">
        <v>200</v>
      </c>
      <c r="C1542" s="18" t="s">
        <v>3010</v>
      </c>
      <c r="D1542" s="19">
        <v>25.972766</v>
      </c>
      <c r="E1542" s="20">
        <v>0</v>
      </c>
      <c r="F1542" s="17" t="s">
        <v>3011</v>
      </c>
      <c r="K1542" s="18" t="s">
        <v>3242</v>
      </c>
      <c r="N1542" s="17">
        <v>0</v>
      </c>
      <c r="O1542" s="17">
        <v>0</v>
      </c>
      <c r="P1542" s="17">
        <f t="shared" si="74"/>
        <v>0</v>
      </c>
      <c r="R1542" s="17">
        <f t="shared" si="75"/>
        <v>0</v>
      </c>
      <c r="T1542" s="19">
        <v>0</v>
      </c>
    </row>
    <row r="1543" spans="1:20" x14ac:dyDescent="0.2">
      <c r="A1543" s="17" t="s">
        <v>2641</v>
      </c>
      <c r="B1543" s="17">
        <v>201</v>
      </c>
      <c r="C1543" s="18" t="s">
        <v>3012</v>
      </c>
      <c r="D1543" s="19">
        <v>26.799175999999999</v>
      </c>
      <c r="E1543" s="20">
        <v>0</v>
      </c>
      <c r="F1543" s="17" t="s">
        <v>2990</v>
      </c>
      <c r="K1543" s="18" t="s">
        <v>3242</v>
      </c>
      <c r="N1543" s="17">
        <v>0</v>
      </c>
      <c r="O1543" s="17">
        <v>0</v>
      </c>
      <c r="P1543" s="17">
        <f t="shared" si="74"/>
        <v>0</v>
      </c>
      <c r="R1543" s="17">
        <f t="shared" si="75"/>
        <v>0</v>
      </c>
      <c r="T1543" s="19">
        <v>0</v>
      </c>
    </row>
    <row r="1544" spans="1:20" x14ac:dyDescent="0.2">
      <c r="A1544" s="17" t="s">
        <v>2641</v>
      </c>
      <c r="B1544" s="17">
        <v>202</v>
      </c>
      <c r="C1544" s="18" t="s">
        <v>3013</v>
      </c>
      <c r="D1544" s="19">
        <v>26.799178000000001</v>
      </c>
      <c r="E1544" s="20">
        <v>0</v>
      </c>
      <c r="F1544" s="17" t="s">
        <v>3014</v>
      </c>
      <c r="K1544" s="18" t="s">
        <v>3242</v>
      </c>
      <c r="N1544" s="17">
        <v>0</v>
      </c>
      <c r="O1544" s="17">
        <v>0</v>
      </c>
      <c r="P1544" s="17">
        <f t="shared" si="74"/>
        <v>0</v>
      </c>
      <c r="R1544" s="17">
        <f t="shared" si="75"/>
        <v>0</v>
      </c>
      <c r="T1544" s="19">
        <v>0</v>
      </c>
    </row>
    <row r="1545" spans="1:20" x14ac:dyDescent="0.2">
      <c r="A1545" s="17" t="s">
        <v>2641</v>
      </c>
      <c r="B1545" s="17">
        <v>203</v>
      </c>
      <c r="C1545" s="18" t="s">
        <v>3015</v>
      </c>
      <c r="D1545" s="19">
        <v>29.924762999999999</v>
      </c>
      <c r="E1545" s="20">
        <v>0</v>
      </c>
      <c r="F1545" s="17" t="s">
        <v>3016</v>
      </c>
      <c r="K1545" s="18" t="s">
        <v>3242</v>
      </c>
      <c r="N1545" s="17">
        <v>0</v>
      </c>
      <c r="O1545" s="17">
        <v>0</v>
      </c>
      <c r="P1545" s="17">
        <f t="shared" si="74"/>
        <v>0</v>
      </c>
      <c r="R1545" s="17">
        <f t="shared" si="75"/>
        <v>0</v>
      </c>
      <c r="T1545" s="19">
        <v>0</v>
      </c>
    </row>
    <row r="1546" spans="1:20" x14ac:dyDescent="0.2">
      <c r="A1546" s="17" t="s">
        <v>2641</v>
      </c>
      <c r="B1546" s="17">
        <v>204</v>
      </c>
      <c r="C1546" s="18" t="s">
        <v>3017</v>
      </c>
      <c r="D1546" s="19">
        <v>32.607405999999997</v>
      </c>
      <c r="E1546" s="20">
        <v>0</v>
      </c>
      <c r="F1546" s="17" t="s">
        <v>3018</v>
      </c>
      <c r="K1546" s="18" t="s">
        <v>3242</v>
      </c>
      <c r="N1546" s="17">
        <v>0</v>
      </c>
      <c r="O1546" s="17">
        <v>0</v>
      </c>
      <c r="P1546" s="17">
        <f t="shared" si="74"/>
        <v>0</v>
      </c>
      <c r="R1546" s="17">
        <f t="shared" si="75"/>
        <v>0</v>
      </c>
      <c r="T1546" s="19">
        <v>0</v>
      </c>
    </row>
    <row r="1547" spans="1:20" x14ac:dyDescent="0.2">
      <c r="A1547" s="17" t="s">
        <v>2641</v>
      </c>
      <c r="B1547" s="17">
        <v>205</v>
      </c>
      <c r="C1547" s="18" t="s">
        <v>3019</v>
      </c>
      <c r="D1547" s="19">
        <v>32.607405999999997</v>
      </c>
      <c r="E1547" s="20">
        <v>0</v>
      </c>
      <c r="F1547" s="17" t="s">
        <v>2990</v>
      </c>
      <c r="K1547" s="18" t="s">
        <v>3242</v>
      </c>
      <c r="N1547" s="17">
        <v>0</v>
      </c>
      <c r="O1547" s="17">
        <v>0</v>
      </c>
      <c r="P1547" s="17">
        <f t="shared" si="74"/>
        <v>0</v>
      </c>
      <c r="R1547" s="17">
        <f t="shared" si="75"/>
        <v>0</v>
      </c>
      <c r="T1547" s="19">
        <v>0</v>
      </c>
    </row>
    <row r="1548" spans="1:20" x14ac:dyDescent="0.2">
      <c r="A1548" s="17" t="s">
        <v>2641</v>
      </c>
      <c r="B1548" s="17">
        <v>206</v>
      </c>
      <c r="C1548" s="18">
        <v>42619</v>
      </c>
      <c r="D1548" s="19">
        <v>33.343688999999998</v>
      </c>
      <c r="E1548" s="20">
        <v>2</v>
      </c>
      <c r="F1548" s="17" t="s">
        <v>3020</v>
      </c>
      <c r="K1548" s="18" t="s">
        <v>3242</v>
      </c>
      <c r="N1548" s="17">
        <v>0</v>
      </c>
      <c r="O1548" s="17">
        <v>1</v>
      </c>
      <c r="P1548" s="17">
        <f t="shared" si="74"/>
        <v>0</v>
      </c>
      <c r="R1548" s="17">
        <f t="shared" si="75"/>
        <v>1</v>
      </c>
      <c r="T1548" s="19">
        <v>0.83903775762189459</v>
      </c>
    </row>
    <row r="1549" spans="1:20" x14ac:dyDescent="0.2">
      <c r="A1549" s="17" t="s">
        <v>2641</v>
      </c>
      <c r="B1549" s="17">
        <v>207</v>
      </c>
      <c r="C1549" s="18" t="s">
        <v>3021</v>
      </c>
      <c r="D1549" s="19">
        <v>33.428826000000001</v>
      </c>
      <c r="E1549" s="20">
        <v>3</v>
      </c>
      <c r="F1549" s="17" t="s">
        <v>3022</v>
      </c>
      <c r="K1549" s="18" t="s">
        <v>3242</v>
      </c>
      <c r="N1549" s="17">
        <v>0</v>
      </c>
      <c r="O1549" s="17">
        <v>1</v>
      </c>
      <c r="P1549" s="17">
        <f t="shared" si="74"/>
        <v>0</v>
      </c>
      <c r="R1549" s="17">
        <f t="shared" si="75"/>
        <v>1</v>
      </c>
      <c r="T1549" s="19">
        <v>0.70928206440572727</v>
      </c>
    </row>
    <row r="1550" spans="1:20" x14ac:dyDescent="0.2">
      <c r="A1550" s="17" t="s">
        <v>2641</v>
      </c>
      <c r="B1550" s="17">
        <v>208</v>
      </c>
      <c r="C1550" s="18" t="s">
        <v>3023</v>
      </c>
      <c r="D1550" s="19">
        <v>33.514403000000001</v>
      </c>
      <c r="E1550" s="20">
        <v>0</v>
      </c>
      <c r="F1550" s="17" t="s">
        <v>3024</v>
      </c>
      <c r="K1550" s="18" t="s">
        <v>3242</v>
      </c>
      <c r="N1550" s="17">
        <v>0</v>
      </c>
      <c r="O1550" s="17">
        <v>1</v>
      </c>
      <c r="P1550" s="17">
        <f t="shared" si="74"/>
        <v>0</v>
      </c>
      <c r="R1550" s="17">
        <f t="shared" si="75"/>
        <v>1</v>
      </c>
      <c r="T1550" s="19">
        <v>0.76633904969906919</v>
      </c>
    </row>
    <row r="1551" spans="1:20" x14ac:dyDescent="0.2">
      <c r="A1551" s="17" t="s">
        <v>2641</v>
      </c>
      <c r="B1551" s="17">
        <v>209</v>
      </c>
      <c r="C1551" s="18" t="s">
        <v>3025</v>
      </c>
      <c r="D1551" s="19">
        <v>33.652132999999999</v>
      </c>
      <c r="E1551" s="20">
        <v>0</v>
      </c>
      <c r="F1551" s="17" t="s">
        <v>3026</v>
      </c>
      <c r="K1551" s="18" t="s">
        <v>3242</v>
      </c>
      <c r="N1551" s="17">
        <v>0</v>
      </c>
      <c r="O1551" s="17">
        <v>1</v>
      </c>
      <c r="P1551" s="17">
        <f t="shared" si="74"/>
        <v>0</v>
      </c>
      <c r="R1551" s="17">
        <f t="shared" si="75"/>
        <v>1</v>
      </c>
      <c r="T1551" s="19">
        <v>0.94787765835362547</v>
      </c>
    </row>
    <row r="1552" spans="1:20" x14ac:dyDescent="0.2">
      <c r="A1552" s="17" t="s">
        <v>2641</v>
      </c>
      <c r="B1552" s="17">
        <v>210</v>
      </c>
      <c r="C1552" s="18" t="s">
        <v>3027</v>
      </c>
      <c r="D1552" s="19">
        <v>33.735897999999999</v>
      </c>
      <c r="E1552" s="20">
        <v>0</v>
      </c>
      <c r="F1552" s="17" t="s">
        <v>3028</v>
      </c>
      <c r="K1552" s="18" t="s">
        <v>3242</v>
      </c>
      <c r="N1552" s="17">
        <v>0</v>
      </c>
      <c r="O1552" s="17">
        <v>1</v>
      </c>
      <c r="P1552" s="17">
        <f t="shared" si="74"/>
        <v>0</v>
      </c>
      <c r="R1552" s="17">
        <f t="shared" si="75"/>
        <v>1</v>
      </c>
      <c r="T1552" s="19">
        <v>0.73116755999144656</v>
      </c>
    </row>
    <row r="1553" spans="1:20" x14ac:dyDescent="0.2">
      <c r="A1553" s="17" t="s">
        <v>2641</v>
      </c>
      <c r="B1553" s="17">
        <v>211</v>
      </c>
      <c r="C1553" s="18" t="s">
        <v>3029</v>
      </c>
      <c r="D1553" s="19">
        <v>33.868403000000001</v>
      </c>
      <c r="E1553" s="20">
        <v>1</v>
      </c>
      <c r="F1553" s="17" t="s">
        <v>3030</v>
      </c>
      <c r="K1553" s="18" t="s">
        <v>3242</v>
      </c>
      <c r="N1553" s="17">
        <v>0</v>
      </c>
      <c r="O1553" s="17">
        <v>1</v>
      </c>
      <c r="P1553" s="17">
        <f t="shared" si="74"/>
        <v>0</v>
      </c>
      <c r="R1553" s="17">
        <f t="shared" si="75"/>
        <v>1</v>
      </c>
      <c r="T1553" s="19">
        <v>0.46426935211474069</v>
      </c>
    </row>
    <row r="1554" spans="1:20" x14ac:dyDescent="0.2">
      <c r="A1554" s="17" t="s">
        <v>2641</v>
      </c>
      <c r="B1554" s="17">
        <v>212</v>
      </c>
      <c r="C1554" s="18" t="s">
        <v>3031</v>
      </c>
      <c r="D1554" s="19">
        <v>34.138218999999999</v>
      </c>
      <c r="E1554" s="20">
        <v>0</v>
      </c>
      <c r="F1554" s="17" t="s">
        <v>3032</v>
      </c>
      <c r="K1554" s="18" t="s">
        <v>3242</v>
      </c>
      <c r="N1554" s="17">
        <v>0</v>
      </c>
      <c r="O1554" s="17">
        <v>1</v>
      </c>
      <c r="P1554" s="17">
        <f t="shared" si="74"/>
        <v>0</v>
      </c>
      <c r="R1554" s="17">
        <f t="shared" si="75"/>
        <v>1</v>
      </c>
      <c r="T1554" s="19">
        <v>0.78885579592720423</v>
      </c>
    </row>
    <row r="1555" spans="1:20" x14ac:dyDescent="0.2">
      <c r="A1555" s="17" t="s">
        <v>2641</v>
      </c>
      <c r="B1555" s="17">
        <v>213</v>
      </c>
      <c r="C1555" s="18" t="s">
        <v>3033</v>
      </c>
      <c r="D1555" s="19">
        <v>34.148176999999997</v>
      </c>
      <c r="E1555" s="20">
        <v>7</v>
      </c>
      <c r="F1555" s="17" t="s">
        <v>3034</v>
      </c>
      <c r="K1555" s="18" t="s">
        <v>3242</v>
      </c>
      <c r="N1555" s="17">
        <v>0</v>
      </c>
      <c r="O1555" s="17">
        <v>2</v>
      </c>
      <c r="P1555" s="17">
        <f t="shared" si="74"/>
        <v>0</v>
      </c>
      <c r="R1555" s="17">
        <f t="shared" si="75"/>
        <v>2</v>
      </c>
      <c r="T1555" s="19">
        <v>1.0726263849108388</v>
      </c>
    </row>
    <row r="1556" spans="1:20" x14ac:dyDescent="0.2">
      <c r="A1556" s="17" t="s">
        <v>2641</v>
      </c>
      <c r="B1556" s="17">
        <v>214</v>
      </c>
      <c r="C1556" s="18" t="s">
        <v>3035</v>
      </c>
      <c r="D1556" s="19">
        <v>34.283653000000001</v>
      </c>
      <c r="E1556" s="20">
        <v>0</v>
      </c>
      <c r="F1556" s="17" t="s">
        <v>3036</v>
      </c>
      <c r="K1556" s="18" t="s">
        <v>3242</v>
      </c>
      <c r="N1556" s="17">
        <v>0</v>
      </c>
      <c r="O1556" s="17">
        <v>1</v>
      </c>
      <c r="P1556" s="17">
        <f t="shared" si="74"/>
        <v>0</v>
      </c>
      <c r="R1556" s="17">
        <f t="shared" si="75"/>
        <v>1</v>
      </c>
      <c r="T1556" s="19">
        <v>0.44351770275424202</v>
      </c>
    </row>
    <row r="1557" spans="1:20" x14ac:dyDescent="0.2">
      <c r="A1557" s="17" t="s">
        <v>2641</v>
      </c>
      <c r="B1557" s="17">
        <v>215</v>
      </c>
      <c r="C1557" s="18" t="s">
        <v>3037</v>
      </c>
      <c r="D1557" s="19">
        <v>34.335645999999997</v>
      </c>
      <c r="E1557" s="20">
        <v>1</v>
      </c>
      <c r="F1557" s="17" t="s">
        <v>3038</v>
      </c>
      <c r="K1557" s="18" t="s">
        <v>3242</v>
      </c>
      <c r="N1557" s="17">
        <v>0</v>
      </c>
      <c r="O1557" s="17">
        <v>2</v>
      </c>
      <c r="P1557" s="17">
        <f t="shared" si="74"/>
        <v>0</v>
      </c>
      <c r="R1557" s="17">
        <f t="shared" si="75"/>
        <v>2</v>
      </c>
      <c r="T1557" s="19">
        <v>1.0332840845637772</v>
      </c>
    </row>
    <row r="1558" spans="1:20" x14ac:dyDescent="0.2">
      <c r="A1558" s="17" t="s">
        <v>2641</v>
      </c>
      <c r="B1558" s="17">
        <v>216</v>
      </c>
      <c r="C1558" s="18" t="s">
        <v>3039</v>
      </c>
      <c r="D1558" s="19">
        <v>34.354765</v>
      </c>
      <c r="E1558" s="20">
        <v>0</v>
      </c>
      <c r="F1558" s="17" t="s">
        <v>3040</v>
      </c>
      <c r="K1558" s="18" t="s">
        <v>3242</v>
      </c>
      <c r="N1558" s="17">
        <v>0</v>
      </c>
      <c r="O1558" s="17">
        <v>1</v>
      </c>
      <c r="P1558" s="17">
        <f t="shared" si="74"/>
        <v>0</v>
      </c>
      <c r="R1558" s="17">
        <f t="shared" si="75"/>
        <v>1</v>
      </c>
      <c r="T1558" s="19">
        <v>0.63516135213265845</v>
      </c>
    </row>
    <row r="1559" spans="1:20" x14ac:dyDescent="0.2">
      <c r="A1559" s="17" t="s">
        <v>2641</v>
      </c>
      <c r="B1559" s="17">
        <v>217</v>
      </c>
      <c r="C1559" s="18" t="s">
        <v>3041</v>
      </c>
      <c r="D1559" s="19">
        <v>34.388537999999997</v>
      </c>
      <c r="E1559" s="20">
        <v>2</v>
      </c>
      <c r="F1559" s="17" t="s">
        <v>3042</v>
      </c>
      <c r="K1559" s="18" t="s">
        <v>3242</v>
      </c>
      <c r="N1559" s="17">
        <v>0</v>
      </c>
      <c r="O1559" s="17">
        <v>1</v>
      </c>
      <c r="P1559" s="17">
        <f t="shared" si="74"/>
        <v>0</v>
      </c>
      <c r="R1559" s="17">
        <f t="shared" si="75"/>
        <v>1</v>
      </c>
      <c r="T1559" s="19">
        <v>0.71731883451297995</v>
      </c>
    </row>
    <row r="1560" spans="1:20" x14ac:dyDescent="0.2">
      <c r="A1560" s="17" t="s">
        <v>2641</v>
      </c>
      <c r="B1560" s="17">
        <v>218</v>
      </c>
      <c r="C1560" s="18" t="s">
        <v>3043</v>
      </c>
      <c r="D1560" s="19">
        <v>34.414360000000002</v>
      </c>
      <c r="E1560" s="20">
        <v>0</v>
      </c>
      <c r="F1560" s="17" t="s">
        <v>3044</v>
      </c>
      <c r="K1560" s="18" t="s">
        <v>3242</v>
      </c>
      <c r="N1560" s="17">
        <v>0</v>
      </c>
      <c r="O1560" s="17">
        <v>1</v>
      </c>
      <c r="P1560" s="17">
        <f t="shared" si="74"/>
        <v>0</v>
      </c>
      <c r="R1560" s="17">
        <f t="shared" si="75"/>
        <v>1</v>
      </c>
      <c r="T1560" s="19">
        <v>0.51325075111572438</v>
      </c>
    </row>
    <row r="1561" spans="1:20" x14ac:dyDescent="0.2">
      <c r="A1561" s="17" t="s">
        <v>2641</v>
      </c>
      <c r="B1561" s="17">
        <v>219</v>
      </c>
      <c r="C1561" s="18" t="s">
        <v>3045</v>
      </c>
      <c r="D1561" s="19">
        <v>34.427536000000003</v>
      </c>
      <c r="E1561" s="20">
        <v>1</v>
      </c>
      <c r="F1561" s="17" t="s">
        <v>3046</v>
      </c>
      <c r="K1561" s="18" t="s">
        <v>3242</v>
      </c>
      <c r="N1561" s="17">
        <v>0</v>
      </c>
      <c r="O1561" s="17">
        <v>1</v>
      </c>
      <c r="P1561" s="17">
        <f t="shared" si="74"/>
        <v>0</v>
      </c>
      <c r="R1561" s="17">
        <f t="shared" si="75"/>
        <v>1</v>
      </c>
      <c r="T1561" s="19">
        <v>0.3908549215303852</v>
      </c>
    </row>
    <row r="1562" spans="1:20" x14ac:dyDescent="0.2">
      <c r="A1562" s="17" t="s">
        <v>2641</v>
      </c>
      <c r="B1562" s="17">
        <v>220</v>
      </c>
      <c r="C1562" s="18" t="s">
        <v>3047</v>
      </c>
      <c r="D1562" s="19">
        <v>34.588839</v>
      </c>
      <c r="E1562" s="20">
        <v>0</v>
      </c>
      <c r="F1562" s="17" t="s">
        <v>3048</v>
      </c>
      <c r="K1562" s="18" t="s">
        <v>3242</v>
      </c>
      <c r="N1562" s="17">
        <v>0</v>
      </c>
      <c r="O1562" s="17">
        <v>1</v>
      </c>
      <c r="P1562" s="17">
        <f t="shared" si="74"/>
        <v>0</v>
      </c>
      <c r="R1562" s="17">
        <f t="shared" si="75"/>
        <v>1</v>
      </c>
      <c r="T1562" s="19">
        <v>0.16296218319999561</v>
      </c>
    </row>
    <row r="1563" spans="1:20" x14ac:dyDescent="0.2">
      <c r="A1563" s="17" t="s">
        <v>2641</v>
      </c>
      <c r="B1563" s="17">
        <v>221</v>
      </c>
      <c r="C1563" s="18" t="s">
        <v>3049</v>
      </c>
      <c r="D1563" s="19">
        <v>34.622514000000002</v>
      </c>
      <c r="E1563" s="20">
        <v>0</v>
      </c>
      <c r="F1563" s="17" t="s">
        <v>3050</v>
      </c>
      <c r="K1563" s="18" t="s">
        <v>3242</v>
      </c>
      <c r="N1563" s="17">
        <v>0</v>
      </c>
      <c r="O1563" s="17">
        <v>1</v>
      </c>
      <c r="P1563" s="17">
        <f t="shared" si="74"/>
        <v>0</v>
      </c>
      <c r="R1563" s="17">
        <f t="shared" si="75"/>
        <v>1</v>
      </c>
      <c r="T1563" s="19">
        <v>0.70513351504379962</v>
      </c>
    </row>
    <row r="1564" spans="1:20" x14ac:dyDescent="0.2">
      <c r="A1564" s="17" t="s">
        <v>2641</v>
      </c>
      <c r="B1564" s="17">
        <v>222</v>
      </c>
      <c r="C1564" s="18" t="s">
        <v>3051</v>
      </c>
      <c r="D1564" s="19">
        <v>34.631827999999999</v>
      </c>
      <c r="E1564" s="20">
        <v>0</v>
      </c>
      <c r="F1564" s="17" t="s">
        <v>3052</v>
      </c>
      <c r="K1564" s="18" t="s">
        <v>3242</v>
      </c>
      <c r="N1564" s="17">
        <v>0</v>
      </c>
      <c r="O1564" s="17">
        <v>1</v>
      </c>
      <c r="P1564" s="17">
        <f t="shared" si="74"/>
        <v>0</v>
      </c>
      <c r="R1564" s="17">
        <f t="shared" si="75"/>
        <v>1</v>
      </c>
      <c r="T1564" s="19">
        <v>0.65584852501334268</v>
      </c>
    </row>
    <row r="1565" spans="1:20" x14ac:dyDescent="0.2">
      <c r="A1565" s="17" t="s">
        <v>2641</v>
      </c>
      <c r="B1565" s="17">
        <v>223</v>
      </c>
      <c r="C1565" s="18" t="s">
        <v>3053</v>
      </c>
      <c r="D1565" s="19">
        <v>34.666809999999998</v>
      </c>
      <c r="E1565" s="20">
        <v>1</v>
      </c>
      <c r="F1565" s="17" t="s">
        <v>3054</v>
      </c>
      <c r="K1565" s="18" t="s">
        <v>3242</v>
      </c>
      <c r="N1565" s="17">
        <v>0</v>
      </c>
      <c r="O1565" s="17">
        <v>1</v>
      </c>
      <c r="P1565" s="17">
        <f t="shared" si="74"/>
        <v>0</v>
      </c>
      <c r="R1565" s="17">
        <f t="shared" si="75"/>
        <v>1</v>
      </c>
      <c r="T1565" s="19">
        <v>0.47588697513162187</v>
      </c>
    </row>
    <row r="1566" spans="1:20" x14ac:dyDescent="0.2">
      <c r="A1566" s="17" t="s">
        <v>2641</v>
      </c>
      <c r="B1566" s="17">
        <v>224</v>
      </c>
      <c r="C1566" s="18" t="s">
        <v>3055</v>
      </c>
      <c r="D1566" s="19">
        <v>34.690691999999999</v>
      </c>
      <c r="E1566" s="20">
        <v>0</v>
      </c>
      <c r="F1566" s="17" t="s">
        <v>3056</v>
      </c>
      <c r="K1566" s="18" t="s">
        <v>3242</v>
      </c>
      <c r="N1566" s="17">
        <v>0</v>
      </c>
      <c r="O1566" s="17">
        <v>0</v>
      </c>
      <c r="P1566" s="17">
        <f t="shared" si="74"/>
        <v>0</v>
      </c>
      <c r="R1566" s="17">
        <f t="shared" si="75"/>
        <v>0</v>
      </c>
      <c r="T1566" s="19">
        <v>0</v>
      </c>
    </row>
    <row r="1567" spans="1:20" x14ac:dyDescent="0.2">
      <c r="A1567" s="17" t="s">
        <v>2641</v>
      </c>
      <c r="B1567" s="17">
        <v>225</v>
      </c>
      <c r="C1567" s="18" t="s">
        <v>3057</v>
      </c>
      <c r="D1567" s="19">
        <v>34.727583000000003</v>
      </c>
      <c r="E1567" s="20">
        <v>0</v>
      </c>
      <c r="F1567" s="17" t="s">
        <v>3058</v>
      </c>
      <c r="K1567" s="18" t="s">
        <v>3057</v>
      </c>
      <c r="N1567" s="17">
        <v>0</v>
      </c>
      <c r="O1567" s="17">
        <v>1</v>
      </c>
      <c r="P1567" s="17">
        <f t="shared" si="74"/>
        <v>0</v>
      </c>
      <c r="R1567" s="17">
        <f t="shared" si="75"/>
        <v>1</v>
      </c>
      <c r="T1567" s="19">
        <v>0.55832535748949752</v>
      </c>
    </row>
    <row r="1568" spans="1:20" x14ac:dyDescent="0.2">
      <c r="A1568" s="17" t="s">
        <v>2641</v>
      </c>
      <c r="B1568" s="17">
        <v>226</v>
      </c>
      <c r="C1568" s="18" t="s">
        <v>3059</v>
      </c>
      <c r="D1568" s="19">
        <v>34.731337000000003</v>
      </c>
      <c r="E1568" s="20">
        <v>0</v>
      </c>
      <c r="F1568" s="17" t="s">
        <v>3060</v>
      </c>
      <c r="K1568" s="18" t="s">
        <v>3242</v>
      </c>
      <c r="N1568" s="17">
        <v>3</v>
      </c>
      <c r="O1568" s="17">
        <v>1</v>
      </c>
      <c r="P1568" s="17">
        <f t="shared" si="74"/>
        <v>0</v>
      </c>
      <c r="R1568" s="17">
        <f t="shared" si="75"/>
        <v>4</v>
      </c>
      <c r="T1568" s="19">
        <v>0.74203951702745485</v>
      </c>
    </row>
    <row r="1569" spans="1:20" x14ac:dyDescent="0.2">
      <c r="A1569" s="17" t="s">
        <v>2641</v>
      </c>
      <c r="B1569" s="17">
        <v>227</v>
      </c>
      <c r="C1569" s="18" t="s">
        <v>3061</v>
      </c>
      <c r="D1569" s="19">
        <v>34.748496000000003</v>
      </c>
      <c r="E1569" s="20">
        <v>0</v>
      </c>
      <c r="F1569" s="17" t="s">
        <v>3062</v>
      </c>
      <c r="K1569" s="18" t="s">
        <v>3242</v>
      </c>
      <c r="N1569" s="17">
        <v>0</v>
      </c>
      <c r="O1569" s="17">
        <v>1</v>
      </c>
      <c r="P1569" s="17">
        <f t="shared" si="74"/>
        <v>0</v>
      </c>
      <c r="R1569" s="17">
        <f t="shared" si="75"/>
        <v>1</v>
      </c>
      <c r="T1569" s="19">
        <v>0.15759396912720178</v>
      </c>
    </row>
    <row r="1570" spans="1:20" x14ac:dyDescent="0.2">
      <c r="A1570" s="17" t="s">
        <v>2641</v>
      </c>
      <c r="B1570" s="17">
        <v>228</v>
      </c>
      <c r="C1570" s="18" t="s">
        <v>3063</v>
      </c>
      <c r="D1570" s="19">
        <v>34.753799000000001</v>
      </c>
      <c r="E1570" s="20">
        <v>1</v>
      </c>
      <c r="F1570" s="17" t="s">
        <v>3064</v>
      </c>
      <c r="K1570" s="18" t="s">
        <v>3242</v>
      </c>
      <c r="N1570" s="17">
        <v>0</v>
      </c>
      <c r="O1570" s="17">
        <v>1</v>
      </c>
      <c r="P1570" s="17">
        <f t="shared" si="74"/>
        <v>0</v>
      </c>
      <c r="R1570" s="17">
        <f t="shared" si="75"/>
        <v>1</v>
      </c>
      <c r="T1570" s="19">
        <v>0.37434575729242736</v>
      </c>
    </row>
    <row r="1571" spans="1:20" x14ac:dyDescent="0.2">
      <c r="A1571" s="17" t="s">
        <v>2641</v>
      </c>
      <c r="B1571" s="17">
        <v>229</v>
      </c>
      <c r="C1571" s="18" t="s">
        <v>3065</v>
      </c>
      <c r="D1571" s="19">
        <v>34.784986000000004</v>
      </c>
      <c r="E1571" s="20">
        <v>0</v>
      </c>
      <c r="F1571" s="17" t="s">
        <v>3066</v>
      </c>
      <c r="K1571" s="18" t="s">
        <v>3242</v>
      </c>
      <c r="N1571" s="17">
        <v>0</v>
      </c>
      <c r="O1571" s="17">
        <v>0</v>
      </c>
      <c r="P1571" s="17">
        <f t="shared" si="74"/>
        <v>0</v>
      </c>
      <c r="R1571" s="17">
        <f t="shared" si="75"/>
        <v>0</v>
      </c>
      <c r="T1571" s="19">
        <v>0</v>
      </c>
    </row>
    <row r="1572" spans="1:20" x14ac:dyDescent="0.2">
      <c r="A1572" s="17" t="s">
        <v>2641</v>
      </c>
      <c r="B1572" s="17">
        <v>230</v>
      </c>
      <c r="C1572" s="18" t="s">
        <v>3067</v>
      </c>
      <c r="D1572" s="19">
        <v>34.784986000000004</v>
      </c>
      <c r="E1572" s="20">
        <v>0</v>
      </c>
      <c r="F1572" s="17" t="s">
        <v>3068</v>
      </c>
      <c r="K1572" s="18" t="s">
        <v>3242</v>
      </c>
      <c r="N1572" s="17">
        <v>0</v>
      </c>
      <c r="O1572" s="17">
        <v>0</v>
      </c>
      <c r="P1572" s="17">
        <f t="shared" si="74"/>
        <v>0</v>
      </c>
      <c r="R1572" s="17">
        <f t="shared" si="75"/>
        <v>0</v>
      </c>
      <c r="T1572" s="19">
        <v>0</v>
      </c>
    </row>
    <row r="1573" spans="1:20" x14ac:dyDescent="0.2">
      <c r="A1573" s="17" t="s">
        <v>2641</v>
      </c>
      <c r="B1573" s="17">
        <v>231</v>
      </c>
      <c r="C1573" s="18" t="s">
        <v>3069</v>
      </c>
      <c r="D1573" s="19">
        <v>34.789912999999999</v>
      </c>
      <c r="E1573" s="20">
        <v>0</v>
      </c>
      <c r="F1573" s="17" t="s">
        <v>3070</v>
      </c>
      <c r="K1573" s="18" t="s">
        <v>3242</v>
      </c>
      <c r="N1573" s="17">
        <v>0</v>
      </c>
      <c r="O1573" s="17">
        <v>0</v>
      </c>
      <c r="P1573" s="17">
        <f t="shared" si="74"/>
        <v>0</v>
      </c>
      <c r="R1573" s="17">
        <f t="shared" si="75"/>
        <v>0</v>
      </c>
      <c r="T1573" s="19">
        <v>0</v>
      </c>
    </row>
    <row r="1574" spans="1:20" x14ac:dyDescent="0.2">
      <c r="A1574" s="17" t="s">
        <v>2641</v>
      </c>
      <c r="B1574" s="17">
        <v>232</v>
      </c>
      <c r="C1574" s="18" t="s">
        <v>3071</v>
      </c>
      <c r="D1574" s="19">
        <v>34.805421000000003</v>
      </c>
      <c r="E1574" s="20">
        <v>0</v>
      </c>
      <c r="F1574" s="17" t="s">
        <v>3072</v>
      </c>
      <c r="K1574" s="18" t="s">
        <v>3242</v>
      </c>
      <c r="N1574" s="17">
        <v>0</v>
      </c>
      <c r="O1574" s="17">
        <v>0</v>
      </c>
      <c r="P1574" s="17">
        <f t="shared" si="74"/>
        <v>0</v>
      </c>
      <c r="R1574" s="17">
        <f t="shared" si="75"/>
        <v>0</v>
      </c>
      <c r="T1574" s="19">
        <v>0</v>
      </c>
    </row>
    <row r="1575" spans="1:20" x14ac:dyDescent="0.2">
      <c r="A1575" s="17" t="s">
        <v>2641</v>
      </c>
      <c r="B1575" s="17">
        <v>233</v>
      </c>
      <c r="C1575" s="18" t="s">
        <v>3073</v>
      </c>
      <c r="D1575" s="19">
        <v>34.826611</v>
      </c>
      <c r="E1575" s="20">
        <v>0</v>
      </c>
      <c r="F1575" s="17" t="s">
        <v>3074</v>
      </c>
      <c r="K1575" s="18" t="s">
        <v>3242</v>
      </c>
      <c r="N1575" s="17">
        <v>0</v>
      </c>
      <c r="O1575" s="17">
        <v>0</v>
      </c>
      <c r="P1575" s="17">
        <f t="shared" si="74"/>
        <v>0</v>
      </c>
      <c r="R1575" s="17">
        <f t="shared" si="75"/>
        <v>0</v>
      </c>
      <c r="T1575" s="19">
        <v>0</v>
      </c>
    </row>
    <row r="1576" spans="1:20" x14ac:dyDescent="0.2">
      <c r="A1576" s="17" t="s">
        <v>2641</v>
      </c>
      <c r="B1576" s="17">
        <v>234</v>
      </c>
      <c r="C1576" s="18" t="s">
        <v>3075</v>
      </c>
      <c r="D1576" s="19">
        <v>34.847000000000001</v>
      </c>
      <c r="E1576" s="20">
        <v>0</v>
      </c>
      <c r="F1576" s="17" t="s">
        <v>3076</v>
      </c>
      <c r="K1576" s="18" t="s">
        <v>3242</v>
      </c>
      <c r="N1576" s="17">
        <v>0</v>
      </c>
      <c r="O1576" s="17">
        <v>2</v>
      </c>
      <c r="P1576" s="17">
        <f t="shared" si="74"/>
        <v>0</v>
      </c>
      <c r="R1576" s="17">
        <f t="shared" si="75"/>
        <v>2</v>
      </c>
      <c r="T1576" s="19">
        <v>1.5431886950871725</v>
      </c>
    </row>
    <row r="1577" spans="1:20" x14ac:dyDescent="0.2">
      <c r="A1577" s="17" t="s">
        <v>2641</v>
      </c>
      <c r="B1577" s="17">
        <v>235</v>
      </c>
      <c r="C1577" s="18" t="s">
        <v>3077</v>
      </c>
      <c r="D1577" s="19">
        <v>34.868164999999998</v>
      </c>
      <c r="E1577" s="20">
        <v>0</v>
      </c>
      <c r="F1577" s="17" t="s">
        <v>3078</v>
      </c>
      <c r="K1577" s="18" t="s">
        <v>3242</v>
      </c>
      <c r="N1577" s="17">
        <v>0</v>
      </c>
      <c r="O1577" s="17">
        <v>0</v>
      </c>
      <c r="P1577" s="17">
        <f t="shared" si="74"/>
        <v>0</v>
      </c>
      <c r="R1577" s="17">
        <f t="shared" si="75"/>
        <v>0</v>
      </c>
      <c r="T1577" s="19">
        <v>0</v>
      </c>
    </row>
    <row r="1578" spans="1:20" x14ac:dyDescent="0.2">
      <c r="A1578" s="17" t="s">
        <v>2641</v>
      </c>
      <c r="B1578" s="17">
        <v>236</v>
      </c>
      <c r="C1578" s="18" t="s">
        <v>3079</v>
      </c>
      <c r="D1578" s="19">
        <v>34.873091000000002</v>
      </c>
      <c r="E1578" s="20">
        <v>0</v>
      </c>
      <c r="F1578" s="17" t="s">
        <v>3080</v>
      </c>
      <c r="K1578" s="18" t="s">
        <v>3242</v>
      </c>
      <c r="N1578" s="17">
        <v>0</v>
      </c>
      <c r="O1578" s="17">
        <v>0</v>
      </c>
      <c r="P1578" s="17">
        <f t="shared" si="74"/>
        <v>0</v>
      </c>
      <c r="R1578" s="17">
        <f t="shared" si="75"/>
        <v>0</v>
      </c>
      <c r="T1578" s="19">
        <v>0</v>
      </c>
    </row>
    <row r="1579" spans="1:20" x14ac:dyDescent="0.2">
      <c r="A1579" s="17" t="s">
        <v>2641</v>
      </c>
      <c r="B1579" s="17">
        <v>237</v>
      </c>
      <c r="C1579" s="18" t="s">
        <v>3081</v>
      </c>
      <c r="D1579" s="19">
        <v>34.884503000000002</v>
      </c>
      <c r="E1579" s="20">
        <v>0</v>
      </c>
      <c r="F1579" s="17" t="s">
        <v>3082</v>
      </c>
      <c r="K1579" s="18" t="s">
        <v>3242</v>
      </c>
      <c r="N1579" s="17">
        <v>0</v>
      </c>
      <c r="O1579" s="17">
        <v>0</v>
      </c>
      <c r="P1579" s="17">
        <f t="shared" si="74"/>
        <v>0</v>
      </c>
      <c r="R1579" s="17">
        <f t="shared" si="75"/>
        <v>0</v>
      </c>
      <c r="T1579" s="19">
        <v>0</v>
      </c>
    </row>
    <row r="1580" spans="1:20" x14ac:dyDescent="0.2">
      <c r="A1580" s="17" t="s">
        <v>2641</v>
      </c>
      <c r="B1580" s="17">
        <v>238</v>
      </c>
      <c r="C1580" s="18" t="s">
        <v>3083</v>
      </c>
      <c r="D1580" s="19">
        <v>34.894843000000002</v>
      </c>
      <c r="E1580" s="20">
        <v>1</v>
      </c>
      <c r="F1580" s="17" t="s">
        <v>3084</v>
      </c>
      <c r="K1580" s="18" t="s">
        <v>3242</v>
      </c>
      <c r="N1580" s="17">
        <v>0</v>
      </c>
      <c r="O1580" s="17">
        <v>0</v>
      </c>
      <c r="P1580" s="17">
        <f t="shared" si="74"/>
        <v>0</v>
      </c>
      <c r="R1580" s="17">
        <f t="shared" si="75"/>
        <v>0</v>
      </c>
      <c r="T1580" s="19">
        <v>0</v>
      </c>
    </row>
    <row r="1581" spans="1:20" x14ac:dyDescent="0.2">
      <c r="A1581" s="17" t="s">
        <v>2641</v>
      </c>
      <c r="B1581" s="17">
        <v>239</v>
      </c>
      <c r="C1581" s="18" t="s">
        <v>3085</v>
      </c>
      <c r="D1581" s="19">
        <v>34.907916</v>
      </c>
      <c r="E1581" s="20">
        <v>0</v>
      </c>
      <c r="F1581" s="17" t="s">
        <v>3086</v>
      </c>
      <c r="K1581" s="18" t="s">
        <v>3242</v>
      </c>
      <c r="N1581" s="17">
        <v>0</v>
      </c>
      <c r="O1581" s="17">
        <v>0</v>
      </c>
      <c r="P1581" s="17">
        <f t="shared" si="74"/>
        <v>0</v>
      </c>
      <c r="R1581" s="17">
        <f t="shared" si="75"/>
        <v>0</v>
      </c>
      <c r="T1581" s="19">
        <v>0</v>
      </c>
    </row>
    <row r="1582" spans="1:20" x14ac:dyDescent="0.2">
      <c r="A1582" s="17" t="s">
        <v>2641</v>
      </c>
      <c r="B1582" s="17">
        <v>240</v>
      </c>
      <c r="C1582" s="18" t="s">
        <v>3087</v>
      </c>
      <c r="D1582" s="19">
        <v>34.929040999999998</v>
      </c>
      <c r="E1582" s="20">
        <v>0</v>
      </c>
      <c r="F1582" s="17" t="s">
        <v>3088</v>
      </c>
      <c r="K1582" s="18" t="s">
        <v>3242</v>
      </c>
      <c r="N1582" s="17">
        <v>0</v>
      </c>
      <c r="O1582" s="17">
        <v>0</v>
      </c>
      <c r="P1582" s="17">
        <f t="shared" si="74"/>
        <v>0</v>
      </c>
      <c r="R1582" s="17">
        <f t="shared" si="75"/>
        <v>0</v>
      </c>
      <c r="T1582" s="19">
        <v>0</v>
      </c>
    </row>
    <row r="1583" spans="1:20" x14ac:dyDescent="0.2">
      <c r="A1583" s="17" t="s">
        <v>2641</v>
      </c>
      <c r="B1583" s="17">
        <v>241</v>
      </c>
      <c r="C1583" s="18" t="s">
        <v>3089</v>
      </c>
      <c r="D1583" s="19">
        <v>34.971918000000002</v>
      </c>
      <c r="E1583" s="20">
        <v>0</v>
      </c>
      <c r="F1583" s="17" t="s">
        <v>3090</v>
      </c>
      <c r="K1583" s="18" t="s">
        <v>3242</v>
      </c>
      <c r="N1583" s="17">
        <v>0</v>
      </c>
      <c r="O1583" s="17">
        <v>0</v>
      </c>
      <c r="P1583" s="17">
        <f t="shared" si="74"/>
        <v>0</v>
      </c>
      <c r="R1583" s="17">
        <f t="shared" si="75"/>
        <v>0</v>
      </c>
      <c r="T1583" s="19">
        <v>0</v>
      </c>
    </row>
    <row r="1584" spans="1:20" x14ac:dyDescent="0.2">
      <c r="A1584" s="17" t="s">
        <v>2641</v>
      </c>
      <c r="B1584" s="17">
        <v>242</v>
      </c>
      <c r="C1584" s="18" t="s">
        <v>3091</v>
      </c>
      <c r="D1584" s="19">
        <v>34.985926999999997</v>
      </c>
      <c r="E1584" s="20">
        <v>0</v>
      </c>
      <c r="F1584" s="17" t="s">
        <v>3092</v>
      </c>
      <c r="K1584" s="18" t="s">
        <v>3242</v>
      </c>
      <c r="N1584" s="17">
        <v>0</v>
      </c>
      <c r="O1584" s="17">
        <v>0</v>
      </c>
      <c r="P1584" s="17">
        <f t="shared" si="74"/>
        <v>0</v>
      </c>
      <c r="R1584" s="17">
        <f t="shared" si="75"/>
        <v>0</v>
      </c>
      <c r="T1584" s="19">
        <v>0</v>
      </c>
    </row>
    <row r="1585" spans="1:20" x14ac:dyDescent="0.2">
      <c r="A1585" s="17" t="s">
        <v>2641</v>
      </c>
      <c r="B1585" s="17">
        <v>243</v>
      </c>
      <c r="C1585" s="18" t="s">
        <v>3093</v>
      </c>
      <c r="D1585" s="19">
        <v>35.017401</v>
      </c>
      <c r="E1585" s="20">
        <v>0</v>
      </c>
      <c r="F1585" s="17" t="s">
        <v>3094</v>
      </c>
      <c r="K1585" s="18" t="s">
        <v>3242</v>
      </c>
      <c r="N1585" s="17">
        <v>0</v>
      </c>
      <c r="O1585" s="17">
        <v>0</v>
      </c>
      <c r="P1585" s="17">
        <f t="shared" si="74"/>
        <v>0</v>
      </c>
      <c r="R1585" s="17">
        <f t="shared" si="75"/>
        <v>0</v>
      </c>
      <c r="T1585" s="19">
        <v>0</v>
      </c>
    </row>
    <row r="1586" spans="1:20" x14ac:dyDescent="0.2">
      <c r="A1586" s="17" t="s">
        <v>2641</v>
      </c>
      <c r="B1586" s="17">
        <v>244</v>
      </c>
      <c r="C1586" s="18" t="s">
        <v>3095</v>
      </c>
      <c r="D1586" s="19">
        <v>35.037824000000001</v>
      </c>
      <c r="E1586" s="20">
        <v>0</v>
      </c>
      <c r="F1586" s="17" t="s">
        <v>3096</v>
      </c>
      <c r="K1586" s="18" t="s">
        <v>3242</v>
      </c>
      <c r="N1586" s="17">
        <v>0</v>
      </c>
      <c r="O1586" s="17">
        <v>0</v>
      </c>
      <c r="P1586" s="17">
        <f t="shared" si="74"/>
        <v>0</v>
      </c>
      <c r="R1586" s="17">
        <f t="shared" si="75"/>
        <v>0</v>
      </c>
      <c r="T1586" s="19">
        <v>0</v>
      </c>
    </row>
    <row r="1587" spans="1:20" x14ac:dyDescent="0.2">
      <c r="A1587" s="17" t="s">
        <v>2641</v>
      </c>
      <c r="B1587" s="17">
        <v>245</v>
      </c>
      <c r="C1587" s="18" t="s">
        <v>3097</v>
      </c>
      <c r="D1587" s="19">
        <v>35.053618</v>
      </c>
      <c r="E1587" s="20">
        <v>0</v>
      </c>
      <c r="F1587" s="17" t="s">
        <v>3098</v>
      </c>
      <c r="K1587" s="18" t="s">
        <v>3242</v>
      </c>
      <c r="N1587" s="17">
        <v>0</v>
      </c>
      <c r="O1587" s="17">
        <v>0</v>
      </c>
      <c r="P1587" s="17">
        <f t="shared" si="74"/>
        <v>0</v>
      </c>
      <c r="R1587" s="17">
        <f t="shared" si="75"/>
        <v>0</v>
      </c>
      <c r="T1587" s="19">
        <v>0</v>
      </c>
    </row>
    <row r="1588" spans="1:20" x14ac:dyDescent="0.2">
      <c r="A1588" s="17" t="s">
        <v>2641</v>
      </c>
      <c r="B1588" s="17">
        <v>246</v>
      </c>
      <c r="C1588" s="18" t="s">
        <v>3099</v>
      </c>
      <c r="D1588" s="19">
        <v>35.061006999999996</v>
      </c>
      <c r="E1588" s="20">
        <v>0</v>
      </c>
      <c r="F1588" s="17" t="s">
        <v>3100</v>
      </c>
      <c r="K1588" s="18" t="s">
        <v>3242</v>
      </c>
      <c r="N1588" s="17">
        <v>0</v>
      </c>
      <c r="O1588" s="17">
        <v>0</v>
      </c>
      <c r="P1588" s="17">
        <f t="shared" si="74"/>
        <v>0</v>
      </c>
      <c r="R1588" s="17">
        <f t="shared" si="75"/>
        <v>0</v>
      </c>
      <c r="T1588" s="19">
        <v>0</v>
      </c>
    </row>
    <row r="1589" spans="1:20" x14ac:dyDescent="0.2">
      <c r="A1589" s="17" t="s">
        <v>2641</v>
      </c>
      <c r="B1589" s="17">
        <v>247</v>
      </c>
      <c r="C1589" s="18" t="s">
        <v>3101</v>
      </c>
      <c r="D1589" s="19">
        <v>35.072194000000003</v>
      </c>
      <c r="E1589" s="20">
        <v>0</v>
      </c>
      <c r="F1589" s="17" t="s">
        <v>3102</v>
      </c>
      <c r="K1589" s="18" t="s">
        <v>3242</v>
      </c>
      <c r="N1589" s="17">
        <v>0</v>
      </c>
      <c r="O1589" s="17">
        <v>0</v>
      </c>
      <c r="P1589" s="17">
        <f t="shared" si="74"/>
        <v>0</v>
      </c>
      <c r="R1589" s="17">
        <f t="shared" si="75"/>
        <v>0</v>
      </c>
      <c r="T1589" s="19">
        <v>0</v>
      </c>
    </row>
    <row r="1590" spans="1:20" x14ac:dyDescent="0.2">
      <c r="A1590" s="17" t="s">
        <v>2641</v>
      </c>
      <c r="B1590" s="17">
        <v>248</v>
      </c>
      <c r="C1590" s="18" t="s">
        <v>3103</v>
      </c>
      <c r="D1590" s="19">
        <v>35.083503</v>
      </c>
      <c r="E1590" s="20">
        <v>1</v>
      </c>
      <c r="F1590" s="17" t="s">
        <v>3104</v>
      </c>
      <c r="K1590" s="18" t="s">
        <v>3242</v>
      </c>
      <c r="N1590" s="17">
        <v>0</v>
      </c>
      <c r="O1590" s="17">
        <v>0</v>
      </c>
      <c r="P1590" s="17">
        <f t="shared" si="74"/>
        <v>0</v>
      </c>
      <c r="R1590" s="17">
        <f t="shared" si="75"/>
        <v>0</v>
      </c>
      <c r="T1590" s="19">
        <v>0</v>
      </c>
    </row>
    <row r="1591" spans="1:20" x14ac:dyDescent="0.2">
      <c r="A1591" s="17" t="s">
        <v>2641</v>
      </c>
      <c r="B1591" s="17">
        <v>249</v>
      </c>
      <c r="C1591" s="18" t="s">
        <v>3105</v>
      </c>
      <c r="D1591" s="19">
        <v>35.180230999999999</v>
      </c>
      <c r="E1591" s="20">
        <v>0</v>
      </c>
      <c r="F1591" s="17" t="s">
        <v>3106</v>
      </c>
      <c r="K1591" s="18" t="s">
        <v>3242</v>
      </c>
      <c r="N1591" s="17">
        <v>0</v>
      </c>
      <c r="O1591" s="17">
        <v>1</v>
      </c>
      <c r="P1591" s="17">
        <f t="shared" si="74"/>
        <v>0</v>
      </c>
      <c r="R1591" s="17">
        <f t="shared" si="75"/>
        <v>1</v>
      </c>
      <c r="T1591" s="19">
        <v>0.2458792050819304</v>
      </c>
    </row>
    <row r="1592" spans="1:20" x14ac:dyDescent="0.2">
      <c r="A1592" s="17" t="s">
        <v>2641</v>
      </c>
      <c r="B1592" s="17">
        <v>250</v>
      </c>
      <c r="C1592" s="18" t="s">
        <v>3107</v>
      </c>
      <c r="D1592" s="19">
        <v>35.184862000000003</v>
      </c>
      <c r="E1592" s="20">
        <v>0</v>
      </c>
      <c r="F1592" s="17" t="s">
        <v>3108</v>
      </c>
      <c r="K1592" s="18" t="s">
        <v>3242</v>
      </c>
      <c r="N1592" s="17">
        <v>1</v>
      </c>
      <c r="O1592" s="17">
        <v>1</v>
      </c>
      <c r="P1592" s="17">
        <f t="shared" si="74"/>
        <v>0</v>
      </c>
      <c r="R1592" s="17">
        <f t="shared" si="75"/>
        <v>2</v>
      </c>
      <c r="T1592" s="19">
        <v>0.15017057668733486</v>
      </c>
    </row>
    <row r="1593" spans="1:20" x14ac:dyDescent="0.2">
      <c r="A1593" s="17" t="s">
        <v>2641</v>
      </c>
      <c r="B1593" s="17">
        <v>251</v>
      </c>
      <c r="C1593" s="18" t="s">
        <v>3109</v>
      </c>
      <c r="D1593" s="19">
        <v>35.227952000000002</v>
      </c>
      <c r="E1593" s="20">
        <v>0</v>
      </c>
      <c r="F1593" s="17" t="s">
        <v>3110</v>
      </c>
      <c r="K1593" s="18" t="s">
        <v>3242</v>
      </c>
      <c r="N1593" s="17">
        <v>0</v>
      </c>
      <c r="O1593" s="17">
        <v>1</v>
      </c>
      <c r="P1593" s="17">
        <f t="shared" si="74"/>
        <v>0</v>
      </c>
      <c r="R1593" s="17">
        <f t="shared" si="75"/>
        <v>1</v>
      </c>
      <c r="T1593" s="19">
        <v>0.12262438799989261</v>
      </c>
    </row>
    <row r="1594" spans="1:20" x14ac:dyDescent="0.2">
      <c r="A1594" s="17" t="s">
        <v>2641</v>
      </c>
      <c r="B1594" s="17">
        <v>252</v>
      </c>
      <c r="C1594" s="18" t="s">
        <v>3111</v>
      </c>
      <c r="D1594" s="19">
        <v>35.252273000000002</v>
      </c>
      <c r="E1594" s="20">
        <v>0</v>
      </c>
      <c r="F1594" s="17" t="s">
        <v>3112</v>
      </c>
      <c r="K1594" s="18" t="s">
        <v>3242</v>
      </c>
      <c r="N1594" s="17">
        <v>0</v>
      </c>
      <c r="O1594" s="17">
        <v>1</v>
      </c>
      <c r="P1594" s="17">
        <f t="shared" si="74"/>
        <v>0</v>
      </c>
      <c r="R1594" s="17">
        <f t="shared" si="75"/>
        <v>1</v>
      </c>
      <c r="T1594" s="19">
        <v>0.7070034106478692</v>
      </c>
    </row>
    <row r="1595" spans="1:20" x14ac:dyDescent="0.2">
      <c r="A1595" s="17" t="s">
        <v>2641</v>
      </c>
      <c r="B1595" s="17">
        <v>253</v>
      </c>
      <c r="C1595" s="18" t="s">
        <v>3113</v>
      </c>
      <c r="D1595" s="19">
        <v>35.367086999999998</v>
      </c>
      <c r="E1595" s="20">
        <v>1</v>
      </c>
      <c r="F1595" s="17" t="s">
        <v>3114</v>
      </c>
      <c r="K1595" s="18" t="s">
        <v>3242</v>
      </c>
      <c r="N1595" s="17">
        <v>0</v>
      </c>
      <c r="O1595" s="17">
        <v>0</v>
      </c>
      <c r="P1595" s="17">
        <f t="shared" si="74"/>
        <v>0</v>
      </c>
      <c r="R1595" s="17">
        <f t="shared" si="75"/>
        <v>0</v>
      </c>
      <c r="T1595" s="19">
        <v>0</v>
      </c>
    </row>
    <row r="1596" spans="1:20" x14ac:dyDescent="0.2">
      <c r="A1596" s="17" t="s">
        <v>2641</v>
      </c>
      <c r="B1596" s="17">
        <v>254</v>
      </c>
      <c r="C1596" s="18" t="s">
        <v>3115</v>
      </c>
      <c r="D1596" s="19">
        <v>35.391374999999996</v>
      </c>
      <c r="E1596" s="20">
        <v>0</v>
      </c>
      <c r="F1596" s="17" t="s">
        <v>3116</v>
      </c>
      <c r="K1596" s="18" t="s">
        <v>3242</v>
      </c>
      <c r="N1596" s="17">
        <v>0</v>
      </c>
      <c r="O1596" s="17">
        <v>1</v>
      </c>
      <c r="P1596" s="17">
        <f t="shared" si="74"/>
        <v>0</v>
      </c>
      <c r="R1596" s="17">
        <f t="shared" si="75"/>
        <v>1</v>
      </c>
      <c r="T1596" s="19">
        <v>0.14509710338428669</v>
      </c>
    </row>
    <row r="1597" spans="1:20" x14ac:dyDescent="0.2">
      <c r="A1597" s="17" t="s">
        <v>2641</v>
      </c>
      <c r="B1597" s="17">
        <v>255</v>
      </c>
      <c r="C1597" s="18" t="s">
        <v>3117</v>
      </c>
      <c r="D1597" s="19">
        <v>35.419651000000002</v>
      </c>
      <c r="E1597" s="20">
        <v>0</v>
      </c>
      <c r="F1597" s="17" t="s">
        <v>3118</v>
      </c>
      <c r="K1597" s="18" t="s">
        <v>3242</v>
      </c>
      <c r="N1597" s="17">
        <v>0</v>
      </c>
      <c r="O1597" s="17">
        <v>1</v>
      </c>
      <c r="P1597" s="17">
        <f t="shared" si="74"/>
        <v>0</v>
      </c>
      <c r="R1597" s="17">
        <f t="shared" si="75"/>
        <v>1</v>
      </c>
      <c r="T1597" s="19">
        <v>9.106097224005541E-2</v>
      </c>
    </row>
    <row r="1598" spans="1:20" x14ac:dyDescent="0.2">
      <c r="A1598" s="17" t="s">
        <v>2641</v>
      </c>
      <c r="B1598" s="17">
        <v>256</v>
      </c>
      <c r="C1598" s="18" t="s">
        <v>3119</v>
      </c>
      <c r="D1598" s="19">
        <v>35.429774000000002</v>
      </c>
      <c r="E1598" s="20">
        <v>0</v>
      </c>
      <c r="F1598" s="17" t="s">
        <v>3120</v>
      </c>
      <c r="K1598" s="18" t="s">
        <v>3242</v>
      </c>
      <c r="N1598" s="17">
        <v>0</v>
      </c>
      <c r="O1598" s="17">
        <v>1</v>
      </c>
      <c r="P1598" s="17">
        <f t="shared" si="74"/>
        <v>0</v>
      </c>
      <c r="R1598" s="17">
        <f t="shared" si="75"/>
        <v>1</v>
      </c>
      <c r="T1598" s="19">
        <v>0.14961199816133489</v>
      </c>
    </row>
    <row r="1599" spans="1:20" x14ac:dyDescent="0.2">
      <c r="A1599" s="17" t="s">
        <v>2641</v>
      </c>
      <c r="B1599" s="17">
        <v>257</v>
      </c>
      <c r="C1599" s="18" t="s">
        <v>3121</v>
      </c>
      <c r="D1599" s="19">
        <v>35.457237999999997</v>
      </c>
      <c r="E1599" s="20">
        <v>0</v>
      </c>
      <c r="F1599" s="17" t="s">
        <v>3122</v>
      </c>
      <c r="K1599" s="18" t="s">
        <v>3242</v>
      </c>
      <c r="N1599" s="17">
        <v>0</v>
      </c>
      <c r="O1599" s="17">
        <v>1</v>
      </c>
      <c r="P1599" s="17">
        <f t="shared" ref="P1599:P1658" si="76">IF(T1599&gt;5,1,0)</f>
        <v>0</v>
      </c>
      <c r="R1599" s="17">
        <f t="shared" ref="R1599:R1658" si="77">N1599+O1599+Q1599+P1599</f>
        <v>1</v>
      </c>
      <c r="T1599" s="19">
        <v>0.93157112638514405</v>
      </c>
    </row>
    <row r="1600" spans="1:20" x14ac:dyDescent="0.2">
      <c r="A1600" s="17" t="s">
        <v>2641</v>
      </c>
      <c r="B1600" s="17">
        <v>258</v>
      </c>
      <c r="C1600" s="18" t="s">
        <v>3123</v>
      </c>
      <c r="D1600" s="19">
        <v>35.474874999999997</v>
      </c>
      <c r="E1600" s="20">
        <v>0</v>
      </c>
      <c r="F1600" s="17" t="s">
        <v>3124</v>
      </c>
      <c r="K1600" s="18" t="s">
        <v>3242</v>
      </c>
      <c r="N1600" s="17">
        <v>0</v>
      </c>
      <c r="O1600" s="17">
        <v>1</v>
      </c>
      <c r="P1600" s="17">
        <f t="shared" si="76"/>
        <v>0</v>
      </c>
      <c r="R1600" s="17">
        <f t="shared" si="77"/>
        <v>1</v>
      </c>
      <c r="T1600" s="19">
        <v>0.8505789087530774</v>
      </c>
    </row>
    <row r="1601" spans="1:20" x14ac:dyDescent="0.2">
      <c r="A1601" s="17" t="s">
        <v>2641</v>
      </c>
      <c r="B1601" s="17">
        <v>259</v>
      </c>
      <c r="C1601" s="18" t="s">
        <v>3125</v>
      </c>
      <c r="D1601" s="19">
        <v>35.542968999999999</v>
      </c>
      <c r="E1601" s="20">
        <v>0</v>
      </c>
      <c r="F1601" s="17" t="s">
        <v>3126</v>
      </c>
      <c r="K1601" s="18" t="s">
        <v>3242</v>
      </c>
      <c r="N1601" s="17">
        <v>0</v>
      </c>
      <c r="O1601" s="17">
        <v>1</v>
      </c>
      <c r="P1601" s="17">
        <f t="shared" si="76"/>
        <v>0</v>
      </c>
      <c r="R1601" s="17">
        <f t="shared" si="77"/>
        <v>1</v>
      </c>
      <c r="T1601" s="19">
        <v>0.51584758230910854</v>
      </c>
    </row>
    <row r="1602" spans="1:20" x14ac:dyDescent="0.2">
      <c r="A1602" s="17" t="s">
        <v>2641</v>
      </c>
      <c r="B1602" s="17">
        <v>260</v>
      </c>
      <c r="C1602" s="18" t="s">
        <v>3127</v>
      </c>
      <c r="D1602" s="19">
        <v>35.550483</v>
      </c>
      <c r="E1602" s="20">
        <v>3</v>
      </c>
      <c r="F1602" s="17" t="s">
        <v>3128</v>
      </c>
      <c r="K1602" s="18" t="s">
        <v>3242</v>
      </c>
      <c r="N1602" s="17">
        <v>0</v>
      </c>
      <c r="O1602" s="17">
        <v>1</v>
      </c>
      <c r="P1602" s="17">
        <f t="shared" si="76"/>
        <v>0</v>
      </c>
      <c r="R1602" s="17">
        <f t="shared" si="77"/>
        <v>1</v>
      </c>
      <c r="T1602" s="19">
        <v>0.6533081348197145</v>
      </c>
    </row>
    <row r="1603" spans="1:20" x14ac:dyDescent="0.2">
      <c r="A1603" s="17" t="s">
        <v>2641</v>
      </c>
      <c r="B1603" s="17">
        <v>261</v>
      </c>
      <c r="C1603" s="18" t="s">
        <v>3129</v>
      </c>
      <c r="D1603" s="19">
        <v>35.669443000000001</v>
      </c>
      <c r="E1603" s="20">
        <v>0</v>
      </c>
      <c r="F1603" s="17" t="s">
        <v>3130</v>
      </c>
      <c r="K1603" s="18" t="s">
        <v>3242</v>
      </c>
      <c r="N1603" s="17">
        <v>0</v>
      </c>
      <c r="O1603" s="17">
        <v>1</v>
      </c>
      <c r="P1603" s="17">
        <f t="shared" si="76"/>
        <v>0</v>
      </c>
      <c r="R1603" s="17">
        <f t="shared" si="77"/>
        <v>1</v>
      </c>
      <c r="T1603" s="19">
        <v>0.88729892000065169</v>
      </c>
    </row>
    <row r="1604" spans="1:20" x14ac:dyDescent="0.2">
      <c r="A1604" s="17" t="s">
        <v>2641</v>
      </c>
      <c r="B1604" s="17">
        <v>262</v>
      </c>
      <c r="C1604" s="18" t="s">
        <v>3131</v>
      </c>
      <c r="D1604" s="19">
        <v>35.772685000000003</v>
      </c>
      <c r="E1604" s="20">
        <v>1</v>
      </c>
      <c r="F1604" s="17" t="s">
        <v>3132</v>
      </c>
      <c r="K1604" s="18" t="s">
        <v>3242</v>
      </c>
      <c r="N1604" s="17">
        <v>0</v>
      </c>
      <c r="O1604" s="17">
        <v>1</v>
      </c>
      <c r="P1604" s="17">
        <f t="shared" si="76"/>
        <v>0</v>
      </c>
      <c r="R1604" s="17">
        <f t="shared" si="77"/>
        <v>1</v>
      </c>
      <c r="T1604" s="19">
        <v>0.81975567280234163</v>
      </c>
    </row>
    <row r="1605" spans="1:20" x14ac:dyDescent="0.2">
      <c r="A1605" s="17" t="s">
        <v>2641</v>
      </c>
      <c r="B1605" s="17">
        <v>263</v>
      </c>
      <c r="C1605" s="18" t="s">
        <v>3133</v>
      </c>
      <c r="D1605" s="19">
        <v>35.884796999999999</v>
      </c>
      <c r="E1605" s="20">
        <v>0</v>
      </c>
      <c r="F1605" s="17" t="s">
        <v>3134</v>
      </c>
      <c r="K1605" s="18" t="s">
        <v>3242</v>
      </c>
      <c r="N1605" s="17">
        <v>0</v>
      </c>
      <c r="O1605" s="17">
        <v>1</v>
      </c>
      <c r="P1605" s="17">
        <f t="shared" si="76"/>
        <v>0</v>
      </c>
      <c r="R1605" s="17">
        <f t="shared" si="77"/>
        <v>1</v>
      </c>
      <c r="T1605" s="19">
        <v>0.3518697696908783</v>
      </c>
    </row>
    <row r="1606" spans="1:20" x14ac:dyDescent="0.2">
      <c r="A1606" s="17" t="s">
        <v>2641</v>
      </c>
      <c r="B1606" s="17">
        <v>264</v>
      </c>
      <c r="C1606" s="18" t="s">
        <v>3135</v>
      </c>
      <c r="D1606" s="19">
        <v>35.953834000000001</v>
      </c>
      <c r="E1606" s="20">
        <v>0</v>
      </c>
      <c r="F1606" s="17" t="s">
        <v>3136</v>
      </c>
      <c r="K1606" s="18" t="s">
        <v>3242</v>
      </c>
      <c r="N1606" s="17">
        <v>0</v>
      </c>
      <c r="O1606" s="17">
        <v>1</v>
      </c>
      <c r="P1606" s="17">
        <f t="shared" si="76"/>
        <v>0</v>
      </c>
      <c r="R1606" s="17">
        <f t="shared" si="77"/>
        <v>1</v>
      </c>
      <c r="T1606" s="19">
        <v>0.19690910533422726</v>
      </c>
    </row>
    <row r="1607" spans="1:20" x14ac:dyDescent="0.2">
      <c r="A1607" s="17" t="s">
        <v>2641</v>
      </c>
      <c r="B1607" s="17">
        <v>265</v>
      </c>
      <c r="C1607" s="18" t="s">
        <v>3137</v>
      </c>
      <c r="D1607" s="19">
        <v>35.983967</v>
      </c>
      <c r="E1607" s="20">
        <v>0</v>
      </c>
      <c r="F1607" s="17" t="s">
        <v>3138</v>
      </c>
      <c r="K1607" s="18" t="s">
        <v>3242</v>
      </c>
      <c r="N1607" s="17">
        <v>0</v>
      </c>
      <c r="O1607" s="17">
        <v>1</v>
      </c>
      <c r="P1607" s="17">
        <f t="shared" si="76"/>
        <v>0</v>
      </c>
      <c r="R1607" s="17">
        <f t="shared" si="77"/>
        <v>1</v>
      </c>
      <c r="T1607" s="19">
        <v>0.82327198927931267</v>
      </c>
    </row>
    <row r="1608" spans="1:20" x14ac:dyDescent="0.2">
      <c r="A1608" s="17" t="s">
        <v>2641</v>
      </c>
      <c r="B1608" s="17">
        <v>266</v>
      </c>
      <c r="C1608" s="18" t="s">
        <v>3139</v>
      </c>
      <c r="D1608" s="19">
        <v>36.125956000000002</v>
      </c>
      <c r="E1608" s="20">
        <v>4</v>
      </c>
      <c r="F1608" s="17" t="s">
        <v>3140</v>
      </c>
      <c r="K1608" s="18" t="s">
        <v>3242</v>
      </c>
      <c r="N1608" s="17">
        <v>0</v>
      </c>
      <c r="O1608" s="17">
        <v>2</v>
      </c>
      <c r="P1608" s="17">
        <f t="shared" si="76"/>
        <v>0</v>
      </c>
      <c r="R1608" s="17">
        <f t="shared" si="77"/>
        <v>2</v>
      </c>
      <c r="T1608" s="19">
        <v>1.6853612993253944</v>
      </c>
    </row>
    <row r="1609" spans="1:20" x14ac:dyDescent="0.2">
      <c r="A1609" s="17" t="s">
        <v>2641</v>
      </c>
      <c r="B1609" s="17">
        <v>267</v>
      </c>
      <c r="C1609" s="18" t="s">
        <v>3141</v>
      </c>
      <c r="D1609" s="19">
        <v>36.699443000000002</v>
      </c>
      <c r="E1609" s="20">
        <v>0</v>
      </c>
      <c r="F1609" s="17" t="s">
        <v>3142</v>
      </c>
      <c r="K1609" s="18" t="s">
        <v>3242</v>
      </c>
      <c r="N1609" s="17">
        <v>0</v>
      </c>
      <c r="O1609" s="17">
        <v>1</v>
      </c>
      <c r="P1609" s="17">
        <f t="shared" si="76"/>
        <v>0</v>
      </c>
      <c r="R1609" s="17">
        <f t="shared" si="77"/>
        <v>1</v>
      </c>
      <c r="T1609" s="19">
        <v>0.25257979695004673</v>
      </c>
    </row>
    <row r="1610" spans="1:20" x14ac:dyDescent="0.2">
      <c r="A1610" s="17" t="s">
        <v>2641</v>
      </c>
      <c r="B1610" s="17">
        <v>268</v>
      </c>
      <c r="C1610" s="18" t="s">
        <v>3143</v>
      </c>
      <c r="D1610" s="19">
        <v>37.216095000000003</v>
      </c>
      <c r="E1610" s="20">
        <v>0</v>
      </c>
      <c r="F1610" s="17" t="s">
        <v>3144</v>
      </c>
      <c r="K1610" s="18" t="s">
        <v>3242</v>
      </c>
      <c r="N1610" s="17">
        <v>0</v>
      </c>
      <c r="O1610" s="17">
        <v>0</v>
      </c>
      <c r="P1610" s="17">
        <f t="shared" si="76"/>
        <v>0</v>
      </c>
      <c r="R1610" s="17">
        <f t="shared" si="77"/>
        <v>0</v>
      </c>
      <c r="T1610" s="19">
        <v>0</v>
      </c>
    </row>
    <row r="1611" spans="1:20" x14ac:dyDescent="0.2">
      <c r="A1611" s="17" t="s">
        <v>2641</v>
      </c>
      <c r="B1611" s="17">
        <v>269</v>
      </c>
      <c r="C1611" s="18" t="s">
        <v>3145</v>
      </c>
      <c r="D1611" s="19">
        <v>37.908583999999998</v>
      </c>
      <c r="E1611" s="20">
        <v>0</v>
      </c>
      <c r="F1611" s="17" t="s">
        <v>3146</v>
      </c>
      <c r="K1611" s="18" t="s">
        <v>3242</v>
      </c>
      <c r="N1611" s="17">
        <v>0</v>
      </c>
      <c r="O1611" s="17">
        <v>1</v>
      </c>
      <c r="P1611" s="17">
        <f t="shared" si="76"/>
        <v>0</v>
      </c>
      <c r="R1611" s="17">
        <f t="shared" si="77"/>
        <v>1</v>
      </c>
      <c r="T1611" s="19">
        <v>0.64967741004744883</v>
      </c>
    </row>
    <row r="1612" spans="1:20" x14ac:dyDescent="0.2">
      <c r="A1612" s="17" t="s">
        <v>2641</v>
      </c>
      <c r="B1612" s="17">
        <v>270</v>
      </c>
      <c r="C1612" s="18" t="s">
        <v>3147</v>
      </c>
      <c r="D1612" s="19">
        <v>38.168121999999997</v>
      </c>
      <c r="E1612" s="20">
        <v>0</v>
      </c>
      <c r="F1612" s="17" t="s">
        <v>3148</v>
      </c>
      <c r="K1612" s="18" t="s">
        <v>3242</v>
      </c>
      <c r="N1612" s="17">
        <v>0</v>
      </c>
      <c r="O1612" s="17">
        <v>1</v>
      </c>
      <c r="P1612" s="17">
        <f t="shared" si="76"/>
        <v>0</v>
      </c>
      <c r="R1612" s="17">
        <f t="shared" si="77"/>
        <v>1</v>
      </c>
      <c r="T1612" s="19">
        <v>0.8336077430347264</v>
      </c>
    </row>
    <row r="1613" spans="1:20" x14ac:dyDescent="0.2">
      <c r="A1613" s="17" t="s">
        <v>2641</v>
      </c>
      <c r="B1613" s="17">
        <v>271</v>
      </c>
      <c r="C1613" s="18" t="s">
        <v>3149</v>
      </c>
      <c r="D1613" s="19">
        <v>38.423485999999997</v>
      </c>
      <c r="E1613" s="20">
        <v>0</v>
      </c>
      <c r="F1613" s="17" t="s">
        <v>3150</v>
      </c>
      <c r="K1613" s="18" t="s">
        <v>3242</v>
      </c>
      <c r="N1613" s="17">
        <v>0</v>
      </c>
      <c r="O1613" s="17">
        <v>1</v>
      </c>
      <c r="P1613" s="17">
        <f t="shared" si="76"/>
        <v>0</v>
      </c>
      <c r="R1613" s="17">
        <f t="shared" si="77"/>
        <v>1</v>
      </c>
      <c r="T1613" s="19">
        <v>0.75065854920691055</v>
      </c>
    </row>
    <row r="1614" spans="1:20" x14ac:dyDescent="0.2">
      <c r="A1614" s="17" t="s">
        <v>2641</v>
      </c>
      <c r="B1614" s="17">
        <v>272</v>
      </c>
      <c r="C1614" s="18" t="s">
        <v>3151</v>
      </c>
      <c r="D1614" s="19">
        <v>38.754480000000001</v>
      </c>
      <c r="E1614" s="20">
        <v>1</v>
      </c>
      <c r="F1614" s="17" t="s">
        <v>3152</v>
      </c>
      <c r="K1614" s="18" t="s">
        <v>3242</v>
      </c>
      <c r="N1614" s="17">
        <v>0</v>
      </c>
      <c r="O1614" s="17">
        <v>1</v>
      </c>
      <c r="P1614" s="17">
        <f t="shared" si="76"/>
        <v>0</v>
      </c>
      <c r="R1614" s="17">
        <f t="shared" si="77"/>
        <v>1</v>
      </c>
      <c r="T1614" s="19">
        <v>0.82476020719403631</v>
      </c>
    </row>
    <row r="1615" spans="1:20" x14ac:dyDescent="0.2">
      <c r="A1615" s="17" t="s">
        <v>2641</v>
      </c>
      <c r="B1615" s="17">
        <v>273</v>
      </c>
      <c r="C1615" s="18" t="s">
        <v>3153</v>
      </c>
      <c r="D1615" s="19">
        <v>38.887909999999998</v>
      </c>
      <c r="E1615" s="20">
        <v>0</v>
      </c>
      <c r="F1615" s="17" t="s">
        <v>3154</v>
      </c>
      <c r="K1615" s="18" t="s">
        <v>3242</v>
      </c>
      <c r="N1615" s="17">
        <v>0</v>
      </c>
      <c r="O1615" s="17">
        <v>1</v>
      </c>
      <c r="P1615" s="17">
        <f t="shared" si="76"/>
        <v>0</v>
      </c>
      <c r="R1615" s="17">
        <f t="shared" si="77"/>
        <v>1</v>
      </c>
      <c r="T1615" s="19">
        <v>0.73397833956661263</v>
      </c>
    </row>
    <row r="1616" spans="1:20" x14ac:dyDescent="0.2">
      <c r="A1616" s="17" t="s">
        <v>2641</v>
      </c>
      <c r="B1616" s="17">
        <v>274</v>
      </c>
      <c r="C1616" s="18" t="s">
        <v>3155</v>
      </c>
      <c r="D1616" s="19">
        <v>38.980804999999997</v>
      </c>
      <c r="E1616" s="20">
        <v>0</v>
      </c>
      <c r="F1616" s="17" t="s">
        <v>3156</v>
      </c>
      <c r="K1616" s="18" t="s">
        <v>3242</v>
      </c>
      <c r="N1616" s="17">
        <v>0</v>
      </c>
      <c r="O1616" s="17">
        <v>1</v>
      </c>
      <c r="P1616" s="17">
        <f t="shared" si="76"/>
        <v>0</v>
      </c>
      <c r="R1616" s="17">
        <f t="shared" si="77"/>
        <v>1</v>
      </c>
      <c r="T1616" s="19">
        <v>0.82860600030655429</v>
      </c>
    </row>
    <row r="1617" spans="1:20" x14ac:dyDescent="0.2">
      <c r="A1617" s="17" t="s">
        <v>2641</v>
      </c>
      <c r="B1617" s="17">
        <v>275</v>
      </c>
      <c r="C1617" s="18" t="s">
        <v>3157</v>
      </c>
      <c r="D1617" s="19">
        <v>39.14817</v>
      </c>
      <c r="E1617" s="20">
        <v>1</v>
      </c>
      <c r="F1617" s="17" t="s">
        <v>3158</v>
      </c>
      <c r="K1617" s="18" t="s">
        <v>3242</v>
      </c>
      <c r="N1617" s="17">
        <v>0</v>
      </c>
      <c r="O1617" s="17">
        <v>1</v>
      </c>
      <c r="P1617" s="17">
        <f t="shared" si="76"/>
        <v>0</v>
      </c>
      <c r="R1617" s="17">
        <f t="shared" si="77"/>
        <v>1</v>
      </c>
      <c r="T1617" s="19">
        <v>0.65905883274853927</v>
      </c>
    </row>
    <row r="1618" spans="1:20" x14ac:dyDescent="0.2">
      <c r="A1618" s="17" t="s">
        <v>2641</v>
      </c>
      <c r="B1618" s="17">
        <v>276</v>
      </c>
      <c r="C1618" s="18" t="s">
        <v>3159</v>
      </c>
      <c r="D1618" s="19">
        <v>39.412855</v>
      </c>
      <c r="E1618" s="20">
        <v>0</v>
      </c>
      <c r="F1618" s="17" t="s">
        <v>3160</v>
      </c>
      <c r="K1618" s="18" t="s">
        <v>3242</v>
      </c>
      <c r="N1618" s="17">
        <v>0</v>
      </c>
      <c r="O1618" s="17">
        <v>1</v>
      </c>
      <c r="P1618" s="17">
        <f t="shared" si="76"/>
        <v>0</v>
      </c>
      <c r="R1618" s="17">
        <f t="shared" si="77"/>
        <v>1</v>
      </c>
      <c r="T1618" s="19">
        <v>0.66158808415544168</v>
      </c>
    </row>
    <row r="1619" spans="1:20" x14ac:dyDescent="0.2">
      <c r="A1619" s="17" t="s">
        <v>2641</v>
      </c>
      <c r="B1619" s="17">
        <v>277</v>
      </c>
      <c r="C1619" s="18" t="s">
        <v>3161</v>
      </c>
      <c r="D1619" s="19">
        <v>39.421011999999997</v>
      </c>
      <c r="E1619" s="20">
        <v>0</v>
      </c>
      <c r="F1619" s="17" t="s">
        <v>3162</v>
      </c>
      <c r="K1619" s="18" t="s">
        <v>3242</v>
      </c>
      <c r="N1619" s="17">
        <v>0</v>
      </c>
      <c r="O1619" s="17">
        <v>2</v>
      </c>
      <c r="P1619" s="17">
        <f t="shared" si="76"/>
        <v>0</v>
      </c>
      <c r="R1619" s="17">
        <f t="shared" si="77"/>
        <v>2</v>
      </c>
      <c r="T1619" s="19">
        <v>1.0790352828098035</v>
      </c>
    </row>
    <row r="1620" spans="1:20" x14ac:dyDescent="0.2">
      <c r="A1620" s="17" t="s">
        <v>2641</v>
      </c>
      <c r="B1620" s="17">
        <v>278</v>
      </c>
      <c r="C1620" s="18" t="s">
        <v>3163</v>
      </c>
      <c r="D1620" s="19">
        <v>39.502588000000003</v>
      </c>
      <c r="E1620" s="20">
        <v>2</v>
      </c>
      <c r="F1620" s="17" t="s">
        <v>3164</v>
      </c>
      <c r="K1620" s="18" t="s">
        <v>3242</v>
      </c>
      <c r="N1620" s="17">
        <v>0</v>
      </c>
      <c r="O1620" s="17">
        <v>1</v>
      </c>
      <c r="P1620" s="17">
        <f t="shared" si="76"/>
        <v>0</v>
      </c>
      <c r="R1620" s="17">
        <f t="shared" si="77"/>
        <v>1</v>
      </c>
      <c r="T1620" s="19">
        <v>0.52658916953169932</v>
      </c>
    </row>
    <row r="1621" spans="1:20" x14ac:dyDescent="0.2">
      <c r="A1621" s="17" t="s">
        <v>2641</v>
      </c>
      <c r="B1621" s="17">
        <v>279</v>
      </c>
      <c r="C1621" s="18" t="s">
        <v>3165</v>
      </c>
      <c r="D1621" s="19">
        <v>39.672913000000001</v>
      </c>
      <c r="E1621" s="20">
        <v>0</v>
      </c>
      <c r="F1621" s="17" t="s">
        <v>3166</v>
      </c>
      <c r="K1621" s="18" t="s">
        <v>3242</v>
      </c>
      <c r="N1621" s="17">
        <v>0</v>
      </c>
      <c r="O1621" s="17">
        <v>1</v>
      </c>
      <c r="P1621" s="17">
        <f t="shared" si="76"/>
        <v>0</v>
      </c>
      <c r="R1621" s="17">
        <f t="shared" si="77"/>
        <v>1</v>
      </c>
      <c r="T1621" s="19">
        <v>0.62068955364883416</v>
      </c>
    </row>
    <row r="1622" spans="1:20" x14ac:dyDescent="0.2">
      <c r="A1622" s="17" t="s">
        <v>2641</v>
      </c>
      <c r="B1622" s="17">
        <v>280</v>
      </c>
      <c r="C1622" s="18" t="s">
        <v>3167</v>
      </c>
      <c r="D1622" s="19">
        <v>39.756945999999999</v>
      </c>
      <c r="E1622" s="20">
        <v>0</v>
      </c>
      <c r="F1622" s="17" t="s">
        <v>3168</v>
      </c>
      <c r="K1622" s="18" t="s">
        <v>3242</v>
      </c>
      <c r="N1622" s="17">
        <v>0</v>
      </c>
      <c r="O1622" s="17">
        <v>1</v>
      </c>
      <c r="P1622" s="17">
        <f t="shared" si="76"/>
        <v>0</v>
      </c>
      <c r="R1622" s="17">
        <f t="shared" si="77"/>
        <v>1</v>
      </c>
      <c r="T1622" s="19">
        <v>0.31142251474755467</v>
      </c>
    </row>
    <row r="1623" spans="1:20" x14ac:dyDescent="0.2">
      <c r="A1623" s="17" t="s">
        <v>2641</v>
      </c>
      <c r="B1623" s="17">
        <v>281</v>
      </c>
      <c r="C1623" s="18" t="s">
        <v>3169</v>
      </c>
      <c r="D1623" s="19">
        <v>39.855784</v>
      </c>
      <c r="E1623" s="20">
        <v>0</v>
      </c>
      <c r="F1623" s="17" t="s">
        <v>3170</v>
      </c>
      <c r="K1623" s="18" t="s">
        <v>3242</v>
      </c>
      <c r="N1623" s="17">
        <v>0</v>
      </c>
      <c r="O1623" s="17">
        <v>1</v>
      </c>
      <c r="P1623" s="17">
        <f t="shared" si="76"/>
        <v>0</v>
      </c>
      <c r="R1623" s="17">
        <f t="shared" si="77"/>
        <v>1</v>
      </c>
      <c r="T1623" s="19">
        <v>0.5246005928176537</v>
      </c>
    </row>
    <row r="1624" spans="1:20" x14ac:dyDescent="0.2">
      <c r="A1624" s="17" t="s">
        <v>2641</v>
      </c>
      <c r="B1624" s="17">
        <v>282</v>
      </c>
      <c r="C1624" s="18" t="s">
        <v>3171</v>
      </c>
      <c r="D1624" s="19">
        <v>39.885568999999997</v>
      </c>
      <c r="E1624" s="20">
        <v>29</v>
      </c>
      <c r="F1624" s="17" t="s">
        <v>3172</v>
      </c>
      <c r="K1624" s="18" t="s">
        <v>3242</v>
      </c>
      <c r="N1624" s="17">
        <v>0</v>
      </c>
      <c r="O1624" s="17">
        <v>1</v>
      </c>
      <c r="P1624" s="17">
        <f t="shared" si="76"/>
        <v>0</v>
      </c>
      <c r="R1624" s="17">
        <f t="shared" si="77"/>
        <v>1</v>
      </c>
      <c r="T1624" s="19">
        <v>0.8717809523263611</v>
      </c>
    </row>
    <row r="1625" spans="1:20" x14ac:dyDescent="0.2">
      <c r="A1625" s="17" t="s">
        <v>2641</v>
      </c>
      <c r="B1625" s="17">
        <v>283</v>
      </c>
      <c r="C1625" s="18" t="s">
        <v>3173</v>
      </c>
      <c r="D1625" s="19">
        <v>40.720866999999998</v>
      </c>
      <c r="E1625" s="20">
        <v>0</v>
      </c>
      <c r="F1625" s="17" t="s">
        <v>3174</v>
      </c>
      <c r="K1625" s="18" t="s">
        <v>3242</v>
      </c>
      <c r="N1625" s="17">
        <v>0</v>
      </c>
      <c r="O1625" s="17">
        <v>1</v>
      </c>
      <c r="P1625" s="17">
        <f t="shared" si="76"/>
        <v>0</v>
      </c>
      <c r="R1625" s="17">
        <f t="shared" si="77"/>
        <v>1</v>
      </c>
      <c r="T1625" s="19">
        <v>0.29774957943314889</v>
      </c>
    </row>
    <row r="1626" spans="1:20" x14ac:dyDescent="0.2">
      <c r="A1626" s="17" t="s">
        <v>2641</v>
      </c>
      <c r="B1626" s="17">
        <v>284</v>
      </c>
      <c r="C1626" s="18" t="s">
        <v>3175</v>
      </c>
      <c r="D1626" s="19">
        <v>41.336778000000002</v>
      </c>
      <c r="E1626" s="20">
        <v>0</v>
      </c>
      <c r="F1626" s="17" t="s">
        <v>3176</v>
      </c>
      <c r="K1626" s="18" t="s">
        <v>3242</v>
      </c>
      <c r="N1626" s="17">
        <v>0</v>
      </c>
      <c r="O1626" s="17">
        <v>1</v>
      </c>
      <c r="P1626" s="17">
        <f t="shared" si="76"/>
        <v>0</v>
      </c>
      <c r="R1626" s="17">
        <f t="shared" si="77"/>
        <v>1</v>
      </c>
      <c r="T1626" s="19">
        <v>0.48909628212317874</v>
      </c>
    </row>
    <row r="1627" spans="1:20" x14ac:dyDescent="0.2">
      <c r="A1627" s="17" t="s">
        <v>2641</v>
      </c>
      <c r="B1627" s="17">
        <v>285</v>
      </c>
      <c r="C1627" s="18" t="s">
        <v>3177</v>
      </c>
      <c r="D1627" s="19">
        <v>41.718632999999997</v>
      </c>
      <c r="E1627" s="20">
        <v>0</v>
      </c>
      <c r="F1627" s="17" t="s">
        <v>3178</v>
      </c>
      <c r="K1627" s="18" t="s">
        <v>3242</v>
      </c>
      <c r="N1627" s="17">
        <v>3</v>
      </c>
      <c r="O1627" s="17">
        <v>1</v>
      </c>
      <c r="P1627" s="17">
        <f t="shared" si="76"/>
        <v>0</v>
      </c>
      <c r="R1627" s="17">
        <f t="shared" si="77"/>
        <v>4</v>
      </c>
      <c r="T1627" s="19">
        <v>7.9216784150609232E-2</v>
      </c>
    </row>
    <row r="1628" spans="1:20" x14ac:dyDescent="0.2">
      <c r="A1628" s="17" t="s">
        <v>2641</v>
      </c>
      <c r="B1628" s="17">
        <v>286</v>
      </c>
      <c r="C1628" s="18" t="s">
        <v>3179</v>
      </c>
      <c r="D1628" s="19">
        <v>42.139747999999997</v>
      </c>
      <c r="E1628" s="20">
        <v>0</v>
      </c>
      <c r="F1628" s="17" t="s">
        <v>3180</v>
      </c>
      <c r="K1628" s="18" t="s">
        <v>3242</v>
      </c>
      <c r="N1628" s="17">
        <v>0</v>
      </c>
      <c r="O1628" s="17">
        <v>1</v>
      </c>
      <c r="P1628" s="17">
        <f t="shared" si="76"/>
        <v>0</v>
      </c>
      <c r="R1628" s="17">
        <f t="shared" si="77"/>
        <v>1</v>
      </c>
      <c r="T1628" s="19">
        <v>0.28118907885152483</v>
      </c>
    </row>
    <row r="1629" spans="1:20" x14ac:dyDescent="0.2">
      <c r="A1629" s="17" t="s">
        <v>2641</v>
      </c>
      <c r="B1629" s="17">
        <v>287</v>
      </c>
      <c r="C1629" s="18" t="s">
        <v>3181</v>
      </c>
      <c r="D1629" s="19">
        <v>43.620735000000003</v>
      </c>
      <c r="E1629" s="20">
        <v>4</v>
      </c>
      <c r="F1629" s="17" t="s">
        <v>3182</v>
      </c>
      <c r="K1629" s="18" t="s">
        <v>3242</v>
      </c>
      <c r="N1629" s="17">
        <v>0</v>
      </c>
      <c r="O1629" s="17">
        <v>0</v>
      </c>
      <c r="P1629" s="17">
        <f t="shared" si="76"/>
        <v>0</v>
      </c>
      <c r="R1629" s="17">
        <f t="shared" si="77"/>
        <v>0</v>
      </c>
      <c r="T1629" s="19">
        <v>0</v>
      </c>
    </row>
    <row r="1630" spans="1:20" x14ac:dyDescent="0.2">
      <c r="A1630" s="17" t="s">
        <v>2641</v>
      </c>
      <c r="B1630" s="17">
        <v>288</v>
      </c>
      <c r="C1630" s="18" t="s">
        <v>3183</v>
      </c>
      <c r="D1630" s="19">
        <v>43.682183000000002</v>
      </c>
      <c r="E1630" s="20">
        <v>0</v>
      </c>
      <c r="F1630" s="17" t="s">
        <v>3184</v>
      </c>
      <c r="K1630" s="18" t="s">
        <v>3242</v>
      </c>
      <c r="N1630" s="17">
        <v>0</v>
      </c>
      <c r="O1630" s="17">
        <v>1</v>
      </c>
      <c r="P1630" s="17">
        <f t="shared" si="76"/>
        <v>0</v>
      </c>
      <c r="R1630" s="17">
        <f t="shared" si="77"/>
        <v>1</v>
      </c>
      <c r="T1630" s="19">
        <v>0.20395959887378576</v>
      </c>
    </row>
    <row r="1631" spans="1:20" x14ac:dyDescent="0.2">
      <c r="A1631" s="17" t="s">
        <v>2641</v>
      </c>
      <c r="B1631" s="17">
        <v>289</v>
      </c>
      <c r="C1631" s="18" t="s">
        <v>3185</v>
      </c>
      <c r="D1631" s="19">
        <v>43.809016999999997</v>
      </c>
      <c r="E1631" s="20">
        <v>0</v>
      </c>
      <c r="F1631" s="17" t="s">
        <v>3186</v>
      </c>
      <c r="K1631" s="18" t="s">
        <v>3242</v>
      </c>
      <c r="N1631" s="17">
        <v>0</v>
      </c>
      <c r="O1631" s="17">
        <v>0</v>
      </c>
      <c r="P1631" s="17">
        <f t="shared" si="76"/>
        <v>0</v>
      </c>
      <c r="R1631" s="17">
        <f t="shared" si="77"/>
        <v>0</v>
      </c>
      <c r="T1631" s="19">
        <v>0</v>
      </c>
    </row>
    <row r="1632" spans="1:20" x14ac:dyDescent="0.2">
      <c r="A1632" s="17" t="s">
        <v>2641</v>
      </c>
      <c r="B1632" s="17">
        <v>290</v>
      </c>
      <c r="C1632" s="18" t="s">
        <v>3187</v>
      </c>
      <c r="D1632" s="19">
        <v>44.686461000000001</v>
      </c>
      <c r="E1632" s="20">
        <v>0</v>
      </c>
      <c r="F1632" s="17" t="s">
        <v>3188</v>
      </c>
      <c r="K1632" s="18" t="s">
        <v>3242</v>
      </c>
      <c r="N1632" s="17">
        <v>0</v>
      </c>
      <c r="O1632" s="17">
        <v>1</v>
      </c>
      <c r="P1632" s="17">
        <f t="shared" si="76"/>
        <v>0</v>
      </c>
      <c r="R1632" s="17">
        <f t="shared" si="77"/>
        <v>1</v>
      </c>
      <c r="T1632" s="19">
        <v>0.54891044225930574</v>
      </c>
    </row>
    <row r="1633" spans="1:20" x14ac:dyDescent="0.2">
      <c r="A1633" s="17" t="s">
        <v>2641</v>
      </c>
      <c r="B1633" s="17">
        <v>291</v>
      </c>
      <c r="C1633" s="18" t="s">
        <v>3189</v>
      </c>
      <c r="D1633" s="19">
        <v>44.786212999999996</v>
      </c>
      <c r="E1633" s="20">
        <v>6</v>
      </c>
      <c r="F1633" s="17" t="s">
        <v>3190</v>
      </c>
      <c r="K1633" s="18" t="s">
        <v>3242</v>
      </c>
      <c r="N1633" s="17">
        <v>0</v>
      </c>
      <c r="O1633" s="17">
        <v>0</v>
      </c>
      <c r="P1633" s="17">
        <f t="shared" si="76"/>
        <v>0</v>
      </c>
      <c r="R1633" s="17">
        <f t="shared" si="77"/>
        <v>0</v>
      </c>
      <c r="T1633" s="19">
        <v>0</v>
      </c>
    </row>
    <row r="1634" spans="1:20" x14ac:dyDescent="0.2">
      <c r="A1634" s="17" t="s">
        <v>2641</v>
      </c>
      <c r="B1634" s="17">
        <v>292</v>
      </c>
      <c r="C1634" s="18" t="s">
        <v>3191</v>
      </c>
      <c r="D1634" s="19">
        <v>45.162545999999999</v>
      </c>
      <c r="E1634" s="20">
        <v>66</v>
      </c>
      <c r="F1634" s="17" t="s">
        <v>3192</v>
      </c>
      <c r="K1634" s="18" t="s">
        <v>3242</v>
      </c>
      <c r="N1634" s="17">
        <v>0</v>
      </c>
      <c r="O1634" s="17">
        <v>3</v>
      </c>
      <c r="P1634" s="17">
        <f t="shared" si="76"/>
        <v>0</v>
      </c>
      <c r="R1634" s="17">
        <f t="shared" si="77"/>
        <v>3</v>
      </c>
      <c r="T1634" s="19">
        <v>3.7245362772286574</v>
      </c>
    </row>
    <row r="1635" spans="1:20" x14ac:dyDescent="0.2">
      <c r="A1635" s="17" t="s">
        <v>2641</v>
      </c>
      <c r="B1635" s="17">
        <v>293</v>
      </c>
      <c r="C1635" s="18" t="s">
        <v>3193</v>
      </c>
      <c r="D1635" s="19">
        <v>45.265631999999997</v>
      </c>
      <c r="E1635" s="20">
        <v>25</v>
      </c>
      <c r="F1635" s="17" t="s">
        <v>3194</v>
      </c>
      <c r="K1635" s="18" t="s">
        <v>3242</v>
      </c>
      <c r="N1635" s="17">
        <v>0</v>
      </c>
      <c r="O1635" s="17">
        <v>1</v>
      </c>
      <c r="P1635" s="17">
        <f t="shared" si="76"/>
        <v>0</v>
      </c>
      <c r="R1635" s="17">
        <f t="shared" si="77"/>
        <v>1</v>
      </c>
      <c r="T1635" s="19">
        <v>0.64340979470588344</v>
      </c>
    </row>
    <row r="1636" spans="1:20" x14ac:dyDescent="0.2">
      <c r="A1636" s="17" t="s">
        <v>2641</v>
      </c>
      <c r="B1636" s="17">
        <v>294</v>
      </c>
      <c r="C1636" s="18" t="s">
        <v>3195</v>
      </c>
      <c r="D1636" s="19">
        <v>45.378321999999997</v>
      </c>
      <c r="E1636" s="20">
        <v>5</v>
      </c>
      <c r="F1636" s="17" t="s">
        <v>3196</v>
      </c>
      <c r="K1636" s="18" t="s">
        <v>3242</v>
      </c>
      <c r="N1636" s="17">
        <v>0</v>
      </c>
      <c r="O1636" s="17">
        <v>1</v>
      </c>
      <c r="P1636" s="17">
        <f t="shared" si="76"/>
        <v>0</v>
      </c>
      <c r="R1636" s="17">
        <f t="shared" si="77"/>
        <v>1</v>
      </c>
      <c r="T1636" s="19">
        <v>0.26171813720971693</v>
      </c>
    </row>
    <row r="1637" spans="1:20" x14ac:dyDescent="0.2">
      <c r="A1637" s="17" t="s">
        <v>2641</v>
      </c>
      <c r="B1637" s="17">
        <v>295</v>
      </c>
      <c r="C1637" s="18" t="s">
        <v>3197</v>
      </c>
      <c r="D1637" s="19">
        <v>45.461900999999997</v>
      </c>
      <c r="E1637" s="20">
        <v>21</v>
      </c>
      <c r="F1637" s="17" t="s">
        <v>3198</v>
      </c>
      <c r="K1637" s="18" t="s">
        <v>3242</v>
      </c>
      <c r="N1637" s="17">
        <v>0</v>
      </c>
      <c r="O1637" s="17">
        <v>2</v>
      </c>
      <c r="P1637" s="17">
        <f t="shared" si="76"/>
        <v>0</v>
      </c>
      <c r="R1637" s="17">
        <f t="shared" si="77"/>
        <v>2</v>
      </c>
      <c r="T1637" s="19">
        <v>1.4152845410520971</v>
      </c>
    </row>
    <row r="1638" spans="1:20" x14ac:dyDescent="0.2">
      <c r="A1638" s="17" t="s">
        <v>2641</v>
      </c>
      <c r="B1638" s="17">
        <v>296</v>
      </c>
      <c r="C1638" s="18" t="s">
        <v>3199</v>
      </c>
      <c r="D1638" s="19">
        <v>45.499702999999997</v>
      </c>
      <c r="E1638" s="20">
        <v>20</v>
      </c>
      <c r="F1638" s="17" t="s">
        <v>3200</v>
      </c>
      <c r="K1638" s="18" t="s">
        <v>3242</v>
      </c>
      <c r="N1638" s="17">
        <v>0</v>
      </c>
      <c r="O1638" s="17">
        <v>1</v>
      </c>
      <c r="P1638" s="17">
        <f t="shared" si="76"/>
        <v>0</v>
      </c>
      <c r="R1638" s="17">
        <f t="shared" si="77"/>
        <v>1</v>
      </c>
      <c r="T1638" s="19">
        <v>0.72429743726689955</v>
      </c>
    </row>
    <row r="1639" spans="1:20" x14ac:dyDescent="0.2">
      <c r="A1639" s="17" t="s">
        <v>2641</v>
      </c>
      <c r="B1639" s="17">
        <v>297</v>
      </c>
      <c r="C1639" s="18" t="s">
        <v>3201</v>
      </c>
      <c r="D1639" s="19">
        <v>45.525146999999997</v>
      </c>
      <c r="E1639" s="20">
        <v>63</v>
      </c>
      <c r="F1639" s="17" t="s">
        <v>3202</v>
      </c>
      <c r="K1639" s="18" t="s">
        <v>3242</v>
      </c>
      <c r="N1639" s="17">
        <v>1</v>
      </c>
      <c r="O1639" s="17">
        <v>1</v>
      </c>
      <c r="P1639" s="17">
        <f t="shared" si="76"/>
        <v>0</v>
      </c>
      <c r="R1639" s="17">
        <f t="shared" si="77"/>
        <v>2</v>
      </c>
      <c r="T1639" s="19">
        <v>0.93298391247198065</v>
      </c>
    </row>
    <row r="1640" spans="1:20" x14ac:dyDescent="0.2">
      <c r="A1640" s="17" t="s">
        <v>2641</v>
      </c>
      <c r="B1640" s="17">
        <v>298</v>
      </c>
      <c r="C1640" s="18" t="s">
        <v>3203</v>
      </c>
      <c r="D1640" s="19">
        <v>45.610109999999999</v>
      </c>
      <c r="E1640" s="20">
        <v>11</v>
      </c>
      <c r="F1640" s="17" t="s">
        <v>3204</v>
      </c>
      <c r="K1640" s="18" t="s">
        <v>3242</v>
      </c>
      <c r="N1640" s="17">
        <v>0</v>
      </c>
      <c r="O1640" s="17">
        <v>1</v>
      </c>
      <c r="P1640" s="17">
        <f t="shared" si="76"/>
        <v>0</v>
      </c>
      <c r="R1640" s="17">
        <f t="shared" si="77"/>
        <v>1</v>
      </c>
      <c r="T1640" s="19">
        <v>0.45102516393994624</v>
      </c>
    </row>
    <row r="1641" spans="1:20" x14ac:dyDescent="0.2">
      <c r="A1641" s="17" t="s">
        <v>2641</v>
      </c>
      <c r="B1641" s="17">
        <v>299</v>
      </c>
      <c r="C1641" s="18" t="s">
        <v>3205</v>
      </c>
      <c r="D1641" s="19">
        <v>45.694533999999997</v>
      </c>
      <c r="E1641" s="20">
        <v>67</v>
      </c>
      <c r="F1641" s="17" t="s">
        <v>3206</v>
      </c>
      <c r="K1641" s="18" t="s">
        <v>3242</v>
      </c>
      <c r="N1641" s="17">
        <v>0</v>
      </c>
      <c r="O1641" s="17">
        <v>1</v>
      </c>
      <c r="P1641" s="17">
        <f t="shared" si="76"/>
        <v>0</v>
      </c>
      <c r="R1641" s="17">
        <f t="shared" si="77"/>
        <v>1</v>
      </c>
      <c r="T1641" s="19">
        <v>0.68003459637067731</v>
      </c>
    </row>
    <row r="1642" spans="1:20" x14ac:dyDescent="0.2">
      <c r="A1642" s="17" t="s">
        <v>2641</v>
      </c>
      <c r="B1642" s="17">
        <v>300</v>
      </c>
      <c r="C1642" s="18" t="s">
        <v>3207</v>
      </c>
      <c r="D1642" s="19">
        <v>45.766415000000002</v>
      </c>
      <c r="E1642" s="20">
        <v>11</v>
      </c>
      <c r="F1642" s="17" t="s">
        <v>3208</v>
      </c>
      <c r="K1642" s="18" t="s">
        <v>3242</v>
      </c>
      <c r="N1642" s="17">
        <v>0</v>
      </c>
      <c r="O1642" s="17">
        <v>2</v>
      </c>
      <c r="P1642" s="17">
        <f t="shared" si="76"/>
        <v>0</v>
      </c>
      <c r="R1642" s="17">
        <f t="shared" si="77"/>
        <v>2</v>
      </c>
      <c r="T1642" s="19">
        <v>2.3891474479407746</v>
      </c>
    </row>
    <row r="1643" spans="1:20" x14ac:dyDescent="0.2">
      <c r="A1643" s="17" t="s">
        <v>2641</v>
      </c>
      <c r="B1643" s="17">
        <v>301</v>
      </c>
      <c r="C1643" s="18" t="s">
        <v>3209</v>
      </c>
      <c r="D1643" s="19">
        <v>45.828119999999998</v>
      </c>
      <c r="E1643" s="20">
        <v>30</v>
      </c>
      <c r="F1643" s="17" t="s">
        <v>3210</v>
      </c>
      <c r="K1643" s="18" t="s">
        <v>3242</v>
      </c>
      <c r="N1643" s="17">
        <v>1</v>
      </c>
      <c r="O1643" s="17">
        <v>1</v>
      </c>
      <c r="P1643" s="17">
        <f t="shared" si="76"/>
        <v>0</v>
      </c>
      <c r="R1643" s="17">
        <f t="shared" si="77"/>
        <v>2</v>
      </c>
      <c r="T1643" s="19">
        <v>0.96972886772055777</v>
      </c>
    </row>
    <row r="1644" spans="1:20" x14ac:dyDescent="0.2">
      <c r="A1644" s="17" t="s">
        <v>2641</v>
      </c>
      <c r="B1644" s="17">
        <v>302</v>
      </c>
      <c r="C1644" s="18" t="s">
        <v>3211</v>
      </c>
      <c r="D1644" s="19">
        <v>45.872646000000003</v>
      </c>
      <c r="E1644" s="20">
        <v>11</v>
      </c>
      <c r="F1644" s="17" t="s">
        <v>3212</v>
      </c>
      <c r="K1644" s="18" t="s">
        <v>3242</v>
      </c>
      <c r="N1644" s="17">
        <v>0</v>
      </c>
      <c r="O1644" s="17">
        <v>1</v>
      </c>
      <c r="P1644" s="17">
        <f t="shared" si="76"/>
        <v>0</v>
      </c>
      <c r="R1644" s="17">
        <f t="shared" si="77"/>
        <v>1</v>
      </c>
      <c r="T1644" s="19">
        <v>0.12178269645879947</v>
      </c>
    </row>
    <row r="1645" spans="1:20" x14ac:dyDescent="0.2">
      <c r="A1645" s="17" t="s">
        <v>2641</v>
      </c>
      <c r="B1645" s="17">
        <v>303</v>
      </c>
      <c r="C1645" s="18" t="s">
        <v>3213</v>
      </c>
      <c r="D1645" s="19">
        <v>45.894801999999999</v>
      </c>
      <c r="E1645" s="20">
        <v>47</v>
      </c>
      <c r="F1645" s="17" t="s">
        <v>3214</v>
      </c>
      <c r="K1645" s="18" t="s">
        <v>3242</v>
      </c>
      <c r="N1645" s="17">
        <v>0</v>
      </c>
      <c r="O1645" s="17">
        <v>1</v>
      </c>
      <c r="P1645" s="17">
        <f t="shared" si="76"/>
        <v>0</v>
      </c>
      <c r="R1645" s="17">
        <f t="shared" si="77"/>
        <v>1</v>
      </c>
      <c r="T1645" s="19">
        <v>0.39339698124199957</v>
      </c>
    </row>
    <row r="1646" spans="1:20" x14ac:dyDescent="0.2">
      <c r="A1646" s="17" t="s">
        <v>2641</v>
      </c>
      <c r="B1646" s="17">
        <v>304</v>
      </c>
      <c r="C1646" s="18" t="s">
        <v>3215</v>
      </c>
      <c r="D1646" s="19">
        <v>45.976754</v>
      </c>
      <c r="E1646" s="20">
        <v>62</v>
      </c>
      <c r="F1646" s="17" t="s">
        <v>3216</v>
      </c>
      <c r="K1646" s="18" t="s">
        <v>3242</v>
      </c>
      <c r="N1646" s="17">
        <v>1</v>
      </c>
      <c r="O1646" s="17">
        <v>1</v>
      </c>
      <c r="P1646" s="17">
        <f t="shared" si="76"/>
        <v>0</v>
      </c>
      <c r="R1646" s="17">
        <f t="shared" si="77"/>
        <v>2</v>
      </c>
      <c r="T1646" s="19">
        <v>0.50058391715196482</v>
      </c>
    </row>
    <row r="1647" spans="1:20" x14ac:dyDescent="0.2">
      <c r="A1647" s="17" t="s">
        <v>2641</v>
      </c>
      <c r="B1647" s="17">
        <v>305</v>
      </c>
      <c r="C1647" s="18" t="s">
        <v>3217</v>
      </c>
      <c r="D1647" s="19">
        <v>46.021155</v>
      </c>
      <c r="E1647" s="20">
        <v>2</v>
      </c>
      <c r="F1647" s="17" t="s">
        <v>3218</v>
      </c>
      <c r="K1647" s="18" t="s">
        <v>3242</v>
      </c>
      <c r="N1647" s="17">
        <v>0</v>
      </c>
      <c r="O1647" s="17">
        <v>1</v>
      </c>
      <c r="P1647" s="17">
        <f t="shared" si="76"/>
        <v>0</v>
      </c>
      <c r="R1647" s="17">
        <f t="shared" si="77"/>
        <v>1</v>
      </c>
      <c r="T1647" s="19">
        <v>0.17648412234753535</v>
      </c>
    </row>
    <row r="1648" spans="1:20" x14ac:dyDescent="0.2">
      <c r="A1648" s="17" t="s">
        <v>2641</v>
      </c>
      <c r="B1648" s="17">
        <v>306</v>
      </c>
      <c r="C1648" s="18" t="s">
        <v>3219</v>
      </c>
      <c r="D1648" s="19">
        <v>46.048180000000002</v>
      </c>
      <c r="E1648" s="20">
        <v>4</v>
      </c>
      <c r="F1648" s="17" t="s">
        <v>3220</v>
      </c>
      <c r="K1648" s="18" t="s">
        <v>3242</v>
      </c>
      <c r="N1648" s="17">
        <v>1</v>
      </c>
      <c r="O1648" s="17">
        <v>2</v>
      </c>
      <c r="P1648" s="17">
        <f t="shared" si="76"/>
        <v>0</v>
      </c>
      <c r="R1648" s="17">
        <f t="shared" si="77"/>
        <v>3</v>
      </c>
      <c r="T1648" s="19">
        <v>1.2841818593997385</v>
      </c>
    </row>
    <row r="1649" spans="1:20" x14ac:dyDescent="0.2">
      <c r="A1649" s="17" t="s">
        <v>2641</v>
      </c>
      <c r="B1649" s="17">
        <v>307</v>
      </c>
      <c r="C1649" s="18" t="s">
        <v>3221</v>
      </c>
      <c r="D1649" s="19">
        <v>46.194642000000002</v>
      </c>
      <c r="E1649" s="20">
        <v>6</v>
      </c>
      <c r="F1649" s="17" t="s">
        <v>3222</v>
      </c>
      <c r="K1649" s="18" t="s">
        <v>3242</v>
      </c>
      <c r="N1649" s="17">
        <v>0</v>
      </c>
      <c r="O1649" s="17">
        <v>1</v>
      </c>
      <c r="P1649" s="17">
        <f t="shared" si="76"/>
        <v>0</v>
      </c>
      <c r="R1649" s="17">
        <f t="shared" si="77"/>
        <v>1</v>
      </c>
      <c r="T1649" s="19">
        <v>0.35918490351008581</v>
      </c>
    </row>
    <row r="1650" spans="1:20" x14ac:dyDescent="0.2">
      <c r="A1650" s="17" t="s">
        <v>2641</v>
      </c>
      <c r="B1650" s="17">
        <v>308</v>
      </c>
      <c r="C1650" s="18" t="s">
        <v>3223</v>
      </c>
      <c r="D1650" s="19">
        <v>46.363697999999999</v>
      </c>
      <c r="E1650" s="20">
        <v>26</v>
      </c>
      <c r="F1650" s="17" t="s">
        <v>3224</v>
      </c>
      <c r="K1650" s="18" t="s">
        <v>3242</v>
      </c>
      <c r="N1650" s="17">
        <v>0</v>
      </c>
      <c r="O1650" s="17">
        <v>1</v>
      </c>
      <c r="P1650" s="17">
        <f t="shared" si="76"/>
        <v>0</v>
      </c>
      <c r="R1650" s="17">
        <f t="shared" si="77"/>
        <v>1</v>
      </c>
      <c r="T1650" s="19">
        <v>0.85300816404200475</v>
      </c>
    </row>
    <row r="1651" spans="1:20" x14ac:dyDescent="0.2">
      <c r="A1651" s="17" t="s">
        <v>2641</v>
      </c>
      <c r="B1651" s="17">
        <v>309</v>
      </c>
      <c r="C1651" s="18" t="s">
        <v>3225</v>
      </c>
      <c r="D1651" s="19">
        <v>46.802962000000001</v>
      </c>
      <c r="E1651" s="20">
        <v>0</v>
      </c>
      <c r="F1651" s="17" t="s">
        <v>3226</v>
      </c>
      <c r="K1651" s="18" t="s">
        <v>3242</v>
      </c>
      <c r="N1651" s="17">
        <v>0</v>
      </c>
      <c r="O1651" s="17">
        <v>0</v>
      </c>
      <c r="P1651" s="17">
        <f t="shared" si="76"/>
        <v>0</v>
      </c>
      <c r="R1651" s="17">
        <f t="shared" si="77"/>
        <v>0</v>
      </c>
      <c r="T1651" s="19">
        <v>2.9477062283191811</v>
      </c>
    </row>
    <row r="1652" spans="1:20" x14ac:dyDescent="0.2">
      <c r="A1652" s="17" t="s">
        <v>2641</v>
      </c>
      <c r="B1652" s="17">
        <v>310</v>
      </c>
      <c r="C1652" s="18" t="s">
        <v>3227</v>
      </c>
      <c r="D1652" s="19">
        <v>46.823625999999997</v>
      </c>
      <c r="E1652" s="20">
        <v>6</v>
      </c>
      <c r="F1652" s="17" t="s">
        <v>3228</v>
      </c>
      <c r="K1652" s="18" t="s">
        <v>3242</v>
      </c>
      <c r="N1652" s="17">
        <v>0</v>
      </c>
      <c r="O1652" s="17">
        <v>1</v>
      </c>
      <c r="P1652" s="17">
        <f t="shared" si="76"/>
        <v>0</v>
      </c>
      <c r="R1652" s="17">
        <f t="shared" si="77"/>
        <v>1</v>
      </c>
      <c r="T1652" s="19">
        <v>0.35564705994552848</v>
      </c>
    </row>
    <row r="1653" spans="1:20" x14ac:dyDescent="0.2">
      <c r="A1653" s="17" t="s">
        <v>2641</v>
      </c>
      <c r="B1653" s="17">
        <v>311</v>
      </c>
      <c r="C1653" s="18" t="s">
        <v>3229</v>
      </c>
      <c r="D1653" s="19">
        <v>47.036679999999997</v>
      </c>
      <c r="E1653" s="20">
        <v>0</v>
      </c>
      <c r="F1653" s="17" t="s">
        <v>3230</v>
      </c>
      <c r="K1653" s="18" t="s">
        <v>3229</v>
      </c>
      <c r="N1653" s="17">
        <v>0</v>
      </c>
      <c r="O1653" s="17">
        <v>1</v>
      </c>
      <c r="P1653" s="17">
        <f t="shared" si="76"/>
        <v>0</v>
      </c>
      <c r="Q1653" s="17">
        <v>1</v>
      </c>
      <c r="R1653" s="17">
        <f t="shared" si="77"/>
        <v>2</v>
      </c>
      <c r="T1653" s="19">
        <v>0.62687754879138369</v>
      </c>
    </row>
    <row r="1654" spans="1:20" x14ac:dyDescent="0.2">
      <c r="A1654" s="17" t="s">
        <v>2641</v>
      </c>
      <c r="B1654" s="17">
        <v>312</v>
      </c>
      <c r="C1654" s="18" t="s">
        <v>3231</v>
      </c>
      <c r="D1654" s="19">
        <v>47.080148999999999</v>
      </c>
      <c r="E1654" s="20">
        <v>0</v>
      </c>
      <c r="F1654" s="17" t="s">
        <v>3232</v>
      </c>
      <c r="K1654" s="18" t="s">
        <v>3242</v>
      </c>
      <c r="N1654" s="17">
        <v>0</v>
      </c>
      <c r="O1654" s="17">
        <v>1</v>
      </c>
      <c r="P1654" s="17">
        <f t="shared" si="76"/>
        <v>0</v>
      </c>
      <c r="R1654" s="17">
        <f t="shared" si="77"/>
        <v>1</v>
      </c>
      <c r="T1654" s="19">
        <v>0.43758062243457274</v>
      </c>
    </row>
    <row r="1655" spans="1:20" x14ac:dyDescent="0.2">
      <c r="A1655" s="17" t="s">
        <v>2641</v>
      </c>
      <c r="B1655" s="17">
        <v>313</v>
      </c>
      <c r="C1655" s="18" t="s">
        <v>3233</v>
      </c>
      <c r="D1655" s="19">
        <v>47.135719999999999</v>
      </c>
      <c r="E1655" s="20">
        <v>0</v>
      </c>
      <c r="F1655" s="17" t="s">
        <v>3234</v>
      </c>
      <c r="K1655" s="18" t="s">
        <v>3233</v>
      </c>
      <c r="N1655" s="17">
        <v>1</v>
      </c>
      <c r="O1655" s="17">
        <v>2</v>
      </c>
      <c r="P1655" s="17">
        <f t="shared" si="76"/>
        <v>0</v>
      </c>
      <c r="Q1655" s="17">
        <v>1</v>
      </c>
      <c r="R1655" s="17">
        <f t="shared" si="77"/>
        <v>4</v>
      </c>
      <c r="T1655" s="19">
        <v>1.488040011606943</v>
      </c>
    </row>
    <row r="1656" spans="1:20" x14ac:dyDescent="0.2">
      <c r="A1656" s="17" t="s">
        <v>2641</v>
      </c>
      <c r="B1656" s="17">
        <v>314</v>
      </c>
      <c r="C1656" s="18" t="s">
        <v>3235</v>
      </c>
      <c r="D1656" s="19">
        <v>47.238644999999998</v>
      </c>
      <c r="E1656" s="20">
        <v>0</v>
      </c>
      <c r="F1656" s="17" t="s">
        <v>3236</v>
      </c>
      <c r="K1656" s="18" t="s">
        <v>3242</v>
      </c>
      <c r="N1656" s="17">
        <v>0</v>
      </c>
      <c r="O1656" s="17">
        <v>1</v>
      </c>
      <c r="P1656" s="17">
        <f t="shared" si="76"/>
        <v>0</v>
      </c>
      <c r="R1656" s="17">
        <f t="shared" si="77"/>
        <v>1</v>
      </c>
      <c r="T1656" s="19">
        <v>0.13425061373199937</v>
      </c>
    </row>
    <row r="1657" spans="1:20" x14ac:dyDescent="0.2">
      <c r="A1657" s="17" t="s">
        <v>2641</v>
      </c>
      <c r="B1657" s="17">
        <v>315</v>
      </c>
      <c r="C1657" s="18" t="s">
        <v>3237</v>
      </c>
      <c r="D1657" s="19">
        <v>47.362482</v>
      </c>
      <c r="E1657" s="20">
        <v>1</v>
      </c>
      <c r="F1657" s="17" t="s">
        <v>3238</v>
      </c>
      <c r="K1657" s="18" t="s">
        <v>3242</v>
      </c>
      <c r="N1657" s="17">
        <v>0</v>
      </c>
      <c r="O1657" s="17">
        <v>1</v>
      </c>
      <c r="P1657" s="17">
        <f t="shared" si="76"/>
        <v>0</v>
      </c>
      <c r="R1657" s="17">
        <f t="shared" si="77"/>
        <v>1</v>
      </c>
      <c r="T1657" s="19">
        <v>0.14351480385689575</v>
      </c>
    </row>
    <row r="1658" spans="1:20" x14ac:dyDescent="0.2">
      <c r="A1658" s="17" t="s">
        <v>2641</v>
      </c>
      <c r="B1658" s="17">
        <v>316</v>
      </c>
      <c r="C1658" s="18" t="s">
        <v>3239</v>
      </c>
      <c r="D1658" s="19">
        <v>47.778672</v>
      </c>
      <c r="E1658" s="20">
        <v>0</v>
      </c>
      <c r="F1658" s="17" t="s">
        <v>3240</v>
      </c>
      <c r="K1658" s="18" t="s">
        <v>3242</v>
      </c>
      <c r="N1658" s="17">
        <v>0</v>
      </c>
      <c r="O1658" s="17">
        <v>1</v>
      </c>
      <c r="P1658" s="17">
        <f t="shared" si="76"/>
        <v>0</v>
      </c>
      <c r="R1658" s="17">
        <f t="shared" si="77"/>
        <v>1</v>
      </c>
      <c r="T1658" s="19">
        <v>0.3744941990555814</v>
      </c>
    </row>
    <row r="1659" spans="1:20" x14ac:dyDescent="0.2">
      <c r="K1659" s="18" t="s">
        <v>3242</v>
      </c>
    </row>
    <row r="1660" spans="1:20" x14ac:dyDescent="0.2">
      <c r="K1660" s="20">
        <f>1692-COUNTIF(K11:K1658,"")</f>
        <v>250</v>
      </c>
      <c r="L1660" s="20">
        <f t="shared" ref="L1660:R1660" si="78">1692-COUNTIF(L11:L1658,"")</f>
        <v>44</v>
      </c>
      <c r="M1660" s="20">
        <f t="shared" si="78"/>
        <v>44</v>
      </c>
      <c r="N1660" s="20">
        <f t="shared" si="78"/>
        <v>1692</v>
      </c>
      <c r="O1660" s="20">
        <f t="shared" si="78"/>
        <v>1682</v>
      </c>
      <c r="P1660" s="20">
        <f t="shared" si="78"/>
        <v>1682</v>
      </c>
      <c r="Q1660" s="20">
        <f t="shared" si="78"/>
        <v>254</v>
      </c>
      <c r="R1660" s="20">
        <f t="shared" si="78"/>
        <v>1682</v>
      </c>
    </row>
  </sheetData>
  <pageMargins left="0.7" right="0.7" top="0.75" bottom="0.75" header="0.3" footer="0.3"/>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22"/>
  <sheetViews>
    <sheetView workbookViewId="0">
      <selection activeCell="P16" sqref="P16"/>
    </sheetView>
  </sheetViews>
  <sheetFormatPr baseColWidth="10" defaultColWidth="8.83203125" defaultRowHeight="15" x14ac:dyDescent="0.2"/>
  <cols>
    <col min="1" max="1" width="5.83203125" style="54" customWidth="1"/>
    <col min="2" max="2" width="6.33203125" style="17" customWidth="1"/>
    <col min="3" max="3" width="15.33203125" style="18" customWidth="1"/>
    <col min="4" max="4" width="8.83203125" style="19"/>
    <col min="5" max="5" width="7" style="20" customWidth="1"/>
    <col min="6" max="6" width="12.1640625" style="17" customWidth="1"/>
    <col min="7" max="7" width="8.83203125" style="18"/>
    <col min="8" max="8" width="8.83203125" style="54"/>
    <col min="9" max="9" width="13.1640625" style="54" customWidth="1"/>
    <col min="10" max="10" width="12.6640625" style="54" customWidth="1"/>
    <col min="11" max="11" width="8.83203125" style="54"/>
    <col min="12" max="12" width="10.83203125" style="54" customWidth="1"/>
    <col min="13" max="13" width="9.6640625" style="55" customWidth="1"/>
    <col min="14" max="14" width="11.33203125" style="54" customWidth="1"/>
    <col min="15" max="16384" width="8.83203125" style="17"/>
  </cols>
  <sheetData>
    <row r="1" spans="1:14" s="2" customFormat="1" ht="19" x14ac:dyDescent="0.25">
      <c r="A1" s="51"/>
      <c r="B1" s="9" t="s">
        <v>3364</v>
      </c>
      <c r="C1" s="1"/>
      <c r="D1" s="8"/>
      <c r="E1" s="3"/>
      <c r="H1" s="51"/>
      <c r="I1" s="51"/>
      <c r="J1" s="51"/>
      <c r="K1" s="51"/>
      <c r="L1" s="51"/>
      <c r="M1" s="52"/>
      <c r="N1" s="51"/>
    </row>
    <row r="2" spans="1:14" customFormat="1" ht="16" x14ac:dyDescent="0.2">
      <c r="A2" s="54" t="s">
        <v>3352</v>
      </c>
      <c r="B2" s="17"/>
      <c r="C2" s="48" t="s">
        <v>3356</v>
      </c>
      <c r="D2" s="46"/>
      <c r="E2" s="47"/>
      <c r="F2" s="47"/>
      <c r="G2" s="47"/>
      <c r="H2" s="46"/>
      <c r="I2" s="46"/>
      <c r="J2" s="46"/>
      <c r="K2" s="46"/>
      <c r="L2" s="46"/>
      <c r="M2" s="46"/>
      <c r="N2" s="45"/>
    </row>
    <row r="3" spans="1:14" customFormat="1" ht="16" x14ac:dyDescent="0.2">
      <c r="A3" s="54" t="s">
        <v>3353</v>
      </c>
      <c r="B3" s="17"/>
      <c r="C3" s="48" t="s">
        <v>3357</v>
      </c>
      <c r="D3" s="46"/>
      <c r="E3" s="47"/>
      <c r="F3" s="47"/>
      <c r="G3" s="47"/>
      <c r="H3" s="46"/>
      <c r="I3" s="46"/>
      <c r="J3" s="46"/>
      <c r="K3" s="46"/>
      <c r="L3" s="46"/>
      <c r="M3" s="46"/>
      <c r="N3" s="45"/>
    </row>
    <row r="4" spans="1:14" customFormat="1" ht="16" x14ac:dyDescent="0.2">
      <c r="A4" s="54" t="s">
        <v>3354</v>
      </c>
      <c r="B4" s="17"/>
      <c r="C4" s="48" t="s">
        <v>3358</v>
      </c>
      <c r="D4" s="46"/>
      <c r="E4" s="47"/>
      <c r="F4" s="47"/>
      <c r="G4" s="47"/>
      <c r="H4" s="46"/>
      <c r="I4" s="46"/>
      <c r="J4" s="46"/>
      <c r="K4" s="46"/>
      <c r="L4" s="46"/>
      <c r="M4" s="46"/>
      <c r="N4" s="45"/>
    </row>
    <row r="5" spans="1:14" customFormat="1" ht="16" x14ac:dyDescent="0.2">
      <c r="A5" s="54" t="s">
        <v>3355</v>
      </c>
      <c r="B5" s="17"/>
      <c r="C5" s="48" t="s">
        <v>3361</v>
      </c>
      <c r="D5" s="46"/>
      <c r="E5" s="47"/>
      <c r="F5" s="47"/>
      <c r="G5" s="47"/>
      <c r="H5" s="46"/>
      <c r="I5" s="46"/>
      <c r="J5" s="46"/>
      <c r="K5" s="46"/>
      <c r="L5" s="46"/>
      <c r="M5" s="46"/>
      <c r="N5" s="45"/>
    </row>
    <row r="6" spans="1:14" customFormat="1" x14ac:dyDescent="0.2">
      <c r="A6" s="45"/>
      <c r="B6" s="45"/>
      <c r="C6" s="45"/>
      <c r="D6" s="45"/>
      <c r="H6" s="45"/>
      <c r="I6" s="45"/>
      <c r="J6" s="45"/>
      <c r="K6" s="45"/>
      <c r="L6" s="45"/>
      <c r="M6" s="45"/>
      <c r="N6" s="45"/>
    </row>
    <row r="7" spans="1:14" customFormat="1" x14ac:dyDescent="0.2">
      <c r="A7" s="45"/>
      <c r="B7" s="45"/>
      <c r="C7" s="45"/>
      <c r="D7" s="45"/>
      <c r="H7" s="45"/>
      <c r="I7" s="45"/>
      <c r="J7" s="45"/>
      <c r="K7" s="45"/>
      <c r="L7" s="45"/>
      <c r="M7" s="45"/>
      <c r="N7" s="45"/>
    </row>
    <row r="8" spans="1:14" customFormat="1" x14ac:dyDescent="0.2">
      <c r="A8" s="45"/>
      <c r="B8" s="45"/>
      <c r="C8" s="45"/>
      <c r="D8" s="45"/>
      <c r="H8" s="45"/>
      <c r="I8" s="45"/>
      <c r="J8" s="45"/>
      <c r="K8" s="45"/>
      <c r="L8" s="45"/>
      <c r="M8" s="45"/>
      <c r="N8" s="45"/>
    </row>
    <row r="9" spans="1:14" customFormat="1" x14ac:dyDescent="0.2">
      <c r="A9" s="45"/>
      <c r="B9" s="45"/>
      <c r="C9" s="45"/>
      <c r="D9" s="45"/>
      <c r="H9" s="45"/>
      <c r="I9" s="45"/>
      <c r="J9" s="45"/>
      <c r="K9" s="45"/>
      <c r="L9" s="45"/>
      <c r="M9" s="45"/>
      <c r="N9" s="45"/>
    </row>
    <row r="10" spans="1:14" ht="51" x14ac:dyDescent="0.2">
      <c r="A10" s="56" t="s">
        <v>0</v>
      </c>
      <c r="B10" s="4" t="s">
        <v>1</v>
      </c>
      <c r="C10" s="4" t="s">
        <v>2</v>
      </c>
      <c r="D10" s="14" t="s">
        <v>3</v>
      </c>
      <c r="E10" s="15" t="s">
        <v>4</v>
      </c>
      <c r="F10" s="4" t="s">
        <v>5</v>
      </c>
      <c r="G10" s="4" t="s">
        <v>3241</v>
      </c>
      <c r="H10" s="50" t="s">
        <v>3346</v>
      </c>
      <c r="I10" s="50" t="s">
        <v>3359</v>
      </c>
      <c r="J10" s="50" t="s">
        <v>3360</v>
      </c>
      <c r="K10" s="50" t="s">
        <v>3347</v>
      </c>
      <c r="L10" s="53" t="s">
        <v>3250</v>
      </c>
      <c r="M10" s="53" t="s">
        <v>3251</v>
      </c>
      <c r="N10" s="50" t="s">
        <v>3365</v>
      </c>
    </row>
    <row r="11" spans="1:14" x14ac:dyDescent="0.2">
      <c r="A11" s="54">
        <v>1</v>
      </c>
      <c r="B11" s="17">
        <v>51</v>
      </c>
      <c r="C11" s="18" t="s">
        <v>312</v>
      </c>
      <c r="D11" s="19">
        <v>173.518743</v>
      </c>
      <c r="E11" s="20">
        <v>92</v>
      </c>
      <c r="F11" s="17" t="s">
        <v>313</v>
      </c>
      <c r="G11" s="18" t="s">
        <v>312</v>
      </c>
      <c r="H11" s="54">
        <v>3</v>
      </c>
      <c r="I11" s="54">
        <v>2</v>
      </c>
      <c r="J11" s="54">
        <f t="shared" ref="J11:J74" si="0">IF(M11&gt;5,1,0)</f>
        <v>0</v>
      </c>
      <c r="K11" s="54">
        <v>3</v>
      </c>
      <c r="L11" s="54">
        <f t="shared" ref="L11:L74" si="1">H11+I11+K11+J11</f>
        <v>8</v>
      </c>
      <c r="M11" s="55">
        <v>1.4594103422435853</v>
      </c>
    </row>
    <row r="12" spans="1:14" x14ac:dyDescent="0.2">
      <c r="A12" s="54">
        <v>1</v>
      </c>
      <c r="B12" s="17">
        <v>106</v>
      </c>
      <c r="C12" s="18" t="s">
        <v>422</v>
      </c>
      <c r="D12" s="19">
        <v>175.942128</v>
      </c>
      <c r="E12" s="20">
        <v>114</v>
      </c>
      <c r="F12" s="17" t="s">
        <v>423</v>
      </c>
      <c r="G12" s="18" t="s">
        <v>422</v>
      </c>
      <c r="H12" s="54">
        <v>3</v>
      </c>
      <c r="I12" s="54">
        <v>2</v>
      </c>
      <c r="J12" s="54">
        <f t="shared" si="0"/>
        <v>0</v>
      </c>
      <c r="K12" s="54">
        <v>3</v>
      </c>
      <c r="L12" s="54">
        <f t="shared" si="1"/>
        <v>8</v>
      </c>
      <c r="M12" s="55">
        <v>1.2958623505105065</v>
      </c>
    </row>
    <row r="13" spans="1:14" x14ac:dyDescent="0.2">
      <c r="A13" s="54" t="s">
        <v>2641</v>
      </c>
      <c r="B13" s="17">
        <v>79</v>
      </c>
      <c r="C13" s="44" t="s">
        <v>2797</v>
      </c>
      <c r="D13" s="19">
        <v>9.6151020000000003</v>
      </c>
      <c r="E13" s="20">
        <v>10</v>
      </c>
      <c r="F13" s="17" t="s">
        <v>2798</v>
      </c>
      <c r="G13" s="18" t="s">
        <v>2797</v>
      </c>
      <c r="H13" s="54">
        <v>3</v>
      </c>
      <c r="I13" s="54">
        <v>3</v>
      </c>
      <c r="J13" s="54">
        <f t="shared" si="0"/>
        <v>1</v>
      </c>
      <c r="K13" s="54">
        <v>1</v>
      </c>
      <c r="L13" s="54">
        <f t="shared" si="1"/>
        <v>8</v>
      </c>
      <c r="M13" s="55">
        <v>9.4202011907387782</v>
      </c>
    </row>
    <row r="14" spans="1:14" x14ac:dyDescent="0.2">
      <c r="A14" s="54">
        <v>1</v>
      </c>
      <c r="B14" s="17">
        <v>82</v>
      </c>
      <c r="C14" s="18" t="s">
        <v>168</v>
      </c>
      <c r="D14" s="19">
        <v>75.482399000000001</v>
      </c>
      <c r="E14" s="20">
        <v>25</v>
      </c>
      <c r="F14" s="17" t="s">
        <v>169</v>
      </c>
      <c r="G14" s="18" t="s">
        <v>168</v>
      </c>
      <c r="H14" s="54">
        <v>1</v>
      </c>
      <c r="I14" s="54">
        <v>3</v>
      </c>
      <c r="J14" s="54">
        <f t="shared" si="0"/>
        <v>0</v>
      </c>
      <c r="K14" s="54">
        <v>3</v>
      </c>
      <c r="L14" s="54">
        <f t="shared" si="1"/>
        <v>7</v>
      </c>
      <c r="M14" s="55">
        <v>3.9694607778289197</v>
      </c>
    </row>
    <row r="15" spans="1:14" ht="16" x14ac:dyDescent="0.2">
      <c r="A15" s="57">
        <v>1</v>
      </c>
      <c r="B15" s="10">
        <v>33</v>
      </c>
      <c r="C15" s="5" t="s">
        <v>276</v>
      </c>
      <c r="D15" s="11">
        <v>173.18055200000001</v>
      </c>
      <c r="E15" s="12">
        <v>36</v>
      </c>
      <c r="F15" s="10" t="s">
        <v>277</v>
      </c>
      <c r="G15" s="5" t="s">
        <v>276</v>
      </c>
      <c r="H15" s="54">
        <v>2</v>
      </c>
      <c r="I15" s="54">
        <v>2</v>
      </c>
      <c r="J15" s="54">
        <f t="shared" si="0"/>
        <v>0</v>
      </c>
      <c r="K15" s="54">
        <v>3</v>
      </c>
      <c r="L15" s="54">
        <f t="shared" si="1"/>
        <v>7</v>
      </c>
      <c r="M15" s="55">
        <v>1.51835660545215</v>
      </c>
    </row>
    <row r="16" spans="1:14" x14ac:dyDescent="0.2">
      <c r="A16" s="54">
        <v>1</v>
      </c>
      <c r="B16" s="17">
        <v>44</v>
      </c>
      <c r="C16" s="18" t="s">
        <v>298</v>
      </c>
      <c r="D16" s="19">
        <v>173.31908999999999</v>
      </c>
      <c r="E16" s="20">
        <v>53</v>
      </c>
      <c r="F16" s="17" t="s">
        <v>299</v>
      </c>
      <c r="G16" s="18" t="s">
        <v>298</v>
      </c>
      <c r="H16" s="54">
        <v>2</v>
      </c>
      <c r="I16" s="54">
        <v>2</v>
      </c>
      <c r="J16" s="54">
        <f t="shared" si="0"/>
        <v>0</v>
      </c>
      <c r="K16" s="54">
        <v>3</v>
      </c>
      <c r="L16" s="54">
        <f t="shared" si="1"/>
        <v>7</v>
      </c>
      <c r="M16" s="55">
        <v>1.3078951149152951</v>
      </c>
    </row>
    <row r="17" spans="1:13" x14ac:dyDescent="0.2">
      <c r="A17" s="54">
        <v>1</v>
      </c>
      <c r="B17" s="17">
        <v>76</v>
      </c>
      <c r="C17" s="18" t="s">
        <v>362</v>
      </c>
      <c r="D17" s="19">
        <v>174.40548999999999</v>
      </c>
      <c r="E17" s="20">
        <v>18</v>
      </c>
      <c r="F17" s="17" t="s">
        <v>363</v>
      </c>
      <c r="G17" s="18" t="s">
        <v>362</v>
      </c>
      <c r="H17" s="54">
        <v>3</v>
      </c>
      <c r="I17" s="54">
        <v>2</v>
      </c>
      <c r="J17" s="54">
        <f t="shared" si="0"/>
        <v>0</v>
      </c>
      <c r="K17" s="54">
        <v>2</v>
      </c>
      <c r="L17" s="54">
        <f t="shared" si="1"/>
        <v>7</v>
      </c>
      <c r="M17" s="55">
        <v>1.3033428054052996</v>
      </c>
    </row>
    <row r="18" spans="1:13" x14ac:dyDescent="0.2">
      <c r="A18" s="54">
        <v>1</v>
      </c>
      <c r="B18" s="17">
        <v>104</v>
      </c>
      <c r="C18" s="18" t="s">
        <v>418</v>
      </c>
      <c r="D18" s="19">
        <v>175.85053300000001</v>
      </c>
      <c r="E18" s="20">
        <v>31</v>
      </c>
      <c r="F18" s="17" t="s">
        <v>419</v>
      </c>
      <c r="G18" s="18" t="s">
        <v>418</v>
      </c>
      <c r="H18" s="54">
        <v>3</v>
      </c>
      <c r="I18" s="54">
        <v>2</v>
      </c>
      <c r="J18" s="54">
        <f t="shared" si="0"/>
        <v>0</v>
      </c>
      <c r="K18" s="54">
        <v>2</v>
      </c>
      <c r="L18" s="54">
        <f t="shared" si="1"/>
        <v>7</v>
      </c>
      <c r="M18" s="55">
        <v>1.7669983722957616</v>
      </c>
    </row>
    <row r="19" spans="1:13" x14ac:dyDescent="0.2">
      <c r="A19" s="54">
        <v>1</v>
      </c>
      <c r="B19" s="17">
        <v>183</v>
      </c>
      <c r="C19" s="18" t="s">
        <v>3245</v>
      </c>
      <c r="D19" s="19">
        <v>182.78128100000001</v>
      </c>
      <c r="E19" s="20">
        <v>14</v>
      </c>
      <c r="F19" s="17" t="s">
        <v>3246</v>
      </c>
      <c r="G19" s="18" t="s">
        <v>572</v>
      </c>
      <c r="H19" s="54">
        <v>3</v>
      </c>
      <c r="I19" s="54">
        <v>1</v>
      </c>
      <c r="J19" s="54">
        <f t="shared" si="0"/>
        <v>0</v>
      </c>
      <c r="K19" s="54">
        <v>3</v>
      </c>
      <c r="L19" s="54">
        <f t="shared" si="1"/>
        <v>7</v>
      </c>
      <c r="M19" s="55">
        <v>0.37037946146867123</v>
      </c>
    </row>
    <row r="20" spans="1:13" x14ac:dyDescent="0.2">
      <c r="A20" s="54">
        <v>2</v>
      </c>
      <c r="B20" s="17">
        <v>63</v>
      </c>
      <c r="C20" s="18" t="s">
        <v>757</v>
      </c>
      <c r="D20" s="19">
        <v>37.281021000000003</v>
      </c>
      <c r="E20" s="20">
        <v>1</v>
      </c>
      <c r="F20" s="17" t="s">
        <v>758</v>
      </c>
      <c r="G20" s="18" t="s">
        <v>757</v>
      </c>
      <c r="H20" s="54">
        <v>3</v>
      </c>
      <c r="I20" s="54">
        <v>2</v>
      </c>
      <c r="J20" s="54">
        <f t="shared" si="0"/>
        <v>0</v>
      </c>
      <c r="K20" s="54">
        <v>2</v>
      </c>
      <c r="L20" s="54">
        <f t="shared" si="1"/>
        <v>7</v>
      </c>
      <c r="M20" s="55">
        <v>1.0342009937636498</v>
      </c>
    </row>
    <row r="21" spans="1:13" x14ac:dyDescent="0.2">
      <c r="A21" s="54">
        <v>7</v>
      </c>
      <c r="B21" s="17">
        <v>29</v>
      </c>
      <c r="C21" s="18" t="s">
        <v>961</v>
      </c>
      <c r="D21" s="19">
        <v>144.08629300000001</v>
      </c>
      <c r="E21" s="20">
        <v>191</v>
      </c>
      <c r="F21" s="17" t="s">
        <v>962</v>
      </c>
      <c r="G21" s="18" t="s">
        <v>961</v>
      </c>
      <c r="H21" s="54">
        <v>3</v>
      </c>
      <c r="I21" s="54">
        <v>2</v>
      </c>
      <c r="J21" s="54">
        <f t="shared" si="0"/>
        <v>0</v>
      </c>
      <c r="K21" s="54">
        <v>2</v>
      </c>
      <c r="L21" s="54">
        <f t="shared" si="1"/>
        <v>7</v>
      </c>
      <c r="M21" s="55">
        <v>1.6105054972632493</v>
      </c>
    </row>
    <row r="22" spans="1:13" x14ac:dyDescent="0.2">
      <c r="A22" s="54">
        <v>9</v>
      </c>
      <c r="B22" s="17">
        <v>65</v>
      </c>
      <c r="C22" s="18" t="s">
        <v>1199</v>
      </c>
      <c r="D22" s="19">
        <v>44.611437000000002</v>
      </c>
      <c r="E22" s="20">
        <v>113</v>
      </c>
      <c r="F22" s="17" t="s">
        <v>1200</v>
      </c>
      <c r="G22" s="18" t="s">
        <v>1199</v>
      </c>
      <c r="H22" s="54">
        <v>3</v>
      </c>
      <c r="I22" s="54">
        <v>2</v>
      </c>
      <c r="J22" s="54">
        <f t="shared" si="0"/>
        <v>0</v>
      </c>
      <c r="K22" s="54">
        <v>2</v>
      </c>
      <c r="L22" s="54">
        <f t="shared" si="1"/>
        <v>7</v>
      </c>
      <c r="M22" s="55">
        <v>1.1443310735377088</v>
      </c>
    </row>
    <row r="23" spans="1:13" x14ac:dyDescent="0.2">
      <c r="A23" s="54">
        <v>12</v>
      </c>
      <c r="B23" s="17">
        <v>7</v>
      </c>
      <c r="C23" s="18" t="s">
        <v>1926</v>
      </c>
      <c r="D23" s="19">
        <v>16.817769999999999</v>
      </c>
      <c r="E23" s="20">
        <v>40</v>
      </c>
      <c r="F23" s="17" t="s">
        <v>1927</v>
      </c>
      <c r="G23" s="18" t="s">
        <v>1926</v>
      </c>
      <c r="H23" s="54">
        <v>3</v>
      </c>
      <c r="I23" s="54">
        <v>2</v>
      </c>
      <c r="J23" s="54">
        <f t="shared" si="0"/>
        <v>0</v>
      </c>
      <c r="K23" s="54">
        <v>2</v>
      </c>
      <c r="L23" s="54">
        <f t="shared" si="1"/>
        <v>7</v>
      </c>
      <c r="M23" s="55">
        <v>1.3591325423331508</v>
      </c>
    </row>
    <row r="24" spans="1:13" x14ac:dyDescent="0.2">
      <c r="A24" s="54">
        <v>13</v>
      </c>
      <c r="B24" s="17">
        <v>50</v>
      </c>
      <c r="C24" s="18" t="s">
        <v>2131</v>
      </c>
      <c r="D24" s="19">
        <v>63.116292999999999</v>
      </c>
      <c r="E24" s="20">
        <v>502</v>
      </c>
      <c r="F24" s="17" t="s">
        <v>2132</v>
      </c>
      <c r="G24" s="18" t="s">
        <v>2131</v>
      </c>
      <c r="H24" s="54">
        <v>3</v>
      </c>
      <c r="I24" s="54">
        <v>2</v>
      </c>
      <c r="J24" s="54">
        <f t="shared" si="0"/>
        <v>0</v>
      </c>
      <c r="K24" s="54">
        <v>2</v>
      </c>
      <c r="L24" s="54">
        <f t="shared" si="1"/>
        <v>7</v>
      </c>
      <c r="M24" s="55">
        <v>1.0203607039447538</v>
      </c>
    </row>
    <row r="25" spans="1:13" x14ac:dyDescent="0.2">
      <c r="A25" s="54">
        <v>13</v>
      </c>
      <c r="B25" s="17">
        <v>124</v>
      </c>
      <c r="C25" s="18" t="s">
        <v>2279</v>
      </c>
      <c r="D25" s="19">
        <v>68.721124000000003</v>
      </c>
      <c r="E25" s="20">
        <v>2</v>
      </c>
      <c r="F25" s="17" t="s">
        <v>2280</v>
      </c>
      <c r="G25" s="18" t="s">
        <v>2279</v>
      </c>
      <c r="H25" s="54">
        <v>3</v>
      </c>
      <c r="I25" s="54">
        <v>1</v>
      </c>
      <c r="J25" s="54">
        <f t="shared" si="0"/>
        <v>0</v>
      </c>
      <c r="K25" s="54">
        <v>3</v>
      </c>
      <c r="L25" s="54">
        <f t="shared" si="1"/>
        <v>7</v>
      </c>
      <c r="M25" s="55">
        <v>0.86036181071715068</v>
      </c>
    </row>
    <row r="26" spans="1:13" x14ac:dyDescent="0.2">
      <c r="A26" s="54">
        <v>13</v>
      </c>
      <c r="B26" s="17">
        <v>41</v>
      </c>
      <c r="C26" s="18" t="s">
        <v>2394</v>
      </c>
      <c r="D26" s="19">
        <v>96.281683000000001</v>
      </c>
      <c r="E26" s="20">
        <v>0</v>
      </c>
      <c r="F26" s="17" t="s">
        <v>2395</v>
      </c>
      <c r="G26" s="18" t="s">
        <v>2394</v>
      </c>
      <c r="H26" s="54">
        <v>3</v>
      </c>
      <c r="I26" s="54">
        <v>2</v>
      </c>
      <c r="J26" s="54">
        <f t="shared" si="0"/>
        <v>0</v>
      </c>
      <c r="K26" s="54">
        <v>2</v>
      </c>
      <c r="L26" s="54">
        <f t="shared" si="1"/>
        <v>7</v>
      </c>
      <c r="M26" s="55">
        <v>1.2860760291944859</v>
      </c>
    </row>
    <row r="27" spans="1:13" x14ac:dyDescent="0.2">
      <c r="A27" s="54">
        <v>13</v>
      </c>
      <c r="B27" s="17">
        <v>43</v>
      </c>
      <c r="C27" s="18" t="s">
        <v>2398</v>
      </c>
      <c r="D27" s="19">
        <v>96.397131000000002</v>
      </c>
      <c r="E27" s="20">
        <v>629</v>
      </c>
      <c r="F27" s="17" t="s">
        <v>2399</v>
      </c>
      <c r="G27" s="18" t="s">
        <v>2398</v>
      </c>
      <c r="H27" s="54">
        <v>2</v>
      </c>
      <c r="I27" s="54">
        <v>2</v>
      </c>
      <c r="J27" s="54">
        <f t="shared" si="0"/>
        <v>0</v>
      </c>
      <c r="K27" s="54">
        <v>3</v>
      </c>
      <c r="L27" s="54">
        <f t="shared" si="1"/>
        <v>7</v>
      </c>
      <c r="M27" s="55">
        <v>1.8426182236715178</v>
      </c>
    </row>
    <row r="28" spans="1:13" ht="16" x14ac:dyDescent="0.2">
      <c r="A28" s="54">
        <v>1</v>
      </c>
      <c r="B28" s="17">
        <v>15</v>
      </c>
      <c r="C28" s="18" t="s">
        <v>34</v>
      </c>
      <c r="D28" s="19">
        <v>72.629823999999999</v>
      </c>
      <c r="E28" s="20">
        <v>121</v>
      </c>
      <c r="F28" s="17" t="s">
        <v>35</v>
      </c>
      <c r="G28" s="5" t="s">
        <v>34</v>
      </c>
      <c r="H28" s="54">
        <v>3</v>
      </c>
      <c r="I28" s="54">
        <v>1</v>
      </c>
      <c r="J28" s="54">
        <f t="shared" si="0"/>
        <v>0</v>
      </c>
      <c r="K28" s="54">
        <v>2</v>
      </c>
      <c r="L28" s="54">
        <f t="shared" si="1"/>
        <v>6</v>
      </c>
      <c r="M28" s="55">
        <v>0.13513369146759599</v>
      </c>
    </row>
    <row r="29" spans="1:13" x14ac:dyDescent="0.2">
      <c r="A29" s="54">
        <v>1</v>
      </c>
      <c r="B29" s="17">
        <v>45</v>
      </c>
      <c r="C29" s="18" t="s">
        <v>94</v>
      </c>
      <c r="D29" s="19">
        <v>74.590933000000007</v>
      </c>
      <c r="E29" s="20">
        <v>3</v>
      </c>
      <c r="F29" s="17" t="s">
        <v>95</v>
      </c>
      <c r="G29" s="18" t="s">
        <v>94</v>
      </c>
      <c r="H29" s="54">
        <v>2</v>
      </c>
      <c r="I29" s="54">
        <v>1</v>
      </c>
      <c r="J29" s="54">
        <f t="shared" si="0"/>
        <v>0</v>
      </c>
      <c r="K29" s="54">
        <v>3</v>
      </c>
      <c r="L29" s="54">
        <f t="shared" si="1"/>
        <v>6</v>
      </c>
      <c r="M29" s="55">
        <v>0.54749358729040953</v>
      </c>
    </row>
    <row r="30" spans="1:13" x14ac:dyDescent="0.2">
      <c r="A30" s="54">
        <v>1</v>
      </c>
      <c r="B30" s="17">
        <v>49</v>
      </c>
      <c r="C30" s="18" t="s">
        <v>102</v>
      </c>
      <c r="D30" s="19">
        <v>74.648027999999996</v>
      </c>
      <c r="E30" s="20">
        <v>3</v>
      </c>
      <c r="F30" s="17" t="s">
        <v>103</v>
      </c>
      <c r="G30" s="18" t="s">
        <v>102</v>
      </c>
      <c r="H30" s="54">
        <v>1</v>
      </c>
      <c r="I30" s="54">
        <v>2</v>
      </c>
      <c r="J30" s="54">
        <f t="shared" si="0"/>
        <v>0</v>
      </c>
      <c r="K30" s="54">
        <v>3</v>
      </c>
      <c r="L30" s="54">
        <f t="shared" si="1"/>
        <v>6</v>
      </c>
      <c r="M30" s="55">
        <v>2.0734563469382121</v>
      </c>
    </row>
    <row r="31" spans="1:13" x14ac:dyDescent="0.2">
      <c r="A31" s="54">
        <v>1</v>
      </c>
      <c r="B31" s="17">
        <v>36</v>
      </c>
      <c r="C31" s="18" t="s">
        <v>282</v>
      </c>
      <c r="D31" s="19">
        <v>173.212085</v>
      </c>
      <c r="E31" s="20">
        <v>24</v>
      </c>
      <c r="F31" s="17" t="s">
        <v>283</v>
      </c>
      <c r="G31" s="18" t="s">
        <v>282</v>
      </c>
      <c r="H31" s="54">
        <v>3</v>
      </c>
      <c r="I31" s="54">
        <v>1</v>
      </c>
      <c r="J31" s="54">
        <f t="shared" si="0"/>
        <v>0</v>
      </c>
      <c r="K31" s="54">
        <v>2</v>
      </c>
      <c r="L31" s="54">
        <f t="shared" si="1"/>
        <v>6</v>
      </c>
      <c r="M31" s="55">
        <v>0.8997674698794853</v>
      </c>
    </row>
    <row r="32" spans="1:13" x14ac:dyDescent="0.2">
      <c r="A32" s="54">
        <v>1</v>
      </c>
      <c r="B32" s="17">
        <v>42</v>
      </c>
      <c r="C32" s="18" t="s">
        <v>294</v>
      </c>
      <c r="D32" s="19">
        <v>173.288579</v>
      </c>
      <c r="E32" s="20">
        <v>6</v>
      </c>
      <c r="F32" s="17" t="s">
        <v>295</v>
      </c>
      <c r="G32" s="18" t="s">
        <v>294</v>
      </c>
      <c r="H32" s="54">
        <v>3</v>
      </c>
      <c r="I32" s="54">
        <v>1</v>
      </c>
      <c r="J32" s="54">
        <f t="shared" si="0"/>
        <v>0</v>
      </c>
      <c r="K32" s="54">
        <v>2</v>
      </c>
      <c r="L32" s="54">
        <f t="shared" si="1"/>
        <v>6</v>
      </c>
      <c r="M32" s="55">
        <v>0.90759313719177004</v>
      </c>
    </row>
    <row r="33" spans="1:13" x14ac:dyDescent="0.2">
      <c r="A33" s="54">
        <v>1</v>
      </c>
      <c r="B33" s="17">
        <v>52</v>
      </c>
      <c r="C33" s="18" t="s">
        <v>314</v>
      </c>
      <c r="D33" s="19">
        <v>173.562533</v>
      </c>
      <c r="E33" s="20">
        <v>67</v>
      </c>
      <c r="F33" s="17" t="s">
        <v>315</v>
      </c>
      <c r="G33" s="18" t="s">
        <v>314</v>
      </c>
      <c r="H33" s="54">
        <v>2</v>
      </c>
      <c r="I33" s="54">
        <v>2</v>
      </c>
      <c r="J33" s="54">
        <f t="shared" si="0"/>
        <v>0</v>
      </c>
      <c r="K33" s="54">
        <v>2</v>
      </c>
      <c r="L33" s="54">
        <f t="shared" si="1"/>
        <v>6</v>
      </c>
      <c r="M33" s="55">
        <v>1.0954682157573348</v>
      </c>
    </row>
    <row r="34" spans="1:13" x14ac:dyDescent="0.2">
      <c r="A34" s="54">
        <v>1</v>
      </c>
      <c r="B34" s="17">
        <v>57</v>
      </c>
      <c r="C34" s="18" t="s">
        <v>324</v>
      </c>
      <c r="D34" s="19">
        <v>173.77070900000001</v>
      </c>
      <c r="E34" s="20">
        <v>281</v>
      </c>
      <c r="F34" s="17" t="s">
        <v>325</v>
      </c>
      <c r="G34" s="18" t="s">
        <v>324</v>
      </c>
      <c r="H34" s="54">
        <v>3</v>
      </c>
      <c r="I34" s="54">
        <v>2</v>
      </c>
      <c r="J34" s="54">
        <f t="shared" si="0"/>
        <v>0</v>
      </c>
      <c r="K34" s="54">
        <v>1</v>
      </c>
      <c r="L34" s="54">
        <f t="shared" si="1"/>
        <v>6</v>
      </c>
      <c r="M34" s="55">
        <v>1.0949861151820894</v>
      </c>
    </row>
    <row r="35" spans="1:13" x14ac:dyDescent="0.2">
      <c r="A35" s="54">
        <v>1</v>
      </c>
      <c r="B35" s="17">
        <v>61</v>
      </c>
      <c r="C35" s="18" t="s">
        <v>332</v>
      </c>
      <c r="D35" s="19">
        <v>173.99614399999999</v>
      </c>
      <c r="E35" s="20">
        <v>80</v>
      </c>
      <c r="F35" s="17" t="s">
        <v>333</v>
      </c>
      <c r="G35" s="18" t="s">
        <v>332</v>
      </c>
      <c r="H35" s="54">
        <v>3</v>
      </c>
      <c r="I35" s="54">
        <v>1</v>
      </c>
      <c r="J35" s="54">
        <f t="shared" si="0"/>
        <v>0</v>
      </c>
      <c r="K35" s="54">
        <v>2</v>
      </c>
      <c r="L35" s="54">
        <f t="shared" si="1"/>
        <v>6</v>
      </c>
      <c r="M35" s="55">
        <v>0.7042315997588986</v>
      </c>
    </row>
    <row r="36" spans="1:13" x14ac:dyDescent="0.2">
      <c r="A36" s="54">
        <v>1</v>
      </c>
      <c r="B36" s="17">
        <v>62</v>
      </c>
      <c r="C36" s="18" t="s">
        <v>334</v>
      </c>
      <c r="D36" s="19">
        <v>174.01265900000001</v>
      </c>
      <c r="E36" s="20">
        <v>127</v>
      </c>
      <c r="F36" s="17" t="s">
        <v>335</v>
      </c>
      <c r="G36" s="18" t="s">
        <v>334</v>
      </c>
      <c r="H36" s="54">
        <v>2</v>
      </c>
      <c r="I36" s="54">
        <v>2</v>
      </c>
      <c r="J36" s="54">
        <f t="shared" si="0"/>
        <v>0</v>
      </c>
      <c r="K36" s="54">
        <v>2</v>
      </c>
      <c r="L36" s="54">
        <f t="shared" si="1"/>
        <v>6</v>
      </c>
      <c r="M36" s="55">
        <v>1.1783596639285572</v>
      </c>
    </row>
    <row r="37" spans="1:13" x14ac:dyDescent="0.2">
      <c r="A37" s="54">
        <v>1</v>
      </c>
      <c r="B37" s="17">
        <v>105</v>
      </c>
      <c r="C37" s="18" t="s">
        <v>420</v>
      </c>
      <c r="D37" s="19">
        <v>175.89269899999999</v>
      </c>
      <c r="E37" s="20">
        <v>76</v>
      </c>
      <c r="F37" s="17" t="s">
        <v>421</v>
      </c>
      <c r="G37" s="18" t="s">
        <v>420</v>
      </c>
      <c r="H37" s="54">
        <v>2</v>
      </c>
      <c r="I37" s="54">
        <v>1</v>
      </c>
      <c r="J37" s="54">
        <f t="shared" si="0"/>
        <v>0</v>
      </c>
      <c r="K37" s="54">
        <v>3</v>
      </c>
      <c r="L37" s="54">
        <f t="shared" si="1"/>
        <v>6</v>
      </c>
      <c r="M37" s="55">
        <v>0.31505368580870224</v>
      </c>
    </row>
    <row r="38" spans="1:13" x14ac:dyDescent="0.2">
      <c r="A38" s="54">
        <v>1</v>
      </c>
      <c r="B38" s="17">
        <v>187</v>
      </c>
      <c r="C38" s="18" t="s">
        <v>579</v>
      </c>
      <c r="D38" s="19">
        <v>182.872648</v>
      </c>
      <c r="E38" s="20">
        <v>63</v>
      </c>
      <c r="F38" s="17" t="s">
        <v>580</v>
      </c>
      <c r="G38" s="18" t="s">
        <v>579</v>
      </c>
      <c r="H38" s="54">
        <v>2</v>
      </c>
      <c r="I38" s="54">
        <v>2</v>
      </c>
      <c r="J38" s="54">
        <f t="shared" si="0"/>
        <v>0</v>
      </c>
      <c r="K38" s="54">
        <v>2</v>
      </c>
      <c r="L38" s="54">
        <f t="shared" si="1"/>
        <v>6</v>
      </c>
      <c r="M38" s="55">
        <v>1.0647205961185835</v>
      </c>
    </row>
    <row r="39" spans="1:13" x14ac:dyDescent="0.2">
      <c r="A39" s="54">
        <v>1</v>
      </c>
      <c r="B39" s="17">
        <v>189</v>
      </c>
      <c r="C39" s="18" t="s">
        <v>583</v>
      </c>
      <c r="D39" s="19">
        <v>182.91968600000001</v>
      </c>
      <c r="E39" s="20">
        <v>49</v>
      </c>
      <c r="F39" s="17" t="s">
        <v>584</v>
      </c>
      <c r="G39" s="18" t="s">
        <v>583</v>
      </c>
      <c r="H39" s="54">
        <v>2</v>
      </c>
      <c r="I39" s="54">
        <v>2</v>
      </c>
      <c r="J39" s="54">
        <f t="shared" si="0"/>
        <v>0</v>
      </c>
      <c r="K39" s="54">
        <v>2</v>
      </c>
      <c r="L39" s="54">
        <f t="shared" si="1"/>
        <v>6</v>
      </c>
      <c r="M39" s="55">
        <v>2.0986310387741502</v>
      </c>
    </row>
    <row r="40" spans="1:13" x14ac:dyDescent="0.2">
      <c r="A40" s="54">
        <v>6</v>
      </c>
      <c r="B40" s="17">
        <v>13</v>
      </c>
      <c r="C40" s="18" t="s">
        <v>858</v>
      </c>
      <c r="D40" s="19">
        <v>92.722691999999995</v>
      </c>
      <c r="E40" s="20">
        <v>50</v>
      </c>
      <c r="F40" s="17" t="s">
        <v>859</v>
      </c>
      <c r="G40" s="18" t="s">
        <v>3242</v>
      </c>
      <c r="H40" s="54">
        <v>3</v>
      </c>
      <c r="I40" s="54">
        <v>3</v>
      </c>
      <c r="J40" s="54">
        <f t="shared" si="0"/>
        <v>0</v>
      </c>
      <c r="L40" s="54">
        <f t="shared" si="1"/>
        <v>6</v>
      </c>
      <c r="M40" s="55">
        <v>4.4226112749974291</v>
      </c>
    </row>
    <row r="41" spans="1:13" x14ac:dyDescent="0.2">
      <c r="A41" s="54">
        <v>7</v>
      </c>
      <c r="B41" s="17">
        <v>2</v>
      </c>
      <c r="C41" s="18" t="s">
        <v>907</v>
      </c>
      <c r="D41" s="19">
        <v>141.074882</v>
      </c>
      <c r="E41" s="20">
        <v>13</v>
      </c>
      <c r="F41" s="17" t="s">
        <v>908</v>
      </c>
      <c r="G41" s="18" t="s">
        <v>907</v>
      </c>
      <c r="H41" s="54">
        <v>1</v>
      </c>
      <c r="I41" s="54">
        <v>3</v>
      </c>
      <c r="J41" s="54">
        <f t="shared" si="0"/>
        <v>1</v>
      </c>
      <c r="K41" s="54">
        <v>1</v>
      </c>
      <c r="L41" s="54">
        <f t="shared" si="1"/>
        <v>6</v>
      </c>
      <c r="M41" s="55">
        <v>7.9638006885482833</v>
      </c>
    </row>
    <row r="42" spans="1:13" x14ac:dyDescent="0.2">
      <c r="A42" s="54">
        <v>9</v>
      </c>
      <c r="B42" s="17">
        <v>12</v>
      </c>
      <c r="C42" s="18" t="s">
        <v>1047</v>
      </c>
      <c r="D42" s="19">
        <v>35.018787000000003</v>
      </c>
      <c r="E42" s="20">
        <v>7</v>
      </c>
      <c r="F42" s="17" t="s">
        <v>1048</v>
      </c>
      <c r="G42" s="18" t="s">
        <v>1047</v>
      </c>
      <c r="H42" s="54">
        <v>3</v>
      </c>
      <c r="I42" s="54">
        <v>1</v>
      </c>
      <c r="J42" s="54">
        <f t="shared" si="0"/>
        <v>0</v>
      </c>
      <c r="K42" s="54">
        <v>2</v>
      </c>
      <c r="L42" s="54">
        <f t="shared" si="1"/>
        <v>6</v>
      </c>
      <c r="M42" s="55">
        <v>0.78899821843795304</v>
      </c>
    </row>
    <row r="43" spans="1:13" x14ac:dyDescent="0.2">
      <c r="A43" s="54">
        <v>11</v>
      </c>
      <c r="B43" s="17">
        <v>71</v>
      </c>
      <c r="C43" s="18" t="s">
        <v>1712</v>
      </c>
      <c r="D43" s="19">
        <v>99.246567999999996</v>
      </c>
      <c r="E43" s="20">
        <v>8</v>
      </c>
      <c r="F43" s="17" t="s">
        <v>1713</v>
      </c>
      <c r="G43" s="18" t="s">
        <v>1712</v>
      </c>
      <c r="H43" s="54">
        <v>1</v>
      </c>
      <c r="I43" s="54">
        <v>3</v>
      </c>
      <c r="J43" s="54">
        <f t="shared" si="0"/>
        <v>0</v>
      </c>
      <c r="K43" s="54">
        <v>2</v>
      </c>
      <c r="L43" s="54">
        <f t="shared" si="1"/>
        <v>6</v>
      </c>
      <c r="M43" s="55">
        <v>3.3572328640077806</v>
      </c>
    </row>
    <row r="44" spans="1:13" x14ac:dyDescent="0.2">
      <c r="A44" s="54">
        <v>11</v>
      </c>
      <c r="B44" s="17">
        <v>161</v>
      </c>
      <c r="C44" s="18" t="s">
        <v>1883</v>
      </c>
      <c r="D44" s="19">
        <v>101.01722599999999</v>
      </c>
      <c r="E44" s="20">
        <v>1</v>
      </c>
      <c r="F44" s="17" t="s">
        <v>1884</v>
      </c>
      <c r="G44" s="18" t="s">
        <v>3242</v>
      </c>
      <c r="H44" s="54">
        <v>2</v>
      </c>
      <c r="I44" s="54">
        <v>3</v>
      </c>
      <c r="J44" s="54">
        <f t="shared" si="0"/>
        <v>1</v>
      </c>
      <c r="L44" s="54">
        <f t="shared" si="1"/>
        <v>6</v>
      </c>
      <c r="M44" s="55">
        <v>6.7921337708465295</v>
      </c>
    </row>
    <row r="45" spans="1:13" x14ac:dyDescent="0.2">
      <c r="A45" s="54">
        <v>12</v>
      </c>
      <c r="B45" s="17">
        <v>6</v>
      </c>
      <c r="C45" s="18" t="s">
        <v>1924</v>
      </c>
      <c r="D45" s="19">
        <v>16.677420000000001</v>
      </c>
      <c r="E45" s="20">
        <v>582</v>
      </c>
      <c r="F45" s="17" t="s">
        <v>1925</v>
      </c>
      <c r="G45" s="18" t="s">
        <v>1924</v>
      </c>
      <c r="H45" s="54">
        <v>1</v>
      </c>
      <c r="I45" s="54">
        <v>2</v>
      </c>
      <c r="J45" s="54">
        <f t="shared" si="0"/>
        <v>0</v>
      </c>
      <c r="K45" s="54">
        <v>3</v>
      </c>
      <c r="L45" s="54">
        <f t="shared" si="1"/>
        <v>6</v>
      </c>
      <c r="M45" s="55">
        <v>1.7459076668889961</v>
      </c>
    </row>
    <row r="46" spans="1:13" ht="16" x14ac:dyDescent="0.2">
      <c r="A46" s="57">
        <v>12</v>
      </c>
      <c r="B46" s="10">
        <v>36</v>
      </c>
      <c r="C46" s="5" t="s">
        <v>1984</v>
      </c>
      <c r="D46" s="11">
        <v>21.329370000000001</v>
      </c>
      <c r="E46" s="12">
        <v>34</v>
      </c>
      <c r="F46" s="10" t="s">
        <v>1985</v>
      </c>
      <c r="G46" s="5" t="s">
        <v>1984</v>
      </c>
      <c r="H46" s="54">
        <v>3</v>
      </c>
      <c r="I46" s="54">
        <v>2</v>
      </c>
      <c r="J46" s="54">
        <f t="shared" si="0"/>
        <v>0</v>
      </c>
      <c r="K46" s="54">
        <v>1</v>
      </c>
      <c r="L46" s="54">
        <f t="shared" si="1"/>
        <v>6</v>
      </c>
      <c r="M46" s="55">
        <v>1.1956447178592187</v>
      </c>
    </row>
    <row r="47" spans="1:13" x14ac:dyDescent="0.2">
      <c r="A47" s="54">
        <v>13</v>
      </c>
      <c r="B47" s="17">
        <v>56</v>
      </c>
      <c r="C47" s="18" t="s">
        <v>2143</v>
      </c>
      <c r="D47" s="19">
        <v>63.916626999999998</v>
      </c>
      <c r="E47" s="20">
        <v>319</v>
      </c>
      <c r="F47" s="17" t="s">
        <v>2144</v>
      </c>
      <c r="G47" s="18" t="s">
        <v>2143</v>
      </c>
      <c r="H47" s="54">
        <v>2</v>
      </c>
      <c r="I47" s="54">
        <v>2</v>
      </c>
      <c r="J47" s="54">
        <f t="shared" si="0"/>
        <v>0</v>
      </c>
      <c r="K47" s="54">
        <v>2</v>
      </c>
      <c r="L47" s="54">
        <f t="shared" si="1"/>
        <v>6</v>
      </c>
      <c r="M47" s="55">
        <v>1.7387999707371877</v>
      </c>
    </row>
    <row r="48" spans="1:13" x14ac:dyDescent="0.2">
      <c r="A48" s="54">
        <v>13</v>
      </c>
      <c r="B48" s="17">
        <v>60</v>
      </c>
      <c r="C48" s="18" t="s">
        <v>2151</v>
      </c>
      <c r="D48" s="19">
        <v>64.234363999999999</v>
      </c>
      <c r="E48" s="20">
        <v>72</v>
      </c>
      <c r="F48" s="17" t="s">
        <v>2152</v>
      </c>
      <c r="G48" s="18" t="s">
        <v>2151</v>
      </c>
      <c r="H48" s="54">
        <v>3</v>
      </c>
      <c r="I48" s="54">
        <v>2</v>
      </c>
      <c r="J48" s="54">
        <f t="shared" si="0"/>
        <v>0</v>
      </c>
      <c r="K48" s="54">
        <v>1</v>
      </c>
      <c r="L48" s="54">
        <f t="shared" si="1"/>
        <v>6</v>
      </c>
      <c r="M48" s="55">
        <v>1.1018762704270451</v>
      </c>
    </row>
    <row r="49" spans="1:13" x14ac:dyDescent="0.2">
      <c r="A49" s="54">
        <v>13</v>
      </c>
      <c r="B49" s="17">
        <v>61</v>
      </c>
      <c r="C49" s="18" t="s">
        <v>2153</v>
      </c>
      <c r="D49" s="19">
        <v>64.263172999999995</v>
      </c>
      <c r="E49" s="20">
        <v>67</v>
      </c>
      <c r="F49" s="17" t="s">
        <v>2154</v>
      </c>
      <c r="G49" s="18" t="s">
        <v>2153</v>
      </c>
      <c r="H49" s="54">
        <v>3</v>
      </c>
      <c r="I49" s="54">
        <v>1</v>
      </c>
      <c r="J49" s="54">
        <f t="shared" si="0"/>
        <v>0</v>
      </c>
      <c r="K49" s="54">
        <v>2</v>
      </c>
      <c r="L49" s="54">
        <f t="shared" si="1"/>
        <v>6</v>
      </c>
      <c r="M49" s="55">
        <v>0.54246870136292291</v>
      </c>
    </row>
    <row r="50" spans="1:13" x14ac:dyDescent="0.2">
      <c r="A50" s="54">
        <v>13</v>
      </c>
      <c r="B50" s="17">
        <v>90</v>
      </c>
      <c r="C50" s="18" t="s">
        <v>2211</v>
      </c>
      <c r="D50" s="19">
        <v>67.170332999999999</v>
      </c>
      <c r="E50" s="20">
        <v>8</v>
      </c>
      <c r="F50" s="17" t="s">
        <v>2212</v>
      </c>
      <c r="G50" s="18" t="s">
        <v>2211</v>
      </c>
      <c r="H50" s="54">
        <v>2</v>
      </c>
      <c r="I50" s="54">
        <v>1</v>
      </c>
      <c r="J50" s="54">
        <f t="shared" si="0"/>
        <v>0</v>
      </c>
      <c r="K50" s="54">
        <v>3</v>
      </c>
      <c r="L50" s="54">
        <f t="shared" si="1"/>
        <v>6</v>
      </c>
      <c r="M50" s="55">
        <v>0.6685566837420639</v>
      </c>
    </row>
    <row r="51" spans="1:13" x14ac:dyDescent="0.2">
      <c r="A51" s="54">
        <v>13</v>
      </c>
      <c r="B51" s="17">
        <v>91</v>
      </c>
      <c r="C51" s="18" t="s">
        <v>2213</v>
      </c>
      <c r="D51" s="19">
        <v>67.229163</v>
      </c>
      <c r="E51" s="20">
        <v>3</v>
      </c>
      <c r="F51" s="17" t="s">
        <v>2214</v>
      </c>
      <c r="G51" s="18" t="s">
        <v>2213</v>
      </c>
      <c r="H51" s="54">
        <v>2</v>
      </c>
      <c r="I51" s="54">
        <v>1</v>
      </c>
      <c r="J51" s="54">
        <f t="shared" si="0"/>
        <v>0</v>
      </c>
      <c r="K51" s="54">
        <v>3</v>
      </c>
      <c r="L51" s="54">
        <f t="shared" si="1"/>
        <v>6</v>
      </c>
      <c r="M51" s="55">
        <v>0.74597454637667149</v>
      </c>
    </row>
    <row r="52" spans="1:13" x14ac:dyDescent="0.2">
      <c r="A52" s="54">
        <v>13</v>
      </c>
      <c r="B52" s="17">
        <v>107</v>
      </c>
      <c r="C52" s="18" t="s">
        <v>2245</v>
      </c>
      <c r="D52" s="19">
        <v>67.717937000000006</v>
      </c>
      <c r="E52" s="20">
        <v>24</v>
      </c>
      <c r="F52" s="17" t="s">
        <v>2246</v>
      </c>
      <c r="G52" s="18" t="s">
        <v>2245</v>
      </c>
      <c r="H52" s="54">
        <v>2</v>
      </c>
      <c r="I52" s="54">
        <v>1</v>
      </c>
      <c r="J52" s="54">
        <f t="shared" si="0"/>
        <v>0</v>
      </c>
      <c r="K52" s="54">
        <v>3</v>
      </c>
      <c r="L52" s="54">
        <f t="shared" si="1"/>
        <v>6</v>
      </c>
      <c r="M52" s="55">
        <v>0.38500851710382084</v>
      </c>
    </row>
    <row r="53" spans="1:13" x14ac:dyDescent="0.2">
      <c r="A53" s="54">
        <v>13</v>
      </c>
      <c r="B53" s="17">
        <v>122</v>
      </c>
      <c r="C53" s="18" t="s">
        <v>2275</v>
      </c>
      <c r="D53" s="19">
        <v>68.699656000000004</v>
      </c>
      <c r="E53" s="20">
        <v>16</v>
      </c>
      <c r="F53" s="17" t="s">
        <v>2276</v>
      </c>
      <c r="G53" s="18" t="s">
        <v>2275</v>
      </c>
      <c r="H53" s="54">
        <v>2</v>
      </c>
      <c r="I53" s="54">
        <v>1</v>
      </c>
      <c r="J53" s="54">
        <f t="shared" si="0"/>
        <v>0</v>
      </c>
      <c r="K53" s="54">
        <v>3</v>
      </c>
      <c r="L53" s="54">
        <f t="shared" si="1"/>
        <v>6</v>
      </c>
      <c r="M53" s="55">
        <v>0.54567504787656307</v>
      </c>
    </row>
    <row r="54" spans="1:13" x14ac:dyDescent="0.2">
      <c r="A54" s="54">
        <v>13</v>
      </c>
      <c r="B54" s="17">
        <v>85</v>
      </c>
      <c r="C54" s="18" t="s">
        <v>2482</v>
      </c>
      <c r="D54" s="19">
        <v>100.11474</v>
      </c>
      <c r="E54" s="20">
        <v>154</v>
      </c>
      <c r="F54" s="17" t="s">
        <v>2483</v>
      </c>
      <c r="G54" s="18" t="s">
        <v>2482</v>
      </c>
      <c r="H54" s="54">
        <v>3</v>
      </c>
      <c r="I54" s="54">
        <v>1</v>
      </c>
      <c r="J54" s="54">
        <f t="shared" si="0"/>
        <v>0</v>
      </c>
      <c r="K54" s="54">
        <v>2</v>
      </c>
      <c r="L54" s="54">
        <f t="shared" si="1"/>
        <v>6</v>
      </c>
      <c r="M54" s="55">
        <v>0.14776170536940805</v>
      </c>
    </row>
    <row r="55" spans="1:13" x14ac:dyDescent="0.2">
      <c r="A55" s="54">
        <v>13</v>
      </c>
      <c r="B55" s="17">
        <v>97</v>
      </c>
      <c r="C55" s="18" t="s">
        <v>2506</v>
      </c>
      <c r="D55" s="19">
        <v>100.981694</v>
      </c>
      <c r="E55" s="20">
        <v>80</v>
      </c>
      <c r="F55" s="17" t="s">
        <v>2507</v>
      </c>
      <c r="G55" s="18" t="s">
        <v>2506</v>
      </c>
      <c r="H55" s="54">
        <v>1</v>
      </c>
      <c r="I55" s="54">
        <v>2</v>
      </c>
      <c r="J55" s="54">
        <f t="shared" si="0"/>
        <v>0</v>
      </c>
      <c r="K55" s="54">
        <v>3</v>
      </c>
      <c r="L55" s="54">
        <f t="shared" si="1"/>
        <v>6</v>
      </c>
      <c r="M55" s="55">
        <v>1.4512473517952478</v>
      </c>
    </row>
    <row r="56" spans="1:13" x14ac:dyDescent="0.2">
      <c r="A56" s="54">
        <v>1</v>
      </c>
      <c r="B56" s="17">
        <v>43</v>
      </c>
      <c r="C56" s="18" t="s">
        <v>90</v>
      </c>
      <c r="D56" s="19">
        <v>74.485685000000004</v>
      </c>
      <c r="E56" s="20">
        <v>89</v>
      </c>
      <c r="F56" s="17" t="s">
        <v>91</v>
      </c>
      <c r="G56" s="18" t="s">
        <v>90</v>
      </c>
      <c r="H56" s="54">
        <v>1</v>
      </c>
      <c r="I56" s="54">
        <v>2</v>
      </c>
      <c r="J56" s="54">
        <f t="shared" si="0"/>
        <v>0</v>
      </c>
      <c r="K56" s="54">
        <v>2</v>
      </c>
      <c r="L56" s="54">
        <f t="shared" si="1"/>
        <v>5</v>
      </c>
      <c r="M56" s="55">
        <v>1.1926944733446856</v>
      </c>
    </row>
    <row r="57" spans="1:13" x14ac:dyDescent="0.2">
      <c r="A57" s="54">
        <v>1</v>
      </c>
      <c r="B57" s="17">
        <v>77</v>
      </c>
      <c r="C57" s="18" t="s">
        <v>158</v>
      </c>
      <c r="D57" s="19">
        <v>75.371870999999999</v>
      </c>
      <c r="E57" s="20">
        <v>89</v>
      </c>
      <c r="F57" s="17" t="s">
        <v>159</v>
      </c>
      <c r="G57" s="18" t="s">
        <v>158</v>
      </c>
      <c r="H57" s="54">
        <v>1</v>
      </c>
      <c r="I57" s="54">
        <v>2</v>
      </c>
      <c r="J57" s="54">
        <f t="shared" si="0"/>
        <v>0</v>
      </c>
      <c r="K57" s="54">
        <v>2</v>
      </c>
      <c r="L57" s="54">
        <f t="shared" si="1"/>
        <v>5</v>
      </c>
      <c r="M57" s="55">
        <v>1.0138631350109235</v>
      </c>
    </row>
    <row r="58" spans="1:13" x14ac:dyDescent="0.2">
      <c r="A58" s="54">
        <v>1</v>
      </c>
      <c r="B58" s="17">
        <v>98</v>
      </c>
      <c r="C58" s="18" t="s">
        <v>200</v>
      </c>
      <c r="D58" s="19">
        <v>78.813523000000004</v>
      </c>
      <c r="E58" s="20">
        <v>6</v>
      </c>
      <c r="F58" s="17" t="s">
        <v>201</v>
      </c>
      <c r="G58" s="18" t="s">
        <v>3242</v>
      </c>
      <c r="H58" s="54">
        <v>3</v>
      </c>
      <c r="I58" s="54">
        <v>2</v>
      </c>
      <c r="J58" s="54">
        <f t="shared" si="0"/>
        <v>0</v>
      </c>
      <c r="L58" s="54">
        <f t="shared" si="1"/>
        <v>5</v>
      </c>
      <c r="M58" s="55">
        <v>2.5756804009449863</v>
      </c>
    </row>
    <row r="59" spans="1:13" x14ac:dyDescent="0.2">
      <c r="A59" s="54">
        <v>1</v>
      </c>
      <c r="B59" s="17">
        <v>103</v>
      </c>
      <c r="C59" s="18" t="s">
        <v>210</v>
      </c>
      <c r="D59" s="19">
        <v>79.790897999999999</v>
      </c>
      <c r="E59" s="20">
        <v>63</v>
      </c>
      <c r="F59" s="17" t="s">
        <v>211</v>
      </c>
      <c r="G59" s="18" t="s">
        <v>210</v>
      </c>
      <c r="H59" s="54">
        <v>2</v>
      </c>
      <c r="I59" s="54">
        <v>2</v>
      </c>
      <c r="J59" s="54">
        <f t="shared" si="0"/>
        <v>0</v>
      </c>
      <c r="K59" s="54">
        <v>1</v>
      </c>
      <c r="L59" s="54">
        <f t="shared" si="1"/>
        <v>5</v>
      </c>
      <c r="M59" s="55">
        <v>2.7447509632680696</v>
      </c>
    </row>
    <row r="60" spans="1:13" x14ac:dyDescent="0.2">
      <c r="A60" s="54">
        <v>1</v>
      </c>
      <c r="B60" s="17">
        <v>8</v>
      </c>
      <c r="C60" s="18" t="s">
        <v>226</v>
      </c>
      <c r="D60" s="19">
        <v>171.90243699999999</v>
      </c>
      <c r="E60" s="20">
        <v>3</v>
      </c>
      <c r="F60" s="17" t="s">
        <v>227</v>
      </c>
      <c r="G60" s="18" t="s">
        <v>3242</v>
      </c>
      <c r="H60" s="54">
        <v>1</v>
      </c>
      <c r="I60" s="54">
        <v>3</v>
      </c>
      <c r="J60" s="54">
        <f t="shared" si="0"/>
        <v>1</v>
      </c>
      <c r="L60" s="54">
        <f t="shared" si="1"/>
        <v>5</v>
      </c>
      <c r="M60" s="55">
        <v>7.2186028104767921</v>
      </c>
    </row>
    <row r="61" spans="1:13" x14ac:dyDescent="0.2">
      <c r="A61" s="54">
        <v>1</v>
      </c>
      <c r="B61" s="17">
        <v>47</v>
      </c>
      <c r="C61" s="18" t="s">
        <v>304</v>
      </c>
      <c r="D61" s="19">
        <v>173.43292600000001</v>
      </c>
      <c r="E61" s="20">
        <v>12</v>
      </c>
      <c r="F61" s="17" t="s">
        <v>305</v>
      </c>
      <c r="G61" s="18" t="s">
        <v>304</v>
      </c>
      <c r="H61" s="54">
        <v>2</v>
      </c>
      <c r="I61" s="54">
        <v>0</v>
      </c>
      <c r="J61" s="54">
        <f t="shared" si="0"/>
        <v>0</v>
      </c>
      <c r="K61" s="54">
        <v>3</v>
      </c>
      <c r="L61" s="54">
        <f t="shared" si="1"/>
        <v>5</v>
      </c>
      <c r="M61" s="55">
        <v>0</v>
      </c>
    </row>
    <row r="62" spans="1:13" x14ac:dyDescent="0.2">
      <c r="A62" s="54">
        <v>1</v>
      </c>
      <c r="B62" s="17">
        <v>50</v>
      </c>
      <c r="C62" s="18" t="s">
        <v>310</v>
      </c>
      <c r="D62" s="19">
        <v>173.48932300000001</v>
      </c>
      <c r="E62" s="20">
        <v>145</v>
      </c>
      <c r="F62" s="17" t="s">
        <v>311</v>
      </c>
      <c r="G62" s="18" t="s">
        <v>310</v>
      </c>
      <c r="H62" s="54">
        <v>1</v>
      </c>
      <c r="I62" s="54">
        <v>1</v>
      </c>
      <c r="J62" s="54">
        <f t="shared" si="0"/>
        <v>0</v>
      </c>
      <c r="K62" s="54">
        <v>3</v>
      </c>
      <c r="L62" s="54">
        <f t="shared" si="1"/>
        <v>5</v>
      </c>
      <c r="M62" s="55">
        <v>0.561307288718629</v>
      </c>
    </row>
    <row r="63" spans="1:13" x14ac:dyDescent="0.2">
      <c r="A63" s="54">
        <v>1</v>
      </c>
      <c r="B63" s="17">
        <v>64</v>
      </c>
      <c r="C63" s="18" t="s">
        <v>338</v>
      </c>
      <c r="D63" s="19">
        <v>174.06048100000001</v>
      </c>
      <c r="E63" s="20">
        <v>2</v>
      </c>
      <c r="F63" s="17" t="s">
        <v>339</v>
      </c>
      <c r="G63" s="18" t="s">
        <v>338</v>
      </c>
      <c r="H63" s="54">
        <v>2</v>
      </c>
      <c r="I63" s="54">
        <v>1</v>
      </c>
      <c r="J63" s="54">
        <f t="shared" si="0"/>
        <v>0</v>
      </c>
      <c r="K63" s="54">
        <v>2</v>
      </c>
      <c r="L63" s="54">
        <f t="shared" si="1"/>
        <v>5</v>
      </c>
      <c r="M63" s="55">
        <v>0.52386804241258067</v>
      </c>
    </row>
    <row r="64" spans="1:13" x14ac:dyDescent="0.2">
      <c r="A64" s="54">
        <v>1</v>
      </c>
      <c r="B64" s="17">
        <v>82</v>
      </c>
      <c r="C64" s="18" t="s">
        <v>374</v>
      </c>
      <c r="D64" s="19">
        <v>174.51150699999999</v>
      </c>
      <c r="E64" s="20">
        <v>11</v>
      </c>
      <c r="F64" s="17" t="s">
        <v>375</v>
      </c>
      <c r="G64" s="18" t="s">
        <v>374</v>
      </c>
      <c r="H64" s="54">
        <v>1</v>
      </c>
      <c r="I64" s="54">
        <v>2</v>
      </c>
      <c r="J64" s="54">
        <f t="shared" si="0"/>
        <v>0</v>
      </c>
      <c r="K64" s="54">
        <v>2</v>
      </c>
      <c r="L64" s="54">
        <f t="shared" si="1"/>
        <v>5</v>
      </c>
      <c r="M64" s="55">
        <v>1.0200197721274422</v>
      </c>
    </row>
    <row r="65" spans="1:14" x14ac:dyDescent="0.2">
      <c r="A65" s="54">
        <v>1</v>
      </c>
      <c r="B65" s="17">
        <v>95</v>
      </c>
      <c r="C65" s="18" t="s">
        <v>400</v>
      </c>
      <c r="D65" s="19">
        <v>175.26201599999999</v>
      </c>
      <c r="E65" s="20">
        <v>9</v>
      </c>
      <c r="F65" s="17" t="s">
        <v>401</v>
      </c>
      <c r="G65" s="18" t="s">
        <v>400</v>
      </c>
      <c r="H65" s="54">
        <v>1</v>
      </c>
      <c r="I65" s="54">
        <v>1</v>
      </c>
      <c r="J65" s="54">
        <f t="shared" si="0"/>
        <v>0</v>
      </c>
      <c r="K65" s="54">
        <v>3</v>
      </c>
      <c r="L65" s="54">
        <f t="shared" si="1"/>
        <v>5</v>
      </c>
      <c r="M65" s="55">
        <v>0.74734979356159992</v>
      </c>
    </row>
    <row r="66" spans="1:14" x14ac:dyDescent="0.2">
      <c r="A66" s="54">
        <v>1</v>
      </c>
      <c r="B66" s="17">
        <v>101</v>
      </c>
      <c r="C66" s="18" t="s">
        <v>412</v>
      </c>
      <c r="D66" s="19">
        <v>175.56098900000001</v>
      </c>
      <c r="E66" s="20">
        <v>30</v>
      </c>
      <c r="F66" s="17" t="s">
        <v>413</v>
      </c>
      <c r="G66" s="18" t="s">
        <v>412</v>
      </c>
      <c r="H66" s="54">
        <v>2</v>
      </c>
      <c r="I66" s="54">
        <v>0</v>
      </c>
      <c r="J66" s="54">
        <f t="shared" si="0"/>
        <v>0</v>
      </c>
      <c r="K66" s="54">
        <v>3</v>
      </c>
      <c r="L66" s="54">
        <f t="shared" si="1"/>
        <v>5</v>
      </c>
      <c r="M66" s="55">
        <v>0</v>
      </c>
    </row>
    <row r="67" spans="1:14" x14ac:dyDescent="0.2">
      <c r="A67" s="54">
        <v>1</v>
      </c>
      <c r="B67" s="17">
        <v>102</v>
      </c>
      <c r="C67" s="18" t="s">
        <v>414</v>
      </c>
      <c r="D67" s="19">
        <v>175.677424</v>
      </c>
      <c r="E67" s="20">
        <v>15</v>
      </c>
      <c r="F67" s="17" t="s">
        <v>415</v>
      </c>
      <c r="G67" s="18" t="s">
        <v>3242</v>
      </c>
      <c r="H67" s="54">
        <v>3</v>
      </c>
      <c r="I67" s="54">
        <v>2</v>
      </c>
      <c r="J67" s="54">
        <f t="shared" si="0"/>
        <v>0</v>
      </c>
      <c r="L67" s="54">
        <f t="shared" si="1"/>
        <v>5</v>
      </c>
      <c r="M67" s="55">
        <v>1.1751939448628939</v>
      </c>
    </row>
    <row r="68" spans="1:14" x14ac:dyDescent="0.2">
      <c r="A68" s="54">
        <v>1</v>
      </c>
      <c r="B68" s="17">
        <v>123</v>
      </c>
      <c r="C68" s="18" t="s">
        <v>3249</v>
      </c>
      <c r="D68" s="19">
        <v>176.763915</v>
      </c>
      <c r="E68" s="20">
        <v>231</v>
      </c>
      <c r="F68" s="17" t="s">
        <v>3338</v>
      </c>
      <c r="G68" s="18" t="s">
        <v>3249</v>
      </c>
      <c r="H68" s="54">
        <v>1</v>
      </c>
      <c r="I68" s="54">
        <v>1</v>
      </c>
      <c r="J68" s="54">
        <f t="shared" si="0"/>
        <v>0</v>
      </c>
      <c r="K68" s="54">
        <v>3</v>
      </c>
      <c r="L68" s="54">
        <f t="shared" si="1"/>
        <v>5</v>
      </c>
      <c r="M68" s="55">
        <v>0.75015999976899261</v>
      </c>
      <c r="N68" s="54" t="s">
        <v>3249</v>
      </c>
    </row>
    <row r="69" spans="1:14" x14ac:dyDescent="0.2">
      <c r="A69" s="54">
        <v>1</v>
      </c>
      <c r="B69" s="17">
        <v>124</v>
      </c>
      <c r="C69" s="18" t="s">
        <v>454</v>
      </c>
      <c r="D69" s="19">
        <v>176.989206</v>
      </c>
      <c r="E69" s="20">
        <v>1421</v>
      </c>
      <c r="F69" s="17" t="s">
        <v>455</v>
      </c>
      <c r="G69" s="18" t="s">
        <v>3242</v>
      </c>
      <c r="H69" s="54">
        <v>2</v>
      </c>
      <c r="I69" s="54">
        <v>3</v>
      </c>
      <c r="J69" s="54">
        <f t="shared" si="0"/>
        <v>0</v>
      </c>
      <c r="L69" s="54">
        <f t="shared" si="1"/>
        <v>5</v>
      </c>
      <c r="M69" s="55">
        <v>3.1615023107290039</v>
      </c>
    </row>
    <row r="70" spans="1:14" x14ac:dyDescent="0.2">
      <c r="A70" s="54">
        <v>2</v>
      </c>
      <c r="B70" s="17">
        <v>11</v>
      </c>
      <c r="C70" s="18" t="s">
        <v>653</v>
      </c>
      <c r="D70" s="19">
        <v>34.798777000000001</v>
      </c>
      <c r="E70" s="20">
        <v>24</v>
      </c>
      <c r="F70" s="17" t="s">
        <v>654</v>
      </c>
      <c r="G70" s="18" t="s">
        <v>3242</v>
      </c>
      <c r="H70" s="54">
        <v>3</v>
      </c>
      <c r="I70" s="54">
        <v>2</v>
      </c>
      <c r="J70" s="54">
        <f t="shared" si="0"/>
        <v>0</v>
      </c>
      <c r="L70" s="54">
        <f t="shared" si="1"/>
        <v>5</v>
      </c>
      <c r="M70" s="55">
        <v>1.2636026814076331</v>
      </c>
    </row>
    <row r="71" spans="1:14" x14ac:dyDescent="0.2">
      <c r="A71" s="54">
        <v>2</v>
      </c>
      <c r="B71" s="17">
        <v>91</v>
      </c>
      <c r="C71" s="18" t="s">
        <v>813</v>
      </c>
      <c r="D71" s="19">
        <v>40.452292</v>
      </c>
      <c r="E71" s="20">
        <v>4588</v>
      </c>
      <c r="F71" s="17" t="s">
        <v>814</v>
      </c>
      <c r="G71" s="18" t="s">
        <v>813</v>
      </c>
      <c r="H71" s="54">
        <v>1</v>
      </c>
      <c r="I71" s="54">
        <v>1</v>
      </c>
      <c r="J71" s="54">
        <f t="shared" si="0"/>
        <v>0</v>
      </c>
      <c r="K71" s="54">
        <v>3</v>
      </c>
      <c r="L71" s="54">
        <f t="shared" si="1"/>
        <v>5</v>
      </c>
      <c r="M71" s="55">
        <v>0.49938044184855018</v>
      </c>
    </row>
    <row r="72" spans="1:14" x14ac:dyDescent="0.2">
      <c r="A72" s="54">
        <v>9</v>
      </c>
      <c r="B72" s="17">
        <v>2</v>
      </c>
      <c r="C72" s="18" t="s">
        <v>1027</v>
      </c>
      <c r="D72" s="19">
        <v>34.296315</v>
      </c>
      <c r="E72" s="20">
        <v>1474</v>
      </c>
      <c r="F72" s="17" t="s">
        <v>1028</v>
      </c>
      <c r="G72" s="18" t="s">
        <v>3242</v>
      </c>
      <c r="H72" s="54">
        <v>3</v>
      </c>
      <c r="I72" s="54">
        <v>2</v>
      </c>
      <c r="J72" s="54">
        <f t="shared" si="0"/>
        <v>0</v>
      </c>
      <c r="L72" s="54">
        <f t="shared" si="1"/>
        <v>5</v>
      </c>
      <c r="M72" s="55">
        <v>1.0531635103349457</v>
      </c>
    </row>
    <row r="73" spans="1:14" x14ac:dyDescent="0.2">
      <c r="A73" s="54">
        <v>9</v>
      </c>
      <c r="B73" s="17">
        <v>20</v>
      </c>
      <c r="C73" s="18" t="s">
        <v>1063</v>
      </c>
      <c r="D73" s="19">
        <v>35.367049999999999</v>
      </c>
      <c r="E73" s="20">
        <v>5</v>
      </c>
      <c r="F73" s="17" t="s">
        <v>1064</v>
      </c>
      <c r="G73" s="18" t="s">
        <v>1063</v>
      </c>
      <c r="H73" s="54">
        <v>2</v>
      </c>
      <c r="I73" s="54">
        <v>2</v>
      </c>
      <c r="J73" s="54">
        <f t="shared" si="0"/>
        <v>0</v>
      </c>
      <c r="K73" s="54">
        <v>1</v>
      </c>
      <c r="L73" s="54">
        <f t="shared" si="1"/>
        <v>5</v>
      </c>
      <c r="M73" s="55">
        <v>1.3517831455899181</v>
      </c>
    </row>
    <row r="74" spans="1:14" x14ac:dyDescent="0.2">
      <c r="A74" s="54">
        <v>9</v>
      </c>
      <c r="B74" s="17">
        <v>4</v>
      </c>
      <c r="C74" s="18" t="s">
        <v>1077</v>
      </c>
      <c r="D74" s="19">
        <v>41.422319000000002</v>
      </c>
      <c r="E74" s="20">
        <v>15</v>
      </c>
      <c r="F74" s="17" t="s">
        <v>1078</v>
      </c>
      <c r="G74" s="18" t="s">
        <v>3242</v>
      </c>
      <c r="H74" s="54">
        <v>3</v>
      </c>
      <c r="I74" s="54">
        <v>2</v>
      </c>
      <c r="J74" s="54">
        <f t="shared" si="0"/>
        <v>0</v>
      </c>
      <c r="L74" s="54">
        <f t="shared" si="1"/>
        <v>5</v>
      </c>
      <c r="M74" s="55">
        <v>1.4241225832054634</v>
      </c>
    </row>
    <row r="75" spans="1:14" x14ac:dyDescent="0.2">
      <c r="A75" s="54">
        <v>9</v>
      </c>
      <c r="B75" s="17">
        <v>72</v>
      </c>
      <c r="C75" s="18" t="s">
        <v>3247</v>
      </c>
      <c r="D75" s="19">
        <v>44.850425999999999</v>
      </c>
      <c r="E75" s="20">
        <v>4</v>
      </c>
      <c r="F75" s="17" t="s">
        <v>1214</v>
      </c>
      <c r="G75" s="18" t="s">
        <v>3242</v>
      </c>
      <c r="H75" s="54">
        <v>3</v>
      </c>
      <c r="I75" s="54">
        <v>2</v>
      </c>
      <c r="J75" s="54">
        <f t="shared" ref="J75:J138" si="2">IF(M75&gt;5,1,0)</f>
        <v>0</v>
      </c>
      <c r="L75" s="54">
        <f t="shared" ref="L75:L138" si="3">H75+I75+K75+J75</f>
        <v>5</v>
      </c>
      <c r="M75" s="55">
        <v>1.0633844138029731</v>
      </c>
    </row>
    <row r="76" spans="1:14" x14ac:dyDescent="0.2">
      <c r="A76" s="54">
        <v>9</v>
      </c>
      <c r="B76" s="17">
        <v>107</v>
      </c>
      <c r="C76" s="18" t="s">
        <v>1283</v>
      </c>
      <c r="D76" s="19">
        <v>47.338433999999999</v>
      </c>
      <c r="E76" s="20">
        <v>1867</v>
      </c>
      <c r="F76" s="17" t="s">
        <v>1284</v>
      </c>
      <c r="G76" s="18" t="s">
        <v>3242</v>
      </c>
      <c r="H76" s="54">
        <v>1</v>
      </c>
      <c r="I76" s="54">
        <v>3</v>
      </c>
      <c r="J76" s="54">
        <f t="shared" si="2"/>
        <v>1</v>
      </c>
      <c r="L76" s="54">
        <f t="shared" si="3"/>
        <v>5</v>
      </c>
      <c r="M76" s="55">
        <v>7.7408514865726019</v>
      </c>
      <c r="N76" s="54" t="s">
        <v>1283</v>
      </c>
    </row>
    <row r="77" spans="1:14" x14ac:dyDescent="0.2">
      <c r="A77" s="54">
        <v>10</v>
      </c>
      <c r="B77" s="17">
        <v>87</v>
      </c>
      <c r="C77" s="18" t="s">
        <v>1535</v>
      </c>
      <c r="D77" s="19">
        <v>61.143068</v>
      </c>
      <c r="E77" s="20">
        <v>0</v>
      </c>
      <c r="F77" s="17" t="s">
        <v>1536</v>
      </c>
      <c r="G77" s="18" t="s">
        <v>3242</v>
      </c>
      <c r="H77" s="54">
        <v>1</v>
      </c>
      <c r="I77" s="54">
        <v>3</v>
      </c>
      <c r="J77" s="54">
        <f t="shared" si="2"/>
        <v>1</v>
      </c>
      <c r="L77" s="54">
        <f t="shared" si="3"/>
        <v>5</v>
      </c>
      <c r="M77" s="55">
        <v>7.7508931073464487</v>
      </c>
    </row>
    <row r="78" spans="1:14" x14ac:dyDescent="0.2">
      <c r="A78" s="54">
        <v>11</v>
      </c>
      <c r="B78" s="17">
        <v>72</v>
      </c>
      <c r="C78" s="18" t="s">
        <v>1714</v>
      </c>
      <c r="D78" s="19">
        <v>99.276977000000002</v>
      </c>
      <c r="E78" s="20">
        <v>11</v>
      </c>
      <c r="F78" s="17" t="s">
        <v>1715</v>
      </c>
      <c r="G78" s="18" t="s">
        <v>1714</v>
      </c>
      <c r="H78" s="54">
        <v>1</v>
      </c>
      <c r="I78" s="54">
        <v>2</v>
      </c>
      <c r="J78" s="54">
        <f t="shared" si="2"/>
        <v>0</v>
      </c>
      <c r="K78" s="54">
        <v>2</v>
      </c>
      <c r="L78" s="54">
        <f t="shared" si="3"/>
        <v>5</v>
      </c>
      <c r="M78" s="55">
        <v>2.3010242449755873</v>
      </c>
    </row>
    <row r="79" spans="1:14" x14ac:dyDescent="0.2">
      <c r="A79" s="54">
        <v>11</v>
      </c>
      <c r="B79" s="17">
        <v>130</v>
      </c>
      <c r="C79" s="18" t="s">
        <v>1821</v>
      </c>
      <c r="D79" s="19">
        <v>100.27701</v>
      </c>
      <c r="E79" s="20">
        <v>1</v>
      </c>
      <c r="F79" s="17" t="s">
        <v>1822</v>
      </c>
      <c r="G79" s="18" t="s">
        <v>3242</v>
      </c>
      <c r="H79" s="54">
        <v>1</v>
      </c>
      <c r="I79" s="54">
        <v>3</v>
      </c>
      <c r="J79" s="54">
        <f t="shared" si="2"/>
        <v>1</v>
      </c>
      <c r="L79" s="54">
        <f t="shared" si="3"/>
        <v>5</v>
      </c>
      <c r="M79" s="55">
        <v>7.5062849352850112</v>
      </c>
    </row>
    <row r="80" spans="1:14" x14ac:dyDescent="0.2">
      <c r="A80" s="54">
        <v>11</v>
      </c>
      <c r="B80" s="17">
        <v>148</v>
      </c>
      <c r="C80" s="18" t="s">
        <v>1857</v>
      </c>
      <c r="D80" s="19">
        <v>100.720716</v>
      </c>
      <c r="E80" s="20">
        <v>3</v>
      </c>
      <c r="F80" s="17" t="s">
        <v>1858</v>
      </c>
      <c r="G80" s="18" t="s">
        <v>3242</v>
      </c>
      <c r="H80" s="54">
        <v>3</v>
      </c>
      <c r="I80" s="54">
        <v>2</v>
      </c>
      <c r="J80" s="54">
        <f t="shared" si="2"/>
        <v>0</v>
      </c>
      <c r="L80" s="54">
        <f t="shared" si="3"/>
        <v>5</v>
      </c>
      <c r="M80" s="55">
        <v>1.0751479911545929</v>
      </c>
    </row>
    <row r="81" spans="1:14" x14ac:dyDescent="0.2">
      <c r="A81" s="54">
        <v>12</v>
      </c>
      <c r="B81" s="17">
        <v>2</v>
      </c>
      <c r="C81" s="18" t="s">
        <v>1916</v>
      </c>
      <c r="D81" s="19">
        <v>15.798532</v>
      </c>
      <c r="E81" s="20">
        <v>80</v>
      </c>
      <c r="F81" s="17" t="s">
        <v>1917</v>
      </c>
      <c r="G81" s="18" t="s">
        <v>3242</v>
      </c>
      <c r="H81" s="54">
        <v>1</v>
      </c>
      <c r="I81" s="54">
        <v>3</v>
      </c>
      <c r="J81" s="54">
        <f t="shared" si="2"/>
        <v>1</v>
      </c>
      <c r="L81" s="54">
        <f t="shared" si="3"/>
        <v>5</v>
      </c>
      <c r="M81" s="55">
        <v>7.7542725717983316</v>
      </c>
    </row>
    <row r="82" spans="1:14" x14ac:dyDescent="0.2">
      <c r="A82" s="54">
        <v>12</v>
      </c>
      <c r="B82" s="17">
        <v>4</v>
      </c>
      <c r="C82" s="18" t="s">
        <v>1920</v>
      </c>
      <c r="D82" s="19">
        <v>16.542473999999999</v>
      </c>
      <c r="E82" s="20">
        <v>187</v>
      </c>
      <c r="F82" s="17" t="s">
        <v>1921</v>
      </c>
      <c r="G82" s="18" t="s">
        <v>1920</v>
      </c>
      <c r="H82" s="54">
        <v>2</v>
      </c>
      <c r="I82" s="54">
        <v>1</v>
      </c>
      <c r="J82" s="54">
        <f t="shared" si="2"/>
        <v>0</v>
      </c>
      <c r="K82" s="54">
        <v>2</v>
      </c>
      <c r="L82" s="54">
        <f t="shared" si="3"/>
        <v>5</v>
      </c>
      <c r="M82" s="55">
        <v>0.99562250346738357</v>
      </c>
    </row>
    <row r="83" spans="1:14" x14ac:dyDescent="0.2">
      <c r="A83" s="54">
        <v>12</v>
      </c>
      <c r="B83" s="17">
        <v>9</v>
      </c>
      <c r="C83" s="18" t="s">
        <v>1930</v>
      </c>
      <c r="D83" s="19">
        <v>16.995453999999999</v>
      </c>
      <c r="E83" s="20">
        <v>83</v>
      </c>
      <c r="F83" s="17" t="s">
        <v>1931</v>
      </c>
      <c r="G83" s="18" t="s">
        <v>1930</v>
      </c>
      <c r="H83" s="54">
        <v>2</v>
      </c>
      <c r="I83" s="54">
        <v>2</v>
      </c>
      <c r="J83" s="54">
        <f t="shared" si="2"/>
        <v>0</v>
      </c>
      <c r="K83" s="54">
        <v>1</v>
      </c>
      <c r="L83" s="54">
        <f t="shared" si="3"/>
        <v>5</v>
      </c>
      <c r="M83" s="55">
        <v>1.1105034501001634</v>
      </c>
    </row>
    <row r="84" spans="1:14" x14ac:dyDescent="0.2">
      <c r="A84" s="54">
        <v>12</v>
      </c>
      <c r="B84" s="17">
        <v>16</v>
      </c>
      <c r="C84" s="18" t="s">
        <v>1944</v>
      </c>
      <c r="D84" s="19">
        <v>17.697619</v>
      </c>
      <c r="E84" s="20">
        <v>119</v>
      </c>
      <c r="F84" s="17" t="s">
        <v>1945</v>
      </c>
      <c r="G84" s="18" t="s">
        <v>3242</v>
      </c>
      <c r="H84" s="54">
        <v>3</v>
      </c>
      <c r="I84" s="54">
        <v>2</v>
      </c>
      <c r="J84" s="54">
        <f t="shared" si="2"/>
        <v>0</v>
      </c>
      <c r="L84" s="54">
        <f t="shared" si="3"/>
        <v>5</v>
      </c>
      <c r="M84" s="55">
        <v>1.7073734582372633</v>
      </c>
    </row>
    <row r="85" spans="1:14" x14ac:dyDescent="0.2">
      <c r="A85" s="54">
        <v>13</v>
      </c>
      <c r="B85" s="17">
        <v>6</v>
      </c>
      <c r="C85" s="18" t="s">
        <v>2043</v>
      </c>
      <c r="D85" s="19">
        <v>59.736356000000001</v>
      </c>
      <c r="E85" s="20">
        <v>3</v>
      </c>
      <c r="F85" s="17" t="s">
        <v>2044</v>
      </c>
      <c r="G85" s="18" t="s">
        <v>3242</v>
      </c>
      <c r="H85" s="54">
        <v>2</v>
      </c>
      <c r="I85" s="54">
        <v>1</v>
      </c>
      <c r="J85" s="54">
        <f t="shared" si="2"/>
        <v>0</v>
      </c>
      <c r="K85" s="54">
        <v>2</v>
      </c>
      <c r="L85" s="54">
        <f t="shared" si="3"/>
        <v>5</v>
      </c>
      <c r="M85" s="55">
        <v>0.59184124716266717</v>
      </c>
    </row>
    <row r="86" spans="1:14" x14ac:dyDescent="0.2">
      <c r="A86" s="54">
        <v>13</v>
      </c>
      <c r="B86" s="17">
        <v>51</v>
      </c>
      <c r="C86" s="18" t="s">
        <v>2133</v>
      </c>
      <c r="D86" s="19">
        <v>63.406016000000001</v>
      </c>
      <c r="E86" s="20">
        <v>228</v>
      </c>
      <c r="F86" s="17" t="s">
        <v>2134</v>
      </c>
      <c r="G86" s="18" t="s">
        <v>2133</v>
      </c>
      <c r="H86" s="54">
        <v>3</v>
      </c>
      <c r="I86" s="54">
        <v>1</v>
      </c>
      <c r="J86" s="54">
        <f t="shared" si="2"/>
        <v>0</v>
      </c>
      <c r="K86" s="54">
        <v>1</v>
      </c>
      <c r="L86" s="54">
        <f t="shared" si="3"/>
        <v>5</v>
      </c>
      <c r="M86" s="55">
        <v>0.76028177646958994</v>
      </c>
      <c r="N86" s="54" t="s">
        <v>2133</v>
      </c>
    </row>
    <row r="87" spans="1:14" x14ac:dyDescent="0.2">
      <c r="A87" s="54">
        <v>13</v>
      </c>
      <c r="B87" s="17">
        <v>71</v>
      </c>
      <c r="C87" s="18" t="s">
        <v>2173</v>
      </c>
      <c r="D87" s="19">
        <v>64.838898</v>
      </c>
      <c r="E87" s="20">
        <v>528</v>
      </c>
      <c r="F87" s="17" t="s">
        <v>2174</v>
      </c>
      <c r="G87" s="18" t="s">
        <v>2173</v>
      </c>
      <c r="H87" s="54">
        <v>1</v>
      </c>
      <c r="I87" s="54">
        <v>1</v>
      </c>
      <c r="J87" s="54">
        <f t="shared" si="2"/>
        <v>0</v>
      </c>
      <c r="K87" s="54">
        <v>3</v>
      </c>
      <c r="L87" s="54">
        <f t="shared" si="3"/>
        <v>5</v>
      </c>
      <c r="M87" s="55">
        <v>0.18127380815349822</v>
      </c>
    </row>
    <row r="88" spans="1:14" x14ac:dyDescent="0.2">
      <c r="A88" s="54">
        <v>13</v>
      </c>
      <c r="B88" s="17">
        <v>94</v>
      </c>
      <c r="C88" s="18" t="s">
        <v>2219</v>
      </c>
      <c r="D88" s="19">
        <v>67.355852999999996</v>
      </c>
      <c r="E88" s="20">
        <v>13</v>
      </c>
      <c r="F88" s="17" t="s">
        <v>2220</v>
      </c>
      <c r="G88" s="18" t="s">
        <v>2219</v>
      </c>
      <c r="H88" s="54">
        <v>1</v>
      </c>
      <c r="I88" s="54">
        <v>1</v>
      </c>
      <c r="J88" s="54">
        <f t="shared" si="2"/>
        <v>0</v>
      </c>
      <c r="K88" s="54">
        <v>3</v>
      </c>
      <c r="L88" s="54">
        <f t="shared" si="3"/>
        <v>5</v>
      </c>
      <c r="M88" s="55">
        <v>0.50242937935786658</v>
      </c>
    </row>
    <row r="89" spans="1:14" x14ac:dyDescent="0.2">
      <c r="A89" s="54">
        <v>13</v>
      </c>
      <c r="B89" s="17">
        <v>98</v>
      </c>
      <c r="C89" s="18" t="s">
        <v>2227</v>
      </c>
      <c r="D89" s="19">
        <v>67.464518999999996</v>
      </c>
      <c r="E89" s="20">
        <v>23</v>
      </c>
      <c r="F89" s="17" t="s">
        <v>2228</v>
      </c>
      <c r="G89" s="18" t="s">
        <v>2227</v>
      </c>
      <c r="H89" s="54">
        <v>2</v>
      </c>
      <c r="I89" s="54">
        <v>0</v>
      </c>
      <c r="J89" s="54">
        <f t="shared" si="2"/>
        <v>0</v>
      </c>
      <c r="K89" s="54">
        <v>3</v>
      </c>
      <c r="L89" s="54">
        <f t="shared" si="3"/>
        <v>5</v>
      </c>
      <c r="M89" s="55">
        <v>0</v>
      </c>
    </row>
    <row r="90" spans="1:14" x14ac:dyDescent="0.2">
      <c r="A90" s="54">
        <v>13</v>
      </c>
      <c r="B90" s="17">
        <v>100</v>
      </c>
      <c r="C90" s="18" t="s">
        <v>2231</v>
      </c>
      <c r="D90" s="19">
        <v>67.506657000000004</v>
      </c>
      <c r="E90" s="20">
        <v>0</v>
      </c>
      <c r="F90" s="17" t="s">
        <v>2232</v>
      </c>
      <c r="G90" s="18" t="s">
        <v>2231</v>
      </c>
      <c r="H90" s="54">
        <v>2</v>
      </c>
      <c r="I90" s="54">
        <v>1</v>
      </c>
      <c r="J90" s="54">
        <f t="shared" si="2"/>
        <v>0</v>
      </c>
      <c r="K90" s="54">
        <v>2</v>
      </c>
      <c r="L90" s="54">
        <f t="shared" si="3"/>
        <v>5</v>
      </c>
      <c r="M90" s="55">
        <v>0.65205530497631281</v>
      </c>
    </row>
    <row r="91" spans="1:14" x14ac:dyDescent="0.2">
      <c r="A91" s="54">
        <v>13</v>
      </c>
      <c r="B91" s="17">
        <v>113</v>
      </c>
      <c r="C91" s="18" t="s">
        <v>2257</v>
      </c>
      <c r="D91" s="19">
        <v>67.845189000000005</v>
      </c>
      <c r="E91" s="20">
        <v>13</v>
      </c>
      <c r="F91" s="17" t="s">
        <v>2258</v>
      </c>
      <c r="G91" s="18" t="s">
        <v>2257</v>
      </c>
      <c r="H91" s="54">
        <v>1</v>
      </c>
      <c r="I91" s="54">
        <v>1</v>
      </c>
      <c r="J91" s="54">
        <f t="shared" si="2"/>
        <v>0</v>
      </c>
      <c r="K91" s="54">
        <v>3</v>
      </c>
      <c r="L91" s="54">
        <f t="shared" si="3"/>
        <v>5</v>
      </c>
      <c r="M91" s="55">
        <v>0.27604407592967883</v>
      </c>
    </row>
    <row r="92" spans="1:14" x14ac:dyDescent="0.2">
      <c r="A92" s="54">
        <v>13</v>
      </c>
      <c r="B92" s="17">
        <v>129</v>
      </c>
      <c r="C92" s="18" t="s">
        <v>2289</v>
      </c>
      <c r="D92" s="19">
        <v>69.681922999999998</v>
      </c>
      <c r="E92" s="20">
        <v>0</v>
      </c>
      <c r="F92" s="17" t="s">
        <v>2290</v>
      </c>
      <c r="G92" s="18" t="s">
        <v>2289</v>
      </c>
      <c r="H92" s="54">
        <v>1</v>
      </c>
      <c r="I92" s="54">
        <v>1</v>
      </c>
      <c r="J92" s="54">
        <f t="shared" si="2"/>
        <v>0</v>
      </c>
      <c r="K92" s="54">
        <v>3</v>
      </c>
      <c r="L92" s="54">
        <f t="shared" si="3"/>
        <v>5</v>
      </c>
      <c r="M92" s="55">
        <v>0.7914171362613398</v>
      </c>
    </row>
    <row r="93" spans="1:14" x14ac:dyDescent="0.2">
      <c r="A93" s="54">
        <v>13</v>
      </c>
      <c r="B93" s="17">
        <v>19</v>
      </c>
      <c r="C93" s="18" t="s">
        <v>2351</v>
      </c>
      <c r="D93" s="19">
        <v>94.245165</v>
      </c>
      <c r="E93" s="20">
        <v>0</v>
      </c>
      <c r="F93" s="17" t="s">
        <v>2352</v>
      </c>
      <c r="G93" s="18" t="s">
        <v>2351</v>
      </c>
      <c r="H93" s="54">
        <v>1</v>
      </c>
      <c r="I93" s="54">
        <v>1</v>
      </c>
      <c r="J93" s="54">
        <f t="shared" si="2"/>
        <v>0</v>
      </c>
      <c r="K93" s="54">
        <v>3</v>
      </c>
      <c r="L93" s="54">
        <f t="shared" si="3"/>
        <v>5</v>
      </c>
      <c r="M93" s="55">
        <v>0.84226179407994684</v>
      </c>
    </row>
    <row r="94" spans="1:14" x14ac:dyDescent="0.2">
      <c r="A94" s="54">
        <v>13</v>
      </c>
      <c r="B94" s="17">
        <v>25</v>
      </c>
      <c r="C94" s="18" t="s">
        <v>2363</v>
      </c>
      <c r="D94" s="19">
        <v>94.541633000000004</v>
      </c>
      <c r="E94" s="20">
        <v>130</v>
      </c>
      <c r="F94" s="17" t="s">
        <v>2364</v>
      </c>
      <c r="G94" s="18" t="s">
        <v>2363</v>
      </c>
      <c r="H94" s="54">
        <v>2</v>
      </c>
      <c r="I94" s="54">
        <v>2</v>
      </c>
      <c r="J94" s="54">
        <f t="shared" si="2"/>
        <v>0</v>
      </c>
      <c r="K94" s="54">
        <v>1</v>
      </c>
      <c r="L94" s="54">
        <f t="shared" si="3"/>
        <v>5</v>
      </c>
      <c r="M94" s="55">
        <v>1.444604093492643</v>
      </c>
    </row>
    <row r="95" spans="1:14" x14ac:dyDescent="0.2">
      <c r="A95" s="54">
        <v>13</v>
      </c>
      <c r="B95" s="17">
        <v>48</v>
      </c>
      <c r="C95" s="18" t="s">
        <v>2408</v>
      </c>
      <c r="D95" s="19">
        <v>97.250642999999997</v>
      </c>
      <c r="E95" s="20">
        <v>81</v>
      </c>
      <c r="F95" s="17" t="s">
        <v>2409</v>
      </c>
      <c r="G95" s="18" t="s">
        <v>2408</v>
      </c>
      <c r="H95" s="54">
        <v>1</v>
      </c>
      <c r="I95" s="54">
        <v>1</v>
      </c>
      <c r="J95" s="54">
        <f t="shared" si="2"/>
        <v>0</v>
      </c>
      <c r="K95" s="54">
        <v>3</v>
      </c>
      <c r="L95" s="54">
        <f t="shared" si="3"/>
        <v>5</v>
      </c>
      <c r="M95" s="55">
        <v>0.33916312969261092</v>
      </c>
    </row>
    <row r="96" spans="1:14" x14ac:dyDescent="0.2">
      <c r="A96" s="54">
        <v>13</v>
      </c>
      <c r="B96" s="17">
        <v>65</v>
      </c>
      <c r="C96" s="18" t="s">
        <v>2442</v>
      </c>
      <c r="D96" s="19">
        <v>98.668548999999999</v>
      </c>
      <c r="E96" s="20">
        <v>505</v>
      </c>
      <c r="F96" s="17" t="s">
        <v>2443</v>
      </c>
      <c r="G96" s="18" t="s">
        <v>2442</v>
      </c>
      <c r="H96" s="54">
        <v>1</v>
      </c>
      <c r="I96" s="54">
        <v>3</v>
      </c>
      <c r="J96" s="54">
        <f t="shared" si="2"/>
        <v>0</v>
      </c>
      <c r="K96" s="54">
        <v>1</v>
      </c>
      <c r="L96" s="54">
        <f t="shared" si="3"/>
        <v>5</v>
      </c>
      <c r="M96" s="55">
        <v>4.5198964843387044</v>
      </c>
    </row>
    <row r="97" spans="1:14" x14ac:dyDescent="0.2">
      <c r="A97" s="54">
        <v>13</v>
      </c>
      <c r="B97" s="17">
        <v>87</v>
      </c>
      <c r="C97" s="18" t="s">
        <v>2486</v>
      </c>
      <c r="D97" s="19">
        <v>100.191418</v>
      </c>
      <c r="E97" s="20">
        <v>153</v>
      </c>
      <c r="F97" s="17" t="s">
        <v>2487</v>
      </c>
      <c r="G97" s="18" t="s">
        <v>2486</v>
      </c>
      <c r="H97" s="54">
        <v>1</v>
      </c>
      <c r="I97" s="54">
        <v>2</v>
      </c>
      <c r="J97" s="54">
        <f t="shared" si="2"/>
        <v>0</v>
      </c>
      <c r="K97" s="54">
        <v>2</v>
      </c>
      <c r="L97" s="54">
        <f t="shared" si="3"/>
        <v>5</v>
      </c>
      <c r="M97" s="55">
        <v>2.0320351507977819</v>
      </c>
    </row>
    <row r="98" spans="1:14" x14ac:dyDescent="0.2">
      <c r="A98" s="54">
        <v>17</v>
      </c>
      <c r="B98" s="17">
        <v>28</v>
      </c>
      <c r="C98" s="18" t="s">
        <v>2593</v>
      </c>
      <c r="D98" s="19">
        <v>7.931432</v>
      </c>
      <c r="E98" s="20">
        <v>9</v>
      </c>
      <c r="F98" s="17" t="s">
        <v>2594</v>
      </c>
      <c r="G98" s="18" t="s">
        <v>2593</v>
      </c>
      <c r="H98" s="54">
        <v>1</v>
      </c>
      <c r="I98" s="54">
        <v>1</v>
      </c>
      <c r="J98" s="54">
        <f t="shared" si="2"/>
        <v>0</v>
      </c>
      <c r="K98" s="54">
        <v>3</v>
      </c>
      <c r="L98" s="54">
        <f t="shared" si="3"/>
        <v>5</v>
      </c>
      <c r="M98" s="55">
        <v>0.70471078973061629</v>
      </c>
    </row>
    <row r="99" spans="1:14" ht="16" x14ac:dyDescent="0.2">
      <c r="A99" s="54">
        <v>1</v>
      </c>
      <c r="B99" s="17">
        <v>19</v>
      </c>
      <c r="C99" s="5" t="s">
        <v>42</v>
      </c>
      <c r="D99" s="19">
        <v>72.904638000000006</v>
      </c>
      <c r="E99" s="20">
        <v>57</v>
      </c>
      <c r="F99" s="17" t="s">
        <v>43</v>
      </c>
      <c r="G99" s="18" t="s">
        <v>3242</v>
      </c>
      <c r="H99" s="54">
        <v>1</v>
      </c>
      <c r="I99" s="54">
        <v>3</v>
      </c>
      <c r="J99" s="54">
        <f t="shared" si="2"/>
        <v>0</v>
      </c>
      <c r="L99" s="54">
        <f t="shared" si="3"/>
        <v>4</v>
      </c>
      <c r="M99" s="55">
        <v>3.1440843030152688</v>
      </c>
    </row>
    <row r="100" spans="1:14" ht="16" x14ac:dyDescent="0.2">
      <c r="A100" s="54">
        <v>1</v>
      </c>
      <c r="B100" s="17">
        <v>28</v>
      </c>
      <c r="C100" s="18" t="s">
        <v>60</v>
      </c>
      <c r="D100" s="19">
        <v>73.925319999999999</v>
      </c>
      <c r="E100" s="20">
        <v>0</v>
      </c>
      <c r="F100" s="17" t="s">
        <v>61</v>
      </c>
      <c r="G100" s="5" t="s">
        <v>60</v>
      </c>
      <c r="H100" s="54">
        <v>1</v>
      </c>
      <c r="I100" s="54">
        <v>2</v>
      </c>
      <c r="J100" s="54">
        <f t="shared" si="2"/>
        <v>0</v>
      </c>
      <c r="K100" s="54">
        <v>1</v>
      </c>
      <c r="L100" s="54">
        <f t="shared" si="3"/>
        <v>4</v>
      </c>
      <c r="M100" s="55">
        <v>1.0640788425325771</v>
      </c>
      <c r="N100" s="54" t="s">
        <v>60</v>
      </c>
    </row>
    <row r="101" spans="1:14" x14ac:dyDescent="0.2">
      <c r="A101" s="54">
        <v>1</v>
      </c>
      <c r="B101" s="17">
        <v>35</v>
      </c>
      <c r="C101" s="18" t="s">
        <v>74</v>
      </c>
      <c r="D101" s="19">
        <v>74.326419999999999</v>
      </c>
      <c r="E101" s="20">
        <v>0</v>
      </c>
      <c r="F101" s="17" t="s">
        <v>75</v>
      </c>
      <c r="G101" s="18" t="s">
        <v>3242</v>
      </c>
      <c r="H101" s="54">
        <v>3</v>
      </c>
      <c r="I101" s="54">
        <v>1</v>
      </c>
      <c r="J101" s="54">
        <f t="shared" si="2"/>
        <v>0</v>
      </c>
      <c r="L101" s="54">
        <f t="shared" si="3"/>
        <v>4</v>
      </c>
      <c r="M101" s="55">
        <v>0.7745411596829217</v>
      </c>
    </row>
    <row r="102" spans="1:14" ht="16" x14ac:dyDescent="0.2">
      <c r="A102" s="54">
        <v>1</v>
      </c>
      <c r="B102" s="17">
        <v>36</v>
      </c>
      <c r="C102" s="18" t="s">
        <v>76</v>
      </c>
      <c r="D102" s="19">
        <v>74.331607000000005</v>
      </c>
      <c r="E102" s="20">
        <v>110</v>
      </c>
      <c r="F102" s="17" t="s">
        <v>77</v>
      </c>
      <c r="G102" s="5" t="s">
        <v>76</v>
      </c>
      <c r="H102" s="54">
        <v>1</v>
      </c>
      <c r="I102" s="54">
        <v>2</v>
      </c>
      <c r="J102" s="54">
        <f t="shared" si="2"/>
        <v>0</v>
      </c>
      <c r="K102" s="54">
        <v>1</v>
      </c>
      <c r="L102" s="54">
        <f t="shared" si="3"/>
        <v>4</v>
      </c>
      <c r="M102" s="55">
        <v>1.0935096727482283</v>
      </c>
    </row>
    <row r="103" spans="1:14" x14ac:dyDescent="0.2">
      <c r="A103" s="54">
        <v>1</v>
      </c>
      <c r="B103" s="17">
        <v>46</v>
      </c>
      <c r="C103" s="18" t="s">
        <v>96</v>
      </c>
      <c r="D103" s="19">
        <v>74.611700999999996</v>
      </c>
      <c r="E103" s="20">
        <v>2</v>
      </c>
      <c r="F103" s="17" t="s">
        <v>97</v>
      </c>
      <c r="G103" s="18" t="s">
        <v>96</v>
      </c>
      <c r="H103" s="54">
        <v>1</v>
      </c>
      <c r="I103" s="54">
        <v>1</v>
      </c>
      <c r="J103" s="54">
        <f t="shared" si="2"/>
        <v>0</v>
      </c>
      <c r="K103" s="54">
        <v>2</v>
      </c>
      <c r="L103" s="54">
        <f t="shared" si="3"/>
        <v>4</v>
      </c>
      <c r="M103" s="55">
        <v>0.93269256256134647</v>
      </c>
    </row>
    <row r="104" spans="1:14" x14ac:dyDescent="0.2">
      <c r="A104" s="54">
        <v>1</v>
      </c>
      <c r="B104" s="17">
        <v>47</v>
      </c>
      <c r="C104" s="18" t="s">
        <v>98</v>
      </c>
      <c r="D104" s="19">
        <v>74.634934000000001</v>
      </c>
      <c r="E104" s="20">
        <v>0</v>
      </c>
      <c r="F104" s="17" t="s">
        <v>99</v>
      </c>
      <c r="G104" s="18" t="s">
        <v>3242</v>
      </c>
      <c r="H104" s="54">
        <v>3</v>
      </c>
      <c r="I104" s="54">
        <v>1</v>
      </c>
      <c r="J104" s="54">
        <f t="shared" si="2"/>
        <v>0</v>
      </c>
      <c r="L104" s="54">
        <f t="shared" si="3"/>
        <v>4</v>
      </c>
      <c r="M104" s="55">
        <v>0.28277228102033408</v>
      </c>
    </row>
    <row r="105" spans="1:14" x14ac:dyDescent="0.2">
      <c r="A105" s="54">
        <v>1</v>
      </c>
      <c r="B105" s="17">
        <v>59</v>
      </c>
      <c r="C105" s="18" t="s">
        <v>122</v>
      </c>
      <c r="D105" s="19">
        <v>74.994298000000001</v>
      </c>
      <c r="E105" s="20">
        <v>0</v>
      </c>
      <c r="F105" s="17" t="s">
        <v>123</v>
      </c>
      <c r="G105" s="18" t="s">
        <v>3242</v>
      </c>
      <c r="H105" s="54">
        <v>1</v>
      </c>
      <c r="I105" s="54">
        <v>3</v>
      </c>
      <c r="J105" s="54">
        <f t="shared" si="2"/>
        <v>0</v>
      </c>
      <c r="L105" s="54">
        <f t="shared" si="3"/>
        <v>4</v>
      </c>
      <c r="M105" s="55">
        <v>4.6919144648187476</v>
      </c>
    </row>
    <row r="106" spans="1:14" x14ac:dyDescent="0.2">
      <c r="A106" s="54">
        <v>1</v>
      </c>
      <c r="B106" s="17">
        <v>60</v>
      </c>
      <c r="C106" s="18" t="s">
        <v>124</v>
      </c>
      <c r="D106" s="19">
        <v>75.013924000000003</v>
      </c>
      <c r="E106" s="20">
        <v>2</v>
      </c>
      <c r="F106" s="17" t="s">
        <v>125</v>
      </c>
      <c r="G106" s="18" t="s">
        <v>124</v>
      </c>
      <c r="H106" s="54">
        <v>1</v>
      </c>
      <c r="I106" s="54">
        <v>1</v>
      </c>
      <c r="J106" s="54">
        <f t="shared" si="2"/>
        <v>0</v>
      </c>
      <c r="K106" s="54">
        <v>2</v>
      </c>
      <c r="L106" s="54">
        <f t="shared" si="3"/>
        <v>4</v>
      </c>
      <c r="M106" s="55">
        <v>0.51805365968301154</v>
      </c>
    </row>
    <row r="107" spans="1:14" x14ac:dyDescent="0.2">
      <c r="A107" s="54">
        <v>1</v>
      </c>
      <c r="B107" s="17">
        <v>78</v>
      </c>
      <c r="C107" s="18" t="s">
        <v>160</v>
      </c>
      <c r="D107" s="19">
        <v>75.432517000000004</v>
      </c>
      <c r="E107" s="20">
        <v>13</v>
      </c>
      <c r="F107" s="17" t="s">
        <v>161</v>
      </c>
      <c r="G107" s="18" t="s">
        <v>3242</v>
      </c>
      <c r="H107" s="54">
        <v>1</v>
      </c>
      <c r="I107" s="54">
        <v>3</v>
      </c>
      <c r="J107" s="54">
        <f t="shared" si="2"/>
        <v>0</v>
      </c>
      <c r="L107" s="54">
        <f t="shared" si="3"/>
        <v>4</v>
      </c>
      <c r="M107" s="55">
        <v>4.2604059677316144</v>
      </c>
    </row>
    <row r="108" spans="1:14" x14ac:dyDescent="0.2">
      <c r="A108" s="54">
        <v>1</v>
      </c>
      <c r="B108" s="17">
        <v>84</v>
      </c>
      <c r="C108" s="18" t="s">
        <v>172</v>
      </c>
      <c r="D108" s="19">
        <v>75.518102999999996</v>
      </c>
      <c r="E108" s="20">
        <v>63</v>
      </c>
      <c r="F108" s="17" t="s">
        <v>173</v>
      </c>
      <c r="G108" s="18" t="s">
        <v>3242</v>
      </c>
      <c r="H108" s="54">
        <v>3</v>
      </c>
      <c r="I108" s="54">
        <v>1</v>
      </c>
      <c r="J108" s="54">
        <f t="shared" si="2"/>
        <v>0</v>
      </c>
      <c r="L108" s="54">
        <f t="shared" si="3"/>
        <v>4</v>
      </c>
      <c r="M108" s="55">
        <v>0.14270399870434097</v>
      </c>
    </row>
    <row r="109" spans="1:14" x14ac:dyDescent="0.2">
      <c r="A109" s="54">
        <v>1</v>
      </c>
      <c r="B109" s="17">
        <v>101</v>
      </c>
      <c r="C109" s="18" t="s">
        <v>206</v>
      </c>
      <c r="D109" s="19">
        <v>79.698836</v>
      </c>
      <c r="E109" s="20">
        <v>114</v>
      </c>
      <c r="F109" s="17" t="s">
        <v>207</v>
      </c>
      <c r="G109" s="18" t="s">
        <v>3242</v>
      </c>
      <c r="H109" s="54">
        <v>2</v>
      </c>
      <c r="I109" s="54">
        <v>2</v>
      </c>
      <c r="J109" s="54">
        <f t="shared" si="2"/>
        <v>0</v>
      </c>
      <c r="L109" s="54">
        <f t="shared" si="3"/>
        <v>4</v>
      </c>
      <c r="M109" s="55">
        <v>1.3712395413583127</v>
      </c>
    </row>
    <row r="110" spans="1:14" x14ac:dyDescent="0.2">
      <c r="A110" s="54">
        <v>1</v>
      </c>
      <c r="B110" s="17">
        <v>25</v>
      </c>
      <c r="C110" s="18" t="s">
        <v>260</v>
      </c>
      <c r="D110" s="19">
        <v>173.05928800000001</v>
      </c>
      <c r="E110" s="20">
        <v>107</v>
      </c>
      <c r="F110" s="17" t="s">
        <v>261</v>
      </c>
      <c r="G110" s="18" t="s">
        <v>260</v>
      </c>
      <c r="H110" s="54">
        <v>1</v>
      </c>
      <c r="I110" s="54">
        <v>1</v>
      </c>
      <c r="J110" s="54">
        <f t="shared" si="2"/>
        <v>0</v>
      </c>
      <c r="K110" s="54">
        <v>2</v>
      </c>
      <c r="L110" s="54">
        <f t="shared" si="3"/>
        <v>4</v>
      </c>
      <c r="M110" s="55">
        <v>0.62748533237653792</v>
      </c>
    </row>
    <row r="111" spans="1:14" x14ac:dyDescent="0.2">
      <c r="A111" s="54">
        <v>1</v>
      </c>
      <c r="B111" s="17">
        <v>27</v>
      </c>
      <c r="C111" s="18" t="s">
        <v>264</v>
      </c>
      <c r="D111" s="19">
        <v>173.10339400000001</v>
      </c>
      <c r="E111" s="20">
        <v>105</v>
      </c>
      <c r="F111" s="17" t="s">
        <v>265</v>
      </c>
      <c r="G111" s="18" t="s">
        <v>3242</v>
      </c>
      <c r="H111" s="54">
        <v>3</v>
      </c>
      <c r="I111" s="54">
        <v>1</v>
      </c>
      <c r="J111" s="54">
        <f t="shared" si="2"/>
        <v>0</v>
      </c>
      <c r="L111" s="54">
        <f t="shared" si="3"/>
        <v>4</v>
      </c>
      <c r="M111" s="55">
        <v>0.98376157440286183</v>
      </c>
    </row>
    <row r="112" spans="1:14" x14ac:dyDescent="0.2">
      <c r="A112" s="54">
        <v>1</v>
      </c>
      <c r="B112" s="17">
        <v>31</v>
      </c>
      <c r="C112" s="18" t="s">
        <v>272</v>
      </c>
      <c r="D112" s="19">
        <v>173.15970200000001</v>
      </c>
      <c r="E112" s="20">
        <v>13</v>
      </c>
      <c r="F112" s="17" t="s">
        <v>273</v>
      </c>
      <c r="G112" s="18" t="s">
        <v>3242</v>
      </c>
      <c r="H112" s="54">
        <v>3</v>
      </c>
      <c r="I112" s="54">
        <v>1</v>
      </c>
      <c r="J112" s="54">
        <f t="shared" si="2"/>
        <v>0</v>
      </c>
      <c r="L112" s="54">
        <f t="shared" si="3"/>
        <v>4</v>
      </c>
      <c r="M112" s="55">
        <v>0.82307735248529557</v>
      </c>
    </row>
    <row r="113" spans="1:13" x14ac:dyDescent="0.2">
      <c r="A113" s="54">
        <v>1</v>
      </c>
      <c r="B113" s="17">
        <v>32</v>
      </c>
      <c r="C113" s="18" t="s">
        <v>274</v>
      </c>
      <c r="D113" s="19">
        <v>173.16498999999999</v>
      </c>
      <c r="E113" s="20">
        <v>48</v>
      </c>
      <c r="F113" s="17" t="s">
        <v>275</v>
      </c>
      <c r="G113" s="18" t="s">
        <v>274</v>
      </c>
      <c r="H113" s="54">
        <v>1</v>
      </c>
      <c r="I113" s="54">
        <v>1</v>
      </c>
      <c r="J113" s="54">
        <f t="shared" si="2"/>
        <v>0</v>
      </c>
      <c r="K113" s="54">
        <v>2</v>
      </c>
      <c r="L113" s="54">
        <f t="shared" si="3"/>
        <v>4</v>
      </c>
      <c r="M113" s="55">
        <v>0.41166253634469874</v>
      </c>
    </row>
    <row r="114" spans="1:13" x14ac:dyDescent="0.2">
      <c r="A114" s="54">
        <v>1</v>
      </c>
      <c r="B114" s="17">
        <v>35</v>
      </c>
      <c r="C114" s="18" t="s">
        <v>280</v>
      </c>
      <c r="D114" s="19">
        <v>173.207122</v>
      </c>
      <c r="E114" s="20">
        <v>22</v>
      </c>
      <c r="F114" s="17" t="s">
        <v>281</v>
      </c>
      <c r="G114" s="18" t="s">
        <v>3242</v>
      </c>
      <c r="H114" s="54">
        <v>2</v>
      </c>
      <c r="I114" s="54">
        <v>2</v>
      </c>
      <c r="J114" s="54">
        <f t="shared" si="2"/>
        <v>0</v>
      </c>
      <c r="L114" s="54">
        <f t="shared" si="3"/>
        <v>4</v>
      </c>
      <c r="M114" s="55">
        <v>1.2950039080652225</v>
      </c>
    </row>
    <row r="115" spans="1:13" x14ac:dyDescent="0.2">
      <c r="A115" s="54">
        <v>1</v>
      </c>
      <c r="B115" s="17">
        <v>40</v>
      </c>
      <c r="C115" s="18" t="s">
        <v>290</v>
      </c>
      <c r="D115" s="19">
        <v>173.27237400000001</v>
      </c>
      <c r="E115" s="20">
        <v>21</v>
      </c>
      <c r="F115" s="17" t="s">
        <v>291</v>
      </c>
      <c r="G115" s="18" t="s">
        <v>290</v>
      </c>
      <c r="H115" s="54">
        <v>2</v>
      </c>
      <c r="I115" s="54">
        <v>1</v>
      </c>
      <c r="J115" s="54">
        <f t="shared" si="2"/>
        <v>0</v>
      </c>
      <c r="K115" s="54">
        <v>1</v>
      </c>
      <c r="L115" s="54">
        <f t="shared" si="3"/>
        <v>4</v>
      </c>
      <c r="M115" s="55">
        <v>0.48857862067474911</v>
      </c>
    </row>
    <row r="116" spans="1:13" x14ac:dyDescent="0.2">
      <c r="A116" s="54">
        <v>1</v>
      </c>
      <c r="B116" s="17">
        <v>46</v>
      </c>
      <c r="C116" s="18" t="s">
        <v>302</v>
      </c>
      <c r="D116" s="19">
        <v>173.36769100000001</v>
      </c>
      <c r="E116" s="20">
        <v>72</v>
      </c>
      <c r="F116" s="17" t="s">
        <v>303</v>
      </c>
      <c r="G116" s="18" t="s">
        <v>3242</v>
      </c>
      <c r="H116" s="54">
        <v>3</v>
      </c>
      <c r="I116" s="54">
        <v>1</v>
      </c>
      <c r="J116" s="54">
        <f t="shared" si="2"/>
        <v>0</v>
      </c>
      <c r="L116" s="54">
        <f t="shared" si="3"/>
        <v>4</v>
      </c>
      <c r="M116" s="55">
        <v>0.24817292597016252</v>
      </c>
    </row>
    <row r="117" spans="1:13" x14ac:dyDescent="0.2">
      <c r="A117" s="54">
        <v>1</v>
      </c>
      <c r="B117" s="17">
        <v>49</v>
      </c>
      <c r="C117" s="18" t="s">
        <v>308</v>
      </c>
      <c r="D117" s="19">
        <v>173.44825399999999</v>
      </c>
      <c r="E117" s="20">
        <v>36</v>
      </c>
      <c r="F117" s="17" t="s">
        <v>309</v>
      </c>
      <c r="G117" s="18" t="s">
        <v>3242</v>
      </c>
      <c r="H117" s="54">
        <v>3</v>
      </c>
      <c r="I117" s="54">
        <v>1</v>
      </c>
      <c r="J117" s="54">
        <f t="shared" si="2"/>
        <v>0</v>
      </c>
      <c r="L117" s="54">
        <f t="shared" si="3"/>
        <v>4</v>
      </c>
      <c r="M117" s="55">
        <v>0.55635313286635069</v>
      </c>
    </row>
    <row r="118" spans="1:13" x14ac:dyDescent="0.2">
      <c r="A118" s="54">
        <v>1</v>
      </c>
      <c r="B118" s="17">
        <v>54</v>
      </c>
      <c r="C118" s="18" t="s">
        <v>318</v>
      </c>
      <c r="D118" s="19">
        <v>173.61218500000001</v>
      </c>
      <c r="E118" s="20">
        <v>87</v>
      </c>
      <c r="F118" s="17" t="s">
        <v>319</v>
      </c>
      <c r="G118" s="18" t="s">
        <v>318</v>
      </c>
      <c r="H118" s="54">
        <v>1</v>
      </c>
      <c r="I118" s="54">
        <v>1</v>
      </c>
      <c r="J118" s="54">
        <f t="shared" si="2"/>
        <v>0</v>
      </c>
      <c r="K118" s="54">
        <v>2</v>
      </c>
      <c r="L118" s="54">
        <f t="shared" si="3"/>
        <v>4</v>
      </c>
      <c r="M118" s="55">
        <v>0.43901091860442193</v>
      </c>
    </row>
    <row r="119" spans="1:13" x14ac:dyDescent="0.2">
      <c r="A119" s="54">
        <v>1</v>
      </c>
      <c r="B119" s="17">
        <v>58</v>
      </c>
      <c r="C119" s="18" t="s">
        <v>326</v>
      </c>
      <c r="D119" s="19">
        <v>173.847667</v>
      </c>
      <c r="E119" s="20">
        <v>91</v>
      </c>
      <c r="F119" s="17" t="s">
        <v>327</v>
      </c>
      <c r="G119" s="18" t="s">
        <v>3242</v>
      </c>
      <c r="H119" s="54">
        <v>3</v>
      </c>
      <c r="I119" s="54">
        <v>1</v>
      </c>
      <c r="J119" s="54">
        <f t="shared" si="2"/>
        <v>0</v>
      </c>
      <c r="L119" s="54">
        <f t="shared" si="3"/>
        <v>4</v>
      </c>
      <c r="M119" s="55">
        <v>0.75149980304384756</v>
      </c>
    </row>
    <row r="120" spans="1:13" x14ac:dyDescent="0.2">
      <c r="A120" s="54">
        <v>1</v>
      </c>
      <c r="B120" s="17">
        <v>59</v>
      </c>
      <c r="C120" s="18" t="s">
        <v>328</v>
      </c>
      <c r="D120" s="19">
        <v>173.93450100000001</v>
      </c>
      <c r="E120" s="20">
        <v>115</v>
      </c>
      <c r="F120" s="17" t="s">
        <v>329</v>
      </c>
      <c r="G120" s="18" t="s">
        <v>3242</v>
      </c>
      <c r="H120" s="54">
        <v>3</v>
      </c>
      <c r="I120" s="54">
        <v>1</v>
      </c>
      <c r="J120" s="54">
        <f t="shared" si="2"/>
        <v>0</v>
      </c>
      <c r="L120" s="54">
        <f t="shared" si="3"/>
        <v>4</v>
      </c>
      <c r="M120" s="55">
        <v>0.45655243992554756</v>
      </c>
    </row>
    <row r="121" spans="1:13" x14ac:dyDescent="0.2">
      <c r="A121" s="54">
        <v>1</v>
      </c>
      <c r="B121" s="17">
        <v>68</v>
      </c>
      <c r="C121" s="18" t="s">
        <v>346</v>
      </c>
      <c r="D121" s="19">
        <v>174.126859</v>
      </c>
      <c r="E121" s="20">
        <v>80</v>
      </c>
      <c r="F121" s="17" t="s">
        <v>347</v>
      </c>
      <c r="G121" s="18" t="s">
        <v>3242</v>
      </c>
      <c r="H121" s="54">
        <v>1</v>
      </c>
      <c r="I121" s="54">
        <v>3</v>
      </c>
      <c r="J121" s="54">
        <f t="shared" si="2"/>
        <v>0</v>
      </c>
      <c r="L121" s="54">
        <f t="shared" si="3"/>
        <v>4</v>
      </c>
      <c r="M121" s="55">
        <v>3.0170564032083065</v>
      </c>
    </row>
    <row r="122" spans="1:13" x14ac:dyDescent="0.2">
      <c r="A122" s="54">
        <v>1</v>
      </c>
      <c r="B122" s="17">
        <v>74</v>
      </c>
      <c r="C122" s="18" t="s">
        <v>358</v>
      </c>
      <c r="D122" s="19">
        <v>174.27134000000001</v>
      </c>
      <c r="E122" s="20">
        <v>119</v>
      </c>
      <c r="F122" s="17" t="s">
        <v>359</v>
      </c>
      <c r="G122" s="18" t="s">
        <v>358</v>
      </c>
      <c r="H122" s="54">
        <v>1</v>
      </c>
      <c r="I122" s="54">
        <v>2</v>
      </c>
      <c r="J122" s="54">
        <f t="shared" si="2"/>
        <v>0</v>
      </c>
      <c r="K122" s="54">
        <v>1</v>
      </c>
      <c r="L122" s="54">
        <f t="shared" si="3"/>
        <v>4</v>
      </c>
      <c r="M122" s="55">
        <v>1.0547990476882105</v>
      </c>
    </row>
    <row r="123" spans="1:13" x14ac:dyDescent="0.2">
      <c r="A123" s="54">
        <v>1</v>
      </c>
      <c r="B123" s="17">
        <v>75</v>
      </c>
      <c r="C123" s="18" t="s">
        <v>360</v>
      </c>
      <c r="D123" s="19">
        <v>174.30666099999999</v>
      </c>
      <c r="E123" s="20">
        <v>39</v>
      </c>
      <c r="F123" s="17" t="s">
        <v>361</v>
      </c>
      <c r="G123" s="18" t="s">
        <v>360</v>
      </c>
      <c r="H123" s="54">
        <v>1</v>
      </c>
      <c r="I123" s="54">
        <v>2</v>
      </c>
      <c r="J123" s="54">
        <f t="shared" si="2"/>
        <v>0</v>
      </c>
      <c r="K123" s="54">
        <v>1</v>
      </c>
      <c r="L123" s="54">
        <f t="shared" si="3"/>
        <v>4</v>
      </c>
      <c r="M123" s="55">
        <v>1.0872832805704233</v>
      </c>
    </row>
    <row r="124" spans="1:13" x14ac:dyDescent="0.2">
      <c r="A124" s="54">
        <v>1</v>
      </c>
      <c r="B124" s="17">
        <v>77</v>
      </c>
      <c r="C124" s="18" t="s">
        <v>364</v>
      </c>
      <c r="D124" s="19">
        <v>174.41234299999999</v>
      </c>
      <c r="E124" s="20">
        <v>82</v>
      </c>
      <c r="F124" s="17" t="s">
        <v>365</v>
      </c>
      <c r="G124" s="18" t="s">
        <v>364</v>
      </c>
      <c r="H124" s="54">
        <v>1</v>
      </c>
      <c r="I124" s="54">
        <v>1</v>
      </c>
      <c r="J124" s="54">
        <f t="shared" si="2"/>
        <v>0</v>
      </c>
      <c r="K124" s="54">
        <v>2</v>
      </c>
      <c r="L124" s="54">
        <f t="shared" si="3"/>
        <v>4</v>
      </c>
      <c r="M124" s="55">
        <v>0.29634648155109178</v>
      </c>
    </row>
    <row r="125" spans="1:13" x14ac:dyDescent="0.2">
      <c r="A125" s="54">
        <v>1</v>
      </c>
      <c r="B125" s="17">
        <v>78</v>
      </c>
      <c r="C125" s="18" t="s">
        <v>366</v>
      </c>
      <c r="D125" s="19">
        <v>174.430376</v>
      </c>
      <c r="E125" s="20">
        <v>1</v>
      </c>
      <c r="F125" s="17" t="s">
        <v>367</v>
      </c>
      <c r="G125" s="18" t="s">
        <v>3242</v>
      </c>
      <c r="H125" s="54">
        <v>2</v>
      </c>
      <c r="I125" s="54">
        <v>2</v>
      </c>
      <c r="J125" s="54">
        <f t="shared" si="2"/>
        <v>0</v>
      </c>
      <c r="L125" s="54">
        <f t="shared" si="3"/>
        <v>4</v>
      </c>
      <c r="M125" s="55">
        <v>1.0851162782389809</v>
      </c>
    </row>
    <row r="126" spans="1:13" x14ac:dyDescent="0.2">
      <c r="A126" s="54">
        <v>1</v>
      </c>
      <c r="B126" s="17">
        <v>79</v>
      </c>
      <c r="C126" s="18" t="s">
        <v>368</v>
      </c>
      <c r="D126" s="19">
        <v>174.451269</v>
      </c>
      <c r="E126" s="20">
        <v>67</v>
      </c>
      <c r="F126" s="17" t="s">
        <v>369</v>
      </c>
      <c r="G126" s="18" t="s">
        <v>3242</v>
      </c>
      <c r="H126" s="54">
        <v>3</v>
      </c>
      <c r="I126" s="54">
        <v>1</v>
      </c>
      <c r="J126" s="54">
        <f t="shared" si="2"/>
        <v>0</v>
      </c>
      <c r="L126" s="54">
        <f t="shared" si="3"/>
        <v>4</v>
      </c>
      <c r="M126" s="55">
        <v>0.8382906500270233</v>
      </c>
    </row>
    <row r="127" spans="1:13" x14ac:dyDescent="0.2">
      <c r="A127" s="54">
        <v>1</v>
      </c>
      <c r="B127" s="17">
        <v>93</v>
      </c>
      <c r="C127" s="18" t="s">
        <v>396</v>
      </c>
      <c r="D127" s="19">
        <v>175.15140199999999</v>
      </c>
      <c r="E127" s="20">
        <v>37</v>
      </c>
      <c r="F127" s="17" t="s">
        <v>397</v>
      </c>
      <c r="G127" s="18" t="s">
        <v>396</v>
      </c>
      <c r="H127" s="54">
        <v>1</v>
      </c>
      <c r="I127" s="54">
        <v>2</v>
      </c>
      <c r="J127" s="54">
        <f t="shared" si="2"/>
        <v>0</v>
      </c>
      <c r="K127" s="54">
        <v>1</v>
      </c>
      <c r="L127" s="54">
        <f t="shared" si="3"/>
        <v>4</v>
      </c>
      <c r="M127" s="55">
        <v>1.2478622983257659</v>
      </c>
    </row>
    <row r="128" spans="1:13" x14ac:dyDescent="0.2">
      <c r="A128" s="54">
        <v>1</v>
      </c>
      <c r="B128" s="17">
        <v>97</v>
      </c>
      <c r="C128" s="18" t="s">
        <v>404</v>
      </c>
      <c r="D128" s="19">
        <v>175.35073399999999</v>
      </c>
      <c r="E128" s="20">
        <v>103</v>
      </c>
      <c r="F128" s="17" t="s">
        <v>405</v>
      </c>
      <c r="G128" s="18" t="s">
        <v>404</v>
      </c>
      <c r="H128" s="54">
        <v>1</v>
      </c>
      <c r="I128" s="54">
        <v>2</v>
      </c>
      <c r="J128" s="54">
        <f t="shared" si="2"/>
        <v>0</v>
      </c>
      <c r="K128" s="54">
        <v>1</v>
      </c>
      <c r="L128" s="54">
        <f t="shared" si="3"/>
        <v>4</v>
      </c>
      <c r="M128" s="55">
        <v>1.8191782931190823</v>
      </c>
    </row>
    <row r="129" spans="1:13" x14ac:dyDescent="0.2">
      <c r="A129" s="54">
        <v>1</v>
      </c>
      <c r="B129" s="17">
        <v>100</v>
      </c>
      <c r="C129" s="18" t="s">
        <v>410</v>
      </c>
      <c r="D129" s="19">
        <v>175.52209199999999</v>
      </c>
      <c r="E129" s="20">
        <v>14</v>
      </c>
      <c r="F129" s="17" t="s">
        <v>411</v>
      </c>
      <c r="G129" s="18" t="s">
        <v>3242</v>
      </c>
      <c r="H129" s="54">
        <v>3</v>
      </c>
      <c r="I129" s="54">
        <v>1</v>
      </c>
      <c r="J129" s="54">
        <f t="shared" si="2"/>
        <v>0</v>
      </c>
      <c r="L129" s="54">
        <f t="shared" si="3"/>
        <v>4</v>
      </c>
      <c r="M129" s="55">
        <v>0.80914918502774558</v>
      </c>
    </row>
    <row r="130" spans="1:13" x14ac:dyDescent="0.2">
      <c r="A130" s="54">
        <v>1</v>
      </c>
      <c r="B130" s="17">
        <v>107</v>
      </c>
      <c r="C130" s="18" t="s">
        <v>424</v>
      </c>
      <c r="D130" s="19">
        <v>175.97206299999999</v>
      </c>
      <c r="E130" s="20">
        <v>0</v>
      </c>
      <c r="F130" s="17" t="s">
        <v>425</v>
      </c>
      <c r="G130" s="18" t="s">
        <v>424</v>
      </c>
      <c r="H130" s="54">
        <v>1</v>
      </c>
      <c r="I130" s="54">
        <v>1</v>
      </c>
      <c r="J130" s="54">
        <f t="shared" si="2"/>
        <v>0</v>
      </c>
      <c r="K130" s="54">
        <v>2</v>
      </c>
      <c r="L130" s="54">
        <f t="shared" si="3"/>
        <v>4</v>
      </c>
      <c r="M130" s="55">
        <v>0.15692793129592028</v>
      </c>
    </row>
    <row r="131" spans="1:13" x14ac:dyDescent="0.2">
      <c r="A131" s="54">
        <v>1</v>
      </c>
      <c r="B131" s="17">
        <v>108</v>
      </c>
      <c r="C131" s="18" t="s">
        <v>426</v>
      </c>
      <c r="D131" s="19">
        <v>175.98050499999999</v>
      </c>
      <c r="E131" s="20">
        <v>0</v>
      </c>
      <c r="F131" s="17" t="s">
        <v>427</v>
      </c>
      <c r="G131" s="18" t="s">
        <v>426</v>
      </c>
      <c r="H131" s="54">
        <v>1</v>
      </c>
      <c r="I131" s="54">
        <v>1</v>
      </c>
      <c r="J131" s="54">
        <f t="shared" si="2"/>
        <v>0</v>
      </c>
      <c r="K131" s="54">
        <v>2</v>
      </c>
      <c r="L131" s="54">
        <f t="shared" si="3"/>
        <v>4</v>
      </c>
      <c r="M131" s="55">
        <v>0.76905756057162422</v>
      </c>
    </row>
    <row r="132" spans="1:13" x14ac:dyDescent="0.2">
      <c r="A132" s="54">
        <v>1</v>
      </c>
      <c r="B132" s="17">
        <v>115</v>
      </c>
      <c r="C132" s="18" t="s">
        <v>440</v>
      </c>
      <c r="D132" s="19">
        <v>176.088852</v>
      </c>
      <c r="E132" s="20">
        <v>3</v>
      </c>
      <c r="F132" s="17" t="s">
        <v>441</v>
      </c>
      <c r="G132" s="18" t="s">
        <v>440</v>
      </c>
      <c r="H132" s="54">
        <v>1</v>
      </c>
      <c r="I132" s="54">
        <v>1</v>
      </c>
      <c r="J132" s="54">
        <f t="shared" si="2"/>
        <v>0</v>
      </c>
      <c r="K132" s="54">
        <v>2</v>
      </c>
      <c r="L132" s="54">
        <f t="shared" si="3"/>
        <v>4</v>
      </c>
      <c r="M132" s="55">
        <v>0.39280249286054136</v>
      </c>
    </row>
    <row r="133" spans="1:13" ht="16" x14ac:dyDescent="0.2">
      <c r="A133" s="57">
        <v>1</v>
      </c>
      <c r="B133" s="10">
        <v>116</v>
      </c>
      <c r="C133" s="5" t="s">
        <v>442</v>
      </c>
      <c r="D133" s="11">
        <v>176.10299800000001</v>
      </c>
      <c r="E133" s="12">
        <v>82</v>
      </c>
      <c r="F133" s="10" t="s">
        <v>443</v>
      </c>
      <c r="G133" s="5" t="s">
        <v>442</v>
      </c>
      <c r="H133" s="54">
        <v>1</v>
      </c>
      <c r="I133" s="54">
        <v>1</v>
      </c>
      <c r="J133" s="54">
        <f t="shared" si="2"/>
        <v>0</v>
      </c>
      <c r="K133" s="54">
        <v>2</v>
      </c>
      <c r="L133" s="54">
        <f t="shared" si="3"/>
        <v>4</v>
      </c>
      <c r="M133" s="55">
        <v>0.60799508807506253</v>
      </c>
    </row>
    <row r="134" spans="1:13" x14ac:dyDescent="0.2">
      <c r="A134" s="54">
        <v>1</v>
      </c>
      <c r="B134" s="17">
        <v>118</v>
      </c>
      <c r="C134" s="18" t="s">
        <v>446</v>
      </c>
      <c r="D134" s="19">
        <v>176.260649</v>
      </c>
      <c r="E134" s="20">
        <v>5</v>
      </c>
      <c r="F134" s="17" t="s">
        <v>447</v>
      </c>
      <c r="G134" s="18" t="s">
        <v>446</v>
      </c>
      <c r="H134" s="54">
        <v>0</v>
      </c>
      <c r="I134" s="54">
        <v>1</v>
      </c>
      <c r="J134" s="54">
        <f t="shared" si="2"/>
        <v>0</v>
      </c>
      <c r="K134" s="54">
        <v>3</v>
      </c>
      <c r="L134" s="54">
        <f t="shared" si="3"/>
        <v>4</v>
      </c>
      <c r="M134" s="55">
        <v>0.36661444474558608</v>
      </c>
    </row>
    <row r="135" spans="1:13" x14ac:dyDescent="0.2">
      <c r="A135" s="54">
        <v>1</v>
      </c>
      <c r="B135" s="17">
        <v>197</v>
      </c>
      <c r="C135" s="18" t="s">
        <v>599</v>
      </c>
      <c r="D135" s="19">
        <v>183.43976699999999</v>
      </c>
      <c r="E135" s="20">
        <v>1</v>
      </c>
      <c r="F135" s="17" t="s">
        <v>600</v>
      </c>
      <c r="G135" s="18" t="s">
        <v>599</v>
      </c>
      <c r="H135" s="54">
        <v>1</v>
      </c>
      <c r="I135" s="54">
        <v>1</v>
      </c>
      <c r="J135" s="54">
        <f t="shared" si="2"/>
        <v>0</v>
      </c>
      <c r="K135" s="54">
        <v>2</v>
      </c>
      <c r="L135" s="54">
        <f t="shared" si="3"/>
        <v>4</v>
      </c>
      <c r="M135" s="55">
        <v>0.2726724811676236</v>
      </c>
    </row>
    <row r="136" spans="1:13" x14ac:dyDescent="0.2">
      <c r="A136" s="54">
        <v>1</v>
      </c>
      <c r="B136" s="17">
        <v>204</v>
      </c>
      <c r="C136" s="18" t="s">
        <v>613</v>
      </c>
      <c r="D136" s="19">
        <v>184.054867</v>
      </c>
      <c r="E136" s="20">
        <v>1</v>
      </c>
      <c r="F136" s="17" t="s">
        <v>614</v>
      </c>
      <c r="G136" s="18" t="s">
        <v>3242</v>
      </c>
      <c r="H136" s="54">
        <v>3</v>
      </c>
      <c r="I136" s="54">
        <v>1</v>
      </c>
      <c r="J136" s="54">
        <f t="shared" si="2"/>
        <v>0</v>
      </c>
      <c r="L136" s="54">
        <f t="shared" si="3"/>
        <v>4</v>
      </c>
      <c r="M136" s="55">
        <v>0.46902276478840887</v>
      </c>
    </row>
    <row r="137" spans="1:13" x14ac:dyDescent="0.2">
      <c r="A137" s="54">
        <v>1</v>
      </c>
      <c r="B137" s="17">
        <v>208</v>
      </c>
      <c r="C137" s="18" t="s">
        <v>621</v>
      </c>
      <c r="D137" s="19">
        <v>184.33929699999999</v>
      </c>
      <c r="E137" s="20">
        <v>0</v>
      </c>
      <c r="F137" s="17" t="s">
        <v>622</v>
      </c>
      <c r="G137" s="18" t="s">
        <v>3242</v>
      </c>
      <c r="H137" s="54">
        <v>1</v>
      </c>
      <c r="I137" s="54">
        <v>3</v>
      </c>
      <c r="J137" s="54">
        <f t="shared" si="2"/>
        <v>0</v>
      </c>
      <c r="L137" s="54">
        <f t="shared" si="3"/>
        <v>4</v>
      </c>
      <c r="M137" s="55">
        <v>3.187424292900221</v>
      </c>
    </row>
    <row r="138" spans="1:13" x14ac:dyDescent="0.2">
      <c r="A138" s="54">
        <v>2</v>
      </c>
      <c r="B138" s="17">
        <v>1</v>
      </c>
      <c r="C138" s="18" t="s">
        <v>633</v>
      </c>
      <c r="D138" s="19">
        <v>34.287543999999997</v>
      </c>
      <c r="E138" s="20">
        <v>386</v>
      </c>
      <c r="F138" s="17" t="s">
        <v>634</v>
      </c>
      <c r="G138" s="18" t="s">
        <v>3242</v>
      </c>
      <c r="H138" s="54">
        <v>3</v>
      </c>
      <c r="I138" s="54">
        <v>1</v>
      </c>
      <c r="J138" s="54">
        <f t="shared" si="2"/>
        <v>0</v>
      </c>
      <c r="L138" s="54">
        <f t="shared" si="3"/>
        <v>4</v>
      </c>
      <c r="M138" s="55">
        <v>0.73140708061418547</v>
      </c>
    </row>
    <row r="139" spans="1:13" x14ac:dyDescent="0.2">
      <c r="A139" s="54">
        <v>2</v>
      </c>
      <c r="B139" s="17">
        <v>8</v>
      </c>
      <c r="C139" s="18" t="s">
        <v>647</v>
      </c>
      <c r="D139" s="19">
        <v>34.726627000000001</v>
      </c>
      <c r="E139" s="20">
        <v>0</v>
      </c>
      <c r="F139" s="17" t="s">
        <v>648</v>
      </c>
      <c r="G139" s="18" t="s">
        <v>3242</v>
      </c>
      <c r="H139" s="54">
        <v>3</v>
      </c>
      <c r="I139" s="54">
        <v>1</v>
      </c>
      <c r="J139" s="54">
        <f t="shared" ref="J139:J202" si="4">IF(M139&gt;5,1,0)</f>
        <v>0</v>
      </c>
      <c r="L139" s="54">
        <f t="shared" ref="L139:L202" si="5">H139+I139+K139+J139</f>
        <v>4</v>
      </c>
      <c r="M139" s="55">
        <v>0.82580832387546288</v>
      </c>
    </row>
    <row r="140" spans="1:13" x14ac:dyDescent="0.2">
      <c r="A140" s="54">
        <v>2</v>
      </c>
      <c r="B140" s="17">
        <v>12</v>
      </c>
      <c r="C140" s="18" t="s">
        <v>655</v>
      </c>
      <c r="D140" s="19">
        <v>34.838850000000001</v>
      </c>
      <c r="E140" s="20">
        <v>62</v>
      </c>
      <c r="F140" s="17" t="s">
        <v>656</v>
      </c>
      <c r="G140" s="18" t="s">
        <v>655</v>
      </c>
      <c r="H140" s="54">
        <v>1</v>
      </c>
      <c r="I140" s="54">
        <v>1</v>
      </c>
      <c r="J140" s="54">
        <f t="shared" si="4"/>
        <v>0</v>
      </c>
      <c r="K140" s="54">
        <v>2</v>
      </c>
      <c r="L140" s="54">
        <f t="shared" si="5"/>
        <v>4</v>
      </c>
      <c r="M140" s="55">
        <v>0.76007233984124845</v>
      </c>
    </row>
    <row r="141" spans="1:13" x14ac:dyDescent="0.2">
      <c r="A141" s="54">
        <v>2</v>
      </c>
      <c r="B141" s="17">
        <v>62</v>
      </c>
      <c r="C141" s="18" t="s">
        <v>755</v>
      </c>
      <c r="D141" s="19">
        <v>37.225589999999997</v>
      </c>
      <c r="E141" s="20">
        <v>8</v>
      </c>
      <c r="F141" s="17" t="s">
        <v>756</v>
      </c>
      <c r="G141" s="18" t="s">
        <v>755</v>
      </c>
      <c r="H141" s="54">
        <v>1</v>
      </c>
      <c r="I141" s="54">
        <v>2</v>
      </c>
      <c r="J141" s="54">
        <f t="shared" si="4"/>
        <v>0</v>
      </c>
      <c r="K141" s="54">
        <v>1</v>
      </c>
      <c r="L141" s="54">
        <f t="shared" si="5"/>
        <v>4</v>
      </c>
      <c r="M141" s="55">
        <v>1.0522888661959069</v>
      </c>
    </row>
    <row r="142" spans="1:13" x14ac:dyDescent="0.2">
      <c r="A142" s="54">
        <v>2</v>
      </c>
      <c r="B142" s="17">
        <v>68</v>
      </c>
      <c r="C142" s="18" t="s">
        <v>767</v>
      </c>
      <c r="D142" s="19">
        <v>37.425389000000003</v>
      </c>
      <c r="E142" s="20">
        <v>55</v>
      </c>
      <c r="F142" s="17" t="s">
        <v>768</v>
      </c>
      <c r="G142" s="18" t="s">
        <v>3242</v>
      </c>
      <c r="H142" s="54">
        <v>2</v>
      </c>
      <c r="I142" s="54">
        <v>2</v>
      </c>
      <c r="J142" s="54">
        <f t="shared" si="4"/>
        <v>0</v>
      </c>
      <c r="L142" s="54">
        <f t="shared" si="5"/>
        <v>4</v>
      </c>
      <c r="M142" s="55">
        <v>1.5860672699039524</v>
      </c>
    </row>
    <row r="143" spans="1:13" x14ac:dyDescent="0.2">
      <c r="A143" s="54">
        <v>2</v>
      </c>
      <c r="B143" s="17">
        <v>80</v>
      </c>
      <c r="C143" s="18" t="s">
        <v>791</v>
      </c>
      <c r="D143" s="19">
        <v>38.578893999999998</v>
      </c>
      <c r="E143" s="20">
        <v>27</v>
      </c>
      <c r="F143" s="17" t="s">
        <v>792</v>
      </c>
      <c r="G143" s="18" t="s">
        <v>3242</v>
      </c>
      <c r="H143" s="54">
        <v>1</v>
      </c>
      <c r="I143" s="54">
        <v>3</v>
      </c>
      <c r="J143" s="54">
        <f t="shared" si="4"/>
        <v>0</v>
      </c>
      <c r="L143" s="54">
        <f t="shared" si="5"/>
        <v>4</v>
      </c>
      <c r="M143" s="55">
        <v>3.3865162766626464</v>
      </c>
    </row>
    <row r="144" spans="1:13" x14ac:dyDescent="0.2">
      <c r="A144" s="54">
        <v>2</v>
      </c>
      <c r="B144" s="17">
        <v>87</v>
      </c>
      <c r="C144" s="18" t="s">
        <v>805</v>
      </c>
      <c r="D144" s="19">
        <v>38.872022000000001</v>
      </c>
      <c r="E144" s="20">
        <v>4</v>
      </c>
      <c r="F144" s="17" t="s">
        <v>806</v>
      </c>
      <c r="G144" s="18" t="s">
        <v>3242</v>
      </c>
      <c r="H144" s="54">
        <v>1</v>
      </c>
      <c r="I144" s="54">
        <v>3</v>
      </c>
      <c r="J144" s="54">
        <f t="shared" si="4"/>
        <v>0</v>
      </c>
      <c r="L144" s="54">
        <f t="shared" si="5"/>
        <v>4</v>
      </c>
      <c r="M144" s="55">
        <v>3.9340032669504761</v>
      </c>
    </row>
    <row r="145" spans="1:14" x14ac:dyDescent="0.2">
      <c r="A145" s="54">
        <v>6</v>
      </c>
      <c r="B145" s="17">
        <v>5</v>
      </c>
      <c r="C145" s="18" t="s">
        <v>842</v>
      </c>
      <c r="D145" s="19">
        <v>91.937102999999993</v>
      </c>
      <c r="E145" s="20">
        <v>234</v>
      </c>
      <c r="F145" s="17" t="s">
        <v>843</v>
      </c>
      <c r="G145" s="18" t="s">
        <v>842</v>
      </c>
      <c r="H145" s="54">
        <v>1</v>
      </c>
      <c r="I145" s="54">
        <v>2</v>
      </c>
      <c r="J145" s="54">
        <f t="shared" si="4"/>
        <v>0</v>
      </c>
      <c r="K145" s="54">
        <v>1</v>
      </c>
      <c r="L145" s="54">
        <f t="shared" si="5"/>
        <v>4</v>
      </c>
      <c r="M145" s="55">
        <v>2.0512386351352436</v>
      </c>
    </row>
    <row r="146" spans="1:14" x14ac:dyDescent="0.2">
      <c r="A146" s="54">
        <v>6</v>
      </c>
      <c r="B146" s="17">
        <v>17</v>
      </c>
      <c r="C146" s="18" t="s">
        <v>866</v>
      </c>
      <c r="D146" s="19">
        <v>93.625448000000006</v>
      </c>
      <c r="E146" s="20">
        <v>52</v>
      </c>
      <c r="F146" s="17" t="s">
        <v>867</v>
      </c>
      <c r="G146" s="18" t="s">
        <v>3242</v>
      </c>
      <c r="H146" s="54">
        <v>1</v>
      </c>
      <c r="I146" s="54">
        <v>3</v>
      </c>
      <c r="J146" s="54">
        <f t="shared" si="4"/>
        <v>0</v>
      </c>
      <c r="L146" s="54">
        <f t="shared" si="5"/>
        <v>4</v>
      </c>
      <c r="M146" s="55">
        <v>3.7152987349942377</v>
      </c>
    </row>
    <row r="147" spans="1:14" x14ac:dyDescent="0.2">
      <c r="A147" s="54">
        <v>7</v>
      </c>
      <c r="B147" s="17">
        <v>12</v>
      </c>
      <c r="C147" s="18" t="s">
        <v>927</v>
      </c>
      <c r="D147" s="19">
        <v>142.28572299999999</v>
      </c>
      <c r="E147" s="20">
        <v>0</v>
      </c>
      <c r="F147" s="17" t="s">
        <v>928</v>
      </c>
      <c r="G147" s="18" t="s">
        <v>3242</v>
      </c>
      <c r="H147" s="54">
        <v>1</v>
      </c>
      <c r="I147" s="54">
        <v>3</v>
      </c>
      <c r="J147" s="54">
        <f t="shared" si="4"/>
        <v>0</v>
      </c>
      <c r="L147" s="54">
        <f t="shared" si="5"/>
        <v>4</v>
      </c>
      <c r="M147" s="55">
        <v>3.4054657008770861</v>
      </c>
    </row>
    <row r="148" spans="1:14" x14ac:dyDescent="0.2">
      <c r="A148" s="54">
        <v>7</v>
      </c>
      <c r="B148" s="17">
        <v>45</v>
      </c>
      <c r="C148" s="18" t="s">
        <v>993</v>
      </c>
      <c r="D148" s="19">
        <v>146.398886</v>
      </c>
      <c r="E148" s="20">
        <v>0</v>
      </c>
      <c r="F148" s="17" t="s">
        <v>994</v>
      </c>
      <c r="G148" s="18" t="s">
        <v>993</v>
      </c>
      <c r="H148" s="54">
        <v>1</v>
      </c>
      <c r="I148" s="54">
        <v>1</v>
      </c>
      <c r="J148" s="54">
        <f t="shared" si="4"/>
        <v>0</v>
      </c>
      <c r="K148" s="54">
        <v>2</v>
      </c>
      <c r="L148" s="54">
        <f t="shared" si="5"/>
        <v>4</v>
      </c>
      <c r="M148" s="55">
        <v>0.56940960695929699</v>
      </c>
    </row>
    <row r="149" spans="1:14" x14ac:dyDescent="0.2">
      <c r="A149" s="54">
        <v>7</v>
      </c>
      <c r="B149" s="17">
        <v>50</v>
      </c>
      <c r="C149" s="6" t="s">
        <v>3247</v>
      </c>
      <c r="D149" s="19">
        <v>146.82484600000001</v>
      </c>
      <c r="E149" s="20">
        <v>0</v>
      </c>
      <c r="F149" s="6" t="s">
        <v>3248</v>
      </c>
      <c r="G149" s="18" t="s">
        <v>1003</v>
      </c>
      <c r="H149" s="54">
        <v>0</v>
      </c>
      <c r="I149" s="54">
        <v>2</v>
      </c>
      <c r="J149" s="54">
        <f t="shared" si="4"/>
        <v>0</v>
      </c>
      <c r="K149" s="54">
        <v>2</v>
      </c>
      <c r="L149" s="54">
        <f t="shared" si="5"/>
        <v>4</v>
      </c>
      <c r="M149" s="55">
        <v>1.4136167744925761</v>
      </c>
    </row>
    <row r="150" spans="1:14" x14ac:dyDescent="0.2">
      <c r="A150" s="54">
        <v>9</v>
      </c>
      <c r="B150" s="17">
        <v>3</v>
      </c>
      <c r="C150" s="18" t="s">
        <v>1029</v>
      </c>
      <c r="D150" s="19">
        <v>34.558912999999997</v>
      </c>
      <c r="E150" s="20">
        <v>0</v>
      </c>
      <c r="F150" s="17" t="s">
        <v>1030</v>
      </c>
      <c r="G150" s="18" t="s">
        <v>3242</v>
      </c>
      <c r="H150" s="54">
        <v>3</v>
      </c>
      <c r="I150" s="54">
        <v>1</v>
      </c>
      <c r="J150" s="54">
        <f t="shared" si="4"/>
        <v>0</v>
      </c>
      <c r="L150" s="54">
        <f t="shared" si="5"/>
        <v>4</v>
      </c>
      <c r="M150" s="55">
        <v>0.45161786771525758</v>
      </c>
    </row>
    <row r="151" spans="1:14" x14ac:dyDescent="0.2">
      <c r="A151" s="54">
        <v>9</v>
      </c>
      <c r="B151" s="17">
        <v>6</v>
      </c>
      <c r="C151" s="18" t="s">
        <v>1035</v>
      </c>
      <c r="D151" s="19">
        <v>34.878855999999999</v>
      </c>
      <c r="E151" s="20">
        <v>13</v>
      </c>
      <c r="F151" s="17" t="s">
        <v>1036</v>
      </c>
      <c r="G151" s="18" t="s">
        <v>3242</v>
      </c>
      <c r="H151" s="54">
        <v>3</v>
      </c>
      <c r="I151" s="54">
        <v>1</v>
      </c>
      <c r="J151" s="54">
        <f t="shared" si="4"/>
        <v>0</v>
      </c>
      <c r="L151" s="54">
        <f t="shared" si="5"/>
        <v>4</v>
      </c>
      <c r="M151" s="55">
        <v>0.44261536096778054</v>
      </c>
    </row>
    <row r="152" spans="1:14" x14ac:dyDescent="0.2">
      <c r="A152" s="54">
        <v>9</v>
      </c>
      <c r="B152" s="17">
        <v>18</v>
      </c>
      <c r="C152" s="18" t="s">
        <v>1059</v>
      </c>
      <c r="D152" s="19">
        <v>35.259659999999997</v>
      </c>
      <c r="E152" s="20">
        <v>84</v>
      </c>
      <c r="F152" s="17" t="s">
        <v>1060</v>
      </c>
      <c r="G152" s="18" t="s">
        <v>1059</v>
      </c>
      <c r="H152" s="54">
        <v>1</v>
      </c>
      <c r="I152" s="54">
        <v>1</v>
      </c>
      <c r="J152" s="54">
        <f t="shared" si="4"/>
        <v>0</v>
      </c>
      <c r="K152" s="54">
        <v>2</v>
      </c>
      <c r="L152" s="54">
        <f t="shared" si="5"/>
        <v>4</v>
      </c>
      <c r="M152" s="55">
        <v>0.43078925125156559</v>
      </c>
    </row>
    <row r="153" spans="1:14" x14ac:dyDescent="0.2">
      <c r="A153" s="54">
        <v>9</v>
      </c>
      <c r="B153" s="17">
        <v>3</v>
      </c>
      <c r="C153" s="18" t="s">
        <v>1075</v>
      </c>
      <c r="D153" s="19">
        <v>41.343412000000001</v>
      </c>
      <c r="E153" s="20">
        <v>1</v>
      </c>
      <c r="F153" s="17" t="s">
        <v>1076</v>
      </c>
      <c r="G153" s="18" t="s">
        <v>1075</v>
      </c>
      <c r="H153" s="54">
        <v>1</v>
      </c>
      <c r="I153" s="54">
        <v>1</v>
      </c>
      <c r="J153" s="54">
        <f t="shared" si="4"/>
        <v>0</v>
      </c>
      <c r="K153" s="54">
        <v>2</v>
      </c>
      <c r="L153" s="54">
        <f t="shared" si="5"/>
        <v>4</v>
      </c>
      <c r="M153" s="55">
        <v>0.1418848146553324</v>
      </c>
    </row>
    <row r="154" spans="1:14" x14ac:dyDescent="0.2">
      <c r="A154" s="54">
        <v>9</v>
      </c>
      <c r="B154" s="17">
        <v>6</v>
      </c>
      <c r="C154" s="18" t="s">
        <v>1081</v>
      </c>
      <c r="D154" s="19">
        <v>41.776570999999997</v>
      </c>
      <c r="E154" s="20">
        <v>637</v>
      </c>
      <c r="F154" s="17" t="s">
        <v>1082</v>
      </c>
      <c r="G154" s="18" t="s">
        <v>1081</v>
      </c>
      <c r="H154" s="54">
        <v>1</v>
      </c>
      <c r="I154" s="54">
        <v>2</v>
      </c>
      <c r="J154" s="54">
        <f t="shared" si="4"/>
        <v>0</v>
      </c>
      <c r="K154" s="54">
        <v>1</v>
      </c>
      <c r="L154" s="54">
        <f t="shared" si="5"/>
        <v>4</v>
      </c>
      <c r="M154" s="55">
        <v>1.6401224591261065</v>
      </c>
      <c r="N154" s="54" t="s">
        <v>1081</v>
      </c>
    </row>
    <row r="155" spans="1:14" x14ac:dyDescent="0.2">
      <c r="A155" s="54">
        <v>9</v>
      </c>
      <c r="B155" s="17">
        <v>8</v>
      </c>
      <c r="C155" s="18" t="s">
        <v>1085</v>
      </c>
      <c r="D155" s="19">
        <v>42.062258999999997</v>
      </c>
      <c r="E155" s="20">
        <v>59</v>
      </c>
      <c r="F155" s="17" t="s">
        <v>1086</v>
      </c>
      <c r="G155" s="18" t="s">
        <v>1085</v>
      </c>
      <c r="H155" s="54">
        <v>2</v>
      </c>
      <c r="I155" s="54">
        <v>1</v>
      </c>
      <c r="J155" s="54">
        <f t="shared" si="4"/>
        <v>0</v>
      </c>
      <c r="K155" s="54">
        <v>1</v>
      </c>
      <c r="L155" s="54">
        <f t="shared" si="5"/>
        <v>4</v>
      </c>
      <c r="M155" s="55">
        <v>0.53394144836250579</v>
      </c>
    </row>
    <row r="156" spans="1:14" x14ac:dyDescent="0.2">
      <c r="A156" s="54">
        <v>9</v>
      </c>
      <c r="B156" s="17">
        <v>9</v>
      </c>
      <c r="C156" s="18" t="s">
        <v>1087</v>
      </c>
      <c r="D156" s="19">
        <v>42.137703999999999</v>
      </c>
      <c r="E156" s="20">
        <v>219</v>
      </c>
      <c r="F156" s="17" t="s">
        <v>1088</v>
      </c>
      <c r="G156" s="18" t="s">
        <v>1087</v>
      </c>
      <c r="H156" s="54">
        <v>1</v>
      </c>
      <c r="I156" s="54">
        <v>1</v>
      </c>
      <c r="J156" s="54">
        <f t="shared" si="4"/>
        <v>0</v>
      </c>
      <c r="K156" s="54">
        <v>2</v>
      </c>
      <c r="L156" s="54">
        <f t="shared" si="5"/>
        <v>4</v>
      </c>
      <c r="M156" s="55">
        <v>0.29944827262308293</v>
      </c>
    </row>
    <row r="157" spans="1:14" x14ac:dyDescent="0.2">
      <c r="A157" s="54">
        <v>9</v>
      </c>
      <c r="B157" s="17">
        <v>10</v>
      </c>
      <c r="C157" s="18" t="s">
        <v>1089</v>
      </c>
      <c r="D157" s="19">
        <v>42.220399</v>
      </c>
      <c r="E157" s="20">
        <v>161</v>
      </c>
      <c r="F157" s="17" t="s">
        <v>1090</v>
      </c>
      <c r="G157" s="18" t="s">
        <v>3242</v>
      </c>
      <c r="H157" s="54">
        <v>2</v>
      </c>
      <c r="I157" s="54">
        <v>2</v>
      </c>
      <c r="J157" s="54">
        <f t="shared" si="4"/>
        <v>0</v>
      </c>
      <c r="L157" s="54">
        <f t="shared" si="5"/>
        <v>4</v>
      </c>
      <c r="M157" s="55">
        <v>1.3350834120507116</v>
      </c>
    </row>
    <row r="158" spans="1:14" x14ac:dyDescent="0.2">
      <c r="A158" s="54">
        <v>9</v>
      </c>
      <c r="B158" s="17">
        <v>13</v>
      </c>
      <c r="C158" s="18" t="s">
        <v>1095</v>
      </c>
      <c r="D158" s="19">
        <v>42.771923999999999</v>
      </c>
      <c r="E158" s="20">
        <v>172</v>
      </c>
      <c r="F158" s="17" t="s">
        <v>1096</v>
      </c>
      <c r="G158" s="18" t="s">
        <v>1095</v>
      </c>
      <c r="H158" s="54">
        <v>1</v>
      </c>
      <c r="I158" s="54">
        <v>2</v>
      </c>
      <c r="J158" s="54">
        <f t="shared" si="4"/>
        <v>0</v>
      </c>
      <c r="K158" s="54">
        <v>1</v>
      </c>
      <c r="L158" s="54">
        <f t="shared" si="5"/>
        <v>4</v>
      </c>
      <c r="M158" s="55">
        <v>1.0417097258162171</v>
      </c>
    </row>
    <row r="159" spans="1:14" x14ac:dyDescent="0.2">
      <c r="A159" s="54">
        <v>9</v>
      </c>
      <c r="B159" s="17">
        <v>26</v>
      </c>
      <c r="C159" s="18" t="s">
        <v>1121</v>
      </c>
      <c r="D159" s="19">
        <v>43.909923999999997</v>
      </c>
      <c r="E159" s="20">
        <v>0</v>
      </c>
      <c r="F159" s="17" t="s">
        <v>1122</v>
      </c>
      <c r="G159" s="18" t="s">
        <v>3242</v>
      </c>
      <c r="H159" s="54">
        <v>1</v>
      </c>
      <c r="I159" s="54">
        <v>3</v>
      </c>
      <c r="J159" s="54">
        <f t="shared" si="4"/>
        <v>0</v>
      </c>
      <c r="L159" s="54">
        <f t="shared" si="5"/>
        <v>4</v>
      </c>
      <c r="M159" s="55">
        <v>4.6705142101283812</v>
      </c>
    </row>
    <row r="160" spans="1:14" x14ac:dyDescent="0.2">
      <c r="A160" s="54">
        <v>9</v>
      </c>
      <c r="B160" s="17">
        <v>40</v>
      </c>
      <c r="C160" s="18" t="s">
        <v>1149</v>
      </c>
      <c r="D160" s="19">
        <v>44.14443</v>
      </c>
      <c r="E160" s="20">
        <v>16</v>
      </c>
      <c r="F160" s="17" t="s">
        <v>1150</v>
      </c>
      <c r="G160" s="18" t="s">
        <v>3242</v>
      </c>
      <c r="H160" s="54">
        <v>2</v>
      </c>
      <c r="I160" s="54">
        <v>2</v>
      </c>
      <c r="J160" s="54">
        <f t="shared" si="4"/>
        <v>0</v>
      </c>
      <c r="L160" s="54">
        <f t="shared" si="5"/>
        <v>4</v>
      </c>
      <c r="M160" s="55">
        <v>1.2855801811842149</v>
      </c>
    </row>
    <row r="161" spans="1:13" x14ac:dyDescent="0.2">
      <c r="A161" s="54">
        <v>9</v>
      </c>
      <c r="B161" s="17">
        <v>51</v>
      </c>
      <c r="C161" s="18" t="s">
        <v>1171</v>
      </c>
      <c r="D161" s="19">
        <v>44.286859999999997</v>
      </c>
      <c r="E161" s="20">
        <v>0</v>
      </c>
      <c r="F161" s="17" t="s">
        <v>1172</v>
      </c>
      <c r="G161" s="18" t="s">
        <v>3242</v>
      </c>
      <c r="H161" s="54">
        <v>0</v>
      </c>
      <c r="I161" s="54">
        <v>3</v>
      </c>
      <c r="J161" s="54">
        <f t="shared" si="4"/>
        <v>1</v>
      </c>
      <c r="L161" s="54">
        <f t="shared" si="5"/>
        <v>4</v>
      </c>
      <c r="M161" s="55">
        <v>6.4627902818072194</v>
      </c>
    </row>
    <row r="162" spans="1:13" x14ac:dyDescent="0.2">
      <c r="A162" s="54">
        <v>9</v>
      </c>
      <c r="B162" s="17">
        <v>70</v>
      </c>
      <c r="C162" s="18" t="s">
        <v>1209</v>
      </c>
      <c r="D162" s="19">
        <v>44.789867999999998</v>
      </c>
      <c r="E162" s="20">
        <v>0</v>
      </c>
      <c r="F162" s="17" t="s">
        <v>1210</v>
      </c>
      <c r="G162" s="18" t="s">
        <v>3242</v>
      </c>
      <c r="H162" s="54">
        <v>3</v>
      </c>
      <c r="I162" s="54">
        <v>1</v>
      </c>
      <c r="J162" s="54">
        <f t="shared" si="4"/>
        <v>0</v>
      </c>
      <c r="L162" s="54">
        <f t="shared" si="5"/>
        <v>4</v>
      </c>
      <c r="M162" s="55">
        <v>0.32062541464954758</v>
      </c>
    </row>
    <row r="163" spans="1:13" x14ac:dyDescent="0.2">
      <c r="A163" s="54">
        <v>9</v>
      </c>
      <c r="B163" s="17">
        <v>81</v>
      </c>
      <c r="C163" s="18" t="s">
        <v>1231</v>
      </c>
      <c r="D163" s="19">
        <v>45.127181999999998</v>
      </c>
      <c r="E163" s="20">
        <v>58</v>
      </c>
      <c r="F163" s="17" t="s">
        <v>1232</v>
      </c>
      <c r="G163" s="18" t="s">
        <v>1231</v>
      </c>
      <c r="H163" s="54">
        <v>1</v>
      </c>
      <c r="I163" s="54">
        <v>1</v>
      </c>
      <c r="J163" s="54">
        <f t="shared" si="4"/>
        <v>0</v>
      </c>
      <c r="K163" s="54">
        <v>2</v>
      </c>
      <c r="L163" s="54">
        <f t="shared" si="5"/>
        <v>4</v>
      </c>
      <c r="M163" s="55">
        <v>0.24006861104868105</v>
      </c>
    </row>
    <row r="164" spans="1:13" x14ac:dyDescent="0.2">
      <c r="A164" s="54">
        <v>9</v>
      </c>
      <c r="B164" s="17">
        <v>86</v>
      </c>
      <c r="C164" s="18" t="s">
        <v>1241</v>
      </c>
      <c r="D164" s="19">
        <v>45.575028000000003</v>
      </c>
      <c r="E164" s="20">
        <v>15</v>
      </c>
      <c r="F164" s="17" t="s">
        <v>1242</v>
      </c>
      <c r="G164" s="18" t="s">
        <v>3242</v>
      </c>
      <c r="H164" s="54">
        <v>3</v>
      </c>
      <c r="I164" s="54">
        <v>1</v>
      </c>
      <c r="J164" s="54">
        <f t="shared" si="4"/>
        <v>0</v>
      </c>
      <c r="L164" s="54">
        <f t="shared" si="5"/>
        <v>4</v>
      </c>
      <c r="M164" s="55">
        <v>0.98160316285628679</v>
      </c>
    </row>
    <row r="165" spans="1:13" x14ac:dyDescent="0.2">
      <c r="A165" s="54">
        <v>9</v>
      </c>
      <c r="B165" s="17">
        <v>88</v>
      </c>
      <c r="C165" s="18" t="s">
        <v>1245</v>
      </c>
      <c r="D165" s="19">
        <v>45.646611</v>
      </c>
      <c r="E165" s="20">
        <v>14</v>
      </c>
      <c r="F165" s="17" t="s">
        <v>1246</v>
      </c>
      <c r="G165" s="18" t="s">
        <v>3242</v>
      </c>
      <c r="H165" s="54">
        <v>1</v>
      </c>
      <c r="I165" s="54">
        <v>3</v>
      </c>
      <c r="J165" s="54">
        <f t="shared" si="4"/>
        <v>0</v>
      </c>
      <c r="L165" s="54">
        <f t="shared" si="5"/>
        <v>4</v>
      </c>
      <c r="M165" s="55">
        <v>3.2103907129033975</v>
      </c>
    </row>
    <row r="166" spans="1:13" x14ac:dyDescent="0.2">
      <c r="A166" s="54">
        <v>10</v>
      </c>
      <c r="B166" s="17">
        <v>34</v>
      </c>
      <c r="C166" s="18" t="s">
        <v>1352</v>
      </c>
      <c r="D166" s="19">
        <v>34.203204999999997</v>
      </c>
      <c r="E166" s="20">
        <v>8</v>
      </c>
      <c r="F166" s="17" t="s">
        <v>1353</v>
      </c>
      <c r="G166" s="18" t="s">
        <v>3242</v>
      </c>
      <c r="H166" s="54">
        <v>0</v>
      </c>
      <c r="I166" s="54">
        <v>3</v>
      </c>
      <c r="J166" s="54">
        <f t="shared" si="4"/>
        <v>1</v>
      </c>
      <c r="L166" s="54">
        <f t="shared" si="5"/>
        <v>4</v>
      </c>
      <c r="M166" s="55">
        <v>8.218602075951928</v>
      </c>
    </row>
    <row r="167" spans="1:13" x14ac:dyDescent="0.2">
      <c r="A167" s="54">
        <v>10</v>
      </c>
      <c r="B167" s="17">
        <v>24</v>
      </c>
      <c r="C167" s="18" t="s">
        <v>1410</v>
      </c>
      <c r="D167" s="19">
        <v>56.097104999999999</v>
      </c>
      <c r="E167" s="20">
        <v>0</v>
      </c>
      <c r="F167" s="17" t="s">
        <v>1411</v>
      </c>
      <c r="G167" s="18" t="s">
        <v>3242</v>
      </c>
      <c r="H167" s="54">
        <v>0</v>
      </c>
      <c r="I167" s="54">
        <v>3</v>
      </c>
      <c r="J167" s="54">
        <f t="shared" si="4"/>
        <v>1</v>
      </c>
      <c r="L167" s="54">
        <f t="shared" si="5"/>
        <v>4</v>
      </c>
      <c r="M167" s="55">
        <v>6.4227031133119379</v>
      </c>
    </row>
    <row r="168" spans="1:13" ht="16" x14ac:dyDescent="0.2">
      <c r="A168" s="54">
        <v>10</v>
      </c>
      <c r="B168" s="17">
        <v>63</v>
      </c>
      <c r="C168" s="5" t="s">
        <v>1487</v>
      </c>
      <c r="D168" s="19">
        <v>59.569004</v>
      </c>
      <c r="E168" s="20">
        <v>2</v>
      </c>
      <c r="F168" s="17" t="s">
        <v>1488</v>
      </c>
      <c r="G168" s="18" t="s">
        <v>3242</v>
      </c>
      <c r="H168" s="54">
        <v>1</v>
      </c>
      <c r="I168" s="54">
        <v>3</v>
      </c>
      <c r="J168" s="54">
        <f t="shared" si="4"/>
        <v>0</v>
      </c>
      <c r="L168" s="54">
        <f t="shared" si="5"/>
        <v>4</v>
      </c>
      <c r="M168" s="55">
        <v>3.8770414497345635</v>
      </c>
    </row>
    <row r="169" spans="1:13" x14ac:dyDescent="0.2">
      <c r="A169" s="54">
        <v>10</v>
      </c>
      <c r="B169" s="17">
        <v>69</v>
      </c>
      <c r="C169" s="18" t="s">
        <v>1499</v>
      </c>
      <c r="D169" s="19">
        <v>60.225341999999998</v>
      </c>
      <c r="E169" s="20">
        <v>2</v>
      </c>
      <c r="F169" s="17" t="s">
        <v>1500</v>
      </c>
      <c r="G169" s="18" t="s">
        <v>3242</v>
      </c>
      <c r="H169" s="54">
        <v>0</v>
      </c>
      <c r="I169" s="54">
        <v>3</v>
      </c>
      <c r="J169" s="54">
        <f t="shared" si="4"/>
        <v>1</v>
      </c>
      <c r="L169" s="54">
        <f t="shared" si="5"/>
        <v>4</v>
      </c>
      <c r="M169" s="55">
        <v>9.8692390825955574</v>
      </c>
    </row>
    <row r="170" spans="1:13" x14ac:dyDescent="0.2">
      <c r="A170" s="54">
        <v>10</v>
      </c>
      <c r="B170" s="17">
        <v>78</v>
      </c>
      <c r="C170" s="18" t="s">
        <v>1517</v>
      </c>
      <c r="D170" s="19">
        <v>60.782404</v>
      </c>
      <c r="E170" s="20">
        <v>1</v>
      </c>
      <c r="F170" s="17" t="s">
        <v>1518</v>
      </c>
      <c r="G170" s="18" t="s">
        <v>3242</v>
      </c>
      <c r="H170" s="54">
        <v>0</v>
      </c>
      <c r="I170" s="54">
        <v>3</v>
      </c>
      <c r="J170" s="54">
        <f t="shared" si="4"/>
        <v>1</v>
      </c>
      <c r="L170" s="54">
        <f t="shared" si="5"/>
        <v>4</v>
      </c>
      <c r="M170" s="55">
        <v>6.4865231774962062</v>
      </c>
    </row>
    <row r="171" spans="1:13" x14ac:dyDescent="0.2">
      <c r="A171" s="54">
        <v>10</v>
      </c>
      <c r="B171" s="17">
        <v>91</v>
      </c>
      <c r="C171" s="18" t="s">
        <v>1543</v>
      </c>
      <c r="D171" s="19">
        <v>61.301245000000002</v>
      </c>
      <c r="E171" s="20">
        <v>3</v>
      </c>
      <c r="F171" s="17" t="s">
        <v>1544</v>
      </c>
      <c r="G171" s="18" t="s">
        <v>3242</v>
      </c>
      <c r="H171" s="54">
        <v>0</v>
      </c>
      <c r="I171" s="54">
        <v>3</v>
      </c>
      <c r="J171" s="54">
        <f t="shared" si="4"/>
        <v>1</v>
      </c>
      <c r="L171" s="54">
        <f t="shared" si="5"/>
        <v>4</v>
      </c>
      <c r="M171" s="55">
        <v>7.2258173486705655</v>
      </c>
    </row>
    <row r="172" spans="1:13" x14ac:dyDescent="0.2">
      <c r="A172" s="54">
        <v>10</v>
      </c>
      <c r="B172" s="17">
        <v>100</v>
      </c>
      <c r="C172" s="18" t="s">
        <v>1561</v>
      </c>
      <c r="D172" s="19">
        <v>61.892125</v>
      </c>
      <c r="E172" s="20">
        <v>0</v>
      </c>
      <c r="F172" s="17" t="s">
        <v>1562</v>
      </c>
      <c r="G172" s="18" t="s">
        <v>3242</v>
      </c>
      <c r="H172" s="54">
        <v>3</v>
      </c>
      <c r="I172" s="54">
        <v>1</v>
      </c>
      <c r="J172" s="54">
        <f t="shared" si="4"/>
        <v>0</v>
      </c>
      <c r="L172" s="54">
        <f t="shared" si="5"/>
        <v>4</v>
      </c>
      <c r="M172" s="55">
        <v>0.35811700610739428</v>
      </c>
    </row>
    <row r="173" spans="1:13" x14ac:dyDescent="0.2">
      <c r="A173" s="54">
        <v>11</v>
      </c>
      <c r="B173" s="17">
        <v>1</v>
      </c>
      <c r="C173" s="17" t="s">
        <v>1572</v>
      </c>
      <c r="D173" s="19">
        <v>96.997484</v>
      </c>
      <c r="E173" s="20">
        <v>0</v>
      </c>
      <c r="F173" s="17" t="s">
        <v>1573</v>
      </c>
      <c r="G173" s="18" t="s">
        <v>3242</v>
      </c>
      <c r="H173" s="54">
        <v>1</v>
      </c>
      <c r="I173" s="54">
        <v>3</v>
      </c>
      <c r="J173" s="54">
        <f t="shared" si="4"/>
        <v>0</v>
      </c>
      <c r="L173" s="54">
        <f t="shared" si="5"/>
        <v>4</v>
      </c>
      <c r="M173" s="55">
        <v>3.0176174223242889</v>
      </c>
    </row>
    <row r="174" spans="1:13" x14ac:dyDescent="0.2">
      <c r="A174" s="54">
        <v>11</v>
      </c>
      <c r="B174" s="17">
        <v>21</v>
      </c>
      <c r="C174" s="18" t="s">
        <v>1612</v>
      </c>
      <c r="D174" s="19">
        <v>97.660984999999997</v>
      </c>
      <c r="E174" s="20">
        <v>0</v>
      </c>
      <c r="F174" s="17" t="s">
        <v>1613</v>
      </c>
      <c r="G174" s="18" t="s">
        <v>3242</v>
      </c>
      <c r="H174" s="54">
        <v>3</v>
      </c>
      <c r="I174" s="54">
        <v>1</v>
      </c>
      <c r="J174" s="54">
        <f t="shared" si="4"/>
        <v>0</v>
      </c>
      <c r="L174" s="54">
        <f t="shared" si="5"/>
        <v>4</v>
      </c>
      <c r="M174" s="55">
        <v>0.94488846761222944</v>
      </c>
    </row>
    <row r="175" spans="1:13" x14ac:dyDescent="0.2">
      <c r="A175" s="54">
        <v>11</v>
      </c>
      <c r="B175" s="17">
        <v>26</v>
      </c>
      <c r="C175" s="18" t="s">
        <v>1622</v>
      </c>
      <c r="D175" s="19">
        <v>97.864215000000002</v>
      </c>
      <c r="E175" s="20">
        <v>42</v>
      </c>
      <c r="F175" s="17" t="s">
        <v>1623</v>
      </c>
      <c r="G175" s="18" t="s">
        <v>3242</v>
      </c>
      <c r="H175" s="54">
        <v>3</v>
      </c>
      <c r="I175" s="54">
        <v>1</v>
      </c>
      <c r="J175" s="54">
        <f t="shared" si="4"/>
        <v>0</v>
      </c>
      <c r="L175" s="54">
        <f t="shared" si="5"/>
        <v>4</v>
      </c>
      <c r="M175" s="55">
        <v>0.62671513350213504</v>
      </c>
    </row>
    <row r="176" spans="1:13" x14ac:dyDescent="0.2">
      <c r="A176" s="54">
        <v>11</v>
      </c>
      <c r="B176" s="17">
        <v>28</v>
      </c>
      <c r="C176" s="18" t="s">
        <v>1626</v>
      </c>
      <c r="D176" s="19">
        <v>97.897936999999999</v>
      </c>
      <c r="E176" s="20">
        <v>53</v>
      </c>
      <c r="F176" s="17" t="s">
        <v>1627</v>
      </c>
      <c r="G176" s="18" t="s">
        <v>1626</v>
      </c>
      <c r="H176" s="54">
        <v>1</v>
      </c>
      <c r="I176" s="54">
        <v>1</v>
      </c>
      <c r="J176" s="54">
        <f t="shared" si="4"/>
        <v>0</v>
      </c>
      <c r="K176" s="54">
        <v>2</v>
      </c>
      <c r="L176" s="54">
        <f t="shared" si="5"/>
        <v>4</v>
      </c>
      <c r="M176" s="55">
        <v>0.85895724642827931</v>
      </c>
    </row>
    <row r="177" spans="1:14" x14ac:dyDescent="0.2">
      <c r="A177" s="54">
        <v>11</v>
      </c>
      <c r="B177" s="17">
        <v>30</v>
      </c>
      <c r="C177" s="18" t="s">
        <v>1630</v>
      </c>
      <c r="D177" s="19">
        <v>98.013468000000003</v>
      </c>
      <c r="E177" s="20">
        <v>63</v>
      </c>
      <c r="F177" s="17" t="s">
        <v>1631</v>
      </c>
      <c r="G177" s="18" t="s">
        <v>1630</v>
      </c>
      <c r="H177" s="54">
        <v>1</v>
      </c>
      <c r="I177" s="54">
        <v>1</v>
      </c>
      <c r="J177" s="54">
        <f t="shared" si="4"/>
        <v>0</v>
      </c>
      <c r="K177" s="54">
        <v>2</v>
      </c>
      <c r="L177" s="54">
        <f t="shared" si="5"/>
        <v>4</v>
      </c>
      <c r="M177" s="55">
        <v>0.56468481506541324</v>
      </c>
    </row>
    <row r="178" spans="1:14" x14ac:dyDescent="0.2">
      <c r="A178" s="54">
        <v>11</v>
      </c>
      <c r="B178" s="17">
        <v>39</v>
      </c>
      <c r="C178" s="18" t="s">
        <v>1648</v>
      </c>
      <c r="D178" s="19">
        <v>98.273797000000002</v>
      </c>
      <c r="E178" s="20">
        <v>50</v>
      </c>
      <c r="F178" s="17" t="s">
        <v>1649</v>
      </c>
      <c r="G178" s="18" t="s">
        <v>1648</v>
      </c>
      <c r="H178" s="54">
        <v>1</v>
      </c>
      <c r="I178" s="54">
        <v>2</v>
      </c>
      <c r="J178" s="54">
        <f t="shared" si="4"/>
        <v>0</v>
      </c>
      <c r="K178" s="54">
        <v>1</v>
      </c>
      <c r="L178" s="54">
        <f t="shared" si="5"/>
        <v>4</v>
      </c>
      <c r="M178" s="55">
        <v>1.3852138414507391</v>
      </c>
    </row>
    <row r="179" spans="1:14" x14ac:dyDescent="0.2">
      <c r="A179" s="54">
        <v>11</v>
      </c>
      <c r="B179" s="17">
        <v>49</v>
      </c>
      <c r="C179" s="18" t="s">
        <v>1668</v>
      </c>
      <c r="D179" s="19">
        <v>98.543867000000006</v>
      </c>
      <c r="E179" s="20">
        <v>9</v>
      </c>
      <c r="F179" s="17" t="s">
        <v>1669</v>
      </c>
      <c r="G179" s="18" t="s">
        <v>3242</v>
      </c>
      <c r="H179" s="54">
        <v>3</v>
      </c>
      <c r="I179" s="54">
        <v>1</v>
      </c>
      <c r="J179" s="54">
        <f t="shared" si="4"/>
        <v>0</v>
      </c>
      <c r="L179" s="54">
        <f t="shared" si="5"/>
        <v>4</v>
      </c>
      <c r="M179" s="55">
        <v>0.44075967023801449</v>
      </c>
    </row>
    <row r="180" spans="1:14" ht="16" x14ac:dyDescent="0.2">
      <c r="A180" s="54">
        <v>11</v>
      </c>
      <c r="B180" s="17">
        <v>52</v>
      </c>
      <c r="C180" s="7" t="s">
        <v>1674</v>
      </c>
      <c r="D180" s="19">
        <v>98.603185999999994</v>
      </c>
      <c r="E180" s="20">
        <v>38</v>
      </c>
      <c r="F180" s="17" t="s">
        <v>1675</v>
      </c>
      <c r="G180" s="18" t="s">
        <v>3242</v>
      </c>
      <c r="H180" s="54">
        <v>1</v>
      </c>
      <c r="I180" s="54">
        <v>3</v>
      </c>
      <c r="J180" s="54">
        <f t="shared" si="4"/>
        <v>0</v>
      </c>
      <c r="L180" s="54">
        <f t="shared" si="5"/>
        <v>4</v>
      </c>
      <c r="M180" s="55">
        <v>3.74909161908674</v>
      </c>
    </row>
    <row r="181" spans="1:14" x14ac:dyDescent="0.2">
      <c r="A181" s="54">
        <v>11</v>
      </c>
      <c r="B181" s="17">
        <v>56</v>
      </c>
      <c r="C181" s="18" t="s">
        <v>1682</v>
      </c>
      <c r="D181" s="19">
        <v>98.698098000000002</v>
      </c>
      <c r="E181" s="20">
        <v>6</v>
      </c>
      <c r="F181" s="17" t="s">
        <v>1683</v>
      </c>
      <c r="G181" s="18" t="s">
        <v>3242</v>
      </c>
      <c r="H181" s="54">
        <v>3</v>
      </c>
      <c r="I181" s="54">
        <v>1</v>
      </c>
      <c r="J181" s="54">
        <f t="shared" si="4"/>
        <v>0</v>
      </c>
      <c r="L181" s="54">
        <f t="shared" si="5"/>
        <v>4</v>
      </c>
      <c r="M181" s="55">
        <v>0.17480783597784036</v>
      </c>
    </row>
    <row r="182" spans="1:14" x14ac:dyDescent="0.2">
      <c r="A182" s="54">
        <v>11</v>
      </c>
      <c r="B182" s="17">
        <v>64</v>
      </c>
      <c r="C182" s="18" t="s">
        <v>1698</v>
      </c>
      <c r="D182" s="19">
        <v>99.070361000000005</v>
      </c>
      <c r="E182" s="20">
        <v>0</v>
      </c>
      <c r="F182" s="17" t="s">
        <v>1699</v>
      </c>
      <c r="G182" s="18" t="s">
        <v>3242</v>
      </c>
      <c r="H182" s="54">
        <v>3</v>
      </c>
      <c r="I182" s="54">
        <v>1</v>
      </c>
      <c r="J182" s="54">
        <f t="shared" si="4"/>
        <v>0</v>
      </c>
      <c r="L182" s="54">
        <f t="shared" si="5"/>
        <v>4</v>
      </c>
      <c r="M182" s="55">
        <v>0.73083401459189679</v>
      </c>
    </row>
    <row r="183" spans="1:14" x14ac:dyDescent="0.2">
      <c r="A183" s="54">
        <v>11</v>
      </c>
      <c r="B183" s="17">
        <v>126</v>
      </c>
      <c r="C183" s="18" t="s">
        <v>1813</v>
      </c>
      <c r="D183" s="19">
        <v>100.20864</v>
      </c>
      <c r="E183" s="20">
        <v>2</v>
      </c>
      <c r="F183" s="17" t="s">
        <v>1814</v>
      </c>
      <c r="G183" s="18" t="s">
        <v>3242</v>
      </c>
      <c r="H183" s="54">
        <v>1</v>
      </c>
      <c r="I183" s="54">
        <v>3</v>
      </c>
      <c r="J183" s="54">
        <f t="shared" si="4"/>
        <v>0</v>
      </c>
      <c r="L183" s="54">
        <f t="shared" si="5"/>
        <v>4</v>
      </c>
      <c r="M183" s="55">
        <v>3.1515880724045879</v>
      </c>
      <c r="N183" s="54" t="s">
        <v>1813</v>
      </c>
    </row>
    <row r="184" spans="1:14" x14ac:dyDescent="0.2">
      <c r="A184" s="54">
        <v>11</v>
      </c>
      <c r="B184" s="17">
        <v>149</v>
      </c>
      <c r="C184" s="18" t="s">
        <v>1859</v>
      </c>
      <c r="D184" s="19">
        <v>100.74812300000001</v>
      </c>
      <c r="E184" s="20">
        <v>3</v>
      </c>
      <c r="F184" s="17" t="s">
        <v>1860</v>
      </c>
      <c r="G184" s="18" t="s">
        <v>3242</v>
      </c>
      <c r="H184" s="54">
        <v>3</v>
      </c>
      <c r="I184" s="54">
        <v>1</v>
      </c>
      <c r="J184" s="54">
        <f t="shared" si="4"/>
        <v>0</v>
      </c>
      <c r="L184" s="54">
        <f t="shared" si="5"/>
        <v>4</v>
      </c>
      <c r="M184" s="55">
        <v>0.64765179611597001</v>
      </c>
    </row>
    <row r="185" spans="1:14" x14ac:dyDescent="0.2">
      <c r="A185" s="54">
        <v>11</v>
      </c>
      <c r="B185" s="17">
        <v>160</v>
      </c>
      <c r="C185" s="18" t="s">
        <v>1881</v>
      </c>
      <c r="D185" s="19">
        <v>100.981444</v>
      </c>
      <c r="E185" s="20">
        <v>3</v>
      </c>
      <c r="F185" s="17" t="s">
        <v>1882</v>
      </c>
      <c r="G185" s="18" t="s">
        <v>1881</v>
      </c>
      <c r="H185" s="54">
        <v>1</v>
      </c>
      <c r="I185" s="54">
        <v>2</v>
      </c>
      <c r="J185" s="54">
        <f t="shared" si="4"/>
        <v>0</v>
      </c>
      <c r="K185" s="54">
        <v>1</v>
      </c>
      <c r="L185" s="54">
        <f t="shared" si="5"/>
        <v>4</v>
      </c>
      <c r="M185" s="55">
        <v>1.28747640956215</v>
      </c>
    </row>
    <row r="186" spans="1:14" x14ac:dyDescent="0.2">
      <c r="A186" s="54">
        <v>11</v>
      </c>
      <c r="B186" s="17">
        <v>167</v>
      </c>
      <c r="C186" s="18" t="s">
        <v>1895</v>
      </c>
      <c r="D186" s="19">
        <v>101.107647</v>
      </c>
      <c r="E186" s="20">
        <v>0</v>
      </c>
      <c r="F186" s="17" t="s">
        <v>1896</v>
      </c>
      <c r="G186" s="18" t="s">
        <v>1895</v>
      </c>
      <c r="H186" s="54">
        <v>1</v>
      </c>
      <c r="I186" s="54">
        <v>2</v>
      </c>
      <c r="J186" s="54">
        <f t="shared" si="4"/>
        <v>0</v>
      </c>
      <c r="K186" s="54">
        <v>1</v>
      </c>
      <c r="L186" s="54">
        <f t="shared" si="5"/>
        <v>4</v>
      </c>
      <c r="M186" s="55">
        <v>1.3201889325115557</v>
      </c>
    </row>
    <row r="187" spans="1:14" x14ac:dyDescent="0.2">
      <c r="A187" s="54">
        <v>11</v>
      </c>
      <c r="B187" s="17">
        <v>174</v>
      </c>
      <c r="C187" s="18" t="s">
        <v>1909</v>
      </c>
      <c r="D187" s="19">
        <v>101.186376</v>
      </c>
      <c r="E187" s="20">
        <v>3</v>
      </c>
      <c r="F187" s="17" t="s">
        <v>1910</v>
      </c>
      <c r="G187" s="18" t="s">
        <v>3242</v>
      </c>
      <c r="H187" s="54">
        <v>2</v>
      </c>
      <c r="I187" s="54">
        <v>2</v>
      </c>
      <c r="J187" s="54">
        <f t="shared" si="4"/>
        <v>0</v>
      </c>
      <c r="L187" s="54">
        <f t="shared" si="5"/>
        <v>4</v>
      </c>
      <c r="M187" s="55">
        <v>1.4083245740125496</v>
      </c>
    </row>
    <row r="188" spans="1:14" x14ac:dyDescent="0.2">
      <c r="A188" s="54">
        <v>12</v>
      </c>
      <c r="B188" s="17">
        <v>5</v>
      </c>
      <c r="C188" s="18" t="s">
        <v>1922</v>
      </c>
      <c r="D188" s="19">
        <v>16.660274999999999</v>
      </c>
      <c r="E188" s="20">
        <v>30</v>
      </c>
      <c r="F188" s="17" t="s">
        <v>1923</v>
      </c>
      <c r="G188" s="18" t="s">
        <v>1922</v>
      </c>
      <c r="H188" s="54">
        <v>1</v>
      </c>
      <c r="I188" s="54">
        <v>1</v>
      </c>
      <c r="J188" s="54">
        <f t="shared" si="4"/>
        <v>0</v>
      </c>
      <c r="K188" s="54">
        <v>2</v>
      </c>
      <c r="L188" s="54">
        <f t="shared" si="5"/>
        <v>4</v>
      </c>
      <c r="M188" s="55">
        <v>0.21127483443071263</v>
      </c>
    </row>
    <row r="189" spans="1:14" x14ac:dyDescent="0.2">
      <c r="A189" s="54">
        <v>12</v>
      </c>
      <c r="B189" s="17">
        <v>8</v>
      </c>
      <c r="C189" s="18" t="s">
        <v>1928</v>
      </c>
      <c r="D189" s="19">
        <v>16.901783000000002</v>
      </c>
      <c r="E189" s="20">
        <v>374</v>
      </c>
      <c r="F189" s="17" t="s">
        <v>1929</v>
      </c>
      <c r="G189" s="18" t="s">
        <v>1928</v>
      </c>
      <c r="H189" s="54">
        <v>1</v>
      </c>
      <c r="I189" s="54">
        <v>2</v>
      </c>
      <c r="J189" s="54">
        <f t="shared" si="4"/>
        <v>0</v>
      </c>
      <c r="K189" s="54">
        <v>1</v>
      </c>
      <c r="L189" s="54">
        <f t="shared" si="5"/>
        <v>4</v>
      </c>
      <c r="M189" s="55">
        <v>1.6693960972970996</v>
      </c>
    </row>
    <row r="190" spans="1:14" x14ac:dyDescent="0.2">
      <c r="A190" s="54">
        <v>12</v>
      </c>
      <c r="B190" s="17">
        <v>12</v>
      </c>
      <c r="C190" s="18" t="s">
        <v>1936</v>
      </c>
      <c r="D190" s="19">
        <v>17.273399999999999</v>
      </c>
      <c r="E190" s="20">
        <v>14</v>
      </c>
      <c r="F190" s="17" t="s">
        <v>1937</v>
      </c>
      <c r="G190" s="18" t="s">
        <v>1936</v>
      </c>
      <c r="H190" s="54">
        <v>1</v>
      </c>
      <c r="I190" s="54">
        <v>2</v>
      </c>
      <c r="J190" s="54">
        <f t="shared" si="4"/>
        <v>0</v>
      </c>
      <c r="K190" s="54">
        <v>1</v>
      </c>
      <c r="L190" s="54">
        <f t="shared" si="5"/>
        <v>4</v>
      </c>
      <c r="M190" s="55">
        <v>1.0196456878560154</v>
      </c>
    </row>
    <row r="191" spans="1:14" x14ac:dyDescent="0.2">
      <c r="A191" s="54">
        <v>12</v>
      </c>
      <c r="B191" s="17">
        <v>31</v>
      </c>
      <c r="C191" s="18" t="s">
        <v>1974</v>
      </c>
      <c r="D191" s="19">
        <v>20.902255</v>
      </c>
      <c r="E191" s="20">
        <v>0</v>
      </c>
      <c r="F191" s="17" t="s">
        <v>1975</v>
      </c>
      <c r="G191" s="18" t="s">
        <v>3242</v>
      </c>
      <c r="H191" s="54">
        <v>3</v>
      </c>
      <c r="I191" s="54">
        <v>1</v>
      </c>
      <c r="J191" s="54">
        <f t="shared" si="4"/>
        <v>0</v>
      </c>
      <c r="L191" s="54">
        <f t="shared" si="5"/>
        <v>4</v>
      </c>
      <c r="M191" s="55">
        <v>0.27232120930476178</v>
      </c>
    </row>
    <row r="192" spans="1:14" x14ac:dyDescent="0.2">
      <c r="A192" s="54">
        <v>12</v>
      </c>
      <c r="B192" s="17">
        <v>37</v>
      </c>
      <c r="C192" s="18" t="s">
        <v>1986</v>
      </c>
      <c r="D192" s="19">
        <v>21.396189</v>
      </c>
      <c r="E192" s="20">
        <v>36</v>
      </c>
      <c r="F192" s="17" t="s">
        <v>1987</v>
      </c>
      <c r="G192" s="18" t="s">
        <v>1986</v>
      </c>
      <c r="H192" s="54">
        <v>1</v>
      </c>
      <c r="I192" s="54">
        <v>1</v>
      </c>
      <c r="J192" s="54">
        <f t="shared" si="4"/>
        <v>0</v>
      </c>
      <c r="K192" s="54">
        <v>2</v>
      </c>
      <c r="L192" s="54">
        <f t="shared" si="5"/>
        <v>4</v>
      </c>
      <c r="M192" s="55">
        <v>0.89026107056074677</v>
      </c>
    </row>
    <row r="193" spans="1:14" x14ac:dyDescent="0.2">
      <c r="A193" s="54">
        <v>12</v>
      </c>
      <c r="B193" s="17">
        <v>44</v>
      </c>
      <c r="C193" s="18" t="s">
        <v>2000</v>
      </c>
      <c r="D193" s="19">
        <v>25.183496000000002</v>
      </c>
      <c r="E193" s="20">
        <v>151</v>
      </c>
      <c r="F193" s="17" t="s">
        <v>2001</v>
      </c>
      <c r="G193" s="18" t="s">
        <v>3242</v>
      </c>
      <c r="H193" s="54">
        <v>3</v>
      </c>
      <c r="I193" s="54">
        <v>1</v>
      </c>
      <c r="J193" s="54">
        <f t="shared" si="4"/>
        <v>0</v>
      </c>
      <c r="L193" s="54">
        <f t="shared" si="5"/>
        <v>4</v>
      </c>
      <c r="M193" s="55">
        <v>0.53478122890402913</v>
      </c>
    </row>
    <row r="194" spans="1:14" x14ac:dyDescent="0.2">
      <c r="A194" s="54">
        <v>12</v>
      </c>
      <c r="B194" s="17">
        <v>46</v>
      </c>
      <c r="C194" s="18" t="s">
        <v>2004</v>
      </c>
      <c r="D194" s="19">
        <v>25.336137999999998</v>
      </c>
      <c r="E194" s="20">
        <v>26</v>
      </c>
      <c r="F194" s="17" t="s">
        <v>2005</v>
      </c>
      <c r="G194" s="18" t="s">
        <v>3242</v>
      </c>
      <c r="H194" s="54">
        <v>1</v>
      </c>
      <c r="I194" s="54">
        <v>1</v>
      </c>
      <c r="J194" s="54">
        <f t="shared" si="4"/>
        <v>0</v>
      </c>
      <c r="K194" s="54">
        <v>2</v>
      </c>
      <c r="L194" s="54">
        <f t="shared" si="5"/>
        <v>4</v>
      </c>
      <c r="M194" s="55">
        <v>0.29083518525981078</v>
      </c>
    </row>
    <row r="195" spans="1:14" x14ac:dyDescent="0.2">
      <c r="A195" s="54">
        <v>12</v>
      </c>
      <c r="B195" s="17">
        <v>47</v>
      </c>
      <c r="C195" s="18" t="s">
        <v>2006</v>
      </c>
      <c r="D195" s="19">
        <v>25.350701999999998</v>
      </c>
      <c r="E195" s="20">
        <v>40</v>
      </c>
      <c r="F195" s="17" t="s">
        <v>2007</v>
      </c>
      <c r="G195" s="18" t="s">
        <v>3242</v>
      </c>
      <c r="H195" s="54">
        <v>1</v>
      </c>
      <c r="I195" s="54">
        <v>1</v>
      </c>
      <c r="J195" s="54">
        <f t="shared" si="4"/>
        <v>0</v>
      </c>
      <c r="K195" s="54">
        <v>2</v>
      </c>
      <c r="L195" s="54">
        <f t="shared" si="5"/>
        <v>4</v>
      </c>
      <c r="M195" s="55">
        <v>0.34197357914200488</v>
      </c>
    </row>
    <row r="196" spans="1:14" x14ac:dyDescent="0.2">
      <c r="A196" s="54">
        <v>12</v>
      </c>
      <c r="B196" s="17">
        <v>49</v>
      </c>
      <c r="C196" s="18" t="s">
        <v>2010</v>
      </c>
      <c r="D196" s="19">
        <v>25.516463000000002</v>
      </c>
      <c r="E196" s="20">
        <v>471</v>
      </c>
      <c r="F196" s="17" t="s">
        <v>2011</v>
      </c>
      <c r="G196" s="18" t="s">
        <v>3242</v>
      </c>
      <c r="H196" s="54">
        <v>3</v>
      </c>
      <c r="I196" s="54">
        <v>1</v>
      </c>
      <c r="J196" s="54">
        <f t="shared" si="4"/>
        <v>0</v>
      </c>
      <c r="L196" s="54">
        <f t="shared" si="5"/>
        <v>4</v>
      </c>
      <c r="M196" s="55">
        <v>0.53349635800931638</v>
      </c>
    </row>
    <row r="197" spans="1:14" x14ac:dyDescent="0.2">
      <c r="A197" s="54">
        <v>13</v>
      </c>
      <c r="B197" s="17">
        <v>52</v>
      </c>
      <c r="C197" s="18" t="s">
        <v>2135</v>
      </c>
      <c r="D197" s="19">
        <v>63.612839999999998</v>
      </c>
      <c r="E197" s="20">
        <v>125</v>
      </c>
      <c r="F197" s="17" t="s">
        <v>2136</v>
      </c>
      <c r="G197" s="18" t="s">
        <v>2135</v>
      </c>
      <c r="H197" s="54">
        <v>1</v>
      </c>
      <c r="I197" s="54">
        <v>2</v>
      </c>
      <c r="J197" s="54">
        <f t="shared" si="4"/>
        <v>0</v>
      </c>
      <c r="K197" s="54">
        <v>1</v>
      </c>
      <c r="L197" s="54">
        <f t="shared" si="5"/>
        <v>4</v>
      </c>
      <c r="M197" s="55">
        <v>2.6998750928369994</v>
      </c>
      <c r="N197" s="54" t="s">
        <v>2135</v>
      </c>
    </row>
    <row r="198" spans="1:14" x14ac:dyDescent="0.2">
      <c r="A198" s="54">
        <v>13</v>
      </c>
      <c r="B198" s="17">
        <v>59</v>
      </c>
      <c r="C198" s="18" t="s">
        <v>2149</v>
      </c>
      <c r="D198" s="19">
        <v>64.197616999999994</v>
      </c>
      <c r="E198" s="20">
        <v>145</v>
      </c>
      <c r="F198" s="17" t="s">
        <v>2150</v>
      </c>
      <c r="G198" s="18" t="s">
        <v>2149</v>
      </c>
      <c r="H198" s="54">
        <v>1</v>
      </c>
      <c r="I198" s="54">
        <v>2</v>
      </c>
      <c r="J198" s="54">
        <f t="shared" si="4"/>
        <v>0</v>
      </c>
      <c r="K198" s="54">
        <v>1</v>
      </c>
      <c r="L198" s="54">
        <f t="shared" si="5"/>
        <v>4</v>
      </c>
      <c r="M198" s="55">
        <v>1.6177357840796514</v>
      </c>
    </row>
    <row r="199" spans="1:14" x14ac:dyDescent="0.2">
      <c r="A199" s="54">
        <v>13</v>
      </c>
      <c r="B199" s="17">
        <v>68</v>
      </c>
      <c r="C199" s="18" t="s">
        <v>2167</v>
      </c>
      <c r="D199" s="19">
        <v>64.533860000000004</v>
      </c>
      <c r="E199" s="20">
        <v>14</v>
      </c>
      <c r="F199" s="17" t="s">
        <v>2168</v>
      </c>
      <c r="G199" s="18" t="s">
        <v>3242</v>
      </c>
      <c r="H199" s="54">
        <v>3</v>
      </c>
      <c r="I199" s="54">
        <v>1</v>
      </c>
      <c r="J199" s="54">
        <f t="shared" si="4"/>
        <v>0</v>
      </c>
      <c r="L199" s="54">
        <f t="shared" si="5"/>
        <v>4</v>
      </c>
      <c r="M199" s="55">
        <v>0.62213258017882322</v>
      </c>
    </row>
    <row r="200" spans="1:14" x14ac:dyDescent="0.2">
      <c r="A200" s="54">
        <v>13</v>
      </c>
      <c r="B200" s="17">
        <v>72</v>
      </c>
      <c r="C200" s="18" t="s">
        <v>2175</v>
      </c>
      <c r="D200" s="19">
        <v>65.018771999999998</v>
      </c>
      <c r="E200" s="20">
        <v>13</v>
      </c>
      <c r="F200" s="17" t="s">
        <v>2176</v>
      </c>
      <c r="G200" s="18" t="s">
        <v>2175</v>
      </c>
      <c r="H200" s="54">
        <v>0</v>
      </c>
      <c r="I200" s="54">
        <v>1</v>
      </c>
      <c r="J200" s="54">
        <f t="shared" si="4"/>
        <v>0</v>
      </c>
      <c r="K200" s="54">
        <v>3</v>
      </c>
      <c r="L200" s="54">
        <f t="shared" si="5"/>
        <v>4</v>
      </c>
      <c r="M200" s="55">
        <v>0.2496982930035776</v>
      </c>
    </row>
    <row r="201" spans="1:14" x14ac:dyDescent="0.2">
      <c r="A201" s="54">
        <v>13</v>
      </c>
      <c r="B201" s="17">
        <v>74</v>
      </c>
      <c r="C201" s="18" t="s">
        <v>2179</v>
      </c>
      <c r="D201" s="19">
        <v>65.134365000000003</v>
      </c>
      <c r="E201" s="20">
        <v>28</v>
      </c>
      <c r="F201" s="17" t="s">
        <v>2180</v>
      </c>
      <c r="G201" s="18" t="s">
        <v>2179</v>
      </c>
      <c r="H201" s="54">
        <v>0</v>
      </c>
      <c r="I201" s="54">
        <v>1</v>
      </c>
      <c r="J201" s="54">
        <f t="shared" si="4"/>
        <v>0</v>
      </c>
      <c r="K201" s="54">
        <v>3</v>
      </c>
      <c r="L201" s="54">
        <f t="shared" si="5"/>
        <v>4</v>
      </c>
      <c r="M201" s="55">
        <v>0.10797177055905116</v>
      </c>
    </row>
    <row r="202" spans="1:14" x14ac:dyDescent="0.2">
      <c r="A202" s="54">
        <v>13</v>
      </c>
      <c r="B202" s="17">
        <v>77</v>
      </c>
      <c r="C202" s="18" t="s">
        <v>2185</v>
      </c>
      <c r="D202" s="19">
        <v>65.278418000000002</v>
      </c>
      <c r="E202" s="20">
        <v>106</v>
      </c>
      <c r="F202" s="17" t="s">
        <v>2186</v>
      </c>
      <c r="G202" s="18" t="s">
        <v>2185</v>
      </c>
      <c r="H202" s="54">
        <v>1</v>
      </c>
      <c r="I202" s="54">
        <v>1</v>
      </c>
      <c r="J202" s="54">
        <f t="shared" si="4"/>
        <v>0</v>
      </c>
      <c r="K202" s="54">
        <v>2</v>
      </c>
      <c r="L202" s="54">
        <f t="shared" si="5"/>
        <v>4</v>
      </c>
      <c r="M202" s="55">
        <v>0.20826778470311785</v>
      </c>
    </row>
    <row r="203" spans="1:14" x14ac:dyDescent="0.2">
      <c r="A203" s="54">
        <v>13</v>
      </c>
      <c r="B203" s="17">
        <v>79</v>
      </c>
      <c r="C203" s="18" t="s">
        <v>2189</v>
      </c>
      <c r="D203" s="19">
        <v>65.380161000000001</v>
      </c>
      <c r="E203" s="20">
        <v>3</v>
      </c>
      <c r="F203" s="17" t="s">
        <v>2190</v>
      </c>
      <c r="G203" s="18" t="s">
        <v>2189</v>
      </c>
      <c r="H203" s="54">
        <v>1</v>
      </c>
      <c r="I203" s="54">
        <v>1</v>
      </c>
      <c r="J203" s="54">
        <f t="shared" ref="J203:J222" si="6">IF(M203&gt;5,1,0)</f>
        <v>0</v>
      </c>
      <c r="K203" s="54">
        <v>2</v>
      </c>
      <c r="L203" s="54">
        <f t="shared" ref="L203:L222" si="7">H203+I203+K203+J203</f>
        <v>4</v>
      </c>
      <c r="M203" s="55">
        <v>0.65178477282433911</v>
      </c>
    </row>
    <row r="204" spans="1:14" x14ac:dyDescent="0.2">
      <c r="A204" s="54">
        <v>13</v>
      </c>
      <c r="B204" s="17">
        <v>80</v>
      </c>
      <c r="C204" s="18" t="s">
        <v>2191</v>
      </c>
      <c r="D204" s="19">
        <v>65.740723000000003</v>
      </c>
      <c r="E204" s="20">
        <v>34</v>
      </c>
      <c r="F204" s="17" t="s">
        <v>2192</v>
      </c>
      <c r="G204" s="18" t="s">
        <v>3242</v>
      </c>
      <c r="H204" s="54">
        <v>3</v>
      </c>
      <c r="I204" s="54">
        <v>1</v>
      </c>
      <c r="J204" s="54">
        <f t="shared" si="6"/>
        <v>0</v>
      </c>
      <c r="L204" s="54">
        <f t="shared" si="7"/>
        <v>4</v>
      </c>
      <c r="M204" s="55">
        <v>0.92776712199067179</v>
      </c>
    </row>
    <row r="205" spans="1:14" x14ac:dyDescent="0.2">
      <c r="A205" s="54">
        <v>13</v>
      </c>
      <c r="B205" s="17">
        <v>88</v>
      </c>
      <c r="C205" s="18" t="s">
        <v>2207</v>
      </c>
      <c r="D205" s="19">
        <v>67.033765000000002</v>
      </c>
      <c r="E205" s="20">
        <v>7</v>
      </c>
      <c r="F205" s="17" t="s">
        <v>2208</v>
      </c>
      <c r="G205" s="18" t="s">
        <v>2207</v>
      </c>
      <c r="H205" s="54">
        <v>1</v>
      </c>
      <c r="I205" s="54">
        <v>1</v>
      </c>
      <c r="J205" s="54">
        <f t="shared" si="6"/>
        <v>0</v>
      </c>
      <c r="K205" s="54">
        <v>2</v>
      </c>
      <c r="L205" s="54">
        <f t="shared" si="7"/>
        <v>4</v>
      </c>
      <c r="M205" s="55">
        <v>0.35511479512959165</v>
      </c>
    </row>
    <row r="206" spans="1:14" x14ac:dyDescent="0.2">
      <c r="A206" s="54">
        <v>13</v>
      </c>
      <c r="B206" s="17">
        <v>105</v>
      </c>
      <c r="C206" s="18" t="s">
        <v>2241</v>
      </c>
      <c r="D206" s="19">
        <v>67.639589000000001</v>
      </c>
      <c r="E206" s="20">
        <v>20</v>
      </c>
      <c r="F206" s="17" t="s">
        <v>2242</v>
      </c>
      <c r="G206" s="18" t="s">
        <v>2241</v>
      </c>
      <c r="H206" s="54">
        <v>2</v>
      </c>
      <c r="I206" s="54">
        <v>1</v>
      </c>
      <c r="J206" s="54">
        <f t="shared" si="6"/>
        <v>0</v>
      </c>
      <c r="K206" s="54">
        <v>1</v>
      </c>
      <c r="L206" s="54">
        <f t="shared" si="7"/>
        <v>4</v>
      </c>
      <c r="M206" s="55">
        <v>0.33757244829488436</v>
      </c>
    </row>
    <row r="207" spans="1:14" x14ac:dyDescent="0.2">
      <c r="A207" s="54">
        <v>13</v>
      </c>
      <c r="B207" s="17">
        <v>117</v>
      </c>
      <c r="C207" s="18" t="s">
        <v>2265</v>
      </c>
      <c r="D207" s="19">
        <v>67.914751999999993</v>
      </c>
      <c r="E207" s="20">
        <v>63</v>
      </c>
      <c r="F207" s="17" t="s">
        <v>2266</v>
      </c>
      <c r="G207" s="18" t="s">
        <v>2265</v>
      </c>
      <c r="H207" s="54">
        <v>1</v>
      </c>
      <c r="I207" s="54">
        <v>1</v>
      </c>
      <c r="J207" s="54">
        <f t="shared" si="6"/>
        <v>0</v>
      </c>
      <c r="K207" s="54">
        <v>2</v>
      </c>
      <c r="L207" s="54">
        <f t="shared" si="7"/>
        <v>4</v>
      </c>
      <c r="M207" s="55">
        <v>0.55297800416738452</v>
      </c>
    </row>
    <row r="208" spans="1:14" x14ac:dyDescent="0.2">
      <c r="A208" s="54">
        <v>13</v>
      </c>
      <c r="B208" s="17">
        <v>130</v>
      </c>
      <c r="C208" s="18" t="s">
        <v>2291</v>
      </c>
      <c r="D208" s="19">
        <v>69.712326000000004</v>
      </c>
      <c r="E208" s="20">
        <v>110</v>
      </c>
      <c r="F208" s="17" t="s">
        <v>2292</v>
      </c>
      <c r="G208" s="18" t="s">
        <v>2291</v>
      </c>
      <c r="H208" s="54">
        <v>1</v>
      </c>
      <c r="I208" s="54">
        <v>1</v>
      </c>
      <c r="J208" s="54">
        <f t="shared" si="6"/>
        <v>0</v>
      </c>
      <c r="K208" s="54">
        <v>2</v>
      </c>
      <c r="L208" s="54">
        <f t="shared" si="7"/>
        <v>4</v>
      </c>
      <c r="M208" s="55">
        <v>0.33337815827606543</v>
      </c>
    </row>
    <row r="209" spans="1:14" x14ac:dyDescent="0.2">
      <c r="A209" s="54">
        <v>13</v>
      </c>
      <c r="B209" s="17">
        <v>131</v>
      </c>
      <c r="C209" s="18" t="s">
        <v>2293</v>
      </c>
      <c r="D209" s="19">
        <v>69.751120999999998</v>
      </c>
      <c r="E209" s="20">
        <v>34</v>
      </c>
      <c r="F209" s="17" t="s">
        <v>2294</v>
      </c>
      <c r="G209" s="18" t="s">
        <v>2293</v>
      </c>
      <c r="H209" s="54">
        <v>1</v>
      </c>
      <c r="I209" s="54">
        <v>1</v>
      </c>
      <c r="J209" s="54">
        <f t="shared" si="6"/>
        <v>0</v>
      </c>
      <c r="K209" s="54">
        <v>2</v>
      </c>
      <c r="L209" s="54">
        <f t="shared" si="7"/>
        <v>4</v>
      </c>
      <c r="M209" s="55">
        <v>0.4600359834486028</v>
      </c>
    </row>
    <row r="210" spans="1:14" x14ac:dyDescent="0.2">
      <c r="A210" s="54">
        <v>13</v>
      </c>
      <c r="B210" s="17">
        <v>2</v>
      </c>
      <c r="C210" s="18" t="s">
        <v>2317</v>
      </c>
      <c r="D210" s="19">
        <v>92.981835000000004</v>
      </c>
      <c r="E210" s="20">
        <v>0</v>
      </c>
      <c r="F210" s="17" t="s">
        <v>2318</v>
      </c>
      <c r="G210" s="18" t="s">
        <v>2317</v>
      </c>
      <c r="H210" s="54">
        <v>1</v>
      </c>
      <c r="I210" s="54">
        <v>1</v>
      </c>
      <c r="J210" s="54">
        <f t="shared" si="6"/>
        <v>0</v>
      </c>
      <c r="K210" s="54">
        <v>2</v>
      </c>
      <c r="L210" s="54">
        <f t="shared" si="7"/>
        <v>4</v>
      </c>
      <c r="M210" s="55">
        <v>0.98050639747221213</v>
      </c>
      <c r="N210" s="54" t="s">
        <v>2317</v>
      </c>
    </row>
    <row r="211" spans="1:14" x14ac:dyDescent="0.2">
      <c r="A211" s="54">
        <v>13</v>
      </c>
      <c r="B211" s="17">
        <v>26</v>
      </c>
      <c r="C211" s="18" t="s">
        <v>2365</v>
      </c>
      <c r="D211" s="19">
        <v>94.827749999999995</v>
      </c>
      <c r="E211" s="20">
        <v>381</v>
      </c>
      <c r="F211" s="17" t="s">
        <v>2366</v>
      </c>
      <c r="G211" s="18" t="s">
        <v>3242</v>
      </c>
      <c r="H211" s="54">
        <v>1</v>
      </c>
      <c r="I211" s="54">
        <v>3</v>
      </c>
      <c r="J211" s="54">
        <f t="shared" si="6"/>
        <v>0</v>
      </c>
      <c r="L211" s="54">
        <f t="shared" si="7"/>
        <v>4</v>
      </c>
      <c r="M211" s="55">
        <v>4.2332787027550118</v>
      </c>
    </row>
    <row r="212" spans="1:14" x14ac:dyDescent="0.2">
      <c r="A212" s="54">
        <v>13</v>
      </c>
      <c r="B212" s="17">
        <v>44</v>
      </c>
      <c r="C212" s="18" t="s">
        <v>2400</v>
      </c>
      <c r="D212" s="19">
        <v>96.466874000000004</v>
      </c>
      <c r="E212" s="20">
        <v>0</v>
      </c>
      <c r="F212" s="17" t="s">
        <v>2401</v>
      </c>
      <c r="G212" s="18" t="s">
        <v>2400</v>
      </c>
      <c r="H212" s="54">
        <v>1</v>
      </c>
      <c r="I212" s="54">
        <v>1</v>
      </c>
      <c r="J212" s="54">
        <f t="shared" si="6"/>
        <v>0</v>
      </c>
      <c r="K212" s="54">
        <v>2</v>
      </c>
      <c r="L212" s="54">
        <f t="shared" si="7"/>
        <v>4</v>
      </c>
      <c r="M212" s="55">
        <v>0.89905531958139318</v>
      </c>
    </row>
    <row r="213" spans="1:14" x14ac:dyDescent="0.2">
      <c r="A213" s="54">
        <v>13</v>
      </c>
      <c r="B213" s="17">
        <v>53</v>
      </c>
      <c r="C213" s="18" t="s">
        <v>2418</v>
      </c>
      <c r="D213" s="19">
        <v>97.791818000000006</v>
      </c>
      <c r="E213" s="20">
        <v>11</v>
      </c>
      <c r="F213" s="17" t="s">
        <v>2419</v>
      </c>
      <c r="G213" s="18" t="s">
        <v>2418</v>
      </c>
      <c r="H213" s="54">
        <v>1</v>
      </c>
      <c r="I213" s="54">
        <v>1</v>
      </c>
      <c r="J213" s="54">
        <f t="shared" si="6"/>
        <v>0</v>
      </c>
      <c r="K213" s="54">
        <v>2</v>
      </c>
      <c r="L213" s="54">
        <f t="shared" si="7"/>
        <v>4</v>
      </c>
      <c r="M213" s="55">
        <v>0.35764164165504198</v>
      </c>
    </row>
    <row r="214" spans="1:14" x14ac:dyDescent="0.2">
      <c r="A214" s="54">
        <v>13</v>
      </c>
      <c r="B214" s="17">
        <v>100</v>
      </c>
      <c r="C214" s="18" t="s">
        <v>2512</v>
      </c>
      <c r="D214" s="19">
        <v>101.177724</v>
      </c>
      <c r="E214" s="20">
        <v>4</v>
      </c>
      <c r="F214" s="17" t="s">
        <v>2513</v>
      </c>
      <c r="G214" s="18" t="s">
        <v>2512</v>
      </c>
      <c r="H214" s="54">
        <v>0</v>
      </c>
      <c r="I214" s="54">
        <v>2</v>
      </c>
      <c r="J214" s="54">
        <f t="shared" si="6"/>
        <v>0</v>
      </c>
      <c r="K214" s="54">
        <v>2</v>
      </c>
      <c r="L214" s="54">
        <f t="shared" si="7"/>
        <v>4</v>
      </c>
      <c r="M214" s="55">
        <v>2.0490488136035823</v>
      </c>
    </row>
    <row r="215" spans="1:14" x14ac:dyDescent="0.2">
      <c r="A215" s="54">
        <v>17</v>
      </c>
      <c r="B215" s="17">
        <v>5</v>
      </c>
      <c r="C215" s="18" t="s">
        <v>2547</v>
      </c>
      <c r="D215" s="19">
        <v>5.4925990000000002</v>
      </c>
      <c r="E215" s="20">
        <v>9</v>
      </c>
      <c r="F215" s="17" t="s">
        <v>2548</v>
      </c>
      <c r="G215" s="18" t="s">
        <v>3242</v>
      </c>
      <c r="H215" s="54">
        <v>0</v>
      </c>
      <c r="I215" s="54">
        <v>3</v>
      </c>
      <c r="J215" s="54">
        <f t="shared" si="6"/>
        <v>1</v>
      </c>
      <c r="L215" s="54">
        <f t="shared" si="7"/>
        <v>4</v>
      </c>
      <c r="M215" s="55">
        <v>5.6738528079396744</v>
      </c>
    </row>
    <row r="216" spans="1:14" x14ac:dyDescent="0.2">
      <c r="A216" s="54">
        <v>17</v>
      </c>
      <c r="B216" s="17">
        <v>10</v>
      </c>
      <c r="C216" s="18" t="s">
        <v>2557</v>
      </c>
      <c r="D216" s="19">
        <v>5.9755849999999997</v>
      </c>
      <c r="E216" s="20">
        <v>220</v>
      </c>
      <c r="F216" s="17" t="s">
        <v>2558</v>
      </c>
      <c r="G216" s="18" t="s">
        <v>2557</v>
      </c>
      <c r="H216" s="54">
        <v>1</v>
      </c>
      <c r="I216" s="54">
        <v>2</v>
      </c>
      <c r="J216" s="54">
        <f t="shared" si="6"/>
        <v>0</v>
      </c>
      <c r="K216" s="54">
        <v>1</v>
      </c>
      <c r="L216" s="54">
        <f t="shared" si="7"/>
        <v>4</v>
      </c>
      <c r="M216" s="55">
        <v>2.9236112079369438</v>
      </c>
    </row>
    <row r="217" spans="1:14" x14ac:dyDescent="0.2">
      <c r="A217" s="54">
        <v>17</v>
      </c>
      <c r="B217" s="17">
        <v>40</v>
      </c>
      <c r="C217" s="18" t="s">
        <v>2617</v>
      </c>
      <c r="D217" s="19">
        <v>8.4766770000000005</v>
      </c>
      <c r="E217" s="20">
        <v>0</v>
      </c>
      <c r="F217" s="17" t="s">
        <v>2618</v>
      </c>
      <c r="G217" s="18" t="s">
        <v>2617</v>
      </c>
      <c r="H217" s="54">
        <v>2</v>
      </c>
      <c r="I217" s="54">
        <v>1</v>
      </c>
      <c r="J217" s="54">
        <f t="shared" si="6"/>
        <v>0</v>
      </c>
      <c r="K217" s="54">
        <v>1</v>
      </c>
      <c r="L217" s="54">
        <f t="shared" si="7"/>
        <v>4</v>
      </c>
      <c r="M217" s="55">
        <v>0.20348487986672339</v>
      </c>
    </row>
    <row r="218" spans="1:14" x14ac:dyDescent="0.2">
      <c r="A218" s="54">
        <v>17</v>
      </c>
      <c r="B218" s="17">
        <v>46</v>
      </c>
      <c r="C218" s="18" t="s">
        <v>2629</v>
      </c>
      <c r="D218" s="19">
        <v>8.8042320000000007</v>
      </c>
      <c r="E218" s="20">
        <v>0</v>
      </c>
      <c r="F218" s="17" t="s">
        <v>2630</v>
      </c>
      <c r="G218" s="18" t="s">
        <v>3242</v>
      </c>
      <c r="H218" s="54">
        <v>0</v>
      </c>
      <c r="I218" s="54">
        <v>3</v>
      </c>
      <c r="J218" s="54">
        <f t="shared" si="6"/>
        <v>1</v>
      </c>
      <c r="L218" s="54">
        <f t="shared" si="7"/>
        <v>4</v>
      </c>
      <c r="M218" s="55">
        <v>5.5172654211314898</v>
      </c>
    </row>
    <row r="219" spans="1:14" x14ac:dyDescent="0.2">
      <c r="A219" s="54" t="s">
        <v>2641</v>
      </c>
      <c r="B219" s="17">
        <v>165</v>
      </c>
      <c r="C219" s="18" t="s">
        <v>2943</v>
      </c>
      <c r="D219" s="19">
        <v>20.447291</v>
      </c>
      <c r="E219" s="20">
        <v>0</v>
      </c>
      <c r="F219" s="17" t="s">
        <v>2944</v>
      </c>
      <c r="G219" s="18" t="s">
        <v>3242</v>
      </c>
      <c r="H219" s="54">
        <v>0</v>
      </c>
      <c r="I219" s="54">
        <v>3</v>
      </c>
      <c r="J219" s="54">
        <f t="shared" si="6"/>
        <v>1</v>
      </c>
      <c r="L219" s="54">
        <f t="shared" si="7"/>
        <v>4</v>
      </c>
      <c r="M219" s="55">
        <v>5.3211150470422561</v>
      </c>
    </row>
    <row r="220" spans="1:14" x14ac:dyDescent="0.2">
      <c r="A220" s="54" t="s">
        <v>2641</v>
      </c>
      <c r="B220" s="17">
        <v>226</v>
      </c>
      <c r="C220" s="18" t="s">
        <v>3059</v>
      </c>
      <c r="D220" s="19">
        <v>34.731337000000003</v>
      </c>
      <c r="E220" s="20">
        <v>0</v>
      </c>
      <c r="F220" s="17" t="s">
        <v>3060</v>
      </c>
      <c r="G220" s="18" t="s">
        <v>3242</v>
      </c>
      <c r="H220" s="54">
        <v>3</v>
      </c>
      <c r="I220" s="54">
        <v>1</v>
      </c>
      <c r="J220" s="54">
        <f t="shared" si="6"/>
        <v>0</v>
      </c>
      <c r="L220" s="54">
        <f t="shared" si="7"/>
        <v>4</v>
      </c>
      <c r="M220" s="55">
        <v>0.74203951702745485</v>
      </c>
    </row>
    <row r="221" spans="1:14" x14ac:dyDescent="0.2">
      <c r="A221" s="54" t="s">
        <v>2641</v>
      </c>
      <c r="B221" s="17">
        <v>285</v>
      </c>
      <c r="C221" s="18" t="s">
        <v>3177</v>
      </c>
      <c r="D221" s="19">
        <v>41.718632999999997</v>
      </c>
      <c r="E221" s="20">
        <v>0</v>
      </c>
      <c r="F221" s="17" t="s">
        <v>3178</v>
      </c>
      <c r="G221" s="18" t="s">
        <v>3242</v>
      </c>
      <c r="H221" s="54">
        <v>3</v>
      </c>
      <c r="I221" s="54">
        <v>1</v>
      </c>
      <c r="J221" s="54">
        <f t="shared" si="6"/>
        <v>0</v>
      </c>
      <c r="L221" s="54">
        <f t="shared" si="7"/>
        <v>4</v>
      </c>
      <c r="M221" s="55">
        <v>7.9216784150609232E-2</v>
      </c>
    </row>
    <row r="222" spans="1:14" x14ac:dyDescent="0.2">
      <c r="A222" s="54" t="s">
        <v>2641</v>
      </c>
      <c r="B222" s="17">
        <v>313</v>
      </c>
      <c r="C222" s="18" t="s">
        <v>3233</v>
      </c>
      <c r="D222" s="19">
        <v>47.135719999999999</v>
      </c>
      <c r="E222" s="20">
        <v>0</v>
      </c>
      <c r="F222" s="17" t="s">
        <v>3234</v>
      </c>
      <c r="G222" s="18" t="s">
        <v>3233</v>
      </c>
      <c r="H222" s="54">
        <v>1</v>
      </c>
      <c r="I222" s="54">
        <v>2</v>
      </c>
      <c r="J222" s="54">
        <f t="shared" si="6"/>
        <v>0</v>
      </c>
      <c r="K222" s="54">
        <v>1</v>
      </c>
      <c r="L222" s="54">
        <f t="shared" si="7"/>
        <v>4</v>
      </c>
      <c r="M222" s="55">
        <v>1.488040011606943</v>
      </c>
    </row>
  </sheetData>
  <sortState ref="A2:M1652">
    <sortCondition descending="1" ref="L1"/>
  </sortState>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61"/>
  <sheetViews>
    <sheetView workbookViewId="0">
      <selection activeCell="G27" sqref="G27"/>
    </sheetView>
  </sheetViews>
  <sheetFormatPr baseColWidth="10" defaultColWidth="8.83203125" defaultRowHeight="31.5" customHeight="1" x14ac:dyDescent="0.2"/>
  <cols>
    <col min="12" max="12" width="10.6640625" customWidth="1"/>
    <col min="17" max="17" width="22.5" customWidth="1"/>
  </cols>
  <sheetData>
    <row r="1" spans="1:47" s="24" customFormat="1" ht="31.5" customHeight="1" x14ac:dyDescent="0.25">
      <c r="B1" s="25" t="s">
        <v>3345</v>
      </c>
      <c r="C1" s="26"/>
      <c r="D1" s="27"/>
      <c r="E1" s="28"/>
      <c r="M1" s="27"/>
    </row>
    <row r="2" spans="1:47" ht="16" x14ac:dyDescent="0.2">
      <c r="A2" s="17" t="s">
        <v>3352</v>
      </c>
      <c r="B2" s="17"/>
      <c r="C2" s="48" t="s">
        <v>3356</v>
      </c>
      <c r="D2" s="46"/>
      <c r="E2" s="47"/>
      <c r="F2" s="47"/>
      <c r="G2" s="47"/>
      <c r="H2" s="47"/>
      <c r="I2" s="47"/>
      <c r="J2" s="47"/>
      <c r="K2" s="47"/>
      <c r="L2" s="47"/>
      <c r="M2" s="47"/>
    </row>
    <row r="3" spans="1:47" ht="16" x14ac:dyDescent="0.2">
      <c r="A3" s="17" t="s">
        <v>3353</v>
      </c>
      <c r="B3" s="17"/>
      <c r="C3" s="48" t="s">
        <v>3357</v>
      </c>
      <c r="D3" s="46"/>
      <c r="E3" s="47"/>
      <c r="F3" s="47"/>
      <c r="G3" s="47"/>
      <c r="H3" s="47"/>
      <c r="I3" s="47"/>
      <c r="J3" s="47"/>
      <c r="K3" s="47"/>
      <c r="L3" s="47"/>
      <c r="M3" s="47"/>
    </row>
    <row r="4" spans="1:47" ht="16" x14ac:dyDescent="0.2">
      <c r="A4" s="17" t="s">
        <v>3354</v>
      </c>
      <c r="B4" s="17"/>
      <c r="C4" s="48" t="s">
        <v>3358</v>
      </c>
      <c r="D4" s="46"/>
      <c r="E4" s="47"/>
      <c r="F4" s="47"/>
      <c r="G4" s="47"/>
      <c r="H4" s="47"/>
      <c r="I4" s="47"/>
      <c r="J4" s="47"/>
      <c r="K4" s="47"/>
      <c r="L4" s="47"/>
      <c r="M4" s="47"/>
    </row>
    <row r="5" spans="1:47" ht="16" x14ac:dyDescent="0.2">
      <c r="A5" s="17" t="s">
        <v>3355</v>
      </c>
      <c r="B5" s="17"/>
      <c r="C5" s="48" t="s">
        <v>3361</v>
      </c>
      <c r="D5" s="46"/>
      <c r="E5" s="47"/>
      <c r="F5" s="47"/>
      <c r="G5" s="47"/>
      <c r="H5" s="47"/>
      <c r="I5" s="47"/>
      <c r="J5" s="47"/>
      <c r="K5" s="47"/>
      <c r="L5" s="47"/>
      <c r="M5" s="47"/>
    </row>
    <row r="6" spans="1:47" ht="15" x14ac:dyDescent="0.2">
      <c r="A6" s="45"/>
      <c r="B6" s="45"/>
      <c r="C6" s="45"/>
      <c r="D6" s="45"/>
    </row>
    <row r="7" spans="1:47" ht="15" x14ac:dyDescent="0.2">
      <c r="A7" s="45"/>
      <c r="B7" s="45"/>
      <c r="C7" s="45"/>
      <c r="D7" s="45"/>
    </row>
    <row r="8" spans="1:47" ht="15" x14ac:dyDescent="0.2">
      <c r="A8" s="45"/>
      <c r="B8" s="45"/>
      <c r="C8" s="45"/>
      <c r="D8" s="45"/>
    </row>
    <row r="9" spans="1:47" ht="15" x14ac:dyDescent="0.2">
      <c r="A9" s="45"/>
      <c r="B9" s="45"/>
      <c r="C9" s="45"/>
      <c r="D9" s="45"/>
    </row>
    <row r="10" spans="1:47" s="17" customFormat="1" ht="84.75" customHeight="1" x14ac:dyDescent="0.2">
      <c r="A10" s="4" t="s">
        <v>0</v>
      </c>
      <c r="B10" s="4" t="s">
        <v>1</v>
      </c>
      <c r="C10" s="4" t="s">
        <v>2</v>
      </c>
      <c r="D10" s="14" t="s">
        <v>3</v>
      </c>
      <c r="E10" s="15" t="s">
        <v>4</v>
      </c>
      <c r="F10" s="4" t="s">
        <v>5</v>
      </c>
      <c r="G10" s="4" t="s">
        <v>3241</v>
      </c>
      <c r="H10" s="49" t="s">
        <v>3346</v>
      </c>
      <c r="I10" s="50" t="s">
        <v>3359</v>
      </c>
      <c r="J10" s="50" t="s">
        <v>3360</v>
      </c>
      <c r="K10" s="49" t="s">
        <v>3347</v>
      </c>
      <c r="L10" s="16" t="s">
        <v>3250</v>
      </c>
      <c r="M10" s="23" t="s">
        <v>3251</v>
      </c>
      <c r="O10" s="29" t="s">
        <v>0</v>
      </c>
      <c r="P10" s="30" t="s">
        <v>2</v>
      </c>
      <c r="Q10" s="30" t="s">
        <v>5</v>
      </c>
      <c r="R10" s="30" t="s">
        <v>3252</v>
      </c>
      <c r="S10" s="30" t="s">
        <v>3253</v>
      </c>
      <c r="T10" s="30" t="s">
        <v>3254</v>
      </c>
      <c r="U10" s="30" t="s">
        <v>3255</v>
      </c>
      <c r="V10" s="30" t="s">
        <v>3250</v>
      </c>
      <c r="W10" s="31" t="s">
        <v>3251</v>
      </c>
      <c r="X10" s="32" t="s">
        <v>3256</v>
      </c>
      <c r="Y10" s="32"/>
      <c r="Z10" t="s">
        <v>3343</v>
      </c>
      <c r="AA10"/>
      <c r="AB10" s="33"/>
      <c r="AC10" s="33"/>
      <c r="AD10" s="33"/>
      <c r="AE10" s="33"/>
      <c r="AF10" s="33"/>
      <c r="AG10" s="33"/>
      <c r="AH10" s="33"/>
      <c r="AI10" s="33"/>
      <c r="AJ10" s="33"/>
      <c r="AK10" s="33"/>
      <c r="AL10" s="33"/>
      <c r="AM10" s="33"/>
      <c r="AN10" s="33"/>
      <c r="AO10" s="33"/>
      <c r="AP10" s="33"/>
      <c r="AQ10" s="33"/>
      <c r="AR10" s="33"/>
      <c r="AS10" s="33"/>
      <c r="AT10" s="33"/>
      <c r="AU10" s="33"/>
    </row>
    <row r="11" spans="1:47" s="17" customFormat="1" ht="31.5" customHeight="1" x14ac:dyDescent="0.2">
      <c r="A11" s="17">
        <v>1</v>
      </c>
      <c r="B11" s="17">
        <v>51</v>
      </c>
      <c r="C11" s="18" t="s">
        <v>312</v>
      </c>
      <c r="D11" s="19">
        <v>173.518743</v>
      </c>
      <c r="E11" s="20">
        <v>92</v>
      </c>
      <c r="F11" s="17" t="s">
        <v>313</v>
      </c>
      <c r="G11" s="18" t="s">
        <v>312</v>
      </c>
      <c r="H11" s="17">
        <v>3</v>
      </c>
      <c r="I11" s="17">
        <v>2</v>
      </c>
      <c r="J11" s="17">
        <f t="shared" ref="J11:J27" si="0">IF(M11&gt;5,1,0)</f>
        <v>0</v>
      </c>
      <c r="K11" s="17">
        <v>3</v>
      </c>
      <c r="L11" s="17">
        <f t="shared" ref="L11:L27" si="1">H11+I11+K11+J11</f>
        <v>8</v>
      </c>
      <c r="M11" s="19">
        <v>1.4594103422435853</v>
      </c>
      <c r="O11" s="34">
        <v>1</v>
      </c>
      <c r="P11" s="35" t="s">
        <v>312</v>
      </c>
      <c r="Q11" s="36" t="s">
        <v>313</v>
      </c>
      <c r="R11" s="35">
        <v>3</v>
      </c>
      <c r="S11" s="35">
        <v>2</v>
      </c>
      <c r="T11" s="35">
        <v>0</v>
      </c>
      <c r="U11" s="35">
        <v>3</v>
      </c>
      <c r="V11" s="35">
        <v>8</v>
      </c>
      <c r="W11" s="37">
        <v>1.4594103422435853</v>
      </c>
      <c r="X11" s="32" t="s">
        <v>3257</v>
      </c>
      <c r="Y11" s="32"/>
      <c r="Z11" t="s">
        <v>3258</v>
      </c>
      <c r="AA11"/>
      <c r="AB11"/>
      <c r="AC11"/>
      <c r="AD11"/>
      <c r="AE11"/>
      <c r="AF11"/>
      <c r="AG11"/>
      <c r="AH11"/>
      <c r="AI11"/>
      <c r="AJ11"/>
      <c r="AK11"/>
      <c r="AL11"/>
      <c r="AM11"/>
      <c r="AN11"/>
      <c r="AO11"/>
      <c r="AP11"/>
      <c r="AQ11"/>
      <c r="AR11"/>
      <c r="AS11"/>
      <c r="AT11"/>
      <c r="AU11"/>
    </row>
    <row r="12" spans="1:47" s="17" customFormat="1" ht="31.5" customHeight="1" x14ac:dyDescent="0.2">
      <c r="A12" s="17">
        <v>1</v>
      </c>
      <c r="B12" s="17">
        <v>106</v>
      </c>
      <c r="C12" s="18" t="s">
        <v>422</v>
      </c>
      <c r="D12" s="19">
        <v>175.942128</v>
      </c>
      <c r="E12" s="20">
        <v>114</v>
      </c>
      <c r="F12" s="17" t="s">
        <v>423</v>
      </c>
      <c r="G12" s="18" t="s">
        <v>422</v>
      </c>
      <c r="H12" s="17">
        <v>3</v>
      </c>
      <c r="I12" s="17">
        <v>2</v>
      </c>
      <c r="J12" s="17">
        <f t="shared" si="0"/>
        <v>0</v>
      </c>
      <c r="K12" s="17">
        <v>3</v>
      </c>
      <c r="L12" s="17">
        <f t="shared" si="1"/>
        <v>8</v>
      </c>
      <c r="M12" s="19">
        <v>1.2958623505105065</v>
      </c>
      <c r="O12" s="34">
        <v>1</v>
      </c>
      <c r="P12" s="35" t="s">
        <v>422</v>
      </c>
      <c r="Q12" s="36" t="s">
        <v>423</v>
      </c>
      <c r="R12" s="35">
        <v>3</v>
      </c>
      <c r="S12" s="35">
        <v>2</v>
      </c>
      <c r="T12" s="35">
        <v>0</v>
      </c>
      <c r="U12" s="35">
        <v>3</v>
      </c>
      <c r="V12" s="35">
        <v>8</v>
      </c>
      <c r="W12" s="37">
        <v>1.2958623505105065</v>
      </c>
      <c r="X12" s="32" t="s">
        <v>3259</v>
      </c>
      <c r="Y12" s="32"/>
      <c r="Z12" t="s">
        <v>3260</v>
      </c>
      <c r="AA12"/>
      <c r="AB12"/>
      <c r="AC12"/>
      <c r="AD12"/>
      <c r="AE12"/>
      <c r="AF12"/>
      <c r="AG12"/>
      <c r="AH12"/>
      <c r="AI12"/>
      <c r="AJ12"/>
      <c r="AK12"/>
      <c r="AL12"/>
      <c r="AM12"/>
      <c r="AN12"/>
      <c r="AO12"/>
      <c r="AP12"/>
      <c r="AQ12"/>
      <c r="AR12"/>
      <c r="AS12"/>
      <c r="AT12"/>
      <c r="AU12"/>
    </row>
    <row r="13" spans="1:47" s="17" customFormat="1" ht="31.5" customHeight="1" x14ac:dyDescent="0.2">
      <c r="A13" s="10">
        <v>1</v>
      </c>
      <c r="B13" s="10">
        <v>33</v>
      </c>
      <c r="C13" s="5" t="s">
        <v>276</v>
      </c>
      <c r="D13" s="11">
        <v>173.18055200000001</v>
      </c>
      <c r="E13" s="12">
        <v>36</v>
      </c>
      <c r="F13" s="10" t="s">
        <v>277</v>
      </c>
      <c r="G13" s="5" t="s">
        <v>276</v>
      </c>
      <c r="H13" s="17">
        <v>2</v>
      </c>
      <c r="I13" s="17">
        <v>2</v>
      </c>
      <c r="J13" s="17">
        <f t="shared" si="0"/>
        <v>0</v>
      </c>
      <c r="K13" s="17">
        <v>3</v>
      </c>
      <c r="L13" s="17">
        <f t="shared" si="1"/>
        <v>7</v>
      </c>
      <c r="M13" s="19">
        <v>1.51835660545215</v>
      </c>
      <c r="O13" s="34">
        <v>1</v>
      </c>
      <c r="P13" s="42" t="s">
        <v>276</v>
      </c>
      <c r="Q13" s="36" t="s">
        <v>3341</v>
      </c>
      <c r="R13" s="35">
        <v>2</v>
      </c>
      <c r="S13" s="35">
        <v>2</v>
      </c>
      <c r="T13" s="35">
        <v>0</v>
      </c>
      <c r="U13" s="35">
        <v>3</v>
      </c>
      <c r="V13" s="35">
        <v>7</v>
      </c>
      <c r="W13" s="37">
        <v>1.51835660545215</v>
      </c>
      <c r="X13" s="32" t="s">
        <v>3261</v>
      </c>
      <c r="Y13" s="32"/>
      <c r="Z13" t="s">
        <v>3262</v>
      </c>
      <c r="AA13"/>
      <c r="AB13"/>
      <c r="AC13"/>
      <c r="AD13"/>
      <c r="AE13"/>
      <c r="AF13"/>
      <c r="AG13"/>
      <c r="AH13"/>
      <c r="AI13"/>
      <c r="AJ13"/>
      <c r="AK13"/>
      <c r="AL13"/>
      <c r="AM13"/>
      <c r="AN13"/>
      <c r="AO13"/>
      <c r="AP13"/>
      <c r="AQ13"/>
      <c r="AR13"/>
      <c r="AS13"/>
      <c r="AT13"/>
      <c r="AU13"/>
    </row>
    <row r="14" spans="1:47" s="17" customFormat="1" ht="31.5" customHeight="1" x14ac:dyDescent="0.2">
      <c r="A14" s="17">
        <v>1</v>
      </c>
      <c r="B14" s="17">
        <v>44</v>
      </c>
      <c r="C14" s="18" t="s">
        <v>298</v>
      </c>
      <c r="D14" s="19">
        <v>173.31908999999999</v>
      </c>
      <c r="E14" s="20">
        <v>53</v>
      </c>
      <c r="F14" s="17" t="s">
        <v>299</v>
      </c>
      <c r="G14" s="18" t="s">
        <v>298</v>
      </c>
      <c r="H14" s="17">
        <v>2</v>
      </c>
      <c r="I14" s="17">
        <v>2</v>
      </c>
      <c r="J14" s="17">
        <f t="shared" si="0"/>
        <v>0</v>
      </c>
      <c r="K14" s="17">
        <v>3</v>
      </c>
      <c r="L14" s="17">
        <f t="shared" si="1"/>
        <v>7</v>
      </c>
      <c r="M14" s="19">
        <v>1.3078951149152951</v>
      </c>
      <c r="O14" s="34">
        <v>1</v>
      </c>
      <c r="P14" s="35" t="s">
        <v>298</v>
      </c>
      <c r="Q14" s="36" t="s">
        <v>299</v>
      </c>
      <c r="R14" s="35">
        <v>2</v>
      </c>
      <c r="S14" s="35">
        <v>2</v>
      </c>
      <c r="T14" s="35">
        <v>0</v>
      </c>
      <c r="U14" s="35">
        <v>3</v>
      </c>
      <c r="V14" s="35">
        <v>7</v>
      </c>
      <c r="W14" s="37">
        <v>1.3078951149152951</v>
      </c>
      <c r="X14" s="32"/>
      <c r="Y14" s="32"/>
      <c r="Z14" t="s">
        <v>3263</v>
      </c>
      <c r="AA14"/>
      <c r="AB14"/>
      <c r="AC14"/>
      <c r="AD14"/>
      <c r="AE14"/>
      <c r="AF14"/>
      <c r="AG14"/>
      <c r="AH14"/>
      <c r="AI14"/>
      <c r="AJ14"/>
      <c r="AK14"/>
      <c r="AL14"/>
      <c r="AM14"/>
      <c r="AN14"/>
      <c r="AO14"/>
      <c r="AP14"/>
      <c r="AQ14"/>
      <c r="AR14"/>
      <c r="AS14"/>
      <c r="AT14"/>
      <c r="AU14"/>
    </row>
    <row r="15" spans="1:47" s="17" customFormat="1" ht="31.5" customHeight="1" x14ac:dyDescent="0.2">
      <c r="A15" s="17">
        <v>1</v>
      </c>
      <c r="B15" s="17">
        <v>76</v>
      </c>
      <c r="C15" s="18" t="s">
        <v>362</v>
      </c>
      <c r="D15" s="19">
        <v>174.40548999999999</v>
      </c>
      <c r="E15" s="20">
        <v>18</v>
      </c>
      <c r="F15" s="17" t="s">
        <v>363</v>
      </c>
      <c r="G15" s="18" t="s">
        <v>362</v>
      </c>
      <c r="H15" s="17">
        <v>3</v>
      </c>
      <c r="I15" s="17">
        <v>2</v>
      </c>
      <c r="J15" s="17">
        <f t="shared" si="0"/>
        <v>0</v>
      </c>
      <c r="K15" s="17">
        <v>2</v>
      </c>
      <c r="L15" s="17">
        <f t="shared" si="1"/>
        <v>7</v>
      </c>
      <c r="M15" s="19">
        <v>1.3033428054052996</v>
      </c>
      <c r="O15" s="34">
        <v>1</v>
      </c>
      <c r="P15" s="35" t="s">
        <v>362</v>
      </c>
      <c r="Q15" s="36" t="s">
        <v>363</v>
      </c>
      <c r="R15" s="35">
        <v>3</v>
      </c>
      <c r="S15" s="35">
        <v>2</v>
      </c>
      <c r="T15" s="35">
        <v>0</v>
      </c>
      <c r="U15" s="35">
        <v>2</v>
      </c>
      <c r="V15" s="35">
        <v>7</v>
      </c>
      <c r="W15" s="37">
        <v>1.3033428054052996</v>
      </c>
      <c r="X15" s="32"/>
      <c r="Y15" s="32"/>
      <c r="Z15" t="s">
        <v>3264</v>
      </c>
      <c r="AA15"/>
      <c r="AB15"/>
      <c r="AC15"/>
      <c r="AD15"/>
      <c r="AE15"/>
      <c r="AF15"/>
      <c r="AG15"/>
      <c r="AH15"/>
      <c r="AI15"/>
      <c r="AJ15"/>
      <c r="AK15"/>
      <c r="AL15"/>
      <c r="AM15"/>
      <c r="AN15"/>
      <c r="AO15"/>
      <c r="AP15"/>
      <c r="AQ15"/>
      <c r="AR15"/>
      <c r="AS15"/>
      <c r="AT15"/>
      <c r="AU15"/>
    </row>
    <row r="16" spans="1:47" s="17" customFormat="1" ht="31.5" customHeight="1" x14ac:dyDescent="0.2">
      <c r="A16" s="17">
        <v>1</v>
      </c>
      <c r="B16" s="17">
        <v>104</v>
      </c>
      <c r="C16" s="18" t="s">
        <v>418</v>
      </c>
      <c r="D16" s="19">
        <v>175.85053300000001</v>
      </c>
      <c r="E16" s="20">
        <v>31</v>
      </c>
      <c r="F16" s="17" t="s">
        <v>419</v>
      </c>
      <c r="G16" s="18" t="s">
        <v>418</v>
      </c>
      <c r="H16" s="17">
        <v>3</v>
      </c>
      <c r="I16" s="17">
        <v>2</v>
      </c>
      <c r="J16" s="17">
        <f t="shared" si="0"/>
        <v>0</v>
      </c>
      <c r="K16" s="17">
        <v>2</v>
      </c>
      <c r="L16" s="17">
        <f t="shared" si="1"/>
        <v>7</v>
      </c>
      <c r="M16" s="19">
        <v>1.7669983722957616</v>
      </c>
      <c r="O16" s="34">
        <v>1</v>
      </c>
      <c r="P16" s="35" t="s">
        <v>418</v>
      </c>
      <c r="Q16" s="36" t="s">
        <v>419</v>
      </c>
      <c r="R16" s="35">
        <v>3</v>
      </c>
      <c r="S16" s="35">
        <v>2</v>
      </c>
      <c r="T16" s="35">
        <v>0</v>
      </c>
      <c r="U16" s="35">
        <v>2</v>
      </c>
      <c r="V16" s="35">
        <v>7</v>
      </c>
      <c r="W16" s="37">
        <v>1.7669983722957616</v>
      </c>
      <c r="X16" s="32" t="s">
        <v>3265</v>
      </c>
      <c r="Y16" s="32"/>
      <c r="Z16" t="s">
        <v>3266</v>
      </c>
      <c r="AA16"/>
      <c r="AB16"/>
      <c r="AC16"/>
      <c r="AD16"/>
      <c r="AE16"/>
      <c r="AF16"/>
      <c r="AG16"/>
      <c r="AH16"/>
      <c r="AI16"/>
      <c r="AJ16"/>
      <c r="AK16"/>
      <c r="AL16"/>
      <c r="AM16"/>
      <c r="AN16"/>
      <c r="AO16"/>
      <c r="AP16"/>
      <c r="AQ16"/>
      <c r="AR16"/>
      <c r="AS16"/>
      <c r="AT16"/>
      <c r="AU16"/>
    </row>
    <row r="17" spans="1:47" s="17" customFormat="1" ht="31.5" customHeight="1" x14ac:dyDescent="0.2">
      <c r="A17" s="17">
        <v>1</v>
      </c>
      <c r="B17" s="17">
        <v>183</v>
      </c>
      <c r="C17" s="18" t="s">
        <v>3245</v>
      </c>
      <c r="D17" s="19">
        <v>182.78128100000001</v>
      </c>
      <c r="E17" s="20">
        <v>14</v>
      </c>
      <c r="F17" s="17" t="s">
        <v>3246</v>
      </c>
      <c r="G17" s="18" t="s">
        <v>572</v>
      </c>
      <c r="H17" s="17">
        <v>3</v>
      </c>
      <c r="I17" s="17">
        <v>1</v>
      </c>
      <c r="J17" s="17">
        <f t="shared" si="0"/>
        <v>0</v>
      </c>
      <c r="K17" s="17">
        <v>3</v>
      </c>
      <c r="L17" s="17">
        <f t="shared" si="1"/>
        <v>7</v>
      </c>
      <c r="M17" s="19">
        <v>0.37037946146867123</v>
      </c>
      <c r="O17" s="34">
        <v>1</v>
      </c>
      <c r="P17" s="35" t="s">
        <v>3245</v>
      </c>
      <c r="Q17" s="36" t="s">
        <v>3344</v>
      </c>
      <c r="R17" s="35">
        <v>3</v>
      </c>
      <c r="S17" s="35">
        <v>1</v>
      </c>
      <c r="T17" s="35">
        <v>0</v>
      </c>
      <c r="U17" s="35">
        <v>3</v>
      </c>
      <c r="V17" s="35">
        <v>7</v>
      </c>
      <c r="W17" s="37">
        <v>0.37037946146867123</v>
      </c>
      <c r="X17" s="32"/>
      <c r="Y17" s="32"/>
      <c r="Z17" t="s">
        <v>3267</v>
      </c>
      <c r="AA17"/>
      <c r="AB17"/>
      <c r="AC17"/>
      <c r="AD17"/>
      <c r="AE17"/>
      <c r="AF17"/>
      <c r="AG17"/>
      <c r="AH17"/>
      <c r="AI17"/>
      <c r="AJ17"/>
      <c r="AK17"/>
      <c r="AL17"/>
      <c r="AM17"/>
      <c r="AN17"/>
      <c r="AO17"/>
      <c r="AP17"/>
      <c r="AQ17"/>
      <c r="AR17"/>
      <c r="AS17"/>
      <c r="AT17"/>
      <c r="AU17"/>
    </row>
    <row r="18" spans="1:47" s="17" customFormat="1" ht="31.5" customHeight="1" x14ac:dyDescent="0.2">
      <c r="A18" s="17">
        <v>1</v>
      </c>
      <c r="B18" s="17">
        <v>36</v>
      </c>
      <c r="C18" s="18" t="s">
        <v>282</v>
      </c>
      <c r="D18" s="19">
        <v>173.212085</v>
      </c>
      <c r="E18" s="20">
        <v>24</v>
      </c>
      <c r="F18" s="17" t="s">
        <v>283</v>
      </c>
      <c r="G18" s="18" t="s">
        <v>282</v>
      </c>
      <c r="H18" s="17">
        <v>3</v>
      </c>
      <c r="I18" s="17">
        <v>1</v>
      </c>
      <c r="J18" s="17">
        <f t="shared" si="0"/>
        <v>0</v>
      </c>
      <c r="K18" s="17">
        <v>2</v>
      </c>
      <c r="L18" s="17">
        <f t="shared" si="1"/>
        <v>6</v>
      </c>
      <c r="M18" s="19">
        <v>0.8997674698794853</v>
      </c>
      <c r="O18" s="34">
        <v>1</v>
      </c>
      <c r="P18" s="35" t="s">
        <v>282</v>
      </c>
      <c r="Q18" s="36" t="s">
        <v>283</v>
      </c>
      <c r="R18" s="35">
        <v>3</v>
      </c>
      <c r="S18" s="35">
        <v>1</v>
      </c>
      <c r="T18" s="35">
        <v>0</v>
      </c>
      <c r="U18" s="35">
        <v>2</v>
      </c>
      <c r="V18" s="35">
        <v>6</v>
      </c>
      <c r="W18" s="37">
        <v>0.8997674698794853</v>
      </c>
      <c r="X18" s="32" t="s">
        <v>3268</v>
      </c>
      <c r="Y18" s="32"/>
      <c r="Z18" t="s">
        <v>3269</v>
      </c>
      <c r="AA18"/>
      <c r="AB18"/>
      <c r="AC18"/>
      <c r="AD18"/>
      <c r="AE18"/>
      <c r="AF18"/>
      <c r="AG18"/>
      <c r="AH18"/>
      <c r="AI18"/>
      <c r="AJ18"/>
      <c r="AK18"/>
      <c r="AL18"/>
      <c r="AM18"/>
      <c r="AN18"/>
      <c r="AO18"/>
      <c r="AP18"/>
      <c r="AQ18"/>
      <c r="AR18"/>
      <c r="AS18"/>
      <c r="AT18"/>
      <c r="AU18"/>
    </row>
    <row r="19" spans="1:47" s="17" customFormat="1" ht="31.5" customHeight="1" x14ac:dyDescent="0.2">
      <c r="A19" s="17">
        <v>1</v>
      </c>
      <c r="B19" s="17">
        <v>42</v>
      </c>
      <c r="C19" s="18" t="s">
        <v>294</v>
      </c>
      <c r="D19" s="19">
        <v>173.288579</v>
      </c>
      <c r="E19" s="20">
        <v>6</v>
      </c>
      <c r="F19" s="17" t="s">
        <v>295</v>
      </c>
      <c r="G19" s="18" t="s">
        <v>294</v>
      </c>
      <c r="H19" s="17">
        <v>3</v>
      </c>
      <c r="I19" s="17">
        <v>1</v>
      </c>
      <c r="J19" s="17">
        <f t="shared" si="0"/>
        <v>0</v>
      </c>
      <c r="K19" s="17">
        <v>2</v>
      </c>
      <c r="L19" s="17">
        <f t="shared" si="1"/>
        <v>6</v>
      </c>
      <c r="M19" s="19">
        <v>0.90759313719177004</v>
      </c>
      <c r="O19" s="34">
        <v>1</v>
      </c>
      <c r="P19" s="35" t="s">
        <v>294</v>
      </c>
      <c r="Q19" s="36" t="s">
        <v>295</v>
      </c>
      <c r="R19" s="35">
        <v>3</v>
      </c>
      <c r="S19" s="35">
        <v>1</v>
      </c>
      <c r="T19" s="35">
        <v>0</v>
      </c>
      <c r="U19" s="35">
        <v>2</v>
      </c>
      <c r="V19" s="35">
        <v>6</v>
      </c>
      <c r="W19" s="37">
        <v>0.90759313719177004</v>
      </c>
      <c r="X19" s="32"/>
      <c r="Y19" s="32"/>
      <c r="Z19" t="s">
        <v>3270</v>
      </c>
      <c r="AA19"/>
      <c r="AB19"/>
      <c r="AC19"/>
      <c r="AD19"/>
      <c r="AE19"/>
      <c r="AF19"/>
      <c r="AG19"/>
      <c r="AH19"/>
      <c r="AI19"/>
      <c r="AJ19"/>
      <c r="AK19"/>
      <c r="AL19"/>
      <c r="AM19"/>
      <c r="AN19"/>
      <c r="AO19"/>
      <c r="AP19"/>
      <c r="AQ19"/>
      <c r="AR19"/>
      <c r="AS19"/>
      <c r="AT19"/>
      <c r="AU19"/>
    </row>
    <row r="20" spans="1:47" s="17" customFormat="1" ht="31.5" customHeight="1" x14ac:dyDescent="0.2">
      <c r="A20" s="17">
        <v>1</v>
      </c>
      <c r="B20" s="17">
        <v>52</v>
      </c>
      <c r="C20" s="18" t="s">
        <v>314</v>
      </c>
      <c r="D20" s="19">
        <v>173.562533</v>
      </c>
      <c r="E20" s="20">
        <v>67</v>
      </c>
      <c r="F20" s="17" t="s">
        <v>315</v>
      </c>
      <c r="G20" s="18" t="s">
        <v>314</v>
      </c>
      <c r="H20" s="17">
        <v>2</v>
      </c>
      <c r="I20" s="17">
        <v>2</v>
      </c>
      <c r="J20" s="17">
        <f t="shared" si="0"/>
        <v>0</v>
      </c>
      <c r="K20" s="17">
        <v>2</v>
      </c>
      <c r="L20" s="17">
        <f t="shared" si="1"/>
        <v>6</v>
      </c>
      <c r="M20" s="19">
        <v>1.0954682157573348</v>
      </c>
      <c r="O20" s="34">
        <v>1</v>
      </c>
      <c r="P20" s="35" t="s">
        <v>314</v>
      </c>
      <c r="Q20" s="36" t="s">
        <v>315</v>
      </c>
      <c r="R20" s="35">
        <v>2</v>
      </c>
      <c r="S20" s="35">
        <v>2</v>
      </c>
      <c r="T20" s="35">
        <v>0</v>
      </c>
      <c r="U20" s="35">
        <v>2</v>
      </c>
      <c r="V20" s="35">
        <v>6</v>
      </c>
      <c r="W20" s="37">
        <v>1.0954682157573348</v>
      </c>
      <c r="X20" s="32" t="s">
        <v>3271</v>
      </c>
      <c r="Y20" s="32"/>
      <c r="Z20" t="s">
        <v>3272</v>
      </c>
      <c r="AA20"/>
      <c r="AB20"/>
      <c r="AC20"/>
      <c r="AD20"/>
      <c r="AE20"/>
      <c r="AF20"/>
      <c r="AG20"/>
      <c r="AH20"/>
      <c r="AI20"/>
      <c r="AJ20"/>
      <c r="AK20"/>
      <c r="AL20"/>
      <c r="AM20"/>
      <c r="AN20"/>
      <c r="AO20"/>
      <c r="AP20"/>
      <c r="AQ20"/>
      <c r="AR20"/>
      <c r="AS20"/>
      <c r="AT20"/>
      <c r="AU20"/>
    </row>
    <row r="21" spans="1:47" s="17" customFormat="1" ht="31.5" customHeight="1" x14ac:dyDescent="0.2">
      <c r="A21" s="17">
        <v>1</v>
      </c>
      <c r="B21" s="17">
        <v>57</v>
      </c>
      <c r="C21" s="18" t="s">
        <v>324</v>
      </c>
      <c r="D21" s="19">
        <v>173.77070900000001</v>
      </c>
      <c r="E21" s="20">
        <v>281</v>
      </c>
      <c r="F21" s="17" t="s">
        <v>325</v>
      </c>
      <c r="G21" s="18" t="s">
        <v>324</v>
      </c>
      <c r="H21" s="17">
        <v>3</v>
      </c>
      <c r="I21" s="17">
        <v>2</v>
      </c>
      <c r="J21" s="17">
        <f t="shared" si="0"/>
        <v>0</v>
      </c>
      <c r="K21" s="17">
        <v>1</v>
      </c>
      <c r="L21" s="17">
        <f t="shared" si="1"/>
        <v>6</v>
      </c>
      <c r="M21" s="19">
        <v>1.0949861151820894</v>
      </c>
      <c r="O21" s="34">
        <v>1</v>
      </c>
      <c r="P21" s="35" t="s">
        <v>324</v>
      </c>
      <c r="Q21" s="36" t="s">
        <v>325</v>
      </c>
      <c r="R21" s="35">
        <v>3</v>
      </c>
      <c r="S21" s="35">
        <v>2</v>
      </c>
      <c r="T21" s="35">
        <v>0</v>
      </c>
      <c r="U21" s="35">
        <v>1</v>
      </c>
      <c r="V21" s="35">
        <v>6</v>
      </c>
      <c r="W21" s="37">
        <v>1.0949861151820894</v>
      </c>
      <c r="X21" s="32" t="s">
        <v>3273</v>
      </c>
      <c r="Y21" s="32"/>
      <c r="Z21" t="s">
        <v>3274</v>
      </c>
      <c r="AA21"/>
      <c r="AB21"/>
      <c r="AC21"/>
      <c r="AD21"/>
      <c r="AE21"/>
      <c r="AF21"/>
      <c r="AG21"/>
      <c r="AH21"/>
      <c r="AI21"/>
      <c r="AJ21"/>
      <c r="AK21"/>
      <c r="AL21"/>
      <c r="AM21"/>
      <c r="AN21"/>
      <c r="AO21"/>
      <c r="AP21"/>
      <c r="AQ21"/>
      <c r="AR21"/>
      <c r="AS21"/>
      <c r="AT21"/>
      <c r="AU21"/>
    </row>
    <row r="22" spans="1:47" s="17" customFormat="1" ht="31.5" customHeight="1" x14ac:dyDescent="0.2">
      <c r="A22" s="17">
        <v>1</v>
      </c>
      <c r="B22" s="17">
        <v>61</v>
      </c>
      <c r="C22" s="18" t="s">
        <v>332</v>
      </c>
      <c r="D22" s="19">
        <v>173.99614399999999</v>
      </c>
      <c r="E22" s="20">
        <v>80</v>
      </c>
      <c r="F22" s="17" t="s">
        <v>333</v>
      </c>
      <c r="G22" s="18" t="s">
        <v>332</v>
      </c>
      <c r="H22" s="17">
        <v>3</v>
      </c>
      <c r="I22" s="17">
        <v>1</v>
      </c>
      <c r="J22" s="17">
        <f t="shared" si="0"/>
        <v>0</v>
      </c>
      <c r="K22" s="17">
        <v>2</v>
      </c>
      <c r="L22" s="17">
        <f t="shared" si="1"/>
        <v>6</v>
      </c>
      <c r="M22" s="19">
        <v>0.7042315997588986</v>
      </c>
      <c r="O22" s="34">
        <v>1</v>
      </c>
      <c r="P22" s="35" t="s">
        <v>332</v>
      </c>
      <c r="Q22" s="36" t="s">
        <v>333</v>
      </c>
      <c r="R22" s="35">
        <v>3</v>
      </c>
      <c r="S22" s="35">
        <v>1</v>
      </c>
      <c r="T22" s="35">
        <v>0</v>
      </c>
      <c r="U22" s="35">
        <v>2</v>
      </c>
      <c r="V22" s="35">
        <v>6</v>
      </c>
      <c r="W22" s="37">
        <v>0.7042315997588986</v>
      </c>
      <c r="X22" s="32" t="s">
        <v>3275</v>
      </c>
      <c r="Y22" s="32"/>
      <c r="Z22" t="s">
        <v>3276</v>
      </c>
      <c r="AA22"/>
      <c r="AB22"/>
      <c r="AC22"/>
      <c r="AD22"/>
      <c r="AE22"/>
      <c r="AF22"/>
      <c r="AG22"/>
      <c r="AH22"/>
      <c r="AI22"/>
      <c r="AJ22"/>
      <c r="AK22"/>
      <c r="AL22"/>
      <c r="AM22"/>
      <c r="AN22"/>
      <c r="AO22"/>
      <c r="AP22"/>
      <c r="AQ22"/>
      <c r="AR22"/>
      <c r="AS22"/>
      <c r="AT22"/>
      <c r="AU22"/>
    </row>
    <row r="23" spans="1:47" s="17" customFormat="1" ht="31.5" customHeight="1" x14ac:dyDescent="0.2">
      <c r="A23" s="17">
        <v>1</v>
      </c>
      <c r="B23" s="17">
        <v>62</v>
      </c>
      <c r="C23" s="18" t="s">
        <v>334</v>
      </c>
      <c r="D23" s="19">
        <v>174.01265900000001</v>
      </c>
      <c r="E23" s="20">
        <v>127</v>
      </c>
      <c r="F23" s="17" t="s">
        <v>335</v>
      </c>
      <c r="G23" s="18" t="s">
        <v>334</v>
      </c>
      <c r="H23" s="17">
        <v>2</v>
      </c>
      <c r="I23" s="17">
        <v>2</v>
      </c>
      <c r="J23" s="17">
        <f t="shared" si="0"/>
        <v>0</v>
      </c>
      <c r="K23" s="17">
        <v>2</v>
      </c>
      <c r="L23" s="17">
        <f t="shared" si="1"/>
        <v>6</v>
      </c>
      <c r="M23" s="19">
        <v>1.1783596639285572</v>
      </c>
      <c r="O23" s="34">
        <v>1</v>
      </c>
      <c r="P23" s="35" t="s">
        <v>334</v>
      </c>
      <c r="Q23" s="36" t="s">
        <v>335</v>
      </c>
      <c r="R23" s="35">
        <v>2</v>
      </c>
      <c r="S23" s="35">
        <v>2</v>
      </c>
      <c r="T23" s="35">
        <v>0</v>
      </c>
      <c r="U23" s="35">
        <v>2</v>
      </c>
      <c r="V23" s="35">
        <v>6</v>
      </c>
      <c r="W23" s="37">
        <v>1.1783596639285572</v>
      </c>
      <c r="X23" s="32" t="s">
        <v>3277</v>
      </c>
      <c r="Y23" s="32"/>
      <c r="Z23" t="s">
        <v>3278</v>
      </c>
      <c r="AA23"/>
      <c r="AB23"/>
      <c r="AC23"/>
      <c r="AD23"/>
      <c r="AE23"/>
      <c r="AF23"/>
      <c r="AG23"/>
      <c r="AH23"/>
      <c r="AI23"/>
      <c r="AJ23"/>
      <c r="AK23"/>
      <c r="AL23"/>
      <c r="AM23"/>
      <c r="AN23"/>
      <c r="AO23"/>
      <c r="AP23"/>
      <c r="AQ23"/>
      <c r="AR23"/>
      <c r="AS23"/>
      <c r="AT23"/>
      <c r="AU23"/>
    </row>
    <row r="24" spans="1:47" s="17" customFormat="1" ht="31.5" customHeight="1" x14ac:dyDescent="0.2">
      <c r="A24" s="17">
        <v>1</v>
      </c>
      <c r="B24" s="17">
        <v>105</v>
      </c>
      <c r="C24" s="18" t="s">
        <v>420</v>
      </c>
      <c r="D24" s="19">
        <v>175.89269899999999</v>
      </c>
      <c r="E24" s="20">
        <v>76</v>
      </c>
      <c r="F24" s="17" t="s">
        <v>421</v>
      </c>
      <c r="G24" s="18" t="s">
        <v>420</v>
      </c>
      <c r="H24" s="17">
        <v>2</v>
      </c>
      <c r="I24" s="17">
        <v>1</v>
      </c>
      <c r="J24" s="17">
        <f t="shared" si="0"/>
        <v>0</v>
      </c>
      <c r="K24" s="17">
        <v>3</v>
      </c>
      <c r="L24" s="17">
        <f t="shared" si="1"/>
        <v>6</v>
      </c>
      <c r="M24" s="19">
        <v>0.31505368580870224</v>
      </c>
      <c r="O24" s="34">
        <v>1</v>
      </c>
      <c r="P24" s="35" t="s">
        <v>420</v>
      </c>
      <c r="Q24" s="36" t="s">
        <v>421</v>
      </c>
      <c r="R24" s="35">
        <v>2</v>
      </c>
      <c r="S24" s="35">
        <v>1</v>
      </c>
      <c r="T24" s="35">
        <v>0</v>
      </c>
      <c r="U24" s="35">
        <v>3</v>
      </c>
      <c r="V24" s="35">
        <v>6</v>
      </c>
      <c r="W24" s="37">
        <v>0.31505368580870224</v>
      </c>
      <c r="X24" s="32" t="s">
        <v>3279</v>
      </c>
      <c r="Y24" s="32"/>
      <c r="Z24" t="s">
        <v>3280</v>
      </c>
      <c r="AA24"/>
      <c r="AB24"/>
      <c r="AC24"/>
      <c r="AD24"/>
      <c r="AE24"/>
      <c r="AF24"/>
      <c r="AG24"/>
      <c r="AH24"/>
      <c r="AI24"/>
      <c r="AJ24"/>
      <c r="AK24"/>
      <c r="AL24"/>
      <c r="AM24"/>
      <c r="AN24"/>
      <c r="AO24"/>
      <c r="AP24"/>
      <c r="AQ24"/>
      <c r="AR24"/>
      <c r="AS24"/>
      <c r="AT24"/>
      <c r="AU24"/>
    </row>
    <row r="25" spans="1:47" s="17" customFormat="1" ht="31.5" customHeight="1" x14ac:dyDescent="0.2">
      <c r="A25" s="17">
        <v>1</v>
      </c>
      <c r="B25" s="17">
        <v>187</v>
      </c>
      <c r="C25" s="18" t="s">
        <v>579</v>
      </c>
      <c r="D25" s="19">
        <v>182.872648</v>
      </c>
      <c r="E25" s="20">
        <v>63</v>
      </c>
      <c r="F25" s="17" t="s">
        <v>580</v>
      </c>
      <c r="G25" s="18" t="s">
        <v>579</v>
      </c>
      <c r="H25" s="17">
        <v>2</v>
      </c>
      <c r="I25" s="17">
        <v>2</v>
      </c>
      <c r="J25" s="17">
        <f t="shared" si="0"/>
        <v>0</v>
      </c>
      <c r="K25" s="17">
        <v>2</v>
      </c>
      <c r="L25" s="17">
        <f t="shared" si="1"/>
        <v>6</v>
      </c>
      <c r="M25" s="19">
        <v>1.0647205961185835</v>
      </c>
      <c r="O25" s="34">
        <v>1</v>
      </c>
      <c r="P25" s="35" t="s">
        <v>579</v>
      </c>
      <c r="Q25" s="36" t="s">
        <v>580</v>
      </c>
      <c r="R25" s="35">
        <v>2</v>
      </c>
      <c r="S25" s="35">
        <v>2</v>
      </c>
      <c r="T25" s="35">
        <v>0</v>
      </c>
      <c r="U25" s="35">
        <v>2</v>
      </c>
      <c r="V25" s="35">
        <v>6</v>
      </c>
      <c r="W25" s="37">
        <v>1.0647205961185835</v>
      </c>
      <c r="X25" s="32"/>
      <c r="Y25" s="32"/>
      <c r="Z25" t="s">
        <v>3281</v>
      </c>
      <c r="AA25"/>
      <c r="AB25"/>
      <c r="AC25"/>
      <c r="AD25"/>
      <c r="AE25"/>
      <c r="AF25"/>
      <c r="AG25"/>
      <c r="AH25"/>
      <c r="AI25"/>
      <c r="AJ25"/>
      <c r="AK25"/>
      <c r="AL25"/>
      <c r="AM25"/>
      <c r="AN25"/>
      <c r="AO25"/>
      <c r="AP25"/>
      <c r="AQ25"/>
      <c r="AR25"/>
      <c r="AS25"/>
      <c r="AT25"/>
      <c r="AU25"/>
    </row>
    <row r="26" spans="1:47" s="17" customFormat="1" ht="31.5" customHeight="1" x14ac:dyDescent="0.2">
      <c r="A26" s="17">
        <v>1</v>
      </c>
      <c r="B26" s="17">
        <v>189</v>
      </c>
      <c r="C26" s="18" t="s">
        <v>583</v>
      </c>
      <c r="D26" s="19">
        <v>182.91968600000001</v>
      </c>
      <c r="E26" s="20">
        <v>49</v>
      </c>
      <c r="F26" s="17" t="s">
        <v>584</v>
      </c>
      <c r="G26" s="18" t="s">
        <v>583</v>
      </c>
      <c r="H26" s="17">
        <v>2</v>
      </c>
      <c r="I26" s="17">
        <v>2</v>
      </c>
      <c r="J26" s="17">
        <f t="shared" si="0"/>
        <v>0</v>
      </c>
      <c r="K26" s="17">
        <v>2</v>
      </c>
      <c r="L26" s="17">
        <f t="shared" si="1"/>
        <v>6</v>
      </c>
      <c r="M26" s="19">
        <v>2.0986310387741502</v>
      </c>
      <c r="O26" s="34">
        <v>1</v>
      </c>
      <c r="P26" s="35" t="s">
        <v>583</v>
      </c>
      <c r="Q26" s="36" t="s">
        <v>584</v>
      </c>
      <c r="R26" s="35">
        <v>2</v>
      </c>
      <c r="S26" s="35">
        <v>2</v>
      </c>
      <c r="T26" s="35">
        <v>0</v>
      </c>
      <c r="U26" s="35">
        <v>2</v>
      </c>
      <c r="V26" s="35">
        <v>6</v>
      </c>
      <c r="W26" s="37">
        <v>2.0986310387741502</v>
      </c>
      <c r="X26" s="32" t="s">
        <v>3282</v>
      </c>
      <c r="Y26" s="32"/>
      <c r="Z26" t="s">
        <v>3283</v>
      </c>
      <c r="AA26"/>
      <c r="AB26"/>
      <c r="AC26"/>
      <c r="AD26"/>
      <c r="AE26"/>
      <c r="AF26"/>
      <c r="AG26"/>
      <c r="AH26"/>
      <c r="AI26"/>
      <c r="AJ26"/>
      <c r="AK26"/>
      <c r="AL26"/>
      <c r="AM26"/>
      <c r="AN26"/>
      <c r="AO26"/>
      <c r="AP26"/>
      <c r="AQ26"/>
      <c r="AR26"/>
      <c r="AS26"/>
      <c r="AT26"/>
      <c r="AU26"/>
    </row>
    <row r="27" spans="1:47" s="17" customFormat="1" ht="31.5" customHeight="1" x14ac:dyDescent="0.2">
      <c r="A27" s="17">
        <v>1</v>
      </c>
      <c r="B27" s="17">
        <v>8</v>
      </c>
      <c r="C27" s="18" t="s">
        <v>226</v>
      </c>
      <c r="D27" s="19">
        <v>171.90243699999999</v>
      </c>
      <c r="E27" s="20">
        <v>3</v>
      </c>
      <c r="F27" s="17" t="s">
        <v>227</v>
      </c>
      <c r="G27" s="35" t="s">
        <v>226</v>
      </c>
      <c r="H27" s="17">
        <v>1</v>
      </c>
      <c r="I27" s="17">
        <v>3</v>
      </c>
      <c r="J27" s="17">
        <f t="shared" si="0"/>
        <v>1</v>
      </c>
      <c r="L27" s="17">
        <f t="shared" si="1"/>
        <v>5</v>
      </c>
      <c r="M27" s="19">
        <v>7.2186028104767921</v>
      </c>
      <c r="O27" s="34">
        <v>1</v>
      </c>
      <c r="P27" s="35" t="s">
        <v>226</v>
      </c>
      <c r="Q27" s="36" t="s">
        <v>227</v>
      </c>
      <c r="R27" s="35">
        <v>1</v>
      </c>
      <c r="S27" s="35">
        <v>3</v>
      </c>
      <c r="T27" s="35">
        <v>1</v>
      </c>
      <c r="U27" s="35"/>
      <c r="V27" s="35">
        <v>5</v>
      </c>
      <c r="W27" s="37">
        <v>7.2186028104767921</v>
      </c>
      <c r="X27" s="32" t="s">
        <v>3284</v>
      </c>
      <c r="Y27" s="32"/>
      <c r="Z27" t="s">
        <v>3285</v>
      </c>
      <c r="AA27"/>
      <c r="AB27"/>
      <c r="AC27"/>
      <c r="AD27"/>
      <c r="AE27"/>
      <c r="AF27"/>
      <c r="AG27"/>
      <c r="AH27"/>
      <c r="AI27"/>
      <c r="AJ27"/>
      <c r="AK27"/>
      <c r="AL27"/>
      <c r="AM27"/>
      <c r="AN27"/>
      <c r="AO27"/>
      <c r="AP27"/>
      <c r="AQ27"/>
      <c r="AR27"/>
      <c r="AS27"/>
      <c r="AT27"/>
      <c r="AU27"/>
    </row>
    <row r="28" spans="1:47" s="17" customFormat="1" ht="31.5" customHeight="1" x14ac:dyDescent="0.2">
      <c r="A28" s="17">
        <v>1</v>
      </c>
      <c r="B28" s="17">
        <v>50</v>
      </c>
      <c r="C28" s="18" t="s">
        <v>310</v>
      </c>
      <c r="D28" s="19">
        <v>173.48932300000001</v>
      </c>
      <c r="E28" s="20">
        <v>145</v>
      </c>
      <c r="F28" s="17" t="s">
        <v>311</v>
      </c>
      <c r="G28" s="18" t="s">
        <v>310</v>
      </c>
      <c r="H28" s="17">
        <v>1</v>
      </c>
      <c r="I28" s="17">
        <v>1</v>
      </c>
      <c r="J28" s="17">
        <f t="shared" ref="J28:J37" si="2">IF(M28&gt;5,1,0)</f>
        <v>0</v>
      </c>
      <c r="K28" s="17">
        <v>3</v>
      </c>
      <c r="L28" s="17">
        <f t="shared" ref="L28:L37" si="3">H28+I28+K28+J28</f>
        <v>5</v>
      </c>
      <c r="M28" s="19">
        <v>0.561307288718629</v>
      </c>
      <c r="O28" s="34">
        <v>1</v>
      </c>
      <c r="P28" s="35" t="s">
        <v>310</v>
      </c>
      <c r="Q28" s="36" t="s">
        <v>311</v>
      </c>
      <c r="R28" s="35">
        <v>1</v>
      </c>
      <c r="S28" s="35">
        <v>1</v>
      </c>
      <c r="T28" s="35">
        <v>0</v>
      </c>
      <c r="U28" s="35">
        <v>3</v>
      </c>
      <c r="V28" s="35">
        <v>5</v>
      </c>
      <c r="W28" s="37">
        <v>0.561307288718629</v>
      </c>
      <c r="X28" s="32" t="s">
        <v>3286</v>
      </c>
      <c r="Y28" s="32"/>
      <c r="Z28" t="s">
        <v>3287</v>
      </c>
      <c r="AA28"/>
      <c r="AB28"/>
      <c r="AC28"/>
      <c r="AD28"/>
      <c r="AE28"/>
      <c r="AF28"/>
      <c r="AG28"/>
      <c r="AH28"/>
      <c r="AI28"/>
      <c r="AJ28"/>
      <c r="AK28"/>
      <c r="AL28"/>
      <c r="AM28"/>
      <c r="AN28"/>
      <c r="AO28"/>
      <c r="AP28"/>
      <c r="AQ28"/>
      <c r="AR28"/>
      <c r="AS28"/>
      <c r="AT28"/>
      <c r="AU28"/>
    </row>
    <row r="29" spans="1:47" s="17" customFormat="1" ht="31.5" customHeight="1" x14ac:dyDescent="0.2">
      <c r="A29" s="17">
        <v>1</v>
      </c>
      <c r="B29" s="17">
        <v>64</v>
      </c>
      <c r="C29" s="18" t="s">
        <v>338</v>
      </c>
      <c r="D29" s="19">
        <v>174.06048100000001</v>
      </c>
      <c r="E29" s="20">
        <v>2</v>
      </c>
      <c r="F29" s="17" t="s">
        <v>339</v>
      </c>
      <c r="G29" s="18" t="s">
        <v>338</v>
      </c>
      <c r="H29" s="17">
        <v>2</v>
      </c>
      <c r="I29" s="17">
        <v>1</v>
      </c>
      <c r="J29" s="17">
        <f t="shared" si="2"/>
        <v>0</v>
      </c>
      <c r="K29" s="17">
        <v>2</v>
      </c>
      <c r="L29" s="17">
        <f t="shared" si="3"/>
        <v>5</v>
      </c>
      <c r="M29" s="19">
        <v>0.52386804241258067</v>
      </c>
      <c r="O29" s="34">
        <v>1</v>
      </c>
      <c r="P29" s="35" t="s">
        <v>338</v>
      </c>
      <c r="Q29" s="36" t="s">
        <v>339</v>
      </c>
      <c r="R29" s="35">
        <v>2</v>
      </c>
      <c r="S29" s="35">
        <v>1</v>
      </c>
      <c r="T29" s="35">
        <v>0</v>
      </c>
      <c r="U29" s="35">
        <v>2</v>
      </c>
      <c r="V29" s="35">
        <v>5</v>
      </c>
      <c r="W29" s="37">
        <v>0.52386804241258067</v>
      </c>
      <c r="X29" s="32" t="s">
        <v>3288</v>
      </c>
      <c r="Y29" s="32"/>
      <c r="Z29"/>
      <c r="AA29"/>
      <c r="AB29"/>
      <c r="AC29"/>
      <c r="AD29"/>
      <c r="AE29"/>
      <c r="AF29"/>
      <c r="AG29"/>
      <c r="AH29"/>
      <c r="AI29"/>
      <c r="AJ29"/>
      <c r="AK29"/>
      <c r="AL29"/>
      <c r="AM29"/>
      <c r="AN29"/>
      <c r="AO29"/>
      <c r="AP29"/>
      <c r="AQ29"/>
      <c r="AR29"/>
      <c r="AS29"/>
      <c r="AT29"/>
      <c r="AU29"/>
    </row>
    <row r="30" spans="1:47" s="17" customFormat="1" ht="31.5" customHeight="1" x14ac:dyDescent="0.2">
      <c r="A30" s="17">
        <v>1</v>
      </c>
      <c r="B30" s="17">
        <v>82</v>
      </c>
      <c r="C30" s="18" t="s">
        <v>374</v>
      </c>
      <c r="D30" s="19">
        <v>174.51150699999999</v>
      </c>
      <c r="E30" s="20">
        <v>11</v>
      </c>
      <c r="F30" s="17" t="s">
        <v>375</v>
      </c>
      <c r="G30" s="18" t="s">
        <v>374</v>
      </c>
      <c r="H30" s="17">
        <v>1</v>
      </c>
      <c r="I30" s="17">
        <v>2</v>
      </c>
      <c r="J30" s="17">
        <f t="shared" si="2"/>
        <v>0</v>
      </c>
      <c r="K30" s="17">
        <v>2</v>
      </c>
      <c r="L30" s="17">
        <f t="shared" si="3"/>
        <v>5</v>
      </c>
      <c r="M30" s="19">
        <v>1.0200197721274422</v>
      </c>
      <c r="O30" s="34">
        <v>1</v>
      </c>
      <c r="P30" s="35" t="s">
        <v>374</v>
      </c>
      <c r="Q30" s="36" t="s">
        <v>375</v>
      </c>
      <c r="R30" s="35">
        <v>1</v>
      </c>
      <c r="S30" s="35">
        <v>2</v>
      </c>
      <c r="T30" s="35">
        <v>0</v>
      </c>
      <c r="U30" s="35">
        <v>2</v>
      </c>
      <c r="V30" s="35">
        <v>5</v>
      </c>
      <c r="W30" s="37">
        <v>1.0200197721274422</v>
      </c>
      <c r="X30" s="32" t="s">
        <v>3289</v>
      </c>
      <c r="Y30" s="32"/>
      <c r="Z30" t="s">
        <v>3290</v>
      </c>
      <c r="AA30"/>
      <c r="AB30"/>
      <c r="AC30"/>
      <c r="AD30"/>
      <c r="AE30"/>
      <c r="AF30"/>
      <c r="AG30"/>
      <c r="AH30"/>
      <c r="AI30"/>
      <c r="AJ30"/>
      <c r="AK30"/>
      <c r="AL30"/>
      <c r="AM30"/>
      <c r="AN30"/>
      <c r="AO30"/>
      <c r="AP30"/>
      <c r="AQ30"/>
      <c r="AR30"/>
      <c r="AS30"/>
      <c r="AT30"/>
      <c r="AU30"/>
    </row>
    <row r="31" spans="1:47" s="17" customFormat="1" ht="31.5" customHeight="1" x14ac:dyDescent="0.2">
      <c r="A31" s="17">
        <v>1</v>
      </c>
      <c r="B31" s="17">
        <v>95</v>
      </c>
      <c r="C31" s="18" t="s">
        <v>400</v>
      </c>
      <c r="D31" s="19">
        <v>175.26201599999999</v>
      </c>
      <c r="E31" s="20">
        <v>9</v>
      </c>
      <c r="F31" s="17" t="s">
        <v>401</v>
      </c>
      <c r="G31" s="18" t="s">
        <v>400</v>
      </c>
      <c r="H31" s="17">
        <v>1</v>
      </c>
      <c r="I31" s="17">
        <v>1</v>
      </c>
      <c r="J31" s="17">
        <f t="shared" si="2"/>
        <v>0</v>
      </c>
      <c r="K31" s="17">
        <v>3</v>
      </c>
      <c r="L31" s="17">
        <f t="shared" si="3"/>
        <v>5</v>
      </c>
      <c r="M31" s="19">
        <v>0.74734979356159992</v>
      </c>
      <c r="O31" s="34">
        <v>1</v>
      </c>
      <c r="P31" s="35" t="s">
        <v>400</v>
      </c>
      <c r="Q31" s="36" t="s">
        <v>401</v>
      </c>
      <c r="R31" s="35">
        <v>1</v>
      </c>
      <c r="S31" s="35">
        <v>1</v>
      </c>
      <c r="T31" s="35">
        <v>0</v>
      </c>
      <c r="U31" s="35">
        <v>3</v>
      </c>
      <c r="V31" s="35">
        <v>5</v>
      </c>
      <c r="W31" s="37">
        <v>0.74734979356159992</v>
      </c>
      <c r="X31" t="s">
        <v>3243</v>
      </c>
      <c r="Y31"/>
      <c r="Z31"/>
      <c r="AA31"/>
      <c r="AB31"/>
      <c r="AC31"/>
      <c r="AD31"/>
      <c r="AE31"/>
      <c r="AF31"/>
      <c r="AG31"/>
      <c r="AH31"/>
      <c r="AI31"/>
      <c r="AJ31"/>
      <c r="AK31"/>
      <c r="AL31"/>
      <c r="AM31"/>
      <c r="AN31"/>
      <c r="AO31"/>
      <c r="AP31"/>
      <c r="AQ31"/>
      <c r="AR31"/>
      <c r="AS31"/>
      <c r="AT31"/>
      <c r="AU31"/>
    </row>
    <row r="32" spans="1:47" s="17" customFormat="1" ht="31.5" customHeight="1" x14ac:dyDescent="0.2">
      <c r="A32" s="17">
        <v>1</v>
      </c>
      <c r="B32" s="17">
        <v>101</v>
      </c>
      <c r="C32" s="18" t="s">
        <v>412</v>
      </c>
      <c r="D32" s="19">
        <v>175.56098900000001</v>
      </c>
      <c r="E32" s="20">
        <v>30</v>
      </c>
      <c r="F32" s="17" t="s">
        <v>413</v>
      </c>
      <c r="G32" s="18" t="s">
        <v>412</v>
      </c>
      <c r="H32" s="17">
        <v>2</v>
      </c>
      <c r="I32" s="17">
        <v>0</v>
      </c>
      <c r="J32" s="17">
        <f t="shared" si="2"/>
        <v>0</v>
      </c>
      <c r="K32" s="17">
        <v>3</v>
      </c>
      <c r="L32" s="17">
        <f t="shared" si="3"/>
        <v>5</v>
      </c>
      <c r="M32" s="19">
        <v>0</v>
      </c>
      <c r="O32" s="34">
        <v>1</v>
      </c>
      <c r="P32" s="35" t="s">
        <v>412</v>
      </c>
      <c r="Q32" s="36" t="s">
        <v>413</v>
      </c>
      <c r="R32" s="35">
        <v>2</v>
      </c>
      <c r="S32" s="35">
        <v>0</v>
      </c>
      <c r="T32" s="35">
        <v>0</v>
      </c>
      <c r="U32" s="35">
        <v>3</v>
      </c>
      <c r="V32" s="35">
        <v>5</v>
      </c>
      <c r="W32" s="38">
        <v>0</v>
      </c>
      <c r="X32"/>
      <c r="Y32"/>
      <c r="Z32" t="s">
        <v>3342</v>
      </c>
      <c r="AA32"/>
      <c r="AB32"/>
      <c r="AC32"/>
      <c r="AD32"/>
      <c r="AE32"/>
      <c r="AF32"/>
      <c r="AG32"/>
      <c r="AH32"/>
      <c r="AI32"/>
      <c r="AJ32"/>
      <c r="AK32"/>
      <c r="AL32"/>
      <c r="AM32"/>
      <c r="AN32"/>
      <c r="AO32"/>
      <c r="AP32"/>
      <c r="AQ32"/>
      <c r="AR32"/>
      <c r="AS32"/>
      <c r="AT32"/>
      <c r="AU32"/>
    </row>
    <row r="33" spans="1:47" s="17" customFormat="1" ht="31.5" customHeight="1" x14ac:dyDescent="0.2">
      <c r="A33" s="17">
        <v>1</v>
      </c>
      <c r="B33" s="17">
        <v>102</v>
      </c>
      <c r="C33" s="18" t="s">
        <v>414</v>
      </c>
      <c r="D33" s="19">
        <v>175.677424</v>
      </c>
      <c r="E33" s="20">
        <v>15</v>
      </c>
      <c r="F33" s="17" t="s">
        <v>415</v>
      </c>
      <c r="G33" s="18" t="s">
        <v>3242</v>
      </c>
      <c r="H33" s="17">
        <v>3</v>
      </c>
      <c r="I33" s="17">
        <v>2</v>
      </c>
      <c r="J33" s="17">
        <f t="shared" si="2"/>
        <v>0</v>
      </c>
      <c r="L33" s="17">
        <f t="shared" si="3"/>
        <v>5</v>
      </c>
      <c r="M33" s="19">
        <v>1.1751939448628939</v>
      </c>
      <c r="O33" s="34">
        <v>1</v>
      </c>
      <c r="P33" s="35" t="s">
        <v>414</v>
      </c>
      <c r="Q33" s="36" t="s">
        <v>415</v>
      </c>
      <c r="R33" s="35">
        <v>3</v>
      </c>
      <c r="S33" s="35">
        <v>2</v>
      </c>
      <c r="T33" s="35">
        <v>0</v>
      </c>
      <c r="U33" s="35"/>
      <c r="V33" s="35">
        <v>5</v>
      </c>
      <c r="W33" s="37">
        <v>1.1751939448628939</v>
      </c>
      <c r="X33" s="32" t="s">
        <v>3291</v>
      </c>
      <c r="Y33" s="32"/>
      <c r="Z33" s="39" t="s">
        <v>3292</v>
      </c>
      <c r="AA33"/>
      <c r="AB33"/>
      <c r="AC33"/>
      <c r="AD33"/>
      <c r="AE33"/>
      <c r="AF33"/>
      <c r="AG33"/>
      <c r="AH33"/>
      <c r="AI33"/>
      <c r="AJ33"/>
      <c r="AK33"/>
      <c r="AL33"/>
      <c r="AM33"/>
      <c r="AN33"/>
      <c r="AO33"/>
      <c r="AP33"/>
      <c r="AQ33"/>
      <c r="AR33"/>
      <c r="AS33"/>
      <c r="AT33"/>
      <c r="AU33"/>
    </row>
    <row r="34" spans="1:47" s="17" customFormat="1" ht="31.5" customHeight="1" x14ac:dyDescent="0.2">
      <c r="A34" s="17">
        <v>1</v>
      </c>
      <c r="B34" s="17">
        <v>123</v>
      </c>
      <c r="C34" s="44" t="s">
        <v>3249</v>
      </c>
      <c r="D34" s="19">
        <v>176.763915</v>
      </c>
      <c r="E34" s="20">
        <v>231</v>
      </c>
      <c r="F34" s="17" t="s">
        <v>3338</v>
      </c>
      <c r="G34" s="18" t="s">
        <v>3249</v>
      </c>
      <c r="H34" s="17">
        <v>1</v>
      </c>
      <c r="I34" s="17">
        <v>1</v>
      </c>
      <c r="J34" s="17">
        <f t="shared" si="2"/>
        <v>0</v>
      </c>
      <c r="K34" s="17">
        <v>3</v>
      </c>
      <c r="L34" s="17">
        <f t="shared" si="3"/>
        <v>5</v>
      </c>
      <c r="M34" s="19">
        <v>0.75015999976899261</v>
      </c>
      <c r="O34" s="34">
        <v>1</v>
      </c>
      <c r="P34" s="43" t="s">
        <v>3249</v>
      </c>
      <c r="Q34" s="36" t="s">
        <v>3338</v>
      </c>
      <c r="R34" s="35">
        <v>1</v>
      </c>
      <c r="S34" s="35">
        <v>1</v>
      </c>
      <c r="T34" s="35">
        <v>0</v>
      </c>
      <c r="U34" s="35">
        <v>3</v>
      </c>
      <c r="V34" s="35">
        <v>5</v>
      </c>
      <c r="W34" s="37">
        <v>0.75015999976899261</v>
      </c>
      <c r="X34" s="40" t="s">
        <v>3293</v>
      </c>
      <c r="Y34" s="40"/>
      <c r="Z34" t="s">
        <v>3294</v>
      </c>
      <c r="AA34"/>
      <c r="AB34"/>
      <c r="AC34"/>
      <c r="AD34"/>
      <c r="AE34"/>
      <c r="AF34"/>
      <c r="AG34"/>
      <c r="AH34"/>
      <c r="AI34"/>
      <c r="AJ34"/>
      <c r="AK34"/>
      <c r="AL34"/>
      <c r="AM34"/>
      <c r="AN34"/>
      <c r="AO34"/>
      <c r="AP34"/>
      <c r="AQ34"/>
      <c r="AR34"/>
      <c r="AS34"/>
      <c r="AT34"/>
      <c r="AU34"/>
    </row>
    <row r="35" spans="1:47" s="17" customFormat="1" ht="31.5" customHeight="1" x14ac:dyDescent="0.2">
      <c r="A35" s="17">
        <v>1</v>
      </c>
      <c r="B35" s="17">
        <v>124</v>
      </c>
      <c r="C35" s="18" t="s">
        <v>454</v>
      </c>
      <c r="D35" s="19">
        <v>176.989206</v>
      </c>
      <c r="E35" s="20">
        <v>1421</v>
      </c>
      <c r="F35" s="17" t="s">
        <v>455</v>
      </c>
      <c r="G35" s="18" t="s">
        <v>3242</v>
      </c>
      <c r="H35" s="17">
        <v>2</v>
      </c>
      <c r="I35" s="17">
        <v>3</v>
      </c>
      <c r="J35" s="17">
        <f t="shared" si="2"/>
        <v>0</v>
      </c>
      <c r="L35" s="17">
        <f t="shared" si="3"/>
        <v>5</v>
      </c>
      <c r="M35" s="19">
        <v>3.1615023107290039</v>
      </c>
      <c r="O35" s="34">
        <v>1</v>
      </c>
      <c r="P35" s="35" t="s">
        <v>454</v>
      </c>
      <c r="Q35" s="36" t="s">
        <v>455</v>
      </c>
      <c r="R35" s="35">
        <v>2</v>
      </c>
      <c r="S35" s="35">
        <v>3</v>
      </c>
      <c r="T35" s="35">
        <v>0</v>
      </c>
      <c r="U35" s="35"/>
      <c r="V35" s="35">
        <v>5</v>
      </c>
      <c r="W35" s="37">
        <v>3.1615023107290039</v>
      </c>
      <c r="X35" s="32" t="s">
        <v>3295</v>
      </c>
      <c r="Y35" s="32"/>
      <c r="Z35" t="s">
        <v>3296</v>
      </c>
      <c r="AA35"/>
      <c r="AB35"/>
      <c r="AC35"/>
      <c r="AD35"/>
      <c r="AE35"/>
      <c r="AF35"/>
      <c r="AG35"/>
      <c r="AH35"/>
      <c r="AI35"/>
      <c r="AJ35"/>
      <c r="AK35"/>
      <c r="AL35"/>
      <c r="AM35"/>
      <c r="AN35"/>
      <c r="AO35"/>
      <c r="AP35"/>
      <c r="AQ35"/>
      <c r="AR35"/>
      <c r="AS35"/>
      <c r="AT35"/>
      <c r="AU35"/>
    </row>
    <row r="36" spans="1:47" s="17" customFormat="1" ht="31.5" customHeight="1" x14ac:dyDescent="0.2">
      <c r="A36" s="17">
        <v>7</v>
      </c>
      <c r="B36" s="17">
        <v>29</v>
      </c>
      <c r="C36" s="18" t="s">
        <v>961</v>
      </c>
      <c r="D36" s="19">
        <v>144.08629300000001</v>
      </c>
      <c r="E36" s="20">
        <v>191</v>
      </c>
      <c r="F36" s="17" t="s">
        <v>962</v>
      </c>
      <c r="G36" s="18" t="s">
        <v>961</v>
      </c>
      <c r="H36" s="17">
        <v>3</v>
      </c>
      <c r="I36" s="17">
        <v>2</v>
      </c>
      <c r="J36" s="17">
        <f t="shared" si="2"/>
        <v>0</v>
      </c>
      <c r="K36" s="17">
        <v>2</v>
      </c>
      <c r="L36" s="17">
        <f t="shared" si="3"/>
        <v>7</v>
      </c>
      <c r="M36" s="19">
        <v>1.6105054972632493</v>
      </c>
      <c r="O36" s="34">
        <v>7</v>
      </c>
      <c r="P36" s="35" t="s">
        <v>961</v>
      </c>
      <c r="Q36" s="36" t="s">
        <v>962</v>
      </c>
      <c r="R36" s="35">
        <v>3</v>
      </c>
      <c r="S36" s="35">
        <v>2</v>
      </c>
      <c r="T36" s="35">
        <v>0</v>
      </c>
      <c r="U36" s="35">
        <v>2</v>
      </c>
      <c r="V36" s="35">
        <v>7</v>
      </c>
      <c r="W36" s="37">
        <v>1.6105054972632493</v>
      </c>
      <c r="X36" s="32" t="s">
        <v>3297</v>
      </c>
      <c r="Y36" s="32"/>
      <c r="Z36" t="s">
        <v>3298</v>
      </c>
      <c r="AA36"/>
      <c r="AB36"/>
      <c r="AC36"/>
      <c r="AD36"/>
      <c r="AE36"/>
      <c r="AF36"/>
      <c r="AG36"/>
      <c r="AH36"/>
      <c r="AI36"/>
      <c r="AJ36"/>
      <c r="AK36"/>
      <c r="AL36"/>
      <c r="AM36"/>
      <c r="AN36"/>
      <c r="AO36"/>
      <c r="AP36"/>
      <c r="AQ36"/>
      <c r="AR36"/>
      <c r="AS36"/>
      <c r="AT36"/>
      <c r="AU36"/>
    </row>
    <row r="37" spans="1:47" s="17" customFormat="1" ht="31.5" customHeight="1" x14ac:dyDescent="0.2">
      <c r="A37" s="17">
        <v>7</v>
      </c>
      <c r="B37" s="17">
        <v>2</v>
      </c>
      <c r="C37" s="18" t="s">
        <v>907</v>
      </c>
      <c r="D37" s="19">
        <v>141.074882</v>
      </c>
      <c r="E37" s="20">
        <v>13</v>
      </c>
      <c r="F37" s="17" t="s">
        <v>908</v>
      </c>
      <c r="G37" s="18" t="s">
        <v>907</v>
      </c>
      <c r="H37" s="17">
        <v>1</v>
      </c>
      <c r="I37" s="17">
        <v>3</v>
      </c>
      <c r="J37" s="17">
        <f t="shared" si="2"/>
        <v>1</v>
      </c>
      <c r="K37" s="17">
        <v>1</v>
      </c>
      <c r="L37" s="17">
        <f t="shared" si="3"/>
        <v>6</v>
      </c>
      <c r="M37" s="19">
        <v>7.9638006885482833</v>
      </c>
      <c r="O37" s="34">
        <v>7</v>
      </c>
      <c r="P37" s="35" t="s">
        <v>907</v>
      </c>
      <c r="Q37" s="36" t="s">
        <v>908</v>
      </c>
      <c r="R37" s="35">
        <v>1</v>
      </c>
      <c r="S37" s="35">
        <v>3</v>
      </c>
      <c r="T37" s="35">
        <v>1</v>
      </c>
      <c r="U37" s="35">
        <v>1</v>
      </c>
      <c r="V37" s="35">
        <v>6</v>
      </c>
      <c r="W37" s="37">
        <v>7.9638006885482833</v>
      </c>
      <c r="X37" s="32" t="s">
        <v>3299</v>
      </c>
      <c r="Y37" s="32"/>
      <c r="Z37" t="s">
        <v>3300</v>
      </c>
      <c r="AA37"/>
      <c r="AB37"/>
      <c r="AC37"/>
      <c r="AD37"/>
      <c r="AE37"/>
      <c r="AF37"/>
      <c r="AG37"/>
      <c r="AH37"/>
      <c r="AI37"/>
      <c r="AJ37"/>
      <c r="AK37"/>
      <c r="AL37"/>
      <c r="AM37"/>
      <c r="AN37"/>
      <c r="AO37"/>
      <c r="AP37"/>
      <c r="AQ37"/>
      <c r="AR37"/>
      <c r="AS37"/>
      <c r="AT37"/>
      <c r="AU37"/>
    </row>
    <row r="38" spans="1:47" s="17" customFormat="1" ht="31.5" customHeight="1" x14ac:dyDescent="0.2">
      <c r="A38" s="17">
        <v>10</v>
      </c>
      <c r="B38" s="17">
        <v>34</v>
      </c>
      <c r="C38" s="18" t="s">
        <v>1352</v>
      </c>
      <c r="D38" s="19">
        <v>34.203204999999997</v>
      </c>
      <c r="E38" s="20">
        <v>8</v>
      </c>
      <c r="F38" s="17" t="s">
        <v>1353</v>
      </c>
      <c r="G38" s="18" t="s">
        <v>3242</v>
      </c>
      <c r="H38" s="17">
        <v>0</v>
      </c>
      <c r="I38" s="17">
        <v>3</v>
      </c>
      <c r="J38" s="17">
        <f t="shared" ref="J38" si="4">IF(M38&gt;5,1,0)</f>
        <v>1</v>
      </c>
      <c r="L38" s="17">
        <f t="shared" ref="L38" si="5">H38+I38+K38+J38</f>
        <v>4</v>
      </c>
      <c r="M38" s="19">
        <v>8.218602075951928</v>
      </c>
      <c r="O38" s="34">
        <v>10</v>
      </c>
      <c r="P38" s="35" t="s">
        <v>1352</v>
      </c>
      <c r="Q38" s="36" t="s">
        <v>1353</v>
      </c>
      <c r="R38" s="35">
        <v>0</v>
      </c>
      <c r="S38" s="35">
        <v>3</v>
      </c>
      <c r="T38" s="35">
        <v>1</v>
      </c>
      <c r="U38" s="35"/>
      <c r="V38" s="35">
        <v>4</v>
      </c>
      <c r="W38" s="37">
        <v>8.218602075951928</v>
      </c>
      <c r="X38" s="32" t="s">
        <v>3301</v>
      </c>
      <c r="Y38" s="32"/>
      <c r="Z38" t="s">
        <v>3302</v>
      </c>
      <c r="AA38"/>
      <c r="AB38"/>
      <c r="AC38"/>
      <c r="AD38"/>
      <c r="AE38"/>
      <c r="AF38"/>
      <c r="AG38"/>
      <c r="AH38"/>
      <c r="AI38"/>
      <c r="AJ38"/>
      <c r="AK38"/>
      <c r="AL38"/>
      <c r="AM38"/>
      <c r="AN38"/>
      <c r="AO38"/>
      <c r="AP38"/>
      <c r="AQ38"/>
      <c r="AR38"/>
      <c r="AS38"/>
      <c r="AT38"/>
      <c r="AU38"/>
    </row>
    <row r="39" spans="1:47" s="17" customFormat="1" ht="31.5" customHeight="1" x14ac:dyDescent="0.2">
      <c r="A39" s="17">
        <v>11</v>
      </c>
      <c r="B39" s="17">
        <v>71</v>
      </c>
      <c r="C39" s="18" t="s">
        <v>1712</v>
      </c>
      <c r="D39" s="19">
        <v>99.246567999999996</v>
      </c>
      <c r="E39" s="20">
        <v>8</v>
      </c>
      <c r="F39" s="17" t="s">
        <v>1713</v>
      </c>
      <c r="G39" s="18" t="s">
        <v>1712</v>
      </c>
      <c r="H39" s="17">
        <v>1</v>
      </c>
      <c r="I39" s="17">
        <v>3</v>
      </c>
      <c r="J39" s="17">
        <f t="shared" ref="J39:J60" si="6">IF(M39&gt;5,1,0)</f>
        <v>0</v>
      </c>
      <c r="K39" s="17">
        <v>2</v>
      </c>
      <c r="L39" s="17">
        <f t="shared" ref="L39:L60" si="7">H39+I39+K39+J39</f>
        <v>6</v>
      </c>
      <c r="M39" s="19">
        <v>3.3572328640077806</v>
      </c>
      <c r="O39" s="34">
        <v>11</v>
      </c>
      <c r="P39" s="35" t="s">
        <v>1712</v>
      </c>
      <c r="Q39" s="36" t="s">
        <v>1713</v>
      </c>
      <c r="R39" s="35">
        <v>1</v>
      </c>
      <c r="S39" s="35">
        <v>3</v>
      </c>
      <c r="T39" s="35">
        <v>0</v>
      </c>
      <c r="U39" s="35">
        <v>2</v>
      </c>
      <c r="V39" s="35">
        <v>6</v>
      </c>
      <c r="W39" s="37">
        <v>3.3572328640077806</v>
      </c>
      <c r="X39" s="32" t="s">
        <v>3303</v>
      </c>
      <c r="Y39" s="32"/>
      <c r="Z39" t="s">
        <v>3304</v>
      </c>
      <c r="AA39"/>
      <c r="AB39"/>
      <c r="AC39"/>
      <c r="AD39"/>
      <c r="AE39"/>
      <c r="AF39"/>
      <c r="AG39"/>
      <c r="AH39"/>
      <c r="AI39"/>
      <c r="AJ39"/>
      <c r="AK39"/>
      <c r="AL39"/>
      <c r="AM39"/>
      <c r="AN39"/>
      <c r="AO39"/>
      <c r="AP39"/>
      <c r="AQ39"/>
      <c r="AR39"/>
      <c r="AS39"/>
      <c r="AT39"/>
      <c r="AU39"/>
    </row>
    <row r="40" spans="1:47" s="17" customFormat="1" ht="31.5" customHeight="1" x14ac:dyDescent="0.2">
      <c r="A40" s="17">
        <v>11</v>
      </c>
      <c r="B40" s="17">
        <v>161</v>
      </c>
      <c r="C40" s="18" t="s">
        <v>1883</v>
      </c>
      <c r="D40" s="19">
        <v>101.01722599999999</v>
      </c>
      <c r="E40" s="20">
        <v>1</v>
      </c>
      <c r="F40" s="17" t="s">
        <v>1884</v>
      </c>
      <c r="G40" s="18" t="s">
        <v>3242</v>
      </c>
      <c r="H40" s="17">
        <v>2</v>
      </c>
      <c r="I40" s="17">
        <v>3</v>
      </c>
      <c r="J40" s="17">
        <f t="shared" si="6"/>
        <v>1</v>
      </c>
      <c r="L40" s="17">
        <f t="shared" si="7"/>
        <v>6</v>
      </c>
      <c r="M40" s="19">
        <v>6.7921337708465295</v>
      </c>
      <c r="O40" s="34">
        <v>11</v>
      </c>
      <c r="P40" s="35" t="s">
        <v>1883</v>
      </c>
      <c r="Q40" s="36" t="s">
        <v>1884</v>
      </c>
      <c r="R40" s="35">
        <v>2</v>
      </c>
      <c r="S40" s="35">
        <v>3</v>
      </c>
      <c r="T40" s="35">
        <v>1</v>
      </c>
      <c r="U40" s="35"/>
      <c r="V40" s="35">
        <v>6</v>
      </c>
      <c r="W40" s="37">
        <v>6.7921337708465295</v>
      </c>
      <c r="X40" s="32" t="s">
        <v>3305</v>
      </c>
      <c r="Y40" s="32"/>
      <c r="Z40" t="s">
        <v>3306</v>
      </c>
      <c r="AA40"/>
      <c r="AB40"/>
      <c r="AC40"/>
      <c r="AD40"/>
      <c r="AE40"/>
      <c r="AF40"/>
      <c r="AG40"/>
      <c r="AH40"/>
      <c r="AI40"/>
      <c r="AJ40"/>
      <c r="AK40"/>
      <c r="AL40"/>
      <c r="AM40"/>
      <c r="AN40"/>
      <c r="AO40"/>
      <c r="AP40"/>
      <c r="AQ40"/>
      <c r="AR40"/>
      <c r="AS40"/>
      <c r="AT40"/>
      <c r="AU40"/>
    </row>
    <row r="41" spans="1:47" s="17" customFormat="1" ht="31.5" customHeight="1" x14ac:dyDescent="0.2">
      <c r="A41" s="17">
        <v>11</v>
      </c>
      <c r="B41" s="17">
        <v>72</v>
      </c>
      <c r="C41" s="18" t="s">
        <v>1714</v>
      </c>
      <c r="D41" s="19">
        <v>99.276977000000002</v>
      </c>
      <c r="E41" s="20">
        <v>11</v>
      </c>
      <c r="F41" s="17" t="s">
        <v>1715</v>
      </c>
      <c r="G41" s="18" t="s">
        <v>1714</v>
      </c>
      <c r="H41" s="17">
        <v>1</v>
      </c>
      <c r="I41" s="17">
        <v>2</v>
      </c>
      <c r="J41" s="17">
        <f t="shared" si="6"/>
        <v>0</v>
      </c>
      <c r="K41" s="17">
        <v>2</v>
      </c>
      <c r="L41" s="17">
        <f t="shared" si="7"/>
        <v>5</v>
      </c>
      <c r="M41" s="19">
        <v>2.3010242449755873</v>
      </c>
      <c r="O41" s="34">
        <v>11</v>
      </c>
      <c r="P41" s="35" t="s">
        <v>1714</v>
      </c>
      <c r="Q41" s="36" t="s">
        <v>1715</v>
      </c>
      <c r="R41" s="35">
        <v>1</v>
      </c>
      <c r="S41" s="35">
        <v>2</v>
      </c>
      <c r="T41" s="35">
        <v>0</v>
      </c>
      <c r="U41" s="35">
        <v>2</v>
      </c>
      <c r="V41" s="35">
        <v>5</v>
      </c>
      <c r="W41" s="37">
        <v>2.3010242449755873</v>
      </c>
      <c r="X41" s="32" t="s">
        <v>3307</v>
      </c>
      <c r="Y41" s="32"/>
      <c r="Z41" t="s">
        <v>3308</v>
      </c>
      <c r="AA41"/>
      <c r="AB41"/>
      <c r="AC41"/>
      <c r="AD41"/>
      <c r="AE41"/>
      <c r="AF41"/>
      <c r="AG41"/>
      <c r="AH41"/>
      <c r="AI41"/>
      <c r="AJ41"/>
      <c r="AK41"/>
      <c r="AL41"/>
      <c r="AM41"/>
      <c r="AN41"/>
      <c r="AO41"/>
      <c r="AP41"/>
      <c r="AQ41"/>
      <c r="AR41"/>
      <c r="AS41"/>
      <c r="AT41"/>
      <c r="AU41"/>
    </row>
    <row r="42" spans="1:47" s="17" customFormat="1" ht="31.5" customHeight="1" x14ac:dyDescent="0.2">
      <c r="A42" s="17">
        <v>11</v>
      </c>
      <c r="B42" s="17">
        <v>130</v>
      </c>
      <c r="C42" s="18" t="s">
        <v>1821</v>
      </c>
      <c r="D42" s="19">
        <v>100.27701</v>
      </c>
      <c r="E42" s="20">
        <v>1</v>
      </c>
      <c r="F42" s="17" t="s">
        <v>1822</v>
      </c>
      <c r="G42" s="18" t="s">
        <v>3242</v>
      </c>
      <c r="H42" s="17">
        <v>1</v>
      </c>
      <c r="I42" s="17">
        <v>3</v>
      </c>
      <c r="J42" s="17">
        <f t="shared" si="6"/>
        <v>1</v>
      </c>
      <c r="L42" s="17">
        <f t="shared" si="7"/>
        <v>5</v>
      </c>
      <c r="M42" s="19">
        <v>7.5062849352850112</v>
      </c>
      <c r="O42" s="34">
        <v>11</v>
      </c>
      <c r="P42" s="35" t="s">
        <v>1821</v>
      </c>
      <c r="Q42" s="36" t="s">
        <v>1822</v>
      </c>
      <c r="R42" s="35">
        <v>1</v>
      </c>
      <c r="S42" s="35">
        <v>3</v>
      </c>
      <c r="T42" s="35">
        <v>1</v>
      </c>
      <c r="U42" s="35"/>
      <c r="V42" s="35">
        <v>5</v>
      </c>
      <c r="W42" s="37">
        <v>7.5062849352850112</v>
      </c>
      <c r="X42" s="40" t="s">
        <v>3309</v>
      </c>
      <c r="Y42" s="40"/>
      <c r="Z42" s="39" t="s">
        <v>3310</v>
      </c>
      <c r="AA42"/>
      <c r="AB42"/>
      <c r="AC42"/>
      <c r="AD42"/>
      <c r="AE42"/>
      <c r="AF42"/>
      <c r="AG42"/>
      <c r="AH42"/>
      <c r="AI42"/>
      <c r="AJ42"/>
      <c r="AK42"/>
      <c r="AL42"/>
      <c r="AM42"/>
      <c r="AN42"/>
      <c r="AO42"/>
      <c r="AP42"/>
      <c r="AQ42"/>
      <c r="AR42"/>
      <c r="AS42"/>
      <c r="AT42"/>
      <c r="AU42"/>
    </row>
    <row r="43" spans="1:47" s="17" customFormat="1" ht="31.5" customHeight="1" x14ac:dyDescent="0.2">
      <c r="A43" s="17">
        <v>11</v>
      </c>
      <c r="B43" s="17">
        <v>148</v>
      </c>
      <c r="C43" s="18" t="s">
        <v>1857</v>
      </c>
      <c r="D43" s="19">
        <v>100.720716</v>
      </c>
      <c r="E43" s="20">
        <v>3</v>
      </c>
      <c r="F43" s="17" t="s">
        <v>1858</v>
      </c>
      <c r="G43" s="18" t="s">
        <v>3242</v>
      </c>
      <c r="H43" s="17">
        <v>3</v>
      </c>
      <c r="I43" s="17">
        <v>2</v>
      </c>
      <c r="J43" s="17">
        <f t="shared" si="6"/>
        <v>0</v>
      </c>
      <c r="L43" s="17">
        <f t="shared" si="7"/>
        <v>5</v>
      </c>
      <c r="M43" s="19">
        <v>1.0751479911545929</v>
      </c>
      <c r="O43" s="34">
        <v>11</v>
      </c>
      <c r="P43" s="35" t="s">
        <v>1857</v>
      </c>
      <c r="Q43" s="36" t="s">
        <v>1858</v>
      </c>
      <c r="R43" s="35">
        <v>3</v>
      </c>
      <c r="S43" s="35">
        <v>2</v>
      </c>
      <c r="T43" s="35">
        <v>0</v>
      </c>
      <c r="U43" s="35"/>
      <c r="V43" s="35">
        <v>5</v>
      </c>
      <c r="W43" s="37">
        <v>1.0751479911545929</v>
      </c>
      <c r="X43" s="32" t="s">
        <v>3311</v>
      </c>
      <c r="Y43" s="32" t="s">
        <v>3313</v>
      </c>
      <c r="Z43" t="s">
        <v>3312</v>
      </c>
      <c r="AA43"/>
      <c r="AB43"/>
      <c r="AC43"/>
      <c r="AD43"/>
      <c r="AE43"/>
      <c r="AF43"/>
      <c r="AG43"/>
      <c r="AH43"/>
      <c r="AI43"/>
      <c r="AJ43"/>
      <c r="AK43"/>
      <c r="AL43"/>
      <c r="AM43"/>
      <c r="AN43"/>
      <c r="AO43"/>
      <c r="AP43"/>
      <c r="AQ43"/>
      <c r="AR43"/>
      <c r="AS43"/>
      <c r="AT43"/>
      <c r="AU43"/>
    </row>
    <row r="44" spans="1:47" s="17" customFormat="1" ht="31.5" customHeight="1" x14ac:dyDescent="0.2">
      <c r="A44" s="17">
        <v>12</v>
      </c>
      <c r="B44" s="17">
        <v>7</v>
      </c>
      <c r="C44" s="18" t="s">
        <v>1926</v>
      </c>
      <c r="D44" s="19">
        <v>16.817769999999999</v>
      </c>
      <c r="E44" s="20">
        <v>40</v>
      </c>
      <c r="F44" s="17" t="s">
        <v>1927</v>
      </c>
      <c r="G44" s="18" t="s">
        <v>1926</v>
      </c>
      <c r="H44" s="17">
        <v>3</v>
      </c>
      <c r="I44" s="17">
        <v>2</v>
      </c>
      <c r="J44" s="17">
        <f t="shared" si="6"/>
        <v>0</v>
      </c>
      <c r="K44" s="17">
        <v>2</v>
      </c>
      <c r="L44" s="17">
        <f t="shared" si="7"/>
        <v>7</v>
      </c>
      <c r="M44" s="19">
        <v>1.3591325423331508</v>
      </c>
      <c r="O44" s="34">
        <v>12</v>
      </c>
      <c r="P44" s="35" t="s">
        <v>1926</v>
      </c>
      <c r="Q44" s="36" t="s">
        <v>1927</v>
      </c>
      <c r="R44" s="35">
        <v>3</v>
      </c>
      <c r="S44" s="35">
        <v>2</v>
      </c>
      <c r="T44" s="35">
        <v>0</v>
      </c>
      <c r="U44" s="35">
        <v>2</v>
      </c>
      <c r="V44" s="35">
        <v>7</v>
      </c>
      <c r="W44" s="37">
        <v>1.3591325423331508</v>
      </c>
      <c r="X44" s="32" t="s">
        <v>3314</v>
      </c>
      <c r="Y44" s="32"/>
      <c r="Z44" t="s">
        <v>3315</v>
      </c>
      <c r="AA44"/>
      <c r="AB44"/>
      <c r="AC44"/>
      <c r="AD44"/>
      <c r="AE44"/>
      <c r="AF44"/>
      <c r="AG44"/>
      <c r="AH44"/>
      <c r="AI44"/>
      <c r="AJ44"/>
      <c r="AK44"/>
      <c r="AL44"/>
      <c r="AM44"/>
      <c r="AN44"/>
      <c r="AO44"/>
      <c r="AP44"/>
      <c r="AQ44"/>
      <c r="AR44"/>
      <c r="AS44"/>
      <c r="AT44"/>
      <c r="AU44"/>
    </row>
    <row r="45" spans="1:47" s="17" customFormat="1" ht="31.5" customHeight="1" x14ac:dyDescent="0.2">
      <c r="A45" s="17">
        <v>12</v>
      </c>
      <c r="B45" s="17">
        <v>6</v>
      </c>
      <c r="C45" s="44" t="s">
        <v>1924</v>
      </c>
      <c r="D45" s="19">
        <v>16.677420000000001</v>
      </c>
      <c r="E45" s="20">
        <v>582</v>
      </c>
      <c r="F45" s="17" t="s">
        <v>1925</v>
      </c>
      <c r="G45" s="18" t="s">
        <v>1924</v>
      </c>
      <c r="H45" s="17">
        <v>1</v>
      </c>
      <c r="I45" s="17">
        <v>2</v>
      </c>
      <c r="J45" s="17">
        <f t="shared" si="6"/>
        <v>0</v>
      </c>
      <c r="K45" s="17">
        <v>3</v>
      </c>
      <c r="L45" s="17">
        <f t="shared" si="7"/>
        <v>6</v>
      </c>
      <c r="M45" s="19">
        <v>1.7459076668889961</v>
      </c>
      <c r="O45" s="34">
        <v>12</v>
      </c>
      <c r="P45" s="43" t="s">
        <v>1924</v>
      </c>
      <c r="Q45" s="36" t="s">
        <v>1925</v>
      </c>
      <c r="R45" s="35">
        <v>1</v>
      </c>
      <c r="S45" s="35">
        <v>2</v>
      </c>
      <c r="T45" s="35">
        <v>0</v>
      </c>
      <c r="U45" s="35">
        <v>3</v>
      </c>
      <c r="V45" s="35">
        <v>6</v>
      </c>
      <c r="W45" s="37">
        <v>1.7459076668889961</v>
      </c>
      <c r="X45" s="40" t="s">
        <v>3244</v>
      </c>
      <c r="Y45" s="40"/>
      <c r="Z45" t="s">
        <v>3316</v>
      </c>
      <c r="AA45"/>
      <c r="AB45"/>
      <c r="AC45"/>
      <c r="AD45"/>
      <c r="AE45"/>
      <c r="AF45"/>
      <c r="AG45"/>
      <c r="AH45"/>
      <c r="AI45"/>
      <c r="AJ45"/>
      <c r="AK45"/>
      <c r="AL45"/>
      <c r="AM45"/>
      <c r="AN45"/>
      <c r="AO45"/>
      <c r="AP45"/>
      <c r="AQ45"/>
      <c r="AR45"/>
      <c r="AS45"/>
      <c r="AT45"/>
      <c r="AU45"/>
    </row>
    <row r="46" spans="1:47" s="17" customFormat="1" ht="31.5" customHeight="1" x14ac:dyDescent="0.2">
      <c r="A46" s="10">
        <v>12</v>
      </c>
      <c r="B46" s="10">
        <v>36</v>
      </c>
      <c r="C46" s="5" t="s">
        <v>1984</v>
      </c>
      <c r="D46" s="11">
        <v>21.329370000000001</v>
      </c>
      <c r="E46" s="12">
        <v>34</v>
      </c>
      <c r="F46" s="10" t="s">
        <v>1985</v>
      </c>
      <c r="G46" s="5" t="s">
        <v>1984</v>
      </c>
      <c r="H46" s="17">
        <v>3</v>
      </c>
      <c r="I46" s="17">
        <v>2</v>
      </c>
      <c r="J46" s="17">
        <f t="shared" si="6"/>
        <v>0</v>
      </c>
      <c r="K46" s="17">
        <v>1</v>
      </c>
      <c r="L46" s="17">
        <f t="shared" si="7"/>
        <v>6</v>
      </c>
      <c r="M46" s="19">
        <v>1.1956447178592187</v>
      </c>
      <c r="O46" s="34">
        <v>12</v>
      </c>
      <c r="P46" s="43" t="s">
        <v>1984</v>
      </c>
      <c r="Q46" s="36" t="s">
        <v>1985</v>
      </c>
      <c r="R46" s="35">
        <v>3</v>
      </c>
      <c r="S46" s="35">
        <v>2</v>
      </c>
      <c r="T46" s="35">
        <v>0</v>
      </c>
      <c r="U46" s="35">
        <v>1</v>
      </c>
      <c r="V46" s="35">
        <v>6</v>
      </c>
      <c r="W46" s="37">
        <v>1.1956447178592187</v>
      </c>
      <c r="X46" s="32" t="s">
        <v>3317</v>
      </c>
      <c r="Y46" s="32"/>
      <c r="Z46" t="s">
        <v>3318</v>
      </c>
      <c r="AA46"/>
      <c r="AB46"/>
      <c r="AC46"/>
      <c r="AD46"/>
      <c r="AE46"/>
      <c r="AF46"/>
      <c r="AG46"/>
      <c r="AH46"/>
      <c r="AI46"/>
      <c r="AJ46"/>
      <c r="AK46"/>
      <c r="AL46"/>
      <c r="AM46"/>
      <c r="AN46"/>
      <c r="AO46"/>
      <c r="AP46"/>
      <c r="AQ46"/>
      <c r="AR46"/>
      <c r="AS46"/>
      <c r="AT46"/>
      <c r="AU46"/>
    </row>
    <row r="47" spans="1:47" s="17" customFormat="1" ht="31.5" customHeight="1" x14ac:dyDescent="0.2">
      <c r="A47" s="17">
        <v>12</v>
      </c>
      <c r="B47" s="17">
        <v>2</v>
      </c>
      <c r="C47" s="18" t="s">
        <v>1916</v>
      </c>
      <c r="D47" s="19">
        <v>15.798532</v>
      </c>
      <c r="E47" s="20">
        <v>80</v>
      </c>
      <c r="F47" s="17" t="s">
        <v>1917</v>
      </c>
      <c r="G47" s="18" t="s">
        <v>3242</v>
      </c>
      <c r="H47" s="17">
        <v>1</v>
      </c>
      <c r="I47" s="17">
        <v>3</v>
      </c>
      <c r="J47" s="17">
        <f t="shared" si="6"/>
        <v>1</v>
      </c>
      <c r="L47" s="17">
        <f t="shared" si="7"/>
        <v>5</v>
      </c>
      <c r="M47" s="19">
        <v>7.7542725717983316</v>
      </c>
      <c r="O47" s="34">
        <v>12</v>
      </c>
      <c r="P47" s="35" t="s">
        <v>1916</v>
      </c>
      <c r="Q47" s="36" t="s">
        <v>3339</v>
      </c>
      <c r="R47" s="35">
        <v>1</v>
      </c>
      <c r="S47" s="35">
        <v>3</v>
      </c>
      <c r="T47" s="35">
        <v>1</v>
      </c>
      <c r="U47" s="35"/>
      <c r="V47" s="35">
        <v>5</v>
      </c>
      <c r="W47" s="37">
        <v>7.7542725717983316</v>
      </c>
      <c r="X47" s="32" t="s">
        <v>3319</v>
      </c>
      <c r="Y47" s="32"/>
      <c r="Z47" t="s">
        <v>3320</v>
      </c>
      <c r="AA47"/>
      <c r="AB47"/>
      <c r="AC47"/>
      <c r="AD47"/>
      <c r="AE47"/>
      <c r="AF47"/>
      <c r="AG47"/>
      <c r="AH47"/>
      <c r="AI47"/>
      <c r="AJ47"/>
      <c r="AK47"/>
      <c r="AL47"/>
      <c r="AM47"/>
      <c r="AN47"/>
      <c r="AO47"/>
      <c r="AP47"/>
      <c r="AQ47"/>
      <c r="AR47"/>
      <c r="AS47"/>
      <c r="AT47"/>
      <c r="AU47"/>
    </row>
    <row r="48" spans="1:47" s="17" customFormat="1" ht="31.5" customHeight="1" x14ac:dyDescent="0.2">
      <c r="A48" s="17">
        <v>12</v>
      </c>
      <c r="B48" s="17">
        <v>4</v>
      </c>
      <c r="C48" s="18" t="s">
        <v>1920</v>
      </c>
      <c r="D48" s="19">
        <v>16.542473999999999</v>
      </c>
      <c r="E48" s="20">
        <v>187</v>
      </c>
      <c r="F48" s="17" t="s">
        <v>1921</v>
      </c>
      <c r="G48" s="18" t="s">
        <v>1920</v>
      </c>
      <c r="H48" s="17">
        <v>2</v>
      </c>
      <c r="I48" s="17">
        <v>1</v>
      </c>
      <c r="J48" s="17">
        <f t="shared" si="6"/>
        <v>0</v>
      </c>
      <c r="K48" s="17">
        <v>2</v>
      </c>
      <c r="L48" s="17">
        <f t="shared" si="7"/>
        <v>5</v>
      </c>
      <c r="M48" s="19">
        <v>0.99562250346738357</v>
      </c>
      <c r="O48" s="34">
        <v>12</v>
      </c>
      <c r="P48" s="35" t="s">
        <v>1920</v>
      </c>
      <c r="Q48" s="36" t="s">
        <v>1921</v>
      </c>
      <c r="R48" s="35">
        <v>2</v>
      </c>
      <c r="S48" s="35">
        <v>1</v>
      </c>
      <c r="T48" s="35">
        <v>0</v>
      </c>
      <c r="U48" s="35">
        <v>2</v>
      </c>
      <c r="V48" s="35">
        <v>5</v>
      </c>
      <c r="W48" s="37">
        <v>0.99562250346738357</v>
      </c>
      <c r="X48" s="32" t="s">
        <v>3321</v>
      </c>
      <c r="Y48" s="32"/>
      <c r="Z48" t="s">
        <v>3322</v>
      </c>
      <c r="AA48"/>
      <c r="AB48"/>
      <c r="AC48"/>
      <c r="AD48"/>
      <c r="AE48"/>
      <c r="AF48"/>
      <c r="AG48"/>
      <c r="AH48"/>
      <c r="AI48"/>
      <c r="AJ48"/>
      <c r="AK48"/>
      <c r="AL48"/>
      <c r="AM48"/>
      <c r="AN48"/>
      <c r="AO48"/>
      <c r="AP48"/>
      <c r="AQ48"/>
      <c r="AR48"/>
      <c r="AS48"/>
      <c r="AT48"/>
      <c r="AU48"/>
    </row>
    <row r="49" spans="1:47" s="17" customFormat="1" ht="31.5" customHeight="1" x14ac:dyDescent="0.2">
      <c r="A49" s="17">
        <v>12</v>
      </c>
      <c r="B49" s="17">
        <v>9</v>
      </c>
      <c r="C49" s="18" t="s">
        <v>1930</v>
      </c>
      <c r="D49" s="19">
        <v>16.995453999999999</v>
      </c>
      <c r="E49" s="20">
        <v>83</v>
      </c>
      <c r="F49" s="17" t="s">
        <v>1931</v>
      </c>
      <c r="G49" s="18" t="s">
        <v>1930</v>
      </c>
      <c r="H49" s="17">
        <v>2</v>
      </c>
      <c r="I49" s="17">
        <v>2</v>
      </c>
      <c r="J49" s="17">
        <f t="shared" si="6"/>
        <v>0</v>
      </c>
      <c r="K49" s="17">
        <v>1</v>
      </c>
      <c r="L49" s="17">
        <f t="shared" si="7"/>
        <v>5</v>
      </c>
      <c r="M49" s="19">
        <v>1.1105034501001634</v>
      </c>
      <c r="O49" s="34">
        <v>12</v>
      </c>
      <c r="P49" s="35" t="s">
        <v>1930</v>
      </c>
      <c r="Q49" s="36" t="s">
        <v>1931</v>
      </c>
      <c r="R49" s="35">
        <v>2</v>
      </c>
      <c r="S49" s="35">
        <v>2</v>
      </c>
      <c r="T49" s="35">
        <v>0</v>
      </c>
      <c r="U49" s="35">
        <v>1</v>
      </c>
      <c r="V49" s="35">
        <v>5</v>
      </c>
      <c r="W49" s="37">
        <v>1.1105034501001634</v>
      </c>
      <c r="X49" s="41"/>
      <c r="Y49" s="41"/>
      <c r="Z49"/>
      <c r="AA49"/>
      <c r="AB49"/>
      <c r="AC49"/>
      <c r="AD49"/>
      <c r="AE49"/>
      <c r="AF49"/>
      <c r="AG49"/>
      <c r="AH49"/>
      <c r="AI49"/>
      <c r="AJ49"/>
      <c r="AK49"/>
      <c r="AL49"/>
      <c r="AM49"/>
      <c r="AN49"/>
      <c r="AO49"/>
      <c r="AP49"/>
      <c r="AQ49"/>
      <c r="AR49"/>
      <c r="AS49"/>
      <c r="AT49"/>
      <c r="AU49"/>
    </row>
    <row r="50" spans="1:47" s="17" customFormat="1" ht="31.5" customHeight="1" x14ac:dyDescent="0.2">
      <c r="A50" s="17">
        <v>12</v>
      </c>
      <c r="B50" s="17">
        <v>16</v>
      </c>
      <c r="C50" s="18" t="s">
        <v>1944</v>
      </c>
      <c r="D50" s="19">
        <v>17.697619</v>
      </c>
      <c r="E50" s="20">
        <v>119</v>
      </c>
      <c r="F50" s="17" t="s">
        <v>1945</v>
      </c>
      <c r="G50" s="18" t="s">
        <v>3242</v>
      </c>
      <c r="H50" s="17">
        <v>3</v>
      </c>
      <c r="I50" s="17">
        <v>2</v>
      </c>
      <c r="J50" s="17">
        <f t="shared" si="6"/>
        <v>0</v>
      </c>
      <c r="L50" s="17">
        <f t="shared" si="7"/>
        <v>5</v>
      </c>
      <c r="M50" s="19">
        <v>1.7073734582372633</v>
      </c>
      <c r="O50" s="34">
        <v>12</v>
      </c>
      <c r="P50" s="35" t="s">
        <v>1944</v>
      </c>
      <c r="Q50" s="36" t="s">
        <v>1945</v>
      </c>
      <c r="R50" s="35">
        <v>3</v>
      </c>
      <c r="S50" s="35">
        <v>2</v>
      </c>
      <c r="T50" s="35">
        <v>0</v>
      </c>
      <c r="U50" s="35"/>
      <c r="V50" s="35">
        <v>5</v>
      </c>
      <c r="W50" s="37">
        <v>1.7073734582372633</v>
      </c>
      <c r="X50" s="32" t="s">
        <v>3323</v>
      </c>
      <c r="Y50" s="32"/>
      <c r="Z50" t="s">
        <v>3324</v>
      </c>
      <c r="AA50"/>
      <c r="AB50"/>
      <c r="AC50"/>
      <c r="AD50"/>
      <c r="AE50"/>
      <c r="AF50"/>
      <c r="AG50"/>
      <c r="AH50"/>
      <c r="AI50"/>
      <c r="AJ50"/>
      <c r="AK50"/>
      <c r="AL50"/>
      <c r="AM50"/>
      <c r="AN50"/>
      <c r="AO50"/>
      <c r="AP50"/>
      <c r="AQ50"/>
      <c r="AR50"/>
      <c r="AS50"/>
      <c r="AT50"/>
      <c r="AU50"/>
    </row>
    <row r="51" spans="1:47" s="17" customFormat="1" ht="31.5" customHeight="1" x14ac:dyDescent="0.2">
      <c r="A51" s="17">
        <v>13</v>
      </c>
      <c r="B51" s="17">
        <v>41</v>
      </c>
      <c r="C51" s="18" t="s">
        <v>2394</v>
      </c>
      <c r="D51" s="19">
        <v>96.281683000000001</v>
      </c>
      <c r="E51" s="20">
        <v>0</v>
      </c>
      <c r="F51" s="17" t="s">
        <v>2395</v>
      </c>
      <c r="G51" s="18" t="s">
        <v>2394</v>
      </c>
      <c r="H51" s="17">
        <v>3</v>
      </c>
      <c r="I51" s="17">
        <v>2</v>
      </c>
      <c r="J51" s="17">
        <f t="shared" si="6"/>
        <v>0</v>
      </c>
      <c r="K51" s="17">
        <v>2</v>
      </c>
      <c r="L51" s="17">
        <f t="shared" si="7"/>
        <v>7</v>
      </c>
      <c r="M51" s="19">
        <v>1.2860760291944859</v>
      </c>
      <c r="O51" s="34">
        <v>13</v>
      </c>
      <c r="P51" s="35" t="s">
        <v>2394</v>
      </c>
      <c r="Q51" s="36" t="s">
        <v>2395</v>
      </c>
      <c r="R51" s="35">
        <v>3</v>
      </c>
      <c r="S51" s="35">
        <v>2</v>
      </c>
      <c r="T51" s="35">
        <v>0</v>
      </c>
      <c r="U51" s="35">
        <v>2</v>
      </c>
      <c r="V51" s="35">
        <v>7</v>
      </c>
      <c r="W51" s="37">
        <v>1.2860760291944859</v>
      </c>
      <c r="X51" s="32" t="s">
        <v>3325</v>
      </c>
      <c r="Y51" s="32"/>
      <c r="Z51" t="s">
        <v>3326</v>
      </c>
      <c r="AA51"/>
      <c r="AB51"/>
      <c r="AC51"/>
      <c r="AD51"/>
      <c r="AE51"/>
      <c r="AF51"/>
      <c r="AG51"/>
      <c r="AH51"/>
      <c r="AI51"/>
      <c r="AJ51"/>
      <c r="AK51"/>
      <c r="AL51"/>
      <c r="AM51"/>
      <c r="AN51"/>
      <c r="AO51"/>
      <c r="AP51"/>
      <c r="AQ51"/>
      <c r="AR51"/>
      <c r="AS51"/>
      <c r="AT51"/>
      <c r="AU51"/>
    </row>
    <row r="52" spans="1:47" s="17" customFormat="1" ht="31.5" customHeight="1" x14ac:dyDescent="0.2">
      <c r="A52" s="17">
        <v>13</v>
      </c>
      <c r="B52" s="17">
        <v>43</v>
      </c>
      <c r="C52" s="18" t="s">
        <v>2398</v>
      </c>
      <c r="D52" s="19">
        <v>96.397131000000002</v>
      </c>
      <c r="E52" s="20">
        <v>629</v>
      </c>
      <c r="F52" s="17" t="s">
        <v>2399</v>
      </c>
      <c r="G52" s="18" t="s">
        <v>2398</v>
      </c>
      <c r="H52" s="17">
        <v>2</v>
      </c>
      <c r="I52" s="17">
        <v>2</v>
      </c>
      <c r="J52" s="17">
        <f t="shared" si="6"/>
        <v>0</v>
      </c>
      <c r="K52" s="17">
        <v>3</v>
      </c>
      <c r="L52" s="17">
        <f t="shared" si="7"/>
        <v>7</v>
      </c>
      <c r="M52" s="19">
        <v>1.8426182236715178</v>
      </c>
      <c r="O52" s="34">
        <v>13</v>
      </c>
      <c r="P52" s="35" t="s">
        <v>2398</v>
      </c>
      <c r="Q52" s="36" t="s">
        <v>2399</v>
      </c>
      <c r="R52" s="35">
        <v>2</v>
      </c>
      <c r="S52" s="35">
        <v>2</v>
      </c>
      <c r="T52" s="35">
        <v>0</v>
      </c>
      <c r="U52" s="35">
        <v>3</v>
      </c>
      <c r="V52" s="35">
        <v>7</v>
      </c>
      <c r="W52" s="37">
        <v>1.8426182236715178</v>
      </c>
      <c r="X52" s="32" t="s">
        <v>3327</v>
      </c>
      <c r="Y52" s="32"/>
      <c r="Z52" t="s">
        <v>3328</v>
      </c>
      <c r="AA52"/>
      <c r="AB52"/>
      <c r="AC52"/>
      <c r="AD52"/>
      <c r="AE52"/>
      <c r="AF52"/>
      <c r="AG52"/>
      <c r="AH52"/>
      <c r="AI52"/>
      <c r="AJ52"/>
      <c r="AK52"/>
      <c r="AL52"/>
      <c r="AM52"/>
      <c r="AN52"/>
      <c r="AO52"/>
      <c r="AP52"/>
      <c r="AQ52"/>
      <c r="AR52"/>
      <c r="AS52"/>
      <c r="AT52"/>
      <c r="AU52"/>
    </row>
    <row r="53" spans="1:47" s="17" customFormat="1" ht="31.5" customHeight="1" x14ac:dyDescent="0.2">
      <c r="A53" s="17">
        <v>13</v>
      </c>
      <c r="B53" s="17">
        <v>85</v>
      </c>
      <c r="C53" s="18" t="s">
        <v>2482</v>
      </c>
      <c r="D53" s="19">
        <v>100.11474</v>
      </c>
      <c r="E53" s="20">
        <v>154</v>
      </c>
      <c r="F53" s="17" t="s">
        <v>2483</v>
      </c>
      <c r="G53" s="18" t="s">
        <v>2482</v>
      </c>
      <c r="H53" s="17">
        <v>3</v>
      </c>
      <c r="I53" s="17">
        <v>1</v>
      </c>
      <c r="J53" s="17">
        <f t="shared" si="6"/>
        <v>0</v>
      </c>
      <c r="K53" s="17">
        <v>2</v>
      </c>
      <c r="L53" s="17">
        <f t="shared" si="7"/>
        <v>6</v>
      </c>
      <c r="M53" s="19">
        <v>0.14776170536940805</v>
      </c>
      <c r="O53" s="34">
        <v>13</v>
      </c>
      <c r="P53" s="35" t="s">
        <v>2482</v>
      </c>
      <c r="Q53" s="36" t="s">
        <v>2483</v>
      </c>
      <c r="R53" s="35">
        <v>3</v>
      </c>
      <c r="S53" s="35">
        <v>1</v>
      </c>
      <c r="T53" s="35">
        <v>0</v>
      </c>
      <c r="U53" s="35">
        <v>2</v>
      </c>
      <c r="V53" s="35">
        <v>6</v>
      </c>
      <c r="W53" s="37">
        <v>0.14776170536940805</v>
      </c>
      <c r="X53" s="32"/>
      <c r="Y53" s="32"/>
      <c r="Z53" t="s">
        <v>3329</v>
      </c>
      <c r="AA53"/>
      <c r="AB53"/>
      <c r="AC53"/>
      <c r="AD53"/>
      <c r="AE53"/>
      <c r="AF53"/>
      <c r="AG53"/>
      <c r="AH53"/>
      <c r="AI53"/>
      <c r="AJ53"/>
      <c r="AK53"/>
      <c r="AL53"/>
      <c r="AM53"/>
      <c r="AN53"/>
      <c r="AO53"/>
      <c r="AP53"/>
      <c r="AQ53"/>
      <c r="AR53"/>
      <c r="AS53"/>
      <c r="AT53"/>
      <c r="AU53"/>
    </row>
    <row r="54" spans="1:47" s="17" customFormat="1" ht="31.5" customHeight="1" x14ac:dyDescent="0.2">
      <c r="A54" s="17">
        <v>13</v>
      </c>
      <c r="B54" s="17">
        <v>97</v>
      </c>
      <c r="C54" s="18" t="s">
        <v>2506</v>
      </c>
      <c r="D54" s="19">
        <v>100.981694</v>
      </c>
      <c r="E54" s="20">
        <v>80</v>
      </c>
      <c r="F54" s="17" t="s">
        <v>2507</v>
      </c>
      <c r="G54" s="18" t="s">
        <v>2506</v>
      </c>
      <c r="H54" s="17">
        <v>1</v>
      </c>
      <c r="I54" s="17">
        <v>2</v>
      </c>
      <c r="J54" s="17">
        <f t="shared" si="6"/>
        <v>0</v>
      </c>
      <c r="K54" s="17">
        <v>3</v>
      </c>
      <c r="L54" s="17">
        <f t="shared" si="7"/>
        <v>6</v>
      </c>
      <c r="M54" s="19">
        <v>1.4512473517952478</v>
      </c>
      <c r="O54" s="34">
        <v>13</v>
      </c>
      <c r="P54" s="35" t="s">
        <v>2506</v>
      </c>
      <c r="Q54" s="36" t="s">
        <v>2507</v>
      </c>
      <c r="R54" s="35">
        <v>1</v>
      </c>
      <c r="S54" s="35">
        <v>2</v>
      </c>
      <c r="T54" s="35">
        <v>0</v>
      </c>
      <c r="U54" s="35">
        <v>3</v>
      </c>
      <c r="V54" s="35">
        <v>6</v>
      </c>
      <c r="W54" s="37">
        <v>1.4512473517952478</v>
      </c>
      <c r="X54" s="32" t="s">
        <v>3330</v>
      </c>
      <c r="Y54" s="32"/>
      <c r="Z54" t="s">
        <v>3331</v>
      </c>
      <c r="AA54"/>
      <c r="AB54"/>
      <c r="AC54"/>
      <c r="AD54"/>
      <c r="AE54"/>
      <c r="AF54"/>
      <c r="AG54"/>
      <c r="AH54"/>
      <c r="AI54"/>
      <c r="AJ54"/>
      <c r="AK54"/>
      <c r="AL54"/>
      <c r="AM54"/>
      <c r="AN54"/>
      <c r="AO54"/>
      <c r="AP54"/>
      <c r="AQ54"/>
      <c r="AR54"/>
      <c r="AS54"/>
      <c r="AT54"/>
      <c r="AU54"/>
    </row>
    <row r="55" spans="1:47" s="17" customFormat="1" ht="31.5" customHeight="1" x14ac:dyDescent="0.2">
      <c r="A55" s="17">
        <v>13</v>
      </c>
      <c r="B55" s="17">
        <v>19</v>
      </c>
      <c r="C55" s="18" t="s">
        <v>2351</v>
      </c>
      <c r="D55" s="19">
        <v>94.245165</v>
      </c>
      <c r="E55" s="20">
        <v>0</v>
      </c>
      <c r="F55" s="17" t="s">
        <v>2352</v>
      </c>
      <c r="G55" s="18" t="s">
        <v>2351</v>
      </c>
      <c r="H55" s="17">
        <v>1</v>
      </c>
      <c r="I55" s="17">
        <v>1</v>
      </c>
      <c r="J55" s="17">
        <f t="shared" si="6"/>
        <v>0</v>
      </c>
      <c r="K55" s="17">
        <v>3</v>
      </c>
      <c r="L55" s="17">
        <f t="shared" si="7"/>
        <v>5</v>
      </c>
      <c r="M55" s="19">
        <v>0.84226179407994684</v>
      </c>
      <c r="O55" s="34">
        <v>13</v>
      </c>
      <c r="P55" s="35" t="s">
        <v>2351</v>
      </c>
      <c r="Q55" s="36" t="s">
        <v>2352</v>
      </c>
      <c r="R55" s="35">
        <v>1</v>
      </c>
      <c r="S55" s="35">
        <v>1</v>
      </c>
      <c r="T55" s="35">
        <v>0</v>
      </c>
      <c r="U55" s="35">
        <v>3</v>
      </c>
      <c r="V55" s="35">
        <v>5</v>
      </c>
      <c r="W55" s="37">
        <v>0.84226179407994684</v>
      </c>
      <c r="X55" t="s">
        <v>3332</v>
      </c>
      <c r="Y55"/>
      <c r="Z55" t="s">
        <v>3333</v>
      </c>
      <c r="AA55"/>
      <c r="AB55"/>
      <c r="AC55"/>
      <c r="AD55"/>
      <c r="AE55"/>
      <c r="AF55"/>
      <c r="AG55"/>
      <c r="AH55"/>
      <c r="AI55"/>
      <c r="AJ55"/>
      <c r="AK55"/>
      <c r="AL55"/>
      <c r="AM55"/>
      <c r="AN55"/>
      <c r="AO55"/>
      <c r="AP55"/>
      <c r="AQ55"/>
      <c r="AR55"/>
      <c r="AS55"/>
      <c r="AT55"/>
      <c r="AU55"/>
    </row>
    <row r="56" spans="1:47" s="17" customFormat="1" ht="31.5" customHeight="1" x14ac:dyDescent="0.2">
      <c r="A56" s="17">
        <v>13</v>
      </c>
      <c r="B56" s="17">
        <v>25</v>
      </c>
      <c r="C56" s="18" t="s">
        <v>2363</v>
      </c>
      <c r="D56" s="19">
        <v>94.541633000000004</v>
      </c>
      <c r="E56" s="20">
        <v>130</v>
      </c>
      <c r="F56" s="17" t="s">
        <v>2364</v>
      </c>
      <c r="G56" s="18" t="s">
        <v>2363</v>
      </c>
      <c r="H56" s="17">
        <v>2</v>
      </c>
      <c r="I56" s="17">
        <v>2</v>
      </c>
      <c r="J56" s="17">
        <f t="shared" si="6"/>
        <v>0</v>
      </c>
      <c r="K56" s="17">
        <v>1</v>
      </c>
      <c r="L56" s="17">
        <f t="shared" si="7"/>
        <v>5</v>
      </c>
      <c r="M56" s="19">
        <v>1.444604093492643</v>
      </c>
      <c r="O56" s="34">
        <v>13</v>
      </c>
      <c r="P56" s="35" t="s">
        <v>2363</v>
      </c>
      <c r="Q56" s="36" t="s">
        <v>2364</v>
      </c>
      <c r="R56" s="35">
        <v>2</v>
      </c>
      <c r="S56" s="35">
        <v>2</v>
      </c>
      <c r="T56" s="35">
        <v>0</v>
      </c>
      <c r="U56" s="35">
        <v>1</v>
      </c>
      <c r="V56" s="35">
        <v>5</v>
      </c>
      <c r="W56" s="37">
        <v>1.444604093492643</v>
      </c>
      <c r="X56" s="32" t="s">
        <v>3334</v>
      </c>
      <c r="Y56" s="32"/>
      <c r="Z56" t="s">
        <v>3335</v>
      </c>
      <c r="AA56"/>
      <c r="AB56"/>
      <c r="AC56"/>
      <c r="AD56"/>
      <c r="AE56"/>
      <c r="AF56"/>
      <c r="AG56"/>
      <c r="AH56"/>
      <c r="AI56"/>
      <c r="AJ56"/>
      <c r="AK56"/>
      <c r="AL56"/>
      <c r="AM56"/>
      <c r="AN56"/>
      <c r="AO56"/>
      <c r="AP56"/>
      <c r="AQ56"/>
      <c r="AR56"/>
      <c r="AS56"/>
      <c r="AT56"/>
      <c r="AU56"/>
    </row>
    <row r="57" spans="1:47" s="17" customFormat="1" ht="31.5" customHeight="1" x14ac:dyDescent="0.2">
      <c r="A57" s="17">
        <v>13</v>
      </c>
      <c r="B57" s="17">
        <v>48</v>
      </c>
      <c r="C57" s="18" t="s">
        <v>2408</v>
      </c>
      <c r="D57" s="19">
        <v>97.250642999999997</v>
      </c>
      <c r="E57" s="20">
        <v>81</v>
      </c>
      <c r="F57" s="17" t="s">
        <v>2409</v>
      </c>
      <c r="G57" s="18" t="s">
        <v>2408</v>
      </c>
      <c r="H57" s="17">
        <v>1</v>
      </c>
      <c r="I57" s="17">
        <v>1</v>
      </c>
      <c r="J57" s="17">
        <f t="shared" si="6"/>
        <v>0</v>
      </c>
      <c r="K57" s="17">
        <v>3</v>
      </c>
      <c r="L57" s="17">
        <f t="shared" si="7"/>
        <v>5</v>
      </c>
      <c r="M57" s="19">
        <v>0.33916312969261092</v>
      </c>
      <c r="O57" s="34">
        <v>13</v>
      </c>
      <c r="P57" s="35" t="s">
        <v>2408</v>
      </c>
      <c r="Q57" s="36" t="s">
        <v>2409</v>
      </c>
      <c r="R57" s="35">
        <v>1</v>
      </c>
      <c r="S57" s="35">
        <v>1</v>
      </c>
      <c r="T57" s="35">
        <v>0</v>
      </c>
      <c r="U57" s="35">
        <v>3</v>
      </c>
      <c r="V57" s="35">
        <v>5</v>
      </c>
      <c r="W57" s="37">
        <v>0.33916312969261092</v>
      </c>
      <c r="X57" s="32" t="s">
        <v>3336</v>
      </c>
      <c r="Y57" s="32"/>
      <c r="Z57" t="s">
        <v>3337</v>
      </c>
      <c r="AA57"/>
      <c r="AB57"/>
      <c r="AC57"/>
      <c r="AD57"/>
      <c r="AE57"/>
      <c r="AF57"/>
      <c r="AG57"/>
      <c r="AH57"/>
      <c r="AI57"/>
      <c r="AJ57"/>
      <c r="AK57"/>
      <c r="AL57"/>
      <c r="AM57"/>
      <c r="AN57"/>
      <c r="AO57"/>
      <c r="AP57"/>
      <c r="AQ57"/>
      <c r="AR57"/>
      <c r="AS57"/>
      <c r="AT57"/>
      <c r="AU57"/>
    </row>
    <row r="58" spans="1:47" s="17" customFormat="1" ht="31.5" customHeight="1" x14ac:dyDescent="0.2">
      <c r="A58" s="17">
        <v>13</v>
      </c>
      <c r="B58" s="17">
        <v>65</v>
      </c>
      <c r="C58" s="18" t="s">
        <v>2442</v>
      </c>
      <c r="D58" s="19">
        <v>98.668548999999999</v>
      </c>
      <c r="E58" s="20">
        <v>505</v>
      </c>
      <c r="F58" s="17" t="s">
        <v>2443</v>
      </c>
      <c r="G58" s="18" t="s">
        <v>2442</v>
      </c>
      <c r="H58" s="17">
        <v>1</v>
      </c>
      <c r="I58" s="17">
        <v>3</v>
      </c>
      <c r="J58" s="17">
        <f t="shared" si="6"/>
        <v>0</v>
      </c>
      <c r="K58" s="17">
        <v>1</v>
      </c>
      <c r="L58" s="17">
        <f t="shared" si="7"/>
        <v>5</v>
      </c>
      <c r="M58" s="19">
        <v>4.5198964843387044</v>
      </c>
      <c r="O58" s="34">
        <v>13</v>
      </c>
      <c r="P58" s="35" t="s">
        <v>2442</v>
      </c>
      <c r="Q58" s="36" t="s">
        <v>2443</v>
      </c>
      <c r="R58" s="35">
        <v>1</v>
      </c>
      <c r="S58" s="35">
        <v>3</v>
      </c>
      <c r="T58" s="35">
        <v>0</v>
      </c>
      <c r="U58" s="35">
        <v>1</v>
      </c>
      <c r="V58" s="35">
        <v>5</v>
      </c>
      <c r="W58" s="37">
        <v>4.5198964843387044</v>
      </c>
      <c r="X58"/>
      <c r="Y58"/>
      <c r="Z58"/>
      <c r="AA58"/>
      <c r="AB58"/>
      <c r="AC58"/>
      <c r="AD58"/>
      <c r="AE58"/>
      <c r="AF58"/>
      <c r="AG58"/>
      <c r="AH58"/>
      <c r="AI58"/>
      <c r="AJ58"/>
      <c r="AK58"/>
      <c r="AL58"/>
      <c r="AM58"/>
      <c r="AN58"/>
      <c r="AO58"/>
      <c r="AP58"/>
      <c r="AQ58"/>
      <c r="AR58"/>
      <c r="AS58"/>
      <c r="AT58"/>
      <c r="AU58"/>
    </row>
    <row r="59" spans="1:47" s="17" customFormat="1" ht="31.5" customHeight="1" x14ac:dyDescent="0.2">
      <c r="A59" s="17">
        <v>13</v>
      </c>
      <c r="B59" s="17">
        <v>87</v>
      </c>
      <c r="C59" s="18" t="s">
        <v>2486</v>
      </c>
      <c r="D59" s="19">
        <v>100.191418</v>
      </c>
      <c r="E59" s="20">
        <v>153</v>
      </c>
      <c r="F59" s="17" t="s">
        <v>2487</v>
      </c>
      <c r="G59" s="18" t="s">
        <v>2486</v>
      </c>
      <c r="H59" s="17">
        <v>1</v>
      </c>
      <c r="I59" s="17">
        <v>2</v>
      </c>
      <c r="J59" s="17">
        <f t="shared" si="6"/>
        <v>0</v>
      </c>
      <c r="K59" s="17">
        <v>2</v>
      </c>
      <c r="L59" s="17">
        <f t="shared" si="7"/>
        <v>5</v>
      </c>
      <c r="M59" s="19">
        <v>2.0320351507977819</v>
      </c>
      <c r="O59" s="34">
        <v>13</v>
      </c>
      <c r="P59" s="35" t="s">
        <v>2486</v>
      </c>
      <c r="Q59" s="36" t="s">
        <v>2487</v>
      </c>
      <c r="R59" s="35">
        <v>1</v>
      </c>
      <c r="S59" s="35">
        <v>2</v>
      </c>
      <c r="T59" s="35">
        <v>0</v>
      </c>
      <c r="U59" s="35">
        <v>2</v>
      </c>
      <c r="V59" s="35">
        <v>5</v>
      </c>
      <c r="W59" s="37">
        <v>2.0320351507977819</v>
      </c>
      <c r="AF59"/>
      <c r="AG59"/>
      <c r="AH59"/>
      <c r="AI59"/>
      <c r="AJ59"/>
      <c r="AK59"/>
      <c r="AL59"/>
      <c r="AM59"/>
      <c r="AN59"/>
      <c r="AO59"/>
      <c r="AP59"/>
      <c r="AQ59"/>
      <c r="AR59"/>
      <c r="AS59"/>
      <c r="AT59"/>
      <c r="AU59"/>
    </row>
    <row r="60" spans="1:47" s="17" customFormat="1" ht="31.5" customHeight="1" x14ac:dyDescent="0.2">
      <c r="A60" s="17">
        <v>17</v>
      </c>
      <c r="B60" s="17">
        <v>28</v>
      </c>
      <c r="C60" s="18" t="s">
        <v>2593</v>
      </c>
      <c r="D60" s="19">
        <v>7.931432</v>
      </c>
      <c r="E60" s="20">
        <v>9</v>
      </c>
      <c r="F60" s="17" t="s">
        <v>3340</v>
      </c>
      <c r="G60" s="18" t="s">
        <v>2593</v>
      </c>
      <c r="H60" s="17">
        <v>1</v>
      </c>
      <c r="I60" s="17">
        <v>1</v>
      </c>
      <c r="J60" s="17">
        <f t="shared" si="6"/>
        <v>0</v>
      </c>
      <c r="K60" s="17">
        <v>3</v>
      </c>
      <c r="L60" s="17">
        <f t="shared" si="7"/>
        <v>5</v>
      </c>
      <c r="M60" s="19">
        <v>0.70471078973061629</v>
      </c>
      <c r="O60" s="34">
        <v>17</v>
      </c>
      <c r="P60" s="35" t="s">
        <v>2593</v>
      </c>
      <c r="Q60" s="36" t="s">
        <v>3340</v>
      </c>
      <c r="R60" s="35">
        <v>1</v>
      </c>
      <c r="S60" s="35">
        <v>1</v>
      </c>
      <c r="T60" s="35">
        <v>0</v>
      </c>
      <c r="U60" s="35">
        <v>3</v>
      </c>
      <c r="V60" s="35">
        <v>5</v>
      </c>
      <c r="W60" s="37">
        <v>0.70471078973061629</v>
      </c>
      <c r="X60"/>
      <c r="Y60"/>
      <c r="Z60"/>
      <c r="AA60"/>
      <c r="AB60"/>
      <c r="AC60"/>
      <c r="AD60"/>
      <c r="AE60"/>
      <c r="AJ60"/>
      <c r="AK60"/>
      <c r="AL60"/>
      <c r="AM60"/>
      <c r="AN60"/>
      <c r="AO60"/>
      <c r="AP60"/>
      <c r="AQ60"/>
      <c r="AR60"/>
      <c r="AS60"/>
      <c r="AT60"/>
      <c r="AU60"/>
    </row>
    <row r="61" spans="1:47" s="17" customFormat="1" ht="31.5" customHeight="1" x14ac:dyDescent="0.2">
      <c r="O61"/>
      <c r="P61"/>
      <c r="Q61"/>
      <c r="R61"/>
      <c r="S61"/>
      <c r="T61"/>
      <c r="U61"/>
      <c r="V61"/>
      <c r="W61"/>
      <c r="X61"/>
      <c r="Y61"/>
      <c r="Z61"/>
      <c r="AA61"/>
      <c r="AB61"/>
      <c r="AC61"/>
      <c r="AD61"/>
      <c r="AE61"/>
      <c r="AF61"/>
      <c r="AG61"/>
      <c r="AH61"/>
      <c r="AI61"/>
    </row>
  </sheetData>
  <sortState ref="A2:M89">
    <sortCondition ref="A1"/>
  </sortState>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13072-2861-E445-A2A9-C0DAF265CA5C}">
  <dimension ref="A1:C741"/>
  <sheetViews>
    <sheetView tabSelected="1" workbookViewId="0">
      <selection activeCell="G12" sqref="G12"/>
    </sheetView>
  </sheetViews>
  <sheetFormatPr baseColWidth="10" defaultRowHeight="15" x14ac:dyDescent="0.2"/>
  <cols>
    <col min="1" max="1" width="10.83203125" style="58"/>
    <col min="2" max="2" width="16.6640625" style="67" customWidth="1"/>
    <col min="3" max="3" width="15.5" style="58" customWidth="1"/>
  </cols>
  <sheetData>
    <row r="1" spans="1:3" ht="19" x14ac:dyDescent="0.25">
      <c r="B1" s="70" t="s">
        <v>4079</v>
      </c>
    </row>
    <row r="2" spans="1:3" x14ac:dyDescent="0.2">
      <c r="B2" s="59"/>
    </row>
    <row r="3" spans="1:3" ht="16" x14ac:dyDescent="0.2">
      <c r="B3" s="69" t="s">
        <v>4082</v>
      </c>
    </row>
    <row r="4" spans="1:3" ht="16" x14ac:dyDescent="0.2">
      <c r="B4" s="69" t="s">
        <v>4080</v>
      </c>
    </row>
    <row r="5" spans="1:3" ht="16" x14ac:dyDescent="0.2">
      <c r="B5" s="69" t="s">
        <v>4081</v>
      </c>
    </row>
    <row r="6" spans="1:3" ht="16" x14ac:dyDescent="0.2">
      <c r="B6" s="69" t="s">
        <v>4083</v>
      </c>
    </row>
    <row r="7" spans="1:3" ht="16" x14ac:dyDescent="0.2">
      <c r="B7" s="60"/>
    </row>
    <row r="8" spans="1:3" ht="16" x14ac:dyDescent="0.2">
      <c r="A8" s="61"/>
      <c r="B8" s="62"/>
      <c r="C8" s="61"/>
    </row>
    <row r="9" spans="1:3" ht="30" x14ac:dyDescent="0.2">
      <c r="A9" s="61"/>
      <c r="B9" s="63" t="s">
        <v>4077</v>
      </c>
      <c r="C9" s="61"/>
    </row>
    <row r="10" spans="1:3" ht="16" x14ac:dyDescent="0.2">
      <c r="A10" s="64" t="s">
        <v>1</v>
      </c>
      <c r="B10" s="65" t="s">
        <v>3366</v>
      </c>
      <c r="C10" s="66" t="s">
        <v>4078</v>
      </c>
    </row>
    <row r="11" spans="1:3" x14ac:dyDescent="0.2">
      <c r="A11" s="58">
        <v>1</v>
      </c>
      <c r="B11" s="67" t="s">
        <v>2133</v>
      </c>
      <c r="C11" s="58" t="s">
        <v>3367</v>
      </c>
    </row>
    <row r="12" spans="1:3" x14ac:dyDescent="0.2">
      <c r="A12" s="58">
        <v>2</v>
      </c>
      <c r="B12" s="67" t="s">
        <v>3368</v>
      </c>
      <c r="C12" s="58" t="s">
        <v>3367</v>
      </c>
    </row>
    <row r="13" spans="1:3" x14ac:dyDescent="0.2">
      <c r="A13" s="58">
        <v>3</v>
      </c>
      <c r="B13" s="67" t="s">
        <v>2135</v>
      </c>
      <c r="C13" s="58" t="s">
        <v>3367</v>
      </c>
    </row>
    <row r="14" spans="1:3" x14ac:dyDescent="0.2">
      <c r="A14" s="58">
        <v>4</v>
      </c>
      <c r="B14" s="67" t="s">
        <v>3369</v>
      </c>
      <c r="C14" s="58" t="s">
        <v>3367</v>
      </c>
    </row>
    <row r="15" spans="1:3" x14ac:dyDescent="0.2">
      <c r="A15" s="58">
        <v>5</v>
      </c>
      <c r="B15" s="67" t="s">
        <v>3370</v>
      </c>
      <c r="C15" s="58" t="s">
        <v>3367</v>
      </c>
    </row>
    <row r="16" spans="1:3" x14ac:dyDescent="0.2">
      <c r="A16" s="58">
        <v>6</v>
      </c>
      <c r="B16" s="67" t="s">
        <v>3371</v>
      </c>
      <c r="C16" s="58" t="s">
        <v>3367</v>
      </c>
    </row>
    <row r="17" spans="1:3" x14ac:dyDescent="0.2">
      <c r="A17" s="58">
        <v>7</v>
      </c>
      <c r="B17" s="67" t="s">
        <v>3372</v>
      </c>
      <c r="C17" s="58" t="s">
        <v>3367</v>
      </c>
    </row>
    <row r="18" spans="1:3" x14ac:dyDescent="0.2">
      <c r="A18" s="58">
        <v>8</v>
      </c>
      <c r="B18" s="67" t="s">
        <v>3373</v>
      </c>
      <c r="C18" s="58" t="s">
        <v>3367</v>
      </c>
    </row>
    <row r="19" spans="1:3" x14ac:dyDescent="0.2">
      <c r="A19" s="58">
        <v>9</v>
      </c>
      <c r="B19" s="67" t="s">
        <v>3374</v>
      </c>
      <c r="C19" s="58" t="s">
        <v>3367</v>
      </c>
    </row>
    <row r="20" spans="1:3" x14ac:dyDescent="0.2">
      <c r="A20" s="58">
        <v>10</v>
      </c>
      <c r="B20" s="67" t="s">
        <v>3375</v>
      </c>
      <c r="C20" s="58" t="s">
        <v>3367</v>
      </c>
    </row>
    <row r="21" spans="1:3" x14ac:dyDescent="0.2">
      <c r="A21" s="58">
        <v>11</v>
      </c>
      <c r="B21" s="67" t="s">
        <v>3376</v>
      </c>
      <c r="C21" s="58" t="s">
        <v>3367</v>
      </c>
    </row>
    <row r="22" spans="1:3" x14ac:dyDescent="0.2">
      <c r="A22" s="58">
        <v>12</v>
      </c>
      <c r="B22" s="67" t="s">
        <v>3377</v>
      </c>
      <c r="C22" s="58" t="s">
        <v>3367</v>
      </c>
    </row>
    <row r="23" spans="1:3" x14ac:dyDescent="0.2">
      <c r="A23" s="58">
        <v>13</v>
      </c>
      <c r="B23" s="67" t="s">
        <v>1191</v>
      </c>
      <c r="C23" s="58" t="s">
        <v>3367</v>
      </c>
    </row>
    <row r="24" spans="1:3" x14ac:dyDescent="0.2">
      <c r="A24" s="58">
        <v>14</v>
      </c>
      <c r="B24" s="67" t="s">
        <v>3378</v>
      </c>
      <c r="C24" s="58" t="s">
        <v>3367</v>
      </c>
    </row>
    <row r="25" spans="1:3" x14ac:dyDescent="0.2">
      <c r="A25" s="58">
        <v>15</v>
      </c>
      <c r="B25" s="67" t="s">
        <v>3379</v>
      </c>
      <c r="C25" s="58" t="s">
        <v>3367</v>
      </c>
    </row>
    <row r="26" spans="1:3" x14ac:dyDescent="0.2">
      <c r="A26" s="58">
        <v>16</v>
      </c>
      <c r="B26" s="67" t="s">
        <v>1815</v>
      </c>
      <c r="C26" s="58" t="s">
        <v>3367</v>
      </c>
    </row>
    <row r="27" spans="1:3" x14ac:dyDescent="0.2">
      <c r="A27" s="58">
        <v>17</v>
      </c>
      <c r="B27" s="67" t="s">
        <v>2317</v>
      </c>
      <c r="C27" s="58" t="s">
        <v>3367</v>
      </c>
    </row>
    <row r="28" spans="1:3" x14ac:dyDescent="0.2">
      <c r="A28" s="58">
        <v>18</v>
      </c>
      <c r="B28" s="67" t="s">
        <v>3380</v>
      </c>
      <c r="C28" s="58" t="s">
        <v>3367</v>
      </c>
    </row>
    <row r="29" spans="1:3" x14ac:dyDescent="0.2">
      <c r="A29" s="58">
        <v>19</v>
      </c>
      <c r="B29" s="67" t="s">
        <v>2315</v>
      </c>
      <c r="C29" s="58" t="s">
        <v>3367</v>
      </c>
    </row>
    <row r="30" spans="1:3" x14ac:dyDescent="0.2">
      <c r="A30" s="58">
        <v>20</v>
      </c>
      <c r="B30" s="67" t="s">
        <v>3381</v>
      </c>
      <c r="C30" s="58" t="s">
        <v>3367</v>
      </c>
    </row>
    <row r="31" spans="1:3" x14ac:dyDescent="0.2">
      <c r="A31" s="58">
        <v>21</v>
      </c>
      <c r="B31" s="67" t="s">
        <v>3382</v>
      </c>
      <c r="C31" s="58" t="s">
        <v>3367</v>
      </c>
    </row>
    <row r="32" spans="1:3" x14ac:dyDescent="0.2">
      <c r="A32" s="58">
        <v>22</v>
      </c>
      <c r="B32" s="67" t="s">
        <v>3383</v>
      </c>
      <c r="C32" s="58" t="s">
        <v>3367</v>
      </c>
    </row>
    <row r="33" spans="1:3" x14ac:dyDescent="0.2">
      <c r="A33" s="58">
        <v>23</v>
      </c>
      <c r="B33" s="67" t="s">
        <v>3384</v>
      </c>
      <c r="C33" s="58" t="s">
        <v>3367</v>
      </c>
    </row>
    <row r="34" spans="1:3" x14ac:dyDescent="0.2">
      <c r="A34" s="58">
        <v>24</v>
      </c>
      <c r="B34" s="67" t="s">
        <v>3385</v>
      </c>
      <c r="C34" s="58" t="s">
        <v>3367</v>
      </c>
    </row>
    <row r="35" spans="1:3" x14ac:dyDescent="0.2">
      <c r="A35" s="58">
        <v>25</v>
      </c>
      <c r="B35" s="67" t="s">
        <v>3386</v>
      </c>
      <c r="C35" s="58" t="s">
        <v>3367</v>
      </c>
    </row>
    <row r="36" spans="1:3" x14ac:dyDescent="0.2">
      <c r="A36" s="58">
        <v>26</v>
      </c>
      <c r="B36" s="67" t="s">
        <v>3387</v>
      </c>
      <c r="C36" s="58" t="s">
        <v>3367</v>
      </c>
    </row>
    <row r="37" spans="1:3" x14ac:dyDescent="0.2">
      <c r="A37" s="58">
        <v>27</v>
      </c>
      <c r="B37" s="67" t="s">
        <v>3388</v>
      </c>
      <c r="C37" s="58" t="s">
        <v>3367</v>
      </c>
    </row>
    <row r="38" spans="1:3" x14ac:dyDescent="0.2">
      <c r="A38" s="58">
        <v>28</v>
      </c>
      <c r="B38" s="67" t="s">
        <v>3389</v>
      </c>
      <c r="C38" s="58" t="s">
        <v>3367</v>
      </c>
    </row>
    <row r="39" spans="1:3" x14ac:dyDescent="0.2">
      <c r="A39" s="58">
        <v>29</v>
      </c>
      <c r="B39" s="67" t="s">
        <v>3390</v>
      </c>
      <c r="C39" s="58" t="s">
        <v>3367</v>
      </c>
    </row>
    <row r="40" spans="1:3" x14ac:dyDescent="0.2">
      <c r="A40" s="58">
        <v>30</v>
      </c>
      <c r="B40" s="67" t="s">
        <v>1813</v>
      </c>
      <c r="C40" s="58" t="s">
        <v>3367</v>
      </c>
    </row>
    <row r="41" spans="1:3" x14ac:dyDescent="0.2">
      <c r="A41" s="58">
        <v>31</v>
      </c>
      <c r="B41" s="67" t="s">
        <v>3391</v>
      </c>
      <c r="C41" s="58" t="s">
        <v>3367</v>
      </c>
    </row>
    <row r="42" spans="1:3" x14ac:dyDescent="0.2">
      <c r="A42" s="58">
        <v>32</v>
      </c>
      <c r="B42" s="67" t="s">
        <v>3392</v>
      </c>
      <c r="C42" s="58" t="s">
        <v>3367</v>
      </c>
    </row>
    <row r="43" spans="1:3" x14ac:dyDescent="0.2">
      <c r="A43" s="58">
        <v>33</v>
      </c>
      <c r="B43" s="67" t="s">
        <v>3393</v>
      </c>
      <c r="C43" s="58" t="s">
        <v>3367</v>
      </c>
    </row>
    <row r="44" spans="1:3" x14ac:dyDescent="0.2">
      <c r="A44" s="58">
        <v>34</v>
      </c>
      <c r="B44" s="67" t="s">
        <v>1177</v>
      </c>
      <c r="C44" s="58" t="s">
        <v>3367</v>
      </c>
    </row>
    <row r="45" spans="1:3" x14ac:dyDescent="0.2">
      <c r="A45" s="58">
        <v>35</v>
      </c>
      <c r="B45" s="67" t="s">
        <v>3394</v>
      </c>
      <c r="C45" s="58" t="s">
        <v>3367</v>
      </c>
    </row>
    <row r="46" spans="1:3" x14ac:dyDescent="0.2">
      <c r="A46" s="58">
        <v>36</v>
      </c>
      <c r="B46" s="67" t="s">
        <v>3395</v>
      </c>
      <c r="C46" s="58" t="s">
        <v>3367</v>
      </c>
    </row>
    <row r="47" spans="1:3" x14ac:dyDescent="0.2">
      <c r="A47" s="58">
        <v>37</v>
      </c>
      <c r="B47" s="67" t="s">
        <v>3396</v>
      </c>
      <c r="C47" s="58" t="s">
        <v>3367</v>
      </c>
    </row>
    <row r="48" spans="1:3" x14ac:dyDescent="0.2">
      <c r="A48" s="58">
        <v>38</v>
      </c>
      <c r="B48" s="67" t="s">
        <v>3397</v>
      </c>
      <c r="C48" s="58" t="s">
        <v>3367</v>
      </c>
    </row>
    <row r="49" spans="1:3" x14ac:dyDescent="0.2">
      <c r="A49" s="58">
        <v>39</v>
      </c>
      <c r="B49" s="67" t="s">
        <v>3398</v>
      </c>
      <c r="C49" s="58" t="s">
        <v>3367</v>
      </c>
    </row>
    <row r="50" spans="1:3" x14ac:dyDescent="0.2">
      <c r="A50" s="58">
        <v>40</v>
      </c>
      <c r="B50" s="67" t="s">
        <v>3399</v>
      </c>
      <c r="C50" s="58" t="s">
        <v>3367</v>
      </c>
    </row>
    <row r="51" spans="1:3" x14ac:dyDescent="0.2">
      <c r="A51" s="58">
        <v>41</v>
      </c>
      <c r="B51" s="67" t="s">
        <v>3400</v>
      </c>
      <c r="C51" s="58" t="s">
        <v>3367</v>
      </c>
    </row>
    <row r="52" spans="1:3" x14ac:dyDescent="0.2">
      <c r="A52" s="58">
        <v>42</v>
      </c>
      <c r="B52" s="67" t="s">
        <v>3401</v>
      </c>
      <c r="C52" s="58" t="s">
        <v>3367</v>
      </c>
    </row>
    <row r="53" spans="1:3" x14ac:dyDescent="0.2">
      <c r="A53" s="58">
        <v>43</v>
      </c>
      <c r="B53" s="67" t="s">
        <v>3402</v>
      </c>
      <c r="C53" s="58" t="s">
        <v>3367</v>
      </c>
    </row>
    <row r="54" spans="1:3" x14ac:dyDescent="0.2">
      <c r="A54" s="58">
        <v>44</v>
      </c>
      <c r="B54" s="67" t="s">
        <v>3403</v>
      </c>
      <c r="C54" s="58" t="s">
        <v>3367</v>
      </c>
    </row>
    <row r="55" spans="1:3" x14ac:dyDescent="0.2">
      <c r="A55" s="58">
        <v>45</v>
      </c>
      <c r="B55" s="67" t="s">
        <v>3404</v>
      </c>
      <c r="C55" s="58" t="s">
        <v>3367</v>
      </c>
    </row>
    <row r="56" spans="1:3" x14ac:dyDescent="0.2">
      <c r="A56" s="58">
        <v>46</v>
      </c>
      <c r="B56" s="67" t="s">
        <v>3405</v>
      </c>
      <c r="C56" s="58" t="s">
        <v>3367</v>
      </c>
    </row>
    <row r="57" spans="1:3" x14ac:dyDescent="0.2">
      <c r="A57" s="58">
        <v>47</v>
      </c>
      <c r="B57" s="67" t="s">
        <v>3406</v>
      </c>
      <c r="C57" s="58" t="s">
        <v>3367</v>
      </c>
    </row>
    <row r="58" spans="1:3" x14ac:dyDescent="0.2">
      <c r="A58" s="58">
        <v>48</v>
      </c>
      <c r="B58" s="67" t="s">
        <v>3407</v>
      </c>
      <c r="C58" s="58" t="s">
        <v>3367</v>
      </c>
    </row>
    <row r="59" spans="1:3" x14ac:dyDescent="0.2">
      <c r="A59" s="58">
        <v>49</v>
      </c>
      <c r="B59" s="67" t="s">
        <v>3408</v>
      </c>
      <c r="C59" s="58" t="s">
        <v>3367</v>
      </c>
    </row>
    <row r="60" spans="1:3" x14ac:dyDescent="0.2">
      <c r="A60" s="58">
        <v>50</v>
      </c>
      <c r="B60" s="67" t="s">
        <v>3409</v>
      </c>
      <c r="C60" s="58" t="s">
        <v>3367</v>
      </c>
    </row>
    <row r="61" spans="1:3" x14ac:dyDescent="0.2">
      <c r="A61" s="58">
        <v>51</v>
      </c>
      <c r="B61" s="67" t="s">
        <v>3410</v>
      </c>
      <c r="C61" s="58" t="s">
        <v>3367</v>
      </c>
    </row>
    <row r="62" spans="1:3" x14ac:dyDescent="0.2">
      <c r="A62" s="58">
        <v>52</v>
      </c>
      <c r="B62" s="67" t="s">
        <v>3411</v>
      </c>
      <c r="C62" s="58" t="s">
        <v>3367</v>
      </c>
    </row>
    <row r="63" spans="1:3" x14ac:dyDescent="0.2">
      <c r="A63" s="58">
        <v>53</v>
      </c>
      <c r="B63" s="67" t="s">
        <v>3412</v>
      </c>
      <c r="C63" s="58" t="s">
        <v>3367</v>
      </c>
    </row>
    <row r="64" spans="1:3" x14ac:dyDescent="0.2">
      <c r="A64" s="58">
        <v>54</v>
      </c>
      <c r="B64" s="67" t="s">
        <v>1187</v>
      </c>
      <c r="C64" s="58" t="s">
        <v>3367</v>
      </c>
    </row>
    <row r="65" spans="1:3" x14ac:dyDescent="0.2">
      <c r="A65" s="58">
        <v>55</v>
      </c>
      <c r="B65" s="67" t="s">
        <v>3413</v>
      </c>
      <c r="C65" s="58" t="s">
        <v>3367</v>
      </c>
    </row>
    <row r="66" spans="1:3" x14ac:dyDescent="0.2">
      <c r="A66" s="58">
        <v>56</v>
      </c>
      <c r="B66" s="67" t="s">
        <v>3414</v>
      </c>
      <c r="C66" s="58" t="s">
        <v>3367</v>
      </c>
    </row>
    <row r="67" spans="1:3" x14ac:dyDescent="0.2">
      <c r="A67" s="58">
        <v>57</v>
      </c>
      <c r="B67" s="67" t="s">
        <v>3415</v>
      </c>
      <c r="C67" s="58" t="s">
        <v>3367</v>
      </c>
    </row>
    <row r="68" spans="1:3" x14ac:dyDescent="0.2">
      <c r="A68" s="58">
        <v>58</v>
      </c>
      <c r="B68" s="67" t="s">
        <v>3416</v>
      </c>
      <c r="C68" s="58" t="s">
        <v>3367</v>
      </c>
    </row>
    <row r="69" spans="1:3" x14ac:dyDescent="0.2">
      <c r="A69" s="58">
        <v>59</v>
      </c>
      <c r="B69" s="67" t="s">
        <v>3417</v>
      </c>
      <c r="C69" s="58" t="s">
        <v>3367</v>
      </c>
    </row>
    <row r="70" spans="1:3" x14ac:dyDescent="0.2">
      <c r="A70" s="58">
        <v>60</v>
      </c>
      <c r="B70" s="67" t="s">
        <v>3418</v>
      </c>
      <c r="C70" s="58" t="s">
        <v>3367</v>
      </c>
    </row>
    <row r="71" spans="1:3" x14ac:dyDescent="0.2">
      <c r="A71" s="58">
        <v>61</v>
      </c>
      <c r="B71" s="67" t="s">
        <v>3419</v>
      </c>
      <c r="C71" s="58" t="s">
        <v>3367</v>
      </c>
    </row>
    <row r="72" spans="1:3" x14ac:dyDescent="0.2">
      <c r="A72" s="58">
        <v>62</v>
      </c>
      <c r="B72" s="67" t="s">
        <v>3420</v>
      </c>
      <c r="C72" s="58" t="s">
        <v>3367</v>
      </c>
    </row>
    <row r="73" spans="1:3" x14ac:dyDescent="0.2">
      <c r="A73" s="58">
        <v>63</v>
      </c>
      <c r="B73" s="67" t="s">
        <v>3421</v>
      </c>
      <c r="C73" s="58" t="s">
        <v>3367</v>
      </c>
    </row>
    <row r="74" spans="1:3" x14ac:dyDescent="0.2">
      <c r="A74" s="58">
        <v>64</v>
      </c>
      <c r="B74" s="67" t="s">
        <v>3422</v>
      </c>
      <c r="C74" s="58" t="s">
        <v>3367</v>
      </c>
    </row>
    <row r="75" spans="1:3" x14ac:dyDescent="0.2">
      <c r="A75" s="58">
        <v>65</v>
      </c>
      <c r="B75" s="67" t="s">
        <v>3423</v>
      </c>
      <c r="C75" s="58" t="s">
        <v>3367</v>
      </c>
    </row>
    <row r="76" spans="1:3" x14ac:dyDescent="0.2">
      <c r="A76" s="58">
        <v>66</v>
      </c>
      <c r="B76" s="67" t="s">
        <v>3424</v>
      </c>
      <c r="C76" s="58" t="s">
        <v>3367</v>
      </c>
    </row>
    <row r="77" spans="1:3" x14ac:dyDescent="0.2">
      <c r="A77" s="58">
        <v>67</v>
      </c>
      <c r="B77" s="67" t="s">
        <v>3425</v>
      </c>
      <c r="C77" s="58" t="s">
        <v>3367</v>
      </c>
    </row>
    <row r="78" spans="1:3" x14ac:dyDescent="0.2">
      <c r="A78" s="58">
        <v>68</v>
      </c>
      <c r="B78" s="67" t="s">
        <v>3426</v>
      </c>
      <c r="C78" s="58" t="s">
        <v>3367</v>
      </c>
    </row>
    <row r="79" spans="1:3" x14ac:dyDescent="0.2">
      <c r="A79" s="58">
        <v>69</v>
      </c>
      <c r="B79" s="67" t="s">
        <v>3427</v>
      </c>
      <c r="C79" s="58" t="s">
        <v>3367</v>
      </c>
    </row>
    <row r="80" spans="1:3" x14ac:dyDescent="0.2">
      <c r="A80" s="58">
        <v>70</v>
      </c>
      <c r="B80" s="67" t="s">
        <v>3428</v>
      </c>
      <c r="C80" s="58" t="s">
        <v>3367</v>
      </c>
    </row>
    <row r="81" spans="1:3" x14ac:dyDescent="0.2">
      <c r="A81" s="58">
        <v>71</v>
      </c>
      <c r="B81" s="67" t="s">
        <v>3429</v>
      </c>
      <c r="C81" s="58" t="s">
        <v>3367</v>
      </c>
    </row>
    <row r="82" spans="1:3" x14ac:dyDescent="0.2">
      <c r="A82" s="58">
        <v>72</v>
      </c>
      <c r="B82" s="67" t="s">
        <v>3430</v>
      </c>
      <c r="C82" s="58" t="s">
        <v>3367</v>
      </c>
    </row>
    <row r="83" spans="1:3" x14ac:dyDescent="0.2">
      <c r="A83" s="58">
        <v>73</v>
      </c>
      <c r="B83" s="67" t="s">
        <v>3431</v>
      </c>
      <c r="C83" s="58" t="s">
        <v>3367</v>
      </c>
    </row>
    <row r="84" spans="1:3" x14ac:dyDescent="0.2">
      <c r="A84" s="58">
        <v>74</v>
      </c>
      <c r="B84" s="67" t="s">
        <v>3432</v>
      </c>
      <c r="C84" s="58" t="s">
        <v>3367</v>
      </c>
    </row>
    <row r="85" spans="1:3" x14ac:dyDescent="0.2">
      <c r="A85" s="58">
        <v>75</v>
      </c>
      <c r="B85" s="67" t="s">
        <v>3433</v>
      </c>
      <c r="C85" s="58" t="s">
        <v>3367</v>
      </c>
    </row>
    <row r="86" spans="1:3" x14ac:dyDescent="0.2">
      <c r="A86" s="58">
        <v>76</v>
      </c>
      <c r="B86" s="67" t="s">
        <v>3434</v>
      </c>
      <c r="C86" s="58" t="s">
        <v>3367</v>
      </c>
    </row>
    <row r="87" spans="1:3" x14ac:dyDescent="0.2">
      <c r="A87" s="58">
        <v>77</v>
      </c>
      <c r="B87" s="67" t="s">
        <v>3435</v>
      </c>
      <c r="C87" s="58" t="s">
        <v>3367</v>
      </c>
    </row>
    <row r="88" spans="1:3" x14ac:dyDescent="0.2">
      <c r="A88" s="58">
        <v>78</v>
      </c>
      <c r="B88" s="67" t="s">
        <v>3436</v>
      </c>
      <c r="C88" s="58" t="s">
        <v>3367</v>
      </c>
    </row>
    <row r="89" spans="1:3" x14ac:dyDescent="0.2">
      <c r="A89" s="58">
        <v>79</v>
      </c>
      <c r="B89" s="67" t="s">
        <v>3437</v>
      </c>
      <c r="C89" s="58" t="s">
        <v>3367</v>
      </c>
    </row>
    <row r="90" spans="1:3" x14ac:dyDescent="0.2">
      <c r="A90" s="58">
        <v>80</v>
      </c>
      <c r="B90" s="67" t="s">
        <v>3438</v>
      </c>
      <c r="C90" s="58" t="s">
        <v>3367</v>
      </c>
    </row>
    <row r="91" spans="1:3" x14ac:dyDescent="0.2">
      <c r="A91" s="58">
        <v>81</v>
      </c>
      <c r="B91" s="67" t="s">
        <v>3439</v>
      </c>
      <c r="C91" s="58" t="s">
        <v>3367</v>
      </c>
    </row>
    <row r="92" spans="1:3" x14ac:dyDescent="0.2">
      <c r="A92" s="58">
        <v>82</v>
      </c>
      <c r="B92" s="67" t="s">
        <v>3440</v>
      </c>
      <c r="C92" s="58" t="s">
        <v>3367</v>
      </c>
    </row>
    <row r="93" spans="1:3" x14ac:dyDescent="0.2">
      <c r="A93" s="58">
        <v>83</v>
      </c>
      <c r="B93" s="67" t="s">
        <v>3441</v>
      </c>
      <c r="C93" s="58" t="s">
        <v>3367</v>
      </c>
    </row>
    <row r="94" spans="1:3" x14ac:dyDescent="0.2">
      <c r="A94" s="58">
        <v>84</v>
      </c>
      <c r="B94" s="67" t="s">
        <v>3442</v>
      </c>
      <c r="C94" s="58" t="s">
        <v>3367</v>
      </c>
    </row>
    <row r="95" spans="1:3" x14ac:dyDescent="0.2">
      <c r="A95" s="58">
        <v>85</v>
      </c>
      <c r="B95" s="67" t="s">
        <v>3443</v>
      </c>
      <c r="C95" s="58" t="s">
        <v>3367</v>
      </c>
    </row>
    <row r="96" spans="1:3" x14ac:dyDescent="0.2">
      <c r="A96" s="58">
        <v>86</v>
      </c>
      <c r="B96" s="67" t="s">
        <v>3444</v>
      </c>
      <c r="C96" s="58" t="s">
        <v>3367</v>
      </c>
    </row>
    <row r="97" spans="1:3" x14ac:dyDescent="0.2">
      <c r="A97" s="58">
        <v>87</v>
      </c>
      <c r="B97" s="67" t="s">
        <v>3445</v>
      </c>
      <c r="C97" s="58" t="s">
        <v>3367</v>
      </c>
    </row>
    <row r="98" spans="1:3" x14ac:dyDescent="0.2">
      <c r="A98" s="58">
        <v>88</v>
      </c>
      <c r="B98" s="67" t="s">
        <v>3446</v>
      </c>
      <c r="C98" s="58" t="s">
        <v>3367</v>
      </c>
    </row>
    <row r="99" spans="1:3" x14ac:dyDescent="0.2">
      <c r="A99" s="58">
        <v>89</v>
      </c>
      <c r="B99" s="67" t="s">
        <v>3447</v>
      </c>
      <c r="C99" s="58" t="s">
        <v>3367</v>
      </c>
    </row>
    <row r="100" spans="1:3" x14ac:dyDescent="0.2">
      <c r="A100" s="58">
        <v>90</v>
      </c>
      <c r="B100" s="67" t="s">
        <v>3448</v>
      </c>
      <c r="C100" s="58" t="s">
        <v>3367</v>
      </c>
    </row>
    <row r="101" spans="1:3" x14ac:dyDescent="0.2">
      <c r="A101" s="58">
        <v>91</v>
      </c>
      <c r="B101" s="67" t="s">
        <v>3449</v>
      </c>
      <c r="C101" s="58" t="s">
        <v>3367</v>
      </c>
    </row>
    <row r="102" spans="1:3" x14ac:dyDescent="0.2">
      <c r="A102" s="58">
        <v>92</v>
      </c>
      <c r="B102" s="67" t="s">
        <v>3450</v>
      </c>
      <c r="C102" s="58" t="s">
        <v>3367</v>
      </c>
    </row>
    <row r="103" spans="1:3" x14ac:dyDescent="0.2">
      <c r="A103" s="58">
        <v>93</v>
      </c>
      <c r="B103" s="67" t="s">
        <v>3451</v>
      </c>
      <c r="C103" s="58" t="s">
        <v>3367</v>
      </c>
    </row>
    <row r="104" spans="1:3" x14ac:dyDescent="0.2">
      <c r="A104" s="58">
        <v>94</v>
      </c>
      <c r="B104" s="67" t="s">
        <v>3452</v>
      </c>
      <c r="C104" s="58" t="s">
        <v>3367</v>
      </c>
    </row>
    <row r="105" spans="1:3" x14ac:dyDescent="0.2">
      <c r="A105" s="58">
        <v>95</v>
      </c>
      <c r="B105" s="67" t="s">
        <v>3453</v>
      </c>
      <c r="C105" s="58" t="s">
        <v>3367</v>
      </c>
    </row>
    <row r="106" spans="1:3" x14ac:dyDescent="0.2">
      <c r="A106" s="58">
        <v>96</v>
      </c>
      <c r="B106" s="67" t="s">
        <v>3454</v>
      </c>
      <c r="C106" s="58" t="s">
        <v>3367</v>
      </c>
    </row>
    <row r="107" spans="1:3" x14ac:dyDescent="0.2">
      <c r="A107" s="58">
        <v>97</v>
      </c>
      <c r="B107" s="67" t="s">
        <v>3455</v>
      </c>
      <c r="C107" s="58" t="s">
        <v>3367</v>
      </c>
    </row>
    <row r="108" spans="1:3" x14ac:dyDescent="0.2">
      <c r="A108" s="58">
        <v>98</v>
      </c>
      <c r="B108" s="67" t="s">
        <v>3456</v>
      </c>
      <c r="C108" s="58" t="s">
        <v>3367</v>
      </c>
    </row>
    <row r="109" spans="1:3" x14ac:dyDescent="0.2">
      <c r="A109" s="58">
        <v>99</v>
      </c>
      <c r="B109" s="67" t="s">
        <v>3457</v>
      </c>
      <c r="C109" s="58" t="s">
        <v>3367</v>
      </c>
    </row>
    <row r="110" spans="1:3" x14ac:dyDescent="0.2">
      <c r="A110" s="58">
        <v>100</v>
      </c>
      <c r="B110" s="67" t="s">
        <v>3458</v>
      </c>
      <c r="C110" s="58" t="s">
        <v>3367</v>
      </c>
    </row>
    <row r="111" spans="1:3" x14ac:dyDescent="0.2">
      <c r="A111" s="58">
        <v>101</v>
      </c>
      <c r="B111" s="67" t="s">
        <v>3459</v>
      </c>
      <c r="C111" s="58" t="s">
        <v>3367</v>
      </c>
    </row>
    <row r="112" spans="1:3" x14ac:dyDescent="0.2">
      <c r="A112" s="58">
        <v>102</v>
      </c>
      <c r="B112" s="67" t="s">
        <v>3460</v>
      </c>
      <c r="C112" s="58" t="s">
        <v>3367</v>
      </c>
    </row>
    <row r="113" spans="1:3" x14ac:dyDescent="0.2">
      <c r="A113" s="58">
        <v>103</v>
      </c>
      <c r="B113" s="67" t="s">
        <v>3461</v>
      </c>
      <c r="C113" s="58" t="s">
        <v>3367</v>
      </c>
    </row>
    <row r="114" spans="1:3" x14ac:dyDescent="0.2">
      <c r="A114" s="58">
        <v>104</v>
      </c>
      <c r="B114" s="67" t="s">
        <v>3462</v>
      </c>
      <c r="C114" s="58" t="s">
        <v>3367</v>
      </c>
    </row>
    <row r="115" spans="1:3" x14ac:dyDescent="0.2">
      <c r="A115" s="58">
        <v>105</v>
      </c>
      <c r="B115" s="67" t="s">
        <v>3463</v>
      </c>
      <c r="C115" s="58" t="s">
        <v>3367</v>
      </c>
    </row>
    <row r="116" spans="1:3" x14ac:dyDescent="0.2">
      <c r="A116" s="58">
        <v>106</v>
      </c>
      <c r="B116" s="67" t="s">
        <v>3464</v>
      </c>
      <c r="C116" s="58" t="s">
        <v>3367</v>
      </c>
    </row>
    <row r="117" spans="1:3" x14ac:dyDescent="0.2">
      <c r="A117" s="58">
        <v>107</v>
      </c>
      <c r="B117" s="67" t="s">
        <v>3465</v>
      </c>
      <c r="C117" s="58" t="s">
        <v>3367</v>
      </c>
    </row>
    <row r="118" spans="1:3" x14ac:dyDescent="0.2">
      <c r="A118" s="58">
        <v>108</v>
      </c>
      <c r="B118" s="67" t="s">
        <v>3466</v>
      </c>
      <c r="C118" s="58" t="s">
        <v>3367</v>
      </c>
    </row>
    <row r="119" spans="1:3" x14ac:dyDescent="0.2">
      <c r="A119" s="58">
        <v>109</v>
      </c>
      <c r="B119" s="67" t="s">
        <v>3467</v>
      </c>
      <c r="C119" s="58" t="s">
        <v>3367</v>
      </c>
    </row>
    <row r="120" spans="1:3" x14ac:dyDescent="0.2">
      <c r="A120" s="58">
        <v>110</v>
      </c>
      <c r="B120" s="67" t="s">
        <v>3468</v>
      </c>
      <c r="C120" s="58" t="s">
        <v>3367</v>
      </c>
    </row>
    <row r="121" spans="1:3" x14ac:dyDescent="0.2">
      <c r="A121" s="58">
        <v>111</v>
      </c>
      <c r="B121" s="67" t="s">
        <v>3469</v>
      </c>
      <c r="C121" s="58" t="s">
        <v>3367</v>
      </c>
    </row>
    <row r="122" spans="1:3" x14ac:dyDescent="0.2">
      <c r="A122" s="58">
        <v>112</v>
      </c>
      <c r="B122" s="67" t="s">
        <v>3470</v>
      </c>
      <c r="C122" s="58" t="s">
        <v>3367</v>
      </c>
    </row>
    <row r="123" spans="1:3" x14ac:dyDescent="0.2">
      <c r="A123" s="58">
        <v>113</v>
      </c>
      <c r="B123" s="67" t="s">
        <v>3471</v>
      </c>
      <c r="C123" s="58" t="s">
        <v>3367</v>
      </c>
    </row>
    <row r="124" spans="1:3" x14ac:dyDescent="0.2">
      <c r="A124" s="58">
        <v>114</v>
      </c>
      <c r="B124" s="67" t="s">
        <v>3472</v>
      </c>
      <c r="C124" s="58" t="s">
        <v>3367</v>
      </c>
    </row>
    <row r="125" spans="1:3" x14ac:dyDescent="0.2">
      <c r="A125" s="58">
        <v>115</v>
      </c>
      <c r="B125" s="67" t="s">
        <v>3473</v>
      </c>
      <c r="C125" s="58" t="s">
        <v>3367</v>
      </c>
    </row>
    <row r="126" spans="1:3" x14ac:dyDescent="0.2">
      <c r="A126" s="58">
        <v>116</v>
      </c>
      <c r="B126" s="67" t="s">
        <v>3474</v>
      </c>
      <c r="C126" s="58" t="s">
        <v>3367</v>
      </c>
    </row>
    <row r="127" spans="1:3" x14ac:dyDescent="0.2">
      <c r="A127" s="58">
        <v>117</v>
      </c>
      <c r="B127" s="67" t="s">
        <v>3475</v>
      </c>
      <c r="C127" s="58" t="s">
        <v>3367</v>
      </c>
    </row>
    <row r="128" spans="1:3" x14ac:dyDescent="0.2">
      <c r="A128" s="58">
        <v>118</v>
      </c>
      <c r="B128" s="67" t="s">
        <v>3476</v>
      </c>
      <c r="C128" s="58" t="s">
        <v>3367</v>
      </c>
    </row>
    <row r="129" spans="1:3" x14ac:dyDescent="0.2">
      <c r="A129" s="58">
        <v>119</v>
      </c>
      <c r="B129" s="67" t="s">
        <v>3477</v>
      </c>
      <c r="C129" s="58" t="s">
        <v>3367</v>
      </c>
    </row>
    <row r="130" spans="1:3" x14ac:dyDescent="0.2">
      <c r="A130" s="58">
        <v>120</v>
      </c>
      <c r="B130" s="67" t="s">
        <v>3478</v>
      </c>
      <c r="C130" s="58" t="s">
        <v>3367</v>
      </c>
    </row>
    <row r="131" spans="1:3" x14ac:dyDescent="0.2">
      <c r="A131" s="58">
        <v>121</v>
      </c>
      <c r="B131" s="67" t="s">
        <v>3479</v>
      </c>
      <c r="C131" s="58" t="s">
        <v>3367</v>
      </c>
    </row>
    <row r="132" spans="1:3" x14ac:dyDescent="0.2">
      <c r="A132" s="58">
        <v>122</v>
      </c>
      <c r="B132" s="67" t="s">
        <v>3480</v>
      </c>
      <c r="C132" s="58" t="s">
        <v>3367</v>
      </c>
    </row>
    <row r="133" spans="1:3" x14ac:dyDescent="0.2">
      <c r="A133" s="58">
        <v>123</v>
      </c>
      <c r="B133" s="67" t="s">
        <v>3481</v>
      </c>
      <c r="C133" s="58" t="s">
        <v>3367</v>
      </c>
    </row>
    <row r="134" spans="1:3" x14ac:dyDescent="0.2">
      <c r="A134" s="58">
        <v>124</v>
      </c>
      <c r="B134" s="67" t="s">
        <v>3482</v>
      </c>
      <c r="C134" s="58" t="s">
        <v>3367</v>
      </c>
    </row>
    <row r="135" spans="1:3" x14ac:dyDescent="0.2">
      <c r="A135" s="58">
        <v>125</v>
      </c>
      <c r="B135" s="67" t="s">
        <v>3483</v>
      </c>
      <c r="C135" s="58" t="s">
        <v>3367</v>
      </c>
    </row>
    <row r="136" spans="1:3" x14ac:dyDescent="0.2">
      <c r="A136" s="58">
        <v>126</v>
      </c>
      <c r="B136" s="67" t="s">
        <v>3484</v>
      </c>
      <c r="C136" s="58" t="s">
        <v>3367</v>
      </c>
    </row>
    <row r="137" spans="1:3" x14ac:dyDescent="0.2">
      <c r="A137" s="58">
        <v>127</v>
      </c>
      <c r="B137" s="67" t="s">
        <v>3485</v>
      </c>
      <c r="C137" s="58" t="s">
        <v>3367</v>
      </c>
    </row>
    <row r="138" spans="1:3" x14ac:dyDescent="0.2">
      <c r="A138" s="58">
        <v>128</v>
      </c>
      <c r="B138" s="67" t="s">
        <v>3486</v>
      </c>
      <c r="C138" s="58" t="s">
        <v>3367</v>
      </c>
    </row>
    <row r="139" spans="1:3" x14ac:dyDescent="0.2">
      <c r="A139" s="58">
        <v>129</v>
      </c>
      <c r="B139" s="67" t="s">
        <v>3487</v>
      </c>
      <c r="C139" s="58" t="s">
        <v>3367</v>
      </c>
    </row>
    <row r="140" spans="1:3" x14ac:dyDescent="0.2">
      <c r="A140" s="58">
        <v>130</v>
      </c>
      <c r="B140" s="67" t="s">
        <v>3488</v>
      </c>
      <c r="C140" s="58" t="s">
        <v>3367</v>
      </c>
    </row>
    <row r="141" spans="1:3" x14ac:dyDescent="0.2">
      <c r="A141" s="58">
        <v>131</v>
      </c>
      <c r="B141" s="67" t="s">
        <v>3489</v>
      </c>
      <c r="C141" s="58" t="s">
        <v>3367</v>
      </c>
    </row>
    <row r="142" spans="1:3" x14ac:dyDescent="0.2">
      <c r="A142" s="58">
        <v>132</v>
      </c>
      <c r="B142" s="67" t="s">
        <v>3490</v>
      </c>
      <c r="C142" s="58" t="s">
        <v>3367</v>
      </c>
    </row>
    <row r="143" spans="1:3" x14ac:dyDescent="0.2">
      <c r="A143" s="58">
        <v>133</v>
      </c>
      <c r="B143" s="67" t="s">
        <v>3491</v>
      </c>
      <c r="C143" s="58" t="s">
        <v>3367</v>
      </c>
    </row>
    <row r="144" spans="1:3" x14ac:dyDescent="0.2">
      <c r="A144" s="58">
        <v>134</v>
      </c>
      <c r="B144" s="67" t="s">
        <v>3492</v>
      </c>
      <c r="C144" s="58" t="s">
        <v>3367</v>
      </c>
    </row>
    <row r="145" spans="1:3" x14ac:dyDescent="0.2">
      <c r="A145" s="58">
        <v>135</v>
      </c>
      <c r="B145" s="67" t="s">
        <v>3493</v>
      </c>
      <c r="C145" s="58" t="s">
        <v>3367</v>
      </c>
    </row>
    <row r="146" spans="1:3" x14ac:dyDescent="0.2">
      <c r="A146" s="58">
        <v>136</v>
      </c>
      <c r="B146" s="67" t="s">
        <v>3494</v>
      </c>
      <c r="C146" s="58" t="s">
        <v>3367</v>
      </c>
    </row>
    <row r="147" spans="1:3" x14ac:dyDescent="0.2">
      <c r="A147" s="58">
        <v>137</v>
      </c>
      <c r="B147" s="67" t="s">
        <v>3495</v>
      </c>
      <c r="C147" s="58" t="s">
        <v>3367</v>
      </c>
    </row>
    <row r="148" spans="1:3" x14ac:dyDescent="0.2">
      <c r="A148" s="58">
        <v>138</v>
      </c>
      <c r="B148" s="67" t="s">
        <v>3496</v>
      </c>
      <c r="C148" s="58" t="s">
        <v>3367</v>
      </c>
    </row>
    <row r="149" spans="1:3" x14ac:dyDescent="0.2">
      <c r="A149" s="58">
        <v>139</v>
      </c>
      <c r="B149" s="67" t="s">
        <v>3497</v>
      </c>
      <c r="C149" s="58" t="s">
        <v>3367</v>
      </c>
    </row>
    <row r="150" spans="1:3" x14ac:dyDescent="0.2">
      <c r="A150" s="58">
        <v>140</v>
      </c>
      <c r="B150" s="67" t="s">
        <v>3498</v>
      </c>
      <c r="C150" s="58" t="s">
        <v>3367</v>
      </c>
    </row>
    <row r="151" spans="1:3" x14ac:dyDescent="0.2">
      <c r="A151" s="58">
        <v>141</v>
      </c>
      <c r="B151" s="67" t="s">
        <v>3499</v>
      </c>
      <c r="C151" s="58" t="s">
        <v>3367</v>
      </c>
    </row>
    <row r="152" spans="1:3" x14ac:dyDescent="0.2">
      <c r="A152" s="58">
        <v>142</v>
      </c>
      <c r="B152" s="67" t="s">
        <v>3500</v>
      </c>
      <c r="C152" s="58" t="s">
        <v>3367</v>
      </c>
    </row>
    <row r="153" spans="1:3" x14ac:dyDescent="0.2">
      <c r="A153" s="58">
        <v>143</v>
      </c>
      <c r="B153" s="67" t="s">
        <v>3501</v>
      </c>
      <c r="C153" s="58" t="s">
        <v>3367</v>
      </c>
    </row>
    <row r="154" spans="1:3" x14ac:dyDescent="0.2">
      <c r="A154" s="58">
        <v>144</v>
      </c>
      <c r="B154" s="67" t="s">
        <v>3502</v>
      </c>
      <c r="C154" s="58" t="s">
        <v>3367</v>
      </c>
    </row>
    <row r="155" spans="1:3" x14ac:dyDescent="0.2">
      <c r="A155" s="58">
        <v>145</v>
      </c>
      <c r="B155" s="67" t="s">
        <v>3503</v>
      </c>
      <c r="C155" s="58" t="s">
        <v>3367</v>
      </c>
    </row>
    <row r="156" spans="1:3" x14ac:dyDescent="0.2">
      <c r="A156" s="58">
        <v>146</v>
      </c>
      <c r="B156" s="67" t="s">
        <v>3504</v>
      </c>
      <c r="C156" s="58" t="s">
        <v>3367</v>
      </c>
    </row>
    <row r="157" spans="1:3" x14ac:dyDescent="0.2">
      <c r="A157" s="58">
        <v>147</v>
      </c>
      <c r="B157" s="67" t="s">
        <v>3505</v>
      </c>
      <c r="C157" s="58" t="s">
        <v>3367</v>
      </c>
    </row>
    <row r="158" spans="1:3" x14ac:dyDescent="0.2">
      <c r="A158" s="58">
        <v>148</v>
      </c>
      <c r="B158" s="67" t="s">
        <v>3506</v>
      </c>
      <c r="C158" s="58" t="s">
        <v>3367</v>
      </c>
    </row>
    <row r="159" spans="1:3" x14ac:dyDescent="0.2">
      <c r="A159" s="58">
        <v>149</v>
      </c>
      <c r="B159" s="67" t="s">
        <v>3507</v>
      </c>
      <c r="C159" s="58" t="s">
        <v>3367</v>
      </c>
    </row>
    <row r="160" spans="1:3" x14ac:dyDescent="0.2">
      <c r="A160" s="58">
        <v>150</v>
      </c>
      <c r="B160" s="67" t="s">
        <v>3508</v>
      </c>
      <c r="C160" s="58" t="s">
        <v>3367</v>
      </c>
    </row>
    <row r="161" spans="1:3" x14ac:dyDescent="0.2">
      <c r="A161" s="58">
        <v>151</v>
      </c>
      <c r="B161" s="67" t="s">
        <v>3509</v>
      </c>
      <c r="C161" s="58" t="s">
        <v>3367</v>
      </c>
    </row>
    <row r="162" spans="1:3" x14ac:dyDescent="0.2">
      <c r="A162" s="58">
        <v>152</v>
      </c>
      <c r="B162" s="67" t="s">
        <v>3510</v>
      </c>
      <c r="C162" s="58" t="s">
        <v>3367</v>
      </c>
    </row>
    <row r="163" spans="1:3" x14ac:dyDescent="0.2">
      <c r="A163" s="58">
        <v>153</v>
      </c>
      <c r="B163" s="67" t="s">
        <v>3511</v>
      </c>
      <c r="C163" s="58" t="s">
        <v>3367</v>
      </c>
    </row>
    <row r="164" spans="1:3" x14ac:dyDescent="0.2">
      <c r="A164" s="58">
        <v>154</v>
      </c>
      <c r="B164" s="67" t="s">
        <v>3512</v>
      </c>
      <c r="C164" s="58" t="s">
        <v>3367</v>
      </c>
    </row>
    <row r="165" spans="1:3" x14ac:dyDescent="0.2">
      <c r="A165" s="58">
        <v>155</v>
      </c>
      <c r="B165" s="67" t="s">
        <v>3513</v>
      </c>
      <c r="C165" s="58" t="s">
        <v>3367</v>
      </c>
    </row>
    <row r="166" spans="1:3" x14ac:dyDescent="0.2">
      <c r="A166" s="58">
        <v>156</v>
      </c>
      <c r="B166" s="67" t="s">
        <v>3514</v>
      </c>
      <c r="C166" s="58" t="s">
        <v>3367</v>
      </c>
    </row>
    <row r="167" spans="1:3" x14ac:dyDescent="0.2">
      <c r="A167" s="58">
        <v>157</v>
      </c>
      <c r="B167" s="67" t="s">
        <v>3515</v>
      </c>
      <c r="C167" s="58" t="s">
        <v>3367</v>
      </c>
    </row>
    <row r="168" spans="1:3" x14ac:dyDescent="0.2">
      <c r="A168" s="58">
        <v>158</v>
      </c>
      <c r="B168" s="67" t="s">
        <v>3516</v>
      </c>
      <c r="C168" s="58" t="s">
        <v>3367</v>
      </c>
    </row>
    <row r="169" spans="1:3" x14ac:dyDescent="0.2">
      <c r="A169" s="58">
        <v>159</v>
      </c>
      <c r="B169" s="67" t="s">
        <v>3517</v>
      </c>
      <c r="C169" s="58" t="s">
        <v>3367</v>
      </c>
    </row>
    <row r="170" spans="1:3" x14ac:dyDescent="0.2">
      <c r="A170" s="58">
        <v>160</v>
      </c>
      <c r="B170" s="67" t="s">
        <v>3518</v>
      </c>
      <c r="C170" s="58" t="s">
        <v>3367</v>
      </c>
    </row>
    <row r="171" spans="1:3" x14ac:dyDescent="0.2">
      <c r="A171" s="58">
        <v>161</v>
      </c>
      <c r="B171" s="67" t="s">
        <v>3519</v>
      </c>
      <c r="C171" s="58" t="s">
        <v>3367</v>
      </c>
    </row>
    <row r="172" spans="1:3" x14ac:dyDescent="0.2">
      <c r="A172" s="58">
        <v>162</v>
      </c>
      <c r="B172" s="67" t="s">
        <v>3520</v>
      </c>
      <c r="C172" s="58" t="s">
        <v>3367</v>
      </c>
    </row>
    <row r="173" spans="1:3" x14ac:dyDescent="0.2">
      <c r="A173" s="58">
        <v>163</v>
      </c>
      <c r="B173" s="67" t="s">
        <v>3521</v>
      </c>
      <c r="C173" s="58" t="s">
        <v>3367</v>
      </c>
    </row>
    <row r="174" spans="1:3" x14ac:dyDescent="0.2">
      <c r="A174" s="58">
        <v>164</v>
      </c>
      <c r="B174" s="67" t="s">
        <v>3522</v>
      </c>
      <c r="C174" s="58" t="s">
        <v>3367</v>
      </c>
    </row>
    <row r="175" spans="1:3" x14ac:dyDescent="0.2">
      <c r="A175" s="58">
        <v>165</v>
      </c>
      <c r="B175" s="67" t="s">
        <v>3523</v>
      </c>
      <c r="C175" s="58" t="s">
        <v>3367</v>
      </c>
    </row>
    <row r="176" spans="1:3" x14ac:dyDescent="0.2">
      <c r="A176" s="58">
        <v>166</v>
      </c>
      <c r="B176" s="67" t="s">
        <v>3524</v>
      </c>
      <c r="C176" s="58" t="s">
        <v>3367</v>
      </c>
    </row>
    <row r="177" spans="1:3" x14ac:dyDescent="0.2">
      <c r="A177" s="58">
        <v>167</v>
      </c>
      <c r="B177" s="67" t="s">
        <v>3525</v>
      </c>
      <c r="C177" s="58" t="s">
        <v>3367</v>
      </c>
    </row>
    <row r="178" spans="1:3" x14ac:dyDescent="0.2">
      <c r="A178" s="58">
        <v>168</v>
      </c>
      <c r="B178" s="67" t="s">
        <v>3526</v>
      </c>
      <c r="C178" s="58" t="s">
        <v>3367</v>
      </c>
    </row>
    <row r="179" spans="1:3" x14ac:dyDescent="0.2">
      <c r="A179" s="58">
        <v>169</v>
      </c>
      <c r="B179" s="67" t="s">
        <v>3527</v>
      </c>
      <c r="C179" s="58" t="s">
        <v>3367</v>
      </c>
    </row>
    <row r="180" spans="1:3" x14ac:dyDescent="0.2">
      <c r="A180" s="58">
        <v>170</v>
      </c>
      <c r="B180" s="67" t="s">
        <v>3528</v>
      </c>
      <c r="C180" s="58" t="s">
        <v>3367</v>
      </c>
    </row>
    <row r="181" spans="1:3" x14ac:dyDescent="0.2">
      <c r="A181" s="58">
        <v>171</v>
      </c>
      <c r="B181" s="67" t="s">
        <v>3529</v>
      </c>
      <c r="C181" s="58" t="s">
        <v>3367</v>
      </c>
    </row>
    <row r="182" spans="1:3" x14ac:dyDescent="0.2">
      <c r="A182" s="58">
        <v>172</v>
      </c>
      <c r="B182" s="67" t="s">
        <v>3530</v>
      </c>
      <c r="C182" s="58" t="s">
        <v>3367</v>
      </c>
    </row>
    <row r="183" spans="1:3" x14ac:dyDescent="0.2">
      <c r="A183" s="58">
        <v>173</v>
      </c>
      <c r="B183" s="67" t="s">
        <v>3531</v>
      </c>
      <c r="C183" s="58" t="s">
        <v>3367</v>
      </c>
    </row>
    <row r="184" spans="1:3" x14ac:dyDescent="0.2">
      <c r="A184" s="58">
        <v>174</v>
      </c>
      <c r="B184" s="67" t="s">
        <v>3532</v>
      </c>
      <c r="C184" s="58" t="s">
        <v>3367</v>
      </c>
    </row>
    <row r="185" spans="1:3" x14ac:dyDescent="0.2">
      <c r="A185" s="58">
        <v>175</v>
      </c>
      <c r="B185" s="67" t="s">
        <v>3533</v>
      </c>
      <c r="C185" s="58" t="s">
        <v>3367</v>
      </c>
    </row>
    <row r="186" spans="1:3" x14ac:dyDescent="0.2">
      <c r="A186" s="58">
        <v>176</v>
      </c>
      <c r="B186" s="67" t="s">
        <v>3534</v>
      </c>
      <c r="C186" s="58" t="s">
        <v>3367</v>
      </c>
    </row>
    <row r="187" spans="1:3" x14ac:dyDescent="0.2">
      <c r="A187" s="58">
        <v>177</v>
      </c>
      <c r="B187" s="67" t="s">
        <v>3535</v>
      </c>
      <c r="C187" s="58" t="s">
        <v>3367</v>
      </c>
    </row>
    <row r="188" spans="1:3" x14ac:dyDescent="0.2">
      <c r="A188" s="58">
        <v>178</v>
      </c>
      <c r="B188" s="67" t="s">
        <v>3536</v>
      </c>
      <c r="C188" s="58" t="s">
        <v>3367</v>
      </c>
    </row>
    <row r="189" spans="1:3" x14ac:dyDescent="0.2">
      <c r="A189" s="58">
        <v>179</v>
      </c>
      <c r="B189" s="67" t="s">
        <v>3537</v>
      </c>
      <c r="C189" s="58" t="s">
        <v>3367</v>
      </c>
    </row>
    <row r="190" spans="1:3" x14ac:dyDescent="0.2">
      <c r="A190" s="58">
        <v>180</v>
      </c>
      <c r="B190" s="67" t="s">
        <v>3538</v>
      </c>
      <c r="C190" s="58" t="s">
        <v>3367</v>
      </c>
    </row>
    <row r="191" spans="1:3" x14ac:dyDescent="0.2">
      <c r="A191" s="58">
        <v>181</v>
      </c>
      <c r="B191" s="67" t="s">
        <v>3539</v>
      </c>
      <c r="C191" s="58" t="s">
        <v>3367</v>
      </c>
    </row>
    <row r="192" spans="1:3" x14ac:dyDescent="0.2">
      <c r="A192" s="58">
        <v>182</v>
      </c>
      <c r="B192" s="67" t="s">
        <v>3540</v>
      </c>
      <c r="C192" s="58" t="s">
        <v>3367</v>
      </c>
    </row>
    <row r="193" spans="1:3" x14ac:dyDescent="0.2">
      <c r="A193" s="58">
        <v>183</v>
      </c>
      <c r="B193" s="67" t="s">
        <v>3541</v>
      </c>
      <c r="C193" s="58" t="s">
        <v>3367</v>
      </c>
    </row>
    <row r="194" spans="1:3" x14ac:dyDescent="0.2">
      <c r="A194" s="58">
        <v>184</v>
      </c>
      <c r="B194" s="67" t="s">
        <v>3542</v>
      </c>
      <c r="C194" s="58" t="s">
        <v>3367</v>
      </c>
    </row>
    <row r="195" spans="1:3" x14ac:dyDescent="0.2">
      <c r="A195" s="58">
        <v>185</v>
      </c>
      <c r="B195" s="67" t="s">
        <v>3543</v>
      </c>
      <c r="C195" s="58" t="s">
        <v>3367</v>
      </c>
    </row>
    <row r="196" spans="1:3" x14ac:dyDescent="0.2">
      <c r="A196" s="58">
        <v>186</v>
      </c>
      <c r="B196" s="67" t="s">
        <v>3544</v>
      </c>
      <c r="C196" s="58" t="s">
        <v>3367</v>
      </c>
    </row>
    <row r="197" spans="1:3" x14ac:dyDescent="0.2">
      <c r="A197" s="58">
        <v>187</v>
      </c>
      <c r="B197" s="67" t="s">
        <v>3545</v>
      </c>
      <c r="C197" s="58" t="s">
        <v>3367</v>
      </c>
    </row>
    <row r="198" spans="1:3" x14ac:dyDescent="0.2">
      <c r="A198" s="58">
        <v>188</v>
      </c>
      <c r="B198" s="67" t="s">
        <v>3546</v>
      </c>
      <c r="C198" s="58" t="s">
        <v>3367</v>
      </c>
    </row>
    <row r="199" spans="1:3" x14ac:dyDescent="0.2">
      <c r="A199" s="58">
        <v>189</v>
      </c>
      <c r="B199" s="67" t="s">
        <v>3547</v>
      </c>
      <c r="C199" s="58" t="s">
        <v>3367</v>
      </c>
    </row>
    <row r="200" spans="1:3" x14ac:dyDescent="0.2">
      <c r="A200" s="58">
        <v>190</v>
      </c>
      <c r="B200" s="67" t="s">
        <v>3548</v>
      </c>
      <c r="C200" s="58" t="s">
        <v>3367</v>
      </c>
    </row>
    <row r="201" spans="1:3" x14ac:dyDescent="0.2">
      <c r="A201" s="58">
        <v>191</v>
      </c>
      <c r="B201" s="67" t="s">
        <v>3549</v>
      </c>
      <c r="C201" s="58" t="s">
        <v>3367</v>
      </c>
    </row>
    <row r="202" spans="1:3" x14ac:dyDescent="0.2">
      <c r="A202" s="58">
        <v>192</v>
      </c>
      <c r="B202" s="67" t="s">
        <v>3550</v>
      </c>
      <c r="C202" s="58" t="s">
        <v>3367</v>
      </c>
    </row>
    <row r="203" spans="1:3" x14ac:dyDescent="0.2">
      <c r="A203" s="58">
        <v>193</v>
      </c>
      <c r="B203" s="67" t="s">
        <v>3551</v>
      </c>
      <c r="C203" s="58" t="s">
        <v>3367</v>
      </c>
    </row>
    <row r="204" spans="1:3" x14ac:dyDescent="0.2">
      <c r="A204" s="58">
        <v>194</v>
      </c>
      <c r="B204" s="67" t="s">
        <v>3552</v>
      </c>
      <c r="C204" s="58" t="s">
        <v>3367</v>
      </c>
    </row>
    <row r="205" spans="1:3" x14ac:dyDescent="0.2">
      <c r="A205" s="58">
        <v>195</v>
      </c>
      <c r="B205" s="67" t="s">
        <v>3553</v>
      </c>
      <c r="C205" s="58" t="s">
        <v>3367</v>
      </c>
    </row>
    <row r="206" spans="1:3" x14ac:dyDescent="0.2">
      <c r="A206" s="58">
        <v>196</v>
      </c>
      <c r="B206" s="67" t="s">
        <v>3554</v>
      </c>
      <c r="C206" s="58" t="s">
        <v>3367</v>
      </c>
    </row>
    <row r="207" spans="1:3" x14ac:dyDescent="0.2">
      <c r="A207" s="58">
        <v>197</v>
      </c>
      <c r="B207" s="67" t="s">
        <v>3555</v>
      </c>
      <c r="C207" s="58" t="s">
        <v>3367</v>
      </c>
    </row>
    <row r="208" spans="1:3" x14ac:dyDescent="0.2">
      <c r="A208" s="58">
        <v>198</v>
      </c>
      <c r="B208" s="67" t="s">
        <v>3556</v>
      </c>
      <c r="C208" s="58" t="s">
        <v>3367</v>
      </c>
    </row>
    <row r="209" spans="1:3" x14ac:dyDescent="0.2">
      <c r="A209" s="58">
        <v>199</v>
      </c>
      <c r="B209" s="67" t="s">
        <v>3557</v>
      </c>
      <c r="C209" s="58" t="s">
        <v>3367</v>
      </c>
    </row>
    <row r="210" spans="1:3" x14ac:dyDescent="0.2">
      <c r="A210" s="58">
        <v>200</v>
      </c>
      <c r="B210" s="67" t="s">
        <v>3558</v>
      </c>
      <c r="C210" s="58" t="s">
        <v>3367</v>
      </c>
    </row>
    <row r="211" spans="1:3" x14ac:dyDescent="0.2">
      <c r="A211" s="58">
        <v>201</v>
      </c>
      <c r="B211" s="67" t="s">
        <v>3559</v>
      </c>
      <c r="C211" s="58" t="s">
        <v>3367</v>
      </c>
    </row>
    <row r="212" spans="1:3" x14ac:dyDescent="0.2">
      <c r="A212" s="58">
        <v>202</v>
      </c>
      <c r="B212" s="67" t="s">
        <v>3560</v>
      </c>
      <c r="C212" s="58" t="s">
        <v>3367</v>
      </c>
    </row>
    <row r="213" spans="1:3" x14ac:dyDescent="0.2">
      <c r="A213" s="58">
        <v>203</v>
      </c>
      <c r="B213" s="67" t="s">
        <v>3561</v>
      </c>
      <c r="C213" s="58" t="s">
        <v>3367</v>
      </c>
    </row>
    <row r="214" spans="1:3" x14ac:dyDescent="0.2">
      <c r="A214" s="58">
        <v>204</v>
      </c>
      <c r="B214" s="67" t="s">
        <v>3562</v>
      </c>
      <c r="C214" s="58" t="s">
        <v>3367</v>
      </c>
    </row>
    <row r="215" spans="1:3" x14ac:dyDescent="0.2">
      <c r="A215" s="58">
        <v>205</v>
      </c>
      <c r="B215" s="67" t="s">
        <v>3563</v>
      </c>
      <c r="C215" s="58" t="s">
        <v>3367</v>
      </c>
    </row>
    <row r="216" spans="1:3" x14ac:dyDescent="0.2">
      <c r="A216" s="58">
        <v>206</v>
      </c>
      <c r="B216" s="67" t="s">
        <v>3564</v>
      </c>
      <c r="C216" s="58" t="s">
        <v>3367</v>
      </c>
    </row>
    <row r="217" spans="1:3" x14ac:dyDescent="0.2">
      <c r="A217" s="58">
        <v>207</v>
      </c>
      <c r="B217" s="67" t="s">
        <v>3565</v>
      </c>
      <c r="C217" s="58" t="s">
        <v>3367</v>
      </c>
    </row>
    <row r="218" spans="1:3" x14ac:dyDescent="0.2">
      <c r="A218" s="58">
        <v>208</v>
      </c>
      <c r="B218" s="67" t="s">
        <v>3566</v>
      </c>
      <c r="C218" s="58" t="s">
        <v>3367</v>
      </c>
    </row>
    <row r="219" spans="1:3" x14ac:dyDescent="0.2">
      <c r="A219" s="58">
        <v>209</v>
      </c>
      <c r="B219" s="67" t="s">
        <v>3567</v>
      </c>
      <c r="C219" s="58" t="s">
        <v>3367</v>
      </c>
    </row>
    <row r="220" spans="1:3" x14ac:dyDescent="0.2">
      <c r="A220" s="58">
        <v>210</v>
      </c>
      <c r="B220" s="67" t="s">
        <v>3568</v>
      </c>
      <c r="C220" s="58" t="s">
        <v>3367</v>
      </c>
    </row>
    <row r="221" spans="1:3" x14ac:dyDescent="0.2">
      <c r="A221" s="58">
        <v>211</v>
      </c>
      <c r="B221" s="67" t="s">
        <v>3569</v>
      </c>
      <c r="C221" s="58" t="s">
        <v>3367</v>
      </c>
    </row>
    <row r="222" spans="1:3" x14ac:dyDescent="0.2">
      <c r="A222" s="58">
        <v>212</v>
      </c>
      <c r="B222" s="67" t="s">
        <v>3570</v>
      </c>
      <c r="C222" s="58" t="s">
        <v>3367</v>
      </c>
    </row>
    <row r="223" spans="1:3" x14ac:dyDescent="0.2">
      <c r="A223" s="58">
        <v>213</v>
      </c>
      <c r="B223" s="67" t="s">
        <v>3571</v>
      </c>
      <c r="C223" s="58" t="s">
        <v>3367</v>
      </c>
    </row>
    <row r="224" spans="1:3" x14ac:dyDescent="0.2">
      <c r="A224" s="58">
        <v>214</v>
      </c>
      <c r="B224" s="67" t="s">
        <v>3572</v>
      </c>
      <c r="C224" s="58" t="s">
        <v>3367</v>
      </c>
    </row>
    <row r="225" spans="1:3" x14ac:dyDescent="0.2">
      <c r="A225" s="58">
        <v>215</v>
      </c>
      <c r="B225" s="67" t="s">
        <v>3573</v>
      </c>
      <c r="C225" s="58" t="s">
        <v>3367</v>
      </c>
    </row>
    <row r="226" spans="1:3" x14ac:dyDescent="0.2">
      <c r="A226" s="58">
        <v>216</v>
      </c>
      <c r="B226" s="67" t="s">
        <v>3574</v>
      </c>
      <c r="C226" s="58" t="s">
        <v>3367</v>
      </c>
    </row>
    <row r="227" spans="1:3" x14ac:dyDescent="0.2">
      <c r="A227" s="58">
        <v>217</v>
      </c>
      <c r="B227" s="67" t="s">
        <v>3575</v>
      </c>
      <c r="C227" s="58" t="s">
        <v>3367</v>
      </c>
    </row>
    <row r="228" spans="1:3" x14ac:dyDescent="0.2">
      <c r="A228" s="58">
        <v>218</v>
      </c>
      <c r="B228" s="67" t="s">
        <v>3576</v>
      </c>
      <c r="C228" s="58" t="s">
        <v>3367</v>
      </c>
    </row>
    <row r="229" spans="1:3" x14ac:dyDescent="0.2">
      <c r="A229" s="58">
        <v>219</v>
      </c>
      <c r="B229" s="67" t="s">
        <v>3577</v>
      </c>
      <c r="C229" s="58" t="s">
        <v>3367</v>
      </c>
    </row>
    <row r="230" spans="1:3" x14ac:dyDescent="0.2">
      <c r="A230" s="58">
        <v>220</v>
      </c>
      <c r="B230" s="67" t="s">
        <v>3578</v>
      </c>
      <c r="C230" s="58" t="s">
        <v>3367</v>
      </c>
    </row>
    <row r="231" spans="1:3" x14ac:dyDescent="0.2">
      <c r="A231" s="58">
        <v>221</v>
      </c>
      <c r="B231" s="67" t="s">
        <v>3579</v>
      </c>
      <c r="C231" s="58" t="s">
        <v>3367</v>
      </c>
    </row>
    <row r="232" spans="1:3" x14ac:dyDescent="0.2">
      <c r="A232" s="58">
        <v>222</v>
      </c>
      <c r="B232" s="67" t="s">
        <v>3580</v>
      </c>
      <c r="C232" s="58" t="s">
        <v>3367</v>
      </c>
    </row>
    <row r="233" spans="1:3" x14ac:dyDescent="0.2">
      <c r="A233" s="58">
        <v>223</v>
      </c>
      <c r="B233" s="67" t="s">
        <v>3581</v>
      </c>
      <c r="C233" s="58" t="s">
        <v>3367</v>
      </c>
    </row>
    <row r="234" spans="1:3" x14ac:dyDescent="0.2">
      <c r="A234" s="58">
        <v>224</v>
      </c>
      <c r="B234" s="67" t="s">
        <v>3582</v>
      </c>
      <c r="C234" s="58" t="s">
        <v>3367</v>
      </c>
    </row>
    <row r="235" spans="1:3" x14ac:dyDescent="0.2">
      <c r="A235" s="58">
        <v>225</v>
      </c>
      <c r="B235" s="67" t="s">
        <v>3583</v>
      </c>
      <c r="C235" s="58" t="s">
        <v>3367</v>
      </c>
    </row>
    <row r="236" spans="1:3" x14ac:dyDescent="0.2">
      <c r="A236" s="58">
        <v>226</v>
      </c>
      <c r="B236" s="67" t="s">
        <v>3584</v>
      </c>
      <c r="C236" s="58" t="s">
        <v>3367</v>
      </c>
    </row>
    <row r="237" spans="1:3" x14ac:dyDescent="0.2">
      <c r="A237" s="58">
        <v>227</v>
      </c>
      <c r="B237" s="67" t="s">
        <v>3585</v>
      </c>
      <c r="C237" s="58" t="s">
        <v>3367</v>
      </c>
    </row>
    <row r="238" spans="1:3" x14ac:dyDescent="0.2">
      <c r="A238" s="58">
        <v>228</v>
      </c>
      <c r="B238" s="67" t="s">
        <v>3586</v>
      </c>
      <c r="C238" s="58" t="s">
        <v>3367</v>
      </c>
    </row>
    <row r="239" spans="1:3" x14ac:dyDescent="0.2">
      <c r="A239" s="58">
        <v>229</v>
      </c>
      <c r="B239" s="67" t="s">
        <v>3587</v>
      </c>
      <c r="C239" s="58" t="s">
        <v>3367</v>
      </c>
    </row>
    <row r="240" spans="1:3" x14ac:dyDescent="0.2">
      <c r="A240" s="58">
        <v>230</v>
      </c>
      <c r="B240" s="67" t="s">
        <v>3588</v>
      </c>
      <c r="C240" s="58" t="s">
        <v>3367</v>
      </c>
    </row>
    <row r="241" spans="1:3" x14ac:dyDescent="0.2">
      <c r="A241" s="58">
        <v>231</v>
      </c>
      <c r="B241" s="67" t="s">
        <v>3589</v>
      </c>
      <c r="C241" s="58" t="s">
        <v>3367</v>
      </c>
    </row>
    <row r="242" spans="1:3" x14ac:dyDescent="0.2">
      <c r="A242" s="58">
        <v>232</v>
      </c>
      <c r="B242" s="67" t="s">
        <v>3590</v>
      </c>
      <c r="C242" s="58" t="s">
        <v>3367</v>
      </c>
    </row>
    <row r="243" spans="1:3" x14ac:dyDescent="0.2">
      <c r="A243" s="58">
        <v>233</v>
      </c>
      <c r="B243" s="67" t="s">
        <v>3591</v>
      </c>
      <c r="C243" s="58" t="s">
        <v>3367</v>
      </c>
    </row>
    <row r="244" spans="1:3" x14ac:dyDescent="0.2">
      <c r="A244" s="58">
        <v>234</v>
      </c>
      <c r="B244" s="67" t="s">
        <v>3592</v>
      </c>
      <c r="C244" s="58" t="s">
        <v>3367</v>
      </c>
    </row>
    <row r="245" spans="1:3" x14ac:dyDescent="0.2">
      <c r="A245" s="58">
        <v>235</v>
      </c>
      <c r="B245" s="67" t="s">
        <v>3593</v>
      </c>
      <c r="C245" s="58" t="s">
        <v>3367</v>
      </c>
    </row>
    <row r="246" spans="1:3" x14ac:dyDescent="0.2">
      <c r="A246" s="58">
        <v>236</v>
      </c>
      <c r="B246" s="67" t="s">
        <v>3594</v>
      </c>
      <c r="C246" s="58" t="s">
        <v>3367</v>
      </c>
    </row>
    <row r="247" spans="1:3" x14ac:dyDescent="0.2">
      <c r="A247" s="58">
        <v>237</v>
      </c>
      <c r="B247" s="67" t="s">
        <v>3595</v>
      </c>
      <c r="C247" s="58" t="s">
        <v>3367</v>
      </c>
    </row>
    <row r="248" spans="1:3" x14ac:dyDescent="0.2">
      <c r="A248" s="58">
        <v>238</v>
      </c>
      <c r="B248" s="67" t="s">
        <v>3596</v>
      </c>
      <c r="C248" s="58" t="s">
        <v>3367</v>
      </c>
    </row>
    <row r="249" spans="1:3" x14ac:dyDescent="0.2">
      <c r="A249" s="58">
        <v>239</v>
      </c>
      <c r="B249" s="67" t="s">
        <v>3597</v>
      </c>
      <c r="C249" s="58" t="s">
        <v>3367</v>
      </c>
    </row>
    <row r="250" spans="1:3" x14ac:dyDescent="0.2">
      <c r="A250" s="58">
        <v>240</v>
      </c>
      <c r="B250" s="67" t="s">
        <v>3598</v>
      </c>
      <c r="C250" s="58" t="s">
        <v>3367</v>
      </c>
    </row>
    <row r="251" spans="1:3" x14ac:dyDescent="0.2">
      <c r="A251" s="58">
        <v>241</v>
      </c>
      <c r="B251" s="67" t="s">
        <v>3599</v>
      </c>
      <c r="C251" s="58" t="s">
        <v>3367</v>
      </c>
    </row>
    <row r="252" spans="1:3" x14ac:dyDescent="0.2">
      <c r="A252" s="58">
        <v>242</v>
      </c>
      <c r="B252" s="67" t="s">
        <v>3600</v>
      </c>
      <c r="C252" s="58" t="s">
        <v>3367</v>
      </c>
    </row>
    <row r="253" spans="1:3" x14ac:dyDescent="0.2">
      <c r="A253" s="58">
        <v>243</v>
      </c>
      <c r="B253" s="67" t="s">
        <v>3601</v>
      </c>
      <c r="C253" s="58" t="s">
        <v>3367</v>
      </c>
    </row>
    <row r="254" spans="1:3" x14ac:dyDescent="0.2">
      <c r="A254" s="58">
        <v>244</v>
      </c>
      <c r="B254" s="67" t="s">
        <v>3602</v>
      </c>
      <c r="C254" s="58" t="s">
        <v>3367</v>
      </c>
    </row>
    <row r="255" spans="1:3" x14ac:dyDescent="0.2">
      <c r="A255" s="58">
        <v>245</v>
      </c>
      <c r="B255" s="67" t="s">
        <v>3603</v>
      </c>
      <c r="C255" s="58" t="s">
        <v>3367</v>
      </c>
    </row>
    <row r="256" spans="1:3" x14ac:dyDescent="0.2">
      <c r="A256" s="58">
        <v>246</v>
      </c>
      <c r="B256" s="67" t="s">
        <v>3604</v>
      </c>
      <c r="C256" s="58" t="s">
        <v>3367</v>
      </c>
    </row>
    <row r="257" spans="1:3" x14ac:dyDescent="0.2">
      <c r="A257" s="58">
        <v>247</v>
      </c>
      <c r="B257" s="67" t="s">
        <v>3605</v>
      </c>
      <c r="C257" s="58" t="s">
        <v>3367</v>
      </c>
    </row>
    <row r="258" spans="1:3" x14ac:dyDescent="0.2">
      <c r="A258" s="58">
        <v>248</v>
      </c>
      <c r="B258" s="67" t="s">
        <v>3606</v>
      </c>
      <c r="C258" s="58" t="s">
        <v>3367</v>
      </c>
    </row>
    <row r="259" spans="1:3" x14ac:dyDescent="0.2">
      <c r="A259" s="58">
        <v>249</v>
      </c>
      <c r="B259" s="67" t="s">
        <v>3607</v>
      </c>
      <c r="C259" s="58" t="s">
        <v>3367</v>
      </c>
    </row>
    <row r="260" spans="1:3" x14ac:dyDescent="0.2">
      <c r="A260" s="58">
        <v>250</v>
      </c>
      <c r="B260" s="67" t="s">
        <v>3608</v>
      </c>
      <c r="C260" s="58" t="s">
        <v>3367</v>
      </c>
    </row>
    <row r="261" spans="1:3" x14ac:dyDescent="0.2">
      <c r="A261" s="58">
        <v>251</v>
      </c>
      <c r="B261" s="67" t="s">
        <v>3609</v>
      </c>
      <c r="C261" s="58" t="s">
        <v>3367</v>
      </c>
    </row>
    <row r="262" spans="1:3" x14ac:dyDescent="0.2">
      <c r="A262" s="58">
        <v>252</v>
      </c>
      <c r="B262" s="67" t="s">
        <v>3610</v>
      </c>
      <c r="C262" s="58" t="s">
        <v>3367</v>
      </c>
    </row>
    <row r="263" spans="1:3" x14ac:dyDescent="0.2">
      <c r="A263" s="58">
        <v>253</v>
      </c>
      <c r="B263" s="67" t="s">
        <v>3611</v>
      </c>
      <c r="C263" s="58" t="s">
        <v>3367</v>
      </c>
    </row>
    <row r="264" spans="1:3" x14ac:dyDescent="0.2">
      <c r="A264" s="58">
        <v>254</v>
      </c>
      <c r="B264" s="67" t="s">
        <v>3612</v>
      </c>
      <c r="C264" s="58" t="s">
        <v>3367</v>
      </c>
    </row>
    <row r="265" spans="1:3" x14ac:dyDescent="0.2">
      <c r="A265" s="58">
        <v>255</v>
      </c>
      <c r="B265" s="67" t="s">
        <v>3613</v>
      </c>
      <c r="C265" s="58" t="s">
        <v>3367</v>
      </c>
    </row>
    <row r="266" spans="1:3" x14ac:dyDescent="0.2">
      <c r="A266" s="58">
        <v>256</v>
      </c>
      <c r="B266" s="67" t="s">
        <v>3614</v>
      </c>
      <c r="C266" s="58" t="s">
        <v>3367</v>
      </c>
    </row>
    <row r="267" spans="1:3" x14ac:dyDescent="0.2">
      <c r="A267" s="58">
        <v>257</v>
      </c>
      <c r="B267" s="67" t="s">
        <v>3615</v>
      </c>
      <c r="C267" s="58" t="s">
        <v>3367</v>
      </c>
    </row>
    <row r="268" spans="1:3" x14ac:dyDescent="0.2">
      <c r="A268" s="58">
        <v>258</v>
      </c>
      <c r="B268" s="67" t="s">
        <v>3616</v>
      </c>
      <c r="C268" s="58" t="s">
        <v>3367</v>
      </c>
    </row>
    <row r="269" spans="1:3" x14ac:dyDescent="0.2">
      <c r="A269" s="58">
        <v>259</v>
      </c>
      <c r="B269" s="67" t="s">
        <v>3617</v>
      </c>
      <c r="C269" s="58" t="s">
        <v>3367</v>
      </c>
    </row>
    <row r="270" spans="1:3" x14ac:dyDescent="0.2">
      <c r="A270" s="58">
        <v>260</v>
      </c>
      <c r="B270" s="67" t="s">
        <v>3618</v>
      </c>
      <c r="C270" s="58" t="s">
        <v>3367</v>
      </c>
    </row>
    <row r="271" spans="1:3" x14ac:dyDescent="0.2">
      <c r="A271" s="58">
        <v>261</v>
      </c>
      <c r="B271" s="67" t="s">
        <v>3619</v>
      </c>
      <c r="C271" s="58" t="s">
        <v>3367</v>
      </c>
    </row>
    <row r="272" spans="1:3" x14ac:dyDescent="0.2">
      <c r="A272" s="58">
        <v>262</v>
      </c>
      <c r="B272" s="67" t="s">
        <v>3620</v>
      </c>
      <c r="C272" s="58" t="s">
        <v>3367</v>
      </c>
    </row>
    <row r="273" spans="1:3" x14ac:dyDescent="0.2">
      <c r="A273" s="58">
        <v>263</v>
      </c>
      <c r="B273" s="67" t="s">
        <v>3621</v>
      </c>
      <c r="C273" s="58" t="s">
        <v>3367</v>
      </c>
    </row>
    <row r="274" spans="1:3" x14ac:dyDescent="0.2">
      <c r="A274" s="58">
        <v>264</v>
      </c>
      <c r="B274" s="67" t="s">
        <v>3622</v>
      </c>
      <c r="C274" s="58" t="s">
        <v>3367</v>
      </c>
    </row>
    <row r="275" spans="1:3" x14ac:dyDescent="0.2">
      <c r="A275" s="58">
        <v>265</v>
      </c>
      <c r="B275" s="67" t="s">
        <v>1081</v>
      </c>
      <c r="C275" s="58" t="s">
        <v>3367</v>
      </c>
    </row>
    <row r="276" spans="1:3" x14ac:dyDescent="0.2">
      <c r="A276" s="58">
        <v>266</v>
      </c>
      <c r="B276" s="67" t="s">
        <v>3623</v>
      </c>
      <c r="C276" s="58" t="s">
        <v>3367</v>
      </c>
    </row>
    <row r="277" spans="1:3" x14ac:dyDescent="0.2">
      <c r="A277" s="58">
        <v>267</v>
      </c>
      <c r="B277" s="67" t="s">
        <v>3624</v>
      </c>
      <c r="C277" s="58" t="s">
        <v>3367</v>
      </c>
    </row>
    <row r="278" spans="1:3" x14ac:dyDescent="0.2">
      <c r="A278" s="58">
        <v>268</v>
      </c>
      <c r="B278" s="67" t="s">
        <v>3625</v>
      </c>
      <c r="C278" s="58" t="s">
        <v>3367</v>
      </c>
    </row>
    <row r="279" spans="1:3" x14ac:dyDescent="0.2">
      <c r="A279" s="58">
        <v>269</v>
      </c>
      <c r="B279" s="67" t="s">
        <v>3626</v>
      </c>
      <c r="C279" s="58" t="s">
        <v>3367</v>
      </c>
    </row>
    <row r="280" spans="1:3" x14ac:dyDescent="0.2">
      <c r="A280" s="58">
        <v>270</v>
      </c>
      <c r="B280" s="67" t="s">
        <v>3627</v>
      </c>
      <c r="C280" s="58" t="s">
        <v>3367</v>
      </c>
    </row>
    <row r="281" spans="1:3" x14ac:dyDescent="0.2">
      <c r="A281" s="58">
        <v>271</v>
      </c>
      <c r="B281" s="67" t="s">
        <v>3628</v>
      </c>
      <c r="C281" s="58" t="s">
        <v>3367</v>
      </c>
    </row>
    <row r="282" spans="1:3" x14ac:dyDescent="0.2">
      <c r="A282" s="58">
        <v>272</v>
      </c>
      <c r="B282" s="67" t="s">
        <v>3629</v>
      </c>
      <c r="C282" s="58" t="s">
        <v>3367</v>
      </c>
    </row>
    <row r="283" spans="1:3" x14ac:dyDescent="0.2">
      <c r="A283" s="58">
        <v>273</v>
      </c>
      <c r="B283" s="67" t="s">
        <v>3630</v>
      </c>
      <c r="C283" s="58" t="s">
        <v>3367</v>
      </c>
    </row>
    <row r="284" spans="1:3" x14ac:dyDescent="0.2">
      <c r="A284" s="58">
        <v>274</v>
      </c>
      <c r="B284" s="67" t="s">
        <v>3631</v>
      </c>
      <c r="C284" s="58" t="s">
        <v>3367</v>
      </c>
    </row>
    <row r="285" spans="1:3" x14ac:dyDescent="0.2">
      <c r="A285" s="58">
        <v>275</v>
      </c>
      <c r="B285" s="67" t="s">
        <v>3632</v>
      </c>
      <c r="C285" s="58" t="s">
        <v>3367</v>
      </c>
    </row>
    <row r="286" spans="1:3" x14ac:dyDescent="0.2">
      <c r="A286" s="58">
        <v>276</v>
      </c>
      <c r="B286" s="67" t="s">
        <v>3633</v>
      </c>
      <c r="C286" s="58" t="s">
        <v>3367</v>
      </c>
    </row>
    <row r="287" spans="1:3" x14ac:dyDescent="0.2">
      <c r="A287" s="58">
        <v>277</v>
      </c>
      <c r="B287" s="67" t="s">
        <v>3634</v>
      </c>
      <c r="C287" s="58" t="s">
        <v>3367</v>
      </c>
    </row>
    <row r="288" spans="1:3" x14ac:dyDescent="0.2">
      <c r="A288" s="58">
        <v>278</v>
      </c>
      <c r="B288" s="67" t="s">
        <v>3635</v>
      </c>
      <c r="C288" s="58" t="s">
        <v>3367</v>
      </c>
    </row>
    <row r="289" spans="1:3" x14ac:dyDescent="0.2">
      <c r="A289" s="58">
        <v>279</v>
      </c>
      <c r="B289" s="67" t="s">
        <v>3636</v>
      </c>
      <c r="C289" s="58" t="s">
        <v>3367</v>
      </c>
    </row>
    <row r="290" spans="1:3" x14ac:dyDescent="0.2">
      <c r="A290" s="58">
        <v>280</v>
      </c>
      <c r="B290" s="67" t="s">
        <v>3637</v>
      </c>
      <c r="C290" s="58" t="s">
        <v>3367</v>
      </c>
    </row>
    <row r="291" spans="1:3" x14ac:dyDescent="0.2">
      <c r="A291" s="58">
        <v>281</v>
      </c>
      <c r="B291" s="67" t="s">
        <v>3638</v>
      </c>
      <c r="C291" s="58" t="s">
        <v>3367</v>
      </c>
    </row>
    <row r="292" spans="1:3" x14ac:dyDescent="0.2">
      <c r="A292" s="58">
        <v>282</v>
      </c>
      <c r="B292" s="67" t="s">
        <v>3639</v>
      </c>
      <c r="C292" s="58" t="s">
        <v>3367</v>
      </c>
    </row>
    <row r="293" spans="1:3" x14ac:dyDescent="0.2">
      <c r="A293" s="58">
        <v>283</v>
      </c>
      <c r="B293" s="67" t="s">
        <v>3640</v>
      </c>
      <c r="C293" s="58" t="s">
        <v>3367</v>
      </c>
    </row>
    <row r="294" spans="1:3" x14ac:dyDescent="0.2">
      <c r="A294" s="58">
        <v>284</v>
      </c>
      <c r="B294" s="67" t="s">
        <v>3641</v>
      </c>
      <c r="C294" s="58" t="s">
        <v>3367</v>
      </c>
    </row>
    <row r="295" spans="1:3" x14ac:dyDescent="0.2">
      <c r="A295" s="58">
        <v>285</v>
      </c>
      <c r="B295" s="67" t="s">
        <v>997</v>
      </c>
      <c r="C295" s="58" t="s">
        <v>3367</v>
      </c>
    </row>
    <row r="296" spans="1:3" x14ac:dyDescent="0.2">
      <c r="A296" s="58">
        <v>286</v>
      </c>
      <c r="B296" s="67" t="s">
        <v>3642</v>
      </c>
      <c r="C296" s="58" t="s">
        <v>3367</v>
      </c>
    </row>
    <row r="297" spans="1:3" x14ac:dyDescent="0.2">
      <c r="A297" s="58">
        <v>287</v>
      </c>
      <c r="B297" s="67" t="s">
        <v>3643</v>
      </c>
      <c r="C297" s="58" t="s">
        <v>3367</v>
      </c>
    </row>
    <row r="298" spans="1:3" x14ac:dyDescent="0.2">
      <c r="A298" s="58">
        <v>288</v>
      </c>
      <c r="B298" s="67" t="s">
        <v>3644</v>
      </c>
      <c r="C298" s="58" t="s">
        <v>3367</v>
      </c>
    </row>
    <row r="299" spans="1:3" x14ac:dyDescent="0.2">
      <c r="A299" s="58">
        <v>289</v>
      </c>
      <c r="B299" s="67" t="s">
        <v>3645</v>
      </c>
      <c r="C299" s="58" t="s">
        <v>3367</v>
      </c>
    </row>
    <row r="300" spans="1:3" x14ac:dyDescent="0.2">
      <c r="A300" s="58">
        <v>290</v>
      </c>
      <c r="B300" s="67" t="s">
        <v>3646</v>
      </c>
      <c r="C300" s="58" t="s">
        <v>3367</v>
      </c>
    </row>
    <row r="301" spans="1:3" x14ac:dyDescent="0.2">
      <c r="A301" s="58">
        <v>291</v>
      </c>
      <c r="B301" s="67" t="s">
        <v>3647</v>
      </c>
      <c r="C301" s="58" t="s">
        <v>3367</v>
      </c>
    </row>
    <row r="302" spans="1:3" x14ac:dyDescent="0.2">
      <c r="A302" s="58">
        <v>292</v>
      </c>
      <c r="B302" s="67" t="s">
        <v>3648</v>
      </c>
      <c r="C302" s="58" t="s">
        <v>3367</v>
      </c>
    </row>
    <row r="303" spans="1:3" x14ac:dyDescent="0.2">
      <c r="A303" s="58">
        <v>293</v>
      </c>
      <c r="B303" s="67" t="s">
        <v>3649</v>
      </c>
      <c r="C303" s="58" t="s">
        <v>3367</v>
      </c>
    </row>
    <row r="304" spans="1:3" x14ac:dyDescent="0.2">
      <c r="A304" s="58">
        <v>294</v>
      </c>
      <c r="B304" s="67" t="s">
        <v>3650</v>
      </c>
      <c r="C304" s="58" t="s">
        <v>3367</v>
      </c>
    </row>
    <row r="305" spans="1:3" x14ac:dyDescent="0.2">
      <c r="A305" s="58">
        <v>295</v>
      </c>
      <c r="B305" s="67" t="s">
        <v>3651</v>
      </c>
      <c r="C305" s="58" t="s">
        <v>3367</v>
      </c>
    </row>
    <row r="306" spans="1:3" x14ac:dyDescent="0.2">
      <c r="A306" s="58">
        <v>296</v>
      </c>
      <c r="B306" s="67" t="s">
        <v>3652</v>
      </c>
      <c r="C306" s="58" t="s">
        <v>3367</v>
      </c>
    </row>
    <row r="307" spans="1:3" x14ac:dyDescent="0.2">
      <c r="A307" s="58">
        <v>297</v>
      </c>
      <c r="B307" s="67" t="s">
        <v>3653</v>
      </c>
      <c r="C307" s="58" t="s">
        <v>3367</v>
      </c>
    </row>
    <row r="308" spans="1:3" x14ac:dyDescent="0.2">
      <c r="A308" s="58">
        <v>298</v>
      </c>
      <c r="B308" s="67" t="s">
        <v>3654</v>
      </c>
      <c r="C308" s="58" t="s">
        <v>3367</v>
      </c>
    </row>
    <row r="309" spans="1:3" x14ac:dyDescent="0.2">
      <c r="A309" s="58">
        <v>299</v>
      </c>
      <c r="B309" s="67" t="s">
        <v>3655</v>
      </c>
      <c r="C309" s="58" t="s">
        <v>3367</v>
      </c>
    </row>
    <row r="310" spans="1:3" x14ac:dyDescent="0.2">
      <c r="A310" s="58">
        <v>300</v>
      </c>
      <c r="B310" s="67" t="s">
        <v>3656</v>
      </c>
      <c r="C310" s="58" t="s">
        <v>3367</v>
      </c>
    </row>
    <row r="311" spans="1:3" x14ac:dyDescent="0.2">
      <c r="A311" s="58">
        <v>301</v>
      </c>
      <c r="B311" s="67" t="s">
        <v>3657</v>
      </c>
      <c r="C311" s="58" t="s">
        <v>3367</v>
      </c>
    </row>
    <row r="312" spans="1:3" x14ac:dyDescent="0.2">
      <c r="A312" s="58">
        <v>302</v>
      </c>
      <c r="B312" s="67" t="s">
        <v>3658</v>
      </c>
      <c r="C312" s="58" t="s">
        <v>3367</v>
      </c>
    </row>
    <row r="313" spans="1:3" x14ac:dyDescent="0.2">
      <c r="A313" s="58">
        <v>303</v>
      </c>
      <c r="B313" s="67" t="s">
        <v>3659</v>
      </c>
      <c r="C313" s="58" t="s">
        <v>3367</v>
      </c>
    </row>
    <row r="314" spans="1:3" x14ac:dyDescent="0.2">
      <c r="A314" s="58">
        <v>304</v>
      </c>
      <c r="B314" s="67" t="s">
        <v>3660</v>
      </c>
      <c r="C314" s="58" t="s">
        <v>3367</v>
      </c>
    </row>
    <row r="315" spans="1:3" x14ac:dyDescent="0.2">
      <c r="A315" s="58">
        <v>305</v>
      </c>
      <c r="B315" s="67" t="s">
        <v>3661</v>
      </c>
      <c r="C315" s="58" t="s">
        <v>3367</v>
      </c>
    </row>
    <row r="316" spans="1:3" x14ac:dyDescent="0.2">
      <c r="A316" s="58">
        <v>306</v>
      </c>
      <c r="B316" s="67" t="s">
        <v>3662</v>
      </c>
      <c r="C316" s="58" t="s">
        <v>3367</v>
      </c>
    </row>
    <row r="317" spans="1:3" x14ac:dyDescent="0.2">
      <c r="A317" s="58">
        <v>307</v>
      </c>
      <c r="B317" s="67" t="s">
        <v>3663</v>
      </c>
      <c r="C317" s="58" t="s">
        <v>3367</v>
      </c>
    </row>
    <row r="318" spans="1:3" x14ac:dyDescent="0.2">
      <c r="A318" s="58">
        <v>308</v>
      </c>
      <c r="B318" s="67" t="s">
        <v>3664</v>
      </c>
      <c r="C318" s="58" t="s">
        <v>3367</v>
      </c>
    </row>
    <row r="319" spans="1:3" x14ac:dyDescent="0.2">
      <c r="A319" s="58">
        <v>309</v>
      </c>
      <c r="B319" s="67" t="s">
        <v>3665</v>
      </c>
      <c r="C319" s="58" t="s">
        <v>3367</v>
      </c>
    </row>
    <row r="320" spans="1:3" x14ac:dyDescent="0.2">
      <c r="A320" s="58">
        <v>310</v>
      </c>
      <c r="B320" s="67" t="s">
        <v>3666</v>
      </c>
      <c r="C320" s="58" t="s">
        <v>3367</v>
      </c>
    </row>
    <row r="321" spans="1:3" x14ac:dyDescent="0.2">
      <c r="A321" s="58">
        <v>311</v>
      </c>
      <c r="B321" s="67" t="s">
        <v>3667</v>
      </c>
      <c r="C321" s="58" t="s">
        <v>3367</v>
      </c>
    </row>
    <row r="322" spans="1:3" x14ac:dyDescent="0.2">
      <c r="A322" s="58">
        <v>312</v>
      </c>
      <c r="B322" s="67" t="s">
        <v>3668</v>
      </c>
      <c r="C322" s="58" t="s">
        <v>3367</v>
      </c>
    </row>
    <row r="323" spans="1:3" x14ac:dyDescent="0.2">
      <c r="A323" s="58">
        <v>313</v>
      </c>
      <c r="B323" s="67" t="s">
        <v>3669</v>
      </c>
      <c r="C323" s="58" t="s">
        <v>3367</v>
      </c>
    </row>
    <row r="324" spans="1:3" x14ac:dyDescent="0.2">
      <c r="A324" s="58">
        <v>314</v>
      </c>
      <c r="B324" s="67" t="s">
        <v>3670</v>
      </c>
      <c r="C324" s="58" t="s">
        <v>3367</v>
      </c>
    </row>
    <row r="325" spans="1:3" x14ac:dyDescent="0.2">
      <c r="A325" s="58">
        <v>315</v>
      </c>
      <c r="B325" s="67" t="s">
        <v>3671</v>
      </c>
      <c r="C325" s="58" t="s">
        <v>3367</v>
      </c>
    </row>
    <row r="326" spans="1:3" x14ac:dyDescent="0.2">
      <c r="A326" s="58">
        <v>316</v>
      </c>
      <c r="B326" s="67" t="s">
        <v>3672</v>
      </c>
      <c r="C326" s="58" t="s">
        <v>3367</v>
      </c>
    </row>
    <row r="327" spans="1:3" x14ac:dyDescent="0.2">
      <c r="A327" s="58">
        <v>317</v>
      </c>
      <c r="B327" s="67" t="s">
        <v>3673</v>
      </c>
      <c r="C327" s="58" t="s">
        <v>3367</v>
      </c>
    </row>
    <row r="328" spans="1:3" x14ac:dyDescent="0.2">
      <c r="A328" s="58">
        <v>318</v>
      </c>
      <c r="B328" s="67" t="s">
        <v>3674</v>
      </c>
      <c r="C328" s="58" t="s">
        <v>3367</v>
      </c>
    </row>
    <row r="329" spans="1:3" x14ac:dyDescent="0.2">
      <c r="A329" s="58">
        <v>319</v>
      </c>
      <c r="B329" s="67" t="s">
        <v>1283</v>
      </c>
      <c r="C329" s="58" t="s">
        <v>3367</v>
      </c>
    </row>
    <row r="330" spans="1:3" x14ac:dyDescent="0.2">
      <c r="A330" s="58">
        <v>320</v>
      </c>
      <c r="B330" s="67" t="s">
        <v>3675</v>
      </c>
      <c r="C330" s="58" t="s">
        <v>3367</v>
      </c>
    </row>
    <row r="331" spans="1:3" x14ac:dyDescent="0.2">
      <c r="A331" s="58">
        <v>321</v>
      </c>
      <c r="B331" s="67" t="s">
        <v>3676</v>
      </c>
      <c r="C331" s="58" t="s">
        <v>3367</v>
      </c>
    </row>
    <row r="332" spans="1:3" x14ac:dyDescent="0.2">
      <c r="A332" s="58">
        <v>322</v>
      </c>
      <c r="B332" s="67" t="s">
        <v>3677</v>
      </c>
      <c r="C332" s="58" t="s">
        <v>3367</v>
      </c>
    </row>
    <row r="333" spans="1:3" x14ac:dyDescent="0.2">
      <c r="A333" s="58">
        <v>323</v>
      </c>
      <c r="B333" s="67" t="s">
        <v>3678</v>
      </c>
      <c r="C333" s="58" t="s">
        <v>3367</v>
      </c>
    </row>
    <row r="334" spans="1:3" x14ac:dyDescent="0.2">
      <c r="A334" s="58">
        <v>324</v>
      </c>
      <c r="B334" s="67" t="s">
        <v>3679</v>
      </c>
      <c r="C334" s="58" t="s">
        <v>3367</v>
      </c>
    </row>
    <row r="335" spans="1:3" x14ac:dyDescent="0.2">
      <c r="A335" s="58">
        <v>325</v>
      </c>
      <c r="B335" s="67" t="s">
        <v>3680</v>
      </c>
      <c r="C335" s="58" t="s">
        <v>3367</v>
      </c>
    </row>
    <row r="336" spans="1:3" x14ac:dyDescent="0.2">
      <c r="A336" s="58">
        <v>326</v>
      </c>
      <c r="B336" s="67" t="s">
        <v>3681</v>
      </c>
      <c r="C336" s="58" t="s">
        <v>3367</v>
      </c>
    </row>
    <row r="337" spans="1:3" x14ac:dyDescent="0.2">
      <c r="A337" s="58">
        <v>327</v>
      </c>
      <c r="B337" s="67" t="s">
        <v>3682</v>
      </c>
      <c r="C337" s="58" t="s">
        <v>3367</v>
      </c>
    </row>
    <row r="338" spans="1:3" x14ac:dyDescent="0.2">
      <c r="A338" s="58">
        <v>328</v>
      </c>
      <c r="B338" s="67" t="s">
        <v>3683</v>
      </c>
      <c r="C338" s="58" t="s">
        <v>3367</v>
      </c>
    </row>
    <row r="339" spans="1:3" x14ac:dyDescent="0.2">
      <c r="A339" s="58">
        <v>329</v>
      </c>
      <c r="B339" s="67" t="s">
        <v>3684</v>
      </c>
      <c r="C339" s="58" t="s">
        <v>3367</v>
      </c>
    </row>
    <row r="340" spans="1:3" x14ac:dyDescent="0.2">
      <c r="A340" s="58">
        <v>330</v>
      </c>
      <c r="B340" s="67" t="s">
        <v>3685</v>
      </c>
      <c r="C340" s="58" t="s">
        <v>3367</v>
      </c>
    </row>
    <row r="341" spans="1:3" x14ac:dyDescent="0.2">
      <c r="A341" s="58">
        <v>331</v>
      </c>
      <c r="B341" s="67" t="s">
        <v>3686</v>
      </c>
      <c r="C341" s="58" t="s">
        <v>3367</v>
      </c>
    </row>
    <row r="342" spans="1:3" x14ac:dyDescent="0.2">
      <c r="A342" s="58">
        <v>332</v>
      </c>
      <c r="B342" s="67" t="s">
        <v>3687</v>
      </c>
      <c r="C342" s="58" t="s">
        <v>3367</v>
      </c>
    </row>
    <row r="343" spans="1:3" x14ac:dyDescent="0.2">
      <c r="A343" s="58">
        <v>333</v>
      </c>
      <c r="B343" s="67" t="s">
        <v>3688</v>
      </c>
      <c r="C343" s="58" t="s">
        <v>3367</v>
      </c>
    </row>
    <row r="344" spans="1:3" x14ac:dyDescent="0.2">
      <c r="A344" s="58">
        <v>334</v>
      </c>
      <c r="B344" s="67" t="s">
        <v>3689</v>
      </c>
      <c r="C344" s="58" t="s">
        <v>3367</v>
      </c>
    </row>
    <row r="345" spans="1:3" x14ac:dyDescent="0.2">
      <c r="A345" s="58">
        <v>335</v>
      </c>
      <c r="B345" s="67" t="s">
        <v>3690</v>
      </c>
      <c r="C345" s="58" t="s">
        <v>3367</v>
      </c>
    </row>
    <row r="346" spans="1:3" x14ac:dyDescent="0.2">
      <c r="A346" s="58">
        <v>336</v>
      </c>
      <c r="B346" s="67" t="s">
        <v>3691</v>
      </c>
      <c r="C346" s="58" t="s">
        <v>3367</v>
      </c>
    </row>
    <row r="347" spans="1:3" x14ac:dyDescent="0.2">
      <c r="A347" s="58">
        <v>337</v>
      </c>
      <c r="B347" s="67" t="s">
        <v>3692</v>
      </c>
      <c r="C347" s="58" t="s">
        <v>3367</v>
      </c>
    </row>
    <row r="348" spans="1:3" x14ac:dyDescent="0.2">
      <c r="A348" s="58">
        <v>338</v>
      </c>
      <c r="B348" s="67" t="s">
        <v>3693</v>
      </c>
      <c r="C348" s="58" t="s">
        <v>3367</v>
      </c>
    </row>
    <row r="349" spans="1:3" x14ac:dyDescent="0.2">
      <c r="A349" s="58">
        <v>339</v>
      </c>
      <c r="B349" s="67" t="s">
        <v>3694</v>
      </c>
      <c r="C349" s="58" t="s">
        <v>3367</v>
      </c>
    </row>
    <row r="350" spans="1:3" x14ac:dyDescent="0.2">
      <c r="A350" s="58">
        <v>340</v>
      </c>
      <c r="B350" s="67" t="s">
        <v>3695</v>
      </c>
      <c r="C350" s="58" t="s">
        <v>3367</v>
      </c>
    </row>
    <row r="351" spans="1:3" x14ac:dyDescent="0.2">
      <c r="A351" s="58">
        <v>341</v>
      </c>
      <c r="B351" s="67" t="s">
        <v>3696</v>
      </c>
      <c r="C351" s="58" t="s">
        <v>3367</v>
      </c>
    </row>
    <row r="352" spans="1:3" x14ac:dyDescent="0.2">
      <c r="A352" s="58">
        <v>342</v>
      </c>
      <c r="B352" s="67" t="s">
        <v>3697</v>
      </c>
      <c r="C352" s="58" t="s">
        <v>3367</v>
      </c>
    </row>
    <row r="353" spans="1:3" x14ac:dyDescent="0.2">
      <c r="A353" s="58">
        <v>343</v>
      </c>
      <c r="B353" s="67" t="s">
        <v>3698</v>
      </c>
      <c r="C353" s="58" t="s">
        <v>3367</v>
      </c>
    </row>
    <row r="354" spans="1:3" x14ac:dyDescent="0.2">
      <c r="A354" s="58">
        <v>344</v>
      </c>
      <c r="B354" s="67" t="s">
        <v>3699</v>
      </c>
      <c r="C354" s="58" t="s">
        <v>3367</v>
      </c>
    </row>
    <row r="355" spans="1:3" x14ac:dyDescent="0.2">
      <c r="A355" s="58">
        <v>345</v>
      </c>
      <c r="B355" s="67" t="s">
        <v>2899</v>
      </c>
      <c r="C355" s="58" t="s">
        <v>3367</v>
      </c>
    </row>
    <row r="356" spans="1:3" x14ac:dyDescent="0.2">
      <c r="A356" s="58">
        <v>346</v>
      </c>
      <c r="B356" s="67" t="s">
        <v>3700</v>
      </c>
      <c r="C356" s="58" t="s">
        <v>3367</v>
      </c>
    </row>
    <row r="357" spans="1:3" x14ac:dyDescent="0.2">
      <c r="A357" s="58">
        <v>347</v>
      </c>
      <c r="B357" s="67" t="s">
        <v>3701</v>
      </c>
      <c r="C357" s="58" t="s">
        <v>3367</v>
      </c>
    </row>
    <row r="358" spans="1:3" x14ac:dyDescent="0.2">
      <c r="A358" s="58">
        <v>348</v>
      </c>
      <c r="B358" s="67" t="s">
        <v>3702</v>
      </c>
      <c r="C358" s="58" t="s">
        <v>3367</v>
      </c>
    </row>
    <row r="359" spans="1:3" x14ac:dyDescent="0.2">
      <c r="A359" s="58">
        <v>349</v>
      </c>
      <c r="B359" s="67" t="s">
        <v>3703</v>
      </c>
      <c r="C359" s="58" t="s">
        <v>3367</v>
      </c>
    </row>
    <row r="360" spans="1:3" x14ac:dyDescent="0.2">
      <c r="A360" s="58">
        <v>350</v>
      </c>
      <c r="B360" s="67" t="s">
        <v>3704</v>
      </c>
      <c r="C360" s="58" t="s">
        <v>3367</v>
      </c>
    </row>
    <row r="361" spans="1:3" x14ac:dyDescent="0.2">
      <c r="A361" s="58">
        <v>351</v>
      </c>
      <c r="B361" s="67" t="s">
        <v>3705</v>
      </c>
      <c r="C361" s="58" t="s">
        <v>3367</v>
      </c>
    </row>
    <row r="362" spans="1:3" x14ac:dyDescent="0.2">
      <c r="A362" s="58">
        <v>352</v>
      </c>
      <c r="B362" s="67" t="s">
        <v>3706</v>
      </c>
      <c r="C362" s="58" t="s">
        <v>3367</v>
      </c>
    </row>
    <row r="363" spans="1:3" x14ac:dyDescent="0.2">
      <c r="A363" s="58">
        <v>353</v>
      </c>
      <c r="B363" s="67" t="s">
        <v>3707</v>
      </c>
      <c r="C363" s="58" t="s">
        <v>3367</v>
      </c>
    </row>
    <row r="364" spans="1:3" x14ac:dyDescent="0.2">
      <c r="A364" s="58">
        <v>354</v>
      </c>
      <c r="B364" s="67" t="s">
        <v>3708</v>
      </c>
      <c r="C364" s="58" t="s">
        <v>3367</v>
      </c>
    </row>
    <row r="365" spans="1:3" x14ac:dyDescent="0.2">
      <c r="A365" s="58">
        <v>355</v>
      </c>
      <c r="B365" s="67" t="s">
        <v>3709</v>
      </c>
      <c r="C365" s="58" t="s">
        <v>3367</v>
      </c>
    </row>
    <row r="366" spans="1:3" x14ac:dyDescent="0.2">
      <c r="A366" s="58">
        <v>356</v>
      </c>
      <c r="B366" s="67" t="s">
        <v>3710</v>
      </c>
      <c r="C366" s="58" t="s">
        <v>3367</v>
      </c>
    </row>
    <row r="367" spans="1:3" x14ac:dyDescent="0.2">
      <c r="A367" s="58">
        <v>357</v>
      </c>
      <c r="B367" s="67" t="s">
        <v>1189</v>
      </c>
      <c r="C367" s="58" t="s">
        <v>3367</v>
      </c>
    </row>
    <row r="368" spans="1:3" x14ac:dyDescent="0.2">
      <c r="A368" s="58">
        <v>358</v>
      </c>
      <c r="B368" s="67" t="s">
        <v>3711</v>
      </c>
      <c r="C368" s="58" t="s">
        <v>3367</v>
      </c>
    </row>
    <row r="369" spans="1:3" x14ac:dyDescent="0.2">
      <c r="A369" s="58">
        <v>359</v>
      </c>
      <c r="B369" s="67" t="s">
        <v>3712</v>
      </c>
      <c r="C369" s="58" t="s">
        <v>3367</v>
      </c>
    </row>
    <row r="370" spans="1:3" x14ac:dyDescent="0.2">
      <c r="A370" s="58">
        <v>360</v>
      </c>
      <c r="B370" s="67" t="s">
        <v>3713</v>
      </c>
      <c r="C370" s="58" t="s">
        <v>3367</v>
      </c>
    </row>
    <row r="371" spans="1:3" x14ac:dyDescent="0.2">
      <c r="A371" s="58">
        <v>361</v>
      </c>
      <c r="B371" s="67" t="s">
        <v>3714</v>
      </c>
      <c r="C371" s="58" t="s">
        <v>3367</v>
      </c>
    </row>
    <row r="372" spans="1:3" x14ac:dyDescent="0.2">
      <c r="A372" s="58">
        <v>362</v>
      </c>
      <c r="B372" s="67" t="s">
        <v>3715</v>
      </c>
      <c r="C372" s="58" t="s">
        <v>3367</v>
      </c>
    </row>
    <row r="373" spans="1:3" x14ac:dyDescent="0.2">
      <c r="A373" s="58">
        <v>363</v>
      </c>
      <c r="B373" s="67" t="s">
        <v>3716</v>
      </c>
      <c r="C373" s="58" t="s">
        <v>3367</v>
      </c>
    </row>
    <row r="374" spans="1:3" x14ac:dyDescent="0.2">
      <c r="A374" s="58">
        <v>364</v>
      </c>
      <c r="B374" s="67" t="s">
        <v>3717</v>
      </c>
      <c r="C374" s="58" t="s">
        <v>3367</v>
      </c>
    </row>
    <row r="375" spans="1:3" x14ac:dyDescent="0.2">
      <c r="A375" s="58">
        <v>365</v>
      </c>
      <c r="B375" s="67" t="s">
        <v>3718</v>
      </c>
      <c r="C375" s="58" t="s">
        <v>3367</v>
      </c>
    </row>
    <row r="376" spans="1:3" x14ac:dyDescent="0.2">
      <c r="A376" s="58">
        <v>366</v>
      </c>
      <c r="B376" s="67" t="s">
        <v>3719</v>
      </c>
      <c r="C376" s="58" t="s">
        <v>3367</v>
      </c>
    </row>
    <row r="377" spans="1:3" x14ac:dyDescent="0.2">
      <c r="A377" s="58">
        <v>367</v>
      </c>
      <c r="B377" s="67" t="s">
        <v>3720</v>
      </c>
      <c r="C377" s="58" t="s">
        <v>3367</v>
      </c>
    </row>
    <row r="378" spans="1:3" x14ac:dyDescent="0.2">
      <c r="A378" s="58">
        <v>368</v>
      </c>
      <c r="B378" s="67" t="s">
        <v>3721</v>
      </c>
      <c r="C378" s="58" t="s">
        <v>3367</v>
      </c>
    </row>
    <row r="379" spans="1:3" x14ac:dyDescent="0.2">
      <c r="A379" s="58">
        <v>369</v>
      </c>
      <c r="B379" s="67" t="s">
        <v>3722</v>
      </c>
      <c r="C379" s="58" t="s">
        <v>3367</v>
      </c>
    </row>
    <row r="380" spans="1:3" x14ac:dyDescent="0.2">
      <c r="A380" s="58">
        <v>370</v>
      </c>
      <c r="B380" s="67" t="s">
        <v>3723</v>
      </c>
      <c r="C380" s="58" t="s">
        <v>3367</v>
      </c>
    </row>
    <row r="381" spans="1:3" x14ac:dyDescent="0.2">
      <c r="A381" s="58">
        <v>371</v>
      </c>
      <c r="B381" s="67" t="s">
        <v>3724</v>
      </c>
      <c r="C381" s="58" t="s">
        <v>3367</v>
      </c>
    </row>
    <row r="382" spans="1:3" x14ac:dyDescent="0.2">
      <c r="A382" s="58">
        <v>372</v>
      </c>
      <c r="B382" s="67" t="s">
        <v>3725</v>
      </c>
      <c r="C382" s="58" t="s">
        <v>3367</v>
      </c>
    </row>
    <row r="383" spans="1:3" x14ac:dyDescent="0.2">
      <c r="A383" s="58">
        <v>373</v>
      </c>
      <c r="B383" s="67" t="s">
        <v>3726</v>
      </c>
      <c r="C383" s="58" t="s">
        <v>3367</v>
      </c>
    </row>
    <row r="384" spans="1:3" x14ac:dyDescent="0.2">
      <c r="A384" s="58">
        <v>374</v>
      </c>
      <c r="B384" s="67" t="s">
        <v>3727</v>
      </c>
      <c r="C384" s="58" t="s">
        <v>3367</v>
      </c>
    </row>
    <row r="385" spans="1:3" x14ac:dyDescent="0.2">
      <c r="A385" s="58">
        <v>375</v>
      </c>
      <c r="B385" s="67" t="s">
        <v>3728</v>
      </c>
      <c r="C385" s="58" t="s">
        <v>3367</v>
      </c>
    </row>
    <row r="386" spans="1:3" x14ac:dyDescent="0.2">
      <c r="A386" s="58">
        <v>376</v>
      </c>
      <c r="B386" s="67" t="s">
        <v>3729</v>
      </c>
      <c r="C386" s="58" t="s">
        <v>3367</v>
      </c>
    </row>
    <row r="387" spans="1:3" x14ac:dyDescent="0.2">
      <c r="A387" s="58">
        <v>377</v>
      </c>
      <c r="B387" s="67" t="s">
        <v>3730</v>
      </c>
      <c r="C387" s="58" t="s">
        <v>3367</v>
      </c>
    </row>
    <row r="388" spans="1:3" x14ac:dyDescent="0.2">
      <c r="A388" s="58">
        <v>378</v>
      </c>
      <c r="B388" s="67" t="s">
        <v>3731</v>
      </c>
      <c r="C388" s="58" t="s">
        <v>3367</v>
      </c>
    </row>
    <row r="389" spans="1:3" x14ac:dyDescent="0.2">
      <c r="A389" s="58">
        <v>379</v>
      </c>
      <c r="B389" s="67" t="s">
        <v>3732</v>
      </c>
      <c r="C389" s="58" t="s">
        <v>3367</v>
      </c>
    </row>
    <row r="390" spans="1:3" x14ac:dyDescent="0.2">
      <c r="A390" s="58">
        <v>380</v>
      </c>
      <c r="B390" s="67" t="s">
        <v>3733</v>
      </c>
      <c r="C390" s="58" t="s">
        <v>3367</v>
      </c>
    </row>
    <row r="391" spans="1:3" x14ac:dyDescent="0.2">
      <c r="A391" s="58">
        <v>381</v>
      </c>
      <c r="B391" s="67" t="s">
        <v>3734</v>
      </c>
      <c r="C391" s="58" t="s">
        <v>3367</v>
      </c>
    </row>
    <row r="392" spans="1:3" x14ac:dyDescent="0.2">
      <c r="A392" s="58">
        <v>382</v>
      </c>
      <c r="B392" s="67" t="s">
        <v>3735</v>
      </c>
      <c r="C392" s="58" t="s">
        <v>3367</v>
      </c>
    </row>
    <row r="393" spans="1:3" x14ac:dyDescent="0.2">
      <c r="A393" s="58">
        <v>383</v>
      </c>
      <c r="B393" s="67" t="s">
        <v>3736</v>
      </c>
      <c r="C393" s="58" t="s">
        <v>3367</v>
      </c>
    </row>
    <row r="394" spans="1:3" x14ac:dyDescent="0.2">
      <c r="A394" s="58">
        <v>384</v>
      </c>
      <c r="B394" s="67" t="s">
        <v>3737</v>
      </c>
      <c r="C394" s="58" t="s">
        <v>3367</v>
      </c>
    </row>
    <row r="395" spans="1:3" x14ac:dyDescent="0.2">
      <c r="A395" s="58">
        <v>385</v>
      </c>
      <c r="B395" s="67" t="s">
        <v>3738</v>
      </c>
      <c r="C395" s="58" t="s">
        <v>3367</v>
      </c>
    </row>
    <row r="396" spans="1:3" x14ac:dyDescent="0.2">
      <c r="A396" s="58">
        <v>386</v>
      </c>
      <c r="B396" s="67" t="s">
        <v>3739</v>
      </c>
      <c r="C396" s="58" t="s">
        <v>3367</v>
      </c>
    </row>
    <row r="397" spans="1:3" x14ac:dyDescent="0.2">
      <c r="A397" s="58">
        <v>387</v>
      </c>
      <c r="B397" s="67" t="s">
        <v>3740</v>
      </c>
      <c r="C397" s="58" t="s">
        <v>3367</v>
      </c>
    </row>
    <row r="398" spans="1:3" x14ac:dyDescent="0.2">
      <c r="A398" s="58">
        <v>388</v>
      </c>
      <c r="B398" s="67" t="s">
        <v>3741</v>
      </c>
      <c r="C398" s="58" t="s">
        <v>3367</v>
      </c>
    </row>
    <row r="399" spans="1:3" x14ac:dyDescent="0.2">
      <c r="A399" s="58">
        <v>389</v>
      </c>
      <c r="B399" s="67" t="s">
        <v>3742</v>
      </c>
      <c r="C399" s="58" t="s">
        <v>3367</v>
      </c>
    </row>
    <row r="400" spans="1:3" x14ac:dyDescent="0.2">
      <c r="A400" s="58">
        <v>390</v>
      </c>
      <c r="B400" s="67" t="s">
        <v>3743</v>
      </c>
      <c r="C400" s="58" t="s">
        <v>3367</v>
      </c>
    </row>
    <row r="401" spans="1:3" x14ac:dyDescent="0.2">
      <c r="A401" s="58">
        <v>391</v>
      </c>
      <c r="B401" s="67" t="s">
        <v>3744</v>
      </c>
      <c r="C401" s="58" t="s">
        <v>3367</v>
      </c>
    </row>
    <row r="402" spans="1:3" x14ac:dyDescent="0.2">
      <c r="A402" s="58">
        <v>392</v>
      </c>
      <c r="B402" s="67" t="s">
        <v>3745</v>
      </c>
      <c r="C402" s="58" t="s">
        <v>3367</v>
      </c>
    </row>
    <row r="403" spans="1:3" x14ac:dyDescent="0.2">
      <c r="A403" s="58">
        <v>393</v>
      </c>
      <c r="B403" s="67" t="s">
        <v>3746</v>
      </c>
      <c r="C403" s="58" t="s">
        <v>3367</v>
      </c>
    </row>
    <row r="404" spans="1:3" x14ac:dyDescent="0.2">
      <c r="A404" s="58">
        <v>394</v>
      </c>
      <c r="B404" s="67" t="s">
        <v>3747</v>
      </c>
      <c r="C404" s="58" t="s">
        <v>3367</v>
      </c>
    </row>
    <row r="405" spans="1:3" x14ac:dyDescent="0.2">
      <c r="A405" s="58">
        <v>395</v>
      </c>
      <c r="B405" s="67" t="s">
        <v>3748</v>
      </c>
      <c r="C405" s="58" t="s">
        <v>3367</v>
      </c>
    </row>
    <row r="406" spans="1:3" x14ac:dyDescent="0.2">
      <c r="A406" s="58">
        <v>396</v>
      </c>
      <c r="B406" s="67" t="s">
        <v>3749</v>
      </c>
      <c r="C406" s="58" t="s">
        <v>3367</v>
      </c>
    </row>
    <row r="407" spans="1:3" x14ac:dyDescent="0.2">
      <c r="A407" s="58">
        <v>397</v>
      </c>
      <c r="B407" s="67" t="s">
        <v>3750</v>
      </c>
      <c r="C407" s="58" t="s">
        <v>3367</v>
      </c>
    </row>
    <row r="408" spans="1:3" x14ac:dyDescent="0.2">
      <c r="A408" s="58">
        <v>398</v>
      </c>
      <c r="B408" s="67" t="s">
        <v>3751</v>
      </c>
      <c r="C408" s="58" t="s">
        <v>3367</v>
      </c>
    </row>
    <row r="409" spans="1:3" x14ac:dyDescent="0.2">
      <c r="A409" s="58">
        <v>399</v>
      </c>
      <c r="B409" s="67" t="s">
        <v>3752</v>
      </c>
      <c r="C409" s="58" t="s">
        <v>3367</v>
      </c>
    </row>
    <row r="410" spans="1:3" x14ac:dyDescent="0.2">
      <c r="A410" s="58">
        <v>400</v>
      </c>
      <c r="B410" s="67" t="s">
        <v>3753</v>
      </c>
      <c r="C410" s="58" t="s">
        <v>3367</v>
      </c>
    </row>
    <row r="411" spans="1:3" x14ac:dyDescent="0.2">
      <c r="A411" s="58">
        <v>401</v>
      </c>
      <c r="B411" s="67" t="s">
        <v>3754</v>
      </c>
      <c r="C411" s="58" t="s">
        <v>3367</v>
      </c>
    </row>
    <row r="412" spans="1:3" x14ac:dyDescent="0.2">
      <c r="A412" s="58">
        <v>402</v>
      </c>
      <c r="B412" s="67" t="s">
        <v>3755</v>
      </c>
      <c r="C412" s="58" t="s">
        <v>3367</v>
      </c>
    </row>
    <row r="413" spans="1:3" x14ac:dyDescent="0.2">
      <c r="A413" s="58">
        <v>403</v>
      </c>
      <c r="B413" s="67" t="s">
        <v>3756</v>
      </c>
      <c r="C413" s="58" t="s">
        <v>3367</v>
      </c>
    </row>
    <row r="414" spans="1:3" x14ac:dyDescent="0.2">
      <c r="A414" s="58">
        <v>404</v>
      </c>
      <c r="B414" s="67" t="s">
        <v>3757</v>
      </c>
      <c r="C414" s="58" t="s">
        <v>3367</v>
      </c>
    </row>
    <row r="415" spans="1:3" x14ac:dyDescent="0.2">
      <c r="A415" s="58">
        <v>405</v>
      </c>
      <c r="B415" s="67" t="s">
        <v>3758</v>
      </c>
      <c r="C415" s="58" t="s">
        <v>3367</v>
      </c>
    </row>
    <row r="416" spans="1:3" x14ac:dyDescent="0.2">
      <c r="A416" s="58">
        <v>406</v>
      </c>
      <c r="B416" s="67" t="s">
        <v>3759</v>
      </c>
      <c r="C416" s="58" t="s">
        <v>3367</v>
      </c>
    </row>
    <row r="417" spans="1:3" x14ac:dyDescent="0.2">
      <c r="A417" s="58">
        <v>407</v>
      </c>
      <c r="B417" s="67" t="s">
        <v>3760</v>
      </c>
      <c r="C417" s="58" t="s">
        <v>3367</v>
      </c>
    </row>
    <row r="418" spans="1:3" x14ac:dyDescent="0.2">
      <c r="A418" s="58">
        <v>408</v>
      </c>
      <c r="B418" s="67" t="s">
        <v>3761</v>
      </c>
      <c r="C418" s="58" t="s">
        <v>3367</v>
      </c>
    </row>
    <row r="419" spans="1:3" x14ac:dyDescent="0.2">
      <c r="A419" s="58">
        <v>409</v>
      </c>
      <c r="B419" s="67" t="s">
        <v>3762</v>
      </c>
      <c r="C419" s="58" t="s">
        <v>3367</v>
      </c>
    </row>
    <row r="420" spans="1:3" x14ac:dyDescent="0.2">
      <c r="A420" s="58">
        <v>410</v>
      </c>
      <c r="B420" s="67" t="s">
        <v>3763</v>
      </c>
      <c r="C420" s="58" t="s">
        <v>3367</v>
      </c>
    </row>
    <row r="421" spans="1:3" x14ac:dyDescent="0.2">
      <c r="A421" s="58">
        <v>411</v>
      </c>
      <c r="B421" s="67" t="s">
        <v>3764</v>
      </c>
      <c r="C421" s="58" t="s">
        <v>3367</v>
      </c>
    </row>
    <row r="422" spans="1:3" x14ac:dyDescent="0.2">
      <c r="A422" s="58">
        <v>412</v>
      </c>
      <c r="B422" s="67" t="s">
        <v>3765</v>
      </c>
      <c r="C422" s="58" t="s">
        <v>3367</v>
      </c>
    </row>
    <row r="423" spans="1:3" x14ac:dyDescent="0.2">
      <c r="A423" s="58">
        <v>413</v>
      </c>
      <c r="B423" s="67" t="s">
        <v>3766</v>
      </c>
      <c r="C423" s="58" t="s">
        <v>3367</v>
      </c>
    </row>
    <row r="424" spans="1:3" x14ac:dyDescent="0.2">
      <c r="A424" s="58">
        <v>414</v>
      </c>
      <c r="B424" s="67" t="s">
        <v>3767</v>
      </c>
      <c r="C424" s="58" t="s">
        <v>3367</v>
      </c>
    </row>
    <row r="425" spans="1:3" x14ac:dyDescent="0.2">
      <c r="A425" s="58">
        <v>415</v>
      </c>
      <c r="B425" s="67" t="s">
        <v>3768</v>
      </c>
      <c r="C425" s="58" t="s">
        <v>3367</v>
      </c>
    </row>
    <row r="426" spans="1:3" x14ac:dyDescent="0.2">
      <c r="A426" s="58">
        <v>416</v>
      </c>
      <c r="B426" s="67" t="s">
        <v>3769</v>
      </c>
      <c r="C426" s="58" t="s">
        <v>3367</v>
      </c>
    </row>
    <row r="427" spans="1:3" x14ac:dyDescent="0.2">
      <c r="A427" s="58">
        <v>417</v>
      </c>
      <c r="B427" s="67" t="s">
        <v>3770</v>
      </c>
      <c r="C427" s="58" t="s">
        <v>3367</v>
      </c>
    </row>
    <row r="428" spans="1:3" x14ac:dyDescent="0.2">
      <c r="A428" s="58">
        <v>418</v>
      </c>
      <c r="B428" s="67" t="s">
        <v>3771</v>
      </c>
      <c r="C428" s="58" t="s">
        <v>3367</v>
      </c>
    </row>
    <row r="429" spans="1:3" x14ac:dyDescent="0.2">
      <c r="A429" s="58">
        <v>419</v>
      </c>
      <c r="B429" s="67" t="s">
        <v>3772</v>
      </c>
      <c r="C429" s="58" t="s">
        <v>3367</v>
      </c>
    </row>
    <row r="430" spans="1:3" x14ac:dyDescent="0.2">
      <c r="A430" s="58">
        <v>420</v>
      </c>
      <c r="B430" s="67" t="s">
        <v>3773</v>
      </c>
      <c r="C430" s="58" t="s">
        <v>3367</v>
      </c>
    </row>
    <row r="431" spans="1:3" x14ac:dyDescent="0.2">
      <c r="A431" s="58">
        <v>421</v>
      </c>
      <c r="B431" s="67" t="s">
        <v>3774</v>
      </c>
      <c r="C431" s="58" t="s">
        <v>3367</v>
      </c>
    </row>
    <row r="432" spans="1:3" x14ac:dyDescent="0.2">
      <c r="A432" s="58">
        <v>422</v>
      </c>
      <c r="B432" s="67" t="s">
        <v>3775</v>
      </c>
      <c r="C432" s="58" t="s">
        <v>3367</v>
      </c>
    </row>
    <row r="433" spans="1:3" x14ac:dyDescent="0.2">
      <c r="A433" s="58">
        <v>423</v>
      </c>
      <c r="B433" s="67" t="s">
        <v>214</v>
      </c>
      <c r="C433" s="58" t="s">
        <v>3367</v>
      </c>
    </row>
    <row r="434" spans="1:3" x14ac:dyDescent="0.2">
      <c r="A434" s="58">
        <v>424</v>
      </c>
      <c r="B434" s="67" t="s">
        <v>3776</v>
      </c>
      <c r="C434" s="58" t="s">
        <v>3367</v>
      </c>
    </row>
    <row r="435" spans="1:3" x14ac:dyDescent="0.2">
      <c r="A435" s="58">
        <v>425</v>
      </c>
      <c r="B435" s="67" t="s">
        <v>3777</v>
      </c>
      <c r="C435" s="58" t="s">
        <v>3367</v>
      </c>
    </row>
    <row r="436" spans="1:3" x14ac:dyDescent="0.2">
      <c r="A436" s="58">
        <v>426</v>
      </c>
      <c r="B436" s="67" t="s">
        <v>3778</v>
      </c>
      <c r="C436" s="58" t="s">
        <v>3367</v>
      </c>
    </row>
    <row r="437" spans="1:3" x14ac:dyDescent="0.2">
      <c r="A437" s="58">
        <v>427</v>
      </c>
      <c r="B437" s="67" t="s">
        <v>3779</v>
      </c>
      <c r="C437" s="58" t="s">
        <v>3367</v>
      </c>
    </row>
    <row r="438" spans="1:3" x14ac:dyDescent="0.2">
      <c r="A438" s="58">
        <v>428</v>
      </c>
      <c r="B438" s="67" t="s">
        <v>3780</v>
      </c>
      <c r="C438" s="58" t="s">
        <v>3367</v>
      </c>
    </row>
    <row r="439" spans="1:3" x14ac:dyDescent="0.2">
      <c r="A439" s="58">
        <v>429</v>
      </c>
      <c r="B439" s="67" t="s">
        <v>3781</v>
      </c>
      <c r="C439" s="58" t="s">
        <v>3367</v>
      </c>
    </row>
    <row r="440" spans="1:3" x14ac:dyDescent="0.2">
      <c r="A440" s="58">
        <v>430</v>
      </c>
      <c r="B440" s="67" t="s">
        <v>3782</v>
      </c>
      <c r="C440" s="58" t="s">
        <v>3367</v>
      </c>
    </row>
    <row r="441" spans="1:3" x14ac:dyDescent="0.2">
      <c r="A441" s="58">
        <v>431</v>
      </c>
      <c r="B441" s="67" t="s">
        <v>3783</v>
      </c>
      <c r="C441" s="58" t="s">
        <v>3367</v>
      </c>
    </row>
    <row r="442" spans="1:3" x14ac:dyDescent="0.2">
      <c r="A442" s="58">
        <v>432</v>
      </c>
      <c r="B442" s="67" t="s">
        <v>3784</v>
      </c>
      <c r="C442" s="58" t="s">
        <v>3367</v>
      </c>
    </row>
    <row r="443" spans="1:3" x14ac:dyDescent="0.2">
      <c r="A443" s="58">
        <v>433</v>
      </c>
      <c r="B443" s="67" t="s">
        <v>3785</v>
      </c>
      <c r="C443" s="58" t="s">
        <v>3367</v>
      </c>
    </row>
    <row r="444" spans="1:3" x14ac:dyDescent="0.2">
      <c r="A444" s="58">
        <v>434</v>
      </c>
      <c r="B444" s="67" t="s">
        <v>3786</v>
      </c>
      <c r="C444" s="58" t="s">
        <v>3367</v>
      </c>
    </row>
    <row r="445" spans="1:3" x14ac:dyDescent="0.2">
      <c r="A445" s="58">
        <v>435</v>
      </c>
      <c r="B445" s="67" t="s">
        <v>3787</v>
      </c>
      <c r="C445" s="58" t="s">
        <v>3367</v>
      </c>
    </row>
    <row r="446" spans="1:3" x14ac:dyDescent="0.2">
      <c r="A446" s="58">
        <v>436</v>
      </c>
      <c r="B446" s="67" t="s">
        <v>3788</v>
      </c>
      <c r="C446" s="58" t="s">
        <v>3367</v>
      </c>
    </row>
    <row r="447" spans="1:3" x14ac:dyDescent="0.2">
      <c r="A447" s="58">
        <v>437</v>
      </c>
      <c r="B447" s="67" t="s">
        <v>3789</v>
      </c>
      <c r="C447" s="58" t="s">
        <v>3367</v>
      </c>
    </row>
    <row r="448" spans="1:3" x14ac:dyDescent="0.2">
      <c r="A448" s="58">
        <v>438</v>
      </c>
      <c r="B448" s="67" t="s">
        <v>3790</v>
      </c>
      <c r="C448" s="58" t="s">
        <v>3367</v>
      </c>
    </row>
    <row r="449" spans="1:3" x14ac:dyDescent="0.2">
      <c r="A449" s="58">
        <v>439</v>
      </c>
      <c r="B449" s="67" t="s">
        <v>3791</v>
      </c>
      <c r="C449" s="58" t="s">
        <v>3367</v>
      </c>
    </row>
    <row r="450" spans="1:3" x14ac:dyDescent="0.2">
      <c r="A450" s="58">
        <v>440</v>
      </c>
      <c r="B450" s="67" t="s">
        <v>3792</v>
      </c>
      <c r="C450" s="58" t="s">
        <v>3367</v>
      </c>
    </row>
    <row r="451" spans="1:3" x14ac:dyDescent="0.2">
      <c r="A451" s="58">
        <v>441</v>
      </c>
      <c r="B451" s="67" t="s">
        <v>3793</v>
      </c>
      <c r="C451" s="58" t="s">
        <v>3367</v>
      </c>
    </row>
    <row r="452" spans="1:3" x14ac:dyDescent="0.2">
      <c r="A452" s="58">
        <v>442</v>
      </c>
      <c r="B452" s="67" t="s">
        <v>3794</v>
      </c>
      <c r="C452" s="58" t="s">
        <v>3367</v>
      </c>
    </row>
    <row r="453" spans="1:3" x14ac:dyDescent="0.2">
      <c r="A453" s="58">
        <v>443</v>
      </c>
      <c r="B453" s="67" t="s">
        <v>3795</v>
      </c>
      <c r="C453" s="58" t="s">
        <v>3367</v>
      </c>
    </row>
    <row r="454" spans="1:3" x14ac:dyDescent="0.2">
      <c r="A454" s="58">
        <v>444</v>
      </c>
      <c r="B454" s="67" t="s">
        <v>3796</v>
      </c>
      <c r="C454" s="58" t="s">
        <v>3367</v>
      </c>
    </row>
    <row r="455" spans="1:3" x14ac:dyDescent="0.2">
      <c r="A455" s="58">
        <v>445</v>
      </c>
      <c r="B455" s="67" t="s">
        <v>3797</v>
      </c>
      <c r="C455" s="58" t="s">
        <v>3367</v>
      </c>
    </row>
    <row r="456" spans="1:3" x14ac:dyDescent="0.2">
      <c r="A456" s="58">
        <v>446</v>
      </c>
      <c r="B456" s="67" t="s">
        <v>3798</v>
      </c>
      <c r="C456" s="58" t="s">
        <v>3367</v>
      </c>
    </row>
    <row r="457" spans="1:3" x14ac:dyDescent="0.2">
      <c r="A457" s="58">
        <v>447</v>
      </c>
      <c r="B457" s="67" t="s">
        <v>3799</v>
      </c>
      <c r="C457" s="58" t="s">
        <v>3367</v>
      </c>
    </row>
    <row r="458" spans="1:3" x14ac:dyDescent="0.2">
      <c r="A458" s="58">
        <v>448</v>
      </c>
      <c r="B458" s="67" t="s">
        <v>3800</v>
      </c>
      <c r="C458" s="58" t="s">
        <v>3367</v>
      </c>
    </row>
    <row r="459" spans="1:3" x14ac:dyDescent="0.2">
      <c r="A459" s="58">
        <v>449</v>
      </c>
      <c r="B459" s="67" t="s">
        <v>3801</v>
      </c>
      <c r="C459" s="58" t="s">
        <v>3367</v>
      </c>
    </row>
    <row r="460" spans="1:3" x14ac:dyDescent="0.2">
      <c r="A460" s="58">
        <v>450</v>
      </c>
      <c r="B460" s="67" t="s">
        <v>3802</v>
      </c>
      <c r="C460" s="58" t="s">
        <v>3367</v>
      </c>
    </row>
    <row r="461" spans="1:3" x14ac:dyDescent="0.2">
      <c r="A461" s="58">
        <v>451</v>
      </c>
      <c r="B461" s="67" t="s">
        <v>3803</v>
      </c>
      <c r="C461" s="58" t="s">
        <v>3367</v>
      </c>
    </row>
    <row r="462" spans="1:3" x14ac:dyDescent="0.2">
      <c r="A462" s="58">
        <v>452</v>
      </c>
      <c r="B462" s="67" t="s">
        <v>3804</v>
      </c>
      <c r="C462" s="58" t="s">
        <v>3367</v>
      </c>
    </row>
    <row r="463" spans="1:3" x14ac:dyDescent="0.2">
      <c r="A463" s="58">
        <v>453</v>
      </c>
      <c r="B463" s="67" t="s">
        <v>3805</v>
      </c>
      <c r="C463" s="58" t="s">
        <v>3367</v>
      </c>
    </row>
    <row r="464" spans="1:3" x14ac:dyDescent="0.2">
      <c r="A464" s="58">
        <v>454</v>
      </c>
      <c r="B464" s="67" t="s">
        <v>3806</v>
      </c>
      <c r="C464" s="58" t="s">
        <v>3367</v>
      </c>
    </row>
    <row r="465" spans="1:3" x14ac:dyDescent="0.2">
      <c r="A465" s="58">
        <v>455</v>
      </c>
      <c r="B465" s="67" t="s">
        <v>3807</v>
      </c>
      <c r="C465" s="58" t="s">
        <v>3367</v>
      </c>
    </row>
    <row r="466" spans="1:3" x14ac:dyDescent="0.2">
      <c r="A466" s="58">
        <v>456</v>
      </c>
      <c r="B466" s="67" t="s">
        <v>3808</v>
      </c>
      <c r="C466" s="58" t="s">
        <v>3367</v>
      </c>
    </row>
    <row r="467" spans="1:3" x14ac:dyDescent="0.2">
      <c r="A467" s="58">
        <v>457</v>
      </c>
      <c r="B467" s="67" t="s">
        <v>3809</v>
      </c>
      <c r="C467" s="58" t="s">
        <v>3367</v>
      </c>
    </row>
    <row r="468" spans="1:3" x14ac:dyDescent="0.2">
      <c r="A468" s="58">
        <v>458</v>
      </c>
      <c r="B468" s="67" t="s">
        <v>3810</v>
      </c>
      <c r="C468" s="58" t="s">
        <v>3367</v>
      </c>
    </row>
    <row r="469" spans="1:3" x14ac:dyDescent="0.2">
      <c r="A469" s="58">
        <v>459</v>
      </c>
      <c r="B469" s="67" t="s">
        <v>3811</v>
      </c>
      <c r="C469" s="58" t="s">
        <v>3367</v>
      </c>
    </row>
    <row r="470" spans="1:3" x14ac:dyDescent="0.2">
      <c r="A470" s="58">
        <v>460</v>
      </c>
      <c r="B470" s="67" t="s">
        <v>3812</v>
      </c>
      <c r="C470" s="58" t="s">
        <v>3367</v>
      </c>
    </row>
    <row r="471" spans="1:3" x14ac:dyDescent="0.2">
      <c r="A471" s="58">
        <v>461</v>
      </c>
      <c r="B471" s="68">
        <v>43348</v>
      </c>
      <c r="C471" s="58" t="s">
        <v>3367</v>
      </c>
    </row>
    <row r="472" spans="1:3" x14ac:dyDescent="0.2">
      <c r="A472" s="58">
        <v>462</v>
      </c>
      <c r="B472" s="67" t="s">
        <v>3813</v>
      </c>
      <c r="C472" s="58" t="s">
        <v>3367</v>
      </c>
    </row>
    <row r="473" spans="1:3" x14ac:dyDescent="0.2">
      <c r="A473" s="58">
        <v>463</v>
      </c>
      <c r="B473" s="67" t="s">
        <v>3814</v>
      </c>
      <c r="C473" s="58" t="s">
        <v>3367</v>
      </c>
    </row>
    <row r="474" spans="1:3" x14ac:dyDescent="0.2">
      <c r="A474" s="58">
        <v>464</v>
      </c>
      <c r="B474" s="67" t="s">
        <v>3815</v>
      </c>
      <c r="C474" s="58" t="s">
        <v>3367</v>
      </c>
    </row>
    <row r="475" spans="1:3" x14ac:dyDescent="0.2">
      <c r="A475" s="58">
        <v>465</v>
      </c>
      <c r="B475" s="67" t="s">
        <v>3816</v>
      </c>
      <c r="C475" s="58" t="s">
        <v>3367</v>
      </c>
    </row>
    <row r="476" spans="1:3" x14ac:dyDescent="0.2">
      <c r="A476" s="58">
        <v>466</v>
      </c>
      <c r="B476" s="67" t="s">
        <v>3817</v>
      </c>
      <c r="C476" s="58" t="s">
        <v>3367</v>
      </c>
    </row>
    <row r="477" spans="1:3" x14ac:dyDescent="0.2">
      <c r="A477" s="58">
        <v>467</v>
      </c>
      <c r="B477" s="67" t="s">
        <v>3818</v>
      </c>
      <c r="C477" s="58" t="s">
        <v>3367</v>
      </c>
    </row>
    <row r="478" spans="1:3" x14ac:dyDescent="0.2">
      <c r="A478" s="58">
        <v>468</v>
      </c>
      <c r="B478" s="67" t="s">
        <v>3819</v>
      </c>
      <c r="C478" s="58" t="s">
        <v>3367</v>
      </c>
    </row>
    <row r="479" spans="1:3" x14ac:dyDescent="0.2">
      <c r="A479" s="58">
        <v>469</v>
      </c>
      <c r="B479" s="67" t="s">
        <v>3820</v>
      </c>
      <c r="C479" s="58" t="s">
        <v>3367</v>
      </c>
    </row>
    <row r="480" spans="1:3" x14ac:dyDescent="0.2">
      <c r="A480" s="58">
        <v>470</v>
      </c>
      <c r="B480" s="68">
        <v>43352</v>
      </c>
      <c r="C480" s="58" t="s">
        <v>3367</v>
      </c>
    </row>
    <row r="481" spans="1:3" x14ac:dyDescent="0.2">
      <c r="A481" s="58">
        <v>471</v>
      </c>
      <c r="B481" s="67" t="s">
        <v>3821</v>
      </c>
      <c r="C481" s="58" t="s">
        <v>3367</v>
      </c>
    </row>
    <row r="482" spans="1:3" x14ac:dyDescent="0.2">
      <c r="A482" s="58">
        <v>472</v>
      </c>
      <c r="B482" s="67" t="s">
        <v>3822</v>
      </c>
      <c r="C482" s="58" t="s">
        <v>3367</v>
      </c>
    </row>
    <row r="483" spans="1:3" x14ac:dyDescent="0.2">
      <c r="A483" s="58">
        <v>473</v>
      </c>
      <c r="B483" s="67" t="s">
        <v>3823</v>
      </c>
      <c r="C483" s="58" t="s">
        <v>3367</v>
      </c>
    </row>
    <row r="484" spans="1:3" x14ac:dyDescent="0.2">
      <c r="A484" s="58">
        <v>474</v>
      </c>
      <c r="B484" s="67" t="s">
        <v>3824</v>
      </c>
      <c r="C484" s="58" t="s">
        <v>3367</v>
      </c>
    </row>
    <row r="485" spans="1:3" x14ac:dyDescent="0.2">
      <c r="A485" s="58">
        <v>475</v>
      </c>
      <c r="B485" s="67" t="s">
        <v>3825</v>
      </c>
      <c r="C485" s="58" t="s">
        <v>3367</v>
      </c>
    </row>
    <row r="486" spans="1:3" x14ac:dyDescent="0.2">
      <c r="A486" s="58">
        <v>476</v>
      </c>
      <c r="B486" s="67" t="s">
        <v>3826</v>
      </c>
      <c r="C486" s="58" t="s">
        <v>3367</v>
      </c>
    </row>
    <row r="487" spans="1:3" x14ac:dyDescent="0.2">
      <c r="A487" s="58">
        <v>477</v>
      </c>
      <c r="B487" s="67" t="s">
        <v>3827</v>
      </c>
      <c r="C487" s="58" t="s">
        <v>3367</v>
      </c>
    </row>
    <row r="488" spans="1:3" x14ac:dyDescent="0.2">
      <c r="A488" s="58">
        <v>478</v>
      </c>
      <c r="B488" s="67" t="s">
        <v>3828</v>
      </c>
      <c r="C488" s="58" t="s">
        <v>3367</v>
      </c>
    </row>
    <row r="489" spans="1:3" x14ac:dyDescent="0.2">
      <c r="A489" s="58">
        <v>479</v>
      </c>
      <c r="B489" s="67" t="s">
        <v>3829</v>
      </c>
      <c r="C489" s="58" t="s">
        <v>3367</v>
      </c>
    </row>
    <row r="490" spans="1:3" x14ac:dyDescent="0.2">
      <c r="A490" s="58">
        <v>480</v>
      </c>
      <c r="B490" s="67" t="s">
        <v>3830</v>
      </c>
      <c r="C490" s="58" t="s">
        <v>3367</v>
      </c>
    </row>
    <row r="491" spans="1:3" x14ac:dyDescent="0.2">
      <c r="A491" s="58">
        <v>481</v>
      </c>
      <c r="B491" s="67" t="s">
        <v>3831</v>
      </c>
      <c r="C491" s="58" t="s">
        <v>3367</v>
      </c>
    </row>
    <row r="492" spans="1:3" x14ac:dyDescent="0.2">
      <c r="A492" s="58">
        <v>482</v>
      </c>
      <c r="B492" s="67" t="s">
        <v>3832</v>
      </c>
      <c r="C492" s="58" t="s">
        <v>3367</v>
      </c>
    </row>
    <row r="493" spans="1:3" x14ac:dyDescent="0.2">
      <c r="A493" s="58">
        <v>483</v>
      </c>
      <c r="B493" s="67" t="s">
        <v>3833</v>
      </c>
      <c r="C493" s="58" t="s">
        <v>3367</v>
      </c>
    </row>
    <row r="494" spans="1:3" x14ac:dyDescent="0.2">
      <c r="A494" s="58">
        <v>484</v>
      </c>
      <c r="B494" s="67" t="s">
        <v>3834</v>
      </c>
      <c r="C494" s="58" t="s">
        <v>3367</v>
      </c>
    </row>
    <row r="495" spans="1:3" x14ac:dyDescent="0.2">
      <c r="A495" s="58">
        <v>485</v>
      </c>
      <c r="B495" s="67" t="s">
        <v>3835</v>
      </c>
      <c r="C495" s="58" t="s">
        <v>3367</v>
      </c>
    </row>
    <row r="496" spans="1:3" x14ac:dyDescent="0.2">
      <c r="A496" s="58">
        <v>486</v>
      </c>
      <c r="B496" s="67" t="s">
        <v>3836</v>
      </c>
      <c r="C496" s="58" t="s">
        <v>3367</v>
      </c>
    </row>
    <row r="497" spans="1:3" x14ac:dyDescent="0.2">
      <c r="A497" s="58">
        <v>487</v>
      </c>
      <c r="B497" s="67" t="s">
        <v>3837</v>
      </c>
      <c r="C497" s="58" t="s">
        <v>3367</v>
      </c>
    </row>
    <row r="498" spans="1:3" x14ac:dyDescent="0.2">
      <c r="A498" s="58">
        <v>488</v>
      </c>
      <c r="B498" s="67" t="s">
        <v>3838</v>
      </c>
      <c r="C498" s="58" t="s">
        <v>3367</v>
      </c>
    </row>
    <row r="499" spans="1:3" x14ac:dyDescent="0.2">
      <c r="A499" s="58">
        <v>489</v>
      </c>
      <c r="B499" s="67" t="s">
        <v>3839</v>
      </c>
      <c r="C499" s="58" t="s">
        <v>3367</v>
      </c>
    </row>
    <row r="500" spans="1:3" x14ac:dyDescent="0.2">
      <c r="A500" s="58">
        <v>490</v>
      </c>
      <c r="B500" s="67" t="s">
        <v>3840</v>
      </c>
      <c r="C500" s="58" t="s">
        <v>3367</v>
      </c>
    </row>
    <row r="501" spans="1:3" x14ac:dyDescent="0.2">
      <c r="A501" s="58">
        <v>491</v>
      </c>
      <c r="B501" s="67" t="s">
        <v>3841</v>
      </c>
      <c r="C501" s="58" t="s">
        <v>3367</v>
      </c>
    </row>
    <row r="502" spans="1:3" x14ac:dyDescent="0.2">
      <c r="A502" s="58">
        <v>492</v>
      </c>
      <c r="B502" s="67" t="s">
        <v>3842</v>
      </c>
      <c r="C502" s="58" t="s">
        <v>3367</v>
      </c>
    </row>
    <row r="503" spans="1:3" x14ac:dyDescent="0.2">
      <c r="A503" s="58">
        <v>493</v>
      </c>
      <c r="B503" s="67" t="s">
        <v>3843</v>
      </c>
      <c r="C503" s="58" t="s">
        <v>3367</v>
      </c>
    </row>
    <row r="504" spans="1:3" x14ac:dyDescent="0.2">
      <c r="A504" s="58">
        <v>494</v>
      </c>
      <c r="B504" s="67" t="s">
        <v>3844</v>
      </c>
      <c r="C504" s="58" t="s">
        <v>3367</v>
      </c>
    </row>
    <row r="505" spans="1:3" x14ac:dyDescent="0.2">
      <c r="A505" s="58">
        <v>495</v>
      </c>
      <c r="B505" s="67" t="s">
        <v>3845</v>
      </c>
      <c r="C505" s="58" t="s">
        <v>3367</v>
      </c>
    </row>
    <row r="506" spans="1:3" x14ac:dyDescent="0.2">
      <c r="A506" s="58">
        <v>496</v>
      </c>
      <c r="B506" s="67" t="s">
        <v>3846</v>
      </c>
      <c r="C506" s="58" t="s">
        <v>3367</v>
      </c>
    </row>
    <row r="507" spans="1:3" x14ac:dyDescent="0.2">
      <c r="A507" s="58">
        <v>497</v>
      </c>
      <c r="B507" s="67" t="s">
        <v>3847</v>
      </c>
      <c r="C507" s="58" t="s">
        <v>3367</v>
      </c>
    </row>
    <row r="508" spans="1:3" x14ac:dyDescent="0.2">
      <c r="A508" s="58">
        <v>498</v>
      </c>
      <c r="B508" s="67" t="s">
        <v>3848</v>
      </c>
      <c r="C508" s="58" t="s">
        <v>3367</v>
      </c>
    </row>
    <row r="509" spans="1:3" x14ac:dyDescent="0.2">
      <c r="A509" s="58">
        <v>499</v>
      </c>
      <c r="B509" s="67" t="s">
        <v>3849</v>
      </c>
      <c r="C509" s="58" t="s">
        <v>3367</v>
      </c>
    </row>
    <row r="510" spans="1:3" x14ac:dyDescent="0.2">
      <c r="A510" s="58">
        <v>500</v>
      </c>
      <c r="B510" s="67" t="s">
        <v>3850</v>
      </c>
      <c r="C510" s="58" t="s">
        <v>3367</v>
      </c>
    </row>
    <row r="511" spans="1:3" x14ac:dyDescent="0.2">
      <c r="A511" s="58">
        <v>501</v>
      </c>
      <c r="B511" s="67" t="s">
        <v>3851</v>
      </c>
      <c r="C511" s="58" t="s">
        <v>3367</v>
      </c>
    </row>
    <row r="512" spans="1:3" x14ac:dyDescent="0.2">
      <c r="A512" s="58">
        <v>502</v>
      </c>
      <c r="B512" s="67" t="s">
        <v>3852</v>
      </c>
      <c r="C512" s="58" t="s">
        <v>3367</v>
      </c>
    </row>
    <row r="513" spans="1:3" x14ac:dyDescent="0.2">
      <c r="A513" s="58">
        <v>503</v>
      </c>
      <c r="B513" s="67" t="s">
        <v>3853</v>
      </c>
      <c r="C513" s="58" t="s">
        <v>3367</v>
      </c>
    </row>
    <row r="514" spans="1:3" x14ac:dyDescent="0.2">
      <c r="A514" s="58">
        <v>504</v>
      </c>
      <c r="B514" s="67" t="s">
        <v>3854</v>
      </c>
      <c r="C514" s="58" t="s">
        <v>3367</v>
      </c>
    </row>
    <row r="515" spans="1:3" x14ac:dyDescent="0.2">
      <c r="A515" s="58">
        <v>505</v>
      </c>
      <c r="B515" s="67" t="s">
        <v>3855</v>
      </c>
      <c r="C515" s="58" t="s">
        <v>3367</v>
      </c>
    </row>
    <row r="516" spans="1:3" x14ac:dyDescent="0.2">
      <c r="A516" s="58">
        <v>506</v>
      </c>
      <c r="B516" s="67" t="s">
        <v>3856</v>
      </c>
      <c r="C516" s="58" t="s">
        <v>3367</v>
      </c>
    </row>
    <row r="517" spans="1:3" x14ac:dyDescent="0.2">
      <c r="A517" s="58">
        <v>507</v>
      </c>
      <c r="B517" s="67" t="s">
        <v>3857</v>
      </c>
      <c r="C517" s="58" t="s">
        <v>3367</v>
      </c>
    </row>
    <row r="518" spans="1:3" x14ac:dyDescent="0.2">
      <c r="A518" s="58">
        <v>508</v>
      </c>
      <c r="B518" s="67" t="s">
        <v>3858</v>
      </c>
      <c r="C518" s="58" t="s">
        <v>3367</v>
      </c>
    </row>
    <row r="519" spans="1:3" x14ac:dyDescent="0.2">
      <c r="A519" s="58">
        <v>509</v>
      </c>
      <c r="B519" s="67" t="s">
        <v>3859</v>
      </c>
      <c r="C519" s="58" t="s">
        <v>3367</v>
      </c>
    </row>
    <row r="520" spans="1:3" x14ac:dyDescent="0.2">
      <c r="A520" s="58">
        <v>510</v>
      </c>
      <c r="B520" s="67" t="s">
        <v>3860</v>
      </c>
      <c r="C520" s="58" t="s">
        <v>3367</v>
      </c>
    </row>
    <row r="521" spans="1:3" x14ac:dyDescent="0.2">
      <c r="A521" s="58">
        <v>511</v>
      </c>
      <c r="B521" s="67" t="s">
        <v>3861</v>
      </c>
      <c r="C521" s="58" t="s">
        <v>3367</v>
      </c>
    </row>
    <row r="522" spans="1:3" x14ac:dyDescent="0.2">
      <c r="A522" s="58">
        <v>512</v>
      </c>
      <c r="B522" s="67" t="s">
        <v>3862</v>
      </c>
      <c r="C522" s="58" t="s">
        <v>3367</v>
      </c>
    </row>
    <row r="523" spans="1:3" x14ac:dyDescent="0.2">
      <c r="A523" s="58">
        <v>513</v>
      </c>
      <c r="B523" s="67" t="s">
        <v>3863</v>
      </c>
      <c r="C523" s="58" t="s">
        <v>3367</v>
      </c>
    </row>
    <row r="524" spans="1:3" x14ac:dyDescent="0.2">
      <c r="A524" s="58">
        <v>514</v>
      </c>
      <c r="B524" s="67" t="s">
        <v>3864</v>
      </c>
      <c r="C524" s="58" t="s">
        <v>3367</v>
      </c>
    </row>
    <row r="525" spans="1:3" x14ac:dyDescent="0.2">
      <c r="A525" s="58">
        <v>515</v>
      </c>
      <c r="B525" s="67" t="s">
        <v>3865</v>
      </c>
      <c r="C525" s="58" t="s">
        <v>3367</v>
      </c>
    </row>
    <row r="526" spans="1:3" x14ac:dyDescent="0.2">
      <c r="A526" s="58">
        <v>516</v>
      </c>
      <c r="B526" s="67" t="s">
        <v>3866</v>
      </c>
      <c r="C526" s="58" t="s">
        <v>3367</v>
      </c>
    </row>
    <row r="527" spans="1:3" x14ac:dyDescent="0.2">
      <c r="A527" s="58">
        <v>517</v>
      </c>
      <c r="B527" s="67" t="s">
        <v>3867</v>
      </c>
      <c r="C527" s="58" t="s">
        <v>3367</v>
      </c>
    </row>
    <row r="528" spans="1:3" x14ac:dyDescent="0.2">
      <c r="A528" s="58">
        <v>518</v>
      </c>
      <c r="B528" s="67" t="s">
        <v>3868</v>
      </c>
      <c r="C528" s="58" t="s">
        <v>3367</v>
      </c>
    </row>
    <row r="529" spans="1:3" x14ac:dyDescent="0.2">
      <c r="A529" s="58">
        <v>519</v>
      </c>
      <c r="B529" s="67" t="s">
        <v>3869</v>
      </c>
      <c r="C529" s="58" t="s">
        <v>3367</v>
      </c>
    </row>
    <row r="530" spans="1:3" x14ac:dyDescent="0.2">
      <c r="A530" s="58">
        <v>520</v>
      </c>
      <c r="B530" s="67" t="s">
        <v>3870</v>
      </c>
      <c r="C530" s="58" t="s">
        <v>3367</v>
      </c>
    </row>
    <row r="531" spans="1:3" x14ac:dyDescent="0.2">
      <c r="A531" s="58">
        <v>521</v>
      </c>
      <c r="B531" s="67" t="s">
        <v>3871</v>
      </c>
      <c r="C531" s="58" t="s">
        <v>3367</v>
      </c>
    </row>
    <row r="532" spans="1:3" x14ac:dyDescent="0.2">
      <c r="A532" s="58">
        <v>522</v>
      </c>
      <c r="B532" s="67" t="s">
        <v>3872</v>
      </c>
      <c r="C532" s="58" t="s">
        <v>3367</v>
      </c>
    </row>
    <row r="533" spans="1:3" x14ac:dyDescent="0.2">
      <c r="A533" s="58">
        <v>523</v>
      </c>
      <c r="B533" s="67" t="s">
        <v>3873</v>
      </c>
      <c r="C533" s="58" t="s">
        <v>3367</v>
      </c>
    </row>
    <row r="534" spans="1:3" x14ac:dyDescent="0.2">
      <c r="A534" s="58">
        <v>524</v>
      </c>
      <c r="B534" s="67" t="s">
        <v>3874</v>
      </c>
      <c r="C534" s="58" t="s">
        <v>3367</v>
      </c>
    </row>
    <row r="535" spans="1:3" x14ac:dyDescent="0.2">
      <c r="A535" s="58">
        <v>525</v>
      </c>
      <c r="B535" s="67" t="s">
        <v>3875</v>
      </c>
      <c r="C535" s="58" t="s">
        <v>3367</v>
      </c>
    </row>
    <row r="536" spans="1:3" x14ac:dyDescent="0.2">
      <c r="A536" s="58">
        <v>526</v>
      </c>
      <c r="B536" s="67" t="s">
        <v>3876</v>
      </c>
      <c r="C536" s="58" t="s">
        <v>3367</v>
      </c>
    </row>
    <row r="537" spans="1:3" x14ac:dyDescent="0.2">
      <c r="A537" s="58">
        <v>527</v>
      </c>
      <c r="B537" s="67" t="s">
        <v>3877</v>
      </c>
      <c r="C537" s="58" t="s">
        <v>3367</v>
      </c>
    </row>
    <row r="538" spans="1:3" x14ac:dyDescent="0.2">
      <c r="A538" s="58">
        <v>528</v>
      </c>
      <c r="B538" s="67" t="s">
        <v>3878</v>
      </c>
      <c r="C538" s="58" t="s">
        <v>3367</v>
      </c>
    </row>
    <row r="539" spans="1:3" x14ac:dyDescent="0.2">
      <c r="A539" s="58">
        <v>529</v>
      </c>
      <c r="B539" s="67" t="s">
        <v>3879</v>
      </c>
      <c r="C539" s="58" t="s">
        <v>3367</v>
      </c>
    </row>
    <row r="540" spans="1:3" x14ac:dyDescent="0.2">
      <c r="A540" s="58">
        <v>530</v>
      </c>
      <c r="B540" s="67" t="s">
        <v>3880</v>
      </c>
      <c r="C540" s="58" t="s">
        <v>3367</v>
      </c>
    </row>
    <row r="541" spans="1:3" x14ac:dyDescent="0.2">
      <c r="A541" s="58">
        <v>531</v>
      </c>
      <c r="B541" s="67" t="s">
        <v>3881</v>
      </c>
      <c r="C541" s="58" t="s">
        <v>3367</v>
      </c>
    </row>
    <row r="542" spans="1:3" x14ac:dyDescent="0.2">
      <c r="A542" s="58">
        <v>532</v>
      </c>
      <c r="B542" s="67" t="s">
        <v>3882</v>
      </c>
      <c r="C542" s="58" t="s">
        <v>3367</v>
      </c>
    </row>
    <row r="543" spans="1:3" x14ac:dyDescent="0.2">
      <c r="A543" s="58">
        <v>533</v>
      </c>
      <c r="B543" s="67" t="s">
        <v>3883</v>
      </c>
      <c r="C543" s="58" t="s">
        <v>3367</v>
      </c>
    </row>
    <row r="544" spans="1:3" x14ac:dyDescent="0.2">
      <c r="A544" s="58">
        <v>534</v>
      </c>
      <c r="B544" s="67" t="s">
        <v>3884</v>
      </c>
      <c r="C544" s="58" t="s">
        <v>3367</v>
      </c>
    </row>
    <row r="545" spans="1:3" x14ac:dyDescent="0.2">
      <c r="A545" s="58">
        <v>535</v>
      </c>
      <c r="B545" s="67" t="s">
        <v>3885</v>
      </c>
      <c r="C545" s="58" t="s">
        <v>3367</v>
      </c>
    </row>
    <row r="546" spans="1:3" x14ac:dyDescent="0.2">
      <c r="A546" s="58">
        <v>536</v>
      </c>
      <c r="B546" s="67" t="s">
        <v>3886</v>
      </c>
      <c r="C546" s="58" t="s">
        <v>3367</v>
      </c>
    </row>
    <row r="547" spans="1:3" x14ac:dyDescent="0.2">
      <c r="A547" s="58">
        <v>537</v>
      </c>
      <c r="B547" s="67" t="s">
        <v>3887</v>
      </c>
      <c r="C547" s="58" t="s">
        <v>3367</v>
      </c>
    </row>
    <row r="548" spans="1:3" x14ac:dyDescent="0.2">
      <c r="A548" s="58">
        <v>538</v>
      </c>
      <c r="B548" s="67" t="s">
        <v>3888</v>
      </c>
      <c r="C548" s="58" t="s">
        <v>3367</v>
      </c>
    </row>
    <row r="549" spans="1:3" x14ac:dyDescent="0.2">
      <c r="A549" s="58">
        <v>539</v>
      </c>
      <c r="B549" s="67" t="s">
        <v>3889</v>
      </c>
      <c r="C549" s="58" t="s">
        <v>3367</v>
      </c>
    </row>
    <row r="550" spans="1:3" x14ac:dyDescent="0.2">
      <c r="A550" s="58">
        <v>540</v>
      </c>
      <c r="B550" s="67" t="s">
        <v>3890</v>
      </c>
      <c r="C550" s="58" t="s">
        <v>3367</v>
      </c>
    </row>
    <row r="551" spans="1:3" x14ac:dyDescent="0.2">
      <c r="A551" s="58">
        <v>541</v>
      </c>
      <c r="B551" s="67" t="s">
        <v>3891</v>
      </c>
      <c r="C551" s="58" t="s">
        <v>3367</v>
      </c>
    </row>
    <row r="552" spans="1:3" x14ac:dyDescent="0.2">
      <c r="A552" s="58">
        <v>542</v>
      </c>
      <c r="B552" s="67" t="s">
        <v>3892</v>
      </c>
      <c r="C552" s="58" t="s">
        <v>3367</v>
      </c>
    </row>
    <row r="553" spans="1:3" x14ac:dyDescent="0.2">
      <c r="A553" s="58">
        <v>543</v>
      </c>
      <c r="B553" s="67" t="s">
        <v>3893</v>
      </c>
      <c r="C553" s="58" t="s">
        <v>3367</v>
      </c>
    </row>
    <row r="554" spans="1:3" x14ac:dyDescent="0.2">
      <c r="A554" s="58">
        <v>544</v>
      </c>
      <c r="B554" s="67" t="s">
        <v>3894</v>
      </c>
      <c r="C554" s="58" t="s">
        <v>3367</v>
      </c>
    </row>
    <row r="555" spans="1:3" x14ac:dyDescent="0.2">
      <c r="A555" s="58">
        <v>545</v>
      </c>
      <c r="B555" s="67" t="s">
        <v>3895</v>
      </c>
      <c r="C555" s="58" t="s">
        <v>3367</v>
      </c>
    </row>
    <row r="556" spans="1:3" x14ac:dyDescent="0.2">
      <c r="A556" s="58">
        <v>546</v>
      </c>
      <c r="B556" s="67" t="s">
        <v>3896</v>
      </c>
      <c r="C556" s="58" t="s">
        <v>3367</v>
      </c>
    </row>
    <row r="557" spans="1:3" x14ac:dyDescent="0.2">
      <c r="A557" s="58">
        <v>547</v>
      </c>
      <c r="B557" s="67" t="s">
        <v>3897</v>
      </c>
      <c r="C557" s="58" t="s">
        <v>3367</v>
      </c>
    </row>
    <row r="558" spans="1:3" x14ac:dyDescent="0.2">
      <c r="A558" s="58">
        <v>548</v>
      </c>
      <c r="B558" s="67" t="s">
        <v>3898</v>
      </c>
      <c r="C558" s="58" t="s">
        <v>3367</v>
      </c>
    </row>
    <row r="559" spans="1:3" x14ac:dyDescent="0.2">
      <c r="A559" s="58">
        <v>549</v>
      </c>
      <c r="B559" s="67" t="s">
        <v>3899</v>
      </c>
      <c r="C559" s="58" t="s">
        <v>3367</v>
      </c>
    </row>
    <row r="560" spans="1:3" x14ac:dyDescent="0.2">
      <c r="A560" s="58">
        <v>550</v>
      </c>
      <c r="B560" s="67" t="s">
        <v>3900</v>
      </c>
      <c r="C560" s="58" t="s">
        <v>3367</v>
      </c>
    </row>
    <row r="561" spans="1:3" x14ac:dyDescent="0.2">
      <c r="A561" s="58">
        <v>551</v>
      </c>
      <c r="B561" s="67" t="s">
        <v>3901</v>
      </c>
      <c r="C561" s="58" t="s">
        <v>3367</v>
      </c>
    </row>
    <row r="562" spans="1:3" x14ac:dyDescent="0.2">
      <c r="A562" s="58">
        <v>552</v>
      </c>
      <c r="B562" s="67" t="s">
        <v>3902</v>
      </c>
      <c r="C562" s="58" t="s">
        <v>3367</v>
      </c>
    </row>
    <row r="563" spans="1:3" x14ac:dyDescent="0.2">
      <c r="A563" s="58">
        <v>553</v>
      </c>
      <c r="B563" s="67" t="s">
        <v>3903</v>
      </c>
      <c r="C563" s="58" t="s">
        <v>3367</v>
      </c>
    </row>
    <row r="564" spans="1:3" x14ac:dyDescent="0.2">
      <c r="A564" s="58">
        <v>554</v>
      </c>
      <c r="B564" s="67" t="s">
        <v>3904</v>
      </c>
      <c r="C564" s="58" t="s">
        <v>3367</v>
      </c>
    </row>
    <row r="565" spans="1:3" x14ac:dyDescent="0.2">
      <c r="A565" s="58">
        <v>555</v>
      </c>
      <c r="B565" s="67" t="s">
        <v>3905</v>
      </c>
      <c r="C565" s="58" t="s">
        <v>3367</v>
      </c>
    </row>
    <row r="566" spans="1:3" x14ac:dyDescent="0.2">
      <c r="A566" s="58">
        <v>556</v>
      </c>
      <c r="B566" s="67" t="s">
        <v>3906</v>
      </c>
      <c r="C566" s="58" t="s">
        <v>3367</v>
      </c>
    </row>
    <row r="567" spans="1:3" x14ac:dyDescent="0.2">
      <c r="A567" s="58">
        <v>557</v>
      </c>
      <c r="B567" s="67" t="s">
        <v>3249</v>
      </c>
      <c r="C567" s="58" t="s">
        <v>3367</v>
      </c>
    </row>
    <row r="568" spans="1:3" x14ac:dyDescent="0.2">
      <c r="A568" s="58">
        <v>558</v>
      </c>
      <c r="B568" s="67" t="s">
        <v>3907</v>
      </c>
      <c r="C568" s="58" t="s">
        <v>3367</v>
      </c>
    </row>
    <row r="569" spans="1:3" x14ac:dyDescent="0.2">
      <c r="A569" s="58">
        <v>559</v>
      </c>
      <c r="B569" s="67" t="s">
        <v>3908</v>
      </c>
      <c r="C569" s="58" t="s">
        <v>3367</v>
      </c>
    </row>
    <row r="570" spans="1:3" x14ac:dyDescent="0.2">
      <c r="A570" s="58">
        <v>560</v>
      </c>
      <c r="B570" s="67" t="s">
        <v>3909</v>
      </c>
      <c r="C570" s="58" t="s">
        <v>3367</v>
      </c>
    </row>
    <row r="571" spans="1:3" x14ac:dyDescent="0.2">
      <c r="A571" s="58">
        <v>561</v>
      </c>
      <c r="B571" s="67" t="s">
        <v>3910</v>
      </c>
      <c r="C571" s="58" t="s">
        <v>3367</v>
      </c>
    </row>
    <row r="572" spans="1:3" x14ac:dyDescent="0.2">
      <c r="A572" s="58">
        <v>562</v>
      </c>
      <c r="B572" s="67" t="s">
        <v>3911</v>
      </c>
      <c r="C572" s="58" t="s">
        <v>3367</v>
      </c>
    </row>
    <row r="573" spans="1:3" x14ac:dyDescent="0.2">
      <c r="A573" s="58">
        <v>563</v>
      </c>
      <c r="B573" s="67" t="s">
        <v>3912</v>
      </c>
      <c r="C573" s="58" t="s">
        <v>3367</v>
      </c>
    </row>
    <row r="574" spans="1:3" x14ac:dyDescent="0.2">
      <c r="A574" s="58">
        <v>564</v>
      </c>
      <c r="B574" s="67" t="s">
        <v>3913</v>
      </c>
      <c r="C574" s="58" t="s">
        <v>3367</v>
      </c>
    </row>
    <row r="575" spans="1:3" x14ac:dyDescent="0.2">
      <c r="A575" s="58">
        <v>565</v>
      </c>
      <c r="B575" s="67" t="s">
        <v>3914</v>
      </c>
      <c r="C575" s="58" t="s">
        <v>3367</v>
      </c>
    </row>
    <row r="576" spans="1:3" x14ac:dyDescent="0.2">
      <c r="A576" s="58">
        <v>566</v>
      </c>
      <c r="B576" s="67" t="s">
        <v>3915</v>
      </c>
      <c r="C576" s="58" t="s">
        <v>3367</v>
      </c>
    </row>
    <row r="577" spans="1:3" x14ac:dyDescent="0.2">
      <c r="A577" s="58">
        <v>567</v>
      </c>
      <c r="B577" s="67" t="s">
        <v>3916</v>
      </c>
      <c r="C577" s="58" t="s">
        <v>3367</v>
      </c>
    </row>
    <row r="578" spans="1:3" x14ac:dyDescent="0.2">
      <c r="A578" s="58">
        <v>568</v>
      </c>
      <c r="B578" s="67" t="s">
        <v>3917</v>
      </c>
      <c r="C578" s="58" t="s">
        <v>3367</v>
      </c>
    </row>
    <row r="579" spans="1:3" x14ac:dyDescent="0.2">
      <c r="A579" s="58">
        <v>569</v>
      </c>
      <c r="B579" s="67" t="s">
        <v>3918</v>
      </c>
      <c r="C579" s="58" t="s">
        <v>3367</v>
      </c>
    </row>
    <row r="580" spans="1:3" x14ac:dyDescent="0.2">
      <c r="A580" s="58">
        <v>570</v>
      </c>
      <c r="B580" s="67" t="s">
        <v>3919</v>
      </c>
      <c r="C580" s="58" t="s">
        <v>3367</v>
      </c>
    </row>
    <row r="581" spans="1:3" x14ac:dyDescent="0.2">
      <c r="A581" s="58">
        <v>571</v>
      </c>
      <c r="B581" s="67" t="s">
        <v>3920</v>
      </c>
      <c r="C581" s="58" t="s">
        <v>3367</v>
      </c>
    </row>
    <row r="582" spans="1:3" x14ac:dyDescent="0.2">
      <c r="A582" s="58">
        <v>572</v>
      </c>
      <c r="B582" s="67" t="s">
        <v>3921</v>
      </c>
      <c r="C582" s="58" t="s">
        <v>3367</v>
      </c>
    </row>
    <row r="583" spans="1:3" x14ac:dyDescent="0.2">
      <c r="A583" s="58">
        <v>573</v>
      </c>
      <c r="B583" s="67" t="s">
        <v>3922</v>
      </c>
      <c r="C583" s="58" t="s">
        <v>3367</v>
      </c>
    </row>
    <row r="584" spans="1:3" x14ac:dyDescent="0.2">
      <c r="A584" s="58">
        <v>574</v>
      </c>
      <c r="B584" s="67" t="s">
        <v>3923</v>
      </c>
      <c r="C584" s="58" t="s">
        <v>3367</v>
      </c>
    </row>
    <row r="585" spans="1:3" x14ac:dyDescent="0.2">
      <c r="A585" s="58">
        <v>575</v>
      </c>
      <c r="B585" s="67" t="s">
        <v>3924</v>
      </c>
      <c r="C585" s="58" t="s">
        <v>3367</v>
      </c>
    </row>
    <row r="586" spans="1:3" x14ac:dyDescent="0.2">
      <c r="A586" s="58">
        <v>576</v>
      </c>
      <c r="B586" s="67" t="s">
        <v>3925</v>
      </c>
      <c r="C586" s="58" t="s">
        <v>3367</v>
      </c>
    </row>
    <row r="587" spans="1:3" x14ac:dyDescent="0.2">
      <c r="A587" s="58">
        <v>577</v>
      </c>
      <c r="B587" s="67" t="s">
        <v>3926</v>
      </c>
      <c r="C587" s="58" t="s">
        <v>3367</v>
      </c>
    </row>
    <row r="588" spans="1:3" x14ac:dyDescent="0.2">
      <c r="A588" s="58">
        <v>578</v>
      </c>
      <c r="B588" s="67" t="s">
        <v>3927</v>
      </c>
      <c r="C588" s="58" t="s">
        <v>3367</v>
      </c>
    </row>
    <row r="589" spans="1:3" x14ac:dyDescent="0.2">
      <c r="A589" s="58">
        <v>579</v>
      </c>
      <c r="B589" s="67" t="s">
        <v>3928</v>
      </c>
      <c r="C589" s="58" t="s">
        <v>3367</v>
      </c>
    </row>
    <row r="590" spans="1:3" x14ac:dyDescent="0.2">
      <c r="A590" s="58">
        <v>580</v>
      </c>
      <c r="B590" s="67" t="s">
        <v>3929</v>
      </c>
      <c r="C590" s="58" t="s">
        <v>3367</v>
      </c>
    </row>
    <row r="591" spans="1:3" x14ac:dyDescent="0.2">
      <c r="A591" s="58">
        <v>581</v>
      </c>
      <c r="B591" s="67" t="s">
        <v>3930</v>
      </c>
      <c r="C591" s="58" t="s">
        <v>3367</v>
      </c>
    </row>
    <row r="592" spans="1:3" x14ac:dyDescent="0.2">
      <c r="A592" s="58">
        <v>582</v>
      </c>
      <c r="B592" s="67" t="s">
        <v>60</v>
      </c>
      <c r="C592" s="58" t="s">
        <v>3367</v>
      </c>
    </row>
    <row r="593" spans="1:3" x14ac:dyDescent="0.2">
      <c r="A593" s="58">
        <v>583</v>
      </c>
      <c r="B593" s="67" t="s">
        <v>3931</v>
      </c>
      <c r="C593" s="58" t="s">
        <v>3367</v>
      </c>
    </row>
    <row r="594" spans="1:3" x14ac:dyDescent="0.2">
      <c r="A594" s="58">
        <v>584</v>
      </c>
      <c r="B594" s="67" t="s">
        <v>3932</v>
      </c>
      <c r="C594" s="58" t="s">
        <v>3367</v>
      </c>
    </row>
    <row r="595" spans="1:3" x14ac:dyDescent="0.2">
      <c r="A595" s="58">
        <v>585</v>
      </c>
      <c r="B595" s="67" t="s">
        <v>3933</v>
      </c>
      <c r="C595" s="58" t="s">
        <v>3367</v>
      </c>
    </row>
    <row r="596" spans="1:3" x14ac:dyDescent="0.2">
      <c r="A596" s="58">
        <v>586</v>
      </c>
      <c r="B596" s="67" t="s">
        <v>3934</v>
      </c>
      <c r="C596" s="58" t="s">
        <v>3367</v>
      </c>
    </row>
    <row r="597" spans="1:3" x14ac:dyDescent="0.2">
      <c r="A597" s="58">
        <v>587</v>
      </c>
      <c r="B597" s="67" t="s">
        <v>3935</v>
      </c>
      <c r="C597" s="58" t="s">
        <v>3367</v>
      </c>
    </row>
    <row r="598" spans="1:3" x14ac:dyDescent="0.2">
      <c r="A598" s="58">
        <v>588</v>
      </c>
      <c r="B598" s="67" t="s">
        <v>3936</v>
      </c>
      <c r="C598" s="58" t="s">
        <v>3367</v>
      </c>
    </row>
    <row r="599" spans="1:3" x14ac:dyDescent="0.2">
      <c r="A599" s="58">
        <v>589</v>
      </c>
      <c r="B599" s="67" t="s">
        <v>3937</v>
      </c>
      <c r="C599" s="58" t="s">
        <v>3367</v>
      </c>
    </row>
    <row r="600" spans="1:3" x14ac:dyDescent="0.2">
      <c r="A600" s="58">
        <v>590</v>
      </c>
      <c r="B600" s="67" t="s">
        <v>3938</v>
      </c>
      <c r="C600" s="58" t="s">
        <v>3367</v>
      </c>
    </row>
    <row r="601" spans="1:3" x14ac:dyDescent="0.2">
      <c r="A601" s="58">
        <v>591</v>
      </c>
      <c r="B601" s="67" t="s">
        <v>3939</v>
      </c>
      <c r="C601" s="58" t="s">
        <v>3367</v>
      </c>
    </row>
    <row r="602" spans="1:3" x14ac:dyDescent="0.2">
      <c r="A602" s="58">
        <v>592</v>
      </c>
      <c r="B602" s="67" t="s">
        <v>3940</v>
      </c>
      <c r="C602" s="58" t="s">
        <v>3367</v>
      </c>
    </row>
    <row r="603" spans="1:3" x14ac:dyDescent="0.2">
      <c r="A603" s="58">
        <v>593</v>
      </c>
      <c r="B603" s="67" t="s">
        <v>3941</v>
      </c>
      <c r="C603" s="58" t="s">
        <v>3367</v>
      </c>
    </row>
    <row r="604" spans="1:3" x14ac:dyDescent="0.2">
      <c r="A604" s="58">
        <v>594</v>
      </c>
      <c r="B604" s="67" t="s">
        <v>3942</v>
      </c>
      <c r="C604" s="58" t="s">
        <v>3367</v>
      </c>
    </row>
    <row r="605" spans="1:3" x14ac:dyDescent="0.2">
      <c r="A605" s="58">
        <v>595</v>
      </c>
      <c r="B605" s="67" t="s">
        <v>1273</v>
      </c>
      <c r="C605" s="58" t="s">
        <v>3367</v>
      </c>
    </row>
    <row r="606" spans="1:3" x14ac:dyDescent="0.2">
      <c r="A606" s="58">
        <v>596</v>
      </c>
      <c r="B606" s="67" t="s">
        <v>3943</v>
      </c>
      <c r="C606" s="58" t="s">
        <v>3367</v>
      </c>
    </row>
    <row r="607" spans="1:3" x14ac:dyDescent="0.2">
      <c r="A607" s="58">
        <v>597</v>
      </c>
      <c r="B607" s="67" t="s">
        <v>3944</v>
      </c>
      <c r="C607" s="58" t="s">
        <v>3367</v>
      </c>
    </row>
    <row r="608" spans="1:3" x14ac:dyDescent="0.2">
      <c r="A608" s="58">
        <v>598</v>
      </c>
      <c r="B608" s="67" t="s">
        <v>3945</v>
      </c>
      <c r="C608" s="58" t="s">
        <v>3367</v>
      </c>
    </row>
    <row r="609" spans="1:3" x14ac:dyDescent="0.2">
      <c r="A609" s="58">
        <v>599</v>
      </c>
      <c r="B609" s="67" t="s">
        <v>3946</v>
      </c>
      <c r="C609" s="58" t="s">
        <v>3367</v>
      </c>
    </row>
    <row r="610" spans="1:3" x14ac:dyDescent="0.2">
      <c r="A610" s="58">
        <v>600</v>
      </c>
      <c r="B610" s="67" t="s">
        <v>3947</v>
      </c>
      <c r="C610" s="58" t="s">
        <v>3367</v>
      </c>
    </row>
    <row r="611" spans="1:3" x14ac:dyDescent="0.2">
      <c r="A611" s="58">
        <v>601</v>
      </c>
      <c r="B611" s="67" t="s">
        <v>3948</v>
      </c>
      <c r="C611" s="58" t="s">
        <v>3367</v>
      </c>
    </row>
    <row r="612" spans="1:3" x14ac:dyDescent="0.2">
      <c r="A612" s="58">
        <v>602</v>
      </c>
      <c r="B612" s="67" t="s">
        <v>3949</v>
      </c>
      <c r="C612" s="58" t="s">
        <v>3367</v>
      </c>
    </row>
    <row r="613" spans="1:3" x14ac:dyDescent="0.2">
      <c r="A613" s="58">
        <v>603</v>
      </c>
      <c r="B613" s="67" t="s">
        <v>3950</v>
      </c>
      <c r="C613" s="58" t="s">
        <v>3367</v>
      </c>
    </row>
    <row r="614" spans="1:3" x14ac:dyDescent="0.2">
      <c r="A614" s="58">
        <v>604</v>
      </c>
      <c r="B614" s="67" t="s">
        <v>3951</v>
      </c>
      <c r="C614" s="58" t="s">
        <v>3367</v>
      </c>
    </row>
    <row r="615" spans="1:3" x14ac:dyDescent="0.2">
      <c r="A615" s="58">
        <v>605</v>
      </c>
      <c r="B615" s="67" t="s">
        <v>3952</v>
      </c>
      <c r="C615" s="58" t="s">
        <v>3367</v>
      </c>
    </row>
    <row r="616" spans="1:3" x14ac:dyDescent="0.2">
      <c r="A616" s="58">
        <v>606</v>
      </c>
      <c r="B616" s="67" t="s">
        <v>3953</v>
      </c>
      <c r="C616" s="58" t="s">
        <v>3367</v>
      </c>
    </row>
    <row r="617" spans="1:3" x14ac:dyDescent="0.2">
      <c r="A617" s="58">
        <v>607</v>
      </c>
      <c r="B617" s="67" t="s">
        <v>3954</v>
      </c>
      <c r="C617" s="58" t="s">
        <v>3367</v>
      </c>
    </row>
    <row r="618" spans="1:3" x14ac:dyDescent="0.2">
      <c r="A618" s="58">
        <v>608</v>
      </c>
      <c r="B618" s="67" t="s">
        <v>3955</v>
      </c>
      <c r="C618" s="58" t="s">
        <v>3367</v>
      </c>
    </row>
    <row r="619" spans="1:3" x14ac:dyDescent="0.2">
      <c r="A619" s="58">
        <v>609</v>
      </c>
      <c r="B619" s="67" t="s">
        <v>3956</v>
      </c>
      <c r="C619" s="58" t="s">
        <v>3367</v>
      </c>
    </row>
    <row r="620" spans="1:3" x14ac:dyDescent="0.2">
      <c r="A620" s="58">
        <v>610</v>
      </c>
      <c r="B620" s="67" t="s">
        <v>3957</v>
      </c>
      <c r="C620" s="58" t="s">
        <v>3367</v>
      </c>
    </row>
    <row r="621" spans="1:3" x14ac:dyDescent="0.2">
      <c r="A621" s="58">
        <v>611</v>
      </c>
      <c r="B621" s="67" t="s">
        <v>3958</v>
      </c>
      <c r="C621" s="58" t="s">
        <v>3367</v>
      </c>
    </row>
    <row r="622" spans="1:3" x14ac:dyDescent="0.2">
      <c r="A622" s="58">
        <v>612</v>
      </c>
      <c r="B622" s="67" t="s">
        <v>3959</v>
      </c>
      <c r="C622" s="58" t="s">
        <v>3367</v>
      </c>
    </row>
    <row r="623" spans="1:3" x14ac:dyDescent="0.2">
      <c r="A623" s="58">
        <v>613</v>
      </c>
      <c r="B623" s="67" t="s">
        <v>3960</v>
      </c>
      <c r="C623" s="58" t="s">
        <v>3367</v>
      </c>
    </row>
    <row r="624" spans="1:3" x14ac:dyDescent="0.2">
      <c r="A624" s="58">
        <v>614</v>
      </c>
      <c r="B624" s="67" t="s">
        <v>3961</v>
      </c>
      <c r="C624" s="58" t="s">
        <v>3367</v>
      </c>
    </row>
    <row r="625" spans="1:3" x14ac:dyDescent="0.2">
      <c r="A625" s="58">
        <v>615</v>
      </c>
      <c r="B625" s="67" t="s">
        <v>3962</v>
      </c>
      <c r="C625" s="58" t="s">
        <v>3367</v>
      </c>
    </row>
    <row r="626" spans="1:3" x14ac:dyDescent="0.2">
      <c r="A626" s="58">
        <v>616</v>
      </c>
      <c r="B626" s="67" t="s">
        <v>3963</v>
      </c>
      <c r="C626" s="58" t="s">
        <v>3367</v>
      </c>
    </row>
    <row r="627" spans="1:3" x14ac:dyDescent="0.2">
      <c r="A627" s="58">
        <v>617</v>
      </c>
      <c r="B627" s="67" t="s">
        <v>3964</v>
      </c>
      <c r="C627" s="58" t="s">
        <v>3367</v>
      </c>
    </row>
    <row r="628" spans="1:3" x14ac:dyDescent="0.2">
      <c r="A628" s="58">
        <v>618</v>
      </c>
      <c r="B628" s="67" t="s">
        <v>3965</v>
      </c>
      <c r="C628" s="58" t="s">
        <v>3367</v>
      </c>
    </row>
    <row r="629" spans="1:3" x14ac:dyDescent="0.2">
      <c r="A629" s="58">
        <v>619</v>
      </c>
      <c r="B629" s="67" t="s">
        <v>3966</v>
      </c>
      <c r="C629" s="58" t="s">
        <v>3367</v>
      </c>
    </row>
    <row r="630" spans="1:3" x14ac:dyDescent="0.2">
      <c r="A630" s="58">
        <v>620</v>
      </c>
      <c r="B630" s="67" t="s">
        <v>3967</v>
      </c>
      <c r="C630" s="58" t="s">
        <v>3367</v>
      </c>
    </row>
    <row r="631" spans="1:3" x14ac:dyDescent="0.2">
      <c r="A631" s="58">
        <v>621</v>
      </c>
      <c r="B631" s="67" t="s">
        <v>2895</v>
      </c>
      <c r="C631" s="58" t="s">
        <v>3367</v>
      </c>
    </row>
    <row r="632" spans="1:3" x14ac:dyDescent="0.2">
      <c r="A632" s="58">
        <v>622</v>
      </c>
      <c r="B632" s="67" t="s">
        <v>3968</v>
      </c>
      <c r="C632" s="58" t="s">
        <v>3367</v>
      </c>
    </row>
    <row r="633" spans="1:3" x14ac:dyDescent="0.2">
      <c r="A633" s="58">
        <v>623</v>
      </c>
      <c r="B633" s="67" t="s">
        <v>3969</v>
      </c>
      <c r="C633" s="58" t="s">
        <v>3367</v>
      </c>
    </row>
    <row r="634" spans="1:3" x14ac:dyDescent="0.2">
      <c r="A634" s="58">
        <v>624</v>
      </c>
      <c r="B634" s="67" t="s">
        <v>3970</v>
      </c>
      <c r="C634" s="58" t="s">
        <v>3367</v>
      </c>
    </row>
    <row r="635" spans="1:3" x14ac:dyDescent="0.2">
      <c r="A635" s="58">
        <v>625</v>
      </c>
      <c r="B635" s="67" t="s">
        <v>3971</v>
      </c>
      <c r="C635" s="58" t="s">
        <v>3367</v>
      </c>
    </row>
    <row r="636" spans="1:3" x14ac:dyDescent="0.2">
      <c r="A636" s="58">
        <v>626</v>
      </c>
      <c r="B636" s="67" t="s">
        <v>3972</v>
      </c>
      <c r="C636" s="58" t="s">
        <v>3367</v>
      </c>
    </row>
    <row r="637" spans="1:3" x14ac:dyDescent="0.2">
      <c r="A637" s="58">
        <v>627</v>
      </c>
      <c r="B637" s="67" t="s">
        <v>3973</v>
      </c>
      <c r="C637" s="58" t="s">
        <v>3367</v>
      </c>
    </row>
    <row r="638" spans="1:3" x14ac:dyDescent="0.2">
      <c r="A638" s="58">
        <v>628</v>
      </c>
      <c r="B638" s="67" t="s">
        <v>3974</v>
      </c>
      <c r="C638" s="58" t="s">
        <v>3367</v>
      </c>
    </row>
    <row r="639" spans="1:3" x14ac:dyDescent="0.2">
      <c r="A639" s="58">
        <v>629</v>
      </c>
      <c r="B639" s="67" t="s">
        <v>3975</v>
      </c>
      <c r="C639" s="58" t="s">
        <v>3367</v>
      </c>
    </row>
    <row r="640" spans="1:3" x14ac:dyDescent="0.2">
      <c r="A640" s="58">
        <v>630</v>
      </c>
      <c r="B640" s="67" t="s">
        <v>3976</v>
      </c>
      <c r="C640" s="58" t="s">
        <v>3367</v>
      </c>
    </row>
    <row r="641" spans="1:3" x14ac:dyDescent="0.2">
      <c r="A641" s="58">
        <v>631</v>
      </c>
      <c r="B641" s="67" t="s">
        <v>3977</v>
      </c>
      <c r="C641" s="58" t="s">
        <v>3367</v>
      </c>
    </row>
    <row r="642" spans="1:3" x14ac:dyDescent="0.2">
      <c r="A642" s="58">
        <v>632</v>
      </c>
      <c r="B642" s="67" t="s">
        <v>3978</v>
      </c>
      <c r="C642" s="58" t="s">
        <v>3367</v>
      </c>
    </row>
    <row r="643" spans="1:3" x14ac:dyDescent="0.2">
      <c r="A643" s="58">
        <v>633</v>
      </c>
      <c r="B643" s="67" t="s">
        <v>3979</v>
      </c>
      <c r="C643" s="58" t="s">
        <v>3367</v>
      </c>
    </row>
    <row r="644" spans="1:3" x14ac:dyDescent="0.2">
      <c r="A644" s="58">
        <v>634</v>
      </c>
      <c r="B644" s="67" t="s">
        <v>3980</v>
      </c>
      <c r="C644" s="58" t="s">
        <v>3367</v>
      </c>
    </row>
    <row r="645" spans="1:3" x14ac:dyDescent="0.2">
      <c r="A645" s="58">
        <v>635</v>
      </c>
      <c r="B645" s="67" t="s">
        <v>3981</v>
      </c>
      <c r="C645" s="58" t="s">
        <v>3367</v>
      </c>
    </row>
    <row r="646" spans="1:3" x14ac:dyDescent="0.2">
      <c r="A646" s="58">
        <v>636</v>
      </c>
      <c r="B646" s="67" t="s">
        <v>3982</v>
      </c>
      <c r="C646" s="58" t="s">
        <v>3367</v>
      </c>
    </row>
    <row r="647" spans="1:3" x14ac:dyDescent="0.2">
      <c r="A647" s="58">
        <v>637</v>
      </c>
      <c r="B647" s="67" t="s">
        <v>3983</v>
      </c>
      <c r="C647" s="58" t="s">
        <v>3367</v>
      </c>
    </row>
    <row r="648" spans="1:3" x14ac:dyDescent="0.2">
      <c r="A648" s="58">
        <v>638</v>
      </c>
      <c r="B648" s="67" t="s">
        <v>3984</v>
      </c>
      <c r="C648" s="58" t="s">
        <v>3367</v>
      </c>
    </row>
    <row r="649" spans="1:3" x14ac:dyDescent="0.2">
      <c r="A649" s="58">
        <v>639</v>
      </c>
      <c r="B649" s="67" t="s">
        <v>3985</v>
      </c>
      <c r="C649" s="58" t="s">
        <v>3367</v>
      </c>
    </row>
    <row r="650" spans="1:3" x14ac:dyDescent="0.2">
      <c r="A650" s="58">
        <v>640</v>
      </c>
      <c r="B650" s="67" t="s">
        <v>3986</v>
      </c>
      <c r="C650" s="58" t="s">
        <v>3367</v>
      </c>
    </row>
    <row r="651" spans="1:3" x14ac:dyDescent="0.2">
      <c r="A651" s="58">
        <v>641</v>
      </c>
      <c r="B651" s="67" t="s">
        <v>3987</v>
      </c>
      <c r="C651" s="58" t="s">
        <v>3367</v>
      </c>
    </row>
    <row r="652" spans="1:3" x14ac:dyDescent="0.2">
      <c r="A652" s="58">
        <v>642</v>
      </c>
      <c r="B652" s="67" t="s">
        <v>3988</v>
      </c>
      <c r="C652" s="58" t="s">
        <v>3367</v>
      </c>
    </row>
    <row r="653" spans="1:3" x14ac:dyDescent="0.2">
      <c r="A653" s="58">
        <v>643</v>
      </c>
      <c r="B653" s="67" t="s">
        <v>3989</v>
      </c>
      <c r="C653" s="58" t="s">
        <v>3367</v>
      </c>
    </row>
    <row r="654" spans="1:3" x14ac:dyDescent="0.2">
      <c r="A654" s="58">
        <v>644</v>
      </c>
      <c r="B654" s="67" t="s">
        <v>3990</v>
      </c>
      <c r="C654" s="58" t="s">
        <v>3367</v>
      </c>
    </row>
    <row r="655" spans="1:3" x14ac:dyDescent="0.2">
      <c r="A655" s="58">
        <v>645</v>
      </c>
      <c r="B655" s="67" t="s">
        <v>3991</v>
      </c>
      <c r="C655" s="58" t="s">
        <v>3367</v>
      </c>
    </row>
    <row r="656" spans="1:3" x14ac:dyDescent="0.2">
      <c r="A656" s="58">
        <v>646</v>
      </c>
      <c r="B656" s="67" t="s">
        <v>3992</v>
      </c>
      <c r="C656" s="58" t="s">
        <v>3367</v>
      </c>
    </row>
    <row r="657" spans="1:3" x14ac:dyDescent="0.2">
      <c r="A657" s="58">
        <v>647</v>
      </c>
      <c r="B657" s="67" t="s">
        <v>3993</v>
      </c>
      <c r="C657" s="58" t="s">
        <v>3367</v>
      </c>
    </row>
    <row r="658" spans="1:3" x14ac:dyDescent="0.2">
      <c r="A658" s="58">
        <v>648</v>
      </c>
      <c r="B658" s="67" t="s">
        <v>3994</v>
      </c>
      <c r="C658" s="58" t="s">
        <v>3367</v>
      </c>
    </row>
    <row r="659" spans="1:3" x14ac:dyDescent="0.2">
      <c r="A659" s="58">
        <v>649</v>
      </c>
      <c r="B659" s="67" t="s">
        <v>3995</v>
      </c>
      <c r="C659" s="58" t="s">
        <v>3367</v>
      </c>
    </row>
    <row r="660" spans="1:3" x14ac:dyDescent="0.2">
      <c r="A660" s="58">
        <v>650</v>
      </c>
      <c r="B660" s="67" t="s">
        <v>3996</v>
      </c>
      <c r="C660" s="58" t="s">
        <v>3367</v>
      </c>
    </row>
    <row r="661" spans="1:3" x14ac:dyDescent="0.2">
      <c r="A661" s="58">
        <v>651</v>
      </c>
      <c r="B661" s="67" t="s">
        <v>3997</v>
      </c>
      <c r="C661" s="58" t="s">
        <v>3367</v>
      </c>
    </row>
    <row r="662" spans="1:3" x14ac:dyDescent="0.2">
      <c r="A662" s="58">
        <v>652</v>
      </c>
      <c r="B662" s="67" t="s">
        <v>3998</v>
      </c>
      <c r="C662" s="58" t="s">
        <v>3367</v>
      </c>
    </row>
    <row r="663" spans="1:3" x14ac:dyDescent="0.2">
      <c r="A663" s="58">
        <v>653</v>
      </c>
      <c r="B663" s="67" t="s">
        <v>3999</v>
      </c>
      <c r="C663" s="58" t="s">
        <v>3367</v>
      </c>
    </row>
    <row r="664" spans="1:3" x14ac:dyDescent="0.2">
      <c r="A664" s="58">
        <v>654</v>
      </c>
      <c r="B664" s="67" t="s">
        <v>4000</v>
      </c>
      <c r="C664" s="58" t="s">
        <v>3367</v>
      </c>
    </row>
    <row r="665" spans="1:3" x14ac:dyDescent="0.2">
      <c r="A665" s="58">
        <v>655</v>
      </c>
      <c r="B665" s="67" t="s">
        <v>4001</v>
      </c>
      <c r="C665" s="58" t="s">
        <v>3367</v>
      </c>
    </row>
    <row r="666" spans="1:3" x14ac:dyDescent="0.2">
      <c r="A666" s="58">
        <v>656</v>
      </c>
      <c r="B666" s="67" t="s">
        <v>4002</v>
      </c>
      <c r="C666" s="58" t="s">
        <v>3367</v>
      </c>
    </row>
    <row r="667" spans="1:3" x14ac:dyDescent="0.2">
      <c r="A667" s="58">
        <v>657</v>
      </c>
      <c r="B667" s="67" t="s">
        <v>4003</v>
      </c>
      <c r="C667" s="58" t="s">
        <v>3367</v>
      </c>
    </row>
    <row r="668" spans="1:3" x14ac:dyDescent="0.2">
      <c r="A668" s="58">
        <v>658</v>
      </c>
      <c r="B668" s="67" t="s">
        <v>4004</v>
      </c>
      <c r="C668" s="58" t="s">
        <v>3367</v>
      </c>
    </row>
    <row r="669" spans="1:3" x14ac:dyDescent="0.2">
      <c r="A669" s="58">
        <v>659</v>
      </c>
      <c r="B669" s="67" t="s">
        <v>4005</v>
      </c>
      <c r="C669" s="58" t="s">
        <v>3367</v>
      </c>
    </row>
    <row r="670" spans="1:3" x14ac:dyDescent="0.2">
      <c r="A670" s="58">
        <v>660</v>
      </c>
      <c r="B670" s="67" t="s">
        <v>4006</v>
      </c>
      <c r="C670" s="58" t="s">
        <v>3367</v>
      </c>
    </row>
    <row r="671" spans="1:3" x14ac:dyDescent="0.2">
      <c r="A671" s="58">
        <v>661</v>
      </c>
      <c r="B671" s="67" t="s">
        <v>4007</v>
      </c>
      <c r="C671" s="58" t="s">
        <v>3367</v>
      </c>
    </row>
    <row r="672" spans="1:3" x14ac:dyDescent="0.2">
      <c r="A672" s="58">
        <v>662</v>
      </c>
      <c r="B672" s="67" t="s">
        <v>4008</v>
      </c>
      <c r="C672" s="58" t="s">
        <v>3367</v>
      </c>
    </row>
    <row r="673" spans="1:3" x14ac:dyDescent="0.2">
      <c r="A673" s="58">
        <v>663</v>
      </c>
      <c r="B673" s="67" t="s">
        <v>4009</v>
      </c>
      <c r="C673" s="58" t="s">
        <v>3367</v>
      </c>
    </row>
    <row r="674" spans="1:3" x14ac:dyDescent="0.2">
      <c r="A674" s="58">
        <v>664</v>
      </c>
      <c r="B674" s="67" t="s">
        <v>4010</v>
      </c>
      <c r="C674" s="58" t="s">
        <v>3367</v>
      </c>
    </row>
    <row r="675" spans="1:3" x14ac:dyDescent="0.2">
      <c r="A675" s="58">
        <v>665</v>
      </c>
      <c r="B675" s="67" t="s">
        <v>4011</v>
      </c>
      <c r="C675" s="58" t="s">
        <v>3367</v>
      </c>
    </row>
    <row r="676" spans="1:3" x14ac:dyDescent="0.2">
      <c r="A676" s="58">
        <v>666</v>
      </c>
      <c r="B676" s="67" t="s">
        <v>4012</v>
      </c>
      <c r="C676" s="58" t="s">
        <v>3367</v>
      </c>
    </row>
    <row r="677" spans="1:3" x14ac:dyDescent="0.2">
      <c r="A677" s="58">
        <v>667</v>
      </c>
      <c r="B677" s="67" t="s">
        <v>4013</v>
      </c>
      <c r="C677" s="58" t="s">
        <v>3367</v>
      </c>
    </row>
    <row r="678" spans="1:3" x14ac:dyDescent="0.2">
      <c r="A678" s="58">
        <v>668</v>
      </c>
      <c r="B678" s="67" t="s">
        <v>4014</v>
      </c>
      <c r="C678" s="58" t="s">
        <v>3367</v>
      </c>
    </row>
    <row r="679" spans="1:3" x14ac:dyDescent="0.2">
      <c r="A679" s="58">
        <v>669</v>
      </c>
      <c r="B679" s="67" t="s">
        <v>4015</v>
      </c>
      <c r="C679" s="58" t="s">
        <v>3367</v>
      </c>
    </row>
    <row r="680" spans="1:3" x14ac:dyDescent="0.2">
      <c r="A680" s="58">
        <v>670</v>
      </c>
      <c r="B680" s="67" t="s">
        <v>4016</v>
      </c>
      <c r="C680" s="58" t="s">
        <v>3367</v>
      </c>
    </row>
    <row r="681" spans="1:3" x14ac:dyDescent="0.2">
      <c r="A681" s="58">
        <v>671</v>
      </c>
      <c r="B681" s="67" t="s">
        <v>4017</v>
      </c>
      <c r="C681" s="58" t="s">
        <v>3367</v>
      </c>
    </row>
    <row r="682" spans="1:3" x14ac:dyDescent="0.2">
      <c r="A682" s="58">
        <v>672</v>
      </c>
      <c r="B682" s="67" t="s">
        <v>4018</v>
      </c>
      <c r="C682" s="58" t="s">
        <v>3367</v>
      </c>
    </row>
    <row r="683" spans="1:3" x14ac:dyDescent="0.2">
      <c r="A683" s="58">
        <v>673</v>
      </c>
      <c r="B683" s="67" t="s">
        <v>4019</v>
      </c>
      <c r="C683" s="58" t="s">
        <v>3367</v>
      </c>
    </row>
    <row r="684" spans="1:3" x14ac:dyDescent="0.2">
      <c r="A684" s="58">
        <v>674</v>
      </c>
      <c r="B684" s="67" t="s">
        <v>4020</v>
      </c>
      <c r="C684" s="58" t="s">
        <v>3367</v>
      </c>
    </row>
    <row r="685" spans="1:3" x14ac:dyDescent="0.2">
      <c r="A685" s="58">
        <v>675</v>
      </c>
      <c r="B685" s="67" t="s">
        <v>4021</v>
      </c>
      <c r="C685" s="58" t="s">
        <v>3367</v>
      </c>
    </row>
    <row r="686" spans="1:3" x14ac:dyDescent="0.2">
      <c r="A686" s="58">
        <v>676</v>
      </c>
      <c r="B686" s="67" t="s">
        <v>4022</v>
      </c>
      <c r="C686" s="58" t="s">
        <v>3367</v>
      </c>
    </row>
    <row r="687" spans="1:3" x14ac:dyDescent="0.2">
      <c r="A687" s="58">
        <v>677</v>
      </c>
      <c r="B687" s="67" t="s">
        <v>4023</v>
      </c>
      <c r="C687" s="58" t="s">
        <v>3367</v>
      </c>
    </row>
    <row r="688" spans="1:3" x14ac:dyDescent="0.2">
      <c r="A688" s="58">
        <v>678</v>
      </c>
      <c r="B688" s="67" t="s">
        <v>4024</v>
      </c>
      <c r="C688" s="58" t="s">
        <v>3367</v>
      </c>
    </row>
    <row r="689" spans="1:3" x14ac:dyDescent="0.2">
      <c r="A689" s="58">
        <v>679</v>
      </c>
      <c r="B689" s="67" t="s">
        <v>4025</v>
      </c>
      <c r="C689" s="58" t="s">
        <v>3367</v>
      </c>
    </row>
    <row r="690" spans="1:3" x14ac:dyDescent="0.2">
      <c r="A690" s="58">
        <v>680</v>
      </c>
      <c r="B690" s="67" t="s">
        <v>4026</v>
      </c>
      <c r="C690" s="58" t="s">
        <v>3367</v>
      </c>
    </row>
    <row r="691" spans="1:3" x14ac:dyDescent="0.2">
      <c r="A691" s="58">
        <v>681</v>
      </c>
      <c r="B691" s="67" t="s">
        <v>4027</v>
      </c>
      <c r="C691" s="58" t="s">
        <v>3367</v>
      </c>
    </row>
    <row r="692" spans="1:3" x14ac:dyDescent="0.2">
      <c r="A692" s="58">
        <v>682</v>
      </c>
      <c r="B692" s="67" t="s">
        <v>2635</v>
      </c>
      <c r="C692" s="58" t="s">
        <v>3367</v>
      </c>
    </row>
    <row r="693" spans="1:3" x14ac:dyDescent="0.2">
      <c r="A693" s="58">
        <v>683</v>
      </c>
      <c r="B693" s="67" t="s">
        <v>4028</v>
      </c>
      <c r="C693" s="58" t="s">
        <v>3367</v>
      </c>
    </row>
    <row r="694" spans="1:3" x14ac:dyDescent="0.2">
      <c r="A694" s="58">
        <v>684</v>
      </c>
      <c r="B694" s="67" t="s">
        <v>4029</v>
      </c>
      <c r="C694" s="58" t="s">
        <v>3367</v>
      </c>
    </row>
    <row r="695" spans="1:3" x14ac:dyDescent="0.2">
      <c r="A695" s="58">
        <v>685</v>
      </c>
      <c r="B695" s="67" t="s">
        <v>4030</v>
      </c>
      <c r="C695" s="58" t="s">
        <v>3367</v>
      </c>
    </row>
    <row r="696" spans="1:3" x14ac:dyDescent="0.2">
      <c r="A696" s="58">
        <v>686</v>
      </c>
      <c r="B696" s="67" t="s">
        <v>4031</v>
      </c>
      <c r="C696" s="58" t="s">
        <v>3367</v>
      </c>
    </row>
    <row r="697" spans="1:3" x14ac:dyDescent="0.2">
      <c r="A697" s="58">
        <v>687</v>
      </c>
      <c r="B697" s="67" t="s">
        <v>4032</v>
      </c>
      <c r="C697" s="58" t="s">
        <v>3367</v>
      </c>
    </row>
    <row r="698" spans="1:3" x14ac:dyDescent="0.2">
      <c r="A698" s="58">
        <v>688</v>
      </c>
      <c r="B698" s="67" t="s">
        <v>4033</v>
      </c>
      <c r="C698" s="58" t="s">
        <v>3367</v>
      </c>
    </row>
    <row r="699" spans="1:3" x14ac:dyDescent="0.2">
      <c r="A699" s="58">
        <v>689</v>
      </c>
      <c r="B699" s="67" t="s">
        <v>4034</v>
      </c>
      <c r="C699" s="58" t="s">
        <v>3367</v>
      </c>
    </row>
    <row r="700" spans="1:3" x14ac:dyDescent="0.2">
      <c r="A700" s="58">
        <v>690</v>
      </c>
      <c r="B700" s="67" t="s">
        <v>4035</v>
      </c>
      <c r="C700" s="58" t="s">
        <v>3367</v>
      </c>
    </row>
    <row r="701" spans="1:3" x14ac:dyDescent="0.2">
      <c r="A701" s="58">
        <v>691</v>
      </c>
      <c r="B701" s="67" t="s">
        <v>4036</v>
      </c>
      <c r="C701" s="58" t="s">
        <v>3367</v>
      </c>
    </row>
    <row r="702" spans="1:3" x14ac:dyDescent="0.2">
      <c r="A702" s="58">
        <v>692</v>
      </c>
      <c r="B702" s="67" t="s">
        <v>4037</v>
      </c>
      <c r="C702" s="58" t="s">
        <v>3367</v>
      </c>
    </row>
    <row r="703" spans="1:3" x14ac:dyDescent="0.2">
      <c r="A703" s="58">
        <v>693</v>
      </c>
      <c r="B703" s="67" t="s">
        <v>4038</v>
      </c>
      <c r="C703" s="58" t="s">
        <v>3367</v>
      </c>
    </row>
    <row r="704" spans="1:3" x14ac:dyDescent="0.2">
      <c r="A704" s="58">
        <v>694</v>
      </c>
      <c r="B704" s="67" t="s">
        <v>4039</v>
      </c>
      <c r="C704" s="58" t="s">
        <v>3367</v>
      </c>
    </row>
    <row r="705" spans="1:3" x14ac:dyDescent="0.2">
      <c r="A705" s="58">
        <v>695</v>
      </c>
      <c r="B705" s="67" t="s">
        <v>4040</v>
      </c>
      <c r="C705" s="58" t="s">
        <v>3367</v>
      </c>
    </row>
    <row r="706" spans="1:3" x14ac:dyDescent="0.2">
      <c r="A706" s="58">
        <v>696</v>
      </c>
      <c r="B706" s="67" t="s">
        <v>4041</v>
      </c>
      <c r="C706" s="58" t="s">
        <v>3367</v>
      </c>
    </row>
    <row r="707" spans="1:3" x14ac:dyDescent="0.2">
      <c r="A707" s="58">
        <v>697</v>
      </c>
      <c r="B707" s="67" t="s">
        <v>4042</v>
      </c>
      <c r="C707" s="58" t="s">
        <v>3367</v>
      </c>
    </row>
    <row r="708" spans="1:3" x14ac:dyDescent="0.2">
      <c r="A708" s="58">
        <v>698</v>
      </c>
      <c r="B708" s="67" t="s">
        <v>4043</v>
      </c>
      <c r="C708" s="58" t="s">
        <v>3367</v>
      </c>
    </row>
    <row r="709" spans="1:3" x14ac:dyDescent="0.2">
      <c r="A709" s="58">
        <v>699</v>
      </c>
      <c r="B709" s="67" t="s">
        <v>4044</v>
      </c>
      <c r="C709" s="58" t="s">
        <v>3367</v>
      </c>
    </row>
    <row r="710" spans="1:3" x14ac:dyDescent="0.2">
      <c r="A710" s="58">
        <v>700</v>
      </c>
      <c r="B710" s="67" t="s">
        <v>4045</v>
      </c>
      <c r="C710" s="58" t="s">
        <v>3367</v>
      </c>
    </row>
    <row r="711" spans="1:3" x14ac:dyDescent="0.2">
      <c r="A711" s="58">
        <v>701</v>
      </c>
      <c r="B711" s="67" t="s">
        <v>4046</v>
      </c>
      <c r="C711" s="58" t="s">
        <v>3367</v>
      </c>
    </row>
    <row r="712" spans="1:3" x14ac:dyDescent="0.2">
      <c r="A712" s="58">
        <v>702</v>
      </c>
      <c r="B712" s="67" t="s">
        <v>4047</v>
      </c>
      <c r="C712" s="58" t="s">
        <v>3367</v>
      </c>
    </row>
    <row r="713" spans="1:3" x14ac:dyDescent="0.2">
      <c r="A713" s="58">
        <v>703</v>
      </c>
      <c r="B713" s="67" t="s">
        <v>4048</v>
      </c>
      <c r="C713" s="58" t="s">
        <v>3367</v>
      </c>
    </row>
    <row r="714" spans="1:3" x14ac:dyDescent="0.2">
      <c r="A714" s="58">
        <v>704</v>
      </c>
      <c r="B714" s="67" t="s">
        <v>4049</v>
      </c>
      <c r="C714" s="58" t="s">
        <v>3367</v>
      </c>
    </row>
    <row r="715" spans="1:3" x14ac:dyDescent="0.2">
      <c r="A715" s="58">
        <v>705</v>
      </c>
      <c r="B715" s="67" t="s">
        <v>4050</v>
      </c>
      <c r="C715" s="58" t="s">
        <v>3367</v>
      </c>
    </row>
    <row r="716" spans="1:3" x14ac:dyDescent="0.2">
      <c r="A716" s="58">
        <v>706</v>
      </c>
      <c r="B716" s="67" t="s">
        <v>4051</v>
      </c>
      <c r="C716" s="58" t="s">
        <v>3367</v>
      </c>
    </row>
    <row r="717" spans="1:3" x14ac:dyDescent="0.2">
      <c r="A717" s="58">
        <v>707</v>
      </c>
      <c r="B717" s="67" t="s">
        <v>4052</v>
      </c>
      <c r="C717" s="58" t="s">
        <v>3367</v>
      </c>
    </row>
    <row r="718" spans="1:3" x14ac:dyDescent="0.2">
      <c r="A718" s="58">
        <v>708</v>
      </c>
      <c r="B718" s="67" t="s">
        <v>4053</v>
      </c>
      <c r="C718" s="58" t="s">
        <v>3367</v>
      </c>
    </row>
    <row r="719" spans="1:3" x14ac:dyDescent="0.2">
      <c r="A719" s="58">
        <v>709</v>
      </c>
      <c r="B719" s="67" t="s">
        <v>4054</v>
      </c>
      <c r="C719" s="58" t="s">
        <v>3367</v>
      </c>
    </row>
    <row r="720" spans="1:3" x14ac:dyDescent="0.2">
      <c r="A720" s="58">
        <v>710</v>
      </c>
      <c r="B720" s="67" t="s">
        <v>4055</v>
      </c>
      <c r="C720" s="58" t="s">
        <v>3367</v>
      </c>
    </row>
    <row r="721" spans="1:3" x14ac:dyDescent="0.2">
      <c r="A721" s="58">
        <v>711</v>
      </c>
      <c r="B721" s="67" t="s">
        <v>4056</v>
      </c>
      <c r="C721" s="58" t="s">
        <v>3367</v>
      </c>
    </row>
    <row r="722" spans="1:3" x14ac:dyDescent="0.2">
      <c r="A722" s="58">
        <v>712</v>
      </c>
      <c r="B722" s="67" t="s">
        <v>4057</v>
      </c>
      <c r="C722" s="58" t="s">
        <v>3367</v>
      </c>
    </row>
    <row r="723" spans="1:3" x14ac:dyDescent="0.2">
      <c r="A723" s="58">
        <v>713</v>
      </c>
      <c r="B723" s="67" t="s">
        <v>4058</v>
      </c>
      <c r="C723" s="58" t="s">
        <v>3367</v>
      </c>
    </row>
    <row r="724" spans="1:3" x14ac:dyDescent="0.2">
      <c r="A724" s="58">
        <v>714</v>
      </c>
      <c r="B724" s="67" t="s">
        <v>4059</v>
      </c>
      <c r="C724" s="58" t="s">
        <v>3367</v>
      </c>
    </row>
    <row r="725" spans="1:3" x14ac:dyDescent="0.2">
      <c r="A725" s="58">
        <v>715</v>
      </c>
      <c r="B725" s="67" t="s">
        <v>4060</v>
      </c>
      <c r="C725" s="58" t="s">
        <v>3367</v>
      </c>
    </row>
    <row r="726" spans="1:3" x14ac:dyDescent="0.2">
      <c r="A726" s="58">
        <v>716</v>
      </c>
      <c r="B726" s="67" t="s">
        <v>4061</v>
      </c>
      <c r="C726" s="58" t="s">
        <v>3367</v>
      </c>
    </row>
    <row r="727" spans="1:3" x14ac:dyDescent="0.2">
      <c r="A727" s="58">
        <v>717</v>
      </c>
      <c r="B727" s="67" t="s">
        <v>4062</v>
      </c>
      <c r="C727" s="58" t="s">
        <v>3367</v>
      </c>
    </row>
    <row r="728" spans="1:3" x14ac:dyDescent="0.2">
      <c r="A728" s="58">
        <v>718</v>
      </c>
      <c r="B728" s="67" t="s">
        <v>4063</v>
      </c>
      <c r="C728" s="58" t="s">
        <v>3367</v>
      </c>
    </row>
    <row r="729" spans="1:3" x14ac:dyDescent="0.2">
      <c r="A729" s="58">
        <v>719</v>
      </c>
      <c r="B729" s="67" t="s">
        <v>4064</v>
      </c>
      <c r="C729" s="58" t="s">
        <v>3367</v>
      </c>
    </row>
    <row r="730" spans="1:3" x14ac:dyDescent="0.2">
      <c r="A730" s="58">
        <v>720</v>
      </c>
      <c r="B730" s="67" t="s">
        <v>4065</v>
      </c>
      <c r="C730" s="58" t="s">
        <v>3367</v>
      </c>
    </row>
    <row r="731" spans="1:3" x14ac:dyDescent="0.2">
      <c r="A731" s="58">
        <v>721</v>
      </c>
      <c r="B731" s="67" t="s">
        <v>4066</v>
      </c>
      <c r="C731" s="58" t="s">
        <v>3367</v>
      </c>
    </row>
    <row r="732" spans="1:3" x14ac:dyDescent="0.2">
      <c r="A732" s="58">
        <v>722</v>
      </c>
      <c r="B732" s="67" t="s">
        <v>4067</v>
      </c>
      <c r="C732" s="58" t="s">
        <v>3367</v>
      </c>
    </row>
    <row r="733" spans="1:3" x14ac:dyDescent="0.2">
      <c r="A733" s="58">
        <v>723</v>
      </c>
      <c r="B733" s="67" t="s">
        <v>4068</v>
      </c>
      <c r="C733" s="58" t="s">
        <v>3367</v>
      </c>
    </row>
    <row r="734" spans="1:3" x14ac:dyDescent="0.2">
      <c r="A734" s="58">
        <v>724</v>
      </c>
      <c r="B734" s="67" t="s">
        <v>4069</v>
      </c>
      <c r="C734" s="58" t="s">
        <v>3367</v>
      </c>
    </row>
    <row r="735" spans="1:3" x14ac:dyDescent="0.2">
      <c r="A735" s="58">
        <v>725</v>
      </c>
      <c r="B735" s="67" t="s">
        <v>4070</v>
      </c>
      <c r="C735" s="58" t="s">
        <v>3367</v>
      </c>
    </row>
    <row r="736" spans="1:3" x14ac:dyDescent="0.2">
      <c r="A736" s="58">
        <v>726</v>
      </c>
      <c r="B736" s="67" t="s">
        <v>4071</v>
      </c>
      <c r="C736" s="58" t="s">
        <v>3367</v>
      </c>
    </row>
    <row r="737" spans="1:3" x14ac:dyDescent="0.2">
      <c r="A737" s="58">
        <v>727</v>
      </c>
      <c r="B737" s="67" t="s">
        <v>4072</v>
      </c>
      <c r="C737" s="58" t="s">
        <v>3367</v>
      </c>
    </row>
    <row r="738" spans="1:3" x14ac:dyDescent="0.2">
      <c r="A738" s="58">
        <v>728</v>
      </c>
      <c r="B738" s="67" t="s">
        <v>4073</v>
      </c>
      <c r="C738" s="58" t="s">
        <v>3367</v>
      </c>
    </row>
    <row r="739" spans="1:3" x14ac:dyDescent="0.2">
      <c r="A739" s="58">
        <v>729</v>
      </c>
      <c r="B739" s="67" t="s">
        <v>4074</v>
      </c>
      <c r="C739" s="58" t="s">
        <v>3367</v>
      </c>
    </row>
    <row r="740" spans="1:3" x14ac:dyDescent="0.2">
      <c r="A740" s="58">
        <v>730</v>
      </c>
      <c r="B740" s="67" t="s">
        <v>4075</v>
      </c>
      <c r="C740" s="58" t="s">
        <v>3367</v>
      </c>
    </row>
    <row r="741" spans="1:3" x14ac:dyDescent="0.2">
      <c r="A741" s="58">
        <v>731</v>
      </c>
      <c r="B741" s="67" t="s">
        <v>4076</v>
      </c>
      <c r="C741" s="58" t="s">
        <v>33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1638_Score</vt:lpstr>
      <vt:lpstr>1638_sorted_212candidates_&gt;4</vt:lpstr>
      <vt:lpstr>50_strong_candidates&gt;5</vt:lpstr>
      <vt:lpstr>731_BMD_GWAS_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Jinsong</dc:creator>
  <cp:lastModifiedBy>Microsoft Office User</cp:lastModifiedBy>
  <cp:lastPrinted>2017-12-08T16:57:46Z</cp:lastPrinted>
  <dcterms:created xsi:type="dcterms:W3CDTF">2017-09-01T16:42:53Z</dcterms:created>
  <dcterms:modified xsi:type="dcterms:W3CDTF">2018-10-19T20:40:06Z</dcterms:modified>
</cp:coreProperties>
</file>